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codeName="DieseArbeitsmappe"/>
  <bookViews>
    <workbookView xWindow="960" yWindow="0" windowWidth="22260" windowHeight="12650"/>
  </bookViews>
  <sheets>
    <sheet name="SuppTable_S7" sheetId="2"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407" uniqueCount="2725">
  <si>
    <t>Accession number</t>
  </si>
  <si>
    <t>A0A0B6A570</t>
  </si>
  <si>
    <t>A0A0B6A5E7</t>
  </si>
  <si>
    <t>A0A0B6A5I2</t>
  </si>
  <si>
    <t>A0A0B6A5I4</t>
  </si>
  <si>
    <t>A0A0B6A5N1</t>
  </si>
  <si>
    <t>A0A0B6A5S4</t>
  </si>
  <si>
    <t>A0A0B6A5T1</t>
  </si>
  <si>
    <t>A0A0B6A5X4</t>
  </si>
  <si>
    <t>A0A0B6A5Y4</t>
  </si>
  <si>
    <t>A0A0B6A615</t>
  </si>
  <si>
    <t>A0A0B6A631</t>
  </si>
  <si>
    <t>A0A0B6A687</t>
  </si>
  <si>
    <t>A0A0B6A695</t>
  </si>
  <si>
    <t>A0A0B6A6A0</t>
  </si>
  <si>
    <t>A0A0B6A6A3</t>
  </si>
  <si>
    <t>A0A0B6A6A8</t>
  </si>
  <si>
    <t>A0A0B6A6C4</t>
  </si>
  <si>
    <t>A0A0B6A6E9</t>
  </si>
  <si>
    <t>A0A0B6A6J6</t>
  </si>
  <si>
    <t>A0A0B6A6K3</t>
  </si>
  <si>
    <t>A0A0B6A6P2</t>
  </si>
  <si>
    <t>A0A0B6A6P9</t>
  </si>
  <si>
    <t>A0A0B6A6S5</t>
  </si>
  <si>
    <t>A0A0B6A6T1</t>
  </si>
  <si>
    <t>A0A0B6A6T8</t>
  </si>
  <si>
    <t>A0A0B6A6W0</t>
  </si>
  <si>
    <t>A0A0B6A6W4</t>
  </si>
  <si>
    <t>A0A0B6A6X2</t>
  </si>
  <si>
    <t>A0A0B6A6Y9</t>
  </si>
  <si>
    <t>A0A0B6A730</t>
  </si>
  <si>
    <t>A0A0B6A743</t>
  </si>
  <si>
    <t>A0A0B6A772</t>
  </si>
  <si>
    <t>A0A0B6A7A6</t>
  </si>
  <si>
    <t>A0A0B6A7D0</t>
  </si>
  <si>
    <t>A0A0B6A7E9</t>
  </si>
  <si>
    <t>A0A0B6A7I7</t>
  </si>
  <si>
    <t>A0A0B6A7Q6</t>
  </si>
  <si>
    <t>A0A0B6A7S5</t>
  </si>
  <si>
    <t>A0A0B6A7T5</t>
  </si>
  <si>
    <t>A0A0B6A7V0</t>
  </si>
  <si>
    <t>A0A0B6A7Z2</t>
  </si>
  <si>
    <t>A0A0B6A7Z9</t>
  </si>
  <si>
    <t>A0A0B6A840</t>
  </si>
  <si>
    <t>A0A0B6A844</t>
  </si>
  <si>
    <t>A0A0B6A869</t>
  </si>
  <si>
    <t>A0A0B6A888</t>
  </si>
  <si>
    <t>A0A0B6A8A3</t>
  </si>
  <si>
    <t>A0A0B6A8E8</t>
  </si>
  <si>
    <t>A0A0B6A8F5</t>
  </si>
  <si>
    <t>A0A0B6A8G6</t>
  </si>
  <si>
    <t>A0A0B6A8H6</t>
  </si>
  <si>
    <t>A0A0B6A8I8</t>
  </si>
  <si>
    <t>A0A0B6A8K8</t>
  </si>
  <si>
    <t>A0A0B6A8M9</t>
  </si>
  <si>
    <t>A0A0B6A8Q3</t>
  </si>
  <si>
    <t>A0A0B6A8Q8</t>
  </si>
  <si>
    <t>A0A0B6A8R2</t>
  </si>
  <si>
    <t>A0A0B6A8T1</t>
  </si>
  <si>
    <t>A0A0B6A8T8</t>
  </si>
  <si>
    <t>A0A0B6A8U3</t>
  </si>
  <si>
    <t>A0A0B6A925</t>
  </si>
  <si>
    <t>A0A0B6A935</t>
  </si>
  <si>
    <t>A0A0B6A940</t>
  </si>
  <si>
    <t>A0A0B6A969</t>
  </si>
  <si>
    <t>A0A0B6A980</t>
  </si>
  <si>
    <t>A0A0B6A993</t>
  </si>
  <si>
    <t>A0A0B6A998</t>
  </si>
  <si>
    <t>A0A0B6A9B3</t>
  </si>
  <si>
    <t>A0A0B6A9C8</t>
  </si>
  <si>
    <t>A0A0B6A9E4</t>
  </si>
  <si>
    <t>A0A0B6A9F7</t>
  </si>
  <si>
    <t>A0A0B6A9G0</t>
  </si>
  <si>
    <t>A0A0B6A9K9</t>
  </si>
  <si>
    <t>A0A0B6A9L8</t>
  </si>
  <si>
    <t>A0A0B6A9N4</t>
  </si>
  <si>
    <t>A0A0B6A9Q6</t>
  </si>
  <si>
    <t>A0A0B6A9Q9</t>
  </si>
  <si>
    <t>A0A0B6A9R5</t>
  </si>
  <si>
    <t>A0A0B6A9R7</t>
  </si>
  <si>
    <t>A0A0B6A9S2</t>
  </si>
  <si>
    <t>A0A0B6A9S6</t>
  </si>
  <si>
    <t>A0A0B6A9T6</t>
  </si>
  <si>
    <t>A0A0B6A9V2</t>
  </si>
  <si>
    <t>A0A0B6A9V6</t>
  </si>
  <si>
    <t>A0A0B6A9Y3</t>
  </si>
  <si>
    <t>A0A0B6A9Y6</t>
  </si>
  <si>
    <t>A0A0B6A9Z1</t>
  </si>
  <si>
    <t>A0A0B6AA20</t>
  </si>
  <si>
    <t>A0A0B6AA32</t>
  </si>
  <si>
    <t>A0A0B6AA42</t>
  </si>
  <si>
    <t>A0A0B6AA45</t>
  </si>
  <si>
    <t>A0A0B6AA53</t>
  </si>
  <si>
    <t>A0A0B6AA62</t>
  </si>
  <si>
    <t>A0A0B6AA66</t>
  </si>
  <si>
    <t>A0A0B6AA70</t>
  </si>
  <si>
    <t>A0A0B6AA89</t>
  </si>
  <si>
    <t>A0A0B6AAB2</t>
  </si>
  <si>
    <t>A0A0B6AAD4</t>
  </si>
  <si>
    <t>A0A0B6AAE7</t>
  </si>
  <si>
    <t>A0A0B6AAH0</t>
  </si>
  <si>
    <t>A0A0B6AAH9</t>
  </si>
  <si>
    <t>A0A0B6AAI3</t>
  </si>
  <si>
    <t>A0A0B6AAM6</t>
  </si>
  <si>
    <t>A0A0B6AAN8</t>
  </si>
  <si>
    <t>A0A0B6AAP6</t>
  </si>
  <si>
    <t>A0A0B6AAS0</t>
  </si>
  <si>
    <t>A0A0B6AAU2</t>
  </si>
  <si>
    <t>A0A0B6AAU3</t>
  </si>
  <si>
    <t>A0A0B6AAU7</t>
  </si>
  <si>
    <t>A0A0B6AAV3</t>
  </si>
  <si>
    <t>A0A0B6AAV6</t>
  </si>
  <si>
    <t>A0A0B6AAW1</t>
  </si>
  <si>
    <t>A0A0B6AAW6</t>
  </si>
  <si>
    <t>A0A0B6AAX7</t>
  </si>
  <si>
    <t>A0A0B6AB04</t>
  </si>
  <si>
    <t>A0A0B6AB14</t>
  </si>
  <si>
    <t>A0A0B6AB15</t>
  </si>
  <si>
    <t>A0A0B6AB37</t>
  </si>
  <si>
    <t>A0A0B6AB41</t>
  </si>
  <si>
    <t>A0A0B6AB50</t>
  </si>
  <si>
    <t>A0A0B6AB67</t>
  </si>
  <si>
    <t>A0A0B6AB68</t>
  </si>
  <si>
    <t>A0A0B6AB81</t>
  </si>
  <si>
    <t>A0A0B6AB83</t>
  </si>
  <si>
    <t>A0A0B6ABA7</t>
  </si>
  <si>
    <t>A0A0B6ABB7</t>
  </si>
  <si>
    <t>A0A0B6ABC3</t>
  </si>
  <si>
    <t>A0A0B6ABC8</t>
  </si>
  <si>
    <t>A0A0B6ABE3</t>
  </si>
  <si>
    <t>A0A0B6ABE5</t>
  </si>
  <si>
    <t>A0A0B6ABE9</t>
  </si>
  <si>
    <t>A0A0B6ABG2</t>
  </si>
  <si>
    <t>A0A0B6ABH9</t>
  </si>
  <si>
    <t>A0A0B6ABJ7</t>
  </si>
  <si>
    <t>A0A0B6ABK2</t>
  </si>
  <si>
    <t>A0A0B6ABK4</t>
  </si>
  <si>
    <t>A0A0B6ABL5</t>
  </si>
  <si>
    <t>A0A0B6ABM0</t>
  </si>
  <si>
    <t>A0A0B6ABN9</t>
  </si>
  <si>
    <t>A0A0B6ABP4</t>
  </si>
  <si>
    <t>A0A0B6ABP6</t>
  </si>
  <si>
    <t>A0A0B6ABQ0</t>
  </si>
  <si>
    <t>A0A0B6ABT3</t>
  </si>
  <si>
    <t>A0A0B6ABV7</t>
  </si>
  <si>
    <t>A0A0B6ABW5</t>
  </si>
  <si>
    <t>A0A0B6ABX3</t>
  </si>
  <si>
    <t>A0A0B6ABX9</t>
  </si>
  <si>
    <t>A0A0B6ABZ2</t>
  </si>
  <si>
    <t>A0A0B6AC04</t>
  </si>
  <si>
    <t>A0A0B6AC11</t>
  </si>
  <si>
    <t>A0A0B6AC21</t>
  </si>
  <si>
    <t>A0A0B6AC39</t>
  </si>
  <si>
    <t>A0A0B6AC46</t>
  </si>
  <si>
    <t>A0A0B6AC52</t>
  </si>
  <si>
    <t>A0A0B6AC65</t>
  </si>
  <si>
    <t>A0A0B6AC94</t>
  </si>
  <si>
    <t>A0A0B6ACB4</t>
  </si>
  <si>
    <t>A0A0B6ACC0</t>
  </si>
  <si>
    <t>A0A0B6ACC3</t>
  </si>
  <si>
    <t>A0A0B6ACC7</t>
  </si>
  <si>
    <t>A0A0B6ACE1</t>
  </si>
  <si>
    <t>A0A0B6ACE3</t>
  </si>
  <si>
    <t>A0A0B6ACE7</t>
  </si>
  <si>
    <t>A0A0B6ACF9</t>
  </si>
  <si>
    <t>A0A0B6ACG3</t>
  </si>
  <si>
    <t>A0A0B6ACI4</t>
  </si>
  <si>
    <t>A0A0B6ACJ0</t>
  </si>
  <si>
    <t>A0A0B6ACK5</t>
  </si>
  <si>
    <t>A0A0B6ACL7</t>
  </si>
  <si>
    <t>A0A0B6ACQ3</t>
  </si>
  <si>
    <t>A0A0B6ACR6</t>
  </si>
  <si>
    <t>A0A0B6ACR7</t>
  </si>
  <si>
    <t>A0A0B6ACS8</t>
  </si>
  <si>
    <t>A0A0B6ACS9</t>
  </si>
  <si>
    <t>A0A0B6ACT4</t>
  </si>
  <si>
    <t>A0A0B6ACU3</t>
  </si>
  <si>
    <t>A0A0B6ACV6</t>
  </si>
  <si>
    <t>A0A0B6ACW1</t>
  </si>
  <si>
    <t>A0A0B6ACX3</t>
  </si>
  <si>
    <t>A0A0B6ACX4</t>
  </si>
  <si>
    <t>A0A0B6ACZ3</t>
  </si>
  <si>
    <t>A0A0B6AD05</t>
  </si>
  <si>
    <t>A0A0B6AD17</t>
  </si>
  <si>
    <t>A0A0B6AD31</t>
  </si>
  <si>
    <t>A0A0B6AD38</t>
  </si>
  <si>
    <t>A0A0B6AD39</t>
  </si>
  <si>
    <t>A0A0B6AD42</t>
  </si>
  <si>
    <t>A0A0B6AD44</t>
  </si>
  <si>
    <t>A0A0B6AD46</t>
  </si>
  <si>
    <t>A0A0B6AD64</t>
  </si>
  <si>
    <t>A0A0B6AD75</t>
  </si>
  <si>
    <t>A0A0B6AD81</t>
  </si>
  <si>
    <t>A0A0B6AD86</t>
  </si>
  <si>
    <t>A0A0B6ADA4</t>
  </si>
  <si>
    <t>A0A0B6ADB8</t>
  </si>
  <si>
    <t>A0A0B6ADC3</t>
  </si>
  <si>
    <t>A0A0B6ADD9</t>
  </si>
  <si>
    <t>A0A0B6ADI2</t>
  </si>
  <si>
    <t>A0A0B6ADI4</t>
  </si>
  <si>
    <t>A0A0B6ADJ6</t>
  </si>
  <si>
    <t>A0A0B6ADK0</t>
  </si>
  <si>
    <t>A0A0B6ADK2</t>
  </si>
  <si>
    <t>A0A0B6ADK7</t>
  </si>
  <si>
    <t>A0A0B6ADN2</t>
  </si>
  <si>
    <t>A0A0B6ADN5</t>
  </si>
  <si>
    <t>A0A0B6ADS0</t>
  </si>
  <si>
    <t>A0A0B6ADS4</t>
  </si>
  <si>
    <t>A0A0B6ADV4</t>
  </si>
  <si>
    <t>A0A0B6ADW4</t>
  </si>
  <si>
    <t>A0A0B6ADW8</t>
  </si>
  <si>
    <t>A0A0B6ADX4</t>
  </si>
  <si>
    <t>A0A0B6ADX5</t>
  </si>
  <si>
    <t>A0A0B6ADZ1</t>
  </si>
  <si>
    <t>A0A0B6AE13</t>
  </si>
  <si>
    <t>A0A0B6AE21</t>
  </si>
  <si>
    <t>A0A0B6AE24</t>
  </si>
  <si>
    <t>A0A0B6AE37</t>
  </si>
  <si>
    <t>A0A0B6AE40</t>
  </si>
  <si>
    <t>A0A0B6AE45</t>
  </si>
  <si>
    <t>A0A0B6AE49</t>
  </si>
  <si>
    <t>A0A0B6AE56</t>
  </si>
  <si>
    <t>A0A0B6AE67</t>
  </si>
  <si>
    <t>A0A0B6AEB3</t>
  </si>
  <si>
    <t>A0A0B6AEB4</t>
  </si>
  <si>
    <t>A0A0B6AEE2</t>
  </si>
  <si>
    <t>A0A0B6AEF3</t>
  </si>
  <si>
    <t>A0A0B6AEH0</t>
  </si>
  <si>
    <t>A0A0B6AEI7</t>
  </si>
  <si>
    <t>A0A0B6AEJ0</t>
  </si>
  <si>
    <t>A0A0B6AEJ9</t>
  </si>
  <si>
    <t>A0A0B6AEM9</t>
  </si>
  <si>
    <t>A0A0B6AEN2</t>
  </si>
  <si>
    <t>A0A0B6AEQ0</t>
  </si>
  <si>
    <t>A0A0B6AER3</t>
  </si>
  <si>
    <t>A0A0B6AER6</t>
  </si>
  <si>
    <t>A0A0B6AET4</t>
  </si>
  <si>
    <t>A0A0B6AEU3</t>
  </si>
  <si>
    <t>A0A0B6AEV5</t>
  </si>
  <si>
    <t>A0A0B6AEW4</t>
  </si>
  <si>
    <t>A0A0B6AEY8</t>
  </si>
  <si>
    <t>A0A0B6AEY9</t>
  </si>
  <si>
    <t>A0A0B6AEZ4</t>
  </si>
  <si>
    <t>A0A0B6AF13</t>
  </si>
  <si>
    <t>A0A0B6AF33</t>
  </si>
  <si>
    <t>A0A0B6AF40</t>
  </si>
  <si>
    <t>A0A0B6AF44</t>
  </si>
  <si>
    <t>A0A0B6AF57</t>
  </si>
  <si>
    <t>A0A0B6AF58</t>
  </si>
  <si>
    <t>A0A0B6AF67</t>
  </si>
  <si>
    <t>A0A0B6AF84</t>
  </si>
  <si>
    <t>A0A0B6AF94</t>
  </si>
  <si>
    <t>A0A0B6AFB6</t>
  </si>
  <si>
    <t>A0A0B6AFB9</t>
  </si>
  <si>
    <t>A0A0B6AFC5</t>
  </si>
  <si>
    <t>A0A0B6AFC7</t>
  </si>
  <si>
    <t>A0A0B6AFE6</t>
  </si>
  <si>
    <t>A0A0B6AFF4</t>
  </si>
  <si>
    <t>A0A0B6AFF7</t>
  </si>
  <si>
    <t>A0A0B6AFI7</t>
  </si>
  <si>
    <t>A0A0B6AFJ2</t>
  </si>
  <si>
    <t>A0A0B6AFK1</t>
  </si>
  <si>
    <t>A0A0B6AFL5</t>
  </si>
  <si>
    <t>A0A0B6AFM4</t>
  </si>
  <si>
    <t>A0A0B6AFN7</t>
  </si>
  <si>
    <t>A0A0B6AFP0</t>
  </si>
  <si>
    <t>A0A0B6AFQ7</t>
  </si>
  <si>
    <t>A0A0B6AFR6</t>
  </si>
  <si>
    <t>A0A0B6AFS4</t>
  </si>
  <si>
    <t>A0A0B6AFS9</t>
  </si>
  <si>
    <t>A0A0B6AFT3</t>
  </si>
  <si>
    <t>A0A0B6AFU5</t>
  </si>
  <si>
    <t>A0A0B6AFU7</t>
  </si>
  <si>
    <t>A0A0B6AFV6</t>
  </si>
  <si>
    <t>A0A0B6AFX0</t>
  </si>
  <si>
    <t>A0A0B6AFX4</t>
  </si>
  <si>
    <t>A0A0B6AG15</t>
  </si>
  <si>
    <t>A0A0B6AG26</t>
  </si>
  <si>
    <t>A0A0B6AG31</t>
  </si>
  <si>
    <t>A0A0B6AG59</t>
  </si>
  <si>
    <t>A0A0B6AG77</t>
  </si>
  <si>
    <t>A0A0B6AGA9</t>
  </si>
  <si>
    <t>A0A0B6AGB1</t>
  </si>
  <si>
    <t>A0A0B6AGB6</t>
  </si>
  <si>
    <t>A0A0B6AGD3</t>
  </si>
  <si>
    <t>A0A0B6AGE1</t>
  </si>
  <si>
    <t>A0A0B6AGE5</t>
  </si>
  <si>
    <t>A0A0B6AGE7</t>
  </si>
  <si>
    <t>A0A0B6AGF9</t>
  </si>
  <si>
    <t>A0A0B6AGG7</t>
  </si>
  <si>
    <t>A0A0B6AGH7</t>
  </si>
  <si>
    <t>A0A0B6AGI1</t>
  </si>
  <si>
    <t>A0A0B6AGI5</t>
  </si>
  <si>
    <t>A0A0B6AGJ7</t>
  </si>
  <si>
    <t>A0A0B6AGK2</t>
  </si>
  <si>
    <t>A0A0B6AGL3</t>
  </si>
  <si>
    <t>A0A0B6AGL6</t>
  </si>
  <si>
    <t>A0A0B6AGL7</t>
  </si>
  <si>
    <t>A0A0B6AGM2</t>
  </si>
  <si>
    <t>A0A0B6AGM3</t>
  </si>
  <si>
    <t>A0A0B6AGN1</t>
  </si>
  <si>
    <t>A0A0B6AGQ3</t>
  </si>
  <si>
    <t>A0A0B6AGQ5</t>
  </si>
  <si>
    <t>A0A0B6AGR0</t>
  </si>
  <si>
    <t>A0A0B6AGR5</t>
  </si>
  <si>
    <t>A0A0B6AGS1</t>
  </si>
  <si>
    <t>A0A0B6AGV7</t>
  </si>
  <si>
    <t>A0A0B6AGZ0</t>
  </si>
  <si>
    <t>A0A0B6AGZ1</t>
  </si>
  <si>
    <t>A0A0B6AH07</t>
  </si>
  <si>
    <t>A0A0B6AH10</t>
  </si>
  <si>
    <t>A0A0B6AH14</t>
  </si>
  <si>
    <t>A0A0B6AH20</t>
  </si>
  <si>
    <t>A0A0B6AH31</t>
  </si>
  <si>
    <t>A0A0B6AH44</t>
  </si>
  <si>
    <t>A0A0B6AH55</t>
  </si>
  <si>
    <t>A0A0B6AH66</t>
  </si>
  <si>
    <t>A0A0B6AH71</t>
  </si>
  <si>
    <t>A0A0B6AH72</t>
  </si>
  <si>
    <t>A0A0B6AH74</t>
  </si>
  <si>
    <t>A0A0B6AH77</t>
  </si>
  <si>
    <t>A0A0B6AH84</t>
  </si>
  <si>
    <t>A0A0B6AH93</t>
  </si>
  <si>
    <t>A0A0B6AHA0</t>
  </si>
  <si>
    <t>A0A0B6AHA3</t>
  </si>
  <si>
    <t>A0A0B6AHC4</t>
  </si>
  <si>
    <t>A0A0B6AHD1</t>
  </si>
  <si>
    <t>A0A0B6AHD3</t>
  </si>
  <si>
    <t>A0A0B6AHE3</t>
  </si>
  <si>
    <t>A0A0B6AHE7</t>
  </si>
  <si>
    <t>A0A0B6AHF1</t>
  </si>
  <si>
    <t>A0A0B6AHF5</t>
  </si>
  <si>
    <t>A0A0B6AHG0</t>
  </si>
  <si>
    <t>A0A0B6AHG6</t>
  </si>
  <si>
    <t>A0A0B6AHG8</t>
  </si>
  <si>
    <t>A0A0B6AHH1</t>
  </si>
  <si>
    <t>A0A0B6AHH5</t>
  </si>
  <si>
    <t>A0A0B6AHH8</t>
  </si>
  <si>
    <t>A0A0B6AHI3</t>
  </si>
  <si>
    <t>A0A0B6AHI4</t>
  </si>
  <si>
    <t>A0A0B6AHI6</t>
  </si>
  <si>
    <t>A0A0B6AHI9</t>
  </si>
  <si>
    <t>A0A0B6AHJ3</t>
  </si>
  <si>
    <t>A0A0B6AHJ5</t>
  </si>
  <si>
    <t>A0A0B6AHJ6</t>
  </si>
  <si>
    <t>A0A0B6AHJ7</t>
  </si>
  <si>
    <t>A0A0B6AHJ9</t>
  </si>
  <si>
    <t>A0A0B6AHK4</t>
  </si>
  <si>
    <t>A0A0B6AHM2</t>
  </si>
  <si>
    <t>A0A0B6AHM3</t>
  </si>
  <si>
    <t>A0A0B6AHM5</t>
  </si>
  <si>
    <t>A0A0B6AHM7</t>
  </si>
  <si>
    <t>A0A0B6AHN0</t>
  </si>
  <si>
    <t>A0A0B6AHN8</t>
  </si>
  <si>
    <t>A0A0B6AHP2</t>
  </si>
  <si>
    <t>A0A0B6AHP9</t>
  </si>
  <si>
    <t>A0A0B6AHQ3</t>
  </si>
  <si>
    <t>A0A0B6AHR2</t>
  </si>
  <si>
    <t>A0A0B6AHR3</t>
  </si>
  <si>
    <t>A0A0B6AHS0</t>
  </si>
  <si>
    <t>A0A0B6AHS2</t>
  </si>
  <si>
    <t>A0A0B6AHT4</t>
  </si>
  <si>
    <t>A0A0B6AHU0</t>
  </si>
  <si>
    <t>A0A0B6AHU1</t>
  </si>
  <si>
    <t>A0A0B6AHU3</t>
  </si>
  <si>
    <t>A0A0B6AHU7</t>
  </si>
  <si>
    <t>A0A0B6AHV5</t>
  </si>
  <si>
    <t>A0A0B6AHV6</t>
  </si>
  <si>
    <t>A0A0B6AHV7</t>
  </si>
  <si>
    <t>A0A0B6AHX3</t>
  </si>
  <si>
    <t>A0A0B6AHX6</t>
  </si>
  <si>
    <t>A0A0B6AHX8</t>
  </si>
  <si>
    <t>A0A0B6AHX9</t>
  </si>
  <si>
    <t>A0A0B6AHY5</t>
  </si>
  <si>
    <t>A0A0B6AHY8</t>
  </si>
  <si>
    <t>A0A0B6AHZ5</t>
  </si>
  <si>
    <t>A0A0B6AI04</t>
  </si>
  <si>
    <t>A0A0B6AI10</t>
  </si>
  <si>
    <t>A0A0B6AI11</t>
  </si>
  <si>
    <t>A0A0B6AI12</t>
  </si>
  <si>
    <t>A0A0B6AI14</t>
  </si>
  <si>
    <t>A0A0B6AI19</t>
  </si>
  <si>
    <t>A0A0B6AI22</t>
  </si>
  <si>
    <t>A0A0B6AI23</t>
  </si>
  <si>
    <t>A0A0B6AI33</t>
  </si>
  <si>
    <t>A0A0B6AI36</t>
  </si>
  <si>
    <t>A0A0B6AI40</t>
  </si>
  <si>
    <t>A0A0B6AI48</t>
  </si>
  <si>
    <t>A0A0B6AI50</t>
  </si>
  <si>
    <t>A0A0B6AI52</t>
  </si>
  <si>
    <t>A0A0B6AI58</t>
  </si>
  <si>
    <t>A0A0B6AI59</t>
  </si>
  <si>
    <t>A0A0B6AI66</t>
  </si>
  <si>
    <t>A0A0B6AI68</t>
  </si>
  <si>
    <t>A0A0B6AI71</t>
  </si>
  <si>
    <t>A0A0B6AI75</t>
  </si>
  <si>
    <t>A0A0B6AI87</t>
  </si>
  <si>
    <t>A0A0B6AI89</t>
  </si>
  <si>
    <t>A0A0B6AI95</t>
  </si>
  <si>
    <t>A0A0B6AIA1</t>
  </si>
  <si>
    <t>A0A0B6AIA8</t>
  </si>
  <si>
    <t>A0A0B6AIB3</t>
  </si>
  <si>
    <t>A0A0B6AIB4</t>
  </si>
  <si>
    <t>A0A0B6AIB8</t>
  </si>
  <si>
    <t>A0A0B6AIB9</t>
  </si>
  <si>
    <t>A0A0B6AIC0</t>
  </si>
  <si>
    <t>A0A0B6AIC2</t>
  </si>
  <si>
    <t>A0A0B6AID1</t>
  </si>
  <si>
    <t>A0A0B6AIE0</t>
  </si>
  <si>
    <t>A0A0B6AIE3</t>
  </si>
  <si>
    <t>A0A0B6AIE6</t>
  </si>
  <si>
    <t>A0A0B6AIF5</t>
  </si>
  <si>
    <t>A0A0B6AIG3</t>
  </si>
  <si>
    <t>A0A0B6AIG5</t>
  </si>
  <si>
    <t>A0A0B6AIG9</t>
  </si>
  <si>
    <t>A0A0B6AIH1</t>
  </si>
  <si>
    <t>A0A0B6AII8</t>
  </si>
  <si>
    <t>A0A0B6AII9</t>
  </si>
  <si>
    <t>A0A0B6AIK1</t>
  </si>
  <si>
    <t>A0A0B6AIL8</t>
  </si>
  <si>
    <t>A0A0B6AIM7</t>
  </si>
  <si>
    <t>A0A0B6AIN6</t>
  </si>
  <si>
    <t>A0A0B6AIP3</t>
  </si>
  <si>
    <t>A0A0B6AIQ5</t>
  </si>
  <si>
    <t>A0A0B6AIR0</t>
  </si>
  <si>
    <t>A0A0B6AIR5</t>
  </si>
  <si>
    <t>A0A0B6AIS0</t>
  </si>
  <si>
    <t>A0A0B6AIS1</t>
  </si>
  <si>
    <t>A0A0B6AIS4</t>
  </si>
  <si>
    <t>A0A0B6AIS6</t>
  </si>
  <si>
    <t>A0A0B6AIT3</t>
  </si>
  <si>
    <t>A0A0B6AIT7</t>
  </si>
  <si>
    <t>A0A0B6AIT9</t>
  </si>
  <si>
    <t>A0A0B6AIU9</t>
  </si>
  <si>
    <t>A0A0B6AIV7</t>
  </si>
  <si>
    <t>A0A0B6AIW0</t>
  </si>
  <si>
    <t>A0A0B6AIX0</t>
  </si>
  <si>
    <t>A0A0B6AIX5</t>
  </si>
  <si>
    <t>A0A0B6AIX7</t>
  </si>
  <si>
    <t>A0A0B6AIY2</t>
  </si>
  <si>
    <t>A0A0B6AIY6</t>
  </si>
  <si>
    <t>A0A0B6AIZ0</t>
  </si>
  <si>
    <t>A0A0B6AJ00</t>
  </si>
  <si>
    <t>A0A0B6AJ03</t>
  </si>
  <si>
    <t>A0A0B6AJ04</t>
  </si>
  <si>
    <t>A0A0B6AJ05</t>
  </si>
  <si>
    <t>A0A0B6AJ11</t>
  </si>
  <si>
    <t>A0A0B6AJ21</t>
  </si>
  <si>
    <t>A0A0B6AJ22</t>
  </si>
  <si>
    <t>A0A0B6AJ28</t>
  </si>
  <si>
    <t>A0A0B6AJ34</t>
  </si>
  <si>
    <t>A0A0B6AJ38</t>
  </si>
  <si>
    <t>A0A0B6AJ42</t>
  </si>
  <si>
    <t>A0A0B6AJ45</t>
  </si>
  <si>
    <t>A0A0B6AJ47</t>
  </si>
  <si>
    <t>A0A0B6AJ48</t>
  </si>
  <si>
    <t>A0A0B6AJ52</t>
  </si>
  <si>
    <t>A0A0B6AJ53</t>
  </si>
  <si>
    <t>A0A0B6AJ55</t>
  </si>
  <si>
    <t>A0A0B6AJ62</t>
  </si>
  <si>
    <t>A0A0B6AJ83</t>
  </si>
  <si>
    <t>A0A0B6AJ94</t>
  </si>
  <si>
    <t>A0A0B6AJA0</t>
  </si>
  <si>
    <t>A0A0B6AJB6</t>
  </si>
  <si>
    <t>A0A0B6AJB9</t>
  </si>
  <si>
    <t>A0A0B6AJC5</t>
  </si>
  <si>
    <t>A0A0B6AJC7</t>
  </si>
  <si>
    <t>A0A0B6AJE0</t>
  </si>
  <si>
    <t>A0A0B6AJE1</t>
  </si>
  <si>
    <t>A0A0B6AJE4</t>
  </si>
  <si>
    <t>A0A0B6AJE6</t>
  </si>
  <si>
    <t>A0A0B6AJG3</t>
  </si>
  <si>
    <t>A0A0B6AJG7</t>
  </si>
  <si>
    <t>A0A0B6AJG9</t>
  </si>
  <si>
    <t>A0A0B6AJH6</t>
  </si>
  <si>
    <t>A0A0B6AJI1</t>
  </si>
  <si>
    <t>A0A0B6AJI6</t>
  </si>
  <si>
    <t>A0A0B6AJJ0</t>
  </si>
  <si>
    <t>A0A0B6AJJ2</t>
  </si>
  <si>
    <t>A0A0B6AJJ7</t>
  </si>
  <si>
    <t>A0A0B6AJK4</t>
  </si>
  <si>
    <t>A0A0B6AJL0</t>
  </si>
  <si>
    <t>A0A0B6AJM8</t>
  </si>
  <si>
    <t>A0A0B6AJN5</t>
  </si>
  <si>
    <t>A0A0B6AJN8</t>
  </si>
  <si>
    <t>A0A0B6AJP7</t>
  </si>
  <si>
    <t>A0A0B6AJR8</t>
  </si>
  <si>
    <t>A0A0B6AJT1</t>
  </si>
  <si>
    <t>A0A0B6AJT3</t>
  </si>
  <si>
    <t>A0A0B6AJT4</t>
  </si>
  <si>
    <t>A0A0B6AJT7</t>
  </si>
  <si>
    <t>A0A0B6AJU6</t>
  </si>
  <si>
    <t>A0A0B6AJU7</t>
  </si>
  <si>
    <t>A0A0B6AJV0</t>
  </si>
  <si>
    <t>A0A0B6AJV2</t>
  </si>
  <si>
    <t>A0A0B6AJV5</t>
  </si>
  <si>
    <t>A0A0B6AJV8</t>
  </si>
  <si>
    <t>A0A0B6AJW6</t>
  </si>
  <si>
    <t>A0A0B6AJX1</t>
  </si>
  <si>
    <t>A0A0B6AJY3</t>
  </si>
  <si>
    <t>A0A0B6AJY5</t>
  </si>
  <si>
    <t>A0A0B6AJY6</t>
  </si>
  <si>
    <t>A0A0B6AJZ5</t>
  </si>
  <si>
    <t>A0A0B6AJZ9</t>
  </si>
  <si>
    <t>A0A0B6AK10</t>
  </si>
  <si>
    <t>A0A0B6AK15</t>
  </si>
  <si>
    <t>A0A0B6AK23</t>
  </si>
  <si>
    <t>A0A0B6AK30</t>
  </si>
  <si>
    <t>A0A0B6AK32</t>
  </si>
  <si>
    <t>A0A0B6AK33</t>
  </si>
  <si>
    <t>A0A0B6AK36</t>
  </si>
  <si>
    <t>A0A0B6AK37</t>
  </si>
  <si>
    <t>A0A0B6AK42</t>
  </si>
  <si>
    <t>A0A0B6AK49</t>
  </si>
  <si>
    <t>A0A0B6AK50</t>
  </si>
  <si>
    <t>A0A0B6AK54</t>
  </si>
  <si>
    <t>A0A0B6AK57</t>
  </si>
  <si>
    <t>A0A0B6AK65</t>
  </si>
  <si>
    <t>A0A0B6AK71</t>
  </si>
  <si>
    <t>A0A0B6AK86</t>
  </si>
  <si>
    <t>A0A0B6AK92</t>
  </si>
  <si>
    <t>A0A0B6AK94</t>
  </si>
  <si>
    <t>A0A0B6AKA0</t>
  </si>
  <si>
    <t>A0A0B6AKA3</t>
  </si>
  <si>
    <t>A0A0B6AKB0</t>
  </si>
  <si>
    <t>A0A0B6AKB1</t>
  </si>
  <si>
    <t>A0A0B6AKB5</t>
  </si>
  <si>
    <t>A0A0B6AKB6</t>
  </si>
  <si>
    <t>A0A0B6AKB9</t>
  </si>
  <si>
    <t>A0A0B6AKC4</t>
  </si>
  <si>
    <t>A0A0B6AKC5</t>
  </si>
  <si>
    <t>A0A0B6AKC6</t>
  </si>
  <si>
    <t>A0A0B6AKD1</t>
  </si>
  <si>
    <t>A0A0B6AKD8</t>
  </si>
  <si>
    <t>A0A0B6AKE1</t>
  </si>
  <si>
    <t>A0A0B6AKE2</t>
  </si>
  <si>
    <t>A0A0B6AKE6</t>
  </si>
  <si>
    <t>A0A0B6AKF0</t>
  </si>
  <si>
    <t>A0A0B6AKF2</t>
  </si>
  <si>
    <t>A0A0B6AKF8</t>
  </si>
  <si>
    <t>A0A0B6AKF9</t>
  </si>
  <si>
    <t>A0A0B6AKG6</t>
  </si>
  <si>
    <t>A0A0B6AKH4</t>
  </si>
  <si>
    <t>A0A0B6AKH7</t>
  </si>
  <si>
    <t>A0A0B6AKI0</t>
  </si>
  <si>
    <t>A0A0B6AKI2</t>
  </si>
  <si>
    <t>A0A0B6AKI3</t>
  </si>
  <si>
    <t>A0A0B6AKI4</t>
  </si>
  <si>
    <t>A0A0B6AKI9</t>
  </si>
  <si>
    <t>A0A0B6AKJ4</t>
  </si>
  <si>
    <t>A0A0B6AKJ7</t>
  </si>
  <si>
    <t>A0A0B6AKJ8</t>
  </si>
  <si>
    <t>A0A0B6AKJ9</t>
  </si>
  <si>
    <t>A0A0B6AKK2</t>
  </si>
  <si>
    <t>A0A0B6AKK3</t>
  </si>
  <si>
    <t>A0A0B6AKK4</t>
  </si>
  <si>
    <t>A0A0B6AKK5</t>
  </si>
  <si>
    <t>A0A0B6AKK7</t>
  </si>
  <si>
    <t>A0A0B6AKK9</t>
  </si>
  <si>
    <t>A0A0B6AKL2</t>
  </si>
  <si>
    <t>A0A0B6AKM0</t>
  </si>
  <si>
    <t>A0A0B6AKM2</t>
  </si>
  <si>
    <t>A0A0B6AKM3</t>
  </si>
  <si>
    <t>A0A0B6AKM7</t>
  </si>
  <si>
    <t>A0A0B6AKN3</t>
  </si>
  <si>
    <t>A0A0B6AKN4</t>
  </si>
  <si>
    <t>A0A0B6AKN7</t>
  </si>
  <si>
    <t>A0A0B6AKN8</t>
  </si>
  <si>
    <t>A0A0B6AKN9</t>
  </si>
  <si>
    <t>A0A0B6AKP5</t>
  </si>
  <si>
    <t>A0A0B6AKP7</t>
  </si>
  <si>
    <t>A0A0B6AKQ4</t>
  </si>
  <si>
    <t>A0A0B6AKQ7</t>
  </si>
  <si>
    <t>A0A0B6AKQ8</t>
  </si>
  <si>
    <t>A0A0B6AKQ9</t>
  </si>
  <si>
    <t>A0A0B6AKR0</t>
  </si>
  <si>
    <t>A0A0B6AKR2</t>
  </si>
  <si>
    <t>A0A0B6AKS1</t>
  </si>
  <si>
    <t>A0A0B6AKS4</t>
  </si>
  <si>
    <t>A0A0B6AKS7</t>
  </si>
  <si>
    <t>A0A0B6AKS9</t>
  </si>
  <si>
    <t>A0A0B6AKT0</t>
  </si>
  <si>
    <t>A0A0B6AKT2</t>
  </si>
  <si>
    <t>A0A0B6AKT7</t>
  </si>
  <si>
    <t>A0A0B6AKT8</t>
  </si>
  <si>
    <t>A0A0B6AKU2</t>
  </si>
  <si>
    <t>A0A0B6AKU8</t>
  </si>
  <si>
    <t>A0A0B6AKU9</t>
  </si>
  <si>
    <t>A0A0B6AKV1</t>
  </si>
  <si>
    <t>A0A0B6AKV2</t>
  </si>
  <si>
    <t>A0A0B6AKV7</t>
  </si>
  <si>
    <t>A0A0B6AKW9</t>
  </si>
  <si>
    <t>A0A0B6AKX3</t>
  </si>
  <si>
    <t>A0A0B6AKX4</t>
  </si>
  <si>
    <t>A0A0B6AKY0</t>
  </si>
  <si>
    <t>A0A0B6AKY6</t>
  </si>
  <si>
    <t>A0A0B6AKZ4</t>
  </si>
  <si>
    <t>A0A0B6AKZ7</t>
  </si>
  <si>
    <t>A0A0B6AKZ8</t>
  </si>
  <si>
    <t>A0A0B6AL03</t>
  </si>
  <si>
    <t>A0A0B6AL16</t>
  </si>
  <si>
    <t>A0A0B6AL25</t>
  </si>
  <si>
    <t>A0A0B6AL26</t>
  </si>
  <si>
    <t>A0A0B6AL33</t>
  </si>
  <si>
    <t>A0A0B6AL37</t>
  </si>
  <si>
    <t>A0A0B6AL39</t>
  </si>
  <si>
    <t>A0A0B6AL41</t>
  </si>
  <si>
    <t>A0A0B6AL51</t>
  </si>
  <si>
    <t>A0A0B6AL61</t>
  </si>
  <si>
    <t>A0A0B6AL62</t>
  </si>
  <si>
    <t>A0A0B6AL63</t>
  </si>
  <si>
    <t>A0A0B6AL64</t>
  </si>
  <si>
    <t>A0A0B6AL66</t>
  </si>
  <si>
    <t>A0A0B6AL67</t>
  </si>
  <si>
    <t>A0A0B6AL70</t>
  </si>
  <si>
    <t>A0A0B6AL84</t>
  </si>
  <si>
    <t>A0A0B6AL87</t>
  </si>
  <si>
    <t>A0A0B6AL92</t>
  </si>
  <si>
    <t>A0A0B6AL94</t>
  </si>
  <si>
    <t>A0A0B6ALA0</t>
  </si>
  <si>
    <t>A0A0B6ALA4</t>
  </si>
  <si>
    <t>A0A0B6ALA8</t>
  </si>
  <si>
    <t>A0A0B6ALA9</t>
  </si>
  <si>
    <t>A0A0B6ALB8</t>
  </si>
  <si>
    <t>A0A0B6ALC7</t>
  </si>
  <si>
    <t>A0A0B6ALC9</t>
  </si>
  <si>
    <t>A0A0B6ALD2</t>
  </si>
  <si>
    <t>A0A0B6ALD3</t>
  </si>
  <si>
    <t>A0A0B6ALD4</t>
  </si>
  <si>
    <t>A0A0B6ALD9</t>
  </si>
  <si>
    <t>A0A0B6ALF1</t>
  </si>
  <si>
    <t>A0A0B6ALF4</t>
  </si>
  <si>
    <t>A0A0B6ALF5</t>
  </si>
  <si>
    <t>A0A0B6ALF6</t>
  </si>
  <si>
    <t>A0A0B6ALG1</t>
  </si>
  <si>
    <t>A0A0B6ALG3</t>
  </si>
  <si>
    <t>A0A0B6ALG4</t>
  </si>
  <si>
    <t>A0A0B6ALG8</t>
  </si>
  <si>
    <t>A0A0B6ALH0</t>
  </si>
  <si>
    <t>A0A0B6ALH1</t>
  </si>
  <si>
    <t>A0A0B6ALH6</t>
  </si>
  <si>
    <t>A0A0B6ALI1</t>
  </si>
  <si>
    <t>A0A0B6ALI9</t>
  </si>
  <si>
    <t>A0A0B6ALJ3</t>
  </si>
  <si>
    <t>A0A0B6ALJ9</t>
  </si>
  <si>
    <t>A0A0B6ALK6</t>
  </si>
  <si>
    <t>A0A0B6ALL3</t>
  </si>
  <si>
    <t>A0A0B6ALM1</t>
  </si>
  <si>
    <t>A0A0B6ALM3</t>
  </si>
  <si>
    <t>A0A0B6ALM8</t>
  </si>
  <si>
    <t>A0A0B6ALN3</t>
  </si>
  <si>
    <t>A0A0B6ALP0</t>
  </si>
  <si>
    <t>A0A0B6ALP3</t>
  </si>
  <si>
    <t>A0A0B6ALQ5</t>
  </si>
  <si>
    <t>A0A0B6ALR2</t>
  </si>
  <si>
    <t>A0A0B6ALR4</t>
  </si>
  <si>
    <t>A0A0B6ALR9</t>
  </si>
  <si>
    <t>A0A0B6ALS1</t>
  </si>
  <si>
    <t>A0A0B6ALS4</t>
  </si>
  <si>
    <t>A0A0B6ALS7</t>
  </si>
  <si>
    <t>A0A0B6ALT2</t>
  </si>
  <si>
    <t>A0A0B6ALU0</t>
  </si>
  <si>
    <t>A0A0B6ALU9</t>
  </si>
  <si>
    <t>A0A0B6ALV1</t>
  </si>
  <si>
    <t>A0A0B6ALV3</t>
  </si>
  <si>
    <t>A0A0B6ALV6</t>
  </si>
  <si>
    <t>A0A0B6ALW0</t>
  </si>
  <si>
    <t>A0A0B6ALW1</t>
  </si>
  <si>
    <t>A0A0B6ALW7</t>
  </si>
  <si>
    <t>A0A0B6ALX5</t>
  </si>
  <si>
    <t>A0A0B6ALX9</t>
  </si>
  <si>
    <t>A0A0B6ALY1</t>
  </si>
  <si>
    <t>A0A0B6ALY7</t>
  </si>
  <si>
    <t>A0A0B6ALY9</t>
  </si>
  <si>
    <t>A0A0B6ALZ0</t>
  </si>
  <si>
    <t>A0A0B6ALZ7</t>
  </si>
  <si>
    <t>A0A0B6AM06</t>
  </si>
  <si>
    <t>A0A0B6AM09</t>
  </si>
  <si>
    <t>A0A0B6AM11</t>
  </si>
  <si>
    <t>A0A0B6AM13</t>
  </si>
  <si>
    <t>A0A0B6AM19</t>
  </si>
  <si>
    <t>A0A0B6AM20</t>
  </si>
  <si>
    <t>A0A0B6AM22</t>
  </si>
  <si>
    <t>A0A0B6AM25</t>
  </si>
  <si>
    <t>A0A0B6AM35</t>
  </si>
  <si>
    <t>A0A0B6AM37</t>
  </si>
  <si>
    <t>A0A0B6AM39</t>
  </si>
  <si>
    <t>A0A0B6AM42</t>
  </si>
  <si>
    <t>A0A0B6AM43</t>
  </si>
  <si>
    <t>A0A0B6AM48</t>
  </si>
  <si>
    <t>A0A0B6AM56</t>
  </si>
  <si>
    <t>A0A0B6AM57</t>
  </si>
  <si>
    <t>A0A0B6AM60</t>
  </si>
  <si>
    <t>A0A0B6AM66</t>
  </si>
  <si>
    <t>A0A0B6AM72</t>
  </si>
  <si>
    <t>A0A0B6AM77</t>
  </si>
  <si>
    <t>A0A0B6AM83</t>
  </si>
  <si>
    <t>A0A0B6AM93</t>
  </si>
  <si>
    <t>A0A0B6AMA1</t>
  </si>
  <si>
    <t>A0A0B6AMA4</t>
  </si>
  <si>
    <t>A0A0B6AMA7</t>
  </si>
  <si>
    <t>A0A0B6AMB3</t>
  </si>
  <si>
    <t>A0A0B6AMC3</t>
  </si>
  <si>
    <t>A0A0B6AMC6</t>
  </si>
  <si>
    <t>A0A0B6AMC9</t>
  </si>
  <si>
    <t>A0A0B6AME2</t>
  </si>
  <si>
    <t>A0A0B6AME6</t>
  </si>
  <si>
    <t>A0A0B6AME8</t>
  </si>
  <si>
    <t>A0A0B6AMF2</t>
  </si>
  <si>
    <t>A0A0B6AMF7</t>
  </si>
  <si>
    <t>A0A0B6AMG2</t>
  </si>
  <si>
    <t>A0A0B6AMG8</t>
  </si>
  <si>
    <t>A0A0B6AMI2</t>
  </si>
  <si>
    <t>A0A0B6AMI3</t>
  </si>
  <si>
    <t>A0A0B6AMI5</t>
  </si>
  <si>
    <t>A0A0B6AMI7</t>
  </si>
  <si>
    <t>A0A0B6AMJ3</t>
  </si>
  <si>
    <t>A0A0B6AMK1</t>
  </si>
  <si>
    <t>A0A0B6AML3</t>
  </si>
  <si>
    <t>A0A0B6AMM1</t>
  </si>
  <si>
    <t>A0A0B6AMM5</t>
  </si>
  <si>
    <t>A0A0B6AMM7</t>
  </si>
  <si>
    <t>A0A0B6AMN5</t>
  </si>
  <si>
    <t>A0A0B6AMN9</t>
  </si>
  <si>
    <t>A0A0B6AMP1</t>
  </si>
  <si>
    <t>A0A0B6AMP6</t>
  </si>
  <si>
    <t>A0A0B6AMP7</t>
  </si>
  <si>
    <t>A0A0B6AMP9</t>
  </si>
  <si>
    <t>A0A0B6AMQ1</t>
  </si>
  <si>
    <t>A0A0B6AMQ2</t>
  </si>
  <si>
    <t>A0A0B6AMQ4</t>
  </si>
  <si>
    <t>A0A0B6AMQ6</t>
  </si>
  <si>
    <t>A0A0B6AMQ8</t>
  </si>
  <si>
    <t>A0A0B6AMR1</t>
  </si>
  <si>
    <t>A0A0B6AMR2</t>
  </si>
  <si>
    <t>A0A0B6AMR9</t>
  </si>
  <si>
    <t>A0A0B6AMS1</t>
  </si>
  <si>
    <t>A0A0B6AMS2</t>
  </si>
  <si>
    <t>A0A0B6AMT6</t>
  </si>
  <si>
    <t>A0A0B6AMT8</t>
  </si>
  <si>
    <t>A0A0B6AMU1</t>
  </si>
  <si>
    <t>A0A0B6AMU3</t>
  </si>
  <si>
    <t>A0A0B6AMU4</t>
  </si>
  <si>
    <t>A0A0B6AMU6</t>
  </si>
  <si>
    <t>A0A0B6AMV8</t>
  </si>
  <si>
    <t>A0A0B6AMW0</t>
  </si>
  <si>
    <t>A0A0B6AMW1</t>
  </si>
  <si>
    <t>A0A0B6AMW4</t>
  </si>
  <si>
    <t>A0A0B6AMX1</t>
  </si>
  <si>
    <t>A0A0B6AMX5</t>
  </si>
  <si>
    <t>A0A0B6AMY2</t>
  </si>
  <si>
    <t>A0A0B6AMZ8</t>
  </si>
  <si>
    <t>A0A0B6AN02</t>
  </si>
  <si>
    <t>A0A0B6AN09</t>
  </si>
  <si>
    <t>A0A0B6AN15</t>
  </si>
  <si>
    <t>A0A0B6AN17</t>
  </si>
  <si>
    <t>A0A0B6AN29</t>
  </si>
  <si>
    <t>A0A0B6AN56</t>
  </si>
  <si>
    <t>A0A0B6AN57</t>
  </si>
  <si>
    <t>A0A0B6AN64</t>
  </si>
  <si>
    <t>A0A0B6AN67</t>
  </si>
  <si>
    <t>A0A0B6AN70</t>
  </si>
  <si>
    <t>A0A0B6AN77</t>
  </si>
  <si>
    <t>A0A0B6AN83</t>
  </si>
  <si>
    <t>A0A0B6AN89</t>
  </si>
  <si>
    <t>A0A0B6AN91</t>
  </si>
  <si>
    <t>A0A0B6AN95</t>
  </si>
  <si>
    <t>A0A0B6ANB2</t>
  </si>
  <si>
    <t>A0A0B6ANB3</t>
  </si>
  <si>
    <t>A0A0B6ANC0</t>
  </si>
  <si>
    <t>A0A0B6ANC5</t>
  </si>
  <si>
    <t>A0A0B6ANE7</t>
  </si>
  <si>
    <t>A0A0B6ANE9</t>
  </si>
  <si>
    <t>A0A0B6ANF1</t>
  </si>
  <si>
    <t>A0A0B6ANF3</t>
  </si>
  <si>
    <t>A0A0B6ANF6</t>
  </si>
  <si>
    <t>A0A0B6ANF7</t>
  </si>
  <si>
    <t>A0A0B6ANG2</t>
  </si>
  <si>
    <t>A0A0B6ANG4</t>
  </si>
  <si>
    <t>A0A0B6ANH4</t>
  </si>
  <si>
    <t>A0A0B6ANJ0</t>
  </si>
  <si>
    <t>A0A0B6ANJ1</t>
  </si>
  <si>
    <t>A0A0B6ANK4</t>
  </si>
  <si>
    <t>A0A0B6ANK7</t>
  </si>
  <si>
    <t>A0A0B6ANK8</t>
  </si>
  <si>
    <t>A0A0B6ANL5</t>
  </si>
  <si>
    <t>A0A0B6ANL7</t>
  </si>
  <si>
    <t>A0A0B6ANL9</t>
  </si>
  <si>
    <t>A0A0B6ANM3</t>
  </si>
  <si>
    <t>A0A0B6ANM9</t>
  </si>
  <si>
    <t>A0A0B6ANN0</t>
  </si>
  <si>
    <t>A0A0B6ANN3</t>
  </si>
  <si>
    <t>A0A0B6ANN4</t>
  </si>
  <si>
    <t>A0A0B6ANP0</t>
  </si>
  <si>
    <t>A0A0B6ANP1</t>
  </si>
  <si>
    <t>A0A0B6ANP3</t>
  </si>
  <si>
    <t>A0A0B6ANP4</t>
  </si>
  <si>
    <t>A0A0B6ANQ2</t>
  </si>
  <si>
    <t>A0A0B6ANQ7</t>
  </si>
  <si>
    <t>A0A0B6ANQ9</t>
  </si>
  <si>
    <t>A0A0B6ANR6</t>
  </si>
  <si>
    <t>A0A0B6ANR8</t>
  </si>
  <si>
    <t>A0A0B6ANS3</t>
  </si>
  <si>
    <t>A0A0B6ANS4</t>
  </si>
  <si>
    <t>A0A0B6ANS5</t>
  </si>
  <si>
    <t>A0A0B6ANS7</t>
  </si>
  <si>
    <t>A0A0B6ANT0</t>
  </si>
  <si>
    <t>A0A0B6ANT1</t>
  </si>
  <si>
    <t>A0A0B6ANT5</t>
  </si>
  <si>
    <t>A0A0B6ANT6</t>
  </si>
  <si>
    <t>A0A0B6ANU6</t>
  </si>
  <si>
    <t>A0A0B6ANU7</t>
  </si>
  <si>
    <t>A0A0B6ANW2</t>
  </si>
  <si>
    <t>A0A0B6ANW4</t>
  </si>
  <si>
    <t>A0A0B6ANX1</t>
  </si>
  <si>
    <t>A0A0B6ANX2</t>
  </si>
  <si>
    <t>A0A0B6ANX8</t>
  </si>
  <si>
    <t>A0A0B6ANY1</t>
  </si>
  <si>
    <t>A0A0B6ANY5</t>
  </si>
  <si>
    <t>A0A0B6ANZ4</t>
  </si>
  <si>
    <t>A0A0B6ANZ9</t>
  </si>
  <si>
    <t>A0A0B6AP00</t>
  </si>
  <si>
    <t>A0A0B6AP05</t>
  </si>
  <si>
    <t>A0A0B6AP09</t>
  </si>
  <si>
    <t>A0A0B6AP20</t>
  </si>
  <si>
    <t>A0A0B6AP25</t>
  </si>
  <si>
    <t>A0A0B6AP36</t>
  </si>
  <si>
    <t>A0A0B6AP46</t>
  </si>
  <si>
    <t>A0A0B6AP70</t>
  </si>
  <si>
    <t>A0A0B6AP95</t>
  </si>
  <si>
    <t>A0A0B6AP97</t>
  </si>
  <si>
    <t>A0A0B6AP99</t>
  </si>
  <si>
    <t>A0A0B6APA4</t>
  </si>
  <si>
    <t>A0A0B6APB6</t>
  </si>
  <si>
    <t>A0A0B6APC1</t>
  </si>
  <si>
    <t>A0A0B6APD9</t>
  </si>
  <si>
    <t>A0A0B6APE1</t>
  </si>
  <si>
    <t>A0A0B6APE3</t>
  </si>
  <si>
    <t>A0A0B6APE4</t>
  </si>
  <si>
    <t>A0A0B6APE9</t>
  </si>
  <si>
    <t>A0A0B6APF3</t>
  </si>
  <si>
    <t>A0A0B6APG5</t>
  </si>
  <si>
    <t>A0A0B6APG8</t>
  </si>
  <si>
    <t>A0A0B6APH0</t>
  </si>
  <si>
    <t>A0A0B6APH4</t>
  </si>
  <si>
    <t>A0A0B6APH5</t>
  </si>
  <si>
    <t>A0A0B6APH8</t>
  </si>
  <si>
    <t>A0A0B6API4</t>
  </si>
  <si>
    <t>A0A0B6APJ5</t>
  </si>
  <si>
    <t>A0A0B6APJ6</t>
  </si>
  <si>
    <t>A0A0B6APK0</t>
  </si>
  <si>
    <t>A0A0B6APK2</t>
  </si>
  <si>
    <t>A0A0B6APK4</t>
  </si>
  <si>
    <t>A0A0B6APK9</t>
  </si>
  <si>
    <t>A0A0B6APL8</t>
  </si>
  <si>
    <t>A0A0B6APL9</t>
  </si>
  <si>
    <t>A0A0B6APM2</t>
  </si>
  <si>
    <t>A0A0B6APM5</t>
  </si>
  <si>
    <t>A0A0B6APM8</t>
  </si>
  <si>
    <t>A0A0B6APN4</t>
  </si>
  <si>
    <t>A0A0B6APN6</t>
  </si>
  <si>
    <t>A0A0B6APP0</t>
  </si>
  <si>
    <t>A0A0B6APP5</t>
  </si>
  <si>
    <t>A0A0B6APR4</t>
  </si>
  <si>
    <t>A0A0B6APR6</t>
  </si>
  <si>
    <t>A0A0B6APS0</t>
  </si>
  <si>
    <t>A0A0B6APS9</t>
  </si>
  <si>
    <t>A0A0B6APT3</t>
  </si>
  <si>
    <t>A0A0B6APT5</t>
  </si>
  <si>
    <t>A0A0B6APV2</t>
  </si>
  <si>
    <t>A0A0B6APW5</t>
  </si>
  <si>
    <t>A0A0B6APW8</t>
  </si>
  <si>
    <t>A0A0B6APX2</t>
  </si>
  <si>
    <t>A0A0B6APX3</t>
  </si>
  <si>
    <t>A0A0B6APX4</t>
  </si>
  <si>
    <t>A0A0B6APX6</t>
  </si>
  <si>
    <t>A0A0B6APX7</t>
  </si>
  <si>
    <t>A0A0B6APY3</t>
  </si>
  <si>
    <t>A0A0B6APY9</t>
  </si>
  <si>
    <t>A0A0B6APZ0</t>
  </si>
  <si>
    <t>A0A0B6AQ03</t>
  </si>
  <si>
    <t>A0A0B6AQ04</t>
  </si>
  <si>
    <t>A0A0B6AQ13</t>
  </si>
  <si>
    <t>A0A0B6AQ14</t>
  </si>
  <si>
    <t>A0A0B6AQ15</t>
  </si>
  <si>
    <t>A0A0B6AQ25</t>
  </si>
  <si>
    <t>A0A0B6AQ30</t>
  </si>
  <si>
    <t>A0A0B6AQ34</t>
  </si>
  <si>
    <t>A0A0B6AQ35</t>
  </si>
  <si>
    <t>A0A0B6AQ41</t>
  </si>
  <si>
    <t>A0A0B6AQ55</t>
  </si>
  <si>
    <t>A0A0B6AQ58</t>
  </si>
  <si>
    <t>A0A0B6AQ65</t>
  </si>
  <si>
    <t>A0A0B6AQ70</t>
  </si>
  <si>
    <t>A0A0B6AQ75</t>
  </si>
  <si>
    <t>A0A0B6AQ77</t>
  </si>
  <si>
    <t>A0A0B6AQ81</t>
  </si>
  <si>
    <t>A0A0B6AQ86</t>
  </si>
  <si>
    <t>A0A0B6AQA9</t>
  </si>
  <si>
    <t>A0A0B6AQC6</t>
  </si>
  <si>
    <t>A0A0B6AQD4</t>
  </si>
  <si>
    <t>A0A0B6AQD6</t>
  </si>
  <si>
    <t>A0A0B6AQD7</t>
  </si>
  <si>
    <t>A0A0B6AQD9</t>
  </si>
  <si>
    <t>A0A0B6AQF7</t>
  </si>
  <si>
    <t>A0A0B6AQG1</t>
  </si>
  <si>
    <t>A0A0B6AQG4</t>
  </si>
  <si>
    <t>A0A0B6AQG6</t>
  </si>
  <si>
    <t>A0A0B6AQH9</t>
  </si>
  <si>
    <t>A0A0B6AQI5</t>
  </si>
  <si>
    <t>A0A0B6AQI7</t>
  </si>
  <si>
    <t>A0A0B6AQJ0</t>
  </si>
  <si>
    <t>A0A0B6AQK6</t>
  </si>
  <si>
    <t>A0A0B6AQK8</t>
  </si>
  <si>
    <t>A0A0B6AQL2</t>
  </si>
  <si>
    <t>A0A0B6AQM2</t>
  </si>
  <si>
    <t>A0A0B6AQM8</t>
  </si>
  <si>
    <t>A0A0B6AQP5</t>
  </si>
  <si>
    <t>A0A0B6AQP8</t>
  </si>
  <si>
    <t>A0A0B6AQR3</t>
  </si>
  <si>
    <t>A0A0B6AQR8</t>
  </si>
  <si>
    <t>A0A0B6AQS2</t>
  </si>
  <si>
    <t>A0A0B6AQS3</t>
  </si>
  <si>
    <t>A0A0B6AQS7</t>
  </si>
  <si>
    <t>A0A0B6AQU4</t>
  </si>
  <si>
    <t>A0A0B6AQV5</t>
  </si>
  <si>
    <t>A0A0B6AQV9</t>
  </si>
  <si>
    <t>A0A0B6AQW6</t>
  </si>
  <si>
    <t>A0A0B6AQW8</t>
  </si>
  <si>
    <t>A0A0B6AQY1</t>
  </si>
  <si>
    <t>A0A0B6AQY6</t>
  </si>
  <si>
    <t>A0A0B6AQZ8</t>
  </si>
  <si>
    <t>A0A0B6AR00</t>
  </si>
  <si>
    <t>A0A0B6AR02</t>
  </si>
  <si>
    <t>A0A0B6AR06</t>
  </si>
  <si>
    <t>A0A0B6AR13</t>
  </si>
  <si>
    <t>A0A0B6AR16</t>
  </si>
  <si>
    <t>A0A0B6AR17</t>
  </si>
  <si>
    <t>A0A0B6AR18</t>
  </si>
  <si>
    <t>A0A0B6AR21</t>
  </si>
  <si>
    <t>A0A0B6AR26</t>
  </si>
  <si>
    <t>A0A0B6AR27</t>
  </si>
  <si>
    <t>A0A0B6AR38</t>
  </si>
  <si>
    <t>A0A0B6AR42</t>
  </si>
  <si>
    <t>A0A0B6AR47</t>
  </si>
  <si>
    <t>A0A0B6AR52</t>
  </si>
  <si>
    <t>A0A0B6AR55</t>
  </si>
  <si>
    <t>A0A0B6AR56</t>
  </si>
  <si>
    <t>A0A0B6AR67</t>
  </si>
  <si>
    <t>A0A0B6AR85</t>
  </si>
  <si>
    <t>A0A0B6AR95</t>
  </si>
  <si>
    <t>A0A0B6AR98</t>
  </si>
  <si>
    <t>A0A0B6ARA6</t>
  </si>
  <si>
    <t>A0A0B6ARA9</t>
  </si>
  <si>
    <t>A0A0B6ARB4</t>
  </si>
  <si>
    <t>A0A0B6ARC0</t>
  </si>
  <si>
    <t>A0A0B6ARD3</t>
  </si>
  <si>
    <t>A0A0B6ARD7</t>
  </si>
  <si>
    <t>A0A0B6ARG1</t>
  </si>
  <si>
    <t>A0A0B6ARG4</t>
  </si>
  <si>
    <t>A0A0B6ARG6</t>
  </si>
  <si>
    <t>A0A0B6ARH1</t>
  </si>
  <si>
    <t>A0A0B6ARH6</t>
  </si>
  <si>
    <t>A0A0B6ARH9</t>
  </si>
  <si>
    <t>A0A0B6ARI6</t>
  </si>
  <si>
    <t>A0A0B6ARJ5</t>
  </si>
  <si>
    <t>A0A0B6ARK2</t>
  </si>
  <si>
    <t>A0A0B6ARL6</t>
  </si>
  <si>
    <t>A0A0B6ARN4</t>
  </si>
  <si>
    <t>A0A0B6ARP5</t>
  </si>
  <si>
    <t>A0A0B6ARP9</t>
  </si>
  <si>
    <t>A0A0B6ARQ1</t>
  </si>
  <si>
    <t>A0A0B6ARQ2</t>
  </si>
  <si>
    <t>A0A0B6ARR6</t>
  </si>
  <si>
    <t>A0A0B6ARR7</t>
  </si>
  <si>
    <t>A0A0B6ARS0</t>
  </si>
  <si>
    <t>A0A0B6ARS5</t>
  </si>
  <si>
    <t>A0A0B6ART6</t>
  </si>
  <si>
    <t>A0A0B6ART7</t>
  </si>
  <si>
    <t>A0A0B6ARU4</t>
  </si>
  <si>
    <t>A0A0B6ARV0</t>
  </si>
  <si>
    <t>A0A0B6ARV4</t>
  </si>
  <si>
    <t>A0A0B6ARV8</t>
  </si>
  <si>
    <t>A0A0B6ARW4</t>
  </si>
  <si>
    <t>A0A0B6ARX8</t>
  </si>
  <si>
    <t>A0A0B6ARY0</t>
  </si>
  <si>
    <t>A0A0B6ARY4</t>
  </si>
  <si>
    <t>A0A0B6ARY7</t>
  </si>
  <si>
    <t>A0A0B6ARZ5</t>
  </si>
  <si>
    <t>A0A0B6ARZ7</t>
  </si>
  <si>
    <t>A0A0B6AS02</t>
  </si>
  <si>
    <t>A0A0B6AS07</t>
  </si>
  <si>
    <t>A0A0B6AS09</t>
  </si>
  <si>
    <t>A0A0B6AS10</t>
  </si>
  <si>
    <t>A0A0B6AS13</t>
  </si>
  <si>
    <t>A0A0B6AS20</t>
  </si>
  <si>
    <t>A0A0B6AS33</t>
  </si>
  <si>
    <t>A0A0B6AS60</t>
  </si>
  <si>
    <t>A0A0B6AS61</t>
  </si>
  <si>
    <t>A0A0B6AS79</t>
  </si>
  <si>
    <t>A0A0B6AS81</t>
  </si>
  <si>
    <t>A0A0B6AS89</t>
  </si>
  <si>
    <t>A0A0B6AS95</t>
  </si>
  <si>
    <t>A0A0B6ASA0</t>
  </si>
  <si>
    <t>A0A0B6ASA7</t>
  </si>
  <si>
    <t>A0A0B6ASC1</t>
  </si>
  <si>
    <t>A0A0B6ASC2</t>
  </si>
  <si>
    <t>A0A0B6ASC3</t>
  </si>
  <si>
    <t>A0A0B6ASC4</t>
  </si>
  <si>
    <t>A0A0B6ASC8</t>
  </si>
  <si>
    <t>A0A0B6ASC9</t>
  </si>
  <si>
    <t>A0A0B6ASD0</t>
  </si>
  <si>
    <t>A0A0B6ASD2</t>
  </si>
  <si>
    <t>A0A0B6ASD5</t>
  </si>
  <si>
    <t>A0A0B6ASD8</t>
  </si>
  <si>
    <t>A0A0B6ASD9</t>
  </si>
  <si>
    <t>A0A0B6ASE1</t>
  </si>
  <si>
    <t>A0A0B6ASE9</t>
  </si>
  <si>
    <t>A0A0B6ASF0</t>
  </si>
  <si>
    <t>A0A0B6ASF2</t>
  </si>
  <si>
    <t>A0A0B6ASF7</t>
  </si>
  <si>
    <t>A0A0B6ASF8</t>
  </si>
  <si>
    <t>A0A0B6ASG3</t>
  </si>
  <si>
    <t>A0A0B6ASG8</t>
  </si>
  <si>
    <t>A0A0B6ASH0</t>
  </si>
  <si>
    <t>A0A0B6ASJ0</t>
  </si>
  <si>
    <t>A0A0B6ASK0</t>
  </si>
  <si>
    <t>A0A0B6ASM6</t>
  </si>
  <si>
    <t>A0A0B6ASM7</t>
  </si>
  <si>
    <t>A0A0B6ASN2</t>
  </si>
  <si>
    <t>A0A0B6ASN5</t>
  </si>
  <si>
    <t>A0A0B6ASN7</t>
  </si>
  <si>
    <t>A0A0B6ASP8</t>
  </si>
  <si>
    <t>A0A0B6ASQ2</t>
  </si>
  <si>
    <t>A0A0B6ASR3</t>
  </si>
  <si>
    <t>A0A0B6ASS7</t>
  </si>
  <si>
    <t>A0A0B6AST1</t>
  </si>
  <si>
    <t>A0A0B6AST6</t>
  </si>
  <si>
    <t>A0A0B6AST7</t>
  </si>
  <si>
    <t>A0A0B6ASU1</t>
  </si>
  <si>
    <t>A0A0B6ASV0</t>
  </si>
  <si>
    <t>A0A0B6ASW0</t>
  </si>
  <si>
    <t>A0A0B6ASW1</t>
  </si>
  <si>
    <t>A0A0B6ASX3</t>
  </si>
  <si>
    <t>A0A0B6ASY1</t>
  </si>
  <si>
    <t>A0A0B6ASY4</t>
  </si>
  <si>
    <t>A0A0B6ASZ0</t>
  </si>
  <si>
    <t>A0A0B6ASZ3</t>
  </si>
  <si>
    <t>A0A0B6ASZ5</t>
  </si>
  <si>
    <t>A0A0B6ASZ8</t>
  </si>
  <si>
    <t>A0A0B6AT14</t>
  </si>
  <si>
    <t>A0A0B6AT20</t>
  </si>
  <si>
    <t>A0A0B6AT27</t>
  </si>
  <si>
    <t>A0A0B6AT40</t>
  </si>
  <si>
    <t>A0A0B6AT42</t>
  </si>
  <si>
    <t>A0A0B6AT43</t>
  </si>
  <si>
    <t>A0A0B6AT60</t>
  </si>
  <si>
    <t>A0A0B6AT76</t>
  </si>
  <si>
    <t>A0A0B6AT80</t>
  </si>
  <si>
    <t>A0A0B6AT83</t>
  </si>
  <si>
    <t>A0A0B6AT94</t>
  </si>
  <si>
    <t>A0A0B6ATA7</t>
  </si>
  <si>
    <t>A0A0B6ATA9</t>
  </si>
  <si>
    <t>A0A0B6ATB6</t>
  </si>
  <si>
    <t>A0A0B6ATD4</t>
  </si>
  <si>
    <t>A0A0B6ATE8</t>
  </si>
  <si>
    <t>A0A0B6ATF2</t>
  </si>
  <si>
    <t>A0A0B6ATG3</t>
  </si>
  <si>
    <t>A0A0B6ATH9</t>
  </si>
  <si>
    <t>A0A0B6ATI4</t>
  </si>
  <si>
    <t>A0A0B6ATI5</t>
  </si>
  <si>
    <t>A0A0B6ATJ0</t>
  </si>
  <si>
    <t>A0A0B6ATJ6</t>
  </si>
  <si>
    <t>A0A0B6ATJ7</t>
  </si>
  <si>
    <t>A0A0B6ATK2</t>
  </si>
  <si>
    <t>A0A0B6ATK3</t>
  </si>
  <si>
    <t>A0A0B6ATL0</t>
  </si>
  <si>
    <t>A0A0B6ATL3</t>
  </si>
  <si>
    <t>A0A0B6ATM3</t>
  </si>
  <si>
    <t>A0A0B6ATM4</t>
  </si>
  <si>
    <t>A0A0B6ATM5</t>
  </si>
  <si>
    <t>A0A0B6ATN0</t>
  </si>
  <si>
    <t>A0A0B6ATN3</t>
  </si>
  <si>
    <t>A0A0B6ATN7</t>
  </si>
  <si>
    <t>A0A0B6ATN9</t>
  </si>
  <si>
    <t>A0A0B6ATP3</t>
  </si>
  <si>
    <t>A0A0B6ATP6</t>
  </si>
  <si>
    <t>A0A0B6ATP7</t>
  </si>
  <si>
    <t>A0A0B6ATR5</t>
  </si>
  <si>
    <t>A0A0B6ATR7</t>
  </si>
  <si>
    <t>A0A0B6ATR9</t>
  </si>
  <si>
    <t>A0A0B6ATS9</t>
  </si>
  <si>
    <t>A0A0B6ATT2</t>
  </si>
  <si>
    <t>A0A0B6ATU0</t>
  </si>
  <si>
    <t>A0A0B6ATU4</t>
  </si>
  <si>
    <t>A0A0B6ATV3</t>
  </si>
  <si>
    <t>A0A0B6ATV6</t>
  </si>
  <si>
    <t>A0A0B6ATW1</t>
  </si>
  <si>
    <t>A0A0B6ATW5</t>
  </si>
  <si>
    <t>A0A0B6ATX2</t>
  </si>
  <si>
    <t>A0A0B6ATX3</t>
  </si>
  <si>
    <t>A0A0B6ATX8</t>
  </si>
  <si>
    <t>A0A0B6ATY1</t>
  </si>
  <si>
    <t>A0A0B6ATY5</t>
  </si>
  <si>
    <t>A0A0B6AU06</t>
  </si>
  <si>
    <t>A0A0B6AU07</t>
  </si>
  <si>
    <t>A0A0B6AU26</t>
  </si>
  <si>
    <t>A0A0B6AU39</t>
  </si>
  <si>
    <t>A0A0B6AU40</t>
  </si>
  <si>
    <t>A0A0B6AU48</t>
  </si>
  <si>
    <t>A0A0B6AU53</t>
  </si>
  <si>
    <t>A0A0B6AU55</t>
  </si>
  <si>
    <t>A0A0B6AU59</t>
  </si>
  <si>
    <t>A0A0B6AU68</t>
  </si>
  <si>
    <t>A0A0B6AU70</t>
  </si>
  <si>
    <t>A0A0B6AU76</t>
  </si>
  <si>
    <t>A0A0B6AU85</t>
  </si>
  <si>
    <t>A0A0B6AUA3</t>
  </si>
  <si>
    <t>A0A0B6AUB3</t>
  </si>
  <si>
    <t>A0A0B6AUB6</t>
  </si>
  <si>
    <t>A0A0B6AUB7</t>
  </si>
  <si>
    <t>A0A0B6AUC0</t>
  </si>
  <si>
    <t>A0A0B6AUC1</t>
  </si>
  <si>
    <t>A0A0B6AUC9</t>
  </si>
  <si>
    <t>A0A0B6AUF0</t>
  </si>
  <si>
    <t>A0A0B6AUF9</t>
  </si>
  <si>
    <t>A0A0B6AUG9</t>
  </si>
  <si>
    <t>A0A0B6AUH4</t>
  </si>
  <si>
    <t>A0A0B6AUH6</t>
  </si>
  <si>
    <t>A0A0B6AUI7</t>
  </si>
  <si>
    <t>A0A0B6AUJ4</t>
  </si>
  <si>
    <t>A0A0B6AUJ8</t>
  </si>
  <si>
    <t>A0A0B6AUK2</t>
  </si>
  <si>
    <t>A0A0B6AUK5</t>
  </si>
  <si>
    <t>A0A0B6AUL3</t>
  </si>
  <si>
    <t>A0A0B6AUL4</t>
  </si>
  <si>
    <t>A0A0B6AUL8</t>
  </si>
  <si>
    <t>A0A0B6AUM8</t>
  </si>
  <si>
    <t>A0A0B6AUN4</t>
  </si>
  <si>
    <t>A0A0B6AUP8</t>
  </si>
  <si>
    <t>A0A0B6AUQ3</t>
  </si>
  <si>
    <t>A0A0B6AUQ8</t>
  </si>
  <si>
    <t>A0A0B6AUS1</t>
  </si>
  <si>
    <t>A0A0B6AUS4</t>
  </si>
  <si>
    <t>A0A0B6AUT3</t>
  </si>
  <si>
    <t>A0A0B6AUV6</t>
  </si>
  <si>
    <t>A0A0B6AUX7</t>
  </si>
  <si>
    <t>A0A0B6AUY3</t>
  </si>
  <si>
    <t>A0A0B6AUY4</t>
  </si>
  <si>
    <t>A0A0B6AUZ2</t>
  </si>
  <si>
    <t>A0A0B6AV02</t>
  </si>
  <si>
    <t>A0A0B6AV06</t>
  </si>
  <si>
    <t>A0A0B6AV11</t>
  </si>
  <si>
    <t>A0A0B6AV13</t>
  </si>
  <si>
    <t>A0A0B6AV39</t>
  </si>
  <si>
    <t>A0A0B6AV50</t>
  </si>
  <si>
    <t>A0A0B6AV91</t>
  </si>
  <si>
    <t>A0A0B6AVA7</t>
  </si>
  <si>
    <t>A0A0B6AVB0</t>
  </si>
  <si>
    <t>A0A0B6AVB3</t>
  </si>
  <si>
    <t>A0A0B6AVB4</t>
  </si>
  <si>
    <t>A0A0B6AVB7</t>
  </si>
  <si>
    <t>A0A0B6AVC0</t>
  </si>
  <si>
    <t>A0A0B6AVC6</t>
  </si>
  <si>
    <t>A0A0B6AVD1</t>
  </si>
  <si>
    <t>A0A0B6AVD3</t>
  </si>
  <si>
    <t>A0A0B6AVE8</t>
  </si>
  <si>
    <t>A0A0B6AVF3</t>
  </si>
  <si>
    <t>A0A0B6AVF9</t>
  </si>
  <si>
    <t>A0A0B6AVG0</t>
  </si>
  <si>
    <t>A0A0B6AVG6</t>
  </si>
  <si>
    <t>A0A0B6AVH1</t>
  </si>
  <si>
    <t>A0A0B6AVH5</t>
  </si>
  <si>
    <t>A0A0B6AVH6</t>
  </si>
  <si>
    <t>A0A0B6AVH7</t>
  </si>
  <si>
    <t>A0A0B6AVJ1</t>
  </si>
  <si>
    <t>A0A0B6AVJ2</t>
  </si>
  <si>
    <t>A0A0B6AVJ6</t>
  </si>
  <si>
    <t>A0A0B6AVJ8</t>
  </si>
  <si>
    <t>A0A0B6AVK4</t>
  </si>
  <si>
    <t>A0A0B6AVK9</t>
  </si>
  <si>
    <t>A0A0B6AVM5</t>
  </si>
  <si>
    <t>A0A0B6AVN4</t>
  </si>
  <si>
    <t>A0A0B6AVP0</t>
  </si>
  <si>
    <t>A0A0B6AVP3</t>
  </si>
  <si>
    <t>A0A0B6AVP6</t>
  </si>
  <si>
    <t>A0A0B6AVQ8</t>
  </si>
  <si>
    <t>A0A0B6AVR3</t>
  </si>
  <si>
    <t>A0A0B6AVR9</t>
  </si>
  <si>
    <t>A0A0B6AVS4</t>
  </si>
  <si>
    <t>A0A0B6AVS7</t>
  </si>
  <si>
    <t>A0A0B6AVU0</t>
  </si>
  <si>
    <t>A0A0B6AVU7</t>
  </si>
  <si>
    <t>A0A0B6AVV6</t>
  </si>
  <si>
    <t>A0A0B6AVW8</t>
  </si>
  <si>
    <t>A0A0B6AVY4</t>
  </si>
  <si>
    <t>A0A0B6AVY5</t>
  </si>
  <si>
    <t>A0A0B6AVZ0</t>
  </si>
  <si>
    <t>A0A0B6AVZ5</t>
  </si>
  <si>
    <t>A0A0B6AW08</t>
  </si>
  <si>
    <t>A0A0B6AW21</t>
  </si>
  <si>
    <t>A0A0B6AW47</t>
  </si>
  <si>
    <t>A0A0B6AW52</t>
  </si>
  <si>
    <t>A0A0B6AW64</t>
  </si>
  <si>
    <t>A0A0B6AW72</t>
  </si>
  <si>
    <t>A0A0B6AW75</t>
  </si>
  <si>
    <t>A0A0B6AW76</t>
  </si>
  <si>
    <t>A0A0B6AW90</t>
  </si>
  <si>
    <t>A0A0B6AW92</t>
  </si>
  <si>
    <t>A0A0B6AW95</t>
  </si>
  <si>
    <t>A0A0B6AW97</t>
  </si>
  <si>
    <t>A0A0B6AWA4</t>
  </si>
  <si>
    <t>A0A0B6AWA7</t>
  </si>
  <si>
    <t>A0A0B6AWB5</t>
  </si>
  <si>
    <t>A0A0B6AWC9</t>
  </si>
  <si>
    <t>A0A0B6AWE3</t>
  </si>
  <si>
    <t>A0A0B6AWE9</t>
  </si>
  <si>
    <t>A0A0B6AWF9</t>
  </si>
  <si>
    <t>A0A0B6AWG2</t>
  </si>
  <si>
    <t>A0A0B6AWG3</t>
  </si>
  <si>
    <t>A0A0B6AWG8</t>
  </si>
  <si>
    <t>A0A0B6AWI0</t>
  </si>
  <si>
    <t>A0A0B6AWI5</t>
  </si>
  <si>
    <t>A0A0B6AWJ2</t>
  </si>
  <si>
    <t>A0A0B6AWJ4</t>
  </si>
  <si>
    <t>A0A0B6AWK0</t>
  </si>
  <si>
    <t>A0A0B6AWK9</t>
  </si>
  <si>
    <t>A0A0B6AWL1</t>
  </si>
  <si>
    <t>A0A0B6AWL2</t>
  </si>
  <si>
    <t>A0A0B6AWL4</t>
  </si>
  <si>
    <t>A0A0B6AWL5</t>
  </si>
  <si>
    <t>A0A0B6AWN1</t>
  </si>
  <si>
    <t>A0A0B6AWN5</t>
  </si>
  <si>
    <t>A0A0B6AWR4</t>
  </si>
  <si>
    <t>A0A0B6AWT1</t>
  </si>
  <si>
    <t>A0A0B6AWT4</t>
  </si>
  <si>
    <t>A0A0B6AWT5</t>
  </si>
  <si>
    <t>A0A0B6AWV7</t>
  </si>
  <si>
    <t>A0A0B6AWW0</t>
  </si>
  <si>
    <t>A0A0B6AWW2</t>
  </si>
  <si>
    <t>A0A0B6AWX0</t>
  </si>
  <si>
    <t>A0A0B6AWX1</t>
  </si>
  <si>
    <t>A0A0B6AWX9</t>
  </si>
  <si>
    <t>A0A0B6AWY3</t>
  </si>
  <si>
    <t>A0A0B6AWZ0</t>
  </si>
  <si>
    <t>A0A0B6AWZ1</t>
  </si>
  <si>
    <t>A0A0B6AX18</t>
  </si>
  <si>
    <t>A0A0B6AX28</t>
  </si>
  <si>
    <t>A0A0B6AX33</t>
  </si>
  <si>
    <t>A0A0B6AX38</t>
  </si>
  <si>
    <t>A0A0B6AX42</t>
  </si>
  <si>
    <t>A0A0B6AX44</t>
  </si>
  <si>
    <t>A0A0B6AX48</t>
  </si>
  <si>
    <t>A0A0B6AX51</t>
  </si>
  <si>
    <t>A0A0B6AX58</t>
  </si>
  <si>
    <t>A0A0B6AX60</t>
  </si>
  <si>
    <t>A0A0B6AX61</t>
  </si>
  <si>
    <t>A0A0B6AX63</t>
  </si>
  <si>
    <t>A0A0B6AX69</t>
  </si>
  <si>
    <t>A0A0B6AX72</t>
  </si>
  <si>
    <t>A0A0B6AX74</t>
  </si>
  <si>
    <t>A0A0B6AX80</t>
  </si>
  <si>
    <t>A0A0B6AX82</t>
  </si>
  <si>
    <t>A0A0B6AX95</t>
  </si>
  <si>
    <t>A0A0B6AX97</t>
  </si>
  <si>
    <t>A0A0B6AXB6</t>
  </si>
  <si>
    <t>A0A0B6AXD7</t>
  </si>
  <si>
    <t>A0A0B6AXD8</t>
  </si>
  <si>
    <t>A0A0B6AXF8</t>
  </si>
  <si>
    <t>A0A0B6AXF9</t>
  </si>
  <si>
    <t>A0A0B6AXG3</t>
  </si>
  <si>
    <t>A0A0B6AXG9</t>
  </si>
  <si>
    <t>A0A0B6AXH3</t>
  </si>
  <si>
    <t>A0A0B6AXH8</t>
  </si>
  <si>
    <t>A0A0B6AXJ8</t>
  </si>
  <si>
    <t>A0A0B6AXK1</t>
  </si>
  <si>
    <t>A0A0B6AXM8</t>
  </si>
  <si>
    <t>A0A0B6AXN6</t>
  </si>
  <si>
    <t>A0A0B6AXP6</t>
  </si>
  <si>
    <t>A0A0B6AXQ5</t>
  </si>
  <si>
    <t>A0A0B6AXR2</t>
  </si>
  <si>
    <t>A0A0B6AXR3</t>
  </si>
  <si>
    <t>A0A0B6AXS6</t>
  </si>
  <si>
    <t>A0A0B6AXU1</t>
  </si>
  <si>
    <t>A0A0B6AXU4</t>
  </si>
  <si>
    <t>A0A0B6AXV5</t>
  </si>
  <si>
    <t>A0A0B6AXV6</t>
  </si>
  <si>
    <t>A0A0B6AXW0</t>
  </si>
  <si>
    <t>A0A0B6AXX0</t>
  </si>
  <si>
    <t>A0A0B6AXX4</t>
  </si>
  <si>
    <t>A0A0B6AY21</t>
  </si>
  <si>
    <t>A0A0B6AY32</t>
  </si>
  <si>
    <t>A0A0B6AY38</t>
  </si>
  <si>
    <t>A0A0B6AY43</t>
  </si>
  <si>
    <t>A0A0B6AY49</t>
  </si>
  <si>
    <t>A0A0B6AY54</t>
  </si>
  <si>
    <t>A0A0B6AY88</t>
  </si>
  <si>
    <t>A0A0B6AY89</t>
  </si>
  <si>
    <t>A0A0B6AYA3</t>
  </si>
  <si>
    <t>A0A0B6AYA9</t>
  </si>
  <si>
    <t>A0A0B6AYD2</t>
  </si>
  <si>
    <t>A0A0B6AYE8</t>
  </si>
  <si>
    <t>A0A0B6AYF2</t>
  </si>
  <si>
    <t>A0A0B6AYG4</t>
  </si>
  <si>
    <t>A0A0B6AYG6</t>
  </si>
  <si>
    <t>A0A0B6AYH7</t>
  </si>
  <si>
    <t>A0A0B6AYJ6</t>
  </si>
  <si>
    <t>A0A0B6AYK4</t>
  </si>
  <si>
    <t>A0A0B6AYL1</t>
  </si>
  <si>
    <t>A0A0B6AYL8</t>
  </si>
  <si>
    <t>A0A0B6AYS9</t>
  </si>
  <si>
    <t>A0A0B6AYV7</t>
  </si>
  <si>
    <t>A0A0B6AYW5</t>
  </si>
  <si>
    <t>A0A0B6AYZ4</t>
  </si>
  <si>
    <t>A0A0B6AYZ8</t>
  </si>
  <si>
    <t>A0A0B6AZ34</t>
  </si>
  <si>
    <t>A0A0B6AZ51</t>
  </si>
  <si>
    <t>A0A0B6AZ65</t>
  </si>
  <si>
    <t>A0A0B6AZ71</t>
  </si>
  <si>
    <t>A0A0B6AZ76</t>
  </si>
  <si>
    <t>A0A0B6AZ84</t>
  </si>
  <si>
    <t>A0A0B6AZ90</t>
  </si>
  <si>
    <t>A0A0B6AZ96</t>
  </si>
  <si>
    <t>A0A0B6AZA1</t>
  </si>
  <si>
    <t>A0A0B6AZD9</t>
  </si>
  <si>
    <t>A0A0B6AZF4</t>
  </si>
  <si>
    <t>A0A0B6AZJ6</t>
  </si>
  <si>
    <t>A0A0B6AZN2</t>
  </si>
  <si>
    <t>A0A0B6AZU0</t>
  </si>
  <si>
    <t>A0A0B6AZU4</t>
  </si>
  <si>
    <t>A0A0B6AZW3</t>
  </si>
  <si>
    <t>A0A0B6AZW8</t>
  </si>
  <si>
    <t>A0A0B6AZY1</t>
  </si>
  <si>
    <t>A0A0B6AZZ1</t>
  </si>
  <si>
    <t>A0A0B6AZZ7</t>
  </si>
  <si>
    <t>A0A0B6B003</t>
  </si>
  <si>
    <t>A0A0B6B011</t>
  </si>
  <si>
    <t>A0A0B6B022</t>
  </si>
  <si>
    <t>A0A0B6B051</t>
  </si>
  <si>
    <t>A0A0B6B085</t>
  </si>
  <si>
    <t>A0A0B6B0E3</t>
  </si>
  <si>
    <t>A0A0B6B0K1</t>
  </si>
  <si>
    <t>A0A0B6B0M8</t>
  </si>
  <si>
    <t>A0A0B6B0P9</t>
  </si>
  <si>
    <t>A0A0B6B0Z9</t>
  </si>
  <si>
    <t>K2C1_HUMAN</t>
  </si>
  <si>
    <t>TRYP_PIG</t>
  </si>
  <si>
    <t>K1C9_HUMAN</t>
  </si>
  <si>
    <t>K1C10_HUMAN</t>
  </si>
  <si>
    <t>K22E_HUMAN</t>
  </si>
  <si>
    <t>ENO1_YEAST</t>
  </si>
  <si>
    <t>P14779</t>
  </si>
  <si>
    <t>P14762</t>
  </si>
  <si>
    <t>ON/OFF</t>
  </si>
  <si>
    <t>Description</t>
  </si>
  <si>
    <t>Heat induced stress YflT family protein; BG04_5978</t>
  </si>
  <si>
    <t>Phosphopantetheine adenylyltransferase (EC 2.7.7.3) (Dephospho-CoA pyrophosphorylase) (Pantetheine-phosphate adenylyltransferase) (PPAT); coaD BG04_1218</t>
  </si>
  <si>
    <t>Acyl-CoA dehydrogenase; BG04_1995</t>
  </si>
  <si>
    <t>3-hexulose-6-phosphate synthase (EC 4.1.2.43); hxlA BG04_3186</t>
  </si>
  <si>
    <t>Single-stranded DNA-binding protein (SSB); ssb BG04_2260</t>
  </si>
  <si>
    <t>Ribonuclease Z (RNase Z) (EC 3.1.26.11) (tRNA 3 endonuclease) (tRNase Z); rnz BG04_1333</t>
  </si>
  <si>
    <t>Protein hit; hit BG04_2881</t>
  </si>
  <si>
    <t>Bacterial regulatory s, tetR family protein; BG04_4465</t>
  </si>
  <si>
    <t>Small ribosomal subunit protein uS7; rpsG BG04_2406</t>
  </si>
  <si>
    <t>ABC transporter family protein; BG04_4641</t>
  </si>
  <si>
    <t>ATP phosphoribosyltransferase (ATP-PRT) (ATP-PRTase) (EC 2.4.2.17); hisG BG04_2063</t>
  </si>
  <si>
    <t>acetyl-CoA C-acetyltransferase (EC 2.3.1.9) (Acetoacetyl-CoA thiolase); BG04_4744</t>
  </si>
  <si>
    <t>SpoIVD-associated factor A; safA BG04_1641</t>
  </si>
  <si>
    <t>Histidinol-phosphate aminotransferase (EC 2.6.1.9) (Imidazole acetol-phosphate transaminase); hisC BG04_1236</t>
  </si>
  <si>
    <t>Chaperone protein DnaK (HSP70) (Heat shock 70 kDa protein) (Heat shock protein 70); dnaK BG04_1557</t>
  </si>
  <si>
    <t>Isoleucine--tRNA ligase (EC 6.1.1.5) (Isoleucyl-tRNA synthetase) (IleRS); ileS BG04_1180</t>
  </si>
  <si>
    <t>Small, acid-soluble spore s, alpha/beta type family protein; BG04_675</t>
  </si>
  <si>
    <t>Transcription-repair-coupling factor (TRCF) (EC 3.6.4.-); mfd BG04_2349</t>
  </si>
  <si>
    <t>Rhodanese-like domain protein; BG04_1400</t>
  </si>
  <si>
    <t>DinB family protein; BG04_4116</t>
  </si>
  <si>
    <t>Rqc2 homolog RqcH (RqcH); rqcH BG04_1166</t>
  </si>
  <si>
    <t>non-specific protein-tyrosine kinase (EC 2.7.10.2); ywqD BG04_3435</t>
  </si>
  <si>
    <t>Small ribosomal subunit protein uS10; rpsJ BG04_2409</t>
  </si>
  <si>
    <t>3-beta hydroxysteroid dehydrogenase/isomerase family protein; BG04_113</t>
  </si>
  <si>
    <t>Dipeptidase family protein; BG04_1831</t>
  </si>
  <si>
    <t>Sporulation protein YtfJ; ytfJ BG04_1787</t>
  </si>
  <si>
    <t>UTP--glucose-1-phosphate uridylyltransferase (EC 2.7.7.9) (UDP-glucose pyrophosphorylase); galU BG04_2123</t>
  </si>
  <si>
    <t>DNA topoisomerase 1 (EC 5.6.2.1) (DNA topoisomerase I); topA BG04_1119</t>
  </si>
  <si>
    <t>Stage II sporulation protein Q; spoIIQ BG04_2136</t>
  </si>
  <si>
    <t>Cof-like hydrolase family protein; BG04_4272</t>
  </si>
  <si>
    <t>Ribosomal RNA small subunit methyltransferase A (EC 2.1.1.182) (16S rRNA (adenine(1518)-N(6)/adenine(1519)-N(6))-dimethyltransferase) (16S rRNA dimethyladenosine transferase) (16S rRNA dimethylase) (S-adenosylmethionine-6-N', N'-adenosyl(rRNA) dimethyltransferase); rsmA ksgA BG04_2336</t>
  </si>
  <si>
    <t>Delta-aminolevulinic acid dehydratase (EC 4.2.1.24); BG04_1673</t>
  </si>
  <si>
    <t>Ferredoxin--NADP reductase (FNR) (Fd-NADP(+) reductase) (EC 1.18.1.2); yumC BG04_1955</t>
  </si>
  <si>
    <t>Septum site-determining protein MinD (Cell division inhibitor MinD); minD BG04_1657</t>
  </si>
  <si>
    <t>Amino acid carrier family protein; agcS BG04_898</t>
  </si>
  <si>
    <t>Coproheme decarboxylase (Coproheme III oxidative decarboxylase) (Hydrogen peroxide-dependent heme synthase); BG04_2197</t>
  </si>
  <si>
    <t>DinB family protein; BG04_5567</t>
  </si>
  <si>
    <t>DSBA-like thioredoxin domain protein; BG04_3807</t>
  </si>
  <si>
    <t>NADPH dehydrogenase (EC 1.6.99.1); namA BG04_1332</t>
  </si>
  <si>
    <t>Stage V sporulation protein T; spoVT BG04_2350</t>
  </si>
  <si>
    <t>ATP synthase subunit delta (ATP synthase F(1) sector subunit delta) (F-type ATPase subunit delta) (F-ATPase subunit delta); atpH BG04_2145</t>
  </si>
  <si>
    <t>Isochorismatase family protein; BG04_4991</t>
  </si>
  <si>
    <t>tRNA modification GTPase MnmE (EC 3.6.-.-); trmE mnmE BG04_2272</t>
  </si>
  <si>
    <t>Bacterial PH domain protein; BG04_1699</t>
  </si>
  <si>
    <t>Uncharacterized protein; BG04_3483</t>
  </si>
  <si>
    <t>Putative quinone oxidoreductase YhfP; BG04_2832</t>
  </si>
  <si>
    <t>Transcriptional repressor NrdR; nrdR BG04_1748</t>
  </si>
  <si>
    <t>Peptide deformylase (PDF) (EC 3.5.1.88) (Polypeptide deformylase); def BG04_3637</t>
  </si>
  <si>
    <t>Small ribosomal subunit protein uS4; rpsD BG04_1800</t>
  </si>
  <si>
    <t>Asparaginase family protein; BG04_1270</t>
  </si>
  <si>
    <t>Bacillithiol system redox-active protein YtxJ; BG04_1810</t>
  </si>
  <si>
    <t>GTP cyclohydrolase 1 type 2 homolog; BG04_1529</t>
  </si>
  <si>
    <t>3-hexulose-6-phosphate isomerase (EC 5.3.1.27); hxlB BG04_3185</t>
  </si>
  <si>
    <t>DUF1027 domain-containing protein; BG04_1972</t>
  </si>
  <si>
    <t>Transcriptional regulatory protein WalR; yycF BG04_2249</t>
  </si>
  <si>
    <t>Tetratricopeptide (TPR) repeat family protein; BG04_2590</t>
  </si>
  <si>
    <t>RNA polymerase sigma factor SigA; sigA BG04_1533</t>
  </si>
  <si>
    <t>Periplasmic binding family protein; BG04_4294</t>
  </si>
  <si>
    <t>TerD domain protein; BG04_5164</t>
  </si>
  <si>
    <t>Group 1 truncated hemoglobin; BG04_4790</t>
  </si>
  <si>
    <t>Uncharacterized protein; BG04_6005</t>
  </si>
  <si>
    <t>HTH domain protein; BG04_6014</t>
  </si>
  <si>
    <t>DUF5626 domain-containing protein; BG04_6020</t>
  </si>
  <si>
    <t>Aspartate--tRNA(Asp/Asn) ligase (EC 6.1.1.23) (Aspartyl-tRNA synthetase) (AspRS) (Non-discriminating aspartyl-tRNA synthetase) (ND-AspRS); aspS BG04_1618</t>
  </si>
  <si>
    <t>Uncharacterized protein; BG04_1948</t>
  </si>
  <si>
    <t>Pyridoxal 5'-phosphate synthase subunit PdxS (PLP synthase subunit PdxS) (EC 4.3.3.6) (Pdx1); pdxS BG04_5940</t>
  </si>
  <si>
    <t>Large ribosomal subunit protein uL3; rplC BG04_2410</t>
  </si>
  <si>
    <t>Uncharacterized protein; BG04_3018</t>
  </si>
  <si>
    <t>Flagellin; BG04_3376</t>
  </si>
  <si>
    <t>YtxH-like family protein; BG04_1811</t>
  </si>
  <si>
    <t>Dihydrothymine dehydrogenase (Dihydrouracil dehydrogenase); BG04_1340</t>
  </si>
  <si>
    <t>NHL repeat family protein; BG04_539</t>
  </si>
  <si>
    <t>LysM domain protein; BG04_5496</t>
  </si>
  <si>
    <t>MIP channel s family protein; BG04_2823</t>
  </si>
  <si>
    <t>RsbT antagonist protein rsbS; rsbS BG04_2503</t>
  </si>
  <si>
    <t>Cytidylate kinase (CK) (EC 2.7.4.25) (Cytidine monophosphate kinase) (CMP kinase); cmk BG04_1264</t>
  </si>
  <si>
    <t>asparagine synthase (glutamine-hydrolyzing) (EC 6.3.5.4); asnB BG04_2945</t>
  </si>
  <si>
    <t>Deoxyribose-phosphate aldolase (DERA) (EC 4.1.2.4) (2-deoxy-D-ribose 5-phosphate aldolase) (Phosphodeoxyriboaldolase) (Deoxyriboaldolase); deoC BG04_5319</t>
  </si>
  <si>
    <t>Phospholipase ytpA; ytpA BG04_1847</t>
  </si>
  <si>
    <t>2,3-bisphosphoglycerate-independent phosphoglycerate mutase (BPG-independent PGAM) (Phosphoglyceromutase) (iPGM) (EC 5.4.2.12); gpmI BG04_2040</t>
  </si>
  <si>
    <t>Short chain dehydrogenase family protein; BG04_540</t>
  </si>
  <si>
    <t>CDP-diacylglycerol--glycerol-3-phosphate 3-phosphatidyltransferase (EC 2.7.8.5) (Phosphatidylglycerophosphate synthase); pgsA BG04_1038</t>
  </si>
  <si>
    <t>FeS assembly ATPase SufC; sufC BG04_1985</t>
  </si>
  <si>
    <t>Cytochrome c oxidase subunit 2 (EC 7.1.1.9); coxB BG04_3666</t>
  </si>
  <si>
    <t>PEP-utilizing enzyme, mobile domain protein; BG04_4173</t>
  </si>
  <si>
    <t>Transcription elongation factor GreA (Transcript cleavage factor GreA); greA BG04_1594</t>
  </si>
  <si>
    <t>Aldo/keto reductase family protein; BG04_768</t>
  </si>
  <si>
    <t>glucose 1-dehydrogenase [NAD(P)(+)] (EC 1.1.1.47); BG04_5357</t>
  </si>
  <si>
    <t>Cell division protein FtsA; ftsA BG04_1192</t>
  </si>
  <si>
    <t>Peptidase, ArgE/DapE family protein; BG04_956</t>
  </si>
  <si>
    <t>Cadmium-translocating P-type ATPase (EC 3.6.3.3); cadA BG04_2665</t>
  </si>
  <si>
    <t>D-3-phosphoglycerate dehydrogenase (EC 1.1.1.95); serA BG04_1283</t>
  </si>
  <si>
    <t>3-oxoacyl-[acyl-carrier-protein] reductase (EC 1.1.1.100); fabG BG04_1138</t>
  </si>
  <si>
    <t>Carbon starvation CstA family protein; BG04_2233</t>
  </si>
  <si>
    <t>Mur ligase middle domain protein; BG04_3077</t>
  </si>
  <si>
    <t>DEAD-box ATP-dependent RNA helicase CshB (EC 3.6.4.13); cshB BG04_1526</t>
  </si>
  <si>
    <t>MYXO-CTERM domain-containing protein; BG04_707</t>
  </si>
  <si>
    <t>tRNA (guanine-N(7)-)-methyltransferase (EC 2.1.1.33) (tRNA (guanine(46)-N(7))-methyltransferase) (tRNA(m7G46)-methyltransferase); trmB BG04_1824</t>
  </si>
  <si>
    <t>Cold shock protein CspC; cspC BG04_5272</t>
  </si>
  <si>
    <t>Succinate dehydrogenase iron-sulfur subunit (EC 1.3.5.1); BG04_1714</t>
  </si>
  <si>
    <t>Cysteine synthase (EC 2.5.1.47); cysK BG04_1830</t>
  </si>
  <si>
    <t>Fibronectin type-III domain-containing protein; BG04_864</t>
  </si>
  <si>
    <t>Ribonucleoside-diphosphate reductase subunit beta (EC 1.17.4.1); nrdB BG04_1874</t>
  </si>
  <si>
    <t>Asp23 family protein; BG04_1377</t>
  </si>
  <si>
    <t>Pyridoxal phosphate-dependent enzyme, D-cysteine deulfhydrase family protein; BG04_827</t>
  </si>
  <si>
    <t>FAD dependent oxidoreductase family protein; BG04_1341</t>
  </si>
  <si>
    <t>Thioredoxin reductase (EC 1.8.1.9); trxB BG04_2055</t>
  </si>
  <si>
    <t>Zinc-binding dehydrogenase family protein; BG04_86</t>
  </si>
  <si>
    <t>Putative hydrolase ydeN; BG04_4070</t>
  </si>
  <si>
    <t>Short chain dehydrogenase family protein; BG04_3617</t>
  </si>
  <si>
    <t>UvrABC system protein A (UvrA protein) (Excinuclease ABC subunit A); uvrA BG04_2073</t>
  </si>
  <si>
    <t>DEAD-box ATP-dependent RNA helicase CshA (EC 3.6.4.13); cshA BG04_4090</t>
  </si>
  <si>
    <t>Flavin oxidoreductase / NADH oxidase family protein; BG04_863</t>
  </si>
  <si>
    <t>Catabolite control protein A; ccpA BG04_1808</t>
  </si>
  <si>
    <t>FMN dependent NADH:quinone oxidoreductase (EC 1.6.5.-) (Azo-dye reductase) (FMN-dependent NADH-azo compound oxidoreductase) (FMN-dependent NADH-azoreductase) (EC 1.7.1.17); azoR2 azoR BG04_4494</t>
  </si>
  <si>
    <t>Large ribosomal subunit protein bL12; rplL BG04_2400</t>
  </si>
  <si>
    <t>ComE operon protein 2; BG04_1568</t>
  </si>
  <si>
    <t>Hypoxanthine phosphoribosyltransferase (EC 2.4.2.8); hpt BG04_2364</t>
  </si>
  <si>
    <t>ATP-dependent DNA helicase (EC 5.6.2.4); pcrA BG04_2578</t>
  </si>
  <si>
    <t>Low molecular weight protein-tyrosine-phosphatase ywlE (EC 3.1.3.48); ywlE BG04_2157</t>
  </si>
  <si>
    <t>FAD dependent oxidoreductase family protein; BG04_961</t>
  </si>
  <si>
    <t>Tryptophan synthase alpha chain (EC 4.2.1.20); trpA BG04_1237</t>
  </si>
  <si>
    <t>Ribosome maturation factor RimP; rimP BG04_1072</t>
  </si>
  <si>
    <t>MMPL family protein; BG04_4774</t>
  </si>
  <si>
    <t>Large ribosomal subunit protein uL16; rplP BG04_2417</t>
  </si>
  <si>
    <t>Chaperone protein HtpG (Heat shock protein HtpG) (High temperature protein G); htpG BG04_4794</t>
  </si>
  <si>
    <t>DNA topoisomerase 4 subunit B (EC 5.6.2.2) (Topoisomerase IV subunit B); parE BG04_4997</t>
  </si>
  <si>
    <t>DUF2553 domain-containing protein; BG04_1992</t>
  </si>
  <si>
    <t>Intracellular protease, PfpI family protein; BG04_5105</t>
  </si>
  <si>
    <t>HTH-type transcriptional regulator; BG04_2101</t>
  </si>
  <si>
    <t>Glutamate-1-semialdehyde 2,1-aminomutase (GSA) (EC 5.4.3.8) (Glutamate-1-semialdehyde aminotransferase) (GSA-AT); hemL BG04_1672</t>
  </si>
  <si>
    <t>Cupin domain protein; BG04_3102</t>
  </si>
  <si>
    <t>Glutamine--fructose-6-phosphate aminotransferase [isomerizing] (EC 2.6.1.16) (D-fructose-6-phosphate amidotransferase) (GFAT) (Glucosamine-6-phosphate synthase) (Hexosephosphate aminotransferase) (L-glutamine--D-fructose-6-phosphate amidotransferase); glmS BG04_2471</t>
  </si>
  <si>
    <t>Lipoprotein; BG04_1987</t>
  </si>
  <si>
    <t>UDP-N-acetylglucosamine 2-epimerase (non-hydrolyzing) (EC 5.1.3.14); BG04_2152</t>
  </si>
  <si>
    <t>Biotin carboxylase (EC 6.3.4.14) (Acetyl-coenzyme A carboxylase biotin carboxylase subunit A); accC BG04_1378</t>
  </si>
  <si>
    <t>Cys/Met metabolism PLP-dependent enzyme family protein; BG04_1586</t>
  </si>
  <si>
    <t>SUF system FeS assembly protein, NifU family; BG04_1982</t>
  </si>
  <si>
    <t>DUF2564 family protein; BG04_3759</t>
  </si>
  <si>
    <t>Tannase and feruloyl esterase family protein; BG04_4254</t>
  </si>
  <si>
    <t>3-phosphoshikimate 1-carboxyvinyltransferase AroA (EC 5.4.99.5); aroA BG04_5531</t>
  </si>
  <si>
    <t>Precorrin-3B C17-methyltransferase (EC 2.1.1.131); cobJ BG04_5075</t>
  </si>
  <si>
    <t>Insulinase family protein; BG04_1060</t>
  </si>
  <si>
    <t>Stage V sporulation protein AD; spoVAD BG04_1304</t>
  </si>
  <si>
    <t>5-oxoprolinase subunit A (5-OPase subunit A) (EC 3.5.2.9) (5-oxoprolinase (ATP-hydrolyzing) subunit A); pxpA BG04_3253</t>
  </si>
  <si>
    <t>Stress response protein ysnF; BG04_1638</t>
  </si>
  <si>
    <t>Indole-3-glycerol phosphate synthase (IGPS) (EC 4.1.1.48); trpC BG04_1240</t>
  </si>
  <si>
    <t>D-alanine--D-alanine ligase (EC 6.3.2.4) (D-Ala-D-Ala ligase) (D-alanylalanine synthetase); ddl BG04_2492</t>
  </si>
  <si>
    <t>UPF0340 protein BG04_2155; BG04_2155</t>
  </si>
  <si>
    <t>BadF/BadG/BcrA/BcrD ATPase family protein; BG04_3309</t>
  </si>
  <si>
    <t>SPFH domain / Band 7 family protein; BG04_2120</t>
  </si>
  <si>
    <t>Quinol oxidase subunit 1 (EC 1.10.3.-); qoxB BG04_63</t>
  </si>
  <si>
    <t>Thioredoxin family protein; BG04_5007</t>
  </si>
  <si>
    <t>2-oxoglutarate dehydrogenase E1 component (EC 1.2.4.2) (Alpha-ketoglutarate dehydrogenase); sucA odhA BG04_5433</t>
  </si>
  <si>
    <t>Large ribosomal subunit protein uL24; rplX BG04_2421</t>
  </si>
  <si>
    <t>Peptidase U32 family protein; BG04_1597</t>
  </si>
  <si>
    <t>Iron-sulfur cluster biosynthesis family protein; BG04_5000</t>
  </si>
  <si>
    <t>peptidoglycan glycosyltransferase (EC 2.4.1.129); BG04_5503</t>
  </si>
  <si>
    <t>Small ribosomal subunit protein uS8; rpsH BG04_2424</t>
  </si>
  <si>
    <t>Metallo-beta-lactamase superfamily protein; BG04_3856</t>
  </si>
  <si>
    <t>Dicarboxylate symporter family protein; BG04_3127</t>
  </si>
  <si>
    <t>Probable transaldolase (EC 2.2.1.2); fsa tal BG04_4698</t>
  </si>
  <si>
    <t>Asp23 family protein; BG04_1147</t>
  </si>
  <si>
    <t>isocitrate lyase (EC 4.1.3.1) (Isocitrase) (Isocitratase); aceA BG04_2926</t>
  </si>
  <si>
    <t>Zinc-binding dehydrogenase family protein; BG04_4217</t>
  </si>
  <si>
    <t>Proline--tRNA ligase (EC 6.1.1.15) (Prolyl-tRNA synthetase) (ProRS); proS BG04_1074</t>
  </si>
  <si>
    <t>NAD dependent epimerase/dehydratase family protein; BG04_5437</t>
  </si>
  <si>
    <t>DJ-1/PfpI domain-containing protein; BG04_3915</t>
  </si>
  <si>
    <t>aldehyde dehydrogenase (NAD(+)) (EC 1.2.1.3); BG04_4747</t>
  </si>
  <si>
    <t>Xaa-His dipeptidase family protein (EC 3.4.13.20); pepD BG04_4710</t>
  </si>
  <si>
    <t>Alpha,alpha-phosphotrehalase (EC 3.2.1.93); treC BG04_3249</t>
  </si>
  <si>
    <t>Ribosomal protein L11 methyltransferase (L11 Mtase) (EC 2.1.1.-); prmA BG04_1555</t>
  </si>
  <si>
    <t>acetyl-CoA C-acyltransferase (EC 2.3.1.16); BG04_1996</t>
  </si>
  <si>
    <t>Methylenetetrahydrofolate--tRNA-(uracil-5-)-methyltransferase TrmFO (EC 2.1.1.74) (Folate-dependent tRNA (uracil-5-)-methyltransferase) (Folate-dependent tRNA(M-5-U54)-methyltransferase); trmFO BG04_1118</t>
  </si>
  <si>
    <t>Putative pre-16S rRNA nuclease (EC 3.1.-.-); BG04_1601</t>
  </si>
  <si>
    <t>Arginine-binding extracellular protein ArtP; artP BG04_1350</t>
  </si>
  <si>
    <t>Magnesium transport protein CorA; corA BG04_3469</t>
  </si>
  <si>
    <t>Bacterial regulatory s, gntR family protein; BG04_390</t>
  </si>
  <si>
    <t>Putative sporulation protein ydcC; BG04_2498</t>
  </si>
  <si>
    <t>Thioesterase superfamily protein; BG04_3173</t>
  </si>
  <si>
    <t>UPF0223 protein BG04_3648; BG04_3648</t>
  </si>
  <si>
    <t>Catalase (EC 1.11.1.6); BG04_855</t>
  </si>
  <si>
    <t>glucose 1-dehydrogenase [NAD(P)(+)] (EC 1.1.1.47); BG04_2930</t>
  </si>
  <si>
    <t>Uroporphyrinogen decarboxylase (UPD) (URO-D) (EC 4.1.1.37); hemE BG04_2890</t>
  </si>
  <si>
    <t>Phosphocarrier protein HPr; ptsH BG04_3597</t>
  </si>
  <si>
    <t>HAD hydrolase, IA, variant 1 family protein; BG04_4975</t>
  </si>
  <si>
    <t>TIR domain protein; BG04_4572</t>
  </si>
  <si>
    <t>Carbamoyl-phosphate synthase large chain (EC 6.3.5.5) (Carbamoyl-phosphate synthetase ammonia chain); carB BG04_1171</t>
  </si>
  <si>
    <t>Ribonuclease J (RNase J) (EC 3.1.-.-); rnjA rnj BG04_3634</t>
  </si>
  <si>
    <t>Hsp20/alpha crystallin family protein; BG04_4317</t>
  </si>
  <si>
    <t>Cysteine--tRNA ligase (EC 6.1.1.16) (Cysteinyl-tRNA synthetase) (CysRS); cysS BG04_2389</t>
  </si>
  <si>
    <t>Glutamate dehydrogenase; gudB BG04_1272</t>
  </si>
  <si>
    <t>Small ribosomal subunit protein bS6; rpsF BG04_2261</t>
  </si>
  <si>
    <t>Carboxyl transferase domain protein; BG04_1206</t>
  </si>
  <si>
    <t>Urocanate hydratase (Urocanase) (EC 4.2.1.49) (Imidazolonepropionate hydrolase); hutU BG04_3890</t>
  </si>
  <si>
    <t>Uncharacterized protein; BG04_4397</t>
  </si>
  <si>
    <t>Aspartokinase (EC 2.7.2.4); BG04_1055</t>
  </si>
  <si>
    <t>DNA topoisomerase (EC 5.6.2.1) (Omega-protein) (Relaxing enzyme) (Swivelase) (Untwisting enzyme); topB BG04_4599</t>
  </si>
  <si>
    <t>Cyclic-di-AMP phosphodiesterase (EC 3.1.4.-); BG04_2257</t>
  </si>
  <si>
    <t>Small GTP-binding domain protein; BG04_422</t>
  </si>
  <si>
    <t>Dipicolinic acid synthetase, A subunit; dpaA BG04_1058</t>
  </si>
  <si>
    <t>Type III pantothenate kinase (EC 2.7.1.33) (PanK-III) (Pantothenic acid kinase); coaX BG04_2366</t>
  </si>
  <si>
    <t>Aldehyde dehydrogenase family protein; BG04_4339</t>
  </si>
  <si>
    <t>4Fe-4S dicluster domain protein; BG04_2180</t>
  </si>
  <si>
    <t>Uncharacterized protein; BG04_4622</t>
  </si>
  <si>
    <t>Trehalose utilization family protein; BG04_4457</t>
  </si>
  <si>
    <t>Ribonuclease 3 (EC 3.1.26.3) (Ribonuclease III) (RNase III); rnc BG04_1136</t>
  </si>
  <si>
    <t>Pyrimidine-nucleoside phosphorylase (EC 2.4.2.2); pdp BG04_5320</t>
  </si>
  <si>
    <t>Menaquinol:cytochrome c reductase cytochrome c subunit; BG04_1228</t>
  </si>
  <si>
    <t>DUF985 domain-containing protein; BG04_3781</t>
  </si>
  <si>
    <t>Uncharacterized protein; BG04_4938</t>
  </si>
  <si>
    <t>Glutamate--tRNA ligase (EC 6.1.1.17) (Glutamyl-tRNA synthetase) (GluRS); gltX BG04_2387</t>
  </si>
  <si>
    <t>Uncharacterized protein; BG04_5148</t>
  </si>
  <si>
    <t>Multifunctional fusion protein [Includes: Peptide methionine sulfoxide reductase MsrA (Protein-methionine-S-oxide reductase) (EC 1.8.4.11) (Peptide-methionine (S)-S-oxide reductase) (Peptide Met(O) reductase); Peptide methionine sulfoxide reductase MsrB (EC 1.8.4.12) (Peptide-methionine (R)-S-oxide reductase)]; msrA msrB BG04_3517</t>
  </si>
  <si>
    <t>Uncharacterized protein; BG04_3342</t>
  </si>
  <si>
    <t>Ferric uptake regulation protein; fur BG04_1316</t>
  </si>
  <si>
    <t>4-hydroxy-tetrahydrodipicolinate synthase (HTPA synthase) (EC 4.3.3.7); dapA BG04_4014</t>
  </si>
  <si>
    <t>Shikimate dehydrogenase (NADP(+)) (SDH) (EC 1.1.1.25); aroE BG04_1576</t>
  </si>
  <si>
    <t>Aspartate ammonia-lyase (Aspartase) (EC 4.3.1.1); aspA BG04_9</t>
  </si>
  <si>
    <t>Zinc-binding dehydrogenase family protein; BG04_552</t>
  </si>
  <si>
    <t>Putative NAD(P)H nitroreductase yodC; BG04_3605</t>
  </si>
  <si>
    <t>UPF0358 protein BG04_3661; BG04_3661</t>
  </si>
  <si>
    <t>Adenylate kinase (AK) (EC 2.7.4.3) (ATP-AMP transphosphorylase) (ATP:AMP phosphotransferase) (Adenylate monophosphate kinase); adk BG04_2431</t>
  </si>
  <si>
    <t>Ribosomal RNA small subunit methyltransferase H (EC 2.1.1.199) (16S rRNA m(4)C1402 methyltransferase) (rRNA (cytosine-N(4)-)-methyltransferase RsmH); rsmH BG04_1202</t>
  </si>
  <si>
    <t>Putative spore coat protein; BG04_3708</t>
  </si>
  <si>
    <t>DNA-directed RNA polymerase subunit alpha (RNAP subunit alpha) (EC 2.7.7.6) (RNA polymerase subunit alpha) (Transcriptase subunit alpha); rpoA BG04_2436</t>
  </si>
  <si>
    <t>7-cyano-7-deazaguanine synthase (EC 6.3.4.20) (7-cyano-7-carbaguanine synthase) (PreQ(0) synthase) (Queuosine biosynthesis protein QueC); queC BG04_3570</t>
  </si>
  <si>
    <t>Oligopeptidase; pz-A BG04_3561</t>
  </si>
  <si>
    <t>Phosphoserine phosphatase rsbU (EC 3.1.3.3); rsbU BG04_2505</t>
  </si>
  <si>
    <t>Signal peptide peptidase SppA, 36K type; sppA BG04_1790</t>
  </si>
  <si>
    <t>Antibiotic biosynthesis monooxygenase family protein; BG04_2888</t>
  </si>
  <si>
    <t>SpoOM family protein; BG04_945</t>
  </si>
  <si>
    <t>YmdB-like family protein; BG04_1034</t>
  </si>
  <si>
    <t>ACT domain protein; BG04_1040</t>
  </si>
  <si>
    <t>6-phosphogluconate dehydrogenase, decarboxylating (EC 1.1.1.44); gnd BG04_2205</t>
  </si>
  <si>
    <t>Ketopantoate reductase PanE/ApbA family protein; BG04_2980</t>
  </si>
  <si>
    <t>S-adenosylmethionine synthase (AdoMet synthase) (EC 2.5.1.6) (MAT) (Methionine adenosyltransferase); metK BG04_1852</t>
  </si>
  <si>
    <t>3-hydroxypropionyl-coenzyme A dehydratase (EC 4.2.1.116); BG04_4731</t>
  </si>
  <si>
    <t>UPF0354 protein BG04_1818; BG04_1818</t>
  </si>
  <si>
    <t>Histidinol dehydrogenase (HDH) (EC 1.1.1.23); hisD BG04_2062</t>
  </si>
  <si>
    <t>Non-homologous end joining protein Ku; ku BG04_5012</t>
  </si>
  <si>
    <t>Cytochrome c oxidase subunit 1 (EC 7.1.1.9); ctaD BG04_3667</t>
  </si>
  <si>
    <t>Formate--tetrahydrofolate ligase (EC 6.3.4.3) (Formyltetrahydrofolate synthetase) (FHS) (FTHFS); fhs BG04_4283</t>
  </si>
  <si>
    <t>5-dehydro-2-deoxygluconokinase (EC 2.7.1.92) (2-deoxy-5-keto-D-gluconate kinase) (DKG kinase); iolC BG04_2783</t>
  </si>
  <si>
    <t>Cysteine desulfurase (EC 2.8.1.7); sufS BG04_1983</t>
  </si>
  <si>
    <t>HlyD secretion family protein; BG04_3811</t>
  </si>
  <si>
    <t>Transcription termination factor Rho (EC 3.6.4.-) (ATP-dependent helicase Rho); rho BG04_2166</t>
  </si>
  <si>
    <t>Acetyltransferase domain protein; BG04_57</t>
  </si>
  <si>
    <t>Riboflavin synthase (EC 2.5.1.9); ribE BG04_3591</t>
  </si>
  <si>
    <t>Putative ABC transporter substrate-binding lipoprotein yhfQ; BG04_3167</t>
  </si>
  <si>
    <t>DNA-directed DNA polymerase (EC 2.7.7.7); BG04_1729</t>
  </si>
  <si>
    <t>Imidazolonepropionase (EC 3.5.2.7) (Imidazolone-5-propionate hydrolase); hutI BG04_3891</t>
  </si>
  <si>
    <t>Acyl-CoA dehydrogenase; BG04_1532</t>
  </si>
  <si>
    <t>Glycine cleavage system P-family protein; BG04_3710</t>
  </si>
  <si>
    <t>HTH-type transcriptional regulator glnR; glnR BG04_1017</t>
  </si>
  <si>
    <t>Lipoprotein; BG04_5052</t>
  </si>
  <si>
    <t>GTPase Der (GTP-binding protein EngA); engA der BG04_1257</t>
  </si>
  <si>
    <t>Pur operon repressor; purR BG04_2341</t>
  </si>
  <si>
    <t>3D-(3,5/4)-trihydroxycyclohexane-1,2-dione hydrolase (THcHDO hydrolase) (EC 3.7.1.22); iolD BG04_2785</t>
  </si>
  <si>
    <t>S-ribosylhomocysteine lyase (EC 4.4.1.21) (AI-2 synthesis protein) (Autoinducer-2 production protein LuxS); luxS BG04_1863</t>
  </si>
  <si>
    <t>Probable butyrate kinase (BK) (EC 2.7.2.7) (Branched-chain carboxylic acid kinase); buk BG04_1359</t>
  </si>
  <si>
    <t>Lipoprotein; BG04_2047</t>
  </si>
  <si>
    <t>Amidinotransferase family protein; BG04_4667</t>
  </si>
  <si>
    <t>Sulfite reductase [NADPH] hemoprotein beta-component (SiR-HP) (SiRHP) (EC 1.8.1.2); cysI BG04_30</t>
  </si>
  <si>
    <t>Pseudouridine synthase (EC 5.4.99.-); BG04_1177</t>
  </si>
  <si>
    <t>Translation initiation factor IF-3; infC BG04_1743</t>
  </si>
  <si>
    <t>Precorrin-8X methylmutase family protein; BG04_5072</t>
  </si>
  <si>
    <t>ABC transporter family protein; BG04_4584</t>
  </si>
  <si>
    <t>Arginase (EC 3.5.3.1); rocF BG04_816</t>
  </si>
  <si>
    <t>Methionine synthase (EC 2.1.1.13) (5-methyltetrahydrofolate--homocysteine methyltransferase); metH BG04_3588</t>
  </si>
  <si>
    <t>GTPase Era; era BG04_1540</t>
  </si>
  <si>
    <t>Short chain dehydrogenase family protein; BG04_3604</t>
  </si>
  <si>
    <t>Tetratricopeptide repeat family protein; BG04_1233</t>
  </si>
  <si>
    <t>Large ribosomal subunit protein uL4; rplD BG04_2411</t>
  </si>
  <si>
    <t>ABC transporter family protein; BG04_2852</t>
  </si>
  <si>
    <t>Putative amidase domain protein; BG04_2732</t>
  </si>
  <si>
    <t>Glyceraldehyde-3-phosphate dehydrogenase (EC 1.2.1.-); gap BG04_2043</t>
  </si>
  <si>
    <t>Mandelate racemase/muconate lactonizing enzyme C-terminal domain-containing protein; BG04_582</t>
  </si>
  <si>
    <t>Transcription factor, RsfA family protein; BG04_1210</t>
  </si>
  <si>
    <t>RNA polymerase sigma factor, sigma-70 family protein; BG04_4315</t>
  </si>
  <si>
    <t>Putative replication protein; BG04_6022</t>
  </si>
  <si>
    <t>GMP synthase [glutamine-hydrolyzing] (EC 6.3.5.2) (GMP synthetase) (Glutamine amidotransferase); guaA BG04_2552</t>
  </si>
  <si>
    <t>Aryl-phospho-beta-D-glucosidase BglA (EC 3.2.1.86); bglA BG04_270</t>
  </si>
  <si>
    <t>Pyridoxal-phosphate dependent enzyme family protein; BG04_5941</t>
  </si>
  <si>
    <t>Putative septation protein SpoVG; spoVG BG04_2343</t>
  </si>
  <si>
    <t>Aminotransferase (EC 2.6.1.-); BG04_1937</t>
  </si>
  <si>
    <t>UbiE/COQ5 methyltransferase family protein; BG04_5943</t>
  </si>
  <si>
    <t>Stress response protein SCP2; yceC BG04_5166</t>
  </si>
  <si>
    <t>DUF3298 domain-containing protein; BG04_4408</t>
  </si>
  <si>
    <t>33 kDa chaperonin (Heat shock protein 33 homolog) (HSP33); hslO BG04_2367</t>
  </si>
  <si>
    <t>Manganese containing catalase family protein; BG04_117</t>
  </si>
  <si>
    <t>PTS system, Lactose/Cellobiose specific IIB subunit; BG04_3312</t>
  </si>
  <si>
    <t>Xaa-Pro dipeptidase; BG04_832</t>
  </si>
  <si>
    <t>Putative peptidase; BG04_1823</t>
  </si>
  <si>
    <t>Ribosome-recycling factor (RRF) (Ribosome-releasing factor); frr BG04_1079</t>
  </si>
  <si>
    <t>Universal stress family protein; BG04_905</t>
  </si>
  <si>
    <t>Bacterial extracellular solute-binding family protein; BG04_2895</t>
  </si>
  <si>
    <t>Thioredoxin; trxA BG04_1720</t>
  </si>
  <si>
    <t>Iron-containing alcohol dehydrogenase family protein; BG04_5108</t>
  </si>
  <si>
    <t>Porphobilinogen deaminase (PBG) (EC 2.5.1.61) (Hydroxymethylbilane synthase) (HMBS) (Pre-uroporphyrinogen synthase); hemC BG04_1675</t>
  </si>
  <si>
    <t>Small ribosomal subunit protein uS5; rpsE BG04_2427</t>
  </si>
  <si>
    <t>Putative pyruvate, phosphate dikinase regulatory protein (PPDK regulatory protein) (EC 2.7.11.32) (EC 2.7.4.27); BG04_1536</t>
  </si>
  <si>
    <t>DinB-like domain-containing protein; BG04_2622</t>
  </si>
  <si>
    <t>HAD hydrolase, IA, variant 1 family protein; BG04_1578</t>
  </si>
  <si>
    <t>BrxA/BrxB family bacilliredoxin; BG04_4290</t>
  </si>
  <si>
    <t>DNA topoisomerase 4 subunit A (EC 5.6.2.2) (Topoisomerase IV subunit A); parC BG04_4996</t>
  </si>
  <si>
    <t>Methionine--tRNA ligase (EC 6.1.1.10) (Methionyl-tRNA synthetase) (MetRS); metG BG04_2333</t>
  </si>
  <si>
    <t>Periplasmic binding family protein; BG04_2005</t>
  </si>
  <si>
    <t>Aspartyl/glutamyl-tRNA(Asn/Gln) amidotransferase subunit C (Asp/Glu-ADT subunit C) (EC 6.3.5.-); gatC BG04_2582</t>
  </si>
  <si>
    <t>DUF948 domain-containing protein; BG04_1812</t>
  </si>
  <si>
    <t>Cysteine synthase (EC 2.5.1.47); cysK BG04_2368</t>
  </si>
  <si>
    <t>Dihydrolipoyl dehydrogenase (EC 1.8.1.4); lpdA BG04_3643</t>
  </si>
  <si>
    <t>Signal peptidase I (EC 3.4.21.89); lepB BG04_1125</t>
  </si>
  <si>
    <t>Stage IV sporulation protein A (EC 3.6.1.-) (Coat morphogenetic protein SpoIVA); spoIVA BG04_1253</t>
  </si>
  <si>
    <t>Small, acid-soluble spore protein gamma-type; sasP-B BG04_2696</t>
  </si>
  <si>
    <t>Uncharacterized protein; BG04_1286</t>
  </si>
  <si>
    <t>Uncharacterized protein; BG04_119</t>
  </si>
  <si>
    <t>Elongation factor Tu (EF-Tu); tuf BG04_2408</t>
  </si>
  <si>
    <t>Dihydrolipoyllysine-residue succinyltransferase component of 2-oxoglutarate dehydrogenase complex (EC 2.3.1.61) (2-oxoglutarate dehydrogenase complex component E2); sucB BG04_5432</t>
  </si>
  <si>
    <t>FAD dependent oxidoreductase family protein; BG04_1954</t>
  </si>
  <si>
    <t>1,4-dihydroxy-2-naphthoyl-CoA synthase (DHNA-CoA synthase) (EC 4.1.3.36); menB BG04_1878</t>
  </si>
  <si>
    <t>Branched-chain-amino-acid aminotransferase (EC 2.6.1.42); ilvE BG04_4964</t>
  </si>
  <si>
    <t>Imidazoleglycerol-phosphate dehydratase (IGPD) (EC 4.2.1.19); hisB BG04_2061</t>
  </si>
  <si>
    <t>Zinc carboxypeptidase family protein; BG04_382</t>
  </si>
  <si>
    <t>O-methyltransferase, putative; BG04_4715</t>
  </si>
  <si>
    <t>Branched-chain amino acid aminotransferase; BG04_2766</t>
  </si>
  <si>
    <t>Neutral zinc metallopeptidase family protein; BG04_3675</t>
  </si>
  <si>
    <t>Coproporphyrin III ferrochelatase (EC 4.99.1.9); hemH cpfC BG04_2891</t>
  </si>
  <si>
    <t>FMN dependent NADH:quinone oxidoreductase (EC 1.6.5.-) (Azo-dye reductase) (FMN-dependent NADH-azo compound oxidoreductase) (FMN-dependent NADH-azoreductase) (EC 1.7.1.17); azoR2 azoR BG04_935</t>
  </si>
  <si>
    <t>TPR repeat-containing protein yrrB; yrrB BG04_1608</t>
  </si>
  <si>
    <t>DUF3813 domain-containing protein; BG04_2961</t>
  </si>
  <si>
    <t>Stage II sporulation protein E (EC 3.1.3.16); spoIIE BG04_2360</t>
  </si>
  <si>
    <t>General stress protein 17M; yflT BG04_4618</t>
  </si>
  <si>
    <t>Pseudouridine synthase (EC 5.4.99.-); rluB BG04_1290</t>
  </si>
  <si>
    <t>Histidinol-phosphatase (HolPase) (EC 3.1.3.15); hisK BG04_1798</t>
  </si>
  <si>
    <t>Poly(3-hydroxyalkanoate) polymerase subunit PhaC (PHB synthase subunit PhaC); phaC BG04_3531</t>
  </si>
  <si>
    <t>Beta sliding clamp; dnaN BG04_2278</t>
  </si>
  <si>
    <t>Relaxasome subunit MobC; BG04_6007</t>
  </si>
  <si>
    <t>Phage protein; BG04_5415</t>
  </si>
  <si>
    <t>Uncharacterized protein; BG04_1097</t>
  </si>
  <si>
    <t>Aldo/keto reductase family protein; BG04_3206</t>
  </si>
  <si>
    <t>Phosphatidylglycerophosphatase A family protein; BG04_3042</t>
  </si>
  <si>
    <t>UDP-glucose 4-epimerase (EC 5.1.3.2); galE BG04_3328</t>
  </si>
  <si>
    <t>Inositol monophosphatase family protein; BG04_3651</t>
  </si>
  <si>
    <t>UDP-N-acetylglucosamine 1-carboxyvinyltransferase (EC 2.5.1.7) (Enoylpyruvate transferase) (UDP-N-acetylglucosamine enolpyruvyl transferase) (EPT); murA BG04_2167</t>
  </si>
  <si>
    <t>Antibiotic biosynthesis monooxygenase family protein; BG04_4069</t>
  </si>
  <si>
    <t>Microcystin degradation protein MlrC; BG04_4748</t>
  </si>
  <si>
    <t>Uncharacterized protein; BG04_5991</t>
  </si>
  <si>
    <t>TRAM domain protein; BG04_2384</t>
  </si>
  <si>
    <t>DinB superfamily protein; BG04_4824</t>
  </si>
  <si>
    <t>Acetohydroxy acid isomeroreductase, catalytic domain protein; BG04_399</t>
  </si>
  <si>
    <t>Peptidase M20/M25/M40 family protein; BG04_1821</t>
  </si>
  <si>
    <t>Transcriptional repressor CcpN; ccpN BG04_1537</t>
  </si>
  <si>
    <t>Cold shock protein CspC; cspC BG04_5177</t>
  </si>
  <si>
    <t>Periplasmic binding family protein; BG04_5945</t>
  </si>
  <si>
    <t>MafB-related protein; BG04_5990</t>
  </si>
  <si>
    <t>Enoyl-CoA hydratase/isomerase family protein; BG04_2902</t>
  </si>
  <si>
    <t>Uncharacterized protein; BG04_6001</t>
  </si>
  <si>
    <t>2-C-methyl-D-erythritol 2,4-cyclodiphosphate synthase (MECDP-synthase) (MECPP-synthase) (MECPS) (EC 4.6.1.12); ispF BG04_2386</t>
  </si>
  <si>
    <t>Octanoyltransferase LipM (EC 2.3.1.181) (Octanoyl-[acyl-carrier-protein]:[GcvH] N-octanoyltransferase); lipM BG04_1399</t>
  </si>
  <si>
    <t>Peroxide operon regulator; perR BG04_2707</t>
  </si>
  <si>
    <t>Cold shock protein CspB; cspB BG04_3275</t>
  </si>
  <si>
    <t>DNA ligase (EC 6.5.1.2) (Polydeoxyribonucleotide synthase [NAD(+)]); ligA BG04_2579</t>
  </si>
  <si>
    <t>GTP pyrophosphokinase (EC 2.7.6.5) ((p)ppGpp synthase) (ATP:GTP 3'-pyrophosphotransferase) (ppGpp synthase I); BG04_1623</t>
  </si>
  <si>
    <t>uroporphyrinogen-III C-methyltransferase (EC 2.1.1.107); cobA BG04_5065</t>
  </si>
  <si>
    <t>Pullulanase; BG04_3719</t>
  </si>
  <si>
    <t>ABC transporter family protein; BG04_3512</t>
  </si>
  <si>
    <t>Protein translocase subunit SecA (EC 7.4.2.8); secA BG04_2090</t>
  </si>
  <si>
    <t>Ribosomal silencing factor RsfS; rsfS BG04_1572</t>
  </si>
  <si>
    <t>Xaa-Pro aminopeptidase; BG04_1390</t>
  </si>
  <si>
    <t>Inosine-5'-monophosphate dehydrogenase (IMP dehydrogenase) (IMPD) (IMPDH) (EC 1.1.1.205); guaB BG04_2289</t>
  </si>
  <si>
    <t>Polyhydroxyalkanoic acid synthase, PhaR subunit; phaR BG04_3529</t>
  </si>
  <si>
    <t>Serine/threonine-protein kinase rsbT (EC 2.7.11.1); rsbT BG04_2504</t>
  </si>
  <si>
    <t>DNA-directed RNA polymerase subunit beta' (RNAP subunit beta') (EC 2.7.7.6) (RNA polymerase subunit beta') (Transcriptase subunit beta'); rpoC BG04_2403</t>
  </si>
  <si>
    <t>Putative succinyl-CoA:3-ketoacid-coenzyme A transferase subunit A; BG04_1323</t>
  </si>
  <si>
    <t>16S rRNA (Guanine(966)-N(2))-methyltransferase RsmD (EC 2.1.1.171); rsmD BG04_1219</t>
  </si>
  <si>
    <t>Glycosyl hydrolases 18 family protein; BG04_2297</t>
  </si>
  <si>
    <t>Ribonucleoside-diphosphate reductase (EC 1.17.4.1); BG04_1875</t>
  </si>
  <si>
    <t>Amidohydrolase family protein; BG04_1792</t>
  </si>
  <si>
    <t>Bacterial extracellular solute-binding s, 5 Middle family protein; BG04_3769</t>
  </si>
  <si>
    <t>Acid sugar phosphatase (EC 3.1.3.-); BG04_1969</t>
  </si>
  <si>
    <t>Pyridoxal phosphate-dependent acyltransferase family protein; BG04_3849</t>
  </si>
  <si>
    <t>Biotin carboxyl carrier protein of acetyl-CoA carboxylase; accB BG04_4867</t>
  </si>
  <si>
    <t>DinB superfamily protein; BG04_5280</t>
  </si>
  <si>
    <t>Uncharacterized protein; BG04_3157</t>
  </si>
  <si>
    <t>Glyceraldehyde-3-phosphate dehydrogenase (EC 1.2.1.-); gap BG04_1751</t>
  </si>
  <si>
    <t>Inosine-uridine preferring nucleoside hydrolase family protein; BG04_3895</t>
  </si>
  <si>
    <t>Coat F domain protein; BG04_551</t>
  </si>
  <si>
    <t>Glucokinase (EC 2.7.1.2) (Glucose kinase); glcK BG04_1493</t>
  </si>
  <si>
    <t>Malonate-semialdehyde dehydrogenase (MSA dehydrogenase) (EC 1.2.1.27) (Methylmalonate semialdehyde dehydrogenase) (MMSA dehydrogenase) (MSDH); mmsA iolA BG04_1335</t>
  </si>
  <si>
    <t>Probable cytosol aminopeptidase (EC 3.4.11.1) (Leucine aminopeptidase) (LAP) (EC 3.4.11.10) (Leucyl aminopeptidase); pepA BG04_1950</t>
  </si>
  <si>
    <t>Uncharacterized protein; BG04_374</t>
  </si>
  <si>
    <t>DEAD/DEAH box helicase family protein; BG04_3740</t>
  </si>
  <si>
    <t>5'-methylthioadenosine/S-adenosylhomocysteine nucleosidase (MTA/SAH nucleosidase) (MTAN) (EC 3.2.2.9) (5'-deoxyadenosine nucleosidase) (DOA nucleosidase) (dAdo nucleosidase) (5'-methylthioadenosine nucleosidase) (MTA nucleosidase) (S-adenosylhomocysteine nucleosidase) (AdoHcy nucleosidase) (SAH nucleosidase) (SRH nucleosidase); mtnN BG04_1588</t>
  </si>
  <si>
    <t>Amidohydrolase family protein; BG04_3274</t>
  </si>
  <si>
    <t>CBS domain protein; BG04_3672</t>
  </si>
  <si>
    <t>Sulfate adenylyltransferase (EC 2.7.7.4) (ATP-sulfurylase) (Sulfate adenylate transferase) (SAT); sat BG04_1918</t>
  </si>
  <si>
    <t>Methionyl-tRNA formyltransferase (EC 2.1.2.9); fmt BG04_1156</t>
  </si>
  <si>
    <t>SMI1 / KNR4 family protein; BG04_5211</t>
  </si>
  <si>
    <t>Tautomerase enzyme family protein; BG04_2800</t>
  </si>
  <si>
    <t>Formate dehydrogenase, alpha subunit (EC 1.2.1.2); BG04_2031</t>
  </si>
  <si>
    <t>MOSC domain protein; BG04_438</t>
  </si>
  <si>
    <t>Isochorismatase family protein; BG04_1593</t>
  </si>
  <si>
    <t>D-ala D-ala ligase family protein; BG04_1208</t>
  </si>
  <si>
    <t>YtxH-like family protein; BG04_776</t>
  </si>
  <si>
    <t>tRNA (N(6)-L-threonylcarbamoyladenosine(37)-C(2))-methylthiotransferase (EC 2.8.4.5) (tRNA-t(6)A37 methylthiotransferase); BG04_1553</t>
  </si>
  <si>
    <t>glucose 1-dehydrogenase [NAD(P)(+)] (EC 1.1.1.47); BG04_4703</t>
  </si>
  <si>
    <t>YtkA-like family protein; BG04_427</t>
  </si>
  <si>
    <t>adenine deaminase (EC 3.5.4.2); BG04_2574</t>
  </si>
  <si>
    <t>Putative ring-cleaving dioxygenase mhqO; BG04_608</t>
  </si>
  <si>
    <t>Small ribosomal subunit protein uS17; rpsQ BG04_2419</t>
  </si>
  <si>
    <t>Probable manganese-dependent inorganic pyrophosphatase (EC 3.6.1.1) (Pyrophosphate phospho-hydrolase) (PPase); ppaC BG04_4959</t>
  </si>
  <si>
    <t>CBS domain protein; BG04_3487</t>
  </si>
  <si>
    <t>L-methionine gamma-lyase (EC 4.4.1.11); megL BG04_3823</t>
  </si>
  <si>
    <t>Malonyl CoA-acyl carrier protein transacylase (EC 2.3.1.39); fabD BG04_1139</t>
  </si>
  <si>
    <t>Hut operon positive regulatory protein; hutP BG04_3851</t>
  </si>
  <si>
    <t>2-isopropylmalate synthase (EC 2.3.3.13) (Alpha-IPM synthase) (Alpha-isopropylmalate synthase); leuA BG04_1688</t>
  </si>
  <si>
    <t>3-phosphoshikimate 1-carboxyvinyltransferase (EC 2.5.1.19) (5-enolpyruvylshikimate-3-phosphate synthase) (EPSP synthase) (EPSPS); aroA BG04_1234</t>
  </si>
  <si>
    <t>Triosephosphate isomerase (TIM) (TPI) (EC 5.3.1.1) (Triose-phosphate isomerase); tpiA BG04_2041</t>
  </si>
  <si>
    <t>Uridine kinase (EC 2.7.1.48) (Cytidine monophosphokinase) (Uridine monophosphokinase); udk BG04_1595</t>
  </si>
  <si>
    <t>RutC family protein yabJ; yabJ BG04_2342</t>
  </si>
  <si>
    <t>Phosphoenolpyruvate-protein phosphotransferase (EC 2.7.3.9) (Phosphotransferase system, enzyme I); ptsI BG04_3598</t>
  </si>
  <si>
    <t>Lipoyl synthase (EC 2.8.1.8) (Lip-syn) (LS) (Lipoate synthase) (Lipoic acid synthase) (Sulfur insertion protein LipA); lipA BG04_1974</t>
  </si>
  <si>
    <t>Bacterial regulatory s, gntR family protein; BG04_3448</t>
  </si>
  <si>
    <t>Phosphotransferase system, EIIB family protein; BG04_3177</t>
  </si>
  <si>
    <t>MazG family protein; BG04_2352</t>
  </si>
  <si>
    <t>DUF47 domain-containing protein; BG04_1701</t>
  </si>
  <si>
    <t>mRNA interferase (EC 3.1.-.-); ndoA BG04_2501</t>
  </si>
  <si>
    <t>DUF1806 family protein; BG04_4311</t>
  </si>
  <si>
    <t>RNA-binding protein Hfq; hfq BG04_1022</t>
  </si>
  <si>
    <t>Pyruvate carboxylase (EC 6.4.1.1); pyc BG04_3663</t>
  </si>
  <si>
    <t>GDP-L-fucose synthase (EC 1.1.1.271) (GDP-4-keto-6-deoxy-D-mannose-3,5-epimerase-4-reductase); fcl BG04_3418</t>
  </si>
  <si>
    <t>ESAT-6-like protein; BG04_2638</t>
  </si>
  <si>
    <t>Dicarboxylate symporter family protein; BG04_960</t>
  </si>
  <si>
    <t>Aldo/keto reductase family protein; BG04_202</t>
  </si>
  <si>
    <t>DAK2 domain fusion YloV family protein; BG04_1146</t>
  </si>
  <si>
    <t>GatB/YqeY domain-containing protein; BG04_1551</t>
  </si>
  <si>
    <t>PTS system glucose-specific EIICBA component; ptsG BG04_3596</t>
  </si>
  <si>
    <t>RNA 2'-O ribose methyltransferase substrate binding family protein; BG04_1735</t>
  </si>
  <si>
    <t>Gluconate kinase (EC 2.7.1.12); gntK BG04_3046</t>
  </si>
  <si>
    <t>Glycerol-3-phosphate dehydrogenase [NAD(P)+] (EC 1.1.1.94) (NAD(P)H-dependent glycerol-3-phosphate dehydrogenase); gpsA BG04_1256</t>
  </si>
  <si>
    <t>DJ-1/PfpI family protein; BG04_5509</t>
  </si>
  <si>
    <t>Uncharacterized protein; BG04_3405</t>
  </si>
  <si>
    <t>Polyisoprenyl-teichoic acid--peptidoglycan teichoic acid transferase TagU (EC 2.7.8.-); lytR tagU BG04_3442</t>
  </si>
  <si>
    <t>3-isopropylmalate dehydrogenase (EC 1.1.1.85) (3-IPM-DH) (Beta-IPM dehydrogenase) (IMDH); leuB BG04_1687</t>
  </si>
  <si>
    <t>Large ribosomal subunit protein bL21; rplU BG04_1653</t>
  </si>
  <si>
    <t>Small, acid-soluble spore protein 1; BG04_509</t>
  </si>
  <si>
    <t>Electron transfer flavodomain protein; BG04_1721</t>
  </si>
  <si>
    <t>Phosphate butyryltransferase (EC 2.3.1.19); ptb BG04_1361</t>
  </si>
  <si>
    <t>Bacterial extracellular solute-binding s, 3 family protein; BG04_2602</t>
  </si>
  <si>
    <t>Elongation factor P (EF-P); efp BG04_1389</t>
  </si>
  <si>
    <t>Helicase IV (EC 3.6.4.12); helD BG04_792</t>
  </si>
  <si>
    <t>Multifunctional fusion protein [Includes: Protein translocase subunit SecD; Protein-export membrane protein SecF]; secDF secD secF BG04_1626</t>
  </si>
  <si>
    <t>1,4-alpha-glucan branching enzyme GlgB (EC 2.4.1.18) (1,4-alpha-D-glucan:1,4-alpha-D-glucan 6-glucosyl-transferase) (Alpha-(1-&gt;4)-glucan branching enzyme) (Glycogen branching enzyme) (BE); glgB BG04_1888</t>
  </si>
  <si>
    <t>Uncharacterized protein; BG04_5417</t>
  </si>
  <si>
    <t>Superoxide dismutase [Cu-Zn] (EC 1.15.1.1); BG04_4444</t>
  </si>
  <si>
    <t>Phosphoglucomutase (EC 5.4.2.2) (Alpha-phosphoglucomutase) (Glucose phosphomutase); pgcA BG04_2826</t>
  </si>
  <si>
    <t>Iron-containing alcohol dehydrogenase family protein; BG04_639</t>
  </si>
  <si>
    <t>Global transcriptional regulator CodY; codY BG04_1114</t>
  </si>
  <si>
    <t>Malonate-semialdehyde dehydrogenase (MSA dehydrogenase) (EC 1.2.1.27) (Methylmalonate semialdehyde dehydrogenase) (MMSA dehydrogenase) (MSDH); mmsA iolA BG04_2784</t>
  </si>
  <si>
    <t>glucose 1-dehydrogenase [NAD(P)(+)] (EC 1.1.1.47); fabG BG04_3530</t>
  </si>
  <si>
    <t>16S rRNA (cytosine(967)-C(5))-methyltransferase (EC 2.1.1.176) (16S rRNA m5C967 methyltransferase) (rRNA (cytosine-C(5)-)-methyltransferase RsmB); rsmB BG04_1155</t>
  </si>
  <si>
    <t>6-phosphogluconate dehydrogenase (EC 1.1.1.44); gnd BG04_3630</t>
  </si>
  <si>
    <t>Oligopeptide-binding protein oppA; oppA BG04_2996</t>
  </si>
  <si>
    <t>PrkA AAA domain-containing protein; BG04_2735</t>
  </si>
  <si>
    <t>Uridylate kinase (UK) (EC 2.7.4.22) (Uridine monophosphate kinase) (UMP kinase) (UMPK); pyrH BG04_1080</t>
  </si>
  <si>
    <t>Uncharacterized protein; BG04_40</t>
  </si>
  <si>
    <t>Ribulose-phosphate 3-epimerase (EC 5.1.3.1); rpe BG04_1150</t>
  </si>
  <si>
    <t>Precorrin-4 C11-methyltransferase (EC 2.1.1.133); cobM BG04_5068</t>
  </si>
  <si>
    <t>4-diphosphocytidyl-2-C-methyl-D-erythritol kinase (CMK) (EC 2.7.1.148) (4-(cytidine-5'-diphospho)-2-C-methyl-D-erythritol kinase); ispE BG04_2340</t>
  </si>
  <si>
    <t>Preprotein translocase, YajC subunit; yajC BG04_1631</t>
  </si>
  <si>
    <t>Signal recognition particle protein (EC 3.6.5.4) (Fifty-four homolog); ffh BG04_1132</t>
  </si>
  <si>
    <t>Single-stranded-DNA-specific exonuclease RecJ; recJ BG04_1625</t>
  </si>
  <si>
    <t>Transporter, solute:sodium symporter family protein; BG04_3202</t>
  </si>
  <si>
    <t>Putative cysteine ligase BshC (EC 6.-.-.-); bshC BG04_1203</t>
  </si>
  <si>
    <t>Putative anti-sigma-factor antagonist; BG04_4783</t>
  </si>
  <si>
    <t>Biotin carboxyl carrier protein of acetyl-CoA carboxylase; accB BG04_1379</t>
  </si>
  <si>
    <t>Uncharacterized protein; BG04_3000</t>
  </si>
  <si>
    <t>Thioredoxin family protein; BG04_1819</t>
  </si>
  <si>
    <t>S1 motif domain-containing protein; BG04_1262</t>
  </si>
  <si>
    <t>Bifunctional NAD(P)H-hydrate repair enzyme (Nicotinamide nucleotide repair protein) [Includes: ADP-dependent (S)-NAD(P)H-hydrate dehydratase (EC 4.2.1.136) (ADP-dependent NAD(P)HX dehydratase); NAD(P)H-hydrate epimerase (EC 5.1.99.6)]; nnrE nnrD BG04_4488</t>
  </si>
  <si>
    <t>Peptidase M20/M25/M40 family protein; BG04_2619</t>
  </si>
  <si>
    <t>Probable glycine dehydrogenase (decarboxylating) subunit 1 (EC 1.4.4.2) (Glycine cleavage system P-protein subunit 1) (Glycine decarboxylase subunit 1) (Glycine dehydrogenase (aminomethyl-transferring) subunit 1); gcvPA BG04_1402</t>
  </si>
  <si>
    <t>Pyridoxal phosphate homeostasis protein (PLP homeostasis protein); BG04_1185</t>
  </si>
  <si>
    <t>Lysine--tRNA ligase (EC 6.1.1.6) (Lysyl-tRNA synthetase) (LysRS); lysS BG04_2374</t>
  </si>
  <si>
    <t>Lactonase, 7-bladed beta-propeller family protein; BG04_2595</t>
  </si>
  <si>
    <t>Stage VI sporulation protein D; spoVID BG04_1671</t>
  </si>
  <si>
    <t>Acetyltransferase family protein; BG04_6003</t>
  </si>
  <si>
    <t>Stage III sporulation protein AG; spoIIIAG BG04_1381</t>
  </si>
  <si>
    <t>RsbT co-antagonist protein rsbRC; rsbRC BG04_376</t>
  </si>
  <si>
    <t>Large ribosomal subunit protein uL29; rpmC BG04_2418</t>
  </si>
  <si>
    <t>glucose 1-dehydrogenase [NAD(P)(+)] (EC 1.1.1.47); gdhB BG04_3132</t>
  </si>
  <si>
    <t>Sulfite reductase [NADPH] flavoprotein, alpha-component (EC 1.8.1.2); BG04_31</t>
  </si>
  <si>
    <t>Uncharacterized protein; BG04_6021</t>
  </si>
  <si>
    <t>Riboflavin biosynthesis protein RibBA [Includes: 3,4-dihydroxy-2-butanone 4-phosphate synthase (DHBP synthase) (EC 4.1.99.12); GTP cyclohydrolase-2 (EC 3.5.4.25) (GTP cyclohydrolase II)]; ribA ribBA BG04_3592</t>
  </si>
  <si>
    <t>dITP/XTP pyrophosphatase (EC 3.6.1.66) (Non-canonical purine NTP pyrophosphatase) (Non-standard purine NTP pyrophosphatase) (Nucleoside-triphosphate diphosphatase) (Nucleoside-triphosphate pyrophosphatase) (NTPase); rdgB BG04_1694</t>
  </si>
  <si>
    <t>Thermophilic metalloprotease family protein; BG04_1813</t>
  </si>
  <si>
    <t>Ribonuclease PH (RNase PH) (EC 2.7.7.56) (tRNA nucleotidyltransferase); rph BG04_1695</t>
  </si>
  <si>
    <t>Elongation factor 4 (EF-4) (EC 3.6.5.n1) (Ribosomal back-translocase LepA); lepA BG04_1561</t>
  </si>
  <si>
    <t>STAS domain protein; BG04_503</t>
  </si>
  <si>
    <t>RNA polymerase sigma factor, sigma-70 family protein; BG04_431</t>
  </si>
  <si>
    <t>Zinc-ribbon domain-containing protein; BG04_3385</t>
  </si>
  <si>
    <t>Tryptophan--tRNA ligase (EC 6.1.1.2) (Tryptophanyl-tRNA synthetase) (TrpRS); trpS BG04_2995</t>
  </si>
  <si>
    <t>Transketolase-like pyrimidine-binding domain-containing protein; BG04_4213</t>
  </si>
  <si>
    <t>Transcriptional regulator, Spx/MgsR family protein; BG04_1994</t>
  </si>
  <si>
    <t>Foldase protein PrsA (EC 5.2.1.8); prsA1 prsA BG04_2870</t>
  </si>
  <si>
    <t>ATP-dependent zinc metalloprotease FtsH (EC 3.4.24.-); ftsH BG04_2365</t>
  </si>
  <si>
    <t>Iron-sulfur cluster biosynthesis family protein; BG04_1326</t>
  </si>
  <si>
    <t>Deblocking aminopeptidase; BG04_5078</t>
  </si>
  <si>
    <t>Histidine--tRNA ligase (EC 6.1.1.21) (Histidyl-tRNA synthetase) (HisRS); hisS BG04_1619</t>
  </si>
  <si>
    <t>PfkB carbohydrate kinase family protein; BG04_3460</t>
  </si>
  <si>
    <t>Elongation factor Ts (EF-Ts); tsf BG04_1081</t>
  </si>
  <si>
    <t>Ornithine aminotransferase (OAT) (EC 2.6.1.13) (Ornithine--oxo-acid aminotransferase); rocD BG04_2952</t>
  </si>
  <si>
    <t>Succinate dehydrogenase cytochrome b558 subunit; sdhC BG04_1716</t>
  </si>
  <si>
    <t>YgjP-like metallopeptidase domain-containing protein; BG04_3498</t>
  </si>
  <si>
    <t>Intracellular protease, PfpI family protein; BG04_2621</t>
  </si>
  <si>
    <t>2-oxoisovalerate dehydrogenase subunit alpha (EC 1.2.4.4) (Branched-chain alpha-keto acid dehydrogenase E1 component alpha chain); bfmBAA BG04_1357</t>
  </si>
  <si>
    <t>Iron-sulfur cluster carrier protein; BG04_2446</t>
  </si>
  <si>
    <t>lipoate--protein ligase (EC 6.3.1.20); BG04_2900</t>
  </si>
  <si>
    <t>succinate dehydrogenase (EC 1.3.5.1); sdhA BG04_1715</t>
  </si>
  <si>
    <t>S4 domain protein; BG04_2279</t>
  </si>
  <si>
    <t>DUF1002 domain-containing protein; BG04_1299</t>
  </si>
  <si>
    <t>3-dehydroquinate dehydratase (3-dehydroquinase) (EC 4.2.1.10) (Type II DHQase); aroQ BG04_1391</t>
  </si>
  <si>
    <t>Uracil-DNA glycosylase (UDG) (EC 3.2.2.27); ung BG04_2202</t>
  </si>
  <si>
    <t>Peptidase S49 family protein; BG04_1550</t>
  </si>
  <si>
    <t>methylmalonyl-CoA mutase (EC 5.4.99.2); BG04_1354</t>
  </si>
  <si>
    <t>3-dehydroquinate synthase (DHQS) (EC 4.2.3.4); aroB BG04_1243</t>
  </si>
  <si>
    <t>Pantothenate synthetase (PS) (EC 6.3.2.1) (Pantoate--beta-alanine ligase) (Pantoate-activating enzyme); panC BG04_3685</t>
  </si>
  <si>
    <t>Solute symporter family protein; BG04_3100</t>
  </si>
  <si>
    <t>Hydrolase; BG04_4671</t>
  </si>
  <si>
    <t>Gamma-glutamyl phosphate reductase (GPR) (EC 1.2.1.41) (Glutamate-5-semialdehyde dehydrogenase) (Glutamyl-gamma-semialdehyde dehydrogenase) (GSA dehydrogenase); proA BG04_4660</t>
  </si>
  <si>
    <t>Shikimate kinase (SK) (EC 2.7.1.71); aroK BG04_3243</t>
  </si>
  <si>
    <t>Acetyltransferase domain protein; BG04_640</t>
  </si>
  <si>
    <t>DUF1292 domain-containing protein; BG04_4725</t>
  </si>
  <si>
    <t>Organic hydroperoxide resistance protein ohrB; ohrB BG04_4646</t>
  </si>
  <si>
    <t>DUF4352 domain-containing protein; BG04_1484</t>
  </si>
  <si>
    <t>Cold shock protein CspC; cspC BG04_734</t>
  </si>
  <si>
    <t>DNA alkylation repair protein; BG04_3721</t>
  </si>
  <si>
    <t>3-beta hydroxysteroid dehydrogenase/isomerase family protein; BG04_4832</t>
  </si>
  <si>
    <t>Uncharacterized protein; BG04_1480</t>
  </si>
  <si>
    <t>UDP-N-acetylmuramoyl-L-alanyl-D-glutamate--2,6-diaminopimelate ligase (EC 6.3.2.13) (Meso-A2pm-adding enzyme) (Meso-diaminopimelate-adding enzyme) (UDP-MurNAc-L-Ala-D-Glu:meso-diaminopimelate ligase) (UDP-MurNAc-tripeptide synthetase) (UDP-N-acetylmuramyl-tripeptide synthetase); murE BG04_1198</t>
  </si>
  <si>
    <t>Phosphoenolpyruvate carboxylase (PEPC) (PEPCase) (EC 4.1.1.31); ppc BG04_3106</t>
  </si>
  <si>
    <t>Serine hydroxymethyltransferase (SHMT) (Serine methylase) (EC 2.1.2.1); glyA BG04_2154</t>
  </si>
  <si>
    <t>Malic enzyme, NAD binding domain protein; BG04_1769</t>
  </si>
  <si>
    <t>Nucleoside diphosphate kinase (NDK) (NDP kinase) (EC 2.7.4.6) (Nucleoside-2-P kinase); ndk BG04_1246</t>
  </si>
  <si>
    <t>Arginase family protein; BG04_3892</t>
  </si>
  <si>
    <t>Precorrin-6Y C5,15-methyltransferase (Decarboxylating), CbiT subunit (EC 2.1.1.132); cbiT BG04_5070</t>
  </si>
  <si>
    <t>Ribosome maturation factor RimM; rimM BG04_1128</t>
  </si>
  <si>
    <t>Aconitate hydratase (Aconitase) (EC 4.2.1.3); acnA BG04_5008</t>
  </si>
  <si>
    <t>Acetolactate synthase small subunit (AHAS) (ALS) (EC 2.2.1.6) (Acetohydroxy-acid synthase small subunit); ilvN BG04_1690</t>
  </si>
  <si>
    <t>Small ribosomal subunit protein uS9; rpsI BG04_2443</t>
  </si>
  <si>
    <t>Peptidase M20 domain-containing protein 2; BG04_2626</t>
  </si>
  <si>
    <t>Putative adhesin domain-containing protein; BG04_2071</t>
  </si>
  <si>
    <t>Zinc metalloprotease (EC 3.4.24.-); rseP BG04_1075</t>
  </si>
  <si>
    <t>DUF3243 domain-containing protein; BG04_75</t>
  </si>
  <si>
    <t>Uncharacterized protein; BG04_623</t>
  </si>
  <si>
    <t>Carbonic anhydrase family protein; BG04_5053</t>
  </si>
  <si>
    <t>L-threonine dehydratase (EC 4.3.1.19) (Threonine deaminase); ilvA BG04_974</t>
  </si>
  <si>
    <t>Amidase, hydantoinase/carbamoylase family protein; BG04_5114</t>
  </si>
  <si>
    <t>DinB family protein; BG04_4910</t>
  </si>
  <si>
    <t>ATP-dependent protease subunit HslV (EC 3.4.25.2); hslV BG04_1116</t>
  </si>
  <si>
    <t>RNase H family protein; BG04_3757</t>
  </si>
  <si>
    <t>Carboxyl transferase domain protein; BG04_1343</t>
  </si>
  <si>
    <t>Dihydroxy-acid dehydratase (DAD) (EC 4.2.1.9); ilvD BG04_4957</t>
  </si>
  <si>
    <t>NTP pyrophosphohydrolase MazG-like domain-containing protein; BG04_3677</t>
  </si>
  <si>
    <t>DUF1641 domain-containing protein; BG04_2032</t>
  </si>
  <si>
    <t>Sporulation initiation phosphotransferase F; spo0F BG04_2170</t>
  </si>
  <si>
    <t>Vps23 core domain protein; BG04_1044</t>
  </si>
  <si>
    <t>Cell wall-associated protease; wprA BG04_3470</t>
  </si>
  <si>
    <t>Large ribosomal subunit protein uL14; rplN BG04_2420</t>
  </si>
  <si>
    <t>MaoC like domain protein; BG04_1758</t>
  </si>
  <si>
    <t>Small ribosomal subunit biogenesis GTPase RsgA (EC 3.6.1.-); rsgA BG04_1151</t>
  </si>
  <si>
    <t>UDP-N-acetylglucosamine 2-epimerase (non-hydrolyzing) (EC 5.1.3.14); BG04_3438</t>
  </si>
  <si>
    <t>Aldehyde dehydrogenase, thermostable (EC 1.2.1.5); aldHT BG04_4039</t>
  </si>
  <si>
    <t>Putative spore coat F-like protein YraG; BG04_550</t>
  </si>
  <si>
    <t>Fibronectin-binding family protein; BG04_4270</t>
  </si>
  <si>
    <t>Adenylosuccinate synthetase (AMPSase) (AdSS) (EC 6.3.4.4) (IMP--aspartate ligase); purA BG04_2254</t>
  </si>
  <si>
    <t>Binding--dependent transport system inner membrane component family protein; BG04_2998</t>
  </si>
  <si>
    <t>DNA protection during starvation protein 2; dps2 BG04_5518</t>
  </si>
  <si>
    <t>Homoserine dehydrogenase (EC 1.1.1.3); BG04_1965</t>
  </si>
  <si>
    <t>Phosphopentomutase (EC 5.4.2.7) (Phosphodeoxyribomutase); deoB BG04_1313</t>
  </si>
  <si>
    <t>Mannose-6-phosphate isomerase family protein; BG04_363</t>
  </si>
  <si>
    <t>Quinol oxidase subunit 2 (EC 1.10.3.-); qoxA BG04_64</t>
  </si>
  <si>
    <t>DNA-directed RNA polymerase subunit beta (RNAP subunit beta) (EC 2.7.7.6) (RNA polymerase subunit beta) (Transcriptase subunit beta); rpoB BG04_2402</t>
  </si>
  <si>
    <t>M6 family metalloprotease domain protein; BG04_4689</t>
  </si>
  <si>
    <t>DEAD/DEAH box helicase family protein; BG04_2634</t>
  </si>
  <si>
    <t>Probable cell division protein WhiA; whiA BG04_2051</t>
  </si>
  <si>
    <t>DinB superfamily protein; BG04_4068</t>
  </si>
  <si>
    <t>Cell division protein FtsZ; ftsZ BG04_1191</t>
  </si>
  <si>
    <t>ComZ family protein; BG04_2984</t>
  </si>
  <si>
    <t>L-serine deaminase; sdaAB BG04_1144</t>
  </si>
  <si>
    <t>Glyoxalase/Bleomycin resistance /Dioxygenase superfamily protein; BG04_184</t>
  </si>
  <si>
    <t>Lipid binding protein; BG04_2959</t>
  </si>
  <si>
    <t>Small, acid-soluble spore protein A; sasP-A BG04_1793</t>
  </si>
  <si>
    <t>Nicotinate phosphoribosyltransferase (EC 6.3.4.21); BG04_4515</t>
  </si>
  <si>
    <t>Helix-turn-helix family protein; BG04_1039</t>
  </si>
  <si>
    <t>Probable septum site-determining protein MinC; minC BG04_1658</t>
  </si>
  <si>
    <t>Dihydrodipicolinate synthetase family protein; BG04_5917</t>
  </si>
  <si>
    <t>Coat F domain protein; BG04_5520</t>
  </si>
  <si>
    <t>Electron transfer flavoprotein subunit beta (Electron transfer flavoprotein small subunit); BG04_1722</t>
  </si>
  <si>
    <t>ATP-dependent 6-phosphofructokinase (ATP-PFK) (Phosphofructokinase) (EC 2.7.1.11) (Phosphohexokinase); pfkA BG04_907</t>
  </si>
  <si>
    <t>Adenosine 5'-phosphosulfate reductase (APS reductase) (EC 1.8.4.10) (5'-adenylylsulfate reductase) (Thioredoxin-dependent 5'-adenylylsulfate reductase); cysH BG04_1920</t>
  </si>
  <si>
    <t>Catalase (EC 1.11.1.6); BG04_5906</t>
  </si>
  <si>
    <t>2-dehydropantoate 2-reductase (EC 1.1.1.169) (Ketopantoate reductase); BG04_4307</t>
  </si>
  <si>
    <t>Putative plasmid stability protein; BG04_5842</t>
  </si>
  <si>
    <t>Uncharacterized protein; BG04_3628</t>
  </si>
  <si>
    <t>Malate dehydrogenase (EC 1.1.1.37); mdh BG04_1759</t>
  </si>
  <si>
    <t>Phosphatidylglycerophosphatase A family protein; BG04_1968</t>
  </si>
  <si>
    <t>UPF0234 protein BG04_2957; BG04_2957</t>
  </si>
  <si>
    <t>Y Y Y domain protein; BG04_3413</t>
  </si>
  <si>
    <t>DUF1033 family protein; BG04_5413</t>
  </si>
  <si>
    <t>4-hydroxy-tetrahydrodipicolinate synthase (EC 4.3.3.7); dapA BG04_5802</t>
  </si>
  <si>
    <t>Phosphatidylglycerol--prolipoprotein diacylglyceryl transferase (EC 2.5.1.145); lgt BG04_2067</t>
  </si>
  <si>
    <t>DUF4397 domain-containing protein; BG04_966</t>
  </si>
  <si>
    <t>Isopentenyl-diphosphate delta-isomerase (IPP isomerase) (EC 5.3.3.2) (Isopentenyl diphosphate:dimethylallyl diphosphate isomerase) (Isopentenyl pyrophosphate isomerase) (Type 2 isopentenyl diphosphate isomerase) (IDI-2); fni BG04_1261</t>
  </si>
  <si>
    <t>pyridoxal kinase (EC 2.7.1.35) (PN/PL/PM kinase) (Pyridoxal kinase) (Pyridoxamine kinase) (Vitamin B6 kinase); pdxK BG04_2209</t>
  </si>
  <si>
    <t>General stress protein 16U; yceD BG04_5165</t>
  </si>
  <si>
    <t>Thymidylate synthase (TS) (TSase) (EC 2.1.1.45); thyA BG04_977</t>
  </si>
  <si>
    <t>Aminotransferase (EC 2.6.1.-); BG04_3606</t>
  </si>
  <si>
    <t>YwbE family protein; BG04_3085</t>
  </si>
  <si>
    <t>Uncharacterized protein; BG04_1338</t>
  </si>
  <si>
    <t>DUF975 family protein; BG04_436</t>
  </si>
  <si>
    <t>Elongation factor G (EF-G); fusA BG04_2407</t>
  </si>
  <si>
    <t>Superoxide dismutase (EC 1.15.1.1); sodA BG04_1507</t>
  </si>
  <si>
    <t>NAD(P)-binding family protein; BG04_1271</t>
  </si>
  <si>
    <t>Helix-turn-helix family protein; BG04_5725</t>
  </si>
  <si>
    <t>Uncharacterized protein; BG04_3993</t>
  </si>
  <si>
    <t>YtoQ family protein; BG04_4588</t>
  </si>
  <si>
    <t>Acetyltransferase family protein; BG04_1297</t>
  </si>
  <si>
    <t>DUF86 domain-containing protein; BG04_1970</t>
  </si>
  <si>
    <t>Bacillithiol biosynthesis deacetylase BshB1; bshB1 BG04_3680</t>
  </si>
  <si>
    <t>Arginase (EC 3.5.3.1); rocF BG04_2464</t>
  </si>
  <si>
    <t>Ribonuclease Y (RNase Y) (EC 3.1.-.-); rny BG04_1035</t>
  </si>
  <si>
    <t>Uncharacterized protein; BG04_5622 BG04_5787</t>
  </si>
  <si>
    <t>EcsC family protein; BG04_1783</t>
  </si>
  <si>
    <t>Acetolactate synthase (EC 2.2.1.6); ilvB BG04_1691</t>
  </si>
  <si>
    <t>Master regulator for biofilm formation; BG04_1028</t>
  </si>
  <si>
    <t>DUF3055 domain-containing protein; BG04_1971</t>
  </si>
  <si>
    <t>Cell shape-determining protein MreB; mreB BG04_1661</t>
  </si>
  <si>
    <t>Malonate-semialdehyde dehydrogenase (MSA dehydrogenase) (EC 1.2.1.27) (Methylmalonate semialdehyde dehydrogenase) (MMSA dehydrogenase) (MSDH); mmsA iolA BG04_3971</t>
  </si>
  <si>
    <t>Melibiase family protein; BG04_3300</t>
  </si>
  <si>
    <t>1-(5-phosphoribosyl)-5-[(5-phosphoribosylamino)methylideneamino] imidazole-4-carboxamide isomerase (EC 5.3.1.16) (Phosphoribosylformimino-5-aminoimidazole carboxamide ribotide isomerase); hisA BG04_2059</t>
  </si>
  <si>
    <t>Large ribosomal subunit protein bL25 (General stress protein CTC); rplY ctc BG04_2346</t>
  </si>
  <si>
    <t>Inosine-uridine preferring nucleoside hydrolase family protein; BG04_2833</t>
  </si>
  <si>
    <t>Hsp20/alpha crystallin family protein; BG04_5613 BG04_5778</t>
  </si>
  <si>
    <t>Nuclease SbcCD subunit C; BG04_2934</t>
  </si>
  <si>
    <t>Phosphoglycerate kinase (EC 2.7.2.3); pgk BG04_2042</t>
  </si>
  <si>
    <t>Ribosome-binding ATPase YchF; ychF BG04_2262</t>
  </si>
  <si>
    <t>Alpha-glucosidase; gsj BG04_3732</t>
  </si>
  <si>
    <t>PTS system fructose-specific EIIABC component (EC 2.7.1.69); fruA BG04_4441</t>
  </si>
  <si>
    <t>Pyruvate dehydrogenase E1 component subunit alpha (EC 1.2.4.1); pdhA BG04_3640</t>
  </si>
  <si>
    <t>Winged helix-turn-helix DNA-binding family protein; BG04_1938</t>
  </si>
  <si>
    <t>Bacterial PH domain protein; BG04_4754</t>
  </si>
  <si>
    <t>Large ribosomal subunit protein uL6; rplF BG04_2425</t>
  </si>
  <si>
    <t>Uncharacterized protein; BG04_3953</t>
  </si>
  <si>
    <t>L-lysine 2,3-aminomutase (EC 5.4.3.2); ablA BG04_954</t>
  </si>
  <si>
    <t>Lipoprotein yhcN; yhcN BG04_3715</t>
  </si>
  <si>
    <t>Agmatinase (EC 3.5.3.11); speB BG04_2185</t>
  </si>
  <si>
    <t>Pyrroline-5-carboxylate reductase (P5C reductase) (P5CR) (EC 1.5.1.2) (PCA reductase); proC BG04_1570</t>
  </si>
  <si>
    <t>Cytochrome C oxidase subunit II, periplasmic domain protein; BG04_4008</t>
  </si>
  <si>
    <t>Lon protease (EC 3.4.21.53) (ATP-dependent protease La); lon BG04_1680</t>
  </si>
  <si>
    <t>Acyl-CoA dehydrogenase; BG04_2176</t>
  </si>
  <si>
    <t>Neutral metalloproteinase (EC 3.4.24.-); nprM BG04_4696</t>
  </si>
  <si>
    <t>Enoyl-CoA hydratase/isomerase family protein; BG04_1723</t>
  </si>
  <si>
    <t>Intracellular serine protease; isp BG04_3808</t>
  </si>
  <si>
    <t>DUF2487 family protein; BG04_1231</t>
  </si>
  <si>
    <t>Purine nucleoside phosphorylase (EC 2.4.2.1) (Inosine-guanosine phosphorylase); BG04_1312</t>
  </si>
  <si>
    <t>Transketolase (EC 2.2.1.1); tkt BG04_1007</t>
  </si>
  <si>
    <t>LexA repressor (EC 3.4.21.88); lexA BG04_1011</t>
  </si>
  <si>
    <t>DNA gyrase subunit A (EC 5.6.2.2); gyrA BG04_2282</t>
  </si>
  <si>
    <t>DUF1641 domain-containing protein; BG04_5086</t>
  </si>
  <si>
    <t>Uncharacterized protein; BG04_4823</t>
  </si>
  <si>
    <t>Aldehyde dehydrogenase; BG04_3855</t>
  </si>
  <si>
    <t>Transcription attenuation protein MtrB (Trp RNA-binding attenuation protein) (TRAP) (Tryptophan RNA-binding attenuator protein); mtrB BG04_1250</t>
  </si>
  <si>
    <t>4-hydroxy-3-methylbut-2-en-1-yl diphosphate synthase (flavodoxin) (EC 1.17.7.3) (1-hydroxy-2-methyl-2-(E)-butenyl 4-diphosphate synthase); ispG BG04_1518</t>
  </si>
  <si>
    <t>Small ribosomal subunit protein bS18; rpsR BG04_2259</t>
  </si>
  <si>
    <t>5-methyltetrahydropteroyltriglutamate--homocysteine methyltransferase (EC 2.1.1.14) (Cobalamin-independent methionine synthase) (Methionine synthase, vitamin-B12 independent isozyme); metE BG04_411</t>
  </si>
  <si>
    <t>Spore coat CotO family protein; BG04_3025</t>
  </si>
  <si>
    <t>Aldo/keto reductase family protein; BG04_3888</t>
  </si>
  <si>
    <t>Uncharacterized methyltransferase BG04_1589 (EC 2.1.1.-); BG04_1589</t>
  </si>
  <si>
    <t>Transcription antitermination protein NusB (Antitermination factor NusB); nusB BG04_1376</t>
  </si>
  <si>
    <t>Thiol peroxidase (Tpx) (EC 1.11.1.24) (Peroxiredoxin tpx) (Prx) (Thioredoxin peroxidase) (Thioredoxin-dependent peroxiredoxin); tpx BG04_1786</t>
  </si>
  <si>
    <t>N-acetylmuramic acid 6-phosphate etherase (MurNAc-6-P etherase) (EC 4.2.1.126) (N-acetylmuramic acid 6-phosphate hydrolase) (N-acetylmuramic acid 6-phosphate lyase); murQ BG04_3310</t>
  </si>
  <si>
    <t>RNA polymerase sigma factor; sigE BG04_1189</t>
  </si>
  <si>
    <t>Methionine aminopeptidase (MAP) (MetAP) (EC 3.4.11.18) (Peptidase M); map BG04_2432</t>
  </si>
  <si>
    <t>General stress protein 14; ywrO BG04_836</t>
  </si>
  <si>
    <t>Protein IolS; iolS BG04_3323</t>
  </si>
  <si>
    <t>Large ribosomal subunit assembly factor BipA (EC 3.6.5.-) (GTP-binding protein BipA); typA bipA BG04_3653</t>
  </si>
  <si>
    <t>Rubrerythrin family protein; BG04_2627</t>
  </si>
  <si>
    <t>UDP-N-acetylmuramate--L-alanine ligase (EC 6.3.2.8) (UDP-N-acetylmuramoyl-L-alanine synthetase); murC BG04_1814</t>
  </si>
  <si>
    <t>Putative transition state regulator abh; BG04_4319</t>
  </si>
  <si>
    <t>Large ribosomal subunit protein bL27; rpmA BG04_1651</t>
  </si>
  <si>
    <t>Sporulation, YlmC/YmxH family protein; BG04_1187</t>
  </si>
  <si>
    <t>Acyl-ACP thioesterase family protein; BG04_4732</t>
  </si>
  <si>
    <t>RNA polymerase sigma-B factor; sigB BG04_2508</t>
  </si>
  <si>
    <t>Esterase family protein; BG04_3040</t>
  </si>
  <si>
    <t>Ribose-5-phosphate isomerase A (EC 5.3.1.6) (Phosphoriboisomerase A) (PRI); rpiA BG04_3316</t>
  </si>
  <si>
    <t>STAS domain protein; BG04_5457</t>
  </si>
  <si>
    <t>Probable DNA-directed RNA polymerase subunit delta (RNAP delta factor); rpoE BG04_2173</t>
  </si>
  <si>
    <t>BrxA/BrxB family bacilliredoxin; BG04_1351</t>
  </si>
  <si>
    <t>2-oxoisovalerate dehydrogenase subunit beta (EC 1.2.4.4); bfmBAB BG04_1356</t>
  </si>
  <si>
    <t>CbiX family protein; BG04_1915</t>
  </si>
  <si>
    <t>Small ribosomal subunit protein bS20; rpsT BG04_1564</t>
  </si>
  <si>
    <t>Catalase (EC 1.11.1.6); katA BG04_2234</t>
  </si>
  <si>
    <t>Metallo-beta-lactamase superfamily protein; BG04_1822</t>
  </si>
  <si>
    <t>Toxic anion resistance family protein; BG04_5162</t>
  </si>
  <si>
    <t>Large ribosomal subunit protein uL30; rpmD BG04_2428</t>
  </si>
  <si>
    <t>Glycerophosphoryl diester phosphodiesterase family protein; BG04_1364</t>
  </si>
  <si>
    <t>SpoVR like family protein; BG04_2829</t>
  </si>
  <si>
    <t>Holliday junction branch migration complex subunit RuvA; ruvA BG04_1636</t>
  </si>
  <si>
    <t>Nitronate monooxygenase family protein; BG04_854</t>
  </si>
  <si>
    <t>3-oxoacyl-[acyl-carrier-protein] synthase 2 (EC 2.3.1.179); fabF BG04_2987</t>
  </si>
  <si>
    <t>Anti-sigma F factor (EC 2.7.11.1) (Stage II sporulation protein AB); spoIIAB BG04_1309</t>
  </si>
  <si>
    <t>Anti-sigma factor antagonist; rsbV BG04_2506</t>
  </si>
  <si>
    <t>Probable tRNA sulfurtransferase (EC 2.8.1.4) (Sulfur carrier protein ThiS sulfurtransferase) (Thiamine biosynthesis protein ThiI) (tRNA 4-thiouridine synthase); thiI BG04_1794</t>
  </si>
  <si>
    <t>DUF2507 domain-containing protein; BG04_1717</t>
  </si>
  <si>
    <t>Beta-ketoacyl-[acyl-carrier-protein] synthase III (Beta-ketoacyl-ACP synthase III) (KAS III) (EC 2.3.1.180) (3-oxoacyl-[acyl-carrier-protein] synthase 3) (3-oxoacyl-[acyl-carrier-protein] synthase III); fabH BG04_2986</t>
  </si>
  <si>
    <t>TIGR04255 family protein; BG04_1419</t>
  </si>
  <si>
    <t>Aldose 1-epimerase family protein; BG04_3492</t>
  </si>
  <si>
    <t>FAD dependent oxidoreductase family protein; BG04_1960</t>
  </si>
  <si>
    <t>Chaperone protein DnaJ; dnaJ BG04_1556</t>
  </si>
  <si>
    <t>UPF0297 protein BG04_1602; BG04_1602</t>
  </si>
  <si>
    <t>Ribose-phosphate pyrophosphokinase (RPPK) (EC 2.7.6.1) (5-phospho-D-ribosyl alpha-1-diphosphate synthase) (Phosphoribosyl diphosphate synthase) (Phosphoribosyl pyrophosphate synthase) (P-Rib-PP synthase) (PRPP synthase) (PRPPase); prs BG04_2345</t>
  </si>
  <si>
    <t>OB-fold nucleic acid binding domain protein; BG04_2868</t>
  </si>
  <si>
    <t>Iron-containing alcohol dehydrogenase family protein; BG04_4756</t>
  </si>
  <si>
    <t>methylmalonyl-CoA mutase (EC 5.4.99.2); BG04_1353</t>
  </si>
  <si>
    <t>Probable nitronate monooxygenase (Propionate 3-nitronate monooxygenase); BG04_2596</t>
  </si>
  <si>
    <t>Spore germination protein gerE; gerE BG04_1712</t>
  </si>
  <si>
    <t>NH(3)-dependent NAD(+) synthetase (EC 6.3.1.5); nadE BG04_4517</t>
  </si>
  <si>
    <t>Glutamine synthetase (EC 6.3.1.2); glnA BG04_1016</t>
  </si>
  <si>
    <t>Bacterial extracellular solute-binding s, 3 family protein; BG04_2836</t>
  </si>
  <si>
    <t>Trigger factor (TF) (EC 5.2.1.8) (PPIase); tig BG04_1683</t>
  </si>
  <si>
    <t>Iron-sulfur cluster assembly accessory family protein; BG04_1957</t>
  </si>
  <si>
    <t>Serine-protein kinase RsbW (EC 2.7.11.1) (Anti-sigma-B factor) (Sigma-B negative effector RsbW); rsbW BG04_2507</t>
  </si>
  <si>
    <t>Heat induced stress YflT family protein; BG04_3058</t>
  </si>
  <si>
    <t>Proton/sodium-glutamate symport protein; gltT BG04_2744</t>
  </si>
  <si>
    <t>Ribonuclease J (RNase J) (EC 3.1.-.-); rnj BG04_3862</t>
  </si>
  <si>
    <t>Glycosyl transferase 21 family protein; BG04_292</t>
  </si>
  <si>
    <t>Iron-containing alcohol dehydrogenase family protein; BG04_1934</t>
  </si>
  <si>
    <t>3-isopropylmalate dehydratase small subunit (EC 4.2.1.33) (Alpha-IPM isomerase) (IPMI) (Isopropylmalate isomerase); leuD BG04_1685</t>
  </si>
  <si>
    <t>Arginine--tRNA ligase (EC 6.1.1.19) (Arginyl-tRNA synthetase) (ArgRS); argS BG04_2183</t>
  </si>
  <si>
    <t>Mitochondrial biogenesis AIM24 family protein; BG04_1883</t>
  </si>
  <si>
    <t>UPF0122 protein BG04_1133; BG04_1133</t>
  </si>
  <si>
    <t>glucose 1-dehydrogenase [NAD(P)(+)] (EC 1.1.1.47); BG04_5469</t>
  </si>
  <si>
    <t>Glycerol uptake operon antiterminator regulatory protein; BG04_2822</t>
  </si>
  <si>
    <t>Winged helix DNA-binding domain protein; BG04_3560</t>
  </si>
  <si>
    <t>Small, acid-soluble spore protein 1; BG04_696</t>
  </si>
  <si>
    <t>Oxaloacetate decarboxylase (EC 4.1.1.112) (EC 4.1.3.17) (Regulator of ribonuclease activity homolog); BG04_4663</t>
  </si>
  <si>
    <t>Enoyl-CoA hydratase/isomerase family protein; BG04_2863</t>
  </si>
  <si>
    <t>FMN dependent NADH:quinone oxidoreductase (EC 1.6.5.-) (Azo-dye reductase) (FMN-dependent NADH-azo compound oxidoreductase) (FMN-dependent NADH-azoreductase) (EC 1.7.1.17); azoR2 azoR BG04_295</t>
  </si>
  <si>
    <t>Glucose-1-phosphate adenylyltransferase, GlgD subunit (EC 2.7.7.27); glgD BG04_1886</t>
  </si>
  <si>
    <t>Glyoxalase/Bleomycin resistance /Dioxygenase superfamily protein; BG04_4928</t>
  </si>
  <si>
    <t>Large ribosomal subunit protein uL2; rplB BG04_2413</t>
  </si>
  <si>
    <t>Ferritin (EC 1.16.3.2); BG04_753</t>
  </si>
  <si>
    <t>Heme biosynthesis protein HemY; BG04_4860</t>
  </si>
  <si>
    <t>Damage-inducible protein DinB; BG04_3937</t>
  </si>
  <si>
    <t>Co-chaperonin GroES (10 kDa chaperonin) (Chaperonin-10) (Cpn10); groS groES BG04_2538</t>
  </si>
  <si>
    <t>acetyl-CoA C-acetyltransferase (EC 2.3.1.9) (Acetoacetyl-CoA thiolase); BG04_2179</t>
  </si>
  <si>
    <t>Amino acid carrier family protein; agcS BG04_2624</t>
  </si>
  <si>
    <t>YhzD-like family protein; BG04_2865</t>
  </si>
  <si>
    <t>Probable transaldolase (EC 2.2.1.2); fsa tal BG04_4183</t>
  </si>
  <si>
    <t>Polyhydroxyalkanoic acid inclusion protein PhaP; phaP BG04_3527</t>
  </si>
  <si>
    <t>FeS assembly protein SufD; sufD BG04_1984</t>
  </si>
  <si>
    <t>Sporulation lipo, YhcN/YlaJ family protein; BG04_3658</t>
  </si>
  <si>
    <t>Glycine--tRNA ligase (EC 6.1.1.14) (Glycyl-tRNA synthetase) (GlyRS); glyS glyQS BG04_2576</t>
  </si>
  <si>
    <t>Dihydroorotase (DHOase) (EC 3.5.2.3); pyrC BG04_1173</t>
  </si>
  <si>
    <t>bis(5'-nucleosyl)-tetraphosphatase (symmetrical) (EC 3.6.1.41); BG04_1573</t>
  </si>
  <si>
    <t>Stage 0 sporulation protein A; spo0A BG04_1367</t>
  </si>
  <si>
    <t>Short chain dehydrogenase family protein; BG04_4321</t>
  </si>
  <si>
    <t>AMP-binding enzyme family protein; BG04_4837</t>
  </si>
  <si>
    <t>DUF177 domain-containing protein; BG04_1213</t>
  </si>
  <si>
    <t>Toxic anion resistance family protein; BG04_4328</t>
  </si>
  <si>
    <t>Small, acid-soluble spore protein Tlp; tlp BG04_5003</t>
  </si>
  <si>
    <t>Flavohemoprotein (Flavohemoglobin) (Hemoglobin-like protein) (Nitric oxide dioxygenase) (NO oxygenase) (NOD) (EC 1.14.12.17); hmp BG04_4171</t>
  </si>
  <si>
    <t>Large ribosomal subunit protein uL22; rplV BG04_2415</t>
  </si>
  <si>
    <t>3-hydroxyacyl-CoA dehydrogenase, NAD binding domain protein; BG04_2178</t>
  </si>
  <si>
    <t>DUF1805 domain-containing protein; BG04_1979</t>
  </si>
  <si>
    <t>glucose 1-dehydrogenase [NAD(P)(+)] (EC 1.1.1.47); BG04_4709</t>
  </si>
  <si>
    <t>Protein GrpE (HSP-70 cofactor); grpE BG04_1558</t>
  </si>
  <si>
    <t>Ribonuclease R (RNase R) (EC 3.1.13.1); rnr BG04_2036</t>
  </si>
  <si>
    <t>Acceptor oxidoreductase, beta subunit, pyruvate/2-ketoisovalerate family protein; BG04_1030</t>
  </si>
  <si>
    <t>ARD/ARD' family protein; BG04_3367</t>
  </si>
  <si>
    <t>Thioredoxin family protein; BG04_79</t>
  </si>
  <si>
    <t>Large ribosomal subunit protein uL5; rplE BG04_2422</t>
  </si>
  <si>
    <t>NH(3)-dependent NAD(+) synthetase (EC 6.3.1.5); nadE BG04_3538</t>
  </si>
  <si>
    <t>serine-type D-Ala-D-Ala carboxypeptidase (EC 3.4.16.4); BG04_1199</t>
  </si>
  <si>
    <t>glucose 1-dehydrogenase [NAD(P)(+)] (EC 1.1.1.47); BG04_321</t>
  </si>
  <si>
    <t>Probable glycine dehydrogenase (decarboxylating) subunit 2 (EC 1.4.4.2) (Glycine cleavage system P-protein subunit 2) (Glycine decarboxylase subunit 2) (Glycine dehydrogenase (aminomethyl-transferring) subunit 2); gcvPB BG04_1401</t>
  </si>
  <si>
    <t>Replication termination protein (Replication terminator protein); rtp BG04_4318</t>
  </si>
  <si>
    <t>Guanylate kinase (EC 2.7.4.8) (GMP kinase); gmk BG04_1161</t>
  </si>
  <si>
    <t>Acetate kinase (EC 2.7.2.1) (Acetokinase); ackA BG04_1784</t>
  </si>
  <si>
    <t>Methionine import ATP-binding protein MetN; metN BG04_1989</t>
  </si>
  <si>
    <t>Small ribosomal subunit protein uS14; rpsN1 rpsN rpsZ BG04_2423</t>
  </si>
  <si>
    <t>Putative sgc region protein SgcQ; BG04_3803</t>
  </si>
  <si>
    <t>5-oxoprolinase subunit A (5-OPase subunit A) (EC 3.5.2.9) (5-oxoprolinase (ATP-hydrolyzing) subunit A); pxpA BG04_4872</t>
  </si>
  <si>
    <t>General stress protein 13; yugI BG04_1936</t>
  </si>
  <si>
    <t>Enoyl-CoA hydratase subunit II; BG04_4737</t>
  </si>
  <si>
    <t>Phenylalanine--tRNA ligase alpha subunit (EC 6.1.1.20) (Phenylalanyl-tRNA synthetase alpha subunit) (PheRS); pheS BG04_1734</t>
  </si>
  <si>
    <t>Glutathione hydrolase proenzyme (EC 2.3.2.2) (EC 3.4.19.13) [Cleaved into: Glutathione hydrolase large chain; Glutathione hydrolase small chain]; ggt BG04_817</t>
  </si>
  <si>
    <t>Adenylosuccinate lyase (ASL) (EC 4.3.2.2) (Adenylosuccinase); purB BG04_2563</t>
  </si>
  <si>
    <t>Putative aminopeptidase ysdC; BG04_1737</t>
  </si>
  <si>
    <t>S1 domain protein; BG04_2958</t>
  </si>
  <si>
    <t>Isochorismatase family protein; BG04_4514</t>
  </si>
  <si>
    <t>Malate synthase G (EC 2.3.3.9); glcB BG04_5398</t>
  </si>
  <si>
    <t>Thiol-disulfide oxidoreductase ykuV; ykuV BG04_3279</t>
  </si>
  <si>
    <t>Probable GTP-binding protein EngB; ysxC engB BG04_1679</t>
  </si>
  <si>
    <t>HlyD secretion family protein; BG04_3209</t>
  </si>
  <si>
    <t>Bacterial regulatory s, luxR family protein; BG04_2114</t>
  </si>
  <si>
    <t>Acetyltransferase family protein; BG04_2821</t>
  </si>
  <si>
    <t>Stage III sporulation protein AH; spoIIIAH BG04_1380</t>
  </si>
  <si>
    <t>Aminotransferase class-III family protein; BG04_4745</t>
  </si>
  <si>
    <t>1-pyrroline-5-carboxylate dehydrogenase (P5C dehydrogenase) (EC 1.2.1.88) (L-glutamate gamma-semialdehyde dehydrogenase); pruA rocA BG04_2951</t>
  </si>
  <si>
    <t>Thioesterase domain-containing protein; BG04_1945</t>
  </si>
  <si>
    <t>NADPH-dependent FMN reductase family protein; BG04_607</t>
  </si>
  <si>
    <t>Translation initiation factor IF-1; infA BG04_2433</t>
  </si>
  <si>
    <t>Large ribosomal subunit protein uL10; rplJ BG04_2399</t>
  </si>
  <si>
    <t>Carbonic anhydrase family protein; BG04_1864</t>
  </si>
  <si>
    <t>Large ribosomal subunit protein uL23; rplW BG04_2412</t>
  </si>
  <si>
    <t>Phosphate-binding protein; pstS BG04_1615</t>
  </si>
  <si>
    <t>Adenine phosphoribosyltransferase (APRT) (EC 2.4.2.7); apt BG04_1624</t>
  </si>
  <si>
    <t>ATP-dependent Clp protease proteolytic subunit (EC 3.4.21.92) (Endopeptidase Clp); clpP BG04_2049</t>
  </si>
  <si>
    <t>Chromosomal replication initiator protein DnaA; dnaA BG04_2277</t>
  </si>
  <si>
    <t>ATP-dependent Clp protease ATP-binding subunit ClpX; clpX BG04_1682</t>
  </si>
  <si>
    <t>Glyoxalase/Bleomycin resistance /Dioxygenase superfamily protein; BG04_527</t>
  </si>
  <si>
    <t>Large ribosomal subunit protein uL1; rplA BG04_2398</t>
  </si>
  <si>
    <t>Uncharacterized protein; BG04_969</t>
  </si>
  <si>
    <t>ABC-2 transporter family protein; BG04_3513</t>
  </si>
  <si>
    <t>Cobalamin synthesis G family protein; BG04_5067</t>
  </si>
  <si>
    <t>Aldo/keto reductase family protein; BG04_1320</t>
  </si>
  <si>
    <t>UDP-N-acetylenolpyruvoylglucosamine reductase (EC 1.3.1.98) (UDP-N-acetylmuramate dehydrogenase); murB BG04_1194</t>
  </si>
  <si>
    <t>serine-type D-Ala-D-Ala carboxypeptidase (EC 3.4.16.4); BG04_1702</t>
  </si>
  <si>
    <t>Putative NAD(P)H nitroreductase yfkO; BG04_4701</t>
  </si>
  <si>
    <t>Aminotransferase class I and II family protein; BG04_4746</t>
  </si>
  <si>
    <t>non-specific serine/threonine protein kinase (EC 2.7.11.1); prkC BG04_1152</t>
  </si>
  <si>
    <t>NADH dehydrogenase-like protein yjlD; yjlD BG04_5087</t>
  </si>
  <si>
    <t>Ribonuclease J (RNase J) (EC 3.1.-.-); rnjB rnj BG04_1053</t>
  </si>
  <si>
    <t>General stress protein 26; ydaG BG04_4469</t>
  </si>
  <si>
    <t>Oxidoreductase; BG04_5160</t>
  </si>
  <si>
    <t>Quinol oxidase subunit 3 (EC 1.10.3.-); qoxC BG04_62</t>
  </si>
  <si>
    <t>Protein-arginine kinase (EC 2.7.14.1); mcsB BG04_2380</t>
  </si>
  <si>
    <t>TLP18.3, Psb32 and MOLO-1 founding s of phosphatase family protein; BG04_289</t>
  </si>
  <si>
    <t>RpiR family transcriptional regulator; BG04_3176</t>
  </si>
  <si>
    <t>Alpha-galactosidase (EC 3.2.1.22); BG04_2750</t>
  </si>
  <si>
    <t>Sigma-54 interaction domain protein; BG04_4476</t>
  </si>
  <si>
    <t>4-hydroxy-tetrahydrodipicolinate synthase (HTPA synthase) (EC 4.3.3.7); dapA BG04_1054</t>
  </si>
  <si>
    <t>Chaperonin GroEL (EC 5.6.1.7) (60 kDa chaperonin) (Chaperonin-60) (Cpn60); groL groEL BG04_2539</t>
  </si>
  <si>
    <t>Large ribosomal subunit protein uL18; rplR BG04_2426</t>
  </si>
  <si>
    <t>DUF503 domain-containing protein; BG04_1067</t>
  </si>
  <si>
    <t>Fumarylacetoacetate (FAA) hydrolase family protein; BG04_5397</t>
  </si>
  <si>
    <t>Pyridoxal 5'-phosphate synthase subunit PdxT (EC 4.3.3.6) (Pdx2) (Pyridoxal 5'-phosphate synthase glutaminase subunit) (EC 3.5.1.2); pdxT BG04_2292</t>
  </si>
  <si>
    <t>FeoA domain protein; BG04_423</t>
  </si>
  <si>
    <t>ATP-dependent helicase/deoxyribonuclease subunit B (EC 3.1.-.-) (EC 5.6.2.4) (ATP-dependent helicase/nuclease AddB) (DNA 3'-5' helicase AddB); addB BG04_2931</t>
  </si>
  <si>
    <t>Prespore-specific transcriptional regulator rsfA; rsfA BG04_2194</t>
  </si>
  <si>
    <t>Putative alp7A; BG04_366</t>
  </si>
  <si>
    <t>Copper chaperone CopZ; copZ BG04_4236</t>
  </si>
  <si>
    <t>NMT1-like family protein; BG04_1856</t>
  </si>
  <si>
    <t>superoxide dismutase (EC 1.15.1.1); BG04_5191</t>
  </si>
  <si>
    <t>ATP-dependent helicase/nuclease subunit A (EC 3.1.-.-) (EC 5.6.2.4) (ATP-dependent helicase/nuclease AddA) (DNA 3'-5' helicase AddA); addA BG04_2932</t>
  </si>
  <si>
    <t>HTH-type transcriptional regulator MntR (Manganese transport regulator); mntR BG04_1396</t>
  </si>
  <si>
    <t>Sporulation lipoYhcN/YlaJ family protein; BG04_1639</t>
  </si>
  <si>
    <t>Putative phosphoesterase BG04_3039 (EC 3.1.-.-); BG04_3039</t>
  </si>
  <si>
    <t>DNA-binding response regulator; BG04_4356</t>
  </si>
  <si>
    <t>Endoribonuclease YbeY (EC 3.1.-.-); ybeY BG04_1543</t>
  </si>
  <si>
    <t>Uncharacterized protein; BG04_2171</t>
  </si>
  <si>
    <t>Large ribosomal subunit protein bL17; rplQ BG04_2437</t>
  </si>
  <si>
    <t>DNA-directed RNA polymerase subunit epsilon (RNAP epsilon subunit) (EC 2.7.7.6) (RNA polymerase epsilon subunit) (Transcriptase subunit epsilon); rpoY BG04_3635</t>
  </si>
  <si>
    <t>Tautomerase (EC 5.3.2.-); BG04_2190</t>
  </si>
  <si>
    <t>Catalase (EC 1.11.1.6); BG04_5541</t>
  </si>
  <si>
    <t>Phosphoglucosamine mutase (EC 5.4.2.10); glmM BG04_2470</t>
  </si>
  <si>
    <t>HTH-type transcriptional regulator sinR; sinR BG04_4510</t>
  </si>
  <si>
    <t>Valine--tRNA ligase (EC 6.1.1.9) (Valyl-tRNA synthetase) (ValRS); valS BG04_1669</t>
  </si>
  <si>
    <t>Phage phiEco32-like COOH.NH2 ligase-type 2 family protein; BG04_3076</t>
  </si>
  <si>
    <t>C1q domain protein; BG04_261</t>
  </si>
  <si>
    <t>ABC transporter family protein; BG04_2438</t>
  </si>
  <si>
    <t>Phosphoribosylformylglycinamidine synthase subunit PurL (FGAM synthase) (EC 6.3.5.3) (Formylglycinamide ribonucleotide amidotransferase subunit II) (FGAR amidotransferase II) (FGAR-AT II) (Glutamine amidotransferase PurL) (Phosphoribosylformylglycinamidine synthase subunit II); purL BG04_2567</t>
  </si>
  <si>
    <t>3-hydroxyacyl-[acyl-carrier-protein] dehydratase FabZ (EC 4.2.1.59) ((3R)-hydroxymyristoyl-[acyl-carrier-protein] dehydratase) ((3R)-hydroxymyristoyl-ACP dehydrase) (Beta-hydroxyacyl-ACP dehydratase); fabZ BG04_2131</t>
  </si>
  <si>
    <t>D-aminopeptidase; dppA BG04_3765</t>
  </si>
  <si>
    <t>YwpF-like family protein; BG04_2128</t>
  </si>
  <si>
    <t>Sporulation lipo, YhcN/YlaJ family protein; BG04_5604</t>
  </si>
  <si>
    <t>Outer surface protein; BG04_3308</t>
  </si>
  <si>
    <t>Luciferase oxidoreductase, group 1 family protein; BG04_5101</t>
  </si>
  <si>
    <t>Beta-lactamase superfamily domain protein; BG04_2899</t>
  </si>
  <si>
    <t>DNA-binding protein HU; hup BG04_5668</t>
  </si>
  <si>
    <t>PGAP1-like family protein; BG04_3947</t>
  </si>
  <si>
    <t>Alanine dehydrogenase (EC 1.4.1.1); ald BG04_1778</t>
  </si>
  <si>
    <t>Uncharacterized protein; BG04_5159</t>
  </si>
  <si>
    <t>glucose 1-dehydrogenase [NAD(P)(+)] (EC 1.1.1.47); BG04_3568</t>
  </si>
  <si>
    <t>3-hexulose-6-phosphate synthase (EC 4.1.2.43); hxlA BG04_5930</t>
  </si>
  <si>
    <t>Diacylglycerol kinase (EC 2.7.1.107); dagK BG04_2585</t>
  </si>
  <si>
    <t>AcrB/AcrD/AcrF family protein; BG04_3362</t>
  </si>
  <si>
    <t>Na(+)/K(+)-exchanging ATPase (EC 7.2.2.13); BG04_1165</t>
  </si>
  <si>
    <t>Aldose 1-epimerase (EC 5.1.3.3); BG04_4186</t>
  </si>
  <si>
    <t>DNA-binding protein HU 1; hupA BG04_1252</t>
  </si>
  <si>
    <t>Cof-like hydrolase family protein; BG04_3636</t>
  </si>
  <si>
    <t>Putative NAD(P)H nitroreductase (EC 1.-.-.-); BG04_4811</t>
  </si>
  <si>
    <t>AMP-binding enzyme family protein; BG04_2901</t>
  </si>
  <si>
    <t>Fructosamine deglycase (EC 3.5.-.-); frlB BG04_4777</t>
  </si>
  <si>
    <t>Succinate--CoA ligase [ADP-forming] subunit alpha (EC 6.2.1.5) (Succinyl-CoA synthetase subunit alpha) (SCS-alpha); sucD BG04_1121</t>
  </si>
  <si>
    <t>CTP synthase (EC 6.3.4.2) (Cytidine 5'-triphosphate synthase) (Cytidine triphosphate synthetase) (CTP synthetase) (CTPS) (UTP--ammonia ligase); pyrG BG04_2172</t>
  </si>
  <si>
    <t>Spore coat protein E; cotE BG04_1027</t>
  </si>
  <si>
    <t>Beta-lactamase family protein; BG04_5651</t>
  </si>
  <si>
    <t>DUF1349 domain-containing protein; BG04_3049</t>
  </si>
  <si>
    <t>Cytochrome c-type biogenesis protein CcsB; ccsB BG04_1287</t>
  </si>
  <si>
    <t>Large ribosomal subunit protein uL15; rplO BG04_2429</t>
  </si>
  <si>
    <t>acetate--CoA ligase (EC 6.2.1.1); BG04_1802</t>
  </si>
  <si>
    <t>DUF2187 domain-containing protein; BG04_3576</t>
  </si>
  <si>
    <t>Spore germination protein gerM; gerM BG04_1696</t>
  </si>
  <si>
    <t>Transposase; BG04_5855</t>
  </si>
  <si>
    <t>Vitamin B12-dependent ribonucleotide reductase (EC 1.17.4.1); BG04_1397</t>
  </si>
  <si>
    <t>NAD kinase (EC 2.7.1.23) (ATP-dependent NAD kinase); nadK BG04_1791</t>
  </si>
  <si>
    <t>Transition state regulatory protein AbrB; abrB BG04_2332</t>
  </si>
  <si>
    <t>RNA 2'-O ribose methyltransferase substrate binding family protein; BG04_2391</t>
  </si>
  <si>
    <t>Thiol-disulfide oxidoreductase ykuV; ykuV BG04_3629</t>
  </si>
  <si>
    <t>tRNA-specific 2-thiouridylase MnmA (EC 2.8.1.13); trmU mnmA BG04_1609</t>
  </si>
  <si>
    <t>HPr kinase/phosphorylase (HPrK/P) (EC 2.7.11.-) (EC 2.7.4.-) (HPr(Ser) kinase/phosphorylase); hprK BG04_2068</t>
  </si>
  <si>
    <t>Uncharacterized protein; BG04_3107</t>
  </si>
  <si>
    <t>Dihydrolipoamide acetyltransferase component of pyruvate dehydrogenase complex (EC 2.3.1.-); BG04_1355</t>
  </si>
  <si>
    <t>Acyl-CoA dehydrogenase; BG04_2177</t>
  </si>
  <si>
    <t>Mini-ribonuclease 3 (Mini-3) (Mini-RNase 3) (EC 3.1.26.-) (Mini-RNase III) (Mini-III); mrnC BG04_2390</t>
  </si>
  <si>
    <t>Large ribosomal subunit protein bL35; rpmI BG04_1742</t>
  </si>
  <si>
    <t>DUF2140 family protein; BG04_2096</t>
  </si>
  <si>
    <t>Peptide methionine sulfoxide reductase MsrA (Protein-methionine-S-oxide reductase) (EC 1.8.4.11) (Peptide-methionine (S)-S-oxide reductase) (Peptide Met(O) reductase); msrA BG04_2647</t>
  </si>
  <si>
    <t>Peptidase M23 family protein; BG04_5361</t>
  </si>
  <si>
    <t>Redox-sensing transcriptional repressor Rex; rex BG04_2533</t>
  </si>
  <si>
    <t>Transcription termination/antitermination protein NusA; nusA BG04_1071</t>
  </si>
  <si>
    <t>Global transcriptional regulator Spx; spxA spx BG04_3004</t>
  </si>
  <si>
    <t>Polysaccharide biosynthesis family protein; BG04_2688</t>
  </si>
  <si>
    <t>thioredoxin-dependent peroxiredoxin (EC 1.11.1.24) (Thioredoxin peroxidase); BG04_2706</t>
  </si>
  <si>
    <t>DNA-binding protein HU; hup BG04_5629</t>
  </si>
  <si>
    <t>HPr-like protein crh; crh BG04_2050</t>
  </si>
  <si>
    <t>Large ribosomal subunit protein bL9; rplI BG04_2256</t>
  </si>
  <si>
    <t>DNA polymerase I (EC 2.7.7.7); polA BG04_1755</t>
  </si>
  <si>
    <t>Menaquinol-cytochrome c reductase cytochrome b subunit; qcrB BG04_1229</t>
  </si>
  <si>
    <t>Thioredoxin family protein; BG04_4293</t>
  </si>
  <si>
    <t>Threonine--tRNA ligase (EC 6.1.1.3) (Threonyl-tRNA synthetase) (ThrRS); thrS BG04_1744</t>
  </si>
  <si>
    <t>Citrate synthase; citZ BG04_1761</t>
  </si>
  <si>
    <t>Probable malate:quinone oxidoreductase (EC 1.1.5.4) (MQO) (Malate dehydrogenase [quinone]); mqo BG04_5223</t>
  </si>
  <si>
    <t>Helix-turn-helix family protein; BG04_5686</t>
  </si>
  <si>
    <t>Major cold shock protein CspA; cspA BG04_3717</t>
  </si>
  <si>
    <t>Small, acid-soluble spore s, alpha/beta type family protein; BG04_5853</t>
  </si>
  <si>
    <t>PTS system, Lactose/Cellobiose specific IIA subunit; BG04_3307</t>
  </si>
  <si>
    <t>Sporulation protein YabP; yabP BG04_2354</t>
  </si>
  <si>
    <t>Cold shock protein CspC; cspC BG04_4105</t>
  </si>
  <si>
    <t>Oligoendopeptidase F (EC 3.4.24.-); pepF BG04_3012</t>
  </si>
  <si>
    <t>LemA protein; BG04_290</t>
  </si>
  <si>
    <t>UPF0435 protein BG04_2660; BG04_2660</t>
  </si>
  <si>
    <t>DNA integrity scanning protein DisA (Cyclic di-AMP synthase) (c-di-AMP synthase) (Diadenylate cyclase) (EC 2.7.7.85); disA BG04_2383</t>
  </si>
  <si>
    <t>Dihydrolipoyl dehydrogenase (EC 1.8.1.4); lpdA BG04_1358</t>
  </si>
  <si>
    <t>Enoyl-CoA hydratase/isomerase family protein; BG04_1997</t>
  </si>
  <si>
    <t>Bacterial extracellular solute-binding s, 5 Middle family protein; BG04_2991</t>
  </si>
  <si>
    <t>Methyl-accepting chemotaxis (MCP) signaling domain protein; BG04_807</t>
  </si>
  <si>
    <t>Uncharacterized protein; BG04_2999</t>
  </si>
  <si>
    <t>Protein RecA (Recombinase A); recA BG04_1036</t>
  </si>
  <si>
    <t>Thioesterase superfamily protein; BG04_3105</t>
  </si>
  <si>
    <t>Dipeptide epimerase (EC 5.1.1.-); BG04_2760</t>
  </si>
  <si>
    <t>Uncharacterized protein; BG04_5167</t>
  </si>
  <si>
    <t>ATP-dependent Clp protease proteolytic subunit (EC 3.4.21.92) (Endopeptidase Clp); clpP BG04_725</t>
  </si>
  <si>
    <t>ATP synthase gamma chain (ATP synthase F1 sector gamma subunit) (F-ATPase gamma subunit); atpG BG04_2143</t>
  </si>
  <si>
    <t>Probable dual-specificity RNA methyltransferase RlmN (EC 2.1.1.192) (23S rRNA (adenine(2503)-C(2))-methyltransferase) (23S rRNA m2A2503 methyltransferase) (Ribosomal RNA large subunit methyltransferase N) (tRNA (adenine(37)-C(2))-methyltransferase) (tRNA m2A37 methyltransferase); rlmN BG04_1154</t>
  </si>
  <si>
    <t>Pyruvate dehydrogenase E1 component subunit beta (EC 1.2.4.1); pdhB BG04_3641</t>
  </si>
  <si>
    <t>Acceptor oxidoreductase, alpha subunit; BG04_1031</t>
  </si>
  <si>
    <t>GTP cyclohydrolase 1 (EC 3.5.4.16) (GTP cyclohydrolase I) (GTP-CH-I); folE BG04_3370</t>
  </si>
  <si>
    <t>Minor extracellular protease vpr; vpr BG04_4520</t>
  </si>
  <si>
    <t>DUF4440 domain-containing protein; BG04_165</t>
  </si>
  <si>
    <t>Small ribosomal subunit protein uS2; rpsB BG04_1082</t>
  </si>
  <si>
    <t>3-oxoacid CoA-transferase, A subunit; BG04_4742</t>
  </si>
  <si>
    <t>Acetyl-coenzyme A carboxylase carboxyl transferase subunit alpha (ACCase subunit alpha) (Acetyl-CoA carboxylase carboxyltransferase subunit alpha) (EC 2.1.3.15); accA BG04_1766</t>
  </si>
  <si>
    <t>GAF domain protein; BG04_1799</t>
  </si>
  <si>
    <t>STAS domain protein; BG04_6</t>
  </si>
  <si>
    <t>Chain length determinant family protein; BG04_3434</t>
  </si>
  <si>
    <t>Glucose-6-phosphate isomerase (GPI) (EC 5.3.1.9) (Phosphoglucose isomerase) (PGI) (Phosphohexose isomerase) (PHI); pgi BG04_1925</t>
  </si>
  <si>
    <t>Uncharacterized protein; BG04_4633</t>
  </si>
  <si>
    <t>DUF2584 domain-containing protein; BG04_1854</t>
  </si>
  <si>
    <t>Putative competence-damage inducible protein; cinA BG04_1037</t>
  </si>
  <si>
    <t>Zinc-binding dehydrogenase family protein; BG04_4738</t>
  </si>
  <si>
    <t>'Cold-shock' DNA-binding domain protein; BG04_4003</t>
  </si>
  <si>
    <t>Glutamate-1-semialdehyde 2,1-aminomutase (GSA) (EC 5.4.3.8) (Glutamate-1-semialdehyde aminotransferase) (GSA-AT); hemL BG04_2701</t>
  </si>
  <si>
    <t>Thiamine pyrophosphate enzyme, central domain protein; BG04_5176</t>
  </si>
  <si>
    <t>Acetyltransferase domain protein; BG04_176</t>
  </si>
  <si>
    <t>Putative acetyltransferase/acyltransferase; BG04_1849</t>
  </si>
  <si>
    <t>Acyl-CoA thioester hydrolase, YbgC/YbaW family protein; BG04_5001</t>
  </si>
  <si>
    <t>Acetyltransferase domain protein; BG04_4970</t>
  </si>
  <si>
    <t>protein-serine/threonine phosphatase (EC 3.1.3.16); BG04_1153</t>
  </si>
  <si>
    <t>Dephospho-CoA kinase (EC 2.7.1.24) (Dephosphocoenzyme A kinase); coaE BG04_1752</t>
  </si>
  <si>
    <t>Dihydroorotate dehydrogenase (DHOD) (DHODase) (DHOdehase) (EC 1.3.-.-); pyrD BG04_1169</t>
  </si>
  <si>
    <t>Isochorismatase family protein; BG04_606</t>
  </si>
  <si>
    <t>Adapter protein MecA; mecA BG04_3009</t>
  </si>
  <si>
    <t>Cold shock protein CspC; cspC BG04_5174</t>
  </si>
  <si>
    <t>Proton/sodium-glutamate symport protein; gltT BG04_3345</t>
  </si>
  <si>
    <t>Alpha-1,4 glucan phosphorylase (EC 2.4.1.1); glgP BG04_1884</t>
  </si>
  <si>
    <t>Small, acid-soluble spore protein C; sasP-C BG04_2850</t>
  </si>
  <si>
    <t>2,3,4,5-tetrahydropyridine-2,6-dicarboxylate N-acetyltransferase (EC 2.3.1.89) (Tetrahydrodipicolinate N-acetyltransferase) (THP acetyltransferase) (Tetrahydropicolinate acetylase); dapD dapH BG04_3624</t>
  </si>
  <si>
    <t>Threonine synthase (EC 4.2.3.1); thrC BG04_1964</t>
  </si>
  <si>
    <t>Uncharacterized protein; BG04_778</t>
  </si>
  <si>
    <t>Histidinol-phosphatase (HolPase) (EC 3.1.3.15); BG04_3392</t>
  </si>
  <si>
    <t>Flagellar basal-body rod protein FlgF; flgF BG04_1102</t>
  </si>
  <si>
    <t>Small ribosomal subunit protein uS3; rpsC BG04_2416</t>
  </si>
  <si>
    <t>Cytochrome; cccA BG04_2085</t>
  </si>
  <si>
    <t>Queuine tRNA-ribosyltransferase (EC 2.4.2.29) (Guanine insertion enzyme) (tRNA-guanine transglycosylase); tgt BG04_1632</t>
  </si>
  <si>
    <t>DUF4030 domain-containing protein; BG04_348</t>
  </si>
  <si>
    <t>Glutaredoxin family protein; BG04_3620</t>
  </si>
  <si>
    <t>Calcineurin-like phosphoesterase family protein; BG04_413</t>
  </si>
  <si>
    <t>UPF0342 protein BG04_2859; BG04_2859</t>
  </si>
  <si>
    <t>S1 RNA binding domain protein; BG04_2357</t>
  </si>
  <si>
    <t>Small ribosomal subunit protein uS12; rpsL BG04_2405</t>
  </si>
  <si>
    <t>Cell division protein FtsZ; ftsZ BG04_2801</t>
  </si>
  <si>
    <t>UPF0374 protein BG04_2698; BG04_2698</t>
  </si>
  <si>
    <t>Poly-gamma-glutamate hydrolase; pghP BG04_4391</t>
  </si>
  <si>
    <t>DUF1643 domain-containing protein; BG04_3256</t>
  </si>
  <si>
    <t>Beta-eliminating lyase family protein; BG04_1334</t>
  </si>
  <si>
    <t>Stage V sporulation protein S; spoVS BG04_1033</t>
  </si>
  <si>
    <t>Methyl-accepting chemotaxis (MCP) signaling domain protein; BG04_2816</t>
  </si>
  <si>
    <t>Glycosyl hydrolase family 4 C-terminal domain-containing protein; BG04_3305</t>
  </si>
  <si>
    <t>ATP synthase subunit beta (EC 7.1.2.2) (ATP synthase F1 sector subunit beta) (F-ATPase subunit beta); atpD BG04_2142</t>
  </si>
  <si>
    <t>Citrate synthase; citA BG04_5579</t>
  </si>
  <si>
    <t>Uncharacterized protein; BG04_3466</t>
  </si>
  <si>
    <t>SpoOM family protein; BG04_5522</t>
  </si>
  <si>
    <t>NLP/P60 family protein; BG04_2761</t>
  </si>
  <si>
    <t>DNA polymerase III PolC-type (PolIII) (EC 2.7.7.7); polC BG04_1073</t>
  </si>
  <si>
    <t>4-aminobutyrate transaminase (EC 2.6.1.19); gabT BG04_997</t>
  </si>
  <si>
    <t>Dihydrolipoamide acetyltransferase component of pyruvate dehydrogenase complex (EC 2.3.1.-); BG04_4214</t>
  </si>
  <si>
    <t>Transcriptional regulator, AbrB family domain protein; BG04_5566</t>
  </si>
  <si>
    <t>Peptidase M20/M25/M40 family protein; BG04_1342</t>
  </si>
  <si>
    <t>Aminomethyltransferase (EC 2.1.2.10) (Glycine cleavage system T protein); gcvT BG04_1403</t>
  </si>
  <si>
    <t>Septation ring formation regulator EzrA; ezrA BG04_1796</t>
  </si>
  <si>
    <t>Rhodanese-like domain protein; BG04_1837</t>
  </si>
  <si>
    <t>Fumarate hydratase class I (EC 4.2.1.2); BG04_2678</t>
  </si>
  <si>
    <t>Metal-dependent carboxypeptidase (EC 3.4.17.19); BG04_3741</t>
  </si>
  <si>
    <t>Transcription termination/antitermination protein NusG; nusG BG04_2396</t>
  </si>
  <si>
    <t>Probable transaldolase (EC 2.2.1.2); fsa tal BG04_2168</t>
  </si>
  <si>
    <t>Pyrrolidone-carboxylate peptidase (EC 3.4.19.3) (5-oxoprolyl-peptidase) (Pyroglutamyl-peptidase I) (PGP-I) (Pyrase); pcp BG04_3379</t>
  </si>
  <si>
    <t>RNA polymerase sigma factor, sigma-70 family protein; BG04_349</t>
  </si>
  <si>
    <t>Methyltransferase small domain protein; BG04_3733</t>
  </si>
  <si>
    <t>Fructose-1,6-bisphosphate aldolase, class II (EC 4.1.2.13); fba BG04_2169</t>
  </si>
  <si>
    <t>Corrinoid adenosyltransferase (EC 2.5.1.17) (Cob(II)alamin adenosyltransferase) (Cob(II)yrinic acid a,c-diamide adenosyltransferase) (Cobinamide/cobalamin adenosyltransferase); yvqK BG04_4302</t>
  </si>
  <si>
    <t>DUF4309 domain-containing protein; BG04_715</t>
  </si>
  <si>
    <t>Basic membrane family protein; BG04_1048</t>
  </si>
  <si>
    <t>ATP synthase subunit alpha (EC 7.1.2.2) (ATP synthase F1 sector subunit alpha) (F-ATPase subunit alpha); atpA BG04_2144</t>
  </si>
  <si>
    <t>UDP-N-acetyl-D-mannosamine dehydrogenase (EC 1.1.1.336); wecC BG04_2122</t>
  </si>
  <si>
    <t>Thioesterase superfamily protein; BG04_3826</t>
  </si>
  <si>
    <t>Disulfide oxidoreductase; BG04_1961</t>
  </si>
  <si>
    <t>Tyrosine--tRNA ligase (EC 6.1.1.1) (Tyrosyl-tRNA synthetase) (TyrRS); tyrS BG04_1801</t>
  </si>
  <si>
    <t>ACT domain protein; BG04_1804</t>
  </si>
  <si>
    <t>4-hydroxy-tetrahydrodipicolinate synthase (HTPA synthase) (EC 4.3.3.7); dapA BG04_2543</t>
  </si>
  <si>
    <t>FeS assembly protein SufB; sufB BG04_1981</t>
  </si>
  <si>
    <t>Small ribosomal subunit protein uS11; rpsK BG04_2435</t>
  </si>
  <si>
    <t>Glycerol-3-phosphate dehydrogenase (EC 1.1.5.3); BG04_2825</t>
  </si>
  <si>
    <t>Putative NAD-dependent malic enzyme 2; BG04_5089</t>
  </si>
  <si>
    <t>Methylmalonyl-CoA epimerase (EC 5.1.99.1); mce BG04_1344</t>
  </si>
  <si>
    <t>Large ribosomal subunit protein uL11; rplK BG04_2397</t>
  </si>
  <si>
    <t>Hydroxymethylglutaryl-CoA lyase yngG (EC 4.1.3.4); yngG BG04_1325</t>
  </si>
  <si>
    <t>Dihydropyrimidinase (EC 3.5.2.2); hydA BG04_1339</t>
  </si>
  <si>
    <t>Acetyltransferase family protein; BG04_3001</t>
  </si>
  <si>
    <t>Small ribosomal subunit protein uS13; rpsM BG04_2434</t>
  </si>
  <si>
    <t>Ethylmalonyl-CoA decarboxylase (EC 4.1.1.94) (Enoyl-CoA hydratase domain-containing protein 1) (Methylmalonyl-CoA decarboxylase); BG04_1211</t>
  </si>
  <si>
    <t>DUF2642 domain-containing protein; BG04_3709</t>
  </si>
  <si>
    <t>Methionine aminopeptidase (MAP) (MetAP) (EC 3.4.11.18) (Peptidase M); map BG04_2594</t>
  </si>
  <si>
    <t>Cold shock protein CspB; cspB BG04_109</t>
  </si>
  <si>
    <t>Intracellular serine protease; isp BG04_3116</t>
  </si>
  <si>
    <t>Acetyltransferase domain protein; BG04_4749</t>
  </si>
  <si>
    <t>Uracil phosphoribosyltransferase (EC 2.4.2.9) (UMP pyrophosphorylase) (UPRTase); upp BG04_2153</t>
  </si>
  <si>
    <t>Putative peptidoglycan binding domain protein; BG04_4243</t>
  </si>
  <si>
    <t>Small ribosomal subunit protein uS15; rpsO BG04_1063</t>
  </si>
  <si>
    <t>Aspartate-semialdehyde dehydrogenase (ASA dehydrogenase) (ASADH) (EC 1.2.1.11) (Aspartate-beta-semialdehyde dehydrogenase); asd BG04_1056</t>
  </si>
  <si>
    <t>Uncharacterized protein; BG04_4540</t>
  </si>
  <si>
    <t>Flavin reductase like domain protein; BG04_3221</t>
  </si>
  <si>
    <t>3-oxoacid CoA-transferase, B subunit; BG04_4743</t>
  </si>
  <si>
    <t>DUF1797 family protein; BG04_3621</t>
  </si>
  <si>
    <t>DUF4397 domain-containing protein; BG04_5562</t>
  </si>
  <si>
    <t>Putative spore germination protein GerD; BG04_2448</t>
  </si>
  <si>
    <t>tRNA-dihydrouridine synthase (EC 1.3.1.-); BG04_2241</t>
  </si>
  <si>
    <t>Nickel ABC transporter, nickel/metallophore periplasmic binding protein; nikA BG04_4024</t>
  </si>
  <si>
    <t>Helix-turn-helix family protein; BG04_4263</t>
  </si>
  <si>
    <t>Thermophilic metalloprotease family protein; BG04_5395</t>
  </si>
  <si>
    <t>Alpha/beta hydrolase fold family protein; BG04_5502</t>
  </si>
  <si>
    <t>Abortive phage infection protein; BG04_3578</t>
  </si>
  <si>
    <t>Heat induced stress YflT family protein; BG04_692</t>
  </si>
  <si>
    <t>Alanine--tRNA ligase (EC 6.1.1.7) (Alanyl-tRNA synthetase) (AlaRS); alaS BG04_1603</t>
  </si>
  <si>
    <t>Group-specific protein; BG04_3827</t>
  </si>
  <si>
    <t>pullulanase (EC 3.2.1.41) (Alpha-dextrin endo-1,6-alpha-glucosidase) (Pullulan 6-glucanohydrolase); pulA BG04_4338</t>
  </si>
  <si>
    <t>Cupin; BG04_835</t>
  </si>
  <si>
    <t>DUF1541 domain-containing protein; BG04_4239</t>
  </si>
  <si>
    <t>ATP-dependent protease ATPase subunit HslU (Unfoldase HslU); hslU BG04_1115</t>
  </si>
  <si>
    <t>Fructose-1,6-bisphosphatase class 3 (FBPase class 3) (EC 3.1.3.11) (D-fructose-1,6-bisphosphate 1-phosphohydrolase class 3); fbp BG04_312</t>
  </si>
  <si>
    <t>Sporulation transcriptional regulator SpoIIID; spoIIID BG04_2135</t>
  </si>
  <si>
    <t>Ribosome hibernation promoting factor (HPF); raiA hpf BG04_2092</t>
  </si>
  <si>
    <t>Cytochrome P450 family protein; BG04_798</t>
  </si>
  <si>
    <t>Histidine biosynthesis bifunctional protein HisIE [Includes: Phosphoribosyl-AMP cyclohydrolase (PRA-CH) (EC 3.5.4.19); Phosphoribosyl-ATP pyrophosphatase (PRA-PH) (EC 3.6.1.31)]; hisE hisI hisIE BG04_2057</t>
  </si>
  <si>
    <t>Nucleotidyltransferase-like family protein; BG04_2709</t>
  </si>
  <si>
    <t>Sirohydrochlorin cobaltochelatase (EC 4.99.1.3); cbiX BG04_5074</t>
  </si>
  <si>
    <t>Carbamoyl-phosphate synthase small chain (EC 6.3.5.5) (Carbamoyl-phosphate synthetase glutamine chain); carA BG04_1172</t>
  </si>
  <si>
    <t>Type VII secretion protein EssC; essC BG04_2641</t>
  </si>
  <si>
    <t>Protein adenylyltransferase SelO (EC 2.7.7.108); selO BG04_3875</t>
  </si>
  <si>
    <t>Alkylhydroperoxidase AhpD family core domain protein; BG04_1986</t>
  </si>
  <si>
    <t>DUF3243 domain-containing protein; BG04_1041</t>
  </si>
  <si>
    <t>B3/4 domain protein; BG04_2730</t>
  </si>
  <si>
    <t>Glutamyl-tRNA(Gln) amidotransferase subunit A (Glu-ADT subunit A) (EC 6.3.5.7); gatA BG04_2583</t>
  </si>
  <si>
    <t>Uncharacterized protein; BG04_869</t>
  </si>
  <si>
    <t>Peptide chain release factor 1 (RF-1); prfA BG04_2163</t>
  </si>
  <si>
    <t>Uroporphyrinogen-III synthase HemD family protein; BG04_4864</t>
  </si>
  <si>
    <t>DNA protection during starvation protein 1; dps1 BG04_1862</t>
  </si>
  <si>
    <t>Putative tRNA binding domain protein; BG04_1817</t>
  </si>
  <si>
    <t>Arginine repressor; argR BG04_1370</t>
  </si>
  <si>
    <t>WVELL family protein; BG04_2691</t>
  </si>
  <si>
    <t>Amidohydrolase family protein; BG04_2885</t>
  </si>
  <si>
    <t>Ribosome-binding factor A; rbfA BG04_1066</t>
  </si>
  <si>
    <t>Flotillin-like protein FloA; floA BG04_1549</t>
  </si>
  <si>
    <t>YigZ family protein; BG04_2116</t>
  </si>
  <si>
    <t>Uncharacterized protein; BG04_4623</t>
  </si>
  <si>
    <t>YgiT-type zinc finger domain protein; BG04_4751</t>
  </si>
  <si>
    <t>Intracellular protease, PfpI family protein; BG04_2657</t>
  </si>
  <si>
    <t>Bifunctional oligoribonuclease and PAP phosphatase nrnA (EC 3.1.3.7); nrnA BG04_1773</t>
  </si>
  <si>
    <t>Activator of Hsp90 ATPase homologue 1-like C-terminal domain-containing protein; BG04_4784</t>
  </si>
  <si>
    <t>Uncharacterized protein; BG04_2327</t>
  </si>
  <si>
    <t>Xylose isomerase (EC 5.3.1.5); xylA BG04_4193</t>
  </si>
  <si>
    <t>Binding--dependent transport system inner membrane component family protein; BG04_2992</t>
  </si>
  <si>
    <t>Large ribosomal subunit protein bL20; rplT BG04_1741</t>
  </si>
  <si>
    <t>Nucleoside recognition family protein; BG04_421</t>
  </si>
  <si>
    <t>Insulinase family protein; BG04_1043</t>
  </si>
  <si>
    <t>Uncharacterized protein; BG04_4181</t>
  </si>
  <si>
    <t>Calcineurin-like phosphoesterase family protein; BG04_4697</t>
  </si>
  <si>
    <t>DUF2628 domain-containing protein; BG04_193</t>
  </si>
  <si>
    <t>Clp protease family protein; BG04_1052</t>
  </si>
  <si>
    <t>Uncharacterized protein; BG04_2989</t>
  </si>
  <si>
    <t>Probable transaldolase (EC 2.2.1.2); fsa tal BG04_178</t>
  </si>
  <si>
    <t>Negative regulator of genetic competence ClpC/MecB; clpC BG04_2381</t>
  </si>
  <si>
    <t>Cytidine deaminase (EC 3.5.4.5) (Cytidine aminohydrolase); cdd BG04_1541</t>
  </si>
  <si>
    <t>Putative lipoprotein; BG04_4817</t>
  </si>
  <si>
    <t>AMP-binding enzyme family protein; BG04_1725</t>
  </si>
  <si>
    <t>GTPase Obg (EC 3.6.5.-) (GTP-binding protein Obg); cgtA obg BG04_1649</t>
  </si>
  <si>
    <t>Dihydrolipoamide acetyltransferase component of pyruvate dehydrogenase complex (EC 2.3.1.-); pdhC BG04_3642</t>
  </si>
  <si>
    <t>PhoH-like protein; BG04_1545</t>
  </si>
  <si>
    <t>Nucleoid-associated protein BG04_2301; BG04_2301</t>
  </si>
  <si>
    <t>Membrane protein insertase YidC (Foldase YidC) (Membrane integrase YidC) (Membrane protein YidC); yidC BG04_2274</t>
  </si>
  <si>
    <t>Leucine dehydrogenase (EC 1.4.1.9); ldh BG04_1360</t>
  </si>
  <si>
    <t>DinB superfamily protein; BG04_4915</t>
  </si>
  <si>
    <t>HTH-type transcriptional regulator CymR; cymR BG04_1611</t>
  </si>
  <si>
    <t>Glycine cleavage system H protein (Octanoyl/lipoyl carrier protein); gcvH BG04_1993</t>
  </si>
  <si>
    <t>GyrI-like small molecule binding domain protein; BG04_5441</t>
  </si>
  <si>
    <t>DSBA-like thioredoxin domain protein; BG04_95</t>
  </si>
  <si>
    <t>Nitroreductase family protein; BG04_5468</t>
  </si>
  <si>
    <t>Uncharacterized protein; BG04_2325</t>
  </si>
  <si>
    <t>Imidazole glycerol phosphate synthase subunit HisH (EC 4.3.2.10) (IGP synthase glutaminase subunit) (EC 3.5.1.2) (IGP synthase subunit HisH) (ImGP synthase subunit HisH) (IGPS subunit HisH); hisH BG04_2060</t>
  </si>
  <si>
    <t>S1 RNA binding domain protein; BG04_2510</t>
  </si>
  <si>
    <t>glucose 1-dehydrogenase [NAD(P)(+)] (EC 1.1.1.47); BG04_4206</t>
  </si>
  <si>
    <t>tRNA uridine 5-carboxymethylaminomethyl modification enzyme MnmG (Glucose-inhibited division protein A); gidA mnmG BG04_2271</t>
  </si>
  <si>
    <t>Asparagine--tRNA ligase (EC 6.1.1.22) (Asparaginyl-tRNA synthetase) (AsnRS); asnS BG04_3692</t>
  </si>
  <si>
    <t>Anti-sigma F factor antagonist (Stage II sporulation protein); spoIIAA BG04_1310</t>
  </si>
  <si>
    <t>Germination protease (EC 3.4.24.78) (GPR endopeptidase) (Germination proteinase) (Spore protease); gpr BG04_1563</t>
  </si>
  <si>
    <t>Pectate lyase superfamily protein; BG04_3403</t>
  </si>
  <si>
    <t>Fructose-specific phosphotransferase enzyme IIB component (EC 2.7.1.69); levE BG04_3879</t>
  </si>
  <si>
    <t>ATP phosphoribosyltransferase regulatory subunit; hisZ BG04_2064</t>
  </si>
  <si>
    <t>FAD dependent oxidoreductase family protein; BG04_5526</t>
  </si>
  <si>
    <t>1-pyrroline-5-carboxylate dehydrogenase (P5C dehydrogenase) (EC 1.2.1.88) (L-glutamate gamma-semialdehyde dehydrogenase); pruA rocA BG04_740</t>
  </si>
  <si>
    <t>CBS domain protein; BG04_4188</t>
  </si>
  <si>
    <t>Flavin oxidoreductase / NADH oxidase family protein; BG04_47</t>
  </si>
  <si>
    <t>4-hydroxy-tetrahydrodipicolinate reductase (HTPA reductase) (EC 1.17.1.8); dapB BG04_3678</t>
  </si>
  <si>
    <t>Protein translocase subunit SecY; secY BG04_2430</t>
  </si>
  <si>
    <t>Uncharacterized protein; BG04_1453</t>
  </si>
  <si>
    <t>Pyruvate kinase (EC 2.7.1.40); pyk BG04_1765</t>
  </si>
  <si>
    <t>Hydroxyethylthiazole kinase (EC 2.7.1.50) (4-methyl-5-beta-hydroxyethylthiazole kinase) (TH kinase) (Thz kinase); thiM BG04_4467</t>
  </si>
  <si>
    <t>Orotidine 5'-phosphate decarboxylase (EC 4.1.1.23) (OMP decarboxylase) (OMPDCase) (OMPdecase); pyrF BG04_1168</t>
  </si>
  <si>
    <t>Uncharacterized protein; BG04_3317</t>
  </si>
  <si>
    <t>Spore coat protein GerQ; gerQ BG04_2199</t>
  </si>
  <si>
    <t>Isoleucine--tRNA ligase (EC 6.1.1.5) (Isoleucyl-tRNA synthetase) (IleRS); ileS BG04_5198</t>
  </si>
  <si>
    <t>Uncharacterized protein; BG04_1209</t>
  </si>
  <si>
    <t>PTS system, Lactose/Cellobiose specific IIB subunit; BG04_3302</t>
  </si>
  <si>
    <t>UDP-N-acetylmuramoylalanine--D-glutamate ligase (EC 6.3.2.9) (D-glutamic acid-adding enzyme) (UDP-N-acetylmuramoyl-L-alanyl-D-glutamate synthetase); murD BG04_1196</t>
  </si>
  <si>
    <t>Dehydrogenase; BG04_4458</t>
  </si>
  <si>
    <t>Aldo/keto reductase family protein; BG04_3825</t>
  </si>
  <si>
    <t>Peptidyl-prolyl cis-trans isomerase (PPIase) (EC 5.2.1.8); ppiB BG04_1298</t>
  </si>
  <si>
    <t>acetyl-CoA C-acetyltransferase (EC 2.3.1.9) (Acetoacetyl-CoA thiolase); BG04_1324</t>
  </si>
  <si>
    <t>Glycerol kinase (EC 2.7.1.30) (ATP:glycerol 3-phosphotransferase) (Glycerokinase) (GK); glpK BG04_2824</t>
  </si>
  <si>
    <t>S4 domain protein; BG04_2353</t>
  </si>
  <si>
    <t>3-isopropylmalate dehydratase large subunit (EC 4.2.1.33) (Alpha-IPM isomerase) (IPMI) (Isopropylmalate isomerase); leuC BG04_1686</t>
  </si>
  <si>
    <t>Molybdenum cofactor biosynthesis protein B; moaB BG04_712</t>
  </si>
  <si>
    <t>Small ribosomal subunit protein bS16; rpsP BG04_1131</t>
  </si>
  <si>
    <t>D-alanine aminotransferase (EC 2.6.1.21); dat BG04_952</t>
  </si>
  <si>
    <t>UDP-N-acetylmuramoyl-tripeptide--D-alanyl-D-alanine ligase (EC 6.3.2.10) (D-alanyl-D-alanine-adding enzyme); murF BG04_2493</t>
  </si>
  <si>
    <t>Histidine ammonia-lyase (Histidase) (EC 4.3.1.3); hutH BG04_3889</t>
  </si>
  <si>
    <t>Glyoxalase/Bleomycin resistance /Dioxygenase superfamily protein; BG04_3490</t>
  </si>
  <si>
    <t>NADPH-dependent 7-cyano-7-deazaguanine reductase (EC 1.7.1.13) (7-cyano-7-carbaguanine reductase) (NADPH-dependent nitrile oxidoreductase) (PreQ(0) reductase); queF BG04_3573</t>
  </si>
  <si>
    <t>Ribonucleoside-diphosphate reductase (EC 1.17.4.1); BG04_1398</t>
  </si>
  <si>
    <t>ATP synthase epsilon chain (ATP synthase F1 sector epsilon subunit) (F-ATPase epsilon subunit); atpC BG04_2141</t>
  </si>
  <si>
    <t>Pyridoxal 5'-phosphate synthase subunit PdxS (PLP synthase subunit PdxS) (EC 4.3.3.6) (Pdx1); pdxS BG04_4739</t>
  </si>
  <si>
    <t>Hydrolase, TatD family protein; BG04_2334</t>
  </si>
  <si>
    <t>Glucose-6-phosphate 1-dehydrogenase (G6PD) (EC 1.1.1.49); zwf BG04_2204</t>
  </si>
  <si>
    <t>Polyribonucleotide nucleotidyltransferase (EC 2.7.7.8) (Polynucleotide phosphorylase) (PNPase); pnp BG04_1062</t>
  </si>
  <si>
    <t>Tryptophan synthase beta chain (EC 4.2.1.20); trpB BG04_1238</t>
  </si>
  <si>
    <t>Uncharacterized protein; BG04_3774</t>
  </si>
  <si>
    <t>YwhD family protein; BG04_2188</t>
  </si>
  <si>
    <t>Acetyltransferase domain protein; BG04_4913</t>
  </si>
  <si>
    <t>Manganese containing catalase family protein; BG04_166</t>
  </si>
  <si>
    <t>Gamma-glutamyl phosphate reductase (GPR) (EC 1.2.1.41) (Glutamate-5-semialdehyde dehydrogenase) (Glutamyl-gamma-semialdehyde dehydrogenase) (GSA dehydrogenase); proA BG04_2231</t>
  </si>
  <si>
    <t>Alkaline phosphatase synthesis transcriptional regulatory protein phoP; phoP BG04_1757</t>
  </si>
  <si>
    <t>Endonuclease I family protein; BG04_3809</t>
  </si>
  <si>
    <t>CRS1 / YhbY domain protein; BG04_1575</t>
  </si>
  <si>
    <t>Large ribosomal subunit protein uL13; rplM BG04_2442</t>
  </si>
  <si>
    <t>Bacterial PH domain protein; BG04_4637</t>
  </si>
  <si>
    <t>Dihydroorotate dehydrogenase B (NAD(+)), electron transfer subunit (Dihydroorotate oxidase B, electron transfer subunit); pyrK BG04_1170</t>
  </si>
  <si>
    <t>Cytochrome B6-F complex Fe-S subunit; BG04_1230</t>
  </si>
  <si>
    <t>DEAD-box ATP-dependent RNA helicase CshA (EC 3.6.4.13); cshA BG04_2494</t>
  </si>
  <si>
    <t>Purine nucleoside phosphorylase; BG04_1186</t>
  </si>
  <si>
    <t>Putative yoeB; BG04_5116</t>
  </si>
  <si>
    <t>3-phosphoshikimate 1-carboxyvinyltransferase AroA (EC 5.4.99.5); aroA BG04_1809</t>
  </si>
  <si>
    <t>GDP-mannose 4,6-dehydratase (EC 4.2.1.47) (GDP-D-mannose dehydratase); gmd BG04_3419</t>
  </si>
  <si>
    <t>Peptidyl-prolyl cis-trans isomerase; BG04_3660</t>
  </si>
  <si>
    <t>Phosphate acetyltransferase (EC 2.3.1.8) (Phosphotransacetylase); pta BG04_2196</t>
  </si>
  <si>
    <t>YusW-like family protein; BG04_4443</t>
  </si>
  <si>
    <t>Formyltetrahydrofolate deformylase (EC 3.5.1.10) (Formyl-FH(4) hydrolase); purU BG04_978</t>
  </si>
  <si>
    <t>Signal recognition particle receptor FtsY (SRP receptor) (EC 3.6.5.4); ftsY BG04_1134</t>
  </si>
  <si>
    <t>ADP-ribose pyrophosphatase (EC 3.6.1.13); nudF BG04_1318</t>
  </si>
  <si>
    <t>Phosphoribosylformylglycinamidine synthase subunit PurS (FGAM synthase) (EC 6.3.5.3) (Formylglycinamide ribonucleotide amidotransferase subunit III) (FGAR amidotransferase III) (FGAR-AT III) (Phosphoribosylformylglycinamidine synthase subunit III); purS BG04_2565</t>
  </si>
  <si>
    <t>Polyamine aminopropyltransferase (Putrescine aminopropyltransferase) (PAPT) (Spermidine synthase) (SPDS) (SPDSY) (EC 2.5.1.16); speE BG04_2186</t>
  </si>
  <si>
    <t>ATP synthase subunit b (ATP synthase F(0) sector subunit b) (ATPase subunit I) (F-type ATPase subunit b) (F-ATPase subunit b); atpF BG04_2146</t>
  </si>
  <si>
    <t>DUF2524 family protein; BG04_1843</t>
  </si>
  <si>
    <t>Dehydrogenase E1 component domain-containing protein; BG04_4212</t>
  </si>
  <si>
    <t>S-adenosylmethionine:tRNA ribosyltransferase-isomerase (EC 2.4.99.17) (Queuosine biosynthesis protein QueA); queA BG04_1633</t>
  </si>
  <si>
    <t>NUDIX domain protein; BG04_4831</t>
  </si>
  <si>
    <t>Cytidine deaminase (EC 3.5.4.5) (Cytidine aminohydrolase); cdd BG04_5318</t>
  </si>
  <si>
    <t>Methylglyoxal synthase (MGS) (EC 4.2.3.3); mgsA BG04_3679</t>
  </si>
  <si>
    <t>Acetyl-coenzyme A carboxylase carboxyl transferase subunit beta (ACCase subunit beta) (Acetyl-CoA carboxylase carboxyltransferase subunit beta) (EC 2.1.3.15); accD BG04_1767</t>
  </si>
  <si>
    <t>Permease IIC component; BG04_3303</t>
  </si>
  <si>
    <t>NADPH-dependent nitro/flavin reductase; nfrA1 BG04_5498</t>
  </si>
  <si>
    <t>Uncharacterized protein; BG04_3278</t>
  </si>
  <si>
    <t>Translation initiation factor IF-2; infB BG04_1068</t>
  </si>
  <si>
    <t>Tannase and feruloyl esterase family protein; BG04_4406</t>
  </si>
  <si>
    <t>Precorrin-6x reductase (EC 1.3.1.54); cobK BG04_5073</t>
  </si>
  <si>
    <t>RNA polymerase sigma factor; sigF BG04_1308</t>
  </si>
  <si>
    <t>Fumarate hydratase class II (Fumarase C) (EC 4.2.1.2) (Aerobic fumarase) (Iron-independent fumarase); fumC BG04_4690</t>
  </si>
  <si>
    <t>Enolase (EC 4.2.1.11) (2-phospho-D-glycerate hydro-lyase) (2-phosphoglycerate dehydratase); eno BG04_2039</t>
  </si>
  <si>
    <t>dUTPase family protein; BG04_1738</t>
  </si>
  <si>
    <t>Chromosome partition protein Smc; smc BG04_1135</t>
  </si>
  <si>
    <t>Glyoxalase/Bleomycin resistance /Dioxygenase superfamily protein; BG04_280</t>
  </si>
  <si>
    <t>Sporulation lipoYhcN/YlaJ family protein; BG04_5602</t>
  </si>
  <si>
    <t>Beta-galactosidase (EC 3.2.1.23) (Lactase); BG04_4479</t>
  </si>
  <si>
    <t>Isoaspartyl dipeptidase (EC 3.4.19.-); iadA BG04_3898</t>
  </si>
  <si>
    <t>Putative alp7A; BG04_5864</t>
  </si>
  <si>
    <t>L-serine dehydratase (EC 4.3.1.17); sdaAA BG04_1143</t>
  </si>
  <si>
    <t>Uncharacterized protein; BG04_2976</t>
  </si>
  <si>
    <t>Putative peptidoglycan binding domain protein; BG04_5540</t>
  </si>
  <si>
    <t>DNA-binding protein HU; hup BG04_2864</t>
  </si>
  <si>
    <t>DUF1657 domain-containing protein; BG04_5603</t>
  </si>
  <si>
    <t>Stage V sporulation protein AD; spoVAD BG04_5600</t>
  </si>
  <si>
    <t>Serine--tRNA ligase (EC 6.1.1.11) (Seryl-tRNA synthetase) (SerRS) (Seryl-tRNA(Ser/Sec) synthetase); serS BG04_2293</t>
  </si>
  <si>
    <t>Putative metal-dependent hydrolase BG04_699 (EC 3.-.-.-); BG04_699</t>
  </si>
  <si>
    <t>6,7-dimethyl-8-ribityllumazine synthase (DMRL synthase) (LS) (Lumazine synthase) (EC 2.5.1.78); ribH BG04_3593</t>
  </si>
  <si>
    <t>Purine nucleoside phosphorylase DeoD-type (PNP) (EC 2.4.2.1); deoD BG04_940</t>
  </si>
  <si>
    <t>DUF2187 domain-containing protein; BG04_4475</t>
  </si>
  <si>
    <t>3-oxoacid CoA-transferase, B subunit; BG04_1322</t>
  </si>
  <si>
    <t>GTP cyclohydrolase 1 (EC 3.5.4.16) (GTP cyclohydrolase I) (GTP-CH-I); folE BG04_1251</t>
  </si>
  <si>
    <t>Beta-ketoacyl-[acyl-carrier-protein] synthase III (Beta-ketoacyl-ACP synthase III) (KAS III) (EC 2.3.1.180) (3-oxoacyl-[acyl-carrier-protein] synthase 3) (3-oxoacyl-[acyl-carrier-protein] synthase III); fabH BG04_5697</t>
  </si>
  <si>
    <t>Glutamate dehydrogenase; BG04_4022</t>
  </si>
  <si>
    <t>Leucine--tRNA ligase (EC 6.1.1.4) (Leucyl-tRNA synthetase) (LeuRS); leuS BG04_1838</t>
  </si>
  <si>
    <t>DNA-binding protein HU; hup BG04_5764</t>
  </si>
  <si>
    <t>Heme ABC exporter, ATP-binding protein CcmA (EC 3.6.3.41); ccmA BG04_1047</t>
  </si>
  <si>
    <t>Aminotransferase (EC 2.6.1.-); BG04_3691</t>
  </si>
  <si>
    <t>Uncharacterized protein; BG04_2053</t>
  </si>
  <si>
    <t>Uncharacterized protein; BG04_365</t>
  </si>
  <si>
    <t>Ketol-acid reductoisomerase (NADP(+)) (KARI) (EC 1.1.1.86) (Acetohydroxy-acid isomeroreductase) (AHIR) (Alpha-keto-beta-hydroxylacyl reductoisomerase); ilvC BG04_1689</t>
  </si>
  <si>
    <t>Alpha/beta hydrolase family protein; BG04_604</t>
  </si>
  <si>
    <t>Uncharacterized protein; BG04_177</t>
  </si>
  <si>
    <t>Uncharacterized protein; BG04_4576</t>
  </si>
  <si>
    <t>Cell cycle protein GpsB (Guiding PBP1-shuttling protein); gpsB BG04_3726</t>
  </si>
  <si>
    <t>UPF0173 metal-dependent hydrolase BG04_1777; BG04_1777</t>
  </si>
  <si>
    <t>DNA gyrase subunit B (EC 5.6.2.2); gyrB BG04_2281</t>
  </si>
  <si>
    <t>K(+)/H(+) antiporter subunit khtT; khtT BG04_1710</t>
  </si>
  <si>
    <t>Tryptophan 2,3-dioxygenase (TDO) (EC 1.13.11.11) (Tryptamin 2,3-dioxygenase) (Tryptophan oxygenase) (TO) (TRPO) (Tryptophan pyrrolase) (Tryptophanase); kynA BG04_457</t>
  </si>
  <si>
    <t>Cyclase family protein; BG04_717</t>
  </si>
  <si>
    <t>DUF445 domain-containing protein; BG04_2606</t>
  </si>
  <si>
    <t>Acyl carrier protein (ACP); acpP BG04_1137</t>
  </si>
  <si>
    <t>Pyridoxal 5'-phosphate synthase subunit PdxS (PLP synthase subunit PdxS) (EC 4.3.3.6) (Pdx1); pdxS BG04_2291</t>
  </si>
  <si>
    <t>Aldehyde dehydrogenase; BG04_995</t>
  </si>
  <si>
    <t>Glutamine amidotransferases class-II family protein; BG04_4402</t>
  </si>
  <si>
    <t>Short chain dehydrogenase family protein; BG04_28</t>
  </si>
  <si>
    <t>Oligoribonuclease nrnB; nrnB BG04_5470</t>
  </si>
  <si>
    <t>Chaperone protein ClpB; clpB BG04_2975</t>
  </si>
  <si>
    <t>Winged helix DNA-binding domain protein; BG04_4976</t>
  </si>
  <si>
    <t>HAD hydrolase, IIB family protein; BG04_5384</t>
  </si>
  <si>
    <t>threonine--tRNA ligase (EC 6.1.1.3); thrS BG04_4769</t>
  </si>
  <si>
    <t>Glutamate decarboxylase (EC 4.1.1.15); BG04_4844</t>
  </si>
  <si>
    <t>Septum site-determining protein divIVA; divIVA BG04_1181</t>
  </si>
  <si>
    <t>glucose 1-dehydrogenase [NAD(P)(+)] (EC 1.1.1.47); BG04_4521</t>
  </si>
  <si>
    <t>cysteine-S-conjugate beta-lyase (EC 4.4.1.13); patB BG04_1940</t>
  </si>
  <si>
    <t>Cytochrome c oxidase subunit 3 (EC 1.9.3.1); ctaE BG04_3668</t>
  </si>
  <si>
    <t>Peptide chain release factor 2 (RF-2); prfB BG04_2089</t>
  </si>
  <si>
    <t>C1q domain protein; BG04_369</t>
  </si>
  <si>
    <t>Fused isobutyryl-CoA mutase [Includes: Isobutyryl-CoA mutase (ICM) (EC 5.4.99.13); P-loop GTPase (EC 3.6.5.-) (G-protein chaperone)]; icmF BG04_2174</t>
  </si>
  <si>
    <t>YetF C-terminal domain-containing protein; BG04_5597</t>
  </si>
  <si>
    <t>Aldehyde dehydrogenase, thermostable (EC 1.2.1.5); aldHT BG04_5801</t>
  </si>
  <si>
    <t>Uncharacterized protein; BG04_4596</t>
  </si>
  <si>
    <t>Enoyl-[acyl-carrier-protein] reductase [NADPH] (EC 1.3.1.10); fabL BG04_2695</t>
  </si>
  <si>
    <t>Nickel import system ATP-binding protein NikE (EC 7.2.2.11); BG04_2990</t>
  </si>
  <si>
    <t>KduI/IolB family protein; BG04_2788</t>
  </si>
  <si>
    <t>Glucose-specific phosphotransferase enzyme IIA component; crr BG04_934</t>
  </si>
  <si>
    <t>Dipicolinic acid synthetase, B subunit; dpaB BG04_1057</t>
  </si>
  <si>
    <t>Metallo-beta-lactamase superfamily protein; BG04_5883</t>
  </si>
  <si>
    <t>Small, acid-soluble spore protein I (SASP I); sspI BG04_1736</t>
  </si>
  <si>
    <t>DUF1811 family protein; BG04_2689</t>
  </si>
  <si>
    <t>Aspartyl/glutamyl-tRNA(Asn/Gln) amidotransferase subunit B (Asp/Glu-ADT subunit B) (EC 6.3.5.-); gatB BG04_2584</t>
  </si>
  <si>
    <t>glucose 1-dehydrogenase [NAD(P)(+)] (EC 1.1.1.47); BG04_5932</t>
  </si>
  <si>
    <t>DJ-1/PfpI family protein; BG04_5927</t>
  </si>
  <si>
    <t>Peptidase M48 family protein; BG04_5331</t>
  </si>
  <si>
    <t>Alanine dehydrogenase (EC 1.4.1.1); ald BG04_2207</t>
  </si>
  <si>
    <t>Methyl-accepting chemotaxis (MCP) signaling domain protein; BG04_5905</t>
  </si>
  <si>
    <t>YugN-like family protein; BG04_3671</t>
  </si>
  <si>
    <t>Probable transcriptional regulatory protein BG04_2472; BG04_2472</t>
  </si>
  <si>
    <t>Aminotransferase class-III family protein; BG04_3236</t>
  </si>
  <si>
    <t>Bifunctional protein GlmU [Includes: UDP-N-acetylglucosamine pyrophosphorylase (EC 2.7.7.23) (N-acetylglucosamine-1-phosphate uridyltransferase); Glucosamine-1-phosphate N-acetyltransferase (EC 2.3.1.157)]; glmU BG04_2344</t>
  </si>
  <si>
    <t>Bacillithiol biosynthesis deacetylase BshB2; bshB2 BG04_4312</t>
  </si>
  <si>
    <t>Small ribosomal subunit protein uS19; rpsS BG04_2414</t>
  </si>
  <si>
    <t>CoA binding domain protein; BG04_4998</t>
  </si>
  <si>
    <t>Germination protein YpeB; ypeB BG04_1267</t>
  </si>
  <si>
    <t>Succinate--CoA ligase [ADP-forming] subunit beta (EC 6.2.1.5) (Succinyl-CoA synthetase subunit beta) (SCS-beta); sucC BG04_1122</t>
  </si>
  <si>
    <t>peptidoglycan glycosyltransferase (EC 2.4.1.129); ponA BG04_3696</t>
  </si>
  <si>
    <t>DUF871 domain-containing protein; BG04_3178</t>
  </si>
  <si>
    <t>Pyridoxamine 5'-phosphate oxidase family protein; BG04_3657</t>
  </si>
  <si>
    <t>Large ribosomal subunit protein bL19; rplS BG04_1126</t>
  </si>
  <si>
    <t>Uncharacterized protein; BG04_779</t>
  </si>
  <si>
    <t>Carboxylesterase (EC 3.1.1.1); est BG04_2037</t>
  </si>
  <si>
    <t>Dihydrolipoyl dehydrogenase (EC 1.8.1.4); lpdA BG04_4215</t>
  </si>
  <si>
    <t>Phosphoserine aminotransferase (EC 2.6.1.52) (Phosphohydroxythreonine aminotransferase) (PSAT); serC BG04_2877</t>
  </si>
  <si>
    <t>L-lysine 2,3-aminomutase (EC 5.4.3.2); ablA BG04_4750</t>
  </si>
  <si>
    <t>HEAT repeat family protein; BG04_4288</t>
  </si>
  <si>
    <t>Flagellar motor switch protein FliN; fliN BG04_1098</t>
  </si>
  <si>
    <t>Glutathione peroxidase; BG04_4285</t>
  </si>
  <si>
    <t>NADP-dependent oxidoreductase domain-containing protein; BG04_3350</t>
  </si>
  <si>
    <t>Isocitrate dehydrogenase [NADP] (EC 1.1.1.42); icd BG04_1760</t>
  </si>
  <si>
    <t>Chemotaxis protein; BG04_4857</t>
  </si>
  <si>
    <t>PhoH-like family protein; BG04_3659</t>
  </si>
  <si>
    <t>DNA-binding protein HU; hup BG04_4094</t>
  </si>
  <si>
    <t>Phosphoenolpyruvate carboxykinase (ATP) (PCK) (PEP carboxykinase) (PEPCK) (EC 4.1.1.49); pckA BG04_1853</t>
  </si>
  <si>
    <t>Alpha/beta hydrolase family protein; BG04_5451</t>
  </si>
  <si>
    <t>UDP-N-acetylglucosamine--N-acetylmuramyl-(pentapeptide) pyrophosphoryl-undecaprenol N-acetylglucosamine transferase (EC 2.4.1.227) (Undecaprenyl-PP-MurNAc-pentapeptide-UDPGlcNAc GlcNAc transferase); murG BG04_5556</t>
  </si>
  <si>
    <t>Xylose isomerase-like TIM barrel domain-containing protein; BG04_4460</t>
  </si>
  <si>
    <t>Phenylalanine--tRNA ligase beta subunit (EC 6.1.1.20) (Phenylalanyl-tRNA synthetase beta subunit) (PheRS); pheT BG04_1733</t>
  </si>
  <si>
    <t>RsbT co-antagonist protein rsbRA; rsbRA BG04_2502</t>
  </si>
  <si>
    <t>Helix-turn-helix domain protein; BG04_5692</t>
  </si>
  <si>
    <t>Uncharacterized protein; BG04_5776 BG04_5895</t>
  </si>
  <si>
    <t>Type 2 lantibiotic biosynthesis LanM family protein; lanM BG04_5681</t>
  </si>
  <si>
    <t>Uncharacterized protein; BG04_5701</t>
  </si>
  <si>
    <t>NADPH-dependent FMN reductase family protein; BG04_5682</t>
  </si>
  <si>
    <t>3-hexulose-6-phosphate isomerase (EC 5.3.1.27); hxlB BG04_5931</t>
  </si>
  <si>
    <t>Shedu protein SduA C-terminal domain-containing protein; BG04_5704</t>
  </si>
  <si>
    <t>Cytochrome P450(BM-1) (EC 1.14.14.-); cyp106</t>
  </si>
  <si>
    <t>Bifunctional cytochrome P450/NADPH--P450 reductase (Cytochrome P450(BM-3)) (Cytochrome P450BM-3) (Fatty acid monooxygenase) (Flavocytochrome P450 BM3) [Includes: Cytochrome P450 102A1 (EC 1.14.14.1); NADPH--cytochrome P450 reductase (EC 1.6.2.4)]; cyp102A1 cyp102 BG04_163</t>
  </si>
  <si>
    <t>contamination</t>
  </si>
  <si>
    <t>IBU 1h mean</t>
  </si>
  <si>
    <t>IBU 24h mean</t>
  </si>
  <si>
    <t>IBU 1h 1</t>
  </si>
  <si>
    <t>IBU 1h 2</t>
  </si>
  <si>
    <t>IBU 1h 3</t>
  </si>
  <si>
    <t>IBU 24h 1</t>
  </si>
  <si>
    <t>IBU 24h 2</t>
  </si>
  <si>
    <t>IBU 24 3h</t>
  </si>
  <si>
    <t>significance IBU 1h vs. MMb 1h</t>
  </si>
  <si>
    <t>significance IBU 24h vs. MMb 24h</t>
  </si>
  <si>
    <t>fold change IBU 1h / MMb 1 h</t>
  </si>
  <si>
    <t>fold change IBU 24 h / MMb 24 h</t>
  </si>
  <si>
    <t>LOG2 fold change IBU 1 h / MMb 1 h</t>
  </si>
  <si>
    <t>LOG2 fold change IBU 24 h / MMb 24 h</t>
  </si>
  <si>
    <t>MMb 1h mean</t>
  </si>
  <si>
    <t>MMb 24h mean</t>
  </si>
  <si>
    <t>MMb 1h 1</t>
  </si>
  <si>
    <t>MMb 1h 2</t>
  </si>
  <si>
    <t>MMb 1h 3</t>
  </si>
  <si>
    <t>MMb 24h 1</t>
  </si>
  <si>
    <t>MMb 24h 2</t>
  </si>
  <si>
    <t>MMb 24h 3</t>
  </si>
  <si>
    <r>
      <t xml:space="preserve">Table S7: </t>
    </r>
    <r>
      <rPr>
        <i/>
        <sz val="11"/>
        <color theme="1"/>
        <rFont val="Calibri"/>
        <family val="2"/>
        <scheme val="minor"/>
      </rPr>
      <t>Priestia megaterium</t>
    </r>
    <r>
      <rPr>
        <sz val="11"/>
        <color theme="1"/>
        <rFont val="Calibri"/>
        <family val="2"/>
        <scheme val="minor"/>
      </rPr>
      <t xml:space="preserve"> SBUG 518 proteins identified in transformation assays with ibuprofen (IBU) and in the respective controls (MMb) after 1 h and 24 h incubation. Shown are mean NSAF values per condition with underlying heatmap showing abundance differences per protein (red - high abundance, blue - low abundance) and NSAF values per replicate (grey).
Statistical significance based on the limma results alone (see Methods) is shown by "1" (higher abundance in the IBU incubation than in the control) and "-1" (lower abundance in the IBU incubation than in the control) in the columns "significance IBU 1h vs. MMb 1h" and "significance IBU 24h vs. MMb 24h". "ON/OFF" are proteins which were detected only in one of the two conditions at the respective timepoi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i/>
      <sz val="11"/>
      <color theme="1"/>
      <name val="Calibri"/>
      <family val="2"/>
      <scheme val="minor"/>
    </font>
    <font>
      <sz val="11"/>
      <color theme="0" tint="-0.34998626667073579"/>
      <name val="Calibri"/>
      <family val="2"/>
      <scheme val="minor"/>
    </font>
    <font>
      <b/>
      <sz val="11"/>
      <color theme="0" tint="-0.34998626667073579"/>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16">
    <xf numFmtId="0" fontId="0" fillId="0" borderId="0" xfId="0"/>
    <xf numFmtId="0" fontId="3" fillId="0" borderId="0" xfId="0" applyFont="1"/>
    <xf numFmtId="0" fontId="0" fillId="0" borderId="2" xfId="0" applyBorder="1"/>
    <xf numFmtId="2" fontId="0" fillId="0" borderId="2" xfId="0" applyNumberFormat="1" applyBorder="1"/>
    <xf numFmtId="0" fontId="0" fillId="0" borderId="0" xfId="0" applyFill="1"/>
    <xf numFmtId="2" fontId="0" fillId="0" borderId="0" xfId="0" applyNumberFormat="1" applyBorder="1" applyAlignment="1">
      <alignment horizontal="right"/>
    </xf>
    <xf numFmtId="2" fontId="0" fillId="0" borderId="2" xfId="0" applyNumberFormat="1" applyBorder="1" applyAlignment="1">
      <alignment horizontal="right"/>
    </xf>
    <xf numFmtId="0" fontId="0" fillId="0" borderId="0" xfId="0" applyBorder="1" applyAlignment="1">
      <alignment horizontal="right"/>
    </xf>
    <xf numFmtId="0" fontId="0" fillId="0" borderId="2" xfId="0" applyBorder="1" applyAlignment="1">
      <alignment horizontal="right"/>
    </xf>
    <xf numFmtId="0" fontId="1" fillId="0" borderId="1" xfId="0" applyFont="1" applyBorder="1" applyAlignment="1">
      <alignment horizontal="left"/>
    </xf>
    <xf numFmtId="2" fontId="1" fillId="0" borderId="3" xfId="0" applyNumberFormat="1" applyFont="1" applyBorder="1" applyAlignment="1">
      <alignment horizontal="left"/>
    </xf>
    <xf numFmtId="0" fontId="1" fillId="0" borderId="3" xfId="0" applyFont="1" applyBorder="1" applyAlignment="1">
      <alignment horizontal="left"/>
    </xf>
    <xf numFmtId="0" fontId="1" fillId="0" borderId="1" xfId="0" applyFont="1" applyFill="1" applyBorder="1" applyAlignment="1">
      <alignment horizontal="left"/>
    </xf>
    <xf numFmtId="0" fontId="4" fillId="0" borderId="1" xfId="0" applyFont="1" applyBorder="1" applyAlignment="1">
      <alignment horizontal="left"/>
    </xf>
    <xf numFmtId="0" fontId="1" fillId="0" borderId="0" xfId="0" applyFont="1" applyAlignment="1">
      <alignment horizontal="left"/>
    </xf>
    <xf numFmtId="0" fontId="0" fillId="0" borderId="0" xfId="0" applyAlignment="1">
      <alignment vertical="top"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Tabelle2"/>
  <dimension ref="A1:X1354"/>
  <sheetViews>
    <sheetView tabSelected="1" workbookViewId="0">
      <selection activeCell="B58" sqref="B58"/>
    </sheetView>
  </sheetViews>
  <sheetFormatPr baseColWidth="10" defaultColWidth="11.453125" defaultRowHeight="14.5" x14ac:dyDescent="0.35"/>
  <cols>
    <col min="1" max="1" width="33.1796875" customWidth="1"/>
    <col min="2" max="2" width="74.1796875" style="4" customWidth="1"/>
    <col min="3" max="3" width="17.81640625" customWidth="1"/>
    <col min="4" max="4" width="18.453125" style="3" customWidth="1"/>
    <col min="5" max="5" width="11.453125" style="7"/>
    <col min="6" max="6" width="11.453125" style="8"/>
    <col min="7" max="7" width="11.453125" style="7"/>
    <col min="8" max="8" width="11.453125" style="8"/>
    <col min="12" max="12" width="11.453125" style="2"/>
    <col min="13" max="24" width="11.453125" style="1"/>
  </cols>
  <sheetData>
    <row r="1" spans="1:24" ht="58.5" customHeight="1" x14ac:dyDescent="0.35">
      <c r="A1" s="15" t="s">
        <v>2724</v>
      </c>
      <c r="B1" s="15"/>
      <c r="C1" s="15"/>
      <c r="D1" s="15"/>
      <c r="E1" s="15"/>
      <c r="F1" s="15"/>
      <c r="G1" s="15"/>
      <c r="H1" s="15"/>
      <c r="I1" s="15"/>
      <c r="J1" s="15"/>
      <c r="K1" s="15"/>
      <c r="L1" s="15"/>
      <c r="M1" s="15"/>
      <c r="N1" s="15"/>
      <c r="O1" s="15"/>
      <c r="P1" s="15"/>
      <c r="Q1" s="15"/>
      <c r="R1" s="15"/>
      <c r="S1" s="15"/>
      <c r="T1" s="15"/>
      <c r="U1" s="15"/>
      <c r="V1" s="15"/>
      <c r="W1" s="15"/>
      <c r="X1" s="15"/>
    </row>
    <row r="2" spans="1:24" s="14" customFormat="1" x14ac:dyDescent="0.35">
      <c r="A2" s="9" t="s">
        <v>0</v>
      </c>
      <c r="B2" s="12" t="s">
        <v>1354</v>
      </c>
      <c r="C2" s="9" t="s">
        <v>2710</v>
      </c>
      <c r="D2" s="10" t="s">
        <v>2711</v>
      </c>
      <c r="E2" s="9" t="s">
        <v>2712</v>
      </c>
      <c r="F2" s="11" t="s">
        <v>2713</v>
      </c>
      <c r="G2" s="9" t="s">
        <v>2714</v>
      </c>
      <c r="H2" s="11" t="s">
        <v>2715</v>
      </c>
      <c r="I2" s="9" t="s">
        <v>2702</v>
      </c>
      <c r="J2" s="9" t="s">
        <v>2703</v>
      </c>
      <c r="K2" s="9" t="s">
        <v>2716</v>
      </c>
      <c r="L2" s="11" t="s">
        <v>2717</v>
      </c>
      <c r="M2" s="13" t="s">
        <v>2704</v>
      </c>
      <c r="N2" s="13" t="s">
        <v>2705</v>
      </c>
      <c r="O2" s="13" t="s">
        <v>2706</v>
      </c>
      <c r="P2" s="13" t="s">
        <v>2707</v>
      </c>
      <c r="Q2" s="13" t="s">
        <v>2708</v>
      </c>
      <c r="R2" s="13" t="s">
        <v>2709</v>
      </c>
      <c r="S2" s="13" t="s">
        <v>2718</v>
      </c>
      <c r="T2" s="13" t="s">
        <v>2719</v>
      </c>
      <c r="U2" s="13" t="s">
        <v>2720</v>
      </c>
      <c r="V2" s="13" t="s">
        <v>2721</v>
      </c>
      <c r="W2" s="13" t="s">
        <v>2722</v>
      </c>
      <c r="X2" s="13" t="s">
        <v>2723</v>
      </c>
    </row>
    <row r="3" spans="1:24" x14ac:dyDescent="0.35">
      <c r="A3" t="s">
        <v>771</v>
      </c>
      <c r="B3" s="4" t="s">
        <v>2125</v>
      </c>
      <c r="C3">
        <v>0</v>
      </c>
      <c r="D3" s="3">
        <v>-1</v>
      </c>
      <c r="E3" s="5">
        <v>0.36171476832571281</v>
      </c>
      <c r="F3" s="6" t="s">
        <v>1353</v>
      </c>
      <c r="G3" s="5">
        <v>-1.4670755924001428</v>
      </c>
      <c r="H3" s="6" t="s">
        <v>1353</v>
      </c>
      <c r="I3">
        <v>4.1400666666666667E-3</v>
      </c>
      <c r="J3">
        <v>0</v>
      </c>
      <c r="K3">
        <v>1.1445666666666666E-2</v>
      </c>
      <c r="L3" s="2">
        <v>1.2508366666666668E-2</v>
      </c>
      <c r="M3" s="1">
        <v>5.7775000000000005E-3</v>
      </c>
      <c r="N3" s="1">
        <v>6.6427000000000005E-3</v>
      </c>
      <c r="O3" s="1">
        <v>0</v>
      </c>
      <c r="P3" s="1">
        <v>0</v>
      </c>
      <c r="Q3" s="1">
        <v>0</v>
      </c>
      <c r="R3" s="1">
        <v>0</v>
      </c>
      <c r="S3" s="1">
        <v>1.3671000000000001E-2</v>
      </c>
      <c r="T3" s="1">
        <v>1.3106000000000001E-2</v>
      </c>
      <c r="U3" s="1">
        <v>7.559999999999999E-3</v>
      </c>
      <c r="V3" s="1">
        <v>7.6743999999999996E-3</v>
      </c>
      <c r="W3" s="1">
        <v>2.1901E-2</v>
      </c>
      <c r="X3" s="1">
        <v>7.9497000000000005E-3</v>
      </c>
    </row>
    <row r="4" spans="1:24" x14ac:dyDescent="0.35">
      <c r="A4" t="s">
        <v>263</v>
      </c>
      <c r="B4" s="4" t="s">
        <v>1617</v>
      </c>
      <c r="C4">
        <v>0</v>
      </c>
      <c r="D4" s="3">
        <v>-1</v>
      </c>
      <c r="E4" s="5">
        <v>0.42261332814381458</v>
      </c>
      <c r="F4" s="6" t="s">
        <v>1353</v>
      </c>
      <c r="G4" s="5">
        <v>-1.2425898279841863</v>
      </c>
      <c r="H4" s="6" t="s">
        <v>1353</v>
      </c>
      <c r="I4">
        <v>1.1582000000000001E-3</v>
      </c>
      <c r="J4">
        <v>0</v>
      </c>
      <c r="K4">
        <v>2.7405666666666666E-3</v>
      </c>
      <c r="L4" s="2">
        <v>1.2378599999999998E-2</v>
      </c>
      <c r="M4" s="1">
        <v>3.4746000000000004E-3</v>
      </c>
      <c r="N4" s="1">
        <v>0</v>
      </c>
      <c r="O4" s="1">
        <v>0</v>
      </c>
      <c r="P4" s="1">
        <v>0</v>
      </c>
      <c r="Q4" s="1">
        <v>0</v>
      </c>
      <c r="R4" s="1">
        <v>0</v>
      </c>
      <c r="S4" s="1">
        <v>8.2217000000000002E-3</v>
      </c>
      <c r="T4" s="1">
        <v>0</v>
      </c>
      <c r="U4" s="1">
        <v>0</v>
      </c>
      <c r="V4" s="1">
        <v>9.2307999999999991E-3</v>
      </c>
      <c r="W4" s="1">
        <v>8.7810000000000006E-3</v>
      </c>
      <c r="X4" s="1">
        <v>1.9123999999999999E-2</v>
      </c>
    </row>
    <row r="5" spans="1:24" x14ac:dyDescent="0.35">
      <c r="A5" t="s">
        <v>1039</v>
      </c>
      <c r="B5" s="4" t="s">
        <v>2393</v>
      </c>
      <c r="C5">
        <v>0</v>
      </c>
      <c r="D5" s="3">
        <v>-1</v>
      </c>
      <c r="E5" s="5">
        <v>0.67942791100837918</v>
      </c>
      <c r="F5" s="6">
        <v>0.48135770874737965</v>
      </c>
      <c r="G5" s="5">
        <v>-0.55760760930746578</v>
      </c>
      <c r="H5" s="6">
        <v>-1.0548187001888178</v>
      </c>
      <c r="I5">
        <v>1.5676666666666669E-2</v>
      </c>
      <c r="J5">
        <v>1.1787166666666668E-2</v>
      </c>
      <c r="K5">
        <v>2.3073333333333331E-2</v>
      </c>
      <c r="L5" s="2">
        <v>2.4487333333333333E-2</v>
      </c>
      <c r="M5" s="1">
        <v>1.3963E-2</v>
      </c>
      <c r="N5" s="1">
        <v>1.873E-2</v>
      </c>
      <c r="O5" s="1">
        <v>1.4337000000000001E-2</v>
      </c>
      <c r="P5" s="1">
        <v>1.2729000000000001E-2</v>
      </c>
      <c r="Q5" s="1">
        <v>8.9035E-3</v>
      </c>
      <c r="R5" s="1">
        <v>1.3729000000000002E-2</v>
      </c>
      <c r="S5" s="1">
        <v>1.9273999999999999E-2</v>
      </c>
      <c r="T5" s="1">
        <v>3.1674999999999995E-2</v>
      </c>
      <c r="U5" s="1">
        <v>1.8270999999999999E-2</v>
      </c>
      <c r="V5" s="1">
        <v>2.1639000000000002E-2</v>
      </c>
      <c r="W5" s="1">
        <v>2.9407000000000003E-2</v>
      </c>
      <c r="X5" s="1">
        <v>2.2415999999999998E-2</v>
      </c>
    </row>
    <row r="6" spans="1:24" x14ac:dyDescent="0.35">
      <c r="A6" t="s">
        <v>802</v>
      </c>
      <c r="B6" s="4" t="s">
        <v>2156</v>
      </c>
      <c r="C6">
        <v>0</v>
      </c>
      <c r="D6" s="3">
        <v>-1</v>
      </c>
      <c r="E6" s="5">
        <v>0.77616549277972025</v>
      </c>
      <c r="F6" s="6" t="s">
        <v>1353</v>
      </c>
      <c r="G6" s="5">
        <v>-0.36556380051974174</v>
      </c>
      <c r="H6" s="6" t="s">
        <v>1353</v>
      </c>
      <c r="I6">
        <v>6.6523333333333339E-3</v>
      </c>
      <c r="J6">
        <v>0</v>
      </c>
      <c r="K6">
        <v>8.5707666666666668E-3</v>
      </c>
      <c r="L6" s="2">
        <v>1.3793866666666668E-2</v>
      </c>
      <c r="M6" s="1">
        <v>3.4625000000000003E-3</v>
      </c>
      <c r="N6" s="1">
        <v>7.9620000000000003E-3</v>
      </c>
      <c r="O6" s="1">
        <v>8.5325000000000002E-3</v>
      </c>
      <c r="P6" s="1">
        <v>0</v>
      </c>
      <c r="Q6" s="1">
        <v>0</v>
      </c>
      <c r="R6" s="1">
        <v>0</v>
      </c>
      <c r="S6" s="1">
        <v>8.1931E-3</v>
      </c>
      <c r="T6" s="1">
        <v>3.9271999999999996E-3</v>
      </c>
      <c r="U6" s="1">
        <v>1.3592000000000002E-2</v>
      </c>
      <c r="V6" s="1">
        <v>9.1985999999999995E-3</v>
      </c>
      <c r="W6" s="1">
        <v>1.3125999999999999E-2</v>
      </c>
      <c r="X6" s="1">
        <v>1.9057000000000001E-2</v>
      </c>
    </row>
    <row r="7" spans="1:24" x14ac:dyDescent="0.35">
      <c r="A7" t="s">
        <v>1075</v>
      </c>
      <c r="B7" s="4" t="s">
        <v>2429</v>
      </c>
      <c r="C7">
        <v>0</v>
      </c>
      <c r="D7" s="3">
        <v>-1</v>
      </c>
      <c r="E7" s="5">
        <v>0.78521998927504411</v>
      </c>
      <c r="F7" s="6" t="s">
        <v>1353</v>
      </c>
      <c r="G7" s="5">
        <v>-0.34883119505716353</v>
      </c>
      <c r="H7" s="6" t="s">
        <v>1353</v>
      </c>
      <c r="I7">
        <v>2.0500000000000001E-2</v>
      </c>
      <c r="J7">
        <v>0</v>
      </c>
      <c r="K7">
        <v>2.6107333333333333E-2</v>
      </c>
      <c r="L7" s="2">
        <v>2.1807999999999998E-2</v>
      </c>
      <c r="M7" s="1">
        <v>1.9874000000000003E-2</v>
      </c>
      <c r="N7" s="1">
        <v>1.7138E-2</v>
      </c>
      <c r="O7" s="1">
        <v>2.4487999999999999E-2</v>
      </c>
      <c r="P7" s="1">
        <v>0</v>
      </c>
      <c r="Q7" s="1">
        <v>0</v>
      </c>
      <c r="R7" s="1">
        <v>0</v>
      </c>
      <c r="S7" s="1">
        <v>1.7635999999999999E-2</v>
      </c>
      <c r="T7" s="1">
        <v>2.8177999999999998E-2</v>
      </c>
      <c r="U7" s="1">
        <v>3.2508000000000002E-2</v>
      </c>
      <c r="V7" s="1">
        <v>1.9799999999999998E-2</v>
      </c>
      <c r="W7" s="1">
        <v>2.5114000000000001E-2</v>
      </c>
      <c r="X7" s="1">
        <v>2.051E-2</v>
      </c>
    </row>
    <row r="8" spans="1:24" x14ac:dyDescent="0.35">
      <c r="A8" t="s">
        <v>417</v>
      </c>
      <c r="B8" s="4" t="s">
        <v>1771</v>
      </c>
      <c r="C8">
        <v>0</v>
      </c>
      <c r="D8" s="3">
        <v>-1</v>
      </c>
      <c r="E8" s="5">
        <v>0.78631208938360475</v>
      </c>
      <c r="F8" s="6">
        <v>0.2876192531836822</v>
      </c>
      <c r="G8" s="5">
        <v>-0.34682605919541792</v>
      </c>
      <c r="H8" s="6">
        <v>-1.7977678421180701</v>
      </c>
      <c r="I8">
        <v>2.5054000000000003E-2</v>
      </c>
      <c r="J8">
        <v>4.4417999999999992E-3</v>
      </c>
      <c r="K8">
        <v>3.1862666666666664E-2</v>
      </c>
      <c r="L8" s="2">
        <v>1.5443333333333335E-2</v>
      </c>
      <c r="M8" s="1">
        <v>1.7502E-2</v>
      </c>
      <c r="N8" s="1">
        <v>3.1302999999999997E-2</v>
      </c>
      <c r="O8" s="1">
        <v>2.6357000000000002E-2</v>
      </c>
      <c r="P8" s="1">
        <v>7.9773999999999991E-3</v>
      </c>
      <c r="Q8" s="1">
        <v>2.48E-3</v>
      </c>
      <c r="R8" s="1">
        <v>2.8679999999999999E-3</v>
      </c>
      <c r="S8" s="1">
        <v>3.4512000000000001E-2</v>
      </c>
      <c r="T8" s="1">
        <v>3.3084999999999996E-2</v>
      </c>
      <c r="U8" s="1">
        <v>2.7991000000000002E-2</v>
      </c>
      <c r="V8" s="1">
        <v>2.0664999999999999E-2</v>
      </c>
      <c r="W8" s="1">
        <v>1.2286E-2</v>
      </c>
      <c r="X8" s="1">
        <v>1.3379E-2</v>
      </c>
    </row>
    <row r="9" spans="1:24" x14ac:dyDescent="0.35">
      <c r="A9" t="s">
        <v>688</v>
      </c>
      <c r="B9" s="4" t="s">
        <v>2042</v>
      </c>
      <c r="C9">
        <v>0</v>
      </c>
      <c r="D9" s="3">
        <v>-1</v>
      </c>
      <c r="E9" s="5">
        <v>0.83733400074325193</v>
      </c>
      <c r="F9" s="6">
        <v>0.44066021266465633</v>
      </c>
      <c r="G9" s="5">
        <v>-0.25612488656892984</v>
      </c>
      <c r="H9" s="6">
        <v>-1.1822614537353409</v>
      </c>
      <c r="I9">
        <v>3.6801666666666663E-2</v>
      </c>
      <c r="J9">
        <v>1.8510666666666665E-2</v>
      </c>
      <c r="K9">
        <v>4.3950999999999997E-2</v>
      </c>
      <c r="L9" s="2">
        <v>4.2006666666666671E-2</v>
      </c>
      <c r="M9" s="1">
        <v>3.5721999999999997E-2</v>
      </c>
      <c r="N9" s="1">
        <v>4.6672999999999999E-2</v>
      </c>
      <c r="O9" s="1">
        <v>2.8009999999999997E-2</v>
      </c>
      <c r="P9" s="1">
        <v>2.2202999999999997E-2</v>
      </c>
      <c r="Q9" s="1">
        <v>1.6566000000000001E-2</v>
      </c>
      <c r="R9" s="1">
        <v>1.6763E-2</v>
      </c>
      <c r="S9" s="1">
        <v>4.0342999999999997E-2</v>
      </c>
      <c r="T9" s="1">
        <v>4.0516999999999997E-2</v>
      </c>
      <c r="U9" s="1">
        <v>5.0993000000000004E-2</v>
      </c>
      <c r="V9" s="1">
        <v>3.4509999999999999E-2</v>
      </c>
      <c r="W9" s="1">
        <v>5.1294000000000006E-2</v>
      </c>
      <c r="X9" s="1">
        <v>4.0216000000000002E-2</v>
      </c>
    </row>
    <row r="10" spans="1:24" x14ac:dyDescent="0.35">
      <c r="A10" t="s">
        <v>645</v>
      </c>
      <c r="B10" s="4" t="s">
        <v>1999</v>
      </c>
      <c r="C10">
        <v>0</v>
      </c>
      <c r="D10" s="3">
        <v>-1</v>
      </c>
      <c r="E10" s="5">
        <v>0.84464474435441761</v>
      </c>
      <c r="F10" s="6">
        <v>0.34167858907993653</v>
      </c>
      <c r="G10" s="5">
        <v>-0.24358342015119089</v>
      </c>
      <c r="H10" s="6">
        <v>-1.5492882492155942</v>
      </c>
      <c r="I10">
        <v>2.3177333333333338E-2</v>
      </c>
      <c r="J10">
        <v>8.7567666666666669E-2</v>
      </c>
      <c r="K10">
        <v>2.7440333333333334E-2</v>
      </c>
      <c r="L10" s="2">
        <v>0.25628666666666666</v>
      </c>
      <c r="M10" s="1">
        <v>2.0560000000000002E-2</v>
      </c>
      <c r="N10" s="1">
        <v>2.3639E-2</v>
      </c>
      <c r="O10" s="1">
        <v>2.5333000000000001E-2</v>
      </c>
      <c r="P10" s="1">
        <v>8.4339999999999998E-2</v>
      </c>
      <c r="Q10" s="1">
        <v>8.7398000000000003E-2</v>
      </c>
      <c r="R10" s="1">
        <v>9.0965000000000004E-2</v>
      </c>
      <c r="S10" s="1">
        <v>2.4324999999999999E-2</v>
      </c>
      <c r="T10" s="1">
        <v>3.1092999999999999E-2</v>
      </c>
      <c r="U10" s="1">
        <v>2.6903000000000003E-2</v>
      </c>
      <c r="V10" s="1">
        <v>0.24578999999999998</v>
      </c>
      <c r="W10" s="1">
        <v>0.26846000000000003</v>
      </c>
      <c r="X10" s="1">
        <v>0.25461</v>
      </c>
    </row>
    <row r="11" spans="1:24" x14ac:dyDescent="0.35">
      <c r="A11" t="s">
        <v>636</v>
      </c>
      <c r="B11" s="4" t="s">
        <v>1990</v>
      </c>
      <c r="C11">
        <v>0</v>
      </c>
      <c r="D11" s="3">
        <v>-1</v>
      </c>
      <c r="E11" s="5">
        <v>0.87383467082957267</v>
      </c>
      <c r="F11" s="6">
        <v>9.4218291587473565E-2</v>
      </c>
      <c r="G11" s="5">
        <v>-0.19456774666809162</v>
      </c>
      <c r="H11" s="6">
        <v>-3.4078490171896645</v>
      </c>
      <c r="I11">
        <v>1.1941533333333332E-2</v>
      </c>
      <c r="J11">
        <v>8.1463333333333342E-4</v>
      </c>
      <c r="K11">
        <v>1.3665666666666668E-2</v>
      </c>
      <c r="L11" s="2">
        <v>8.6462333333333329E-3</v>
      </c>
      <c r="M11" s="1">
        <v>1.0723999999999999E-2</v>
      </c>
      <c r="N11" s="1">
        <v>1.8494E-2</v>
      </c>
      <c r="O11" s="1">
        <v>6.6065999999999998E-3</v>
      </c>
      <c r="P11" s="1">
        <v>2.4439000000000002E-3</v>
      </c>
      <c r="Q11" s="1">
        <v>0</v>
      </c>
      <c r="R11" s="1">
        <v>0</v>
      </c>
      <c r="S11" s="1">
        <v>1.4802000000000001E-2</v>
      </c>
      <c r="T11" s="1">
        <v>1.2163E-2</v>
      </c>
      <c r="U11" s="1">
        <v>1.4032000000000001E-2</v>
      </c>
      <c r="V11" s="1">
        <v>1.4244999999999999E-2</v>
      </c>
      <c r="W11" s="1">
        <v>6.7751999999999995E-3</v>
      </c>
      <c r="X11" s="1">
        <v>4.9185000000000001E-3</v>
      </c>
    </row>
    <row r="12" spans="1:24" x14ac:dyDescent="0.35">
      <c r="A12" t="s">
        <v>99</v>
      </c>
      <c r="B12" s="4" t="s">
        <v>1453</v>
      </c>
      <c r="C12">
        <v>0</v>
      </c>
      <c r="D12" s="3">
        <v>-1</v>
      </c>
      <c r="E12" s="5">
        <v>0.88802745810619821</v>
      </c>
      <c r="F12" s="6" t="s">
        <v>1353</v>
      </c>
      <c r="G12" s="5">
        <v>-0.17132380900882341</v>
      </c>
      <c r="H12" s="6" t="s">
        <v>1353</v>
      </c>
      <c r="I12">
        <v>2.1991999999999998E-2</v>
      </c>
      <c r="J12">
        <v>0</v>
      </c>
      <c r="K12">
        <v>2.4764999999999999E-2</v>
      </c>
      <c r="L12" s="2">
        <v>2.6255999999999998E-2</v>
      </c>
      <c r="M12" s="1">
        <v>3.0112999999999997E-2</v>
      </c>
      <c r="N12" s="1">
        <v>1.7311E-2</v>
      </c>
      <c r="O12" s="1">
        <v>1.8551999999999999E-2</v>
      </c>
      <c r="P12" s="1">
        <v>0</v>
      </c>
      <c r="Q12" s="1">
        <v>0</v>
      </c>
      <c r="R12" s="1">
        <v>0</v>
      </c>
      <c r="S12" s="1">
        <v>1.7814E-2</v>
      </c>
      <c r="T12" s="1">
        <v>1.7076999999999998E-2</v>
      </c>
      <c r="U12" s="1">
        <v>3.9404000000000002E-2</v>
      </c>
      <c r="V12" s="1">
        <v>0.02</v>
      </c>
      <c r="W12" s="1">
        <v>3.8050999999999995E-2</v>
      </c>
      <c r="X12" s="1">
        <v>2.0716999999999999E-2</v>
      </c>
    </row>
    <row r="13" spans="1:24" x14ac:dyDescent="0.35">
      <c r="A13" t="s">
        <v>925</v>
      </c>
      <c r="B13" s="4" t="s">
        <v>2279</v>
      </c>
      <c r="C13">
        <v>0</v>
      </c>
      <c r="D13" s="3">
        <v>-1</v>
      </c>
      <c r="E13" s="5">
        <v>0.88960666686367806</v>
      </c>
      <c r="F13" s="6">
        <v>0.54266918987113633</v>
      </c>
      <c r="G13" s="5">
        <v>-0.1687604949833991</v>
      </c>
      <c r="H13" s="6">
        <v>-0.88185509312047394</v>
      </c>
      <c r="I13">
        <v>5.017233333333334E-2</v>
      </c>
      <c r="J13">
        <v>3.4124666666666664E-2</v>
      </c>
      <c r="K13">
        <v>5.6398333333333335E-2</v>
      </c>
      <c r="L13" s="2">
        <v>6.2882999999999994E-2</v>
      </c>
      <c r="M13" s="1">
        <v>5.1029000000000005E-2</v>
      </c>
      <c r="N13" s="1">
        <v>4.3230999999999999E-2</v>
      </c>
      <c r="O13" s="1">
        <v>5.6256999999999995E-2</v>
      </c>
      <c r="P13" s="1">
        <v>4.0397000000000002E-2</v>
      </c>
      <c r="Q13" s="1">
        <v>3.4249999999999996E-2</v>
      </c>
      <c r="R13" s="1">
        <v>2.7726999999999998E-2</v>
      </c>
      <c r="S13" s="1">
        <v>5.7196000000000004E-2</v>
      </c>
      <c r="T13" s="1">
        <v>4.8739999999999999E-2</v>
      </c>
      <c r="U13" s="1">
        <v>6.325900000000001E-2</v>
      </c>
      <c r="V13" s="1">
        <v>7.4918999999999999E-2</v>
      </c>
      <c r="W13" s="1">
        <v>5.0906E-2</v>
      </c>
      <c r="X13" s="1">
        <v>6.2823999999999991E-2</v>
      </c>
    </row>
    <row r="14" spans="1:24" x14ac:dyDescent="0.35">
      <c r="A14" t="s">
        <v>965</v>
      </c>
      <c r="B14" s="4" t="s">
        <v>2319</v>
      </c>
      <c r="C14">
        <v>0</v>
      </c>
      <c r="D14" s="3">
        <v>-1</v>
      </c>
      <c r="E14" s="5">
        <v>0.9050336524789081</v>
      </c>
      <c r="F14" s="6">
        <v>0.49842051852821795</v>
      </c>
      <c r="G14" s="5">
        <v>-0.14395665698789009</v>
      </c>
      <c r="H14" s="6">
        <v>-1.0045646337293317</v>
      </c>
      <c r="I14">
        <v>0.15912000000000001</v>
      </c>
      <c r="J14">
        <v>0.10150500000000001</v>
      </c>
      <c r="K14">
        <v>0.17581666666666665</v>
      </c>
      <c r="L14" s="2">
        <v>0.20365333333333333</v>
      </c>
      <c r="M14" s="1">
        <v>0.16216</v>
      </c>
      <c r="N14" s="1">
        <v>0.17688000000000001</v>
      </c>
      <c r="O14" s="1">
        <v>0.13832</v>
      </c>
      <c r="P14" s="1">
        <v>0.10234</v>
      </c>
      <c r="Q14" s="1">
        <v>7.9534999999999995E-2</v>
      </c>
      <c r="R14" s="1">
        <v>0.12264000000000001</v>
      </c>
      <c r="S14" s="1">
        <v>0.16725999999999999</v>
      </c>
      <c r="T14" s="1">
        <v>0.16976999999999998</v>
      </c>
      <c r="U14" s="1">
        <v>0.19042000000000001</v>
      </c>
      <c r="V14" s="1">
        <v>0.17673999999999998</v>
      </c>
      <c r="W14" s="1">
        <v>0.19964999999999999</v>
      </c>
      <c r="X14" s="1">
        <v>0.23457</v>
      </c>
    </row>
    <row r="15" spans="1:24" x14ac:dyDescent="0.35">
      <c r="A15" t="s">
        <v>415</v>
      </c>
      <c r="B15" s="4" t="s">
        <v>1769</v>
      </c>
      <c r="C15">
        <v>0</v>
      </c>
      <c r="D15" s="3">
        <v>-1</v>
      </c>
      <c r="E15" s="5">
        <v>0.91687255964971526</v>
      </c>
      <c r="F15" s="6">
        <v>0.41489333626566965</v>
      </c>
      <c r="G15" s="5">
        <v>-0.12520687397693303</v>
      </c>
      <c r="H15" s="6">
        <v>-1.2691876090773566</v>
      </c>
      <c r="I15">
        <v>5.1582333333333334E-2</v>
      </c>
      <c r="J15">
        <v>1.5720999999999999E-2</v>
      </c>
      <c r="K15">
        <v>5.6259000000000003E-2</v>
      </c>
      <c r="L15" s="2">
        <v>3.7891666666666664E-2</v>
      </c>
      <c r="M15" s="1">
        <v>6.0130000000000003E-2</v>
      </c>
      <c r="N15" s="1">
        <v>4.0024999999999998E-2</v>
      </c>
      <c r="O15" s="1">
        <v>5.4591999999999995E-2</v>
      </c>
      <c r="P15" s="1">
        <v>1.2982E-2</v>
      </c>
      <c r="Q15" s="1">
        <v>2.0178999999999999E-2</v>
      </c>
      <c r="R15" s="1">
        <v>1.4002000000000001E-2</v>
      </c>
      <c r="S15" s="1">
        <v>4.8675999999999997E-2</v>
      </c>
      <c r="T15" s="1">
        <v>5.3843000000000002E-2</v>
      </c>
      <c r="U15" s="1">
        <v>6.6257999999999997E-2</v>
      </c>
      <c r="V15" s="1">
        <v>2.9427000000000002E-2</v>
      </c>
      <c r="W15" s="1">
        <v>3.1992E-2</v>
      </c>
      <c r="X15" s="1">
        <v>5.2256000000000004E-2</v>
      </c>
    </row>
    <row r="16" spans="1:24" x14ac:dyDescent="0.35">
      <c r="A16" t="s">
        <v>445</v>
      </c>
      <c r="B16" s="4" t="s">
        <v>1799</v>
      </c>
      <c r="C16">
        <v>0</v>
      </c>
      <c r="D16" s="3">
        <v>-1</v>
      </c>
      <c r="E16" s="5">
        <v>0.92054044355688014</v>
      </c>
      <c r="F16" s="6" t="s">
        <v>1353</v>
      </c>
      <c r="G16" s="5">
        <v>-0.11944698772045122</v>
      </c>
      <c r="H16" s="6" t="s">
        <v>1353</v>
      </c>
      <c r="I16">
        <v>3.9335000000000004E-3</v>
      </c>
      <c r="J16">
        <v>0</v>
      </c>
      <c r="K16">
        <v>4.273033333333333E-3</v>
      </c>
      <c r="L16" s="2">
        <v>3.5619000000000002E-3</v>
      </c>
      <c r="M16" s="1">
        <v>5.3860000000000002E-3</v>
      </c>
      <c r="N16" s="1">
        <v>3.0963000000000002E-3</v>
      </c>
      <c r="O16" s="1">
        <v>3.3182000000000003E-3</v>
      </c>
      <c r="P16" s="1">
        <v>0</v>
      </c>
      <c r="Q16" s="1">
        <v>0</v>
      </c>
      <c r="R16" s="1">
        <v>0</v>
      </c>
      <c r="S16" s="1">
        <v>3.1862000000000001E-3</v>
      </c>
      <c r="T16" s="1">
        <v>6.1089999999999998E-3</v>
      </c>
      <c r="U16" s="1">
        <v>3.5238999999999999E-3</v>
      </c>
      <c r="V16" s="1">
        <v>3.5772000000000004E-3</v>
      </c>
      <c r="W16" s="1">
        <v>3.4029000000000004E-3</v>
      </c>
      <c r="X16" s="1">
        <v>3.7055999999999999E-3</v>
      </c>
    </row>
    <row r="17" spans="1:24" x14ac:dyDescent="0.35">
      <c r="A17" t="s">
        <v>888</v>
      </c>
      <c r="B17" s="4" t="s">
        <v>2242</v>
      </c>
      <c r="C17">
        <v>0</v>
      </c>
      <c r="D17" s="3">
        <v>-1</v>
      </c>
      <c r="E17" s="5">
        <v>0.92868712732622682</v>
      </c>
      <c r="F17" s="6">
        <v>7.8799805833097369E-2</v>
      </c>
      <c r="G17" s="5">
        <v>-0.10673545724691623</v>
      </c>
      <c r="H17" s="6">
        <v>-3.6656641149658227</v>
      </c>
      <c r="I17">
        <v>8.7529999999999986E-3</v>
      </c>
      <c r="J17">
        <v>1.94801E-2</v>
      </c>
      <c r="K17">
        <v>9.4251333333333336E-3</v>
      </c>
      <c r="L17" s="2">
        <v>0.24721000000000001</v>
      </c>
      <c r="M17" s="1">
        <v>4.6220000000000002E-3</v>
      </c>
      <c r="N17" s="1">
        <v>1.5941999999999998E-2</v>
      </c>
      <c r="O17" s="1">
        <v>5.6950000000000004E-3</v>
      </c>
      <c r="P17" s="1">
        <v>2.528E-2</v>
      </c>
      <c r="Q17" s="1">
        <v>5.8942999999999999E-3</v>
      </c>
      <c r="R17" s="1">
        <v>2.7265999999999999E-2</v>
      </c>
      <c r="S17" s="1">
        <v>1.0937000000000001E-2</v>
      </c>
      <c r="T17" s="1">
        <v>5.2423999999999995E-3</v>
      </c>
      <c r="U17" s="1">
        <v>1.2095999999999999E-2</v>
      </c>
      <c r="V17" s="1">
        <v>0.24558000000000002</v>
      </c>
      <c r="W17" s="1">
        <v>0.28617999999999999</v>
      </c>
      <c r="X17" s="1">
        <v>0.20986999999999997</v>
      </c>
    </row>
    <row r="18" spans="1:24" x14ac:dyDescent="0.35">
      <c r="A18" t="s">
        <v>1301</v>
      </c>
      <c r="B18" s="4" t="s">
        <v>2655</v>
      </c>
      <c r="C18">
        <v>0</v>
      </c>
      <c r="D18" s="3">
        <v>-1</v>
      </c>
      <c r="E18" s="5">
        <v>0.95200982143306379</v>
      </c>
      <c r="F18" s="6">
        <v>4.1642600228090181E-2</v>
      </c>
      <c r="G18" s="5">
        <v>-7.095163767800261E-2</v>
      </c>
      <c r="H18" s="6">
        <v>-4.5857960342245985</v>
      </c>
      <c r="I18">
        <v>6.3070333333333332E-3</v>
      </c>
      <c r="J18">
        <v>3.9556999999999995E-3</v>
      </c>
      <c r="K18">
        <v>6.6249666666666667E-3</v>
      </c>
      <c r="L18" s="2">
        <v>9.4991666666666655E-2</v>
      </c>
      <c r="M18" s="1">
        <v>4.1752999999999998E-3</v>
      </c>
      <c r="N18" s="1">
        <v>9.6012000000000007E-3</v>
      </c>
      <c r="O18" s="1">
        <v>5.1446E-3</v>
      </c>
      <c r="P18" s="1">
        <v>5.7092999999999996E-3</v>
      </c>
      <c r="Q18" s="1">
        <v>0</v>
      </c>
      <c r="R18" s="1">
        <v>6.1577999999999997E-3</v>
      </c>
      <c r="S18" s="1">
        <v>4.9398999999999997E-3</v>
      </c>
      <c r="T18" s="1">
        <v>9.4715000000000008E-3</v>
      </c>
      <c r="U18" s="1">
        <v>5.4635000000000005E-3</v>
      </c>
      <c r="V18" s="1">
        <v>8.3193000000000003E-2</v>
      </c>
      <c r="W18" s="1">
        <v>0.12135</v>
      </c>
      <c r="X18" s="1">
        <v>8.0432000000000003E-2</v>
      </c>
    </row>
    <row r="19" spans="1:24" x14ac:dyDescent="0.35">
      <c r="A19" t="s">
        <v>10</v>
      </c>
      <c r="B19" s="4" t="s">
        <v>1364</v>
      </c>
      <c r="C19">
        <v>0</v>
      </c>
      <c r="D19" s="3">
        <v>-1</v>
      </c>
      <c r="E19" s="5">
        <v>0.96931770774073656</v>
      </c>
      <c r="F19" s="6">
        <v>8.5637993155744496E-2</v>
      </c>
      <c r="G19" s="5">
        <v>-4.4958487804757398E-2</v>
      </c>
      <c r="H19" s="6">
        <v>-3.5456052018301305</v>
      </c>
      <c r="I19">
        <v>5.1116E-3</v>
      </c>
      <c r="J19">
        <v>1.5148333333333333E-3</v>
      </c>
      <c r="K19">
        <v>5.2734000000000001E-3</v>
      </c>
      <c r="L19" s="2">
        <v>1.7688800000000001E-2</v>
      </c>
      <c r="M19" s="1">
        <v>3.3235000000000001E-3</v>
      </c>
      <c r="N19" s="1">
        <v>3.8211999999999999E-3</v>
      </c>
      <c r="O19" s="1">
        <v>8.1901000000000005E-3</v>
      </c>
      <c r="P19" s="1">
        <v>4.5444999999999999E-3</v>
      </c>
      <c r="Q19" s="1">
        <v>0</v>
      </c>
      <c r="R19" s="1">
        <v>0</v>
      </c>
      <c r="S19" s="1">
        <v>3.9321E-3</v>
      </c>
      <c r="T19" s="1">
        <v>7.5392000000000002E-3</v>
      </c>
      <c r="U19" s="1">
        <v>4.3489000000000002E-3</v>
      </c>
      <c r="V19" s="1">
        <v>8.8294000000000011E-3</v>
      </c>
      <c r="W19" s="1">
        <v>1.6798E-2</v>
      </c>
      <c r="X19" s="1">
        <v>2.7439000000000002E-2</v>
      </c>
    </row>
    <row r="20" spans="1:24" x14ac:dyDescent="0.35">
      <c r="A20" t="s">
        <v>23</v>
      </c>
      <c r="B20" s="4" t="s">
        <v>1377</v>
      </c>
      <c r="C20">
        <v>0</v>
      </c>
      <c r="D20" s="3">
        <v>-1</v>
      </c>
      <c r="E20" s="5">
        <v>1.0025336562760503</v>
      </c>
      <c r="F20" s="6">
        <v>0.41260865570155292</v>
      </c>
      <c r="G20" s="5">
        <v>3.650670523094065E-3</v>
      </c>
      <c r="H20" s="6">
        <v>-1.2771540084988271</v>
      </c>
      <c r="I20">
        <v>5.0911666666666661E-2</v>
      </c>
      <c r="J20">
        <v>7.4840333333333328E-2</v>
      </c>
      <c r="K20">
        <v>5.0783000000000002E-2</v>
      </c>
      <c r="L20" s="2">
        <v>0.18138333333333331</v>
      </c>
      <c r="M20" s="1">
        <v>4.8711999999999998E-2</v>
      </c>
      <c r="N20" s="1">
        <v>5.6006999999999994E-2</v>
      </c>
      <c r="O20" s="1">
        <v>4.8015999999999996E-2</v>
      </c>
      <c r="P20" s="1">
        <v>5.3286999999999994E-2</v>
      </c>
      <c r="Q20" s="1">
        <v>9.9393000000000009E-2</v>
      </c>
      <c r="R20" s="1">
        <v>7.1840999999999988E-2</v>
      </c>
      <c r="S20" s="1">
        <v>4.6106000000000001E-2</v>
      </c>
      <c r="T20" s="1">
        <v>5.5250000000000007E-2</v>
      </c>
      <c r="U20" s="1">
        <v>5.0993000000000004E-2</v>
      </c>
      <c r="V20" s="1">
        <v>0.12941</v>
      </c>
      <c r="W20" s="1">
        <v>0.16004000000000002</v>
      </c>
      <c r="X20" s="1">
        <v>0.25469999999999998</v>
      </c>
    </row>
    <row r="21" spans="1:24" x14ac:dyDescent="0.35">
      <c r="A21" t="s">
        <v>520</v>
      </c>
      <c r="B21" s="4" t="s">
        <v>1874</v>
      </c>
      <c r="C21">
        <v>0</v>
      </c>
      <c r="D21" s="3">
        <v>-1</v>
      </c>
      <c r="E21" s="5">
        <v>1.0036734693877551</v>
      </c>
      <c r="F21" s="6">
        <v>0.60863154039649559</v>
      </c>
      <c r="G21" s="5">
        <v>5.2899857061495048E-3</v>
      </c>
      <c r="H21" s="6">
        <v>-0.71635899600928221</v>
      </c>
      <c r="I21">
        <v>0.12295</v>
      </c>
      <c r="J21">
        <v>0.21050333333333335</v>
      </c>
      <c r="K21">
        <v>0.1225</v>
      </c>
      <c r="L21" s="2">
        <v>0.34586333333333341</v>
      </c>
      <c r="M21" s="1">
        <v>0.10355</v>
      </c>
      <c r="N21" s="1">
        <v>0.14594000000000001</v>
      </c>
      <c r="O21" s="1">
        <v>0.11935999999999999</v>
      </c>
      <c r="P21" s="1">
        <v>0.23751000000000003</v>
      </c>
      <c r="Q21" s="1">
        <v>0.18956000000000001</v>
      </c>
      <c r="R21" s="1">
        <v>0.20444000000000001</v>
      </c>
      <c r="S21" s="1">
        <v>0.12053000000000001</v>
      </c>
      <c r="T21" s="1">
        <v>0.14207</v>
      </c>
      <c r="U21" s="1">
        <v>0.10490000000000001</v>
      </c>
      <c r="V21" s="1">
        <v>0.34387000000000001</v>
      </c>
      <c r="W21" s="1">
        <v>0.36510000000000004</v>
      </c>
      <c r="X21" s="1">
        <v>0.32862000000000002</v>
      </c>
    </row>
    <row r="22" spans="1:24" x14ac:dyDescent="0.35">
      <c r="A22" t="s">
        <v>1097</v>
      </c>
      <c r="B22" s="4" t="s">
        <v>2451</v>
      </c>
      <c r="C22">
        <v>0</v>
      </c>
      <c r="D22" s="3">
        <v>-1</v>
      </c>
      <c r="E22" s="5">
        <v>1.0258705076213117</v>
      </c>
      <c r="F22" s="6">
        <v>0.57666002570139818</v>
      </c>
      <c r="G22" s="5">
        <v>3.6848635620607466E-2</v>
      </c>
      <c r="H22" s="6">
        <v>-0.79420707721087991</v>
      </c>
      <c r="I22">
        <v>2.4453333333333337E-2</v>
      </c>
      <c r="J22">
        <v>2.2287333333333336E-2</v>
      </c>
      <c r="K22">
        <v>2.3836666666666669E-2</v>
      </c>
      <c r="L22" s="2">
        <v>3.8648999999999996E-2</v>
      </c>
      <c r="M22" s="1">
        <v>2.2537999999999999E-2</v>
      </c>
      <c r="N22" s="1">
        <v>3.0624999999999999E-2</v>
      </c>
      <c r="O22" s="1">
        <v>2.0197E-2</v>
      </c>
      <c r="P22" s="1">
        <v>2.5214999999999998E-2</v>
      </c>
      <c r="Q22" s="1">
        <v>2.3515999999999999E-2</v>
      </c>
      <c r="R22" s="1">
        <v>1.8131000000000001E-2</v>
      </c>
      <c r="S22" s="1">
        <v>2.1817E-2</v>
      </c>
      <c r="T22" s="1">
        <v>2.5563000000000002E-2</v>
      </c>
      <c r="U22" s="1">
        <v>2.4130000000000002E-2</v>
      </c>
      <c r="V22" s="1">
        <v>3.8102999999999998E-2</v>
      </c>
      <c r="W22" s="1">
        <v>4.4013000000000004E-2</v>
      </c>
      <c r="X22" s="1">
        <v>3.3831E-2</v>
      </c>
    </row>
    <row r="23" spans="1:24" x14ac:dyDescent="0.35">
      <c r="A23" t="s">
        <v>992</v>
      </c>
      <c r="B23" s="4" t="s">
        <v>2346</v>
      </c>
      <c r="C23">
        <v>0</v>
      </c>
      <c r="D23" s="3">
        <v>-1</v>
      </c>
      <c r="E23" s="5">
        <v>1.0299456576022017</v>
      </c>
      <c r="F23" s="6">
        <v>0.42744192378868179</v>
      </c>
      <c r="G23" s="5">
        <v>4.2568219373493602E-2</v>
      </c>
      <c r="H23" s="6">
        <v>-1.2261996794591021</v>
      </c>
      <c r="I23">
        <v>9.2806E-2</v>
      </c>
      <c r="J23">
        <v>2.8256333333333338E-2</v>
      </c>
      <c r="K23">
        <v>9.0107666666666683E-2</v>
      </c>
      <c r="L23" s="2">
        <v>6.6105666666666674E-2</v>
      </c>
      <c r="M23" s="1">
        <v>0.12474</v>
      </c>
      <c r="N23" s="1">
        <v>7.1708000000000008E-2</v>
      </c>
      <c r="O23" s="1">
        <v>8.1970000000000001E-2</v>
      </c>
      <c r="P23" s="1">
        <v>2.8426999999999997E-2</v>
      </c>
      <c r="Q23" s="1">
        <v>3.1814000000000002E-2</v>
      </c>
      <c r="R23" s="1">
        <v>2.4528000000000001E-2</v>
      </c>
      <c r="S23" s="1">
        <v>9.8385000000000014E-2</v>
      </c>
      <c r="T23" s="1">
        <v>8.4887000000000004E-2</v>
      </c>
      <c r="U23" s="1">
        <v>8.7051000000000003E-2</v>
      </c>
      <c r="V23" s="1">
        <v>8.2845000000000002E-2</v>
      </c>
      <c r="W23" s="1">
        <v>5.2539000000000002E-2</v>
      </c>
      <c r="X23" s="1">
        <v>6.2933000000000003E-2</v>
      </c>
    </row>
    <row r="24" spans="1:24" x14ac:dyDescent="0.35">
      <c r="A24" t="s">
        <v>1000</v>
      </c>
      <c r="B24" s="4" t="s">
        <v>2354</v>
      </c>
      <c r="C24">
        <v>0</v>
      </c>
      <c r="D24" s="3">
        <v>-1</v>
      </c>
      <c r="E24" s="5">
        <v>1.035334092126406</v>
      </c>
      <c r="F24" s="6" t="s">
        <v>1353</v>
      </c>
      <c r="G24" s="5">
        <v>5.00963863510656E-2</v>
      </c>
      <c r="H24" s="6" t="s">
        <v>1353</v>
      </c>
      <c r="I24">
        <v>8.2473333333333339E-3</v>
      </c>
      <c r="J24">
        <v>0</v>
      </c>
      <c r="K24">
        <v>7.9658666666666666E-3</v>
      </c>
      <c r="L24" s="2">
        <v>8.6317666666666671E-3</v>
      </c>
      <c r="M24" s="1">
        <v>8.3272999999999993E-3</v>
      </c>
      <c r="N24" s="1">
        <v>9.5744000000000003E-3</v>
      </c>
      <c r="O24" s="1">
        <v>6.8403000000000005E-3</v>
      </c>
      <c r="P24" s="1">
        <v>0</v>
      </c>
      <c r="Q24" s="1">
        <v>0</v>
      </c>
      <c r="R24" s="1">
        <v>0</v>
      </c>
      <c r="S24" s="1">
        <v>9.8523000000000013E-3</v>
      </c>
      <c r="T24" s="1">
        <v>3.1483000000000001E-3</v>
      </c>
      <c r="U24" s="1">
        <v>1.0896999999999999E-2</v>
      </c>
      <c r="V24" s="1">
        <v>1.4749000000000002E-2</v>
      </c>
      <c r="W24" s="1">
        <v>3.5074999999999998E-3</v>
      </c>
      <c r="X24" s="1">
        <v>7.6388000000000003E-3</v>
      </c>
    </row>
    <row r="25" spans="1:24" x14ac:dyDescent="0.35">
      <c r="A25" t="s">
        <v>800</v>
      </c>
      <c r="B25" s="4" t="s">
        <v>2154</v>
      </c>
      <c r="C25">
        <v>0</v>
      </c>
      <c r="D25" s="3">
        <v>-1</v>
      </c>
      <c r="E25" s="5">
        <v>1.0520445825492</v>
      </c>
      <c r="F25" s="6">
        <v>0.43413224207630186</v>
      </c>
      <c r="G25" s="5">
        <v>7.3195843090097829E-2</v>
      </c>
      <c r="H25" s="6">
        <v>-1.2037935224319223</v>
      </c>
      <c r="I25">
        <v>4.8076333333333332E-2</v>
      </c>
      <c r="J25">
        <v>1.4569333333333332E-2</v>
      </c>
      <c r="K25">
        <v>4.5697999999999996E-2</v>
      </c>
      <c r="L25" s="2">
        <v>3.3559666666666668E-2</v>
      </c>
      <c r="M25" s="1">
        <v>5.0841999999999998E-2</v>
      </c>
      <c r="N25" s="1">
        <v>4.7827000000000001E-2</v>
      </c>
      <c r="O25" s="1">
        <v>4.5560000000000003E-2</v>
      </c>
      <c r="P25" s="1">
        <v>1.5799999999999998E-2</v>
      </c>
      <c r="Q25" s="1">
        <v>1.7683000000000001E-2</v>
      </c>
      <c r="R25" s="1">
        <v>1.0225E-2</v>
      </c>
      <c r="S25" s="1">
        <v>4.3747000000000001E-2</v>
      </c>
      <c r="T25" s="1">
        <v>4.1939000000000004E-2</v>
      </c>
      <c r="U25" s="1">
        <v>5.1407999999999995E-2</v>
      </c>
      <c r="V25" s="1">
        <v>2.4558000000000003E-2</v>
      </c>
      <c r="W25" s="1">
        <v>3.7962000000000003E-2</v>
      </c>
      <c r="X25" s="1">
        <v>3.8158999999999998E-2</v>
      </c>
    </row>
    <row r="26" spans="1:24" x14ac:dyDescent="0.35">
      <c r="A26" t="s">
        <v>683</v>
      </c>
      <c r="B26" s="4" t="s">
        <v>2037</v>
      </c>
      <c r="C26">
        <v>0</v>
      </c>
      <c r="D26" s="3">
        <v>-1</v>
      </c>
      <c r="E26" s="5">
        <v>1.0749164959585054</v>
      </c>
      <c r="F26" s="6">
        <v>0.48278808666187978</v>
      </c>
      <c r="G26" s="5">
        <v>0.10422458953959184</v>
      </c>
      <c r="H26" s="6">
        <v>-1.0505380184752127</v>
      </c>
      <c r="I26">
        <v>3.5507000000000004E-2</v>
      </c>
      <c r="J26">
        <v>2.7119333333333329E-2</v>
      </c>
      <c r="K26">
        <v>3.3032333333333337E-2</v>
      </c>
      <c r="L26" s="2">
        <v>5.6172333333333324E-2</v>
      </c>
      <c r="M26" s="1">
        <v>3.2688000000000002E-2</v>
      </c>
      <c r="N26" s="1">
        <v>3.7583999999999999E-2</v>
      </c>
      <c r="O26" s="1">
        <v>3.6248999999999997E-2</v>
      </c>
      <c r="P26" s="1">
        <v>3.5757999999999998E-2</v>
      </c>
      <c r="Q26" s="1">
        <v>1.6674999999999999E-2</v>
      </c>
      <c r="R26" s="1">
        <v>2.8924999999999999E-2</v>
      </c>
      <c r="S26" s="1">
        <v>3.0939999999999999E-2</v>
      </c>
      <c r="T26" s="1">
        <v>2.9661E-2</v>
      </c>
      <c r="U26" s="1">
        <v>3.8496000000000002E-2</v>
      </c>
      <c r="V26" s="1">
        <v>6.9473999999999994E-2</v>
      </c>
      <c r="W26" s="1">
        <v>4.9565999999999999E-2</v>
      </c>
      <c r="X26" s="1">
        <v>4.9476999999999993E-2</v>
      </c>
    </row>
    <row r="27" spans="1:24" x14ac:dyDescent="0.35">
      <c r="A27" t="s">
        <v>814</v>
      </c>
      <c r="B27" s="4" t="s">
        <v>2168</v>
      </c>
      <c r="C27">
        <v>0</v>
      </c>
      <c r="D27" s="3">
        <v>-1</v>
      </c>
      <c r="E27" s="5">
        <v>1.0965126557613893</v>
      </c>
      <c r="F27" s="6">
        <v>0.47341762405750398</v>
      </c>
      <c r="G27" s="5">
        <v>0.13292246344682521</v>
      </c>
      <c r="H27" s="6">
        <v>-1.0788146801813698</v>
      </c>
      <c r="I27">
        <v>7.6908666666666667E-2</v>
      </c>
      <c r="J27">
        <v>2.8694000000000001E-2</v>
      </c>
      <c r="K27">
        <v>7.0139333333333331E-2</v>
      </c>
      <c r="L27" s="2">
        <v>6.0610333333333329E-2</v>
      </c>
      <c r="M27" s="1">
        <v>7.4000999999999997E-2</v>
      </c>
      <c r="N27" s="1">
        <v>8.5083000000000006E-2</v>
      </c>
      <c r="O27" s="1">
        <v>7.1641999999999997E-2</v>
      </c>
      <c r="P27" s="1">
        <v>1.4454999999999999E-2</v>
      </c>
      <c r="Q27" s="1">
        <v>4.0445000000000002E-2</v>
      </c>
      <c r="R27" s="1">
        <v>3.1181999999999998E-2</v>
      </c>
      <c r="S27" s="1">
        <v>8.1298999999999996E-2</v>
      </c>
      <c r="T27" s="1">
        <v>5.9953000000000006E-2</v>
      </c>
      <c r="U27" s="1">
        <v>6.9165999999999991E-2</v>
      </c>
      <c r="V27" s="1">
        <v>7.0212999999999998E-2</v>
      </c>
      <c r="W27" s="1">
        <v>5.3432999999999994E-2</v>
      </c>
      <c r="X27" s="1">
        <v>5.8184999999999994E-2</v>
      </c>
    </row>
    <row r="28" spans="1:24" x14ac:dyDescent="0.35">
      <c r="A28" t="s">
        <v>67</v>
      </c>
      <c r="B28" s="4" t="s">
        <v>1421</v>
      </c>
      <c r="C28">
        <v>0</v>
      </c>
      <c r="D28" s="3">
        <v>-1</v>
      </c>
      <c r="E28" s="5">
        <v>1.1321472244245265</v>
      </c>
      <c r="F28" s="6">
        <v>0.45294483274770719</v>
      </c>
      <c r="G28" s="5">
        <v>0.17906157843156115</v>
      </c>
      <c r="H28" s="6">
        <v>-1.1425927496224346</v>
      </c>
      <c r="I28">
        <v>0.28083666666666662</v>
      </c>
      <c r="J28">
        <v>0.11902333333333333</v>
      </c>
      <c r="K28">
        <v>0.24805666666666668</v>
      </c>
      <c r="L28" s="2">
        <v>0.26277666666666666</v>
      </c>
      <c r="M28" s="1">
        <v>0.22821999999999998</v>
      </c>
      <c r="N28" s="1">
        <v>0.33893999999999996</v>
      </c>
      <c r="O28" s="1">
        <v>0.27534999999999998</v>
      </c>
      <c r="P28" s="1">
        <v>0.11053</v>
      </c>
      <c r="Q28" s="1">
        <v>0.12733</v>
      </c>
      <c r="R28" s="1">
        <v>0.11921</v>
      </c>
      <c r="S28" s="1">
        <v>0.23064000000000001</v>
      </c>
      <c r="T28" s="1">
        <v>0.22111</v>
      </c>
      <c r="U28" s="1">
        <v>0.29242000000000001</v>
      </c>
      <c r="V28" s="1">
        <v>0.19578999999999999</v>
      </c>
      <c r="W28" s="1">
        <v>0.25234000000000001</v>
      </c>
      <c r="X28" s="1">
        <v>0.3402</v>
      </c>
    </row>
    <row r="29" spans="1:24" x14ac:dyDescent="0.35">
      <c r="A29" t="s">
        <v>905</v>
      </c>
      <c r="B29" s="4" t="s">
        <v>2259</v>
      </c>
      <c r="C29">
        <v>0</v>
      </c>
      <c r="D29" s="3">
        <v>-1</v>
      </c>
      <c r="E29" s="5">
        <v>1.148472856418062</v>
      </c>
      <c r="F29" s="6">
        <v>0.49536404097191156</v>
      </c>
      <c r="G29" s="5">
        <v>0.19971675974255618</v>
      </c>
      <c r="H29" s="6">
        <v>-1.0134389493438425</v>
      </c>
      <c r="I29">
        <v>9.4318333333333337E-2</v>
      </c>
      <c r="J29">
        <v>3.8769666666666668E-2</v>
      </c>
      <c r="K29">
        <v>8.2125000000000004E-2</v>
      </c>
      <c r="L29" s="2">
        <v>7.8265000000000015E-2</v>
      </c>
      <c r="M29" s="1">
        <v>8.5276000000000005E-2</v>
      </c>
      <c r="N29" s="1">
        <v>0.11405</v>
      </c>
      <c r="O29" s="1">
        <v>8.3628999999999995E-2</v>
      </c>
      <c r="P29" s="1">
        <v>4.5214000000000004E-2</v>
      </c>
      <c r="Q29" s="1">
        <v>3.7728999999999999E-2</v>
      </c>
      <c r="R29" s="1">
        <v>3.3366E-2</v>
      </c>
      <c r="S29" s="1">
        <v>9.0596999999999997E-2</v>
      </c>
      <c r="T29" s="1">
        <v>8.2905000000000006E-2</v>
      </c>
      <c r="U29" s="1">
        <v>7.2873000000000007E-2</v>
      </c>
      <c r="V29" s="1">
        <v>0.11096</v>
      </c>
      <c r="W29" s="1">
        <v>6.1574000000000004E-2</v>
      </c>
      <c r="X29" s="1">
        <v>6.2260999999999997E-2</v>
      </c>
    </row>
    <row r="30" spans="1:24" x14ac:dyDescent="0.35">
      <c r="A30" t="s">
        <v>131</v>
      </c>
      <c r="B30" s="4" t="s">
        <v>1485</v>
      </c>
      <c r="C30">
        <v>0</v>
      </c>
      <c r="D30" s="3">
        <v>-1</v>
      </c>
      <c r="E30" s="5">
        <v>1.1685026152900799</v>
      </c>
      <c r="F30" s="6">
        <v>0.30721809853948012</v>
      </c>
      <c r="G30" s="5">
        <v>0.22466096309960562</v>
      </c>
      <c r="H30" s="6">
        <v>-1.7026648856510906</v>
      </c>
      <c r="I30">
        <v>2.598866666666667E-2</v>
      </c>
      <c r="J30">
        <v>1.0664666666666668E-2</v>
      </c>
      <c r="K30">
        <v>2.2241E-2</v>
      </c>
      <c r="L30" s="2">
        <v>3.471366666666667E-2</v>
      </c>
      <c r="M30" s="1">
        <v>3.7061999999999998E-2</v>
      </c>
      <c r="N30" s="1">
        <v>2.6633E-2</v>
      </c>
      <c r="O30" s="1">
        <v>1.4270999999999999E-2</v>
      </c>
      <c r="P30" s="1">
        <v>1.5837E-2</v>
      </c>
      <c r="Q30" s="1">
        <v>5.9080000000000001E-3</v>
      </c>
      <c r="R30" s="1">
        <v>1.0249000000000001E-2</v>
      </c>
      <c r="S30" s="1">
        <v>3.0145999999999999E-2</v>
      </c>
      <c r="T30" s="1">
        <v>1.8390999999999998E-2</v>
      </c>
      <c r="U30" s="1">
        <v>1.8186000000000001E-2</v>
      </c>
      <c r="V30" s="1">
        <v>3.0769000000000001E-2</v>
      </c>
      <c r="W30" s="1">
        <v>3.5124000000000002E-2</v>
      </c>
      <c r="X30" s="1">
        <v>3.8247999999999997E-2</v>
      </c>
    </row>
    <row r="31" spans="1:24" x14ac:dyDescent="0.35">
      <c r="A31" t="s">
        <v>96</v>
      </c>
      <c r="B31" s="4" t="s">
        <v>1450</v>
      </c>
      <c r="C31">
        <v>0</v>
      </c>
      <c r="D31" s="3">
        <v>-1</v>
      </c>
      <c r="E31" s="5">
        <v>1.3371533724447033</v>
      </c>
      <c r="F31" s="6">
        <v>0.48867227419228054</v>
      </c>
      <c r="G31" s="5">
        <v>0.41916495307150775</v>
      </c>
      <c r="H31" s="6">
        <v>-1.0330608421955874</v>
      </c>
      <c r="I31">
        <v>2.4463666666666665E-2</v>
      </c>
      <c r="J31">
        <v>8.2885333333333339E-3</v>
      </c>
      <c r="K31">
        <v>1.8295333333333334E-2</v>
      </c>
      <c r="L31" s="2">
        <v>1.6961333333333332E-2</v>
      </c>
      <c r="M31" s="1">
        <v>2.2636E-2</v>
      </c>
      <c r="N31" s="1">
        <v>3.1230999999999998E-2</v>
      </c>
      <c r="O31" s="1">
        <v>1.9524E-2</v>
      </c>
      <c r="P31" s="1">
        <v>6.1904999999999998E-3</v>
      </c>
      <c r="Q31" s="1">
        <v>8.6601000000000004E-3</v>
      </c>
      <c r="R31" s="1">
        <v>1.0015E-2</v>
      </c>
      <c r="S31" s="1">
        <v>1.8747E-2</v>
      </c>
      <c r="T31" s="1">
        <v>1.5405E-2</v>
      </c>
      <c r="U31" s="1">
        <v>2.0733999999999999E-2</v>
      </c>
      <c r="V31" s="1">
        <v>1.5034E-2</v>
      </c>
      <c r="W31" s="1">
        <v>1.7162E-2</v>
      </c>
      <c r="X31" s="1">
        <v>1.8688E-2</v>
      </c>
    </row>
    <row r="32" spans="1:24" x14ac:dyDescent="0.35">
      <c r="A32" t="s">
        <v>1292</v>
      </c>
      <c r="B32" s="4" t="s">
        <v>2646</v>
      </c>
      <c r="C32">
        <v>0</v>
      </c>
      <c r="D32" s="3">
        <v>-1</v>
      </c>
      <c r="E32" s="5">
        <v>1.3470863526570045</v>
      </c>
      <c r="F32" s="6">
        <v>0.10259203737275135</v>
      </c>
      <c r="G32" s="5">
        <v>0.4298423352522811</v>
      </c>
      <c r="H32" s="6">
        <v>-3.2850093336172126</v>
      </c>
      <c r="I32">
        <v>2.9743666666666665E-2</v>
      </c>
      <c r="J32">
        <v>3.9236666666666664E-3</v>
      </c>
      <c r="K32">
        <v>2.2080000000000002E-2</v>
      </c>
      <c r="L32" s="2">
        <v>3.8245333333333333E-2</v>
      </c>
      <c r="M32" s="1">
        <v>2.7935999999999999E-2</v>
      </c>
      <c r="N32" s="1">
        <v>3.6707999999999998E-2</v>
      </c>
      <c r="O32" s="1">
        <v>2.4586999999999998E-2</v>
      </c>
      <c r="P32" s="1">
        <v>0</v>
      </c>
      <c r="Q32" s="1">
        <v>0</v>
      </c>
      <c r="R32" s="1">
        <v>1.1771E-2</v>
      </c>
      <c r="S32" s="1">
        <v>1.8887000000000001E-2</v>
      </c>
      <c r="T32" s="1">
        <v>3.1686000000000006E-2</v>
      </c>
      <c r="U32" s="1">
        <v>1.5667E-2</v>
      </c>
      <c r="V32" s="1">
        <v>3.1807000000000002E-2</v>
      </c>
      <c r="W32" s="1">
        <v>5.5472E-2</v>
      </c>
      <c r="X32" s="1">
        <v>2.7457000000000002E-2</v>
      </c>
    </row>
    <row r="33" spans="1:24" x14ac:dyDescent="0.35">
      <c r="A33" t="s">
        <v>1130</v>
      </c>
      <c r="B33" s="4" t="s">
        <v>2484</v>
      </c>
      <c r="C33">
        <v>0</v>
      </c>
      <c r="D33" s="3">
        <v>-1</v>
      </c>
      <c r="E33" s="5">
        <v>1.3886759617974271</v>
      </c>
      <c r="F33" s="6">
        <v>0.2910527906273972</v>
      </c>
      <c r="G33" s="5">
        <v>0.47370999539828618</v>
      </c>
      <c r="H33" s="6">
        <v>-1.7806472446095352</v>
      </c>
      <c r="I33">
        <v>1.5640333333333336E-2</v>
      </c>
      <c r="J33">
        <v>4.1736000000000004E-3</v>
      </c>
      <c r="K33">
        <v>1.1262766666666667E-2</v>
      </c>
      <c r="L33" s="2">
        <v>1.4339666666666667E-2</v>
      </c>
      <c r="M33" s="1">
        <v>1.3930999999999999E-2</v>
      </c>
      <c r="N33" s="1">
        <v>1.8686000000000001E-2</v>
      </c>
      <c r="O33" s="1">
        <v>1.4304000000000001E-2</v>
      </c>
      <c r="P33" s="1">
        <v>3.1748000000000002E-3</v>
      </c>
      <c r="Q33" s="1">
        <v>5.9218000000000005E-3</v>
      </c>
      <c r="R33" s="1">
        <v>3.4242000000000001E-3</v>
      </c>
      <c r="S33" s="1">
        <v>1.3735000000000001E-2</v>
      </c>
      <c r="T33" s="1">
        <v>7.9003000000000007E-3</v>
      </c>
      <c r="U33" s="1">
        <v>1.2152999999999999E-2</v>
      </c>
      <c r="V33" s="1">
        <v>1.8505000000000001E-2</v>
      </c>
      <c r="W33" s="1">
        <v>1.1735000000000001E-2</v>
      </c>
      <c r="X33" s="1">
        <v>1.2778999999999999E-2</v>
      </c>
    </row>
    <row r="34" spans="1:24" x14ac:dyDescent="0.35">
      <c r="A34" t="s">
        <v>675</v>
      </c>
      <c r="B34" s="4" t="s">
        <v>2029</v>
      </c>
      <c r="C34">
        <v>0</v>
      </c>
      <c r="D34" s="3">
        <v>-1</v>
      </c>
      <c r="E34" s="5">
        <v>1.3964351223063893</v>
      </c>
      <c r="F34" s="6">
        <v>0.28531179855001415</v>
      </c>
      <c r="G34" s="5">
        <v>0.48174854826800373</v>
      </c>
      <c r="H34" s="6">
        <v>-1.8093886867071645</v>
      </c>
      <c r="I34">
        <v>3.3244000000000003E-2</v>
      </c>
      <c r="J34">
        <v>3.686133333333333E-3</v>
      </c>
      <c r="K34">
        <v>2.3806333333333332E-2</v>
      </c>
      <c r="L34" s="2">
        <v>1.2919666666666668E-2</v>
      </c>
      <c r="M34" s="1">
        <v>3.2229000000000001E-2</v>
      </c>
      <c r="N34" s="1">
        <v>2.7792000000000001E-2</v>
      </c>
      <c r="O34" s="1">
        <v>3.9710999999999996E-2</v>
      </c>
      <c r="P34" s="1">
        <v>3.6725E-3</v>
      </c>
      <c r="Q34" s="1">
        <v>3.4250000000000001E-3</v>
      </c>
      <c r="R34" s="1">
        <v>3.9608999999999998E-3</v>
      </c>
      <c r="S34" s="1">
        <v>1.5887999999999999E-2</v>
      </c>
      <c r="T34" s="1">
        <v>2.7416000000000003E-2</v>
      </c>
      <c r="U34" s="1">
        <v>2.8114999999999998E-2</v>
      </c>
      <c r="V34" s="1">
        <v>1.0702999999999999E-2</v>
      </c>
      <c r="W34" s="1">
        <v>1.6969000000000001E-2</v>
      </c>
      <c r="X34" s="1">
        <v>1.1087E-2</v>
      </c>
    </row>
    <row r="35" spans="1:24" x14ac:dyDescent="0.35">
      <c r="A35" t="s">
        <v>426</v>
      </c>
      <c r="B35" s="4" t="s">
        <v>1780</v>
      </c>
      <c r="C35">
        <v>0</v>
      </c>
      <c r="D35" s="3">
        <v>-1</v>
      </c>
      <c r="E35" s="5">
        <v>1.4401424002816126</v>
      </c>
      <c r="F35" s="6">
        <v>0.29310207336523125</v>
      </c>
      <c r="G35" s="5">
        <v>0.52621147140569713</v>
      </c>
      <c r="H35" s="6">
        <v>-1.7705249213902483</v>
      </c>
      <c r="I35">
        <v>1.4455333333333334E-2</v>
      </c>
      <c r="J35">
        <v>3.6755000000000004E-3</v>
      </c>
      <c r="K35">
        <v>1.0037433333333333E-2</v>
      </c>
      <c r="L35" s="2">
        <v>1.2540000000000001E-2</v>
      </c>
      <c r="M35" s="1">
        <v>1.4312999999999999E-2</v>
      </c>
      <c r="N35" s="1">
        <v>1.6456000000000002E-2</v>
      </c>
      <c r="O35" s="1">
        <v>1.2596999999999999E-2</v>
      </c>
      <c r="P35" s="1">
        <v>2.7959E-3</v>
      </c>
      <c r="Q35" s="1">
        <v>5.2151000000000003E-3</v>
      </c>
      <c r="R35" s="1">
        <v>3.0155E-3</v>
      </c>
      <c r="S35" s="1">
        <v>1.2095999999999999E-2</v>
      </c>
      <c r="T35" s="1">
        <v>4.6382999999999997E-3</v>
      </c>
      <c r="U35" s="1">
        <v>1.3378000000000001E-2</v>
      </c>
      <c r="V35" s="1">
        <v>1.0864E-2</v>
      </c>
      <c r="W35" s="1">
        <v>1.5501999999999998E-2</v>
      </c>
      <c r="X35" s="1">
        <v>1.1254E-2</v>
      </c>
    </row>
    <row r="36" spans="1:24" x14ac:dyDescent="0.35">
      <c r="A36" t="s">
        <v>1202</v>
      </c>
      <c r="B36" s="4" t="s">
        <v>2556</v>
      </c>
      <c r="C36">
        <v>0</v>
      </c>
      <c r="D36" s="3">
        <v>-1</v>
      </c>
      <c r="E36" s="5">
        <v>1.4731455004205214</v>
      </c>
      <c r="F36" s="6">
        <v>0.28051683914577979</v>
      </c>
      <c r="G36" s="5">
        <v>0.55889993028442453</v>
      </c>
      <c r="H36" s="6">
        <v>-1.8338407179109417</v>
      </c>
      <c r="I36">
        <v>5.8385666666666662E-2</v>
      </c>
      <c r="J36">
        <v>1.5631333333333334E-2</v>
      </c>
      <c r="K36">
        <v>3.9633333333333333E-2</v>
      </c>
      <c r="L36" s="2">
        <v>5.5723333333333326E-2</v>
      </c>
      <c r="M36" s="1">
        <v>7.3096999999999995E-2</v>
      </c>
      <c r="N36" s="1">
        <v>7.0414999999999991E-2</v>
      </c>
      <c r="O36" s="1">
        <v>3.1645E-2</v>
      </c>
      <c r="P36" s="1">
        <v>1.3507E-2</v>
      </c>
      <c r="Q36" s="1">
        <v>1.0078E-2</v>
      </c>
      <c r="R36" s="1">
        <v>2.3309E-2</v>
      </c>
      <c r="S36" s="1">
        <v>3.2723000000000002E-2</v>
      </c>
      <c r="T36" s="1">
        <v>4.4815000000000001E-2</v>
      </c>
      <c r="U36" s="1">
        <v>4.1362000000000003E-2</v>
      </c>
      <c r="V36" s="1">
        <v>2.8866999999999997E-2</v>
      </c>
      <c r="W36" s="1">
        <v>6.4906000000000005E-2</v>
      </c>
      <c r="X36" s="1">
        <v>7.3397000000000004E-2</v>
      </c>
    </row>
    <row r="37" spans="1:24" x14ac:dyDescent="0.35">
      <c r="A37" t="s">
        <v>522</v>
      </c>
      <c r="B37" s="4" t="s">
        <v>1876</v>
      </c>
      <c r="C37">
        <v>0</v>
      </c>
      <c r="D37" s="3">
        <v>-1</v>
      </c>
      <c r="E37" s="5">
        <v>1.62521577604323</v>
      </c>
      <c r="F37" s="6">
        <v>0.22439865474130574</v>
      </c>
      <c r="G37" s="5">
        <v>0.70063127405578707</v>
      </c>
      <c r="H37" s="6">
        <v>-2.1558640677992322</v>
      </c>
      <c r="I37">
        <v>1.1548999999999999E-2</v>
      </c>
      <c r="J37">
        <v>6.138499999999999E-3</v>
      </c>
      <c r="K37">
        <v>7.1061333333333337E-3</v>
      </c>
      <c r="L37" s="2">
        <v>2.7355333333333332E-2</v>
      </c>
      <c r="M37" s="1">
        <v>1.0244999999999999E-2</v>
      </c>
      <c r="N37" s="1">
        <v>1.1779E-2</v>
      </c>
      <c r="O37" s="1">
        <v>1.2622999999999999E-2</v>
      </c>
      <c r="P37" s="1">
        <v>4.6695E-3</v>
      </c>
      <c r="Q37" s="1">
        <v>8.709699999999999E-3</v>
      </c>
      <c r="R37" s="1">
        <v>5.0362999999999996E-3</v>
      </c>
      <c r="S37" s="1">
        <v>4.0401999999999999E-3</v>
      </c>
      <c r="T37" s="1">
        <v>3.8732000000000003E-3</v>
      </c>
      <c r="U37" s="1">
        <v>1.3405E-2</v>
      </c>
      <c r="V37" s="1">
        <v>2.7216000000000004E-2</v>
      </c>
      <c r="W37" s="1">
        <v>1.7260000000000001E-2</v>
      </c>
      <c r="X37" s="1">
        <v>3.7589999999999998E-2</v>
      </c>
    </row>
    <row r="38" spans="1:24" x14ac:dyDescent="0.35">
      <c r="A38" t="s">
        <v>4</v>
      </c>
      <c r="B38" s="4" t="s">
        <v>1358</v>
      </c>
      <c r="C38">
        <v>0</v>
      </c>
      <c r="D38" s="3">
        <v>-1</v>
      </c>
      <c r="E38" s="5">
        <v>1.6427819284962144</v>
      </c>
      <c r="F38" s="6">
        <v>0.18066141515734885</v>
      </c>
      <c r="G38" s="5">
        <v>0.71614098207880672</v>
      </c>
      <c r="H38" s="6">
        <v>-2.4686396800251145</v>
      </c>
      <c r="I38">
        <v>0.54603333333333337</v>
      </c>
      <c r="J38">
        <v>3.0655833333333337E-2</v>
      </c>
      <c r="K38">
        <v>0.33238333333333331</v>
      </c>
      <c r="L38" s="2">
        <v>0.16968666666666668</v>
      </c>
      <c r="M38" s="1">
        <v>0.26626</v>
      </c>
      <c r="N38" s="1">
        <v>0.96760999999999997</v>
      </c>
      <c r="O38" s="1">
        <v>0.40423000000000003</v>
      </c>
      <c r="P38" s="1">
        <v>6.5015000000000003E-3</v>
      </c>
      <c r="Q38" s="1">
        <v>3.6380999999999997E-2</v>
      </c>
      <c r="R38" s="1">
        <v>4.9085000000000004E-2</v>
      </c>
      <c r="S38" s="1">
        <v>0.30940000000000001</v>
      </c>
      <c r="T38" s="1">
        <v>0.38289000000000001</v>
      </c>
      <c r="U38" s="1">
        <v>0.30485999999999996</v>
      </c>
      <c r="V38" s="1">
        <v>0.12</v>
      </c>
      <c r="W38" s="1">
        <v>0.18625</v>
      </c>
      <c r="X38" s="1">
        <v>0.20281000000000002</v>
      </c>
    </row>
    <row r="39" spans="1:24" x14ac:dyDescent="0.35">
      <c r="A39" t="s">
        <v>385</v>
      </c>
      <c r="B39" s="4" t="s">
        <v>1739</v>
      </c>
      <c r="C39">
        <v>0</v>
      </c>
      <c r="D39" s="3">
        <v>-1</v>
      </c>
      <c r="E39" s="5">
        <v>1.6693267542512358</v>
      </c>
      <c r="F39" s="6">
        <v>0.11533292507323857</v>
      </c>
      <c r="G39" s="5">
        <v>0.73926637567009013</v>
      </c>
      <c r="H39" s="6">
        <v>-3.1161236646470094</v>
      </c>
      <c r="I39">
        <v>1.72087E-2</v>
      </c>
      <c r="J39">
        <v>2.3227666666666667E-3</v>
      </c>
      <c r="K39">
        <v>1.0308766666666669E-2</v>
      </c>
      <c r="L39" s="2">
        <v>2.0139666666666663E-2</v>
      </c>
      <c r="M39" s="1">
        <v>1.0192E-2</v>
      </c>
      <c r="N39" s="1">
        <v>3.5154999999999999E-2</v>
      </c>
      <c r="O39" s="1">
        <v>6.2791000000000001E-3</v>
      </c>
      <c r="P39" s="1">
        <v>6.9683000000000002E-3</v>
      </c>
      <c r="Q39" s="1">
        <v>0</v>
      </c>
      <c r="R39" s="1">
        <v>0</v>
      </c>
      <c r="S39" s="1">
        <v>6.0292999999999996E-3</v>
      </c>
      <c r="T39" s="1">
        <v>1.1560000000000001E-2</v>
      </c>
      <c r="U39" s="1">
        <v>1.3337E-2</v>
      </c>
      <c r="V39" s="1">
        <v>2.7076999999999997E-2</v>
      </c>
      <c r="W39" s="1">
        <v>1.9317999999999998E-2</v>
      </c>
      <c r="X39" s="1">
        <v>1.4024E-2</v>
      </c>
    </row>
    <row r="40" spans="1:24" x14ac:dyDescent="0.35">
      <c r="A40" t="s">
        <v>1093</v>
      </c>
      <c r="B40" s="4" t="s">
        <v>2447</v>
      </c>
      <c r="C40">
        <v>0</v>
      </c>
      <c r="D40" s="3">
        <v>-1</v>
      </c>
      <c r="E40" s="5">
        <v>1.6939484228911947</v>
      </c>
      <c r="F40" s="6">
        <v>8.4037256071031477E-2</v>
      </c>
      <c r="G40" s="5">
        <v>0.76038994835848328</v>
      </c>
      <c r="H40" s="6">
        <v>-3.5728271329201484</v>
      </c>
      <c r="I40">
        <v>5.4957333333333332E-3</v>
      </c>
      <c r="J40">
        <v>1.7383666666666668E-3</v>
      </c>
      <c r="K40">
        <v>3.2443333333333334E-3</v>
      </c>
      <c r="L40" s="2">
        <v>2.0685666666666668E-2</v>
      </c>
      <c r="M40" s="1">
        <v>2.0447E-3</v>
      </c>
      <c r="N40" s="1">
        <v>9.4036999999999992E-3</v>
      </c>
      <c r="O40" s="1">
        <v>5.0387999999999995E-3</v>
      </c>
      <c r="P40" s="1">
        <v>0</v>
      </c>
      <c r="Q40" s="1">
        <v>5.2151000000000003E-3</v>
      </c>
      <c r="R40" s="1">
        <v>0</v>
      </c>
      <c r="S40" s="1">
        <v>2.4191E-3</v>
      </c>
      <c r="T40" s="1">
        <v>4.6382999999999997E-3</v>
      </c>
      <c r="U40" s="1">
        <v>2.6755999999999998E-3</v>
      </c>
      <c r="V40" s="1">
        <v>1.6296000000000001E-2</v>
      </c>
      <c r="W40" s="1">
        <v>2.3252999999999999E-2</v>
      </c>
      <c r="X40" s="1">
        <v>2.2508E-2</v>
      </c>
    </row>
    <row r="41" spans="1:24" x14ac:dyDescent="0.35">
      <c r="A41" t="s">
        <v>593</v>
      </c>
      <c r="B41" s="4" t="s">
        <v>1947</v>
      </c>
      <c r="C41">
        <v>0</v>
      </c>
      <c r="D41" s="3">
        <v>-1</v>
      </c>
      <c r="E41" s="5">
        <v>2.9817300616610423</v>
      </c>
      <c r="F41" s="6" t="s">
        <v>1353</v>
      </c>
      <c r="G41" s="5">
        <v>1.5761496552301675</v>
      </c>
      <c r="H41" s="6" t="s">
        <v>1353</v>
      </c>
      <c r="I41">
        <v>3.9169000000000001E-3</v>
      </c>
      <c r="J41">
        <v>0</v>
      </c>
      <c r="K41">
        <v>1.3136333333333332E-3</v>
      </c>
      <c r="L41" s="2">
        <v>1.0729633333333334E-2</v>
      </c>
      <c r="M41" s="1">
        <v>3.4746000000000004E-3</v>
      </c>
      <c r="N41" s="1">
        <v>3.9949E-3</v>
      </c>
      <c r="O41" s="1">
        <v>4.2812000000000006E-3</v>
      </c>
      <c r="P41" s="1">
        <v>0</v>
      </c>
      <c r="Q41" s="1">
        <v>0</v>
      </c>
      <c r="R41" s="1">
        <v>0</v>
      </c>
      <c r="S41" s="1">
        <v>0</v>
      </c>
      <c r="T41" s="1">
        <v>3.9408999999999998E-3</v>
      </c>
      <c r="U41" s="1">
        <v>0</v>
      </c>
      <c r="V41" s="1">
        <v>1.3846000000000001E-2</v>
      </c>
      <c r="W41" s="1">
        <v>8.7810000000000006E-3</v>
      </c>
      <c r="X41" s="1">
        <v>9.5618999999999999E-3</v>
      </c>
    </row>
    <row r="42" spans="1:24" x14ac:dyDescent="0.35">
      <c r="A42" t="s">
        <v>727</v>
      </c>
      <c r="B42" s="4" t="s">
        <v>2081</v>
      </c>
      <c r="C42">
        <v>0</v>
      </c>
      <c r="D42" s="3">
        <v>-1</v>
      </c>
      <c r="E42" s="5">
        <v>3.0227841898954706</v>
      </c>
      <c r="F42" s="6" t="s">
        <v>1353</v>
      </c>
      <c r="G42" s="5">
        <v>1.5958779821804454</v>
      </c>
      <c r="H42" s="6" t="s">
        <v>1353</v>
      </c>
      <c r="I42">
        <v>7.4029999999999999E-3</v>
      </c>
      <c r="J42">
        <v>0</v>
      </c>
      <c r="K42">
        <v>2.4490666666666665E-3</v>
      </c>
      <c r="L42" s="2">
        <v>6.5114666666666668E-3</v>
      </c>
      <c r="M42" s="1">
        <v>1.1795E-2</v>
      </c>
      <c r="N42" s="1">
        <v>6.7806999999999997E-3</v>
      </c>
      <c r="O42" s="1">
        <v>3.6332999999999999E-3</v>
      </c>
      <c r="P42" s="1">
        <v>0</v>
      </c>
      <c r="Q42" s="1">
        <v>0</v>
      </c>
      <c r="R42" s="1">
        <v>0</v>
      </c>
      <c r="S42" s="1">
        <v>3.4887E-3</v>
      </c>
      <c r="T42" s="1">
        <v>0</v>
      </c>
      <c r="U42" s="1">
        <v>3.8585E-3</v>
      </c>
      <c r="V42" s="1">
        <v>1.1751000000000001E-2</v>
      </c>
      <c r="W42" s="1">
        <v>3.7259999999999997E-3</v>
      </c>
      <c r="X42" s="1">
        <v>4.0574000000000001E-3</v>
      </c>
    </row>
    <row r="43" spans="1:24" x14ac:dyDescent="0.35">
      <c r="A43" t="s">
        <v>1264</v>
      </c>
      <c r="B43" s="4" t="s">
        <v>2618</v>
      </c>
      <c r="C43">
        <v>0</v>
      </c>
      <c r="D43" s="3">
        <v>-1</v>
      </c>
      <c r="E43" s="5">
        <v>7.3986972337365717</v>
      </c>
      <c r="F43" s="6" t="s">
        <v>1353</v>
      </c>
      <c r="G43" s="5">
        <v>2.8872712626484622</v>
      </c>
      <c r="H43" s="6" t="s">
        <v>1353</v>
      </c>
      <c r="I43">
        <v>2.9153333333333337E-2</v>
      </c>
      <c r="J43">
        <v>0</v>
      </c>
      <c r="K43">
        <v>3.940333333333333E-3</v>
      </c>
      <c r="L43" s="2">
        <v>2.7702333333333332E-2</v>
      </c>
      <c r="M43" s="1">
        <v>4.5169000000000001E-2</v>
      </c>
      <c r="N43" s="1">
        <v>3.116E-2</v>
      </c>
      <c r="O43" s="1">
        <v>1.1131E-2</v>
      </c>
      <c r="P43" s="1">
        <v>0</v>
      </c>
      <c r="Q43" s="1">
        <v>0</v>
      </c>
      <c r="R43" s="1">
        <v>0</v>
      </c>
      <c r="S43" s="1">
        <v>0</v>
      </c>
      <c r="T43" s="1">
        <v>0</v>
      </c>
      <c r="U43" s="1">
        <v>1.1821E-2</v>
      </c>
      <c r="V43" s="1">
        <v>2.4E-2</v>
      </c>
      <c r="W43" s="1">
        <v>3.4245999999999999E-2</v>
      </c>
      <c r="X43" s="1">
        <v>2.4861000000000001E-2</v>
      </c>
    </row>
    <row r="44" spans="1:24" x14ac:dyDescent="0.35">
      <c r="A44" t="s">
        <v>95</v>
      </c>
      <c r="B44" s="4" t="s">
        <v>1449</v>
      </c>
      <c r="C44">
        <v>0</v>
      </c>
      <c r="D44" s="3">
        <v>-1</v>
      </c>
      <c r="E44" s="5" t="s">
        <v>1353</v>
      </c>
      <c r="F44" s="6" t="s">
        <v>1353</v>
      </c>
      <c r="G44" s="5" t="s">
        <v>1353</v>
      </c>
      <c r="H44" s="6" t="s">
        <v>1353</v>
      </c>
      <c r="I44">
        <v>0</v>
      </c>
      <c r="J44">
        <v>0</v>
      </c>
      <c r="K44">
        <v>0</v>
      </c>
      <c r="L44" s="2">
        <v>5.559133333333334E-3</v>
      </c>
      <c r="M44" s="1">
        <v>0</v>
      </c>
      <c r="N44" s="1">
        <v>0</v>
      </c>
      <c r="O44" s="1">
        <v>0</v>
      </c>
      <c r="P44" s="1">
        <v>0</v>
      </c>
      <c r="Q44" s="1">
        <v>0</v>
      </c>
      <c r="R44" s="1">
        <v>0</v>
      </c>
      <c r="S44" s="1">
        <v>0</v>
      </c>
      <c r="T44" s="1">
        <v>0</v>
      </c>
      <c r="U44" s="1">
        <v>0</v>
      </c>
      <c r="V44" s="1">
        <v>2.8144999999999997E-3</v>
      </c>
      <c r="W44" s="1">
        <v>8.0320000000000009E-3</v>
      </c>
      <c r="X44" s="1">
        <v>5.8309E-3</v>
      </c>
    </row>
    <row r="45" spans="1:24" x14ac:dyDescent="0.35">
      <c r="A45" t="s">
        <v>106</v>
      </c>
      <c r="B45" s="4" t="s">
        <v>1460</v>
      </c>
      <c r="C45">
        <v>0</v>
      </c>
      <c r="D45" s="3">
        <v>-1</v>
      </c>
      <c r="E45" s="5" t="s">
        <v>1353</v>
      </c>
      <c r="F45" s="6">
        <v>0.11419235308300443</v>
      </c>
      <c r="G45" s="5" t="s">
        <v>1353</v>
      </c>
      <c r="H45" s="6">
        <v>-3.1304620513547783</v>
      </c>
      <c r="I45">
        <v>0</v>
      </c>
      <c r="J45">
        <v>2.9995666666666667E-3</v>
      </c>
      <c r="K45">
        <v>0</v>
      </c>
      <c r="L45" s="2">
        <v>2.6267666666666672E-2</v>
      </c>
      <c r="M45" s="1">
        <v>0</v>
      </c>
      <c r="N45" s="1">
        <v>0</v>
      </c>
      <c r="O45" s="1">
        <v>0</v>
      </c>
      <c r="P45" s="1">
        <v>8.9987000000000001E-3</v>
      </c>
      <c r="Q45" s="1">
        <v>0</v>
      </c>
      <c r="R45" s="1">
        <v>0</v>
      </c>
      <c r="S45" s="1">
        <v>0</v>
      </c>
      <c r="T45" s="1">
        <v>0</v>
      </c>
      <c r="U45" s="1">
        <v>0</v>
      </c>
      <c r="V45" s="1">
        <v>4.0795000000000005E-2</v>
      </c>
      <c r="W45" s="1">
        <v>1.3860000000000001E-2</v>
      </c>
      <c r="X45" s="1">
        <v>2.4147999999999999E-2</v>
      </c>
    </row>
    <row r="46" spans="1:24" x14ac:dyDescent="0.35">
      <c r="A46" t="s">
        <v>128</v>
      </c>
      <c r="B46" s="4" t="s">
        <v>1482</v>
      </c>
      <c r="C46">
        <v>0</v>
      </c>
      <c r="D46" s="3">
        <v>-1</v>
      </c>
      <c r="E46" s="5" t="s">
        <v>1353</v>
      </c>
      <c r="F46" s="6" t="s">
        <v>1353</v>
      </c>
      <c r="G46" s="5" t="s">
        <v>1353</v>
      </c>
      <c r="H46" s="6" t="s">
        <v>1353</v>
      </c>
      <c r="I46">
        <v>0</v>
      </c>
      <c r="J46">
        <v>0</v>
      </c>
      <c r="K46">
        <v>0</v>
      </c>
      <c r="L46" s="2">
        <v>2.7090666666666662E-2</v>
      </c>
      <c r="M46" s="1">
        <v>0</v>
      </c>
      <c r="N46" s="1">
        <v>0</v>
      </c>
      <c r="O46" s="1">
        <v>0</v>
      </c>
      <c r="P46" s="1">
        <v>0</v>
      </c>
      <c r="Q46" s="1">
        <v>0</v>
      </c>
      <c r="R46" s="1">
        <v>0</v>
      </c>
      <c r="S46" s="1">
        <v>0</v>
      </c>
      <c r="T46" s="1">
        <v>0</v>
      </c>
      <c r="U46" s="1">
        <v>0</v>
      </c>
      <c r="V46" s="1">
        <v>4.8888999999999995E-2</v>
      </c>
      <c r="W46" s="1">
        <v>1.5501999999999998E-2</v>
      </c>
      <c r="X46" s="1">
        <v>1.6881E-2</v>
      </c>
    </row>
    <row r="47" spans="1:24" x14ac:dyDescent="0.35">
      <c r="A47" t="s">
        <v>139</v>
      </c>
      <c r="B47" s="4" t="s">
        <v>1493</v>
      </c>
      <c r="C47">
        <v>0</v>
      </c>
      <c r="D47" s="3">
        <v>-1</v>
      </c>
      <c r="E47" s="5" t="s">
        <v>1353</v>
      </c>
      <c r="F47" s="6" t="s">
        <v>1353</v>
      </c>
      <c r="G47" s="5" t="s">
        <v>1353</v>
      </c>
      <c r="H47" s="6" t="s">
        <v>1353</v>
      </c>
      <c r="I47">
        <v>0</v>
      </c>
      <c r="J47">
        <v>0</v>
      </c>
      <c r="K47">
        <v>0</v>
      </c>
      <c r="L47" s="2">
        <v>9.1559000000000001E-2</v>
      </c>
      <c r="M47" s="1">
        <v>0</v>
      </c>
      <c r="N47" s="1">
        <v>0</v>
      </c>
      <c r="O47" s="1">
        <v>0</v>
      </c>
      <c r="P47" s="1">
        <v>0</v>
      </c>
      <c r="Q47" s="1">
        <v>0</v>
      </c>
      <c r="R47" s="1">
        <v>0</v>
      </c>
      <c r="S47" s="1">
        <v>0</v>
      </c>
      <c r="T47" s="1">
        <v>0</v>
      </c>
      <c r="U47" s="1">
        <v>0</v>
      </c>
      <c r="V47" s="1">
        <v>4.4000000000000004E-2</v>
      </c>
      <c r="W47" s="1">
        <v>0.13952000000000001</v>
      </c>
      <c r="X47" s="1">
        <v>9.1157000000000002E-2</v>
      </c>
    </row>
    <row r="48" spans="1:24" x14ac:dyDescent="0.35">
      <c r="A48" t="s">
        <v>140</v>
      </c>
      <c r="B48" s="4" t="s">
        <v>1494</v>
      </c>
      <c r="C48">
        <v>0</v>
      </c>
      <c r="D48" s="3">
        <v>-1</v>
      </c>
      <c r="E48" s="5" t="s">
        <v>1353</v>
      </c>
      <c r="F48" s="6">
        <v>0.17481562548492743</v>
      </c>
      <c r="G48" s="5" t="s">
        <v>1353</v>
      </c>
      <c r="H48" s="6">
        <v>-2.5160939523708294</v>
      </c>
      <c r="I48">
        <v>0</v>
      </c>
      <c r="J48">
        <v>7.1348666666666664E-3</v>
      </c>
      <c r="K48">
        <v>0</v>
      </c>
      <c r="L48" s="2">
        <v>4.0813666666666665E-2</v>
      </c>
      <c r="M48" s="1">
        <v>0</v>
      </c>
      <c r="N48" s="1">
        <v>0</v>
      </c>
      <c r="O48" s="1">
        <v>0</v>
      </c>
      <c r="P48" s="1">
        <v>8.0721000000000005E-3</v>
      </c>
      <c r="Q48" s="1">
        <v>7.5283000000000008E-3</v>
      </c>
      <c r="R48" s="1">
        <v>5.8041999999999998E-3</v>
      </c>
      <c r="S48" s="1">
        <v>0</v>
      </c>
      <c r="T48" s="1">
        <v>0</v>
      </c>
      <c r="U48" s="1">
        <v>0</v>
      </c>
      <c r="V48" s="1">
        <v>4.1822000000000005E-2</v>
      </c>
      <c r="W48" s="1">
        <v>3.7296999999999997E-2</v>
      </c>
      <c r="X48" s="1">
        <v>4.3321999999999999E-2</v>
      </c>
    </row>
    <row r="49" spans="1:24" x14ac:dyDescent="0.35">
      <c r="A49" t="s">
        <v>160</v>
      </c>
      <c r="B49" s="4" t="s">
        <v>1514</v>
      </c>
      <c r="C49">
        <v>0</v>
      </c>
      <c r="D49" s="3">
        <v>-1</v>
      </c>
      <c r="E49" s="5" t="s">
        <v>1353</v>
      </c>
      <c r="F49" s="6" t="s">
        <v>1353</v>
      </c>
      <c r="G49" s="5" t="s">
        <v>1353</v>
      </c>
      <c r="H49" s="6" t="s">
        <v>1353</v>
      </c>
      <c r="I49">
        <v>0</v>
      </c>
      <c r="J49">
        <v>0</v>
      </c>
      <c r="K49">
        <v>0</v>
      </c>
      <c r="L49" s="2">
        <v>2.9713E-2</v>
      </c>
      <c r="M49" s="1">
        <v>0</v>
      </c>
      <c r="N49" s="1">
        <v>0</v>
      </c>
      <c r="O49" s="1">
        <v>0</v>
      </c>
      <c r="P49" s="1">
        <v>0</v>
      </c>
      <c r="Q49" s="1">
        <v>0</v>
      </c>
      <c r="R49" s="1">
        <v>0</v>
      </c>
      <c r="S49" s="1">
        <v>0</v>
      </c>
      <c r="T49" s="1">
        <v>0</v>
      </c>
      <c r="U49" s="1">
        <v>0</v>
      </c>
      <c r="V49" s="1">
        <v>2.8085000000000002E-2</v>
      </c>
      <c r="W49" s="1">
        <v>2.2263999999999999E-2</v>
      </c>
      <c r="X49" s="1">
        <v>3.8789999999999998E-2</v>
      </c>
    </row>
    <row r="50" spans="1:24" x14ac:dyDescent="0.35">
      <c r="A50" t="s">
        <v>168</v>
      </c>
      <c r="B50" s="4" t="s">
        <v>1522</v>
      </c>
      <c r="C50">
        <v>0</v>
      </c>
      <c r="D50" s="3">
        <v>-1</v>
      </c>
      <c r="E50" s="5" t="s">
        <v>1353</v>
      </c>
      <c r="F50" s="6">
        <v>3.4445637875478205E-2</v>
      </c>
      <c r="G50" s="5" t="s">
        <v>1353</v>
      </c>
      <c r="H50" s="6">
        <v>-4.8595348952015707</v>
      </c>
      <c r="I50">
        <v>0</v>
      </c>
      <c r="J50">
        <v>1.9027999999999998E-3</v>
      </c>
      <c r="K50">
        <v>0</v>
      </c>
      <c r="L50" s="2">
        <v>5.5240666666666667E-2</v>
      </c>
      <c r="M50" s="1">
        <v>0</v>
      </c>
      <c r="N50" s="1">
        <v>0</v>
      </c>
      <c r="O50" s="1">
        <v>0</v>
      </c>
      <c r="P50" s="1">
        <v>0</v>
      </c>
      <c r="Q50" s="1">
        <v>5.7083999999999998E-3</v>
      </c>
      <c r="R50" s="1">
        <v>0</v>
      </c>
      <c r="S50" s="1">
        <v>0</v>
      </c>
      <c r="T50" s="1">
        <v>0</v>
      </c>
      <c r="U50" s="1">
        <v>0</v>
      </c>
      <c r="V50" s="1">
        <v>4.7567999999999999E-2</v>
      </c>
      <c r="W50" s="1">
        <v>5.6561999999999994E-2</v>
      </c>
      <c r="X50" s="1">
        <v>6.1592000000000008E-2</v>
      </c>
    </row>
    <row r="51" spans="1:24" x14ac:dyDescent="0.35">
      <c r="A51" t="s">
        <v>220</v>
      </c>
      <c r="B51" s="4" t="s">
        <v>1574</v>
      </c>
      <c r="C51">
        <v>0</v>
      </c>
      <c r="D51" s="3">
        <v>-1</v>
      </c>
      <c r="E51" s="5" t="s">
        <v>1353</v>
      </c>
      <c r="F51" s="6" t="s">
        <v>1353</v>
      </c>
      <c r="G51" s="5" t="s">
        <v>1353</v>
      </c>
      <c r="H51" s="6" t="s">
        <v>1353</v>
      </c>
      <c r="I51">
        <v>0</v>
      </c>
      <c r="J51">
        <v>0</v>
      </c>
      <c r="K51">
        <v>0</v>
      </c>
      <c r="L51" s="2">
        <v>1.2702666666666668E-2</v>
      </c>
      <c r="M51" s="1">
        <v>0</v>
      </c>
      <c r="N51" s="1">
        <v>0</v>
      </c>
      <c r="O51" s="1">
        <v>0</v>
      </c>
      <c r="P51" s="1">
        <v>0</v>
      </c>
      <c r="Q51" s="1">
        <v>0</v>
      </c>
      <c r="R51" s="1">
        <v>0</v>
      </c>
      <c r="S51" s="1">
        <v>0</v>
      </c>
      <c r="T51" s="1">
        <v>0</v>
      </c>
      <c r="U51" s="1">
        <v>0</v>
      </c>
      <c r="V51" s="1">
        <v>1.3968E-2</v>
      </c>
      <c r="W51" s="1">
        <v>1.3287999999999999E-2</v>
      </c>
      <c r="X51" s="1">
        <v>1.0852000000000001E-2</v>
      </c>
    </row>
    <row r="52" spans="1:24" x14ac:dyDescent="0.35">
      <c r="A52" t="s">
        <v>241</v>
      </c>
      <c r="B52" s="4" t="s">
        <v>1595</v>
      </c>
      <c r="C52">
        <v>0</v>
      </c>
      <c r="D52" s="3">
        <v>-1</v>
      </c>
      <c r="E52" s="5" t="s">
        <v>1353</v>
      </c>
      <c r="F52" s="6" t="s">
        <v>1353</v>
      </c>
      <c r="G52" s="5" t="s">
        <v>1353</v>
      </c>
      <c r="H52" s="6" t="s">
        <v>1353</v>
      </c>
      <c r="I52">
        <v>0</v>
      </c>
      <c r="J52">
        <v>0</v>
      </c>
      <c r="K52">
        <v>0</v>
      </c>
      <c r="L52" s="2">
        <v>2.2135999999999999E-2</v>
      </c>
      <c r="M52" s="1">
        <v>0</v>
      </c>
      <c r="N52" s="1">
        <v>0</v>
      </c>
      <c r="O52" s="1">
        <v>0</v>
      </c>
      <c r="P52" s="1">
        <v>0</v>
      </c>
      <c r="Q52" s="1">
        <v>0</v>
      </c>
      <c r="R52" s="1">
        <v>0</v>
      </c>
      <c r="S52" s="1">
        <v>0</v>
      </c>
      <c r="T52" s="1">
        <v>0</v>
      </c>
      <c r="U52" s="1">
        <v>0</v>
      </c>
      <c r="V52" s="1">
        <v>1.9060999999999998E-2</v>
      </c>
      <c r="W52" s="1">
        <v>2.2665999999999999E-2</v>
      </c>
      <c r="X52" s="1">
        <v>2.4680999999999998E-2</v>
      </c>
    </row>
    <row r="53" spans="1:24" x14ac:dyDescent="0.35">
      <c r="A53" t="s">
        <v>289</v>
      </c>
      <c r="B53" s="4" t="s">
        <v>1643</v>
      </c>
      <c r="C53">
        <v>0</v>
      </c>
      <c r="D53" s="3">
        <v>-1</v>
      </c>
      <c r="E53" s="5" t="s">
        <v>1353</v>
      </c>
      <c r="F53" s="6" t="s">
        <v>1353</v>
      </c>
      <c r="G53" s="5" t="s">
        <v>1353</v>
      </c>
      <c r="H53" s="6" t="s">
        <v>1353</v>
      </c>
      <c r="I53">
        <v>0</v>
      </c>
      <c r="J53">
        <v>0</v>
      </c>
      <c r="K53">
        <v>0</v>
      </c>
      <c r="L53" s="2">
        <v>1.09984E-2</v>
      </c>
      <c r="M53" s="1">
        <v>0</v>
      </c>
      <c r="N53" s="1">
        <v>0</v>
      </c>
      <c r="O53" s="1">
        <v>0</v>
      </c>
      <c r="P53" s="1">
        <v>0</v>
      </c>
      <c r="Q53" s="1">
        <v>0</v>
      </c>
      <c r="R53" s="1">
        <v>0</v>
      </c>
      <c r="S53" s="1">
        <v>0</v>
      </c>
      <c r="T53" s="1">
        <v>0</v>
      </c>
      <c r="U53" s="1">
        <v>0</v>
      </c>
      <c r="V53" s="1">
        <v>6.6332000000000006E-3</v>
      </c>
      <c r="W53" s="1">
        <v>1.2620000000000001E-2</v>
      </c>
      <c r="X53" s="1">
        <v>1.3741999999999999E-2</v>
      </c>
    </row>
    <row r="54" spans="1:24" x14ac:dyDescent="0.35">
      <c r="A54" t="s">
        <v>324</v>
      </c>
      <c r="B54" s="4" t="s">
        <v>1678</v>
      </c>
      <c r="C54">
        <v>0</v>
      </c>
      <c r="D54" s="3">
        <v>-1</v>
      </c>
      <c r="E54" s="5" t="s">
        <v>1353</v>
      </c>
      <c r="F54" s="6">
        <v>6.8586168848596904E-2</v>
      </c>
      <c r="G54" s="5" t="s">
        <v>1353</v>
      </c>
      <c r="H54" s="6">
        <v>-3.8659385192860904</v>
      </c>
      <c r="I54">
        <v>0</v>
      </c>
      <c r="J54">
        <v>7.6663333333333334E-4</v>
      </c>
      <c r="K54">
        <v>0</v>
      </c>
      <c r="L54" s="2">
        <v>1.1177666666666667E-2</v>
      </c>
      <c r="M54" s="1">
        <v>0</v>
      </c>
      <c r="N54" s="1">
        <v>0</v>
      </c>
      <c r="O54" s="1">
        <v>0</v>
      </c>
      <c r="P54" s="1">
        <v>0</v>
      </c>
      <c r="Q54" s="1">
        <v>2.2999000000000001E-3</v>
      </c>
      <c r="R54" s="1">
        <v>0</v>
      </c>
      <c r="S54" s="1">
        <v>0</v>
      </c>
      <c r="T54" s="1">
        <v>0</v>
      </c>
      <c r="U54" s="1">
        <v>0</v>
      </c>
      <c r="V54" s="1">
        <v>1.677E-2</v>
      </c>
      <c r="W54" s="1">
        <v>6.8367000000000002E-3</v>
      </c>
      <c r="X54" s="1">
        <v>9.9263000000000007E-3</v>
      </c>
    </row>
    <row r="55" spans="1:24" x14ac:dyDescent="0.35">
      <c r="A55" t="s">
        <v>331</v>
      </c>
      <c r="B55" s="4" t="s">
        <v>1685</v>
      </c>
      <c r="C55">
        <v>0</v>
      </c>
      <c r="D55" s="3">
        <v>-1</v>
      </c>
      <c r="E55" s="5" t="s">
        <v>1353</v>
      </c>
      <c r="F55" s="6">
        <v>9.7200108485825054E-2</v>
      </c>
      <c r="G55" s="5" t="s">
        <v>1353</v>
      </c>
      <c r="H55" s="6">
        <v>-3.3628982657391986</v>
      </c>
      <c r="I55">
        <v>0</v>
      </c>
      <c r="J55">
        <v>2.0308666666666668E-3</v>
      </c>
      <c r="K55">
        <v>0</v>
      </c>
      <c r="L55" s="2">
        <v>2.0893666666666668E-2</v>
      </c>
      <c r="M55" s="1">
        <v>0</v>
      </c>
      <c r="N55" s="1">
        <v>0</v>
      </c>
      <c r="O55" s="1">
        <v>0</v>
      </c>
      <c r="P55" s="1">
        <v>0</v>
      </c>
      <c r="Q55" s="1">
        <v>6.0926000000000001E-3</v>
      </c>
      <c r="R55" s="1">
        <v>0</v>
      </c>
      <c r="S55" s="1">
        <v>0</v>
      </c>
      <c r="T55" s="1">
        <v>0</v>
      </c>
      <c r="U55" s="1">
        <v>0</v>
      </c>
      <c r="V55" s="1">
        <v>2.5385000000000001E-2</v>
      </c>
      <c r="W55" s="1">
        <v>2.4147999999999999E-2</v>
      </c>
      <c r="X55" s="1">
        <v>1.3148E-2</v>
      </c>
    </row>
    <row r="56" spans="1:24" x14ac:dyDescent="0.35">
      <c r="A56" t="s">
        <v>388</v>
      </c>
      <c r="B56" s="4" t="s">
        <v>1742</v>
      </c>
      <c r="C56">
        <v>0</v>
      </c>
      <c r="D56" s="3">
        <v>-1</v>
      </c>
      <c r="E56" s="5" t="s">
        <v>1353</v>
      </c>
      <c r="F56" s="6" t="s">
        <v>1353</v>
      </c>
      <c r="G56" s="5" t="s">
        <v>1353</v>
      </c>
      <c r="H56" s="6" t="s">
        <v>1353</v>
      </c>
      <c r="I56">
        <v>0</v>
      </c>
      <c r="J56">
        <v>0</v>
      </c>
      <c r="K56">
        <v>0</v>
      </c>
      <c r="L56" s="2">
        <v>2.8583999999999998E-2</v>
      </c>
      <c r="M56" s="1">
        <v>0</v>
      </c>
      <c r="N56" s="1">
        <v>0</v>
      </c>
      <c r="O56" s="1">
        <v>0</v>
      </c>
      <c r="P56" s="1">
        <v>0</v>
      </c>
      <c r="Q56" s="1">
        <v>0</v>
      </c>
      <c r="R56" s="1">
        <v>0</v>
      </c>
      <c r="S56" s="1">
        <v>0</v>
      </c>
      <c r="T56" s="1">
        <v>0</v>
      </c>
      <c r="U56" s="1">
        <v>0</v>
      </c>
      <c r="V56" s="1">
        <v>3.2458999999999995E-2</v>
      </c>
      <c r="W56" s="1">
        <v>3.0876999999999998E-2</v>
      </c>
      <c r="X56" s="1">
        <v>2.2415999999999998E-2</v>
      </c>
    </row>
    <row r="57" spans="1:24" x14ac:dyDescent="0.35">
      <c r="A57" t="s">
        <v>538</v>
      </c>
      <c r="B57" s="4" t="s">
        <v>1892</v>
      </c>
      <c r="C57">
        <v>0</v>
      </c>
      <c r="D57" s="3">
        <v>-1</v>
      </c>
      <c r="E57" s="5" t="s">
        <v>1353</v>
      </c>
      <c r="F57" s="6" t="s">
        <v>1353</v>
      </c>
      <c r="G57" s="5" t="s">
        <v>1353</v>
      </c>
      <c r="H57" s="6" t="s">
        <v>1353</v>
      </c>
      <c r="I57">
        <v>0</v>
      </c>
      <c r="J57">
        <v>0</v>
      </c>
      <c r="K57">
        <v>0</v>
      </c>
      <c r="L57" s="2">
        <v>2.6369666666666663E-2</v>
      </c>
      <c r="M57" s="1">
        <v>0</v>
      </c>
      <c r="N57" s="1">
        <v>0</v>
      </c>
      <c r="O57" s="1">
        <v>0</v>
      </c>
      <c r="P57" s="1">
        <v>0</v>
      </c>
      <c r="Q57" s="1">
        <v>0</v>
      </c>
      <c r="R57" s="1">
        <v>0</v>
      </c>
      <c r="S57" s="1">
        <v>0</v>
      </c>
      <c r="T57" s="1">
        <v>0</v>
      </c>
      <c r="U57" s="1">
        <v>0</v>
      </c>
      <c r="V57" s="1">
        <v>1.5903999999999998E-2</v>
      </c>
      <c r="W57" s="1">
        <v>3.0256999999999999E-2</v>
      </c>
      <c r="X57" s="1">
        <v>3.2947999999999998E-2</v>
      </c>
    </row>
    <row r="58" spans="1:24" x14ac:dyDescent="0.35">
      <c r="A58" t="s">
        <v>575</v>
      </c>
      <c r="B58" s="4" t="s">
        <v>1929</v>
      </c>
      <c r="C58">
        <v>0</v>
      </c>
      <c r="D58" s="3">
        <v>-1</v>
      </c>
      <c r="E58" s="5" t="s">
        <v>1353</v>
      </c>
      <c r="F58" s="6">
        <v>0.10815014516798008</v>
      </c>
      <c r="G58" s="5" t="s">
        <v>1353</v>
      </c>
      <c r="H58" s="6">
        <v>-3.2088924930827605</v>
      </c>
      <c r="I58">
        <v>0</v>
      </c>
      <c r="J58">
        <v>5.215E-3</v>
      </c>
      <c r="K58">
        <v>0</v>
      </c>
      <c r="L58" s="2">
        <v>4.8220000000000006E-2</v>
      </c>
      <c r="M58" s="1">
        <v>0</v>
      </c>
      <c r="N58" s="1">
        <v>0</v>
      </c>
      <c r="O58" s="1">
        <v>0</v>
      </c>
      <c r="P58" s="1">
        <v>0</v>
      </c>
      <c r="Q58" s="1">
        <v>1.5644999999999999E-2</v>
      </c>
      <c r="R58" s="1">
        <v>0</v>
      </c>
      <c r="S58" s="1">
        <v>0</v>
      </c>
      <c r="T58" s="1">
        <v>0</v>
      </c>
      <c r="U58" s="1">
        <v>0</v>
      </c>
      <c r="V58" s="1">
        <v>4.8888999999999995E-2</v>
      </c>
      <c r="W58" s="1">
        <v>6.2009000000000002E-2</v>
      </c>
      <c r="X58" s="1">
        <v>3.3762E-2</v>
      </c>
    </row>
    <row r="59" spans="1:24" x14ac:dyDescent="0.35">
      <c r="A59" t="s">
        <v>655</v>
      </c>
      <c r="B59" s="4" t="s">
        <v>2009</v>
      </c>
      <c r="C59">
        <v>0</v>
      </c>
      <c r="D59" s="3">
        <v>-1</v>
      </c>
      <c r="E59" s="5" t="s">
        <v>1353</v>
      </c>
      <c r="F59" s="6">
        <v>0.15925386578591808</v>
      </c>
      <c r="G59" s="5" t="s">
        <v>1353</v>
      </c>
      <c r="H59" s="6">
        <v>-2.6505997014796847</v>
      </c>
      <c r="I59">
        <v>0</v>
      </c>
      <c r="J59">
        <v>3.5359666666666671E-2</v>
      </c>
      <c r="K59">
        <v>0</v>
      </c>
      <c r="L59" s="2">
        <v>0.2220333333333333</v>
      </c>
      <c r="M59" s="1">
        <v>0</v>
      </c>
      <c r="N59" s="1">
        <v>0</v>
      </c>
      <c r="O59" s="1">
        <v>0</v>
      </c>
      <c r="P59" s="1">
        <v>7.0587999999999998E-2</v>
      </c>
      <c r="Q59" s="1">
        <v>1.6458E-2</v>
      </c>
      <c r="R59" s="1">
        <v>1.9033000000000001E-2</v>
      </c>
      <c r="S59" s="1">
        <v>0</v>
      </c>
      <c r="T59" s="1">
        <v>0</v>
      </c>
      <c r="U59" s="1">
        <v>0</v>
      </c>
      <c r="V59" s="1">
        <v>0.17143</v>
      </c>
      <c r="W59" s="1">
        <v>0.22829999999999998</v>
      </c>
      <c r="X59" s="1">
        <v>0.26637</v>
      </c>
    </row>
    <row r="60" spans="1:24" x14ac:dyDescent="0.35">
      <c r="A60" t="s">
        <v>660</v>
      </c>
      <c r="B60" s="4" t="s">
        <v>2014</v>
      </c>
      <c r="C60">
        <v>0</v>
      </c>
      <c r="D60" s="3">
        <v>-1</v>
      </c>
      <c r="E60" s="5" t="s">
        <v>1353</v>
      </c>
      <c r="F60" s="6" t="s">
        <v>1353</v>
      </c>
      <c r="G60" s="5" t="s">
        <v>1353</v>
      </c>
      <c r="H60" s="6" t="s">
        <v>1353</v>
      </c>
      <c r="I60">
        <v>0</v>
      </c>
      <c r="J60">
        <v>0</v>
      </c>
      <c r="K60">
        <v>0</v>
      </c>
      <c r="L60" s="2">
        <v>3.5346999999999996E-2</v>
      </c>
      <c r="M60" s="1">
        <v>0</v>
      </c>
      <c r="N60" s="1">
        <v>0</v>
      </c>
      <c r="O60" s="1">
        <v>0</v>
      </c>
      <c r="P60" s="1">
        <v>0</v>
      </c>
      <c r="Q60" s="1">
        <v>0</v>
      </c>
      <c r="R60" s="1">
        <v>0</v>
      </c>
      <c r="S60" s="1">
        <v>0</v>
      </c>
      <c r="T60" s="1">
        <v>0</v>
      </c>
      <c r="U60" s="1">
        <v>0</v>
      </c>
      <c r="V60" s="1">
        <v>4.2581000000000001E-2</v>
      </c>
      <c r="W60" s="1">
        <v>3.0379000000000003E-2</v>
      </c>
      <c r="X60" s="1">
        <v>3.3080999999999999E-2</v>
      </c>
    </row>
    <row r="61" spans="1:24" x14ac:dyDescent="0.35">
      <c r="A61" t="s">
        <v>689</v>
      </c>
      <c r="B61" s="4" t="s">
        <v>2043</v>
      </c>
      <c r="C61">
        <v>0</v>
      </c>
      <c r="D61" s="3">
        <v>-1</v>
      </c>
      <c r="E61" s="5" t="s">
        <v>1353</v>
      </c>
      <c r="F61" s="6" t="s">
        <v>1353</v>
      </c>
      <c r="G61" s="5" t="s">
        <v>1353</v>
      </c>
      <c r="H61" s="6" t="s">
        <v>1353</v>
      </c>
      <c r="I61">
        <v>0</v>
      </c>
      <c r="J61">
        <v>0</v>
      </c>
      <c r="K61">
        <v>0</v>
      </c>
      <c r="L61" s="2">
        <v>1.17228E-2</v>
      </c>
      <c r="M61" s="1">
        <v>0</v>
      </c>
      <c r="N61" s="1">
        <v>0</v>
      </c>
      <c r="O61" s="1">
        <v>0</v>
      </c>
      <c r="P61" s="1">
        <v>0</v>
      </c>
      <c r="Q61" s="1">
        <v>0</v>
      </c>
      <c r="R61" s="1">
        <v>0</v>
      </c>
      <c r="S61" s="1">
        <v>0</v>
      </c>
      <c r="T61" s="1">
        <v>0</v>
      </c>
      <c r="U61" s="1">
        <v>0</v>
      </c>
      <c r="V61" s="1">
        <v>8.7416999999999998E-3</v>
      </c>
      <c r="W61" s="1">
        <v>8.3157000000000005E-3</v>
      </c>
      <c r="X61" s="1">
        <v>1.8111000000000002E-2</v>
      </c>
    </row>
    <row r="62" spans="1:24" x14ac:dyDescent="0.35">
      <c r="A62" t="s">
        <v>707</v>
      </c>
      <c r="B62" s="4" t="s">
        <v>2061</v>
      </c>
      <c r="C62">
        <v>0</v>
      </c>
      <c r="D62" s="3">
        <v>-1</v>
      </c>
      <c r="E62" s="5" t="s">
        <v>1353</v>
      </c>
      <c r="F62" s="6" t="s">
        <v>1353</v>
      </c>
      <c r="G62" s="5" t="s">
        <v>1353</v>
      </c>
      <c r="H62" s="6" t="s">
        <v>1353</v>
      </c>
      <c r="I62">
        <v>0</v>
      </c>
      <c r="J62">
        <v>0</v>
      </c>
      <c r="K62">
        <v>0</v>
      </c>
      <c r="L62" s="2">
        <v>5.078733333333333E-2</v>
      </c>
      <c r="M62" s="1">
        <v>0</v>
      </c>
      <c r="N62" s="1">
        <v>0</v>
      </c>
      <c r="O62" s="1">
        <v>0</v>
      </c>
      <c r="P62" s="1">
        <v>0</v>
      </c>
      <c r="Q62" s="1">
        <v>0</v>
      </c>
      <c r="R62" s="1">
        <v>0</v>
      </c>
      <c r="S62" s="1">
        <v>0</v>
      </c>
      <c r="T62" s="1">
        <v>0</v>
      </c>
      <c r="U62" s="1">
        <v>0</v>
      </c>
      <c r="V62" s="1">
        <v>4.4000000000000004E-2</v>
      </c>
      <c r="W62" s="1">
        <v>6.2783999999999993E-2</v>
      </c>
      <c r="X62" s="1">
        <v>4.5578E-2</v>
      </c>
    </row>
    <row r="63" spans="1:24" x14ac:dyDescent="0.35">
      <c r="A63" t="s">
        <v>737</v>
      </c>
      <c r="B63" s="4" t="s">
        <v>2091</v>
      </c>
      <c r="C63">
        <v>0</v>
      </c>
      <c r="D63" s="3">
        <v>-1</v>
      </c>
      <c r="E63" s="5" t="s">
        <v>1353</v>
      </c>
      <c r="F63" s="6" t="s">
        <v>1353</v>
      </c>
      <c r="G63" s="5" t="s">
        <v>1353</v>
      </c>
      <c r="H63" s="6" t="s">
        <v>1353</v>
      </c>
      <c r="I63">
        <v>0</v>
      </c>
      <c r="J63">
        <v>0</v>
      </c>
      <c r="K63">
        <v>0</v>
      </c>
      <c r="L63" s="2">
        <v>1.0074733333333334E-2</v>
      </c>
      <c r="M63" s="1">
        <v>0</v>
      </c>
      <c r="N63" s="1">
        <v>0</v>
      </c>
      <c r="O63" s="1">
        <v>0</v>
      </c>
      <c r="P63" s="1">
        <v>0</v>
      </c>
      <c r="Q63" s="1">
        <v>0</v>
      </c>
      <c r="R63" s="1">
        <v>0</v>
      </c>
      <c r="S63" s="1">
        <v>0</v>
      </c>
      <c r="T63" s="1">
        <v>0</v>
      </c>
      <c r="U63" s="1">
        <v>0</v>
      </c>
      <c r="V63" s="1">
        <v>2.3698E-3</v>
      </c>
      <c r="W63" s="1">
        <v>1.8034999999999999E-2</v>
      </c>
      <c r="X63" s="1">
        <v>9.8194000000000007E-3</v>
      </c>
    </row>
    <row r="64" spans="1:24" x14ac:dyDescent="0.35">
      <c r="A64" t="s">
        <v>764</v>
      </c>
      <c r="B64" s="4" t="s">
        <v>2118</v>
      </c>
      <c r="C64">
        <v>0</v>
      </c>
      <c r="D64" s="3">
        <v>-1</v>
      </c>
      <c r="E64" s="5" t="s">
        <v>1353</v>
      </c>
      <c r="F64" s="6" t="s">
        <v>1353</v>
      </c>
      <c r="G64" s="5" t="s">
        <v>1353</v>
      </c>
      <c r="H64" s="6" t="s">
        <v>1353</v>
      </c>
      <c r="I64">
        <v>0</v>
      </c>
      <c r="J64">
        <v>0</v>
      </c>
      <c r="K64">
        <v>0</v>
      </c>
      <c r="L64" s="2">
        <v>1.7495400000000001E-2</v>
      </c>
      <c r="M64" s="1">
        <v>0</v>
      </c>
      <c r="N64" s="1">
        <v>0</v>
      </c>
      <c r="O64" s="1">
        <v>0</v>
      </c>
      <c r="P64" s="1">
        <v>0</v>
      </c>
      <c r="Q64" s="1">
        <v>0</v>
      </c>
      <c r="R64" s="1">
        <v>0</v>
      </c>
      <c r="S64" s="1">
        <v>0</v>
      </c>
      <c r="T64" s="1">
        <v>0</v>
      </c>
      <c r="U64" s="1">
        <v>0</v>
      </c>
      <c r="V64" s="1">
        <v>6.6332000000000006E-3</v>
      </c>
      <c r="W64" s="1">
        <v>2.5240000000000002E-2</v>
      </c>
      <c r="X64" s="1">
        <v>2.0612999999999999E-2</v>
      </c>
    </row>
    <row r="65" spans="1:24" x14ac:dyDescent="0.35">
      <c r="A65" t="s">
        <v>773</v>
      </c>
      <c r="B65" s="4" t="s">
        <v>2127</v>
      </c>
      <c r="C65">
        <v>0</v>
      </c>
      <c r="D65" s="3">
        <v>-1</v>
      </c>
      <c r="E65" s="5" t="s">
        <v>1353</v>
      </c>
      <c r="F65" s="6" t="s">
        <v>1353</v>
      </c>
      <c r="G65" s="5" t="s">
        <v>1353</v>
      </c>
      <c r="H65" s="6" t="s">
        <v>1353</v>
      </c>
      <c r="I65">
        <v>0</v>
      </c>
      <c r="J65">
        <v>0</v>
      </c>
      <c r="K65">
        <v>0</v>
      </c>
      <c r="L65" s="2">
        <v>7.1879333333333337E-2</v>
      </c>
      <c r="M65" s="1">
        <v>0</v>
      </c>
      <c r="N65" s="1">
        <v>0</v>
      </c>
      <c r="O65" s="1">
        <v>0</v>
      </c>
      <c r="P65" s="1">
        <v>0</v>
      </c>
      <c r="Q65" s="1">
        <v>0</v>
      </c>
      <c r="R65" s="1">
        <v>0</v>
      </c>
      <c r="S65" s="1">
        <v>0</v>
      </c>
      <c r="T65" s="1">
        <v>0</v>
      </c>
      <c r="U65" s="1">
        <v>0</v>
      </c>
      <c r="V65" s="1">
        <v>6.6000000000000003E-2</v>
      </c>
      <c r="W65" s="1">
        <v>4.7088000000000005E-2</v>
      </c>
      <c r="X65" s="1">
        <v>0.10254999999999999</v>
      </c>
    </row>
    <row r="66" spans="1:24" x14ac:dyDescent="0.35">
      <c r="A66" t="s">
        <v>774</v>
      </c>
      <c r="B66" s="4" t="s">
        <v>2128</v>
      </c>
      <c r="C66">
        <v>0</v>
      </c>
      <c r="D66" s="3">
        <v>-1</v>
      </c>
      <c r="E66" s="5" t="s">
        <v>1353</v>
      </c>
      <c r="F66" s="6">
        <v>4.8305373282159211E-2</v>
      </c>
      <c r="G66" s="5" t="s">
        <v>1353</v>
      </c>
      <c r="H66" s="6">
        <v>-4.3716725125903135</v>
      </c>
      <c r="I66">
        <v>0</v>
      </c>
      <c r="J66">
        <v>1.0404333333333333E-3</v>
      </c>
      <c r="K66">
        <v>0</v>
      </c>
      <c r="L66" s="2">
        <v>2.1538666666666668E-2</v>
      </c>
      <c r="M66" s="1">
        <v>0</v>
      </c>
      <c r="N66" s="1">
        <v>0</v>
      </c>
      <c r="O66" s="1">
        <v>0</v>
      </c>
      <c r="P66" s="1">
        <v>0</v>
      </c>
      <c r="Q66" s="1">
        <v>3.1213E-3</v>
      </c>
      <c r="R66" s="1">
        <v>0</v>
      </c>
      <c r="S66" s="1">
        <v>0</v>
      </c>
      <c r="T66" s="1">
        <v>0</v>
      </c>
      <c r="U66" s="1">
        <v>0</v>
      </c>
      <c r="V66" s="1">
        <v>2.2759000000000001E-2</v>
      </c>
      <c r="W66" s="1">
        <v>2.1649999999999999E-2</v>
      </c>
      <c r="X66" s="1">
        <v>2.0206999999999999E-2</v>
      </c>
    </row>
    <row r="67" spans="1:24" x14ac:dyDescent="0.35">
      <c r="A67" t="s">
        <v>778</v>
      </c>
      <c r="B67" s="4" t="s">
        <v>2132</v>
      </c>
      <c r="C67">
        <v>0</v>
      </c>
      <c r="D67" s="3">
        <v>-1</v>
      </c>
      <c r="E67" s="5" t="s">
        <v>1353</v>
      </c>
      <c r="F67" s="6" t="s">
        <v>1353</v>
      </c>
      <c r="G67" s="5" t="s">
        <v>1353</v>
      </c>
      <c r="H67" s="6" t="s">
        <v>1353</v>
      </c>
      <c r="I67">
        <v>0</v>
      </c>
      <c r="J67">
        <v>0</v>
      </c>
      <c r="K67">
        <v>0</v>
      </c>
      <c r="L67" s="2">
        <v>8.4834000000000003E-3</v>
      </c>
      <c r="M67" s="1">
        <v>0</v>
      </c>
      <c r="N67" s="1">
        <v>0</v>
      </c>
      <c r="O67" s="1">
        <v>0</v>
      </c>
      <c r="P67" s="1">
        <v>0</v>
      </c>
      <c r="Q67" s="1">
        <v>0</v>
      </c>
      <c r="R67" s="1">
        <v>0</v>
      </c>
      <c r="S67" s="1">
        <v>0</v>
      </c>
      <c r="T67" s="1">
        <v>0</v>
      </c>
      <c r="U67" s="1">
        <v>0</v>
      </c>
      <c r="V67" s="1">
        <v>5.1162999999999998E-3</v>
      </c>
      <c r="W67" s="1">
        <v>9.7339000000000002E-3</v>
      </c>
      <c r="X67" s="1">
        <v>1.06E-2</v>
      </c>
    </row>
    <row r="68" spans="1:24" x14ac:dyDescent="0.35">
      <c r="A68" t="s">
        <v>811</v>
      </c>
      <c r="B68" s="4" t="s">
        <v>2165</v>
      </c>
      <c r="C68">
        <v>0</v>
      </c>
      <c r="D68" s="3">
        <v>-1</v>
      </c>
      <c r="E68" s="5" t="s">
        <v>1353</v>
      </c>
      <c r="F68" s="6" t="s">
        <v>1353</v>
      </c>
      <c r="G68" s="5" t="s">
        <v>1353</v>
      </c>
      <c r="H68" s="6" t="s">
        <v>1353</v>
      </c>
      <c r="I68">
        <v>7.1853333333333342E-4</v>
      </c>
      <c r="J68">
        <v>0</v>
      </c>
      <c r="K68">
        <v>0</v>
      </c>
      <c r="L68" s="2">
        <v>4.7599666666666672E-3</v>
      </c>
      <c r="M68" s="1">
        <v>2.1556000000000001E-3</v>
      </c>
      <c r="N68" s="1">
        <v>0</v>
      </c>
      <c r="O68" s="1">
        <v>0</v>
      </c>
      <c r="P68" s="1">
        <v>0</v>
      </c>
      <c r="Q68" s="1">
        <v>0</v>
      </c>
      <c r="R68" s="1">
        <v>0</v>
      </c>
      <c r="S68" s="1">
        <v>0</v>
      </c>
      <c r="T68" s="1">
        <v>0</v>
      </c>
      <c r="U68" s="1">
        <v>0</v>
      </c>
      <c r="V68" s="1">
        <v>8.5900000000000004E-3</v>
      </c>
      <c r="W68" s="1">
        <v>2.7237999999999997E-3</v>
      </c>
      <c r="X68" s="1">
        <v>2.9661000000000002E-3</v>
      </c>
    </row>
    <row r="69" spans="1:24" x14ac:dyDescent="0.35">
      <c r="A69" t="s">
        <v>868</v>
      </c>
      <c r="B69" s="4" t="s">
        <v>2222</v>
      </c>
      <c r="C69">
        <v>0</v>
      </c>
      <c r="D69" s="3">
        <v>-1</v>
      </c>
      <c r="E69" s="5" t="s">
        <v>1353</v>
      </c>
      <c r="F69" s="6" t="s">
        <v>1353</v>
      </c>
      <c r="G69" s="5" t="s">
        <v>1353</v>
      </c>
      <c r="H69" s="6" t="s">
        <v>1353</v>
      </c>
      <c r="I69">
        <v>0</v>
      </c>
      <c r="J69">
        <v>0</v>
      </c>
      <c r="K69">
        <v>0</v>
      </c>
      <c r="L69" s="2">
        <v>1.3192433333333331E-2</v>
      </c>
      <c r="M69" s="1">
        <v>0</v>
      </c>
      <c r="N69" s="1">
        <v>0</v>
      </c>
      <c r="O69" s="1">
        <v>0</v>
      </c>
      <c r="P69" s="1">
        <v>0</v>
      </c>
      <c r="Q69" s="1">
        <v>0</v>
      </c>
      <c r="R69" s="1">
        <v>0</v>
      </c>
      <c r="S69" s="1">
        <v>0</v>
      </c>
      <c r="T69" s="1">
        <v>0</v>
      </c>
      <c r="U69" s="1">
        <v>0</v>
      </c>
      <c r="V69" s="1">
        <v>7.0213000000000003E-3</v>
      </c>
      <c r="W69" s="1">
        <v>1.5585E-2</v>
      </c>
      <c r="X69" s="1">
        <v>1.6971E-2</v>
      </c>
    </row>
    <row r="70" spans="1:24" x14ac:dyDescent="0.35">
      <c r="A70" t="s">
        <v>872</v>
      </c>
      <c r="B70" s="4" t="s">
        <v>2226</v>
      </c>
      <c r="C70">
        <v>0</v>
      </c>
      <c r="D70" s="3">
        <v>-1</v>
      </c>
      <c r="E70" s="5" t="s">
        <v>1353</v>
      </c>
      <c r="F70" s="6">
        <v>8.2860589420951661E-2</v>
      </c>
      <c r="G70" s="5" t="s">
        <v>1353</v>
      </c>
      <c r="H70" s="6">
        <v>-3.5931701069466286</v>
      </c>
      <c r="I70">
        <v>0</v>
      </c>
      <c r="J70">
        <v>1.0784333333333333E-3</v>
      </c>
      <c r="K70">
        <v>0</v>
      </c>
      <c r="L70" s="2">
        <v>1.3015033333333334E-2</v>
      </c>
      <c r="M70" s="1">
        <v>0</v>
      </c>
      <c r="N70" s="1">
        <v>0</v>
      </c>
      <c r="O70" s="1">
        <v>0</v>
      </c>
      <c r="P70" s="1">
        <v>1.5565000000000002E-3</v>
      </c>
      <c r="Q70" s="1">
        <v>0</v>
      </c>
      <c r="R70" s="1">
        <v>1.6787999999999998E-3</v>
      </c>
      <c r="S70" s="1">
        <v>0</v>
      </c>
      <c r="T70" s="1">
        <v>0</v>
      </c>
      <c r="U70" s="1">
        <v>0</v>
      </c>
      <c r="V70" s="1">
        <v>7.5600999999999993E-3</v>
      </c>
      <c r="W70" s="1">
        <v>1.5822000000000003E-2</v>
      </c>
      <c r="X70" s="1">
        <v>1.5663E-2</v>
      </c>
    </row>
    <row r="71" spans="1:24" x14ac:dyDescent="0.35">
      <c r="A71" t="s">
        <v>920</v>
      </c>
      <c r="B71" s="4" t="s">
        <v>2274</v>
      </c>
      <c r="C71">
        <v>0</v>
      </c>
      <c r="D71" s="3">
        <v>-1</v>
      </c>
      <c r="E71" s="5" t="s">
        <v>1353</v>
      </c>
      <c r="F71" s="6" t="s">
        <v>1353</v>
      </c>
      <c r="G71" s="5" t="s">
        <v>1353</v>
      </c>
      <c r="H71" s="6" t="s">
        <v>1353</v>
      </c>
      <c r="I71">
        <v>5.0186666666666669E-3</v>
      </c>
      <c r="J71">
        <v>0</v>
      </c>
      <c r="K71">
        <v>0</v>
      </c>
      <c r="L71" s="2">
        <v>2.6255999999999998E-2</v>
      </c>
      <c r="M71" s="1">
        <v>1.5056E-2</v>
      </c>
      <c r="N71" s="1">
        <v>0</v>
      </c>
      <c r="O71" s="1">
        <v>0</v>
      </c>
      <c r="P71" s="1">
        <v>0</v>
      </c>
      <c r="Q71" s="1">
        <v>0</v>
      </c>
      <c r="R71" s="1">
        <v>0</v>
      </c>
      <c r="S71" s="1">
        <v>0</v>
      </c>
      <c r="T71" s="1">
        <v>0</v>
      </c>
      <c r="U71" s="1">
        <v>0</v>
      </c>
      <c r="V71" s="1">
        <v>0.02</v>
      </c>
      <c r="W71" s="1">
        <v>3.8050999999999995E-2</v>
      </c>
      <c r="X71" s="1">
        <v>2.0716999999999999E-2</v>
      </c>
    </row>
    <row r="72" spans="1:24" x14ac:dyDescent="0.35">
      <c r="A72" t="s">
        <v>940</v>
      </c>
      <c r="B72" s="4" t="s">
        <v>2294</v>
      </c>
      <c r="C72">
        <v>0</v>
      </c>
      <c r="D72" s="3">
        <v>-1</v>
      </c>
      <c r="E72" s="5" t="s">
        <v>1353</v>
      </c>
      <c r="F72" s="6">
        <v>0.10795729698042171</v>
      </c>
      <c r="G72" s="5" t="s">
        <v>1353</v>
      </c>
      <c r="H72" s="6">
        <v>-3.2114673345127525</v>
      </c>
      <c r="I72">
        <v>0</v>
      </c>
      <c r="J72">
        <v>1.9766333333333334E-2</v>
      </c>
      <c r="K72">
        <v>0</v>
      </c>
      <c r="L72" s="2">
        <v>0.18309400000000001</v>
      </c>
      <c r="M72" s="1">
        <v>0</v>
      </c>
      <c r="N72" s="1">
        <v>0</v>
      </c>
      <c r="O72" s="1">
        <v>0</v>
      </c>
      <c r="P72" s="1">
        <v>1.9692999999999999E-2</v>
      </c>
      <c r="Q72" s="1">
        <v>1.8366E-2</v>
      </c>
      <c r="R72" s="1">
        <v>2.1240000000000002E-2</v>
      </c>
      <c r="S72" s="1">
        <v>0</v>
      </c>
      <c r="T72" s="1">
        <v>0</v>
      </c>
      <c r="U72" s="1">
        <v>0</v>
      </c>
      <c r="V72" s="1">
        <v>7.6522000000000007E-2</v>
      </c>
      <c r="W72" s="1">
        <v>0.25478000000000001</v>
      </c>
      <c r="X72" s="1">
        <v>0.21798000000000001</v>
      </c>
    </row>
    <row r="73" spans="1:24" x14ac:dyDescent="0.35">
      <c r="A73" t="s">
        <v>1048</v>
      </c>
      <c r="B73" s="4" t="s">
        <v>2402</v>
      </c>
      <c r="C73">
        <v>0</v>
      </c>
      <c r="D73" s="3">
        <v>-1</v>
      </c>
      <c r="E73" s="5" t="s">
        <v>1353</v>
      </c>
      <c r="F73" s="6" t="s">
        <v>1353</v>
      </c>
      <c r="G73" s="5" t="s">
        <v>1353</v>
      </c>
      <c r="H73" s="6" t="s">
        <v>1353</v>
      </c>
      <c r="I73">
        <v>0</v>
      </c>
      <c r="J73">
        <v>0</v>
      </c>
      <c r="K73">
        <v>0</v>
      </c>
      <c r="L73" s="2">
        <v>1.08144E-2</v>
      </c>
      <c r="M73" s="1">
        <v>0</v>
      </c>
      <c r="N73" s="1">
        <v>0</v>
      </c>
      <c r="O73" s="1">
        <v>0</v>
      </c>
      <c r="P73" s="1">
        <v>0</v>
      </c>
      <c r="Q73" s="1">
        <v>0</v>
      </c>
      <c r="R73" s="1">
        <v>0</v>
      </c>
      <c r="S73" s="1">
        <v>0</v>
      </c>
      <c r="T73" s="1">
        <v>0</v>
      </c>
      <c r="U73" s="1">
        <v>0</v>
      </c>
      <c r="V73" s="1">
        <v>9.3121999999999996E-3</v>
      </c>
      <c r="W73" s="1">
        <v>1.1073000000000001E-2</v>
      </c>
      <c r="X73" s="1">
        <v>1.2057999999999999E-2</v>
      </c>
    </row>
    <row r="74" spans="1:24" x14ac:dyDescent="0.35">
      <c r="A74" t="s">
        <v>1053</v>
      </c>
      <c r="B74" s="4" t="s">
        <v>2407</v>
      </c>
      <c r="C74">
        <v>0</v>
      </c>
      <c r="D74" s="3">
        <v>-1</v>
      </c>
      <c r="E74" s="5" t="s">
        <v>1353</v>
      </c>
      <c r="F74" s="6" t="s">
        <v>1353</v>
      </c>
      <c r="G74" s="5" t="s">
        <v>1353</v>
      </c>
      <c r="H74" s="6" t="s">
        <v>1353</v>
      </c>
      <c r="I74">
        <v>0</v>
      </c>
      <c r="J74">
        <v>0</v>
      </c>
      <c r="K74">
        <v>0</v>
      </c>
      <c r="L74" s="2">
        <v>4.0898666666666667E-2</v>
      </c>
      <c r="M74" s="1">
        <v>0</v>
      </c>
      <c r="N74" s="1">
        <v>0</v>
      </c>
      <c r="O74" s="1">
        <v>0</v>
      </c>
      <c r="P74" s="1">
        <v>0</v>
      </c>
      <c r="Q74" s="1">
        <v>0</v>
      </c>
      <c r="R74" s="1">
        <v>0</v>
      </c>
      <c r="S74" s="1">
        <v>0</v>
      </c>
      <c r="T74" s="1">
        <v>0</v>
      </c>
      <c r="U74" s="1">
        <v>0</v>
      </c>
      <c r="V74" s="1">
        <v>4.1466000000000003E-2</v>
      </c>
      <c r="W74" s="1">
        <v>5.2594000000000002E-2</v>
      </c>
      <c r="X74" s="1">
        <v>2.8635999999999998E-2</v>
      </c>
    </row>
    <row r="75" spans="1:24" x14ac:dyDescent="0.35">
      <c r="A75" t="s">
        <v>1094</v>
      </c>
      <c r="B75" s="4" t="s">
        <v>2448</v>
      </c>
      <c r="C75">
        <v>0</v>
      </c>
      <c r="D75" s="3">
        <v>-1</v>
      </c>
      <c r="E75" s="5" t="s">
        <v>1353</v>
      </c>
      <c r="F75" s="6">
        <v>0.10334133929639548</v>
      </c>
      <c r="G75" s="5" t="s">
        <v>1353</v>
      </c>
      <c r="H75" s="6">
        <v>-3.2745106086658371</v>
      </c>
      <c r="I75">
        <v>0</v>
      </c>
      <c r="J75">
        <v>3.7433333333333333E-3</v>
      </c>
      <c r="K75">
        <v>0</v>
      </c>
      <c r="L75" s="2">
        <v>3.6222999999999998E-2</v>
      </c>
      <c r="M75" s="1">
        <v>0</v>
      </c>
      <c r="N75" s="1">
        <v>0</v>
      </c>
      <c r="O75" s="1">
        <v>0</v>
      </c>
      <c r="P75" s="1">
        <v>1.123E-2</v>
      </c>
      <c r="Q75" s="1">
        <v>0</v>
      </c>
      <c r="R75" s="1">
        <v>0</v>
      </c>
      <c r="S75" s="1">
        <v>0</v>
      </c>
      <c r="T75" s="1">
        <v>0</v>
      </c>
      <c r="U75" s="1">
        <v>0</v>
      </c>
      <c r="V75" s="1">
        <v>4.3636000000000001E-2</v>
      </c>
      <c r="W75" s="1">
        <v>3.1132000000000003E-2</v>
      </c>
      <c r="X75" s="1">
        <v>3.3901000000000001E-2</v>
      </c>
    </row>
    <row r="76" spans="1:24" x14ac:dyDescent="0.35">
      <c r="A76" t="s">
        <v>1125</v>
      </c>
      <c r="B76" s="4" t="s">
        <v>2479</v>
      </c>
      <c r="C76">
        <v>0</v>
      </c>
      <c r="D76" s="3">
        <v>-1</v>
      </c>
      <c r="E76" s="5" t="s">
        <v>1353</v>
      </c>
      <c r="F76" s="6" t="s">
        <v>1353</v>
      </c>
      <c r="G76" s="5" t="s">
        <v>1353</v>
      </c>
      <c r="H76" s="6" t="s">
        <v>1353</v>
      </c>
      <c r="I76">
        <v>0</v>
      </c>
      <c r="J76">
        <v>0</v>
      </c>
      <c r="K76">
        <v>0</v>
      </c>
      <c r="L76" s="2">
        <v>1.3990733333333333E-2</v>
      </c>
      <c r="M76" s="1">
        <v>0</v>
      </c>
      <c r="N76" s="1">
        <v>0</v>
      </c>
      <c r="O76" s="1">
        <v>0</v>
      </c>
      <c r="P76" s="1">
        <v>0</v>
      </c>
      <c r="Q76" s="1">
        <v>0</v>
      </c>
      <c r="R76" s="1">
        <v>0</v>
      </c>
      <c r="S76" s="1">
        <v>0</v>
      </c>
      <c r="T76" s="1">
        <v>0</v>
      </c>
      <c r="U76" s="1">
        <v>0</v>
      </c>
      <c r="V76" s="1">
        <v>1.7838E-2</v>
      </c>
      <c r="W76" s="1">
        <v>5.6562000000000001E-3</v>
      </c>
      <c r="X76" s="1">
        <v>1.8478000000000001E-2</v>
      </c>
    </row>
    <row r="77" spans="1:24" x14ac:dyDescent="0.35">
      <c r="A77" t="s">
        <v>1150</v>
      </c>
      <c r="B77" s="4" t="s">
        <v>2504</v>
      </c>
      <c r="C77">
        <v>0</v>
      </c>
      <c r="D77" s="3">
        <v>-1</v>
      </c>
      <c r="E77" s="5" t="s">
        <v>1353</v>
      </c>
      <c r="F77" s="6" t="s">
        <v>1353</v>
      </c>
      <c r="G77" s="5" t="s">
        <v>1353</v>
      </c>
      <c r="H77" s="6" t="s">
        <v>1353</v>
      </c>
      <c r="I77">
        <v>0</v>
      </c>
      <c r="J77">
        <v>0</v>
      </c>
      <c r="K77">
        <v>0</v>
      </c>
      <c r="L77" s="2">
        <v>3.4913666666666668E-3</v>
      </c>
      <c r="M77" s="1">
        <v>0</v>
      </c>
      <c r="N77" s="1">
        <v>0</v>
      </c>
      <c r="O77" s="1">
        <v>0</v>
      </c>
      <c r="P77" s="1">
        <v>0</v>
      </c>
      <c r="Q77" s="1">
        <v>0</v>
      </c>
      <c r="R77" s="1">
        <v>0</v>
      </c>
      <c r="S77" s="1">
        <v>0</v>
      </c>
      <c r="T77" s="1">
        <v>0</v>
      </c>
      <c r="U77" s="1">
        <v>0</v>
      </c>
      <c r="V77" s="1">
        <v>2.6034999999999999E-3</v>
      </c>
      <c r="W77" s="1">
        <v>2.4766999999999996E-3</v>
      </c>
      <c r="X77" s="1">
        <v>5.3939000000000001E-3</v>
      </c>
    </row>
    <row r="78" spans="1:24" x14ac:dyDescent="0.35">
      <c r="A78" t="s">
        <v>1155</v>
      </c>
      <c r="B78" s="4" t="s">
        <v>2509</v>
      </c>
      <c r="C78">
        <v>0</v>
      </c>
      <c r="D78" s="3">
        <v>-1</v>
      </c>
      <c r="E78" s="5" t="s">
        <v>1353</v>
      </c>
      <c r="F78" s="6" t="s">
        <v>1353</v>
      </c>
      <c r="G78" s="5" t="s">
        <v>1353</v>
      </c>
      <c r="H78" s="6" t="s">
        <v>1353</v>
      </c>
      <c r="I78">
        <v>0</v>
      </c>
      <c r="J78">
        <v>0</v>
      </c>
      <c r="K78">
        <v>0</v>
      </c>
      <c r="L78" s="2">
        <v>2.5174666666666668E-2</v>
      </c>
      <c r="M78" s="1">
        <v>0</v>
      </c>
      <c r="N78" s="1">
        <v>0</v>
      </c>
      <c r="O78" s="1">
        <v>0</v>
      </c>
      <c r="P78" s="1">
        <v>0</v>
      </c>
      <c r="Q78" s="1">
        <v>0</v>
      </c>
      <c r="R78" s="1">
        <v>0</v>
      </c>
      <c r="S78" s="1">
        <v>0</v>
      </c>
      <c r="T78" s="1">
        <v>0</v>
      </c>
      <c r="U78" s="1">
        <v>0</v>
      </c>
      <c r="V78" s="1">
        <v>2.8286000000000002E-2</v>
      </c>
      <c r="W78" s="1">
        <v>1.7937999999999999E-2</v>
      </c>
      <c r="X78" s="1">
        <v>2.9300000000000003E-2</v>
      </c>
    </row>
    <row r="79" spans="1:24" x14ac:dyDescent="0.35">
      <c r="A79" t="s">
        <v>1209</v>
      </c>
      <c r="B79" s="4" t="s">
        <v>2563</v>
      </c>
      <c r="C79">
        <v>0</v>
      </c>
      <c r="D79" s="3">
        <v>-1</v>
      </c>
      <c r="E79" s="5" t="s">
        <v>1353</v>
      </c>
      <c r="F79" s="6" t="s">
        <v>1353</v>
      </c>
      <c r="G79" s="5" t="s">
        <v>1353</v>
      </c>
      <c r="H79" s="6" t="s">
        <v>1353</v>
      </c>
      <c r="I79">
        <v>0</v>
      </c>
      <c r="J79">
        <v>0</v>
      </c>
      <c r="K79">
        <v>0</v>
      </c>
      <c r="L79" s="2">
        <v>1.3594266666666667E-2</v>
      </c>
      <c r="M79" s="1">
        <v>0</v>
      </c>
      <c r="N79" s="1">
        <v>0</v>
      </c>
      <c r="O79" s="1">
        <v>0</v>
      </c>
      <c r="P79" s="1">
        <v>0</v>
      </c>
      <c r="Q79" s="1">
        <v>0</v>
      </c>
      <c r="R79" s="1">
        <v>0</v>
      </c>
      <c r="S79" s="1">
        <v>0</v>
      </c>
      <c r="T79" s="1">
        <v>0</v>
      </c>
      <c r="U79" s="1">
        <v>0</v>
      </c>
      <c r="V79" s="1">
        <v>8.1988000000000009E-3</v>
      </c>
      <c r="W79" s="1">
        <v>1.5598000000000001E-2</v>
      </c>
      <c r="X79" s="1">
        <v>1.6986000000000001E-2</v>
      </c>
    </row>
    <row r="80" spans="1:24" x14ac:dyDescent="0.35">
      <c r="A80" t="s">
        <v>1235</v>
      </c>
      <c r="B80" s="4" t="s">
        <v>2589</v>
      </c>
      <c r="C80">
        <v>0</v>
      </c>
      <c r="D80" s="3">
        <v>-1</v>
      </c>
      <c r="E80" s="5" t="s">
        <v>1353</v>
      </c>
      <c r="F80" s="6" t="s">
        <v>1353</v>
      </c>
      <c r="G80" s="5" t="s">
        <v>1353</v>
      </c>
      <c r="H80" s="6" t="s">
        <v>1353</v>
      </c>
      <c r="I80">
        <v>0</v>
      </c>
      <c r="J80">
        <v>0</v>
      </c>
      <c r="K80">
        <v>0</v>
      </c>
      <c r="L80" s="2">
        <v>1.1274833333333333E-2</v>
      </c>
      <c r="M80" s="1">
        <v>0</v>
      </c>
      <c r="N80" s="1">
        <v>0</v>
      </c>
      <c r="O80" s="1">
        <v>0</v>
      </c>
      <c r="P80" s="1">
        <v>0</v>
      </c>
      <c r="Q80" s="1">
        <v>0</v>
      </c>
      <c r="R80" s="1">
        <v>0</v>
      </c>
      <c r="S80" s="1">
        <v>0</v>
      </c>
      <c r="T80" s="1">
        <v>0</v>
      </c>
      <c r="U80" s="1">
        <v>0</v>
      </c>
      <c r="V80" s="1">
        <v>8.4075999999999994E-3</v>
      </c>
      <c r="W80" s="1">
        <v>7.9979000000000005E-3</v>
      </c>
      <c r="X80" s="1">
        <v>1.7419E-2</v>
      </c>
    </row>
    <row r="81" spans="1:24" x14ac:dyDescent="0.35">
      <c r="A81" t="s">
        <v>1243</v>
      </c>
      <c r="B81" s="4" t="s">
        <v>2597</v>
      </c>
      <c r="C81">
        <v>0</v>
      </c>
      <c r="D81" s="3">
        <v>-1</v>
      </c>
      <c r="E81" s="5" t="s">
        <v>1353</v>
      </c>
      <c r="F81" s="6">
        <v>4.2975304033478059E-2</v>
      </c>
      <c r="G81" s="5" t="s">
        <v>1353</v>
      </c>
      <c r="H81" s="6">
        <v>-4.5403483435317842</v>
      </c>
      <c r="I81">
        <v>0</v>
      </c>
      <c r="J81">
        <v>7.2913333333333337E-3</v>
      </c>
      <c r="K81">
        <v>0</v>
      </c>
      <c r="L81" s="2">
        <v>0.16966333333333336</v>
      </c>
      <c r="M81" s="1">
        <v>0</v>
      </c>
      <c r="N81" s="1">
        <v>0</v>
      </c>
      <c r="O81" s="1">
        <v>0</v>
      </c>
      <c r="P81" s="1">
        <v>0</v>
      </c>
      <c r="Q81" s="1">
        <v>0</v>
      </c>
      <c r="R81" s="1">
        <v>2.1874000000000001E-2</v>
      </c>
      <c r="S81" s="1">
        <v>0</v>
      </c>
      <c r="T81" s="1">
        <v>0</v>
      </c>
      <c r="U81" s="1">
        <v>0</v>
      </c>
      <c r="V81" s="1">
        <v>0.13791</v>
      </c>
      <c r="W81" s="1">
        <v>0.18741000000000002</v>
      </c>
      <c r="X81" s="1">
        <v>0.18367</v>
      </c>
    </row>
    <row r="82" spans="1:24" x14ac:dyDescent="0.35">
      <c r="A82" t="s">
        <v>1244</v>
      </c>
      <c r="B82" s="4" t="s">
        <v>2598</v>
      </c>
      <c r="C82">
        <v>0</v>
      </c>
      <c r="D82" s="3">
        <v>-1</v>
      </c>
      <c r="E82" s="5" t="s">
        <v>1353</v>
      </c>
      <c r="F82" s="6">
        <v>0.11105792488860598</v>
      </c>
      <c r="G82" s="5" t="s">
        <v>1353</v>
      </c>
      <c r="H82" s="6">
        <v>-3.1706157502730155</v>
      </c>
      <c r="I82">
        <v>0</v>
      </c>
      <c r="J82">
        <v>1.4539333333333333E-3</v>
      </c>
      <c r="K82">
        <v>0</v>
      </c>
      <c r="L82" s="2">
        <v>1.3091666666666666E-2</v>
      </c>
      <c r="M82" s="1">
        <v>0</v>
      </c>
      <c r="N82" s="1">
        <v>0</v>
      </c>
      <c r="O82" s="1">
        <v>0</v>
      </c>
      <c r="P82" s="1">
        <v>0</v>
      </c>
      <c r="Q82" s="1">
        <v>0</v>
      </c>
      <c r="R82" s="1">
        <v>4.3617999999999999E-3</v>
      </c>
      <c r="S82" s="1">
        <v>0</v>
      </c>
      <c r="T82" s="1">
        <v>0</v>
      </c>
      <c r="U82" s="1">
        <v>0</v>
      </c>
      <c r="V82" s="1">
        <v>1.1786E-2</v>
      </c>
      <c r="W82" s="1">
        <v>1.1210999999999999E-2</v>
      </c>
      <c r="X82" s="1">
        <v>1.6278000000000001E-2</v>
      </c>
    </row>
    <row r="83" spans="1:24" x14ac:dyDescent="0.35">
      <c r="A83" t="s">
        <v>1262</v>
      </c>
      <c r="B83" s="4" t="s">
        <v>2616</v>
      </c>
      <c r="C83">
        <v>0</v>
      </c>
      <c r="D83" s="3">
        <v>-1</v>
      </c>
      <c r="E83" s="5" t="s">
        <v>1353</v>
      </c>
      <c r="F83" s="6" t="s">
        <v>1353</v>
      </c>
      <c r="G83" s="5" t="s">
        <v>1353</v>
      </c>
      <c r="H83" s="6" t="s">
        <v>1353</v>
      </c>
      <c r="I83">
        <v>0</v>
      </c>
      <c r="J83">
        <v>0</v>
      </c>
      <c r="K83">
        <v>0</v>
      </c>
      <c r="L83" s="2">
        <v>1.3594266666666667E-2</v>
      </c>
      <c r="M83" s="1">
        <v>0</v>
      </c>
      <c r="N83" s="1">
        <v>0</v>
      </c>
      <c r="O83" s="1">
        <v>0</v>
      </c>
      <c r="P83" s="1">
        <v>0</v>
      </c>
      <c r="Q83" s="1">
        <v>0</v>
      </c>
      <c r="R83" s="1">
        <v>0</v>
      </c>
      <c r="S83" s="1">
        <v>0</v>
      </c>
      <c r="T83" s="1">
        <v>0</v>
      </c>
      <c r="U83" s="1">
        <v>0</v>
      </c>
      <c r="V83" s="1">
        <v>8.1988000000000009E-3</v>
      </c>
      <c r="W83" s="1">
        <v>1.5598000000000001E-2</v>
      </c>
      <c r="X83" s="1">
        <v>1.6986000000000001E-2</v>
      </c>
    </row>
    <row r="84" spans="1:24" x14ac:dyDescent="0.35">
      <c r="A84" t="s">
        <v>1281</v>
      </c>
      <c r="B84" s="4" t="s">
        <v>2635</v>
      </c>
      <c r="C84">
        <v>0</v>
      </c>
      <c r="D84" s="3">
        <v>-1</v>
      </c>
      <c r="E84" s="5" t="s">
        <v>1353</v>
      </c>
      <c r="F84" s="6">
        <v>0.10384924246480004</v>
      </c>
      <c r="G84" s="5" t="s">
        <v>1353</v>
      </c>
      <c r="H84" s="6">
        <v>-3.2674374025012618</v>
      </c>
      <c r="I84">
        <v>0</v>
      </c>
      <c r="J84">
        <v>9.6989999999999999E-4</v>
      </c>
      <c r="K84">
        <v>0</v>
      </c>
      <c r="L84" s="2">
        <v>9.3395000000000006E-3</v>
      </c>
      <c r="M84" s="1">
        <v>0</v>
      </c>
      <c r="N84" s="1">
        <v>0</v>
      </c>
      <c r="O84" s="1">
        <v>0</v>
      </c>
      <c r="P84" s="1">
        <v>2.9096999999999999E-3</v>
      </c>
      <c r="Q84" s="1">
        <v>0</v>
      </c>
      <c r="R84" s="1">
        <v>0</v>
      </c>
      <c r="S84" s="1">
        <v>0</v>
      </c>
      <c r="T84" s="1">
        <v>0</v>
      </c>
      <c r="U84" s="1">
        <v>0</v>
      </c>
      <c r="V84" s="1">
        <v>8.4796999999999997E-3</v>
      </c>
      <c r="W84" s="1">
        <v>1.0755000000000001E-2</v>
      </c>
      <c r="X84" s="1">
        <v>8.7837999999999996E-3</v>
      </c>
    </row>
    <row r="85" spans="1:24" x14ac:dyDescent="0.35">
      <c r="A85" t="s">
        <v>1313</v>
      </c>
      <c r="B85" s="4" t="s">
        <v>2667</v>
      </c>
      <c r="C85">
        <v>0</v>
      </c>
      <c r="D85" s="3">
        <v>-1</v>
      </c>
      <c r="E85" s="5" t="s">
        <v>1353</v>
      </c>
      <c r="F85" s="6" t="s">
        <v>1353</v>
      </c>
      <c r="G85" s="5" t="s">
        <v>1353</v>
      </c>
      <c r="H85" s="6" t="s">
        <v>1353</v>
      </c>
      <c r="I85">
        <v>0</v>
      </c>
      <c r="J85">
        <v>0</v>
      </c>
      <c r="K85">
        <v>0</v>
      </c>
      <c r="L85" s="2">
        <v>2.6488666666666671E-2</v>
      </c>
      <c r="M85" s="1">
        <v>0</v>
      </c>
      <c r="N85" s="1">
        <v>0</v>
      </c>
      <c r="O85" s="1">
        <v>0</v>
      </c>
      <c r="P85" s="1">
        <v>0</v>
      </c>
      <c r="Q85" s="1">
        <v>0</v>
      </c>
      <c r="R85" s="1">
        <v>0</v>
      </c>
      <c r="S85" s="1">
        <v>0</v>
      </c>
      <c r="T85" s="1">
        <v>0</v>
      </c>
      <c r="U85" s="1">
        <v>0</v>
      </c>
      <c r="V85" s="1">
        <v>3.5278000000000004E-2</v>
      </c>
      <c r="W85" s="1">
        <v>1.678E-2</v>
      </c>
      <c r="X85" s="1">
        <v>2.7408000000000002E-2</v>
      </c>
    </row>
    <row r="86" spans="1:24" x14ac:dyDescent="0.35">
      <c r="A86" t="s">
        <v>1343</v>
      </c>
      <c r="B86" s="4" t="s">
        <v>2697</v>
      </c>
      <c r="C86">
        <v>0</v>
      </c>
      <c r="D86" s="3">
        <v>-1</v>
      </c>
      <c r="E86" s="5" t="s">
        <v>1353</v>
      </c>
      <c r="F86" s="6" t="s">
        <v>1353</v>
      </c>
      <c r="G86" s="5" t="s">
        <v>1353</v>
      </c>
      <c r="H86" s="6" t="s">
        <v>1353</v>
      </c>
      <c r="I86">
        <v>0</v>
      </c>
      <c r="J86">
        <v>0</v>
      </c>
      <c r="K86">
        <v>0</v>
      </c>
      <c r="L86" s="2">
        <v>1.4093033333333333E-2</v>
      </c>
      <c r="M86" s="1">
        <v>0</v>
      </c>
      <c r="N86" s="1">
        <v>0</v>
      </c>
      <c r="O86" s="1">
        <v>0</v>
      </c>
      <c r="P86" s="1">
        <v>0</v>
      </c>
      <c r="Q86" s="1">
        <v>0</v>
      </c>
      <c r="R86" s="1">
        <v>0</v>
      </c>
      <c r="S86" s="1">
        <v>0</v>
      </c>
      <c r="T86" s="1">
        <v>0</v>
      </c>
      <c r="U86" s="1">
        <v>0</v>
      </c>
      <c r="V86" s="1">
        <v>7.1351000000000001E-3</v>
      </c>
      <c r="W86" s="1">
        <v>2.0362000000000002E-2</v>
      </c>
      <c r="X86" s="1">
        <v>1.4782E-2</v>
      </c>
    </row>
    <row r="87" spans="1:24" x14ac:dyDescent="0.35">
      <c r="A87" t="s">
        <v>315</v>
      </c>
      <c r="B87" s="4" t="s">
        <v>1669</v>
      </c>
      <c r="C87">
        <v>-1</v>
      </c>
      <c r="D87" s="3">
        <v>0</v>
      </c>
      <c r="E87" s="5" t="s">
        <v>1353</v>
      </c>
      <c r="F87" s="6">
        <v>0.42904665844820489</v>
      </c>
      <c r="G87" s="5" t="s">
        <v>1353</v>
      </c>
      <c r="H87" s="6">
        <v>-1.220793546809293</v>
      </c>
      <c r="I87">
        <v>0</v>
      </c>
      <c r="J87">
        <v>7.6567666666666659E-2</v>
      </c>
      <c r="K87">
        <v>1.5228633333333333E-2</v>
      </c>
      <c r="L87" s="2">
        <v>0.17846000000000004</v>
      </c>
      <c r="M87" s="1">
        <v>0</v>
      </c>
      <c r="N87" s="1">
        <v>0</v>
      </c>
      <c r="O87" s="1">
        <v>0</v>
      </c>
      <c r="P87" s="1">
        <v>5.1470000000000002E-2</v>
      </c>
      <c r="Q87" s="1">
        <v>6.7202999999999999E-2</v>
      </c>
      <c r="R87" s="1">
        <v>0.11103</v>
      </c>
      <c r="S87" s="1">
        <v>8.9068999999999988E-3</v>
      </c>
      <c r="T87" s="1">
        <v>1.7076999999999998E-2</v>
      </c>
      <c r="U87" s="1">
        <v>1.9702000000000001E-2</v>
      </c>
      <c r="V87" s="1">
        <v>0.15</v>
      </c>
      <c r="W87" s="1">
        <v>0.20928000000000002</v>
      </c>
      <c r="X87" s="1">
        <v>0.17610000000000001</v>
      </c>
    </row>
    <row r="88" spans="1:24" x14ac:dyDescent="0.35">
      <c r="A88" t="s">
        <v>164</v>
      </c>
      <c r="B88" s="4" t="s">
        <v>1518</v>
      </c>
      <c r="C88">
        <v>-1</v>
      </c>
      <c r="D88" s="3">
        <v>0</v>
      </c>
      <c r="E88" s="5">
        <v>0.4016245618416735</v>
      </c>
      <c r="F88" s="6">
        <v>0.69713347583325891</v>
      </c>
      <c r="G88" s="5">
        <v>-1.3160805931195629</v>
      </c>
      <c r="H88" s="6">
        <v>-0.52049318845372516</v>
      </c>
      <c r="I88">
        <v>4.6098333333333331E-2</v>
      </c>
      <c r="J88">
        <v>5.7184000000000006E-2</v>
      </c>
      <c r="K88">
        <v>0.11477966666666665</v>
      </c>
      <c r="L88" s="2">
        <v>8.2027333333333327E-2</v>
      </c>
      <c r="M88" s="1">
        <v>4.6544000000000002E-2</v>
      </c>
      <c r="N88" s="1">
        <v>4.0136000000000005E-2</v>
      </c>
      <c r="O88" s="1">
        <v>5.1615000000000008E-2</v>
      </c>
      <c r="P88" s="1">
        <v>5.7280000000000005E-2</v>
      </c>
      <c r="Q88" s="1">
        <v>5.9357E-2</v>
      </c>
      <c r="R88" s="1">
        <v>5.4914999999999999E-2</v>
      </c>
      <c r="S88" s="1">
        <v>8.8108999999999993E-2</v>
      </c>
      <c r="T88" s="1">
        <v>0.15573999999999999</v>
      </c>
      <c r="U88" s="1">
        <v>0.10049</v>
      </c>
      <c r="V88" s="1">
        <v>7.7282999999999991E-2</v>
      </c>
      <c r="W88" s="1">
        <v>8.2338999999999996E-2</v>
      </c>
      <c r="X88" s="1">
        <v>8.6459999999999995E-2</v>
      </c>
    </row>
    <row r="89" spans="1:24" x14ac:dyDescent="0.35">
      <c r="A89" t="s">
        <v>115</v>
      </c>
      <c r="B89" s="4" t="s">
        <v>1469</v>
      </c>
      <c r="C89">
        <v>0</v>
      </c>
      <c r="D89" s="3">
        <v>0</v>
      </c>
      <c r="E89" s="5" t="s">
        <v>1353</v>
      </c>
      <c r="F89" s="6">
        <v>0.20251021445402997</v>
      </c>
      <c r="G89" s="5" t="s">
        <v>1353</v>
      </c>
      <c r="H89" s="6">
        <v>-2.3039334166652927</v>
      </c>
      <c r="I89">
        <v>0</v>
      </c>
      <c r="J89">
        <v>2.0453666666666665E-2</v>
      </c>
      <c r="K89">
        <v>5.7742333333333333E-3</v>
      </c>
      <c r="L89" s="2">
        <v>0.10100066666666667</v>
      </c>
      <c r="M89" s="1">
        <v>0</v>
      </c>
      <c r="N89" s="1">
        <v>0</v>
      </c>
      <c r="O89" s="1">
        <v>0</v>
      </c>
      <c r="P89" s="1">
        <v>2.6131000000000001E-2</v>
      </c>
      <c r="Q89" s="1">
        <v>0</v>
      </c>
      <c r="R89" s="1">
        <v>3.5229999999999997E-2</v>
      </c>
      <c r="S89" s="1">
        <v>5.6524000000000001E-3</v>
      </c>
      <c r="T89" s="1">
        <v>5.4187999999999997E-3</v>
      </c>
      <c r="U89" s="1">
        <v>6.2514999999999992E-3</v>
      </c>
      <c r="V89" s="1">
        <v>9.5191999999999999E-2</v>
      </c>
      <c r="W89" s="1">
        <v>0.10263</v>
      </c>
      <c r="X89" s="1">
        <v>0.10518000000000001</v>
      </c>
    </row>
    <row r="90" spans="1:24" x14ac:dyDescent="0.35">
      <c r="A90" t="s">
        <v>265</v>
      </c>
      <c r="B90" s="4" t="s">
        <v>1619</v>
      </c>
      <c r="C90">
        <v>0</v>
      </c>
      <c r="D90" s="3">
        <v>0</v>
      </c>
      <c r="E90" s="5" t="s">
        <v>1353</v>
      </c>
      <c r="F90" s="6" t="s">
        <v>1353</v>
      </c>
      <c r="G90" s="5" t="s">
        <v>1353</v>
      </c>
      <c r="H90" s="6" t="s">
        <v>1353</v>
      </c>
      <c r="I90">
        <v>0</v>
      </c>
      <c r="J90">
        <v>0</v>
      </c>
      <c r="K90">
        <v>1.4257999999999999E-3</v>
      </c>
      <c r="L90" s="2">
        <v>4.2529666666666667E-3</v>
      </c>
      <c r="M90" s="1">
        <v>0</v>
      </c>
      <c r="N90" s="1">
        <v>0</v>
      </c>
      <c r="O90" s="1">
        <v>0</v>
      </c>
      <c r="P90" s="1">
        <v>0</v>
      </c>
      <c r="Q90" s="1">
        <v>0</v>
      </c>
      <c r="R90" s="1">
        <v>0</v>
      </c>
      <c r="S90" s="1">
        <v>0</v>
      </c>
      <c r="T90" s="1">
        <v>0</v>
      </c>
      <c r="U90" s="1">
        <v>4.2773999999999998E-3</v>
      </c>
      <c r="V90" s="1">
        <v>0</v>
      </c>
      <c r="W90" s="1">
        <v>8.2609999999999992E-3</v>
      </c>
      <c r="X90" s="1">
        <v>4.4979E-3</v>
      </c>
    </row>
    <row r="91" spans="1:24" x14ac:dyDescent="0.35">
      <c r="A91" t="s">
        <v>396</v>
      </c>
      <c r="B91" s="4" t="s">
        <v>1750</v>
      </c>
      <c r="C91">
        <v>0</v>
      </c>
      <c r="D91" s="3">
        <v>0</v>
      </c>
      <c r="E91" s="5" t="s">
        <v>1353</v>
      </c>
      <c r="F91" s="6">
        <v>0.20776177257185416</v>
      </c>
      <c r="G91" s="5" t="s">
        <v>1353</v>
      </c>
      <c r="H91" s="6">
        <v>-2.2669978669900441</v>
      </c>
      <c r="I91">
        <v>0</v>
      </c>
      <c r="J91">
        <v>1.6365533333333335E-2</v>
      </c>
      <c r="K91">
        <v>3.1182666666666665E-3</v>
      </c>
      <c r="L91" s="2">
        <v>7.8770666666666669E-2</v>
      </c>
      <c r="M91" s="1">
        <v>0</v>
      </c>
      <c r="N91" s="1">
        <v>0</v>
      </c>
      <c r="O91" s="1">
        <v>0</v>
      </c>
      <c r="P91" s="1">
        <v>9.7756000000000006E-3</v>
      </c>
      <c r="Q91" s="1">
        <v>1.8234E-2</v>
      </c>
      <c r="R91" s="1">
        <v>2.1086999999999998E-2</v>
      </c>
      <c r="S91" s="1">
        <v>0</v>
      </c>
      <c r="T91" s="1">
        <v>0</v>
      </c>
      <c r="U91" s="1">
        <v>9.3547999999999999E-3</v>
      </c>
      <c r="V91" s="1">
        <v>6.6474999999999992E-2</v>
      </c>
      <c r="W91" s="1">
        <v>8.1303E-2</v>
      </c>
      <c r="X91" s="1">
        <v>8.8534000000000002E-2</v>
      </c>
    </row>
    <row r="92" spans="1:24" x14ac:dyDescent="0.35">
      <c r="A92" t="s">
        <v>566</v>
      </c>
      <c r="B92" s="4" t="s">
        <v>1920</v>
      </c>
      <c r="C92">
        <v>0</v>
      </c>
      <c r="D92" s="3">
        <v>0</v>
      </c>
      <c r="E92" s="5" t="s">
        <v>1353</v>
      </c>
      <c r="F92" s="6">
        <v>0.51924413159723259</v>
      </c>
      <c r="G92" s="5" t="s">
        <v>1353</v>
      </c>
      <c r="H92" s="6">
        <v>-0.94551508880234592</v>
      </c>
      <c r="I92">
        <v>0</v>
      </c>
      <c r="J92">
        <v>5.7291666666666671E-3</v>
      </c>
      <c r="K92">
        <v>5.0889333333333326E-3</v>
      </c>
      <c r="L92" s="2">
        <v>1.1033666666666669E-2</v>
      </c>
      <c r="M92" s="1">
        <v>0</v>
      </c>
      <c r="N92" s="1">
        <v>0</v>
      </c>
      <c r="O92" s="1">
        <v>0</v>
      </c>
      <c r="P92" s="1">
        <v>0</v>
      </c>
      <c r="Q92" s="1">
        <v>7.9702000000000002E-3</v>
      </c>
      <c r="R92" s="1">
        <v>9.2172999999999995E-3</v>
      </c>
      <c r="S92" s="1">
        <v>0</v>
      </c>
      <c r="T92" s="1">
        <v>7.0886999999999999E-3</v>
      </c>
      <c r="U92" s="1">
        <v>8.1780999999999989E-3</v>
      </c>
      <c r="V92" s="1">
        <v>1.6604000000000001E-2</v>
      </c>
      <c r="W92" s="1">
        <v>7.8973000000000012E-3</v>
      </c>
      <c r="X92" s="1">
        <v>8.5997000000000001E-3</v>
      </c>
    </row>
    <row r="93" spans="1:24" x14ac:dyDescent="0.35">
      <c r="A93" t="s">
        <v>663</v>
      </c>
      <c r="B93" s="4" t="s">
        <v>2017</v>
      </c>
      <c r="C93">
        <v>0</v>
      </c>
      <c r="D93" s="3">
        <v>0</v>
      </c>
      <c r="E93" s="5" t="s">
        <v>1353</v>
      </c>
      <c r="F93" s="6">
        <v>0.18961654539058304</v>
      </c>
      <c r="G93" s="5" t="s">
        <v>1353</v>
      </c>
      <c r="H93" s="6">
        <v>-2.3988432397677411</v>
      </c>
      <c r="I93">
        <v>0</v>
      </c>
      <c r="J93">
        <v>3.4136666666666668E-3</v>
      </c>
      <c r="K93">
        <v>1.3370333333333334E-3</v>
      </c>
      <c r="L93" s="2">
        <v>1.8003000000000002E-2</v>
      </c>
      <c r="M93" s="1">
        <v>0</v>
      </c>
      <c r="N93" s="1">
        <v>0</v>
      </c>
      <c r="O93" s="1">
        <v>0</v>
      </c>
      <c r="P93" s="1">
        <v>2.4178000000000003E-3</v>
      </c>
      <c r="Q93" s="1">
        <v>0</v>
      </c>
      <c r="R93" s="1">
        <v>7.8232000000000006E-3</v>
      </c>
      <c r="S93" s="1">
        <v>0</v>
      </c>
      <c r="T93" s="1">
        <v>4.0111000000000001E-3</v>
      </c>
      <c r="U93" s="1">
        <v>0</v>
      </c>
      <c r="V93" s="1">
        <v>2.1138999999999998E-2</v>
      </c>
      <c r="W93" s="1">
        <v>1.3406E-2</v>
      </c>
      <c r="X93" s="1">
        <v>1.9463999999999999E-2</v>
      </c>
    </row>
    <row r="94" spans="1:24" x14ac:dyDescent="0.35">
      <c r="A94" t="s">
        <v>1080</v>
      </c>
      <c r="B94" s="4" t="s">
        <v>2434</v>
      </c>
      <c r="C94">
        <v>0</v>
      </c>
      <c r="D94" s="3">
        <v>0</v>
      </c>
      <c r="E94" s="5" t="s">
        <v>1353</v>
      </c>
      <c r="F94" s="6" t="s">
        <v>1353</v>
      </c>
      <c r="G94" s="5" t="s">
        <v>1353</v>
      </c>
      <c r="H94" s="6" t="s">
        <v>1353</v>
      </c>
      <c r="I94">
        <v>0</v>
      </c>
      <c r="J94">
        <v>0</v>
      </c>
      <c r="K94">
        <v>3.7796666666666667E-4</v>
      </c>
      <c r="L94" s="2">
        <v>1.7865000000000001E-3</v>
      </c>
      <c r="M94" s="1">
        <v>0</v>
      </c>
      <c r="N94" s="1">
        <v>0</v>
      </c>
      <c r="O94" s="1">
        <v>0</v>
      </c>
      <c r="P94" s="1">
        <v>0</v>
      </c>
      <c r="Q94" s="1">
        <v>0</v>
      </c>
      <c r="R94" s="1">
        <v>0</v>
      </c>
      <c r="S94" s="1">
        <v>0</v>
      </c>
      <c r="T94" s="1">
        <v>1.1339E-3</v>
      </c>
      <c r="U94" s="1">
        <v>0</v>
      </c>
      <c r="V94" s="1">
        <v>3.9839000000000003E-3</v>
      </c>
      <c r="W94" s="1">
        <v>0</v>
      </c>
      <c r="X94" s="1">
        <v>1.3756E-3</v>
      </c>
    </row>
    <row r="95" spans="1:24" x14ac:dyDescent="0.35">
      <c r="A95" t="s">
        <v>1129</v>
      </c>
      <c r="B95" s="4" t="s">
        <v>2483</v>
      </c>
      <c r="C95">
        <v>0</v>
      </c>
      <c r="D95" s="3">
        <v>0</v>
      </c>
      <c r="E95" s="5" t="s">
        <v>1353</v>
      </c>
      <c r="F95" s="6">
        <v>1.2362485960023475</v>
      </c>
      <c r="G95" s="5" t="s">
        <v>1353</v>
      </c>
      <c r="H95" s="6">
        <v>0.30596888252808613</v>
      </c>
      <c r="I95">
        <v>0</v>
      </c>
      <c r="J95">
        <v>1.0602933333333333E-2</v>
      </c>
      <c r="K95">
        <v>6.9609999999999995E-4</v>
      </c>
      <c r="L95" s="2">
        <v>8.5766999999999996E-3</v>
      </c>
      <c r="M95" s="1">
        <v>0</v>
      </c>
      <c r="N95" s="1">
        <v>0</v>
      </c>
      <c r="O95" s="1">
        <v>0</v>
      </c>
      <c r="P95" s="1">
        <v>1.6895E-2</v>
      </c>
      <c r="Q95" s="1">
        <v>4.5018000000000002E-3</v>
      </c>
      <c r="R95" s="1">
        <v>1.0411999999999999E-2</v>
      </c>
      <c r="S95" s="1">
        <v>2.0883E-3</v>
      </c>
      <c r="T95" s="1">
        <v>0</v>
      </c>
      <c r="U95" s="1">
        <v>0</v>
      </c>
      <c r="V95" s="1">
        <v>1.6412E-2</v>
      </c>
      <c r="W95" s="1">
        <v>4.4606999999999997E-3</v>
      </c>
      <c r="X95" s="1">
        <v>4.8573999999999996E-3</v>
      </c>
    </row>
    <row r="96" spans="1:24" x14ac:dyDescent="0.35">
      <c r="A96" t="s">
        <v>1270</v>
      </c>
      <c r="B96" s="4" t="s">
        <v>2624</v>
      </c>
      <c r="C96">
        <v>0</v>
      </c>
      <c r="D96" s="3">
        <v>0</v>
      </c>
      <c r="E96" s="5" t="s">
        <v>1353</v>
      </c>
      <c r="F96" s="6">
        <v>0.3716991762440115</v>
      </c>
      <c r="G96" s="5" t="s">
        <v>1353</v>
      </c>
      <c r="H96" s="6">
        <v>-1.4277926039704369</v>
      </c>
      <c r="I96">
        <v>0</v>
      </c>
      <c r="J96">
        <v>3.3646333333333333E-3</v>
      </c>
      <c r="K96">
        <v>1.8442333333333332E-3</v>
      </c>
      <c r="L96" s="2">
        <v>9.0520333333333324E-3</v>
      </c>
      <c r="M96" s="1">
        <v>0</v>
      </c>
      <c r="N96" s="1">
        <v>0</v>
      </c>
      <c r="O96" s="1">
        <v>0</v>
      </c>
      <c r="P96" s="1">
        <v>3.1971999999999999E-3</v>
      </c>
      <c r="Q96" s="1">
        <v>0</v>
      </c>
      <c r="R96" s="1">
        <v>6.8967000000000004E-3</v>
      </c>
      <c r="S96" s="1">
        <v>5.5326999999999998E-3</v>
      </c>
      <c r="T96" s="1">
        <v>0</v>
      </c>
      <c r="U96" s="1">
        <v>0</v>
      </c>
      <c r="V96" s="1">
        <v>6.2118E-3</v>
      </c>
      <c r="W96" s="1">
        <v>1.7727E-2</v>
      </c>
      <c r="X96" s="1">
        <v>3.2172999999999998E-3</v>
      </c>
    </row>
    <row r="97" spans="1:24" x14ac:dyDescent="0.35">
      <c r="A97" t="s">
        <v>317</v>
      </c>
      <c r="B97" s="4" t="s">
        <v>1671</v>
      </c>
      <c r="C97">
        <v>0</v>
      </c>
      <c r="D97" s="3">
        <v>0</v>
      </c>
      <c r="E97" s="5">
        <v>0.23300712724631481</v>
      </c>
      <c r="F97" s="6">
        <v>5.1248401125607579</v>
      </c>
      <c r="G97" s="5">
        <v>-2.1015540100264687</v>
      </c>
      <c r="H97" s="6">
        <v>2.3575069953665873</v>
      </c>
      <c r="I97">
        <v>1.1976333333333334E-3</v>
      </c>
      <c r="J97">
        <v>7.3454333333333342E-3</v>
      </c>
      <c r="K97">
        <v>5.1398999999999993E-3</v>
      </c>
      <c r="L97" s="2">
        <v>1.4333E-3</v>
      </c>
      <c r="M97" s="1">
        <v>0</v>
      </c>
      <c r="N97" s="1">
        <v>3.5929E-3</v>
      </c>
      <c r="O97" s="1">
        <v>0</v>
      </c>
      <c r="P97" s="1">
        <v>1.2819000000000001E-2</v>
      </c>
      <c r="Q97" s="1">
        <v>0</v>
      </c>
      <c r="R97" s="1">
        <v>9.2172999999999995E-3</v>
      </c>
      <c r="S97" s="1">
        <v>3.6971999999999999E-3</v>
      </c>
      <c r="T97" s="1">
        <v>3.5444000000000001E-3</v>
      </c>
      <c r="U97" s="1">
        <v>8.1780999999999989E-3</v>
      </c>
      <c r="V97" s="1">
        <v>0</v>
      </c>
      <c r="W97" s="1">
        <v>0</v>
      </c>
      <c r="X97" s="1">
        <v>4.2998999999999997E-3</v>
      </c>
    </row>
    <row r="98" spans="1:24" x14ac:dyDescent="0.35">
      <c r="A98" t="s">
        <v>1127</v>
      </c>
      <c r="B98" s="4" t="s">
        <v>2481</v>
      </c>
      <c r="C98">
        <v>0</v>
      </c>
      <c r="D98" s="3">
        <v>0</v>
      </c>
      <c r="E98" s="5">
        <v>0.25485759441946926</v>
      </c>
      <c r="F98" s="6">
        <v>1.3192831926466091</v>
      </c>
      <c r="G98" s="5">
        <v>-1.9722367505981182</v>
      </c>
      <c r="H98" s="6">
        <v>0.39975428162786131</v>
      </c>
      <c r="I98">
        <v>5.9771666666666662E-3</v>
      </c>
      <c r="J98">
        <v>4.7460333333333334E-2</v>
      </c>
      <c r="K98">
        <v>2.3452966666666668E-2</v>
      </c>
      <c r="L98" s="2">
        <v>3.5974333333333337E-2</v>
      </c>
      <c r="M98" s="1">
        <v>0</v>
      </c>
      <c r="N98" s="1">
        <v>8.6555999999999994E-3</v>
      </c>
      <c r="O98" s="1">
        <v>9.2759000000000001E-3</v>
      </c>
      <c r="P98" s="1">
        <v>5.1470000000000002E-2</v>
      </c>
      <c r="Q98" s="1">
        <v>5.7603000000000008E-2</v>
      </c>
      <c r="R98" s="1">
        <v>3.3307999999999997E-2</v>
      </c>
      <c r="S98" s="1">
        <v>1.7814E-2</v>
      </c>
      <c r="T98" s="1">
        <v>4.2694000000000003E-2</v>
      </c>
      <c r="U98" s="1">
        <v>9.850900000000001E-3</v>
      </c>
      <c r="V98" s="1">
        <v>0.05</v>
      </c>
      <c r="W98" s="1">
        <v>4.7564000000000002E-2</v>
      </c>
      <c r="X98" s="1">
        <v>1.0359E-2</v>
      </c>
    </row>
    <row r="99" spans="1:24" x14ac:dyDescent="0.35">
      <c r="A99" t="s">
        <v>641</v>
      </c>
      <c r="B99" s="4" t="s">
        <v>1995</v>
      </c>
      <c r="C99">
        <v>0</v>
      </c>
      <c r="D99" s="3">
        <v>0</v>
      </c>
      <c r="E99" s="5">
        <v>0.28289740222157911</v>
      </c>
      <c r="F99" s="6">
        <v>0.98939217867374252</v>
      </c>
      <c r="G99" s="5">
        <v>-1.8216491660119902</v>
      </c>
      <c r="H99" s="6">
        <v>-1.5385600114097736E-2</v>
      </c>
      <c r="I99">
        <v>2.1180999999999999E-3</v>
      </c>
      <c r="J99">
        <v>0.10614133333333332</v>
      </c>
      <c r="K99">
        <v>7.4871666666666671E-3</v>
      </c>
      <c r="L99" s="2">
        <v>0.10727933333333334</v>
      </c>
      <c r="M99" s="1">
        <v>1.9258000000000001E-3</v>
      </c>
      <c r="N99" s="1">
        <v>4.4285000000000001E-3</v>
      </c>
      <c r="O99" s="1">
        <v>0</v>
      </c>
      <c r="P99" s="1">
        <v>0.15009999999999998</v>
      </c>
      <c r="Q99" s="1">
        <v>8.5957999999999993E-2</v>
      </c>
      <c r="R99" s="1">
        <v>8.2366000000000009E-2</v>
      </c>
      <c r="S99" s="1">
        <v>6.8355000000000004E-3</v>
      </c>
      <c r="T99" s="1">
        <v>1.3106000000000001E-2</v>
      </c>
      <c r="U99" s="1">
        <v>2.5200000000000001E-3</v>
      </c>
      <c r="V99" s="1">
        <v>0.17907000000000001</v>
      </c>
      <c r="W99" s="1">
        <v>6.3270999999999994E-2</v>
      </c>
      <c r="X99" s="1">
        <v>7.9496999999999998E-2</v>
      </c>
    </row>
    <row r="100" spans="1:24" x14ac:dyDescent="0.35">
      <c r="A100" t="s">
        <v>27</v>
      </c>
      <c r="B100" s="4" t="s">
        <v>1381</v>
      </c>
      <c r="C100">
        <v>0</v>
      </c>
      <c r="D100" s="3">
        <v>0</v>
      </c>
      <c r="E100" s="5">
        <v>0.28567323377029502</v>
      </c>
      <c r="F100" s="6">
        <v>0.13860805249694139</v>
      </c>
      <c r="G100" s="5">
        <v>-1.8075622259769113</v>
      </c>
      <c r="H100" s="6">
        <v>-2.8509170209624415</v>
      </c>
      <c r="I100">
        <v>1.1266666666666667E-3</v>
      </c>
      <c r="J100">
        <v>1.6616333333333334E-3</v>
      </c>
      <c r="K100">
        <v>3.9439000000000002E-3</v>
      </c>
      <c r="L100" s="2">
        <v>1.1988E-2</v>
      </c>
      <c r="M100" s="1">
        <v>3.3800000000000002E-3</v>
      </c>
      <c r="N100" s="1">
        <v>0</v>
      </c>
      <c r="O100" s="1">
        <v>0</v>
      </c>
      <c r="P100" s="1">
        <v>0</v>
      </c>
      <c r="Q100" s="1">
        <v>0</v>
      </c>
      <c r="R100" s="1">
        <v>4.9849000000000004E-3</v>
      </c>
      <c r="S100" s="1">
        <v>7.9979999999999999E-3</v>
      </c>
      <c r="T100" s="1">
        <v>3.8337000000000002E-3</v>
      </c>
      <c r="U100" s="1">
        <v>0</v>
      </c>
      <c r="V100" s="1">
        <v>1.3469E-2</v>
      </c>
      <c r="W100" s="1">
        <v>8.542000000000001E-3</v>
      </c>
      <c r="X100" s="1">
        <v>1.3952999999999998E-2</v>
      </c>
    </row>
    <row r="101" spans="1:24" x14ac:dyDescent="0.35">
      <c r="A101" t="s">
        <v>619</v>
      </c>
      <c r="B101" s="4" t="s">
        <v>1973</v>
      </c>
      <c r="C101">
        <v>0</v>
      </c>
      <c r="D101" s="3">
        <v>0</v>
      </c>
      <c r="E101" s="5">
        <v>0.28567932001246049</v>
      </c>
      <c r="F101" s="6" t="s">
        <v>1353</v>
      </c>
      <c r="G101" s="5">
        <v>-1.8075314898181876</v>
      </c>
      <c r="H101" s="6" t="s">
        <v>1353</v>
      </c>
      <c r="I101">
        <v>8.5593333333333329E-4</v>
      </c>
      <c r="J101">
        <v>2.4326999999999999E-3</v>
      </c>
      <c r="K101">
        <v>2.9961333333333334E-3</v>
      </c>
      <c r="L101" s="2">
        <v>0</v>
      </c>
      <c r="M101" s="1">
        <v>2.5677999999999999E-3</v>
      </c>
      <c r="N101" s="1">
        <v>0</v>
      </c>
      <c r="O101" s="1">
        <v>0</v>
      </c>
      <c r="P101" s="1">
        <v>3.5111000000000005E-3</v>
      </c>
      <c r="Q101" s="1">
        <v>0</v>
      </c>
      <c r="R101" s="1">
        <v>3.787E-3</v>
      </c>
      <c r="S101" s="1">
        <v>6.0759999999999998E-3</v>
      </c>
      <c r="T101" s="1">
        <v>2.9123999999999999E-3</v>
      </c>
      <c r="U101" s="1">
        <v>0</v>
      </c>
      <c r="V101" s="1">
        <v>0</v>
      </c>
      <c r="W101" s="1">
        <v>0</v>
      </c>
      <c r="X101" s="1">
        <v>0</v>
      </c>
    </row>
    <row r="102" spans="1:24" x14ac:dyDescent="0.35">
      <c r="A102" t="s">
        <v>1290</v>
      </c>
      <c r="B102" s="4" t="s">
        <v>2644</v>
      </c>
      <c r="C102">
        <v>0</v>
      </c>
      <c r="D102" s="3">
        <v>0</v>
      </c>
      <c r="E102" s="5">
        <v>0.29492222713936828</v>
      </c>
      <c r="F102" s="6">
        <v>1.0376901076509506</v>
      </c>
      <c r="G102" s="5">
        <v>-1.7615935380851098</v>
      </c>
      <c r="H102" s="6">
        <v>5.3375666329888549E-2</v>
      </c>
      <c r="I102">
        <v>5.9978333333333333E-3</v>
      </c>
      <c r="J102">
        <v>5.635833333333333E-3</v>
      </c>
      <c r="K102">
        <v>2.0337000000000001E-2</v>
      </c>
      <c r="L102" s="2">
        <v>5.4311333333333335E-3</v>
      </c>
      <c r="M102" s="1">
        <v>8.2126000000000005E-3</v>
      </c>
      <c r="N102" s="1">
        <v>4.7212999999999995E-3</v>
      </c>
      <c r="O102" s="1">
        <v>5.0596E-3</v>
      </c>
      <c r="P102" s="1">
        <v>5.6148999999999999E-3</v>
      </c>
      <c r="Q102" s="1">
        <v>5.2366000000000001E-3</v>
      </c>
      <c r="R102" s="1">
        <v>6.0560000000000006E-3</v>
      </c>
      <c r="S102" s="1">
        <v>2.4291E-2</v>
      </c>
      <c r="T102" s="1">
        <v>2.3287000000000002E-2</v>
      </c>
      <c r="U102" s="1">
        <v>1.3433E-2</v>
      </c>
      <c r="V102" s="1">
        <v>5.4545000000000001E-3</v>
      </c>
      <c r="W102" s="1">
        <v>5.1887000000000001E-3</v>
      </c>
      <c r="X102" s="1">
        <v>5.6502000000000002E-3</v>
      </c>
    </row>
    <row r="103" spans="1:24" x14ac:dyDescent="0.35">
      <c r="A103" t="s">
        <v>585</v>
      </c>
      <c r="B103" s="4" t="s">
        <v>1939</v>
      </c>
      <c r="C103">
        <v>0</v>
      </c>
      <c r="D103" s="3">
        <v>0</v>
      </c>
      <c r="E103" s="5">
        <v>0.31741841013467043</v>
      </c>
      <c r="F103" s="6">
        <v>0.44384086673758699</v>
      </c>
      <c r="G103" s="5">
        <v>-1.6555422885802547</v>
      </c>
      <c r="H103" s="6">
        <v>-1.1718855847988672</v>
      </c>
      <c r="I103">
        <v>1.4307E-3</v>
      </c>
      <c r="J103">
        <v>3.9218666666666659E-2</v>
      </c>
      <c r="K103">
        <v>4.5072999999999997E-3</v>
      </c>
      <c r="L103" s="2">
        <v>8.8361999999999996E-2</v>
      </c>
      <c r="M103" s="1">
        <v>1.2691E-3</v>
      </c>
      <c r="N103" s="1">
        <v>1.4592000000000001E-3</v>
      </c>
      <c r="O103" s="1">
        <v>1.5637999999999997E-3</v>
      </c>
      <c r="P103" s="1">
        <v>3.9913999999999998E-2</v>
      </c>
      <c r="Q103" s="1">
        <v>5.3409999999999999E-2</v>
      </c>
      <c r="R103" s="1">
        <v>2.4331999999999999E-2</v>
      </c>
      <c r="S103" s="1">
        <v>3.0031000000000003E-3</v>
      </c>
      <c r="T103" s="1">
        <v>7.1973999999999996E-3</v>
      </c>
      <c r="U103" s="1">
        <v>3.3213999999999995E-3</v>
      </c>
      <c r="V103" s="1">
        <v>8.4291000000000005E-2</v>
      </c>
      <c r="W103" s="1">
        <v>0.10744999999999999</v>
      </c>
      <c r="X103" s="1">
        <v>7.3344999999999994E-2</v>
      </c>
    </row>
    <row r="104" spans="1:24" x14ac:dyDescent="0.35">
      <c r="A104" t="s">
        <v>1308</v>
      </c>
      <c r="B104" s="4" t="s">
        <v>2662</v>
      </c>
      <c r="C104">
        <v>0</v>
      </c>
      <c r="D104" s="3">
        <v>0</v>
      </c>
      <c r="E104" s="5">
        <v>0.32846173775820242</v>
      </c>
      <c r="F104" s="6">
        <v>0.63393051474589179</v>
      </c>
      <c r="G104" s="5">
        <v>-1.6062027729288442</v>
      </c>
      <c r="H104" s="6">
        <v>-0.65760337995692297</v>
      </c>
      <c r="I104">
        <v>9.2969999999999999E-4</v>
      </c>
      <c r="J104">
        <v>3.1067666666666667E-3</v>
      </c>
      <c r="K104">
        <v>2.8304666666666665E-3</v>
      </c>
      <c r="L104" s="2">
        <v>4.9008000000000003E-3</v>
      </c>
      <c r="M104" s="1">
        <v>0</v>
      </c>
      <c r="N104" s="1">
        <v>0</v>
      </c>
      <c r="O104" s="1">
        <v>2.7891000000000001E-3</v>
      </c>
      <c r="P104" s="1">
        <v>3.0951999999999998E-3</v>
      </c>
      <c r="Q104" s="1">
        <v>2.8866999999999999E-3</v>
      </c>
      <c r="R104" s="1">
        <v>3.3383999999999996E-3</v>
      </c>
      <c r="S104" s="1">
        <v>0</v>
      </c>
      <c r="T104" s="1">
        <v>2.5674000000000001E-3</v>
      </c>
      <c r="U104" s="1">
        <v>5.9240000000000004E-3</v>
      </c>
      <c r="V104" s="1">
        <v>3.0068E-3</v>
      </c>
      <c r="W104" s="1">
        <v>8.5809000000000007E-3</v>
      </c>
      <c r="X104" s="1">
        <v>3.1146999999999998E-3</v>
      </c>
    </row>
    <row r="105" spans="1:24" x14ac:dyDescent="0.35">
      <c r="A105" t="s">
        <v>420</v>
      </c>
      <c r="B105" s="4" t="s">
        <v>1774</v>
      </c>
      <c r="C105">
        <v>0</v>
      </c>
      <c r="D105" s="3">
        <v>0</v>
      </c>
      <c r="E105" s="5">
        <v>0.32846541798977741</v>
      </c>
      <c r="F105" s="6" t="s">
        <v>1353</v>
      </c>
      <c r="G105" s="5">
        <v>-1.606186608421726</v>
      </c>
      <c r="H105" s="6" t="s">
        <v>1353</v>
      </c>
      <c r="I105">
        <v>1.9343000000000001E-3</v>
      </c>
      <c r="J105">
        <v>0</v>
      </c>
      <c r="K105">
        <v>5.8888999999999999E-3</v>
      </c>
      <c r="L105" s="2">
        <v>6.2290999999999987E-3</v>
      </c>
      <c r="M105" s="1">
        <v>0</v>
      </c>
      <c r="N105" s="1">
        <v>0</v>
      </c>
      <c r="O105" s="1">
        <v>5.8029000000000006E-3</v>
      </c>
      <c r="P105" s="1">
        <v>0</v>
      </c>
      <c r="Q105" s="1">
        <v>0</v>
      </c>
      <c r="R105" s="1">
        <v>0</v>
      </c>
      <c r="S105" s="1">
        <v>0</v>
      </c>
      <c r="T105" s="1">
        <v>5.3417000000000004E-3</v>
      </c>
      <c r="U105" s="1">
        <v>1.2324999999999999E-2</v>
      </c>
      <c r="V105" s="1">
        <v>6.2558999999999991E-3</v>
      </c>
      <c r="W105" s="1">
        <v>5.9511E-3</v>
      </c>
      <c r="X105" s="1">
        <v>6.4802999999999996E-3</v>
      </c>
    </row>
    <row r="106" spans="1:24" x14ac:dyDescent="0.35">
      <c r="A106" t="s">
        <v>330</v>
      </c>
      <c r="B106" s="4" t="s">
        <v>1684</v>
      </c>
      <c r="C106">
        <v>0</v>
      </c>
      <c r="D106" s="3">
        <v>0</v>
      </c>
      <c r="E106" s="5">
        <v>0.33311624046228006</v>
      </c>
      <c r="F106" s="6" t="s">
        <v>1353</v>
      </c>
      <c r="G106" s="5">
        <v>-1.5859024032490401</v>
      </c>
      <c r="H106" s="6" t="s">
        <v>1353</v>
      </c>
      <c r="I106">
        <v>1.7390333333333332E-3</v>
      </c>
      <c r="J106">
        <v>0</v>
      </c>
      <c r="K106">
        <v>5.2205000000000003E-3</v>
      </c>
      <c r="L106" s="2">
        <v>3.920366666666667E-3</v>
      </c>
      <c r="M106" s="1">
        <v>0</v>
      </c>
      <c r="N106" s="1">
        <v>5.2170999999999997E-3</v>
      </c>
      <c r="O106" s="1">
        <v>0</v>
      </c>
      <c r="P106" s="1">
        <v>0</v>
      </c>
      <c r="Q106" s="1">
        <v>0</v>
      </c>
      <c r="R106" s="1">
        <v>0</v>
      </c>
      <c r="S106" s="1">
        <v>5.3685E-3</v>
      </c>
      <c r="T106" s="1">
        <v>1.0293E-2</v>
      </c>
      <c r="U106" s="1">
        <v>0</v>
      </c>
      <c r="V106" s="1">
        <v>6.0273999999999996E-3</v>
      </c>
      <c r="W106" s="1">
        <v>5.7336999999999996E-3</v>
      </c>
      <c r="X106" s="1">
        <v>0</v>
      </c>
    </row>
    <row r="107" spans="1:24" x14ac:dyDescent="0.35">
      <c r="A107" t="s">
        <v>1274</v>
      </c>
      <c r="B107" s="4" t="s">
        <v>2628</v>
      </c>
      <c r="C107">
        <v>0</v>
      </c>
      <c r="D107" s="3">
        <v>0</v>
      </c>
      <c r="E107" s="5">
        <v>0.34549289494373447</v>
      </c>
      <c r="F107" s="6">
        <v>1.2145695262346095</v>
      </c>
      <c r="G107" s="5">
        <v>-1.5332720529709014</v>
      </c>
      <c r="H107" s="6">
        <v>0.28044507727959761</v>
      </c>
      <c r="I107">
        <v>7.8515333333333322E-3</v>
      </c>
      <c r="J107">
        <v>4.2101999999999999E-3</v>
      </c>
      <c r="K107">
        <v>2.2725599999999999E-2</v>
      </c>
      <c r="L107" s="2">
        <v>3.4664133333333334E-3</v>
      </c>
      <c r="M107" s="1">
        <v>1.0480999999999999E-2</v>
      </c>
      <c r="N107" s="1">
        <v>9.0378999999999998E-3</v>
      </c>
      <c r="O107" s="1">
        <v>4.0356999999999997E-3</v>
      </c>
      <c r="P107" s="1">
        <v>8.0614999999999992E-3</v>
      </c>
      <c r="Q107" s="1">
        <v>1.6708000000000001E-3</v>
      </c>
      <c r="R107" s="1">
        <v>2.8982999999999999E-3</v>
      </c>
      <c r="S107" s="1">
        <v>3.7200999999999998E-2</v>
      </c>
      <c r="T107" s="1">
        <v>2.1547E-2</v>
      </c>
      <c r="U107" s="1">
        <v>9.4288000000000011E-3</v>
      </c>
      <c r="V107" s="1">
        <v>9.5715000000000001E-3</v>
      </c>
      <c r="W107" s="1">
        <v>8.2773999999999999E-4</v>
      </c>
      <c r="X107" s="1">
        <v>0</v>
      </c>
    </row>
    <row r="108" spans="1:24" x14ac:dyDescent="0.35">
      <c r="A108" t="s">
        <v>728</v>
      </c>
      <c r="B108" s="4" t="s">
        <v>2082</v>
      </c>
      <c r="C108">
        <v>0</v>
      </c>
      <c r="D108" s="3">
        <v>0</v>
      </c>
      <c r="E108" s="5">
        <v>0.35141385984345896</v>
      </c>
      <c r="F108" s="6">
        <v>0.44711637767027224</v>
      </c>
      <c r="G108" s="5">
        <v>-1.5087570021947261</v>
      </c>
      <c r="H108" s="6">
        <v>-1.1612777027734447</v>
      </c>
      <c r="I108">
        <v>9.6229999999999996E-3</v>
      </c>
      <c r="J108">
        <v>0.27418666666666663</v>
      </c>
      <c r="K108">
        <v>2.7383666666666667E-2</v>
      </c>
      <c r="L108" s="2">
        <v>0.61323333333333341</v>
      </c>
      <c r="M108" s="1">
        <v>1.3428999999999998E-2</v>
      </c>
      <c r="N108" s="1">
        <v>1.5440000000000001E-2</v>
      </c>
      <c r="O108" s="1">
        <v>0</v>
      </c>
      <c r="P108" s="1">
        <v>0.34887999999999997</v>
      </c>
      <c r="Q108" s="1">
        <v>0.13699999999999998</v>
      </c>
      <c r="R108" s="1">
        <v>0.33668000000000003</v>
      </c>
      <c r="S108" s="1">
        <v>3.1775999999999999E-2</v>
      </c>
      <c r="T108" s="1">
        <v>1.5231000000000001E-2</v>
      </c>
      <c r="U108" s="1">
        <v>3.5144000000000002E-2</v>
      </c>
      <c r="V108" s="1">
        <v>0.39243000000000006</v>
      </c>
      <c r="W108" s="1">
        <v>0.76358999999999999</v>
      </c>
      <c r="X108" s="1">
        <v>0.68367999999999995</v>
      </c>
    </row>
    <row r="109" spans="1:24" x14ac:dyDescent="0.35">
      <c r="A109" t="s">
        <v>1280</v>
      </c>
      <c r="B109" s="4" t="s">
        <v>2634</v>
      </c>
      <c r="C109">
        <v>0</v>
      </c>
      <c r="D109" s="3">
        <v>0</v>
      </c>
      <c r="E109" s="5">
        <v>0.36170942280921914</v>
      </c>
      <c r="F109" s="6" t="s">
        <v>1353</v>
      </c>
      <c r="G109" s="5">
        <v>-1.4670969130864873</v>
      </c>
      <c r="H109" s="6" t="s">
        <v>1353</v>
      </c>
      <c r="I109">
        <v>1.7582333333333335E-3</v>
      </c>
      <c r="J109">
        <v>0</v>
      </c>
      <c r="K109">
        <v>4.8609000000000005E-3</v>
      </c>
      <c r="L109" s="2">
        <v>0</v>
      </c>
      <c r="M109" s="1">
        <v>2.4536000000000002E-3</v>
      </c>
      <c r="N109" s="1">
        <v>2.8211E-3</v>
      </c>
      <c r="O109" s="1">
        <v>0</v>
      </c>
      <c r="P109" s="1">
        <v>0</v>
      </c>
      <c r="Q109" s="1">
        <v>0</v>
      </c>
      <c r="R109" s="1">
        <v>0</v>
      </c>
      <c r="S109" s="1">
        <v>5.8060000000000004E-3</v>
      </c>
      <c r="T109" s="1">
        <v>5.5659999999999998E-3</v>
      </c>
      <c r="U109" s="1">
        <v>3.2107000000000004E-3</v>
      </c>
      <c r="V109" s="1">
        <v>0</v>
      </c>
      <c r="W109" s="1">
        <v>0</v>
      </c>
      <c r="X109" s="1">
        <v>0</v>
      </c>
    </row>
    <row r="110" spans="1:24" x14ac:dyDescent="0.35">
      <c r="A110" t="s">
        <v>1066</v>
      </c>
      <c r="B110" s="4" t="s">
        <v>2420</v>
      </c>
      <c r="C110">
        <v>0</v>
      </c>
      <c r="D110" s="3">
        <v>0</v>
      </c>
      <c r="E110" s="5">
        <v>0.37080222614361347</v>
      </c>
      <c r="F110" s="6">
        <v>0.49689703808180546</v>
      </c>
      <c r="G110" s="5">
        <v>-1.431278189551991</v>
      </c>
      <c r="H110" s="6">
        <v>-1.0089811526319146</v>
      </c>
      <c r="I110">
        <v>3.6422666666666667E-3</v>
      </c>
      <c r="J110">
        <v>2.2312333333333336E-3</v>
      </c>
      <c r="K110">
        <v>9.8226666666666653E-3</v>
      </c>
      <c r="L110" s="2">
        <v>4.4903333333333332E-3</v>
      </c>
      <c r="M110" s="1">
        <v>4.8952000000000006E-3</v>
      </c>
      <c r="N110" s="1">
        <v>0</v>
      </c>
      <c r="O110" s="1">
        <v>6.0316000000000007E-3</v>
      </c>
      <c r="P110" s="1">
        <v>6.6937000000000003E-3</v>
      </c>
      <c r="Q110" s="1">
        <v>0</v>
      </c>
      <c r="R110" s="1">
        <v>0</v>
      </c>
      <c r="S110" s="1">
        <v>0</v>
      </c>
      <c r="T110" s="1">
        <v>1.6656999999999998E-2</v>
      </c>
      <c r="U110" s="1">
        <v>1.2810999999999999E-2</v>
      </c>
      <c r="V110" s="1">
        <v>0</v>
      </c>
      <c r="W110" s="1">
        <v>0</v>
      </c>
      <c r="X110" s="1">
        <v>1.3470999999999999E-2</v>
      </c>
    </row>
    <row r="111" spans="1:24" x14ac:dyDescent="0.35">
      <c r="A111" t="s">
        <v>1213</v>
      </c>
      <c r="B111" s="4" t="s">
        <v>2567</v>
      </c>
      <c r="C111">
        <v>0</v>
      </c>
      <c r="D111" s="3">
        <v>0</v>
      </c>
      <c r="E111" s="5">
        <v>0.38153722657033912</v>
      </c>
      <c r="F111" s="6">
        <v>0.67397445345124052</v>
      </c>
      <c r="G111" s="5">
        <v>-1.3901042672685591</v>
      </c>
      <c r="H111" s="6">
        <v>-0.56923418682992732</v>
      </c>
      <c r="I111">
        <v>9.5060000000000006E-3</v>
      </c>
      <c r="J111">
        <v>1.0974999999999999E-2</v>
      </c>
      <c r="K111">
        <v>2.4915000000000003E-2</v>
      </c>
      <c r="L111" s="2">
        <v>1.6283999999999996E-2</v>
      </c>
      <c r="M111" s="1">
        <v>0</v>
      </c>
      <c r="N111" s="1">
        <v>1.3766E-2</v>
      </c>
      <c r="O111" s="1">
        <v>1.4751999999999999E-2</v>
      </c>
      <c r="P111" s="1">
        <v>0</v>
      </c>
      <c r="Q111" s="1">
        <v>1.5268E-2</v>
      </c>
      <c r="R111" s="1">
        <v>1.7656999999999999E-2</v>
      </c>
      <c r="S111" s="1">
        <v>1.4165000000000001E-2</v>
      </c>
      <c r="T111" s="1">
        <v>1.358E-2</v>
      </c>
      <c r="U111" s="1">
        <v>4.7E-2</v>
      </c>
      <c r="V111" s="1">
        <v>1.5903999999999998E-2</v>
      </c>
      <c r="W111" s="1">
        <v>0</v>
      </c>
      <c r="X111" s="1">
        <v>3.2947999999999998E-2</v>
      </c>
    </row>
    <row r="112" spans="1:24" x14ac:dyDescent="0.35">
      <c r="A112" t="s">
        <v>121</v>
      </c>
      <c r="B112" s="4" t="s">
        <v>1475</v>
      </c>
      <c r="C112">
        <v>0</v>
      </c>
      <c r="D112" s="3">
        <v>0</v>
      </c>
      <c r="E112" s="5">
        <v>0.38400312852246321</v>
      </c>
      <c r="F112" s="6" t="s">
        <v>1353</v>
      </c>
      <c r="G112" s="5">
        <v>-1.3808100300725537</v>
      </c>
      <c r="H112" s="6" t="s">
        <v>1353</v>
      </c>
      <c r="I112">
        <v>1.6693000000000001E-3</v>
      </c>
      <c r="J112">
        <v>0</v>
      </c>
      <c r="K112">
        <v>4.3471000000000004E-3</v>
      </c>
      <c r="L112" s="2">
        <v>0</v>
      </c>
      <c r="M112" s="1">
        <v>0</v>
      </c>
      <c r="N112" s="1">
        <v>0</v>
      </c>
      <c r="O112" s="1">
        <v>5.0079E-3</v>
      </c>
      <c r="P112" s="1">
        <v>0</v>
      </c>
      <c r="Q112" s="1">
        <v>0</v>
      </c>
      <c r="R112" s="1">
        <v>0</v>
      </c>
      <c r="S112" s="1">
        <v>2.4042999999999998E-3</v>
      </c>
      <c r="T112" s="1">
        <v>0</v>
      </c>
      <c r="U112" s="1">
        <v>1.0637000000000001E-2</v>
      </c>
      <c r="V112" s="1">
        <v>0</v>
      </c>
      <c r="W112" s="1">
        <v>0</v>
      </c>
      <c r="X112" s="1">
        <v>0</v>
      </c>
    </row>
    <row r="113" spans="1:24" x14ac:dyDescent="0.35">
      <c r="A113" t="s">
        <v>1082</v>
      </c>
      <c r="B113" s="4" t="s">
        <v>2436</v>
      </c>
      <c r="C113">
        <v>0</v>
      </c>
      <c r="D113" s="3">
        <v>0</v>
      </c>
      <c r="E113" s="5">
        <v>0.39751074214805676</v>
      </c>
      <c r="F113" s="6">
        <v>0.26258099728267181</v>
      </c>
      <c r="G113" s="5">
        <v>-1.3309342472341996</v>
      </c>
      <c r="H113" s="6">
        <v>-1.9291655812385549</v>
      </c>
      <c r="I113">
        <v>4.2648E-3</v>
      </c>
      <c r="J113">
        <v>7.5373000000000002E-3</v>
      </c>
      <c r="K113">
        <v>1.0728766666666667E-2</v>
      </c>
      <c r="L113" s="2">
        <v>2.8704666666666667E-2</v>
      </c>
      <c r="M113" s="1">
        <v>0</v>
      </c>
      <c r="N113" s="1">
        <v>6.1759000000000007E-3</v>
      </c>
      <c r="O113" s="1">
        <v>6.6185000000000003E-3</v>
      </c>
      <c r="P113" s="1">
        <v>1.469E-2</v>
      </c>
      <c r="Q113" s="1">
        <v>0</v>
      </c>
      <c r="R113" s="1">
        <v>7.9219000000000008E-3</v>
      </c>
      <c r="S113" s="1">
        <v>1.9064999999999999E-2</v>
      </c>
      <c r="T113" s="1">
        <v>6.0924999999999998E-3</v>
      </c>
      <c r="U113" s="1">
        <v>7.0288E-3</v>
      </c>
      <c r="V113" s="1">
        <v>2.1405E-2</v>
      </c>
      <c r="W113" s="1">
        <v>2.0362000000000002E-2</v>
      </c>
      <c r="X113" s="1">
        <v>4.4346999999999998E-2</v>
      </c>
    </row>
    <row r="114" spans="1:24" x14ac:dyDescent="0.35">
      <c r="A114" t="s">
        <v>1165</v>
      </c>
      <c r="B114" s="4" t="s">
        <v>2519</v>
      </c>
      <c r="C114">
        <v>0</v>
      </c>
      <c r="D114" s="3">
        <v>0</v>
      </c>
      <c r="E114" s="5">
        <v>0.41130650154798759</v>
      </c>
      <c r="F114" s="6">
        <v>0.21174631912045744</v>
      </c>
      <c r="G114" s="5">
        <v>-1.2817142180967058</v>
      </c>
      <c r="H114" s="6">
        <v>-2.2395912041153352</v>
      </c>
      <c r="I114">
        <v>1.1071E-3</v>
      </c>
      <c r="J114">
        <v>9.1226666666666676E-4</v>
      </c>
      <c r="K114">
        <v>2.6916666666666669E-3</v>
      </c>
      <c r="L114" s="2">
        <v>4.3083000000000002E-3</v>
      </c>
      <c r="M114" s="1">
        <v>0</v>
      </c>
      <c r="N114" s="1">
        <v>3.3213000000000001E-3</v>
      </c>
      <c r="O114" s="1">
        <v>0</v>
      </c>
      <c r="P114" s="1">
        <v>1.3166999999999999E-3</v>
      </c>
      <c r="Q114" s="1">
        <v>0</v>
      </c>
      <c r="R114" s="1">
        <v>1.4201000000000001E-3</v>
      </c>
      <c r="S114" s="1">
        <v>2.2785000000000001E-3</v>
      </c>
      <c r="T114" s="1">
        <v>3.2765000000000003E-3</v>
      </c>
      <c r="U114" s="1">
        <v>2.5200000000000001E-3</v>
      </c>
      <c r="V114" s="1">
        <v>0</v>
      </c>
      <c r="W114" s="1">
        <v>3.6501999999999997E-3</v>
      </c>
      <c r="X114" s="1">
        <v>9.2747000000000003E-3</v>
      </c>
    </row>
    <row r="115" spans="1:24" x14ac:dyDescent="0.35">
      <c r="A115" t="s">
        <v>875</v>
      </c>
      <c r="B115" s="4" t="s">
        <v>2229</v>
      </c>
      <c r="C115">
        <v>0</v>
      </c>
      <c r="D115" s="3">
        <v>0</v>
      </c>
      <c r="E115" s="5">
        <v>0.42846505690883951</v>
      </c>
      <c r="F115" s="6">
        <v>0.25817745464812597</v>
      </c>
      <c r="G115" s="5">
        <v>-1.2227505434782617</v>
      </c>
      <c r="H115" s="6">
        <v>-1.953565072117829</v>
      </c>
      <c r="I115">
        <v>1.6112000000000001E-3</v>
      </c>
      <c r="J115">
        <v>6.0959999999999996E-4</v>
      </c>
      <c r="K115">
        <v>3.7604000000000001E-3</v>
      </c>
      <c r="L115" s="2">
        <v>2.3611666666666664E-3</v>
      </c>
      <c r="M115" s="1">
        <v>0</v>
      </c>
      <c r="N115" s="1">
        <v>1.5376999999999999E-3</v>
      </c>
      <c r="O115" s="1">
        <v>3.2959E-3</v>
      </c>
      <c r="P115" s="1">
        <v>1.8287999999999998E-3</v>
      </c>
      <c r="Q115" s="1">
        <v>0</v>
      </c>
      <c r="R115" s="1">
        <v>0</v>
      </c>
      <c r="S115" s="1">
        <v>4.7470999999999998E-3</v>
      </c>
      <c r="T115" s="1">
        <v>3.0339E-3</v>
      </c>
      <c r="U115" s="1">
        <v>3.5002000000000002E-3</v>
      </c>
      <c r="V115" s="1">
        <v>3.5531999999999998E-3</v>
      </c>
      <c r="W115" s="1">
        <v>1.6900000000000001E-3</v>
      </c>
      <c r="X115" s="1">
        <v>1.8403E-3</v>
      </c>
    </row>
    <row r="116" spans="1:24" x14ac:dyDescent="0.35">
      <c r="A116" t="s">
        <v>1052</v>
      </c>
      <c r="B116" s="4" t="s">
        <v>2406</v>
      </c>
      <c r="C116">
        <v>0</v>
      </c>
      <c r="D116" s="3">
        <v>0</v>
      </c>
      <c r="E116" s="5">
        <v>0.43152587187554442</v>
      </c>
      <c r="F116" s="6">
        <v>0.72644727210428794</v>
      </c>
      <c r="G116" s="5">
        <v>-1.2124810369718499</v>
      </c>
      <c r="H116" s="6">
        <v>-0.46107000870757603</v>
      </c>
      <c r="I116">
        <v>1.4035666666666667E-3</v>
      </c>
      <c r="J116">
        <v>1.5547666666666668E-2</v>
      </c>
      <c r="K116">
        <v>3.2525666666666669E-3</v>
      </c>
      <c r="L116" s="2">
        <v>2.1402333333333329E-2</v>
      </c>
      <c r="M116" s="1">
        <v>4.2107000000000004E-3</v>
      </c>
      <c r="N116" s="1">
        <v>0</v>
      </c>
      <c r="O116" s="1">
        <v>0</v>
      </c>
      <c r="P116" s="1">
        <v>1.7273E-2</v>
      </c>
      <c r="Q116" s="1">
        <v>1.074E-2</v>
      </c>
      <c r="R116" s="1">
        <v>1.8630000000000001E-2</v>
      </c>
      <c r="S116" s="1">
        <v>4.9818000000000006E-3</v>
      </c>
      <c r="T116" s="1">
        <v>4.7759000000000005E-3</v>
      </c>
      <c r="U116" s="1">
        <v>0</v>
      </c>
      <c r="V116" s="1">
        <v>2.7965999999999998E-2</v>
      </c>
      <c r="W116" s="1">
        <v>1.5962E-2</v>
      </c>
      <c r="X116" s="1">
        <v>2.0278999999999998E-2</v>
      </c>
    </row>
    <row r="117" spans="1:24" x14ac:dyDescent="0.35">
      <c r="A117" t="s">
        <v>217</v>
      </c>
      <c r="B117" s="4" t="s">
        <v>1571</v>
      </c>
      <c r="C117">
        <v>0</v>
      </c>
      <c r="D117" s="3">
        <v>0</v>
      </c>
      <c r="E117" s="5">
        <v>0.43153431290913519</v>
      </c>
      <c r="F117" s="6">
        <v>0.41994156018799206</v>
      </c>
      <c r="G117" s="5">
        <v>-1.2124528168372257</v>
      </c>
      <c r="H117" s="6">
        <v>-1.2517395210272129</v>
      </c>
      <c r="I117">
        <v>1.1228666666666667E-3</v>
      </c>
      <c r="J117">
        <v>3.0707666666666667E-3</v>
      </c>
      <c r="K117">
        <v>2.6020333333333333E-3</v>
      </c>
      <c r="L117" s="2">
        <v>7.3123666666666661E-3</v>
      </c>
      <c r="M117" s="1">
        <v>3.3686000000000002E-3</v>
      </c>
      <c r="N117" s="1">
        <v>0</v>
      </c>
      <c r="O117" s="1">
        <v>0</v>
      </c>
      <c r="P117" s="1">
        <v>9.2122999999999997E-3</v>
      </c>
      <c r="Q117" s="1">
        <v>0</v>
      </c>
      <c r="R117" s="1">
        <v>0</v>
      </c>
      <c r="S117" s="1">
        <v>3.9854000000000001E-3</v>
      </c>
      <c r="T117" s="1">
        <v>3.8207000000000002E-3</v>
      </c>
      <c r="U117" s="1">
        <v>0</v>
      </c>
      <c r="V117" s="1">
        <v>1.3423999999999998E-2</v>
      </c>
      <c r="W117" s="1">
        <v>8.5130999999999991E-3</v>
      </c>
      <c r="X117" s="1">
        <v>0</v>
      </c>
    </row>
    <row r="118" spans="1:24" x14ac:dyDescent="0.35">
      <c r="A118" t="s">
        <v>976</v>
      </c>
      <c r="B118" s="4" t="s">
        <v>2330</v>
      </c>
      <c r="C118">
        <v>0</v>
      </c>
      <c r="D118" s="3">
        <v>0</v>
      </c>
      <c r="E118" s="5">
        <v>0.4412486253278064</v>
      </c>
      <c r="F118" s="6">
        <v>0.29996547669137236</v>
      </c>
      <c r="G118" s="5">
        <v>-1.1803363110890308</v>
      </c>
      <c r="H118" s="6">
        <v>-1.7371316257401621</v>
      </c>
      <c r="I118">
        <v>1.7386666666666665E-2</v>
      </c>
      <c r="J118">
        <v>9.2680333333333323E-2</v>
      </c>
      <c r="K118">
        <v>3.9403333333333332E-2</v>
      </c>
      <c r="L118" s="2">
        <v>0.30897000000000002</v>
      </c>
      <c r="M118" s="1">
        <v>1.5056E-2</v>
      </c>
      <c r="N118" s="1">
        <v>0</v>
      </c>
      <c r="O118" s="1">
        <v>3.7103999999999998E-2</v>
      </c>
      <c r="P118" s="1">
        <v>2.0587999999999999E-2</v>
      </c>
      <c r="Q118" s="1">
        <v>5.7603000000000008E-2</v>
      </c>
      <c r="R118" s="1">
        <v>0.19984999999999997</v>
      </c>
      <c r="S118" s="1">
        <v>0</v>
      </c>
      <c r="T118" s="1">
        <v>0</v>
      </c>
      <c r="U118" s="1">
        <v>0.11821</v>
      </c>
      <c r="V118" s="1">
        <v>0.22</v>
      </c>
      <c r="W118" s="1">
        <v>0.43758000000000002</v>
      </c>
      <c r="X118" s="1">
        <v>0.26933000000000001</v>
      </c>
    </row>
    <row r="119" spans="1:24" x14ac:dyDescent="0.35">
      <c r="A119" t="s">
        <v>278</v>
      </c>
      <c r="B119" s="4" t="s">
        <v>1632</v>
      </c>
      <c r="C119">
        <v>0</v>
      </c>
      <c r="D119" s="3">
        <v>0</v>
      </c>
      <c r="E119" s="5">
        <v>0.45236555705304482</v>
      </c>
      <c r="F119" s="6">
        <v>1.4092181828657029</v>
      </c>
      <c r="G119" s="5">
        <v>-1.1444390076472337</v>
      </c>
      <c r="H119" s="6">
        <v>0.49489499487664029</v>
      </c>
      <c r="I119">
        <v>1.9355666666666666E-3</v>
      </c>
      <c r="J119">
        <v>8.1532666666666673E-3</v>
      </c>
      <c r="K119">
        <v>4.278766666666667E-3</v>
      </c>
      <c r="L119" s="2">
        <v>5.7856666666666655E-3</v>
      </c>
      <c r="M119" s="1">
        <v>2.6013999999999998E-3</v>
      </c>
      <c r="N119" s="1">
        <v>0</v>
      </c>
      <c r="O119" s="1">
        <v>3.2052999999999999E-3</v>
      </c>
      <c r="P119" s="1">
        <v>1.0671E-2</v>
      </c>
      <c r="Q119" s="1">
        <v>9.9523000000000007E-3</v>
      </c>
      <c r="R119" s="1">
        <v>3.8365000000000005E-3</v>
      </c>
      <c r="S119" s="1">
        <v>3.0778000000000003E-3</v>
      </c>
      <c r="T119" s="1">
        <v>2.9505E-3</v>
      </c>
      <c r="U119" s="1">
        <v>6.8079999999999998E-3</v>
      </c>
      <c r="V119" s="1">
        <v>6.9109999999999996E-3</v>
      </c>
      <c r="W119" s="1">
        <v>3.2870999999999998E-3</v>
      </c>
      <c r="X119" s="1">
        <v>7.1588999999999993E-3</v>
      </c>
    </row>
    <row r="120" spans="1:24" x14ac:dyDescent="0.35">
      <c r="A120" t="s">
        <v>73</v>
      </c>
      <c r="B120" s="4" t="s">
        <v>1427</v>
      </c>
      <c r="C120">
        <v>0</v>
      </c>
      <c r="D120" s="3">
        <v>0</v>
      </c>
      <c r="E120" s="5">
        <v>0.45540679711637483</v>
      </c>
      <c r="F120" s="6">
        <v>0.36458099887946221</v>
      </c>
      <c r="G120" s="5">
        <v>-1.1347722704903289</v>
      </c>
      <c r="H120" s="6">
        <v>-1.4556887214881136</v>
      </c>
      <c r="I120">
        <v>2.9479999999999997E-3</v>
      </c>
      <c r="J120">
        <v>1.2146866666666667E-2</v>
      </c>
      <c r="K120">
        <v>6.4733333333333335E-3</v>
      </c>
      <c r="L120" s="2">
        <v>3.3317333333333331E-2</v>
      </c>
      <c r="M120" s="1">
        <v>2.6151E-3</v>
      </c>
      <c r="N120" s="1">
        <v>3.0066999999999997E-3</v>
      </c>
      <c r="O120" s="1">
        <v>3.2221999999999997E-3</v>
      </c>
      <c r="P120" s="1">
        <v>7.1516000000000001E-3</v>
      </c>
      <c r="Q120" s="1">
        <v>1.0005E-2</v>
      </c>
      <c r="R120" s="1">
        <v>1.9283999999999999E-2</v>
      </c>
      <c r="S120" s="1">
        <v>6.1878999999999997E-3</v>
      </c>
      <c r="T120" s="1">
        <v>2.9661000000000002E-3</v>
      </c>
      <c r="U120" s="1">
        <v>1.0265999999999999E-2</v>
      </c>
      <c r="V120" s="1">
        <v>2.4316000000000001E-2</v>
      </c>
      <c r="W120" s="1">
        <v>3.9653000000000001E-2</v>
      </c>
      <c r="X120" s="1">
        <v>3.5983000000000001E-2</v>
      </c>
    </row>
    <row r="121" spans="1:24" x14ac:dyDescent="0.35">
      <c r="A121" t="s">
        <v>215</v>
      </c>
      <c r="B121" s="4" t="s">
        <v>1569</v>
      </c>
      <c r="C121">
        <v>0</v>
      </c>
      <c r="D121" s="3">
        <v>0</v>
      </c>
      <c r="E121" s="5">
        <v>0.46027493261455527</v>
      </c>
      <c r="F121" s="6">
        <v>0.19671706048679294</v>
      </c>
      <c r="G121" s="5">
        <v>-1.1194322219050656</v>
      </c>
      <c r="H121" s="6">
        <v>-2.3458060126529054</v>
      </c>
      <c r="I121">
        <v>2.8460333333333334E-2</v>
      </c>
      <c r="J121">
        <v>1.8459666666666666E-2</v>
      </c>
      <c r="K121">
        <v>6.183333333333333E-2</v>
      </c>
      <c r="L121" s="2">
        <v>9.3838666666666667E-2</v>
      </c>
      <c r="M121" s="1">
        <v>3.8969999999999998E-2</v>
      </c>
      <c r="N121" s="1">
        <v>2.2402999999999999E-2</v>
      </c>
      <c r="O121" s="1">
        <v>2.4007999999999998E-2</v>
      </c>
      <c r="P121" s="1">
        <v>2.6643E-2</v>
      </c>
      <c r="Q121" s="1">
        <v>0</v>
      </c>
      <c r="R121" s="1">
        <v>2.8736000000000001E-2</v>
      </c>
      <c r="S121" s="1">
        <v>4.6106000000000001E-2</v>
      </c>
      <c r="T121" s="1">
        <v>8.8400999999999993E-2</v>
      </c>
      <c r="U121" s="1">
        <v>5.0993000000000004E-2</v>
      </c>
      <c r="V121" s="1">
        <v>0.12941</v>
      </c>
      <c r="W121" s="1">
        <v>9.8484000000000002E-2</v>
      </c>
      <c r="X121" s="1">
        <v>5.3622000000000003E-2</v>
      </c>
    </row>
    <row r="122" spans="1:24" x14ac:dyDescent="0.35">
      <c r="A122" t="s">
        <v>1026</v>
      </c>
      <c r="B122" s="4" t="s">
        <v>2380</v>
      </c>
      <c r="C122">
        <v>0</v>
      </c>
      <c r="D122" s="3">
        <v>0</v>
      </c>
      <c r="E122" s="5">
        <v>0.46121291597125241</v>
      </c>
      <c r="F122" s="6">
        <v>1.9786583773052611</v>
      </c>
      <c r="G122" s="5">
        <v>-1.1164951795846729</v>
      </c>
      <c r="H122" s="6">
        <v>0.98452254724549015</v>
      </c>
      <c r="I122">
        <v>3.6108666666666671E-2</v>
      </c>
      <c r="J122">
        <v>2.5249000000000004E-2</v>
      </c>
      <c r="K122">
        <v>7.8290666666666675E-2</v>
      </c>
      <c r="L122" s="2">
        <v>1.2760666666666668E-2</v>
      </c>
      <c r="M122" s="1">
        <v>3.8591E-2</v>
      </c>
      <c r="N122" s="1">
        <v>2.2185E-2</v>
      </c>
      <c r="O122" s="1">
        <v>4.7550000000000002E-2</v>
      </c>
      <c r="P122" s="1">
        <v>0</v>
      </c>
      <c r="Q122" s="1">
        <v>6.1518000000000003E-2</v>
      </c>
      <c r="R122" s="1">
        <v>1.4228999999999999E-2</v>
      </c>
      <c r="S122" s="1">
        <v>0.10273000000000002</v>
      </c>
      <c r="T122" s="1">
        <v>4.3771000000000004E-2</v>
      </c>
      <c r="U122" s="1">
        <v>8.8371000000000005E-2</v>
      </c>
      <c r="V122" s="1">
        <v>1.2815999999999999E-2</v>
      </c>
      <c r="W122" s="1">
        <v>1.2191E-2</v>
      </c>
      <c r="X122" s="1">
        <v>1.3275E-2</v>
      </c>
    </row>
    <row r="123" spans="1:24" x14ac:dyDescent="0.35">
      <c r="A123" t="s">
        <v>1335</v>
      </c>
      <c r="B123" s="4" t="s">
        <v>2689</v>
      </c>
      <c r="C123">
        <v>0</v>
      </c>
      <c r="D123" s="3">
        <v>0</v>
      </c>
      <c r="E123" s="5">
        <v>0.47354978599719977</v>
      </c>
      <c r="F123" s="6">
        <v>1.5641410910605631</v>
      </c>
      <c r="G123" s="5">
        <v>-1.0784119854862688</v>
      </c>
      <c r="H123" s="6">
        <v>0.64537065471213551</v>
      </c>
      <c r="I123">
        <v>4.7464999999999999E-3</v>
      </c>
      <c r="J123">
        <v>2.8037333333333331E-2</v>
      </c>
      <c r="K123">
        <v>1.0023233333333334E-2</v>
      </c>
      <c r="L123" s="2">
        <v>1.7925066666666666E-2</v>
      </c>
      <c r="M123" s="1">
        <v>3.0861E-3</v>
      </c>
      <c r="N123" s="1">
        <v>3.5482999999999999E-3</v>
      </c>
      <c r="O123" s="1">
        <v>7.6050999999999992E-3</v>
      </c>
      <c r="P123" s="1">
        <v>2.5318999999999998E-2</v>
      </c>
      <c r="Q123" s="1">
        <v>3.1484999999999999E-2</v>
      </c>
      <c r="R123" s="1">
        <v>2.7307999999999999E-2</v>
      </c>
      <c r="S123" s="1">
        <v>1.0954E-2</v>
      </c>
      <c r="T123" s="1">
        <v>7.0006999999999995E-3</v>
      </c>
      <c r="U123" s="1">
        <v>1.2115000000000001E-2</v>
      </c>
      <c r="V123" s="1">
        <v>2.0497000000000001E-2</v>
      </c>
      <c r="W123" s="1">
        <v>7.7991999999999992E-3</v>
      </c>
      <c r="X123" s="1">
        <v>2.5479000000000002E-2</v>
      </c>
    </row>
    <row r="124" spans="1:24" x14ac:dyDescent="0.35">
      <c r="A124" t="s">
        <v>963</v>
      </c>
      <c r="B124" s="4" t="s">
        <v>2317</v>
      </c>
      <c r="C124">
        <v>0</v>
      </c>
      <c r="D124" s="3">
        <v>0</v>
      </c>
      <c r="E124" s="5">
        <v>0.48314793120250477</v>
      </c>
      <c r="F124" s="6">
        <v>0.32125925256100551</v>
      </c>
      <c r="G124" s="5">
        <v>-1.0494631109271653</v>
      </c>
      <c r="H124" s="6">
        <v>-1.6381900890426364</v>
      </c>
      <c r="I124">
        <v>3.1068666666666665E-3</v>
      </c>
      <c r="J124">
        <v>8.2896666666666674E-3</v>
      </c>
      <c r="K124">
        <v>6.4304666666666664E-3</v>
      </c>
      <c r="L124" s="2">
        <v>2.5803666666666669E-2</v>
      </c>
      <c r="M124" s="1">
        <v>4.9500999999999998E-3</v>
      </c>
      <c r="N124" s="1">
        <v>2.8457000000000001E-3</v>
      </c>
      <c r="O124" s="1">
        <v>1.5248E-3</v>
      </c>
      <c r="P124" s="1">
        <v>6.7687000000000008E-3</v>
      </c>
      <c r="Q124" s="1">
        <v>1.2625000000000001E-2</v>
      </c>
      <c r="R124" s="1">
        <v>5.4753000000000007E-3</v>
      </c>
      <c r="S124" s="1">
        <v>4.3924000000000003E-3</v>
      </c>
      <c r="T124" s="1">
        <v>8.421699999999999E-3</v>
      </c>
      <c r="U124" s="1">
        <v>6.4773000000000001E-3</v>
      </c>
      <c r="V124" s="1">
        <v>1.9726E-2</v>
      </c>
      <c r="W124" s="1">
        <v>4.0656999999999999E-2</v>
      </c>
      <c r="X124" s="1">
        <v>1.7028000000000001E-2</v>
      </c>
    </row>
    <row r="125" spans="1:24" x14ac:dyDescent="0.35">
      <c r="A125" t="s">
        <v>362</v>
      </c>
      <c r="B125" s="4" t="s">
        <v>1716</v>
      </c>
      <c r="C125">
        <v>0</v>
      </c>
      <c r="D125" s="3">
        <v>0</v>
      </c>
      <c r="E125" s="5">
        <v>0.48575934563825673</v>
      </c>
      <c r="F125" s="6">
        <v>1.2207641500379545</v>
      </c>
      <c r="G125" s="5">
        <v>-1.0416863424606526</v>
      </c>
      <c r="H125" s="6">
        <v>0.28778450054041699</v>
      </c>
      <c r="I125">
        <v>1.2115</v>
      </c>
      <c r="J125">
        <v>0.93275333333333332</v>
      </c>
      <c r="K125">
        <v>2.4940333333333329</v>
      </c>
      <c r="L125" s="2">
        <v>0.76407333333333327</v>
      </c>
      <c r="M125" s="1">
        <v>1.0854999999999999</v>
      </c>
      <c r="N125" s="1">
        <v>1.2304000000000002</v>
      </c>
      <c r="O125" s="1">
        <v>1.3186</v>
      </c>
      <c r="P125" s="1">
        <v>0.12543000000000001</v>
      </c>
      <c r="Q125" s="1">
        <v>2.5149999999999997</v>
      </c>
      <c r="R125" s="1">
        <v>0.15783</v>
      </c>
      <c r="S125" s="1">
        <v>2.3151999999999999</v>
      </c>
      <c r="T125" s="1">
        <v>2.3062</v>
      </c>
      <c r="U125" s="1">
        <v>2.8607</v>
      </c>
      <c r="V125" s="1">
        <v>0.56862000000000001</v>
      </c>
      <c r="W125" s="1">
        <v>1.1977</v>
      </c>
      <c r="X125" s="1">
        <v>0.52590000000000003</v>
      </c>
    </row>
    <row r="126" spans="1:24" x14ac:dyDescent="0.35">
      <c r="A126" t="s">
        <v>1179</v>
      </c>
      <c r="B126" s="4" t="s">
        <v>2533</v>
      </c>
      <c r="C126">
        <v>0</v>
      </c>
      <c r="D126" s="3">
        <v>0</v>
      </c>
      <c r="E126" s="5">
        <v>0.49451019005331898</v>
      </c>
      <c r="F126" s="6">
        <v>0.6905161887429323</v>
      </c>
      <c r="G126" s="5">
        <v>-1.0159278449081934</v>
      </c>
      <c r="H126" s="6">
        <v>-0.5342528568770738</v>
      </c>
      <c r="I126">
        <v>8.8726666666666669E-4</v>
      </c>
      <c r="J126">
        <v>5.9189666666666666E-3</v>
      </c>
      <c r="K126">
        <v>1.7942333333333333E-3</v>
      </c>
      <c r="L126" s="2">
        <v>8.5717999999999992E-3</v>
      </c>
      <c r="M126" s="1">
        <v>0</v>
      </c>
      <c r="N126" s="1">
        <v>0</v>
      </c>
      <c r="O126" s="1">
        <v>2.6618000000000002E-3</v>
      </c>
      <c r="P126" s="1">
        <v>1.1816E-2</v>
      </c>
      <c r="Q126" s="1">
        <v>2.7548999999999998E-3</v>
      </c>
      <c r="R126" s="1">
        <v>3.1860000000000005E-3</v>
      </c>
      <c r="S126" s="1">
        <v>2.5558999999999998E-3</v>
      </c>
      <c r="T126" s="1">
        <v>0</v>
      </c>
      <c r="U126" s="1">
        <v>2.8268E-3</v>
      </c>
      <c r="V126" s="1">
        <v>8.6087000000000004E-3</v>
      </c>
      <c r="W126" s="1">
        <v>8.1891999999999989E-3</v>
      </c>
      <c r="X126" s="1">
        <v>8.9175000000000001E-3</v>
      </c>
    </row>
    <row r="127" spans="1:24" x14ac:dyDescent="0.35">
      <c r="A127" t="s">
        <v>61</v>
      </c>
      <c r="B127" s="4" t="s">
        <v>1415</v>
      </c>
      <c r="C127">
        <v>0</v>
      </c>
      <c r="D127" s="3">
        <v>0</v>
      </c>
      <c r="E127" s="5">
        <v>0.49614843488872834</v>
      </c>
      <c r="F127" s="6">
        <v>4.8412923673691426E-2</v>
      </c>
      <c r="G127" s="5">
        <v>-1.0111562923374482</v>
      </c>
      <c r="H127" s="6">
        <v>-4.3684639680781068</v>
      </c>
      <c r="I127">
        <v>2.1276333333333335E-3</v>
      </c>
      <c r="J127">
        <v>2.7291333333333331E-3</v>
      </c>
      <c r="K127">
        <v>4.2882999999999992E-3</v>
      </c>
      <c r="L127" s="2">
        <v>5.6371999999999998E-2</v>
      </c>
      <c r="M127" s="1">
        <v>0</v>
      </c>
      <c r="N127" s="1">
        <v>6.3829000000000004E-3</v>
      </c>
      <c r="O127" s="1">
        <v>0</v>
      </c>
      <c r="P127" s="1">
        <v>0</v>
      </c>
      <c r="Q127" s="1">
        <v>0</v>
      </c>
      <c r="R127" s="1">
        <v>8.1873999999999992E-3</v>
      </c>
      <c r="S127" s="1">
        <v>6.5681999999999997E-3</v>
      </c>
      <c r="T127" s="1">
        <v>6.2966999999999997E-3</v>
      </c>
      <c r="U127" s="1">
        <v>0</v>
      </c>
      <c r="V127" s="1">
        <v>4.4246000000000001E-2</v>
      </c>
      <c r="W127" s="1">
        <v>5.6119999999999996E-2</v>
      </c>
      <c r="X127" s="1">
        <v>6.8749999999999992E-2</v>
      </c>
    </row>
    <row r="128" spans="1:24" x14ac:dyDescent="0.35">
      <c r="A128" t="s">
        <v>1306</v>
      </c>
      <c r="B128" s="4" t="s">
        <v>2660</v>
      </c>
      <c r="C128">
        <v>0</v>
      </c>
      <c r="D128" s="3">
        <v>0</v>
      </c>
      <c r="E128" s="5">
        <v>0.50060678467004127</v>
      </c>
      <c r="F128" s="6">
        <v>0.62734075263258149</v>
      </c>
      <c r="G128" s="5">
        <v>-0.99825025103751974</v>
      </c>
      <c r="H128" s="6">
        <v>-0.67267881039710187</v>
      </c>
      <c r="I128">
        <v>7.9614000000000004E-2</v>
      </c>
      <c r="J128">
        <v>0.15370266666666668</v>
      </c>
      <c r="K128">
        <v>0.15903499999999998</v>
      </c>
      <c r="L128" s="2">
        <v>0.24500666666666668</v>
      </c>
      <c r="M128" s="1">
        <v>5.8454000000000006E-2</v>
      </c>
      <c r="N128" s="1">
        <v>6.7208000000000004E-2</v>
      </c>
      <c r="O128" s="1">
        <v>0.11318</v>
      </c>
      <c r="P128" s="1">
        <v>0.23979</v>
      </c>
      <c r="Q128" s="1">
        <v>0.15973999999999999</v>
      </c>
      <c r="R128" s="1">
        <v>6.1578000000000001E-2</v>
      </c>
      <c r="S128" s="1">
        <v>0.13832</v>
      </c>
      <c r="T128" s="1">
        <v>0.28414999999999996</v>
      </c>
      <c r="U128" s="1">
        <v>5.4635000000000003E-2</v>
      </c>
      <c r="V128" s="1">
        <v>0.31058999999999998</v>
      </c>
      <c r="W128" s="1">
        <v>0.13717000000000001</v>
      </c>
      <c r="X128" s="1">
        <v>0.28726000000000002</v>
      </c>
    </row>
    <row r="129" spans="1:24" x14ac:dyDescent="0.35">
      <c r="A129" t="s">
        <v>1194</v>
      </c>
      <c r="B129" s="4" t="s">
        <v>2548</v>
      </c>
      <c r="C129">
        <v>0</v>
      </c>
      <c r="D129" s="3">
        <v>0</v>
      </c>
      <c r="E129" s="5">
        <v>0.50440017737149101</v>
      </c>
      <c r="F129" s="6">
        <v>0.26121987028045224</v>
      </c>
      <c r="G129" s="5">
        <v>-0.98735931189980719</v>
      </c>
      <c r="H129" s="6">
        <v>-1.9366634519664909</v>
      </c>
      <c r="I129">
        <v>9.8583333333333335E-4</v>
      </c>
      <c r="J129">
        <v>2.2003333333333332E-3</v>
      </c>
      <c r="K129">
        <v>1.9544666666666665E-3</v>
      </c>
      <c r="L129" s="2">
        <v>8.4232999999999999E-3</v>
      </c>
      <c r="M129" s="1">
        <v>0</v>
      </c>
      <c r="N129" s="1">
        <v>0</v>
      </c>
      <c r="O129" s="1">
        <v>2.9575000000000001E-3</v>
      </c>
      <c r="P129" s="1">
        <v>0</v>
      </c>
      <c r="Q129" s="1">
        <v>3.0609999999999999E-3</v>
      </c>
      <c r="R129" s="1">
        <v>3.5400000000000002E-3</v>
      </c>
      <c r="S129" s="1">
        <v>0</v>
      </c>
      <c r="T129" s="1">
        <v>2.7225000000000001E-3</v>
      </c>
      <c r="U129" s="1">
        <v>3.1408999999999999E-3</v>
      </c>
      <c r="V129" s="1">
        <v>9.5651999999999994E-3</v>
      </c>
      <c r="W129" s="1">
        <v>9.0990999999999989E-3</v>
      </c>
      <c r="X129" s="1">
        <v>6.6056000000000005E-3</v>
      </c>
    </row>
    <row r="130" spans="1:24" x14ac:dyDescent="0.35">
      <c r="A130" t="s">
        <v>608</v>
      </c>
      <c r="B130" s="4" t="s">
        <v>1962</v>
      </c>
      <c r="C130">
        <v>0</v>
      </c>
      <c r="D130" s="3">
        <v>0</v>
      </c>
      <c r="E130" s="5">
        <v>0.50440741019346103</v>
      </c>
      <c r="F130" s="6">
        <v>0.5993552345233133</v>
      </c>
      <c r="G130" s="5">
        <v>-0.98733862459230359</v>
      </c>
      <c r="H130" s="6">
        <v>-0.73851676102417774</v>
      </c>
      <c r="I130">
        <v>2.4586666666666667E-3</v>
      </c>
      <c r="J130">
        <v>1.725903333333333E-2</v>
      </c>
      <c r="K130">
        <v>4.874366666666667E-3</v>
      </c>
      <c r="L130" s="2">
        <v>2.8795999999999999E-2</v>
      </c>
      <c r="M130" s="1">
        <v>0</v>
      </c>
      <c r="N130" s="1">
        <v>0</v>
      </c>
      <c r="O130" s="1">
        <v>7.3759999999999997E-3</v>
      </c>
      <c r="P130" s="1">
        <v>0</v>
      </c>
      <c r="Q130" s="1">
        <v>7.6341000000000004E-3</v>
      </c>
      <c r="R130" s="1">
        <v>4.4142999999999995E-2</v>
      </c>
      <c r="S130" s="1">
        <v>0</v>
      </c>
      <c r="T130" s="1">
        <v>6.7898000000000003E-3</v>
      </c>
      <c r="U130" s="1">
        <v>7.8332999999999996E-3</v>
      </c>
      <c r="V130" s="1">
        <v>2.3855000000000001E-2</v>
      </c>
      <c r="W130" s="1">
        <v>3.7822000000000001E-2</v>
      </c>
      <c r="X130" s="1">
        <v>2.4710999999999997E-2</v>
      </c>
    </row>
    <row r="131" spans="1:24" x14ac:dyDescent="0.35">
      <c r="A131" t="s">
        <v>355</v>
      </c>
      <c r="B131" s="4" t="s">
        <v>1709</v>
      </c>
      <c r="C131">
        <v>0</v>
      </c>
      <c r="D131" s="3">
        <v>0</v>
      </c>
      <c r="E131" s="5">
        <v>0.50440862702758293</v>
      </c>
      <c r="F131" s="6">
        <v>0.29782876290774807</v>
      </c>
      <c r="G131" s="5">
        <v>-0.98733514423416391</v>
      </c>
      <c r="H131" s="6">
        <v>-1.747445005505444</v>
      </c>
      <c r="I131">
        <v>1.3081333333333333E-3</v>
      </c>
      <c r="J131">
        <v>2.9034333333333331E-3</v>
      </c>
      <c r="K131">
        <v>2.5933999999999996E-3</v>
      </c>
      <c r="L131" s="2">
        <v>9.7486666666666659E-3</v>
      </c>
      <c r="M131" s="1">
        <v>0</v>
      </c>
      <c r="N131" s="1">
        <v>0</v>
      </c>
      <c r="O131" s="1">
        <v>3.9243999999999998E-3</v>
      </c>
      <c r="P131" s="1">
        <v>8.7102999999999989E-3</v>
      </c>
      <c r="Q131" s="1">
        <v>0</v>
      </c>
      <c r="R131" s="1">
        <v>0</v>
      </c>
      <c r="S131" s="1">
        <v>0</v>
      </c>
      <c r="T131" s="1">
        <v>3.6124999999999998E-3</v>
      </c>
      <c r="U131" s="1">
        <v>4.1676999999999999E-3</v>
      </c>
      <c r="V131" s="1">
        <v>0</v>
      </c>
      <c r="W131" s="1">
        <v>1.6097999999999998E-2</v>
      </c>
      <c r="X131" s="1">
        <v>1.3148E-2</v>
      </c>
    </row>
    <row r="132" spans="1:24" x14ac:dyDescent="0.35">
      <c r="A132" t="s">
        <v>528</v>
      </c>
      <c r="B132" s="4" t="s">
        <v>1882</v>
      </c>
      <c r="C132">
        <v>0</v>
      </c>
      <c r="D132" s="3">
        <v>0</v>
      </c>
      <c r="E132" s="5">
        <v>0.50440867411034007</v>
      </c>
      <c r="F132" s="6">
        <v>0.5188413653529933</v>
      </c>
      <c r="G132" s="5">
        <v>-0.98733500956942311</v>
      </c>
      <c r="H132" s="6">
        <v>-0.94663458983393889</v>
      </c>
      <c r="I132">
        <v>1.4320666666666666E-3</v>
      </c>
      <c r="J132">
        <v>4.7855333333333338E-3</v>
      </c>
      <c r="K132">
        <v>2.8391000000000002E-3</v>
      </c>
      <c r="L132" s="2">
        <v>9.2235000000000008E-3</v>
      </c>
      <c r="M132" s="1">
        <v>0</v>
      </c>
      <c r="N132" s="1">
        <v>0</v>
      </c>
      <c r="O132" s="1">
        <v>4.2962E-3</v>
      </c>
      <c r="P132" s="1">
        <v>4.7678E-3</v>
      </c>
      <c r="Q132" s="1">
        <v>4.4464999999999999E-3</v>
      </c>
      <c r="R132" s="1">
        <v>5.1422999999999998E-3</v>
      </c>
      <c r="S132" s="1">
        <v>0</v>
      </c>
      <c r="T132" s="1">
        <v>3.9548000000000005E-3</v>
      </c>
      <c r="U132" s="1">
        <v>4.5624999999999997E-3</v>
      </c>
      <c r="V132" s="1">
        <v>9.2632000000000009E-3</v>
      </c>
      <c r="W132" s="1">
        <v>8.8117999999999998E-3</v>
      </c>
      <c r="X132" s="1">
        <v>9.5954999999999999E-3</v>
      </c>
    </row>
    <row r="133" spans="1:24" x14ac:dyDescent="0.35">
      <c r="A133" t="s">
        <v>646</v>
      </c>
      <c r="B133" s="4" t="s">
        <v>2000</v>
      </c>
      <c r="C133">
        <v>0</v>
      </c>
      <c r="D133" s="3">
        <v>0</v>
      </c>
      <c r="E133" s="5">
        <v>0.51163673691761102</v>
      </c>
      <c r="F133" s="6">
        <v>0.63381101580290045</v>
      </c>
      <c r="G133" s="5">
        <v>-0.96680823749730638</v>
      </c>
      <c r="H133" s="6">
        <v>-0.65787536052835871</v>
      </c>
      <c r="I133">
        <v>3.2430333333333338E-3</v>
      </c>
      <c r="J133">
        <v>1.2339666666666667E-3</v>
      </c>
      <c r="K133">
        <v>6.3385466666666668E-3</v>
      </c>
      <c r="L133" s="2">
        <v>1.9468999999999999E-3</v>
      </c>
      <c r="M133" s="1">
        <v>3.5176000000000005E-3</v>
      </c>
      <c r="N133" s="1">
        <v>4.0444000000000001E-3</v>
      </c>
      <c r="O133" s="1">
        <v>2.1670999999999999E-3</v>
      </c>
      <c r="P133" s="1">
        <v>2.405E-3</v>
      </c>
      <c r="Q133" s="1">
        <v>0</v>
      </c>
      <c r="R133" s="1">
        <v>1.2969000000000001E-3</v>
      </c>
      <c r="S133" s="1">
        <v>1.4566000000000001E-2</v>
      </c>
      <c r="T133" s="1">
        <v>9.9744000000000005E-4</v>
      </c>
      <c r="U133" s="1">
        <v>3.4521999999999999E-3</v>
      </c>
      <c r="V133" s="1">
        <v>5.8406999999999999E-3</v>
      </c>
      <c r="W133" s="1">
        <v>0</v>
      </c>
      <c r="X133" s="1">
        <v>0</v>
      </c>
    </row>
    <row r="134" spans="1:24" x14ac:dyDescent="0.35">
      <c r="A134" t="s">
        <v>1051</v>
      </c>
      <c r="B134" s="4" t="s">
        <v>2405</v>
      </c>
      <c r="C134">
        <v>0</v>
      </c>
      <c r="D134" s="3">
        <v>0</v>
      </c>
      <c r="E134" s="5">
        <v>0.51243740763143608</v>
      </c>
      <c r="F134" s="6">
        <v>0.58253233146258188</v>
      </c>
      <c r="G134" s="5">
        <v>-0.96455229946832755</v>
      </c>
      <c r="H134" s="6">
        <v>-0.7795899710495644</v>
      </c>
      <c r="I134">
        <v>2.7391999999999994E-3</v>
      </c>
      <c r="J134">
        <v>7.7189999999999993E-3</v>
      </c>
      <c r="K134">
        <v>5.3454333333333333E-3</v>
      </c>
      <c r="L134" s="2">
        <v>1.3250766666666669E-2</v>
      </c>
      <c r="M134" s="1">
        <v>0</v>
      </c>
      <c r="N134" s="1">
        <v>0</v>
      </c>
      <c r="O134" s="1">
        <v>8.2175999999999985E-3</v>
      </c>
      <c r="P134" s="1">
        <v>1.8238999999999998E-2</v>
      </c>
      <c r="Q134" s="1">
        <v>0</v>
      </c>
      <c r="R134" s="1">
        <v>4.9179999999999996E-3</v>
      </c>
      <c r="S134" s="1">
        <v>7.8906000000000011E-3</v>
      </c>
      <c r="T134" s="1">
        <v>3.7821999999999999E-3</v>
      </c>
      <c r="U134" s="1">
        <v>4.3635000000000002E-3</v>
      </c>
      <c r="V134" s="1">
        <v>2.2148000000000001E-2</v>
      </c>
      <c r="W134" s="1">
        <v>8.4273999999999998E-3</v>
      </c>
      <c r="X134" s="1">
        <v>9.1769E-3</v>
      </c>
    </row>
    <row r="135" spans="1:24" x14ac:dyDescent="0.35">
      <c r="A135" t="s">
        <v>787</v>
      </c>
      <c r="B135" s="4" t="s">
        <v>2141</v>
      </c>
      <c r="C135">
        <v>0</v>
      </c>
      <c r="D135" s="3">
        <v>0</v>
      </c>
      <c r="E135" s="5">
        <v>0.51562012714405658</v>
      </c>
      <c r="F135" s="6">
        <v>3.8484105960264903</v>
      </c>
      <c r="G135" s="5">
        <v>-0.9556195147328399</v>
      </c>
      <c r="H135" s="6">
        <v>1.9442627318651531</v>
      </c>
      <c r="I135">
        <v>5.731633333333333E-3</v>
      </c>
      <c r="J135">
        <v>1.9370333333333333E-2</v>
      </c>
      <c r="K135">
        <v>1.1116000000000001E-2</v>
      </c>
      <c r="L135" s="2">
        <v>5.0333333333333332E-3</v>
      </c>
      <c r="M135" s="1">
        <v>7.7033000000000006E-3</v>
      </c>
      <c r="N135" s="1">
        <v>0</v>
      </c>
      <c r="O135" s="1">
        <v>9.4915999999999993E-3</v>
      </c>
      <c r="P135" s="1">
        <v>2.6334E-2</v>
      </c>
      <c r="Q135" s="1">
        <v>1.4735999999999999E-2</v>
      </c>
      <c r="R135" s="1">
        <v>1.7041000000000001E-2</v>
      </c>
      <c r="S135" s="1">
        <v>1.8228000000000001E-2</v>
      </c>
      <c r="T135" s="1">
        <v>0</v>
      </c>
      <c r="U135" s="1">
        <v>1.5119999999999998E-2</v>
      </c>
      <c r="V135" s="1">
        <v>1.0233000000000001E-2</v>
      </c>
      <c r="W135" s="1">
        <v>4.8669999999999998E-3</v>
      </c>
      <c r="X135" s="1">
        <v>0</v>
      </c>
    </row>
    <row r="136" spans="1:24" x14ac:dyDescent="0.35">
      <c r="A136" t="s">
        <v>612</v>
      </c>
      <c r="B136" s="4" t="s">
        <v>1966</v>
      </c>
      <c r="C136">
        <v>0</v>
      </c>
      <c r="D136" s="3">
        <v>0</v>
      </c>
      <c r="E136" s="5">
        <v>0.51991445451934526</v>
      </c>
      <c r="F136" s="6">
        <v>0.70940537231193079</v>
      </c>
      <c r="G136" s="5">
        <v>-0.94365382969794853</v>
      </c>
      <c r="H136" s="6">
        <v>-0.49531783907375743</v>
      </c>
      <c r="I136">
        <v>3.3791666666666671E-2</v>
      </c>
      <c r="J136">
        <v>3.0899333333333334E-2</v>
      </c>
      <c r="K136">
        <v>6.4994666666666659E-2</v>
      </c>
      <c r="L136" s="2">
        <v>4.3556666666666667E-2</v>
      </c>
      <c r="M136" s="1">
        <v>3.7307E-2</v>
      </c>
      <c r="N136" s="1">
        <v>3.8995000000000002E-2</v>
      </c>
      <c r="O136" s="1">
        <v>2.5073000000000002E-2</v>
      </c>
      <c r="P136" s="1">
        <v>4.1738000000000004E-2</v>
      </c>
      <c r="Q136" s="1">
        <v>2.5951000000000002E-2</v>
      </c>
      <c r="R136" s="1">
        <v>2.5009E-2</v>
      </c>
      <c r="S136" s="1">
        <v>6.4201999999999995E-2</v>
      </c>
      <c r="T136" s="1">
        <v>7.3089000000000001E-2</v>
      </c>
      <c r="U136" s="1">
        <v>5.7693000000000001E-2</v>
      </c>
      <c r="V136" s="1">
        <v>4.5051000000000001E-2</v>
      </c>
      <c r="W136" s="1">
        <v>3.4285000000000003E-2</v>
      </c>
      <c r="X136" s="1">
        <v>5.1334000000000005E-2</v>
      </c>
    </row>
    <row r="137" spans="1:24" x14ac:dyDescent="0.35">
      <c r="A137" t="s">
        <v>158</v>
      </c>
      <c r="B137" s="4" t="s">
        <v>1512</v>
      </c>
      <c r="C137">
        <v>0</v>
      </c>
      <c r="D137" s="3">
        <v>0</v>
      </c>
      <c r="E137" s="5">
        <v>0.52072085772944998</v>
      </c>
      <c r="F137" s="6">
        <v>0.53361031944969028</v>
      </c>
      <c r="G137" s="5">
        <v>-0.94141789914408192</v>
      </c>
      <c r="H137" s="6">
        <v>-0.90614152792458191</v>
      </c>
      <c r="I137">
        <v>6.8479999999999984E-4</v>
      </c>
      <c r="J137">
        <v>3.1080666666666664E-3</v>
      </c>
      <c r="K137">
        <v>1.3151000000000003E-3</v>
      </c>
      <c r="L137" s="2">
        <v>5.8246000000000001E-3</v>
      </c>
      <c r="M137" s="1">
        <v>0</v>
      </c>
      <c r="N137" s="1">
        <v>0</v>
      </c>
      <c r="O137" s="1">
        <v>2.0543999999999996E-3</v>
      </c>
      <c r="P137" s="1">
        <v>2.2799000000000001E-3</v>
      </c>
      <c r="Q137" s="1">
        <v>2.1262999999999998E-3</v>
      </c>
      <c r="R137" s="1">
        <v>4.9179999999999996E-3</v>
      </c>
      <c r="S137" s="1">
        <v>3.9453000000000005E-3</v>
      </c>
      <c r="T137" s="1">
        <v>0</v>
      </c>
      <c r="U137" s="1">
        <v>0</v>
      </c>
      <c r="V137" s="1">
        <v>8.8591E-3</v>
      </c>
      <c r="W137" s="1">
        <v>6.3205000000000006E-3</v>
      </c>
      <c r="X137" s="1">
        <v>2.2942000000000001E-3</v>
      </c>
    </row>
    <row r="138" spans="1:24" x14ac:dyDescent="0.35">
      <c r="A138" t="s">
        <v>320</v>
      </c>
      <c r="B138" s="4" t="s">
        <v>1674</v>
      </c>
      <c r="C138">
        <v>0</v>
      </c>
      <c r="D138" s="3">
        <v>0</v>
      </c>
      <c r="E138" s="5">
        <v>0.5227411681537667</v>
      </c>
      <c r="F138" s="6">
        <v>0.54891230223677023</v>
      </c>
      <c r="G138" s="5">
        <v>-0.9358313125696841</v>
      </c>
      <c r="H138" s="6">
        <v>-0.86535242149383818</v>
      </c>
      <c r="I138">
        <v>3.6479666666666666E-3</v>
      </c>
      <c r="J138">
        <v>2.1464666666666663E-2</v>
      </c>
      <c r="K138">
        <v>6.9785333333333343E-3</v>
      </c>
      <c r="L138" s="2">
        <v>3.9104E-2</v>
      </c>
      <c r="M138" s="1">
        <v>2.4597E-3</v>
      </c>
      <c r="N138" s="1">
        <v>8.484199999999999E-3</v>
      </c>
      <c r="O138" s="1">
        <v>0</v>
      </c>
      <c r="P138" s="1">
        <v>2.018E-2</v>
      </c>
      <c r="Q138" s="1">
        <v>1.8820999999999997E-2</v>
      </c>
      <c r="R138" s="1">
        <v>2.5392999999999999E-2</v>
      </c>
      <c r="S138" s="1">
        <v>2.9101999999999999E-3</v>
      </c>
      <c r="T138" s="1">
        <v>8.3696000000000013E-3</v>
      </c>
      <c r="U138" s="1">
        <v>9.6558000000000008E-3</v>
      </c>
      <c r="V138" s="1">
        <v>2.6139000000000003E-2</v>
      </c>
      <c r="W138" s="1">
        <v>4.0404999999999996E-2</v>
      </c>
      <c r="X138" s="1">
        <v>5.0768000000000008E-2</v>
      </c>
    </row>
    <row r="139" spans="1:24" x14ac:dyDescent="0.35">
      <c r="A139" t="s">
        <v>573</v>
      </c>
      <c r="B139" s="4" t="s">
        <v>1927</v>
      </c>
      <c r="C139">
        <v>0</v>
      </c>
      <c r="D139" s="3">
        <v>0</v>
      </c>
      <c r="E139" s="5">
        <v>0.53097792782897235</v>
      </c>
      <c r="F139" s="6" t="s">
        <v>1353</v>
      </c>
      <c r="G139" s="5">
        <v>-0.91327620386456621</v>
      </c>
      <c r="H139" s="6" t="s">
        <v>1353</v>
      </c>
      <c r="I139">
        <v>6.1231666666666665E-3</v>
      </c>
      <c r="J139">
        <v>3.3883333333333335E-3</v>
      </c>
      <c r="K139">
        <v>1.1531866666666668E-2</v>
      </c>
      <c r="L139" s="2">
        <v>0</v>
      </c>
      <c r="M139" s="1">
        <v>2.6570000000000001E-3</v>
      </c>
      <c r="N139" s="1">
        <v>9.1648000000000007E-3</v>
      </c>
      <c r="O139" s="1">
        <v>6.5477E-3</v>
      </c>
      <c r="P139" s="1">
        <v>0</v>
      </c>
      <c r="Q139" s="1">
        <v>1.0165E-2</v>
      </c>
      <c r="R139" s="1">
        <v>0</v>
      </c>
      <c r="S139" s="1">
        <v>1.2574E-2</v>
      </c>
      <c r="T139" s="1">
        <v>1.5067999999999998E-2</v>
      </c>
      <c r="U139" s="1">
        <v>6.9536000000000008E-3</v>
      </c>
      <c r="V139" s="1">
        <v>0</v>
      </c>
      <c r="W139" s="1">
        <v>0</v>
      </c>
      <c r="X139" s="1">
        <v>0</v>
      </c>
    </row>
    <row r="140" spans="1:24" x14ac:dyDescent="0.35">
      <c r="A140" t="s">
        <v>1092</v>
      </c>
      <c r="B140" s="4" t="s">
        <v>2446</v>
      </c>
      <c r="C140">
        <v>0</v>
      </c>
      <c r="D140" s="3">
        <v>0</v>
      </c>
      <c r="E140" s="5">
        <v>0.54691139287230295</v>
      </c>
      <c r="F140" s="6">
        <v>0.53250867486766917</v>
      </c>
      <c r="G140" s="5">
        <v>-0.87062097927082727</v>
      </c>
      <c r="H140" s="6">
        <v>-0.90912306703878998</v>
      </c>
      <c r="I140">
        <v>9.8777666666666664E-4</v>
      </c>
      <c r="J140">
        <v>9.3459000000000001E-4</v>
      </c>
      <c r="K140">
        <v>1.8061000000000004E-3</v>
      </c>
      <c r="L140" s="2">
        <v>1.7550699999999999E-3</v>
      </c>
      <c r="M140" s="1">
        <v>6.6603000000000007E-4</v>
      </c>
      <c r="N140" s="1">
        <v>2.2972999999999999E-3</v>
      </c>
      <c r="O140" s="1">
        <v>0</v>
      </c>
      <c r="P140" s="1">
        <v>1.8215000000000002E-3</v>
      </c>
      <c r="Q140" s="1">
        <v>0</v>
      </c>
      <c r="R140" s="1">
        <v>9.8226999999999993E-4</v>
      </c>
      <c r="S140" s="1">
        <v>3.1520000000000003E-3</v>
      </c>
      <c r="T140" s="1">
        <v>2.2663000000000002E-3</v>
      </c>
      <c r="U140" s="1">
        <v>0</v>
      </c>
      <c r="V140" s="1">
        <v>4.4235999999999998E-3</v>
      </c>
      <c r="W140" s="1">
        <v>8.4161000000000001E-4</v>
      </c>
      <c r="X140" s="1">
        <v>0</v>
      </c>
    </row>
    <row r="141" spans="1:24" x14ac:dyDescent="0.35">
      <c r="A141" t="s">
        <v>982</v>
      </c>
      <c r="B141" s="4" t="s">
        <v>2336</v>
      </c>
      <c r="C141">
        <v>0</v>
      </c>
      <c r="D141" s="3">
        <v>0</v>
      </c>
      <c r="E141" s="5">
        <v>0.54756758647221337</v>
      </c>
      <c r="F141" s="6">
        <v>1.9200684121834053</v>
      </c>
      <c r="G141" s="5">
        <v>-0.86889104679381879</v>
      </c>
      <c r="H141" s="6">
        <v>0.94115771519612279</v>
      </c>
      <c r="I141">
        <v>1.5656599999999996E-2</v>
      </c>
      <c r="J141">
        <v>5.0893333333333337E-3</v>
      </c>
      <c r="K141">
        <v>2.8592999999999997E-2</v>
      </c>
      <c r="L141" s="2">
        <v>2.6505999999999999E-3</v>
      </c>
      <c r="M141" s="1">
        <v>1.7958999999999999E-2</v>
      </c>
      <c r="N141" s="1">
        <v>6.8827999999999997E-3</v>
      </c>
      <c r="O141" s="1">
        <v>2.2127999999999998E-2</v>
      </c>
      <c r="P141" s="1">
        <v>0</v>
      </c>
      <c r="Q141" s="1">
        <v>1.5268E-2</v>
      </c>
      <c r="R141" s="1">
        <v>0</v>
      </c>
      <c r="S141" s="1">
        <v>2.8330000000000001E-2</v>
      </c>
      <c r="T141" s="1">
        <v>3.3949E-2</v>
      </c>
      <c r="U141" s="1">
        <v>2.35E-2</v>
      </c>
      <c r="V141" s="1">
        <v>7.9518000000000002E-3</v>
      </c>
      <c r="W141" s="1">
        <v>0</v>
      </c>
      <c r="X141" s="1">
        <v>0</v>
      </c>
    </row>
    <row r="142" spans="1:24" x14ac:dyDescent="0.35">
      <c r="A142" t="s">
        <v>1096</v>
      </c>
      <c r="B142" s="4" t="s">
        <v>2450</v>
      </c>
      <c r="C142">
        <v>0</v>
      </c>
      <c r="D142" s="3">
        <v>0</v>
      </c>
      <c r="E142" s="5">
        <v>0.54828306622358691</v>
      </c>
      <c r="F142" s="6">
        <v>0.88952935714917325</v>
      </c>
      <c r="G142" s="5">
        <v>-0.86700717834277718</v>
      </c>
      <c r="H142" s="6">
        <v>-0.16888587532564778</v>
      </c>
      <c r="I142">
        <v>1.3034333333333334E-2</v>
      </c>
      <c r="J142">
        <v>1.0730333333333333E-2</v>
      </c>
      <c r="K142">
        <v>2.3773000000000002E-2</v>
      </c>
      <c r="L142" s="2">
        <v>1.2062933333333333E-2</v>
      </c>
      <c r="M142" s="1">
        <v>2.2482000000000002E-2</v>
      </c>
      <c r="N142" s="1">
        <v>0</v>
      </c>
      <c r="O142" s="1">
        <v>1.6621E-2</v>
      </c>
      <c r="P142" s="1">
        <v>1.2296999999999999E-2</v>
      </c>
      <c r="Q142" s="1">
        <v>0</v>
      </c>
      <c r="R142" s="1">
        <v>1.9893999999999998E-2</v>
      </c>
      <c r="S142" s="1">
        <v>2.6600000000000002E-2</v>
      </c>
      <c r="T142" s="1">
        <v>1.5300000000000001E-2</v>
      </c>
      <c r="U142" s="1">
        <v>2.9419000000000001E-2</v>
      </c>
      <c r="V142" s="1">
        <v>1.1946E-2</v>
      </c>
      <c r="W142" s="1">
        <v>5.6817999999999999E-3</v>
      </c>
      <c r="X142" s="1">
        <v>1.8561000000000001E-2</v>
      </c>
    </row>
    <row r="143" spans="1:24" x14ac:dyDescent="0.35">
      <c r="A143" t="s">
        <v>327</v>
      </c>
      <c r="B143" s="4" t="s">
        <v>1681</v>
      </c>
      <c r="C143">
        <v>0</v>
      </c>
      <c r="D143" s="3">
        <v>0</v>
      </c>
      <c r="E143" s="5">
        <v>0.55093707546004689</v>
      </c>
      <c r="F143" s="6">
        <v>0.78868854343266015</v>
      </c>
      <c r="G143" s="5">
        <v>-0.86004054216307813</v>
      </c>
      <c r="H143" s="6">
        <v>-0.34247240878807461</v>
      </c>
      <c r="I143">
        <v>4.7583333333333332E-3</v>
      </c>
      <c r="J143">
        <v>1.8298100000000001E-2</v>
      </c>
      <c r="K143">
        <v>8.6368E-3</v>
      </c>
      <c r="L143" s="2">
        <v>2.3200666666666665E-2</v>
      </c>
      <c r="M143" s="1">
        <v>8.8331E-3</v>
      </c>
      <c r="N143" s="1">
        <v>0</v>
      </c>
      <c r="O143" s="1">
        <v>5.4419000000000004E-3</v>
      </c>
      <c r="P143" s="1">
        <v>3.6235000000000003E-2</v>
      </c>
      <c r="Q143" s="1">
        <v>5.6323000000000007E-3</v>
      </c>
      <c r="R143" s="1">
        <v>1.3027E-2</v>
      </c>
      <c r="S143" s="1">
        <v>2.0900999999999999E-2</v>
      </c>
      <c r="T143" s="1">
        <v>5.0093999999999998E-3</v>
      </c>
      <c r="U143" s="1">
        <v>0</v>
      </c>
      <c r="V143" s="1">
        <v>2.3467000000000002E-2</v>
      </c>
      <c r="W143" s="1">
        <v>2.7903999999999998E-2</v>
      </c>
      <c r="X143" s="1">
        <v>1.8231000000000001E-2</v>
      </c>
    </row>
    <row r="144" spans="1:24" x14ac:dyDescent="0.35">
      <c r="A144" t="s">
        <v>1159</v>
      </c>
      <c r="B144" s="4" t="s">
        <v>2513</v>
      </c>
      <c r="C144">
        <v>0</v>
      </c>
      <c r="D144" s="3">
        <v>0</v>
      </c>
      <c r="E144" s="5">
        <v>0.55532872434580771</v>
      </c>
      <c r="F144" s="6">
        <v>1.0303366629670736</v>
      </c>
      <c r="G144" s="5">
        <v>-0.84858607371104511</v>
      </c>
      <c r="H144" s="6">
        <v>4.3115815692699309E-2</v>
      </c>
      <c r="I144">
        <v>4.4339666666666666E-2</v>
      </c>
      <c r="J144">
        <v>4.6416666666666669E-2</v>
      </c>
      <c r="K144">
        <v>7.9843999999999998E-2</v>
      </c>
      <c r="L144" s="2">
        <v>4.5050000000000007E-2</v>
      </c>
      <c r="M144" s="1">
        <v>5.1400000000000001E-2</v>
      </c>
      <c r="N144" s="1">
        <v>3.9398000000000002E-2</v>
      </c>
      <c r="O144" s="1">
        <v>4.2221000000000002E-2</v>
      </c>
      <c r="P144" s="1">
        <v>7.0282999999999998E-2</v>
      </c>
      <c r="Q144" s="1">
        <v>4.3699000000000002E-2</v>
      </c>
      <c r="R144" s="1">
        <v>2.5268000000000002E-2</v>
      </c>
      <c r="S144" s="1">
        <v>8.1083000000000002E-2</v>
      </c>
      <c r="T144" s="1">
        <v>0.13603000000000001</v>
      </c>
      <c r="U144" s="1">
        <v>2.2419000000000001E-2</v>
      </c>
      <c r="V144" s="1">
        <v>6.8276000000000003E-2</v>
      </c>
      <c r="W144" s="1">
        <v>4.3299000000000004E-2</v>
      </c>
      <c r="X144" s="1">
        <v>2.3575000000000002E-2</v>
      </c>
    </row>
    <row r="145" spans="1:24" x14ac:dyDescent="0.35">
      <c r="A145" t="s">
        <v>886</v>
      </c>
      <c r="B145" s="4" t="s">
        <v>2240</v>
      </c>
      <c r="C145">
        <v>0</v>
      </c>
      <c r="D145" s="3">
        <v>0</v>
      </c>
      <c r="E145" s="5">
        <v>0.55727176165533321</v>
      </c>
      <c r="F145" s="6">
        <v>5.0198035111089974</v>
      </c>
      <c r="G145" s="5">
        <v>-0.84354704456120144</v>
      </c>
      <c r="H145" s="6">
        <v>2.3276308942364987</v>
      </c>
      <c r="I145">
        <v>7.1352333333333335E-3</v>
      </c>
      <c r="J145">
        <v>1.4068166666666668E-2</v>
      </c>
      <c r="K145">
        <v>1.2803866666666669E-2</v>
      </c>
      <c r="L145" s="2">
        <v>2.802533333333333E-3</v>
      </c>
      <c r="M145" s="1">
        <v>6.3295000000000001E-3</v>
      </c>
      <c r="N145" s="1">
        <v>7.2773000000000004E-3</v>
      </c>
      <c r="O145" s="1">
        <v>7.7989000000000001E-3</v>
      </c>
      <c r="P145" s="1">
        <v>8.6548000000000007E-3</v>
      </c>
      <c r="Q145" s="1">
        <v>2.4215E-2</v>
      </c>
      <c r="R145" s="1">
        <v>9.3346999999999996E-3</v>
      </c>
      <c r="S145" s="1">
        <v>7.4885999999999998E-3</v>
      </c>
      <c r="T145" s="1">
        <v>1.4358000000000001E-2</v>
      </c>
      <c r="U145" s="1">
        <v>1.6565E-2</v>
      </c>
      <c r="V145" s="1">
        <v>8.4075999999999994E-3</v>
      </c>
      <c r="W145" s="1">
        <v>0</v>
      </c>
      <c r="X145" s="1">
        <v>0</v>
      </c>
    </row>
    <row r="146" spans="1:24" x14ac:dyDescent="0.35">
      <c r="A146" t="s">
        <v>17</v>
      </c>
      <c r="B146" s="4" t="s">
        <v>1371</v>
      </c>
      <c r="C146">
        <v>0</v>
      </c>
      <c r="D146" s="3">
        <v>0</v>
      </c>
      <c r="E146" s="5">
        <v>0.56308889325641343</v>
      </c>
      <c r="F146" s="6">
        <v>0.61314970038988559</v>
      </c>
      <c r="G146" s="5">
        <v>-0.82856540040289273</v>
      </c>
      <c r="H146" s="6">
        <v>-0.7056887442287324</v>
      </c>
      <c r="I146">
        <v>3.247033333333333E-2</v>
      </c>
      <c r="J146">
        <v>0.23432333333333333</v>
      </c>
      <c r="K146">
        <v>5.766466666666667E-2</v>
      </c>
      <c r="L146" s="2">
        <v>0.38216333333333335</v>
      </c>
      <c r="M146" s="1">
        <v>2.8804E-2</v>
      </c>
      <c r="N146" s="1">
        <v>3.3117000000000001E-2</v>
      </c>
      <c r="O146" s="1">
        <v>3.5490000000000001E-2</v>
      </c>
      <c r="P146" s="1">
        <v>0.23632000000000003</v>
      </c>
      <c r="Q146" s="1">
        <v>0.27548999999999996</v>
      </c>
      <c r="R146" s="1">
        <v>0.19116</v>
      </c>
      <c r="S146" s="1">
        <v>5.1117999999999997E-2</v>
      </c>
      <c r="T146" s="1">
        <v>6.5340000000000009E-2</v>
      </c>
      <c r="U146" s="1">
        <v>5.6536000000000003E-2</v>
      </c>
      <c r="V146" s="1">
        <v>0.2487</v>
      </c>
      <c r="W146" s="1">
        <v>0.60053999999999996</v>
      </c>
      <c r="X146" s="1">
        <v>0.29725000000000001</v>
      </c>
    </row>
    <row r="147" spans="1:24" x14ac:dyDescent="0.35">
      <c r="A147" t="s">
        <v>516</v>
      </c>
      <c r="B147" s="4" t="s">
        <v>1870</v>
      </c>
      <c r="C147">
        <v>0</v>
      </c>
      <c r="D147" s="3">
        <v>0</v>
      </c>
      <c r="E147" s="5">
        <v>0.56619220127221392</v>
      </c>
      <c r="F147" s="6">
        <v>1.584500817607283</v>
      </c>
      <c r="G147" s="5">
        <v>-0.82063621717918234</v>
      </c>
      <c r="H147" s="6">
        <v>0.66402840415540587</v>
      </c>
      <c r="I147">
        <v>3.9698000000000004E-2</v>
      </c>
      <c r="J147">
        <v>9.5606666666666659E-2</v>
      </c>
      <c r="K147">
        <v>7.0113999999999996E-2</v>
      </c>
      <c r="L147" s="2">
        <v>6.0338666666666672E-2</v>
      </c>
      <c r="M147" s="1">
        <v>2.8554999999999997E-2</v>
      </c>
      <c r="N147" s="1">
        <v>1.3133000000000001E-2</v>
      </c>
      <c r="O147" s="1">
        <v>7.7406000000000003E-2</v>
      </c>
      <c r="P147" s="1">
        <v>0.10152</v>
      </c>
      <c r="Q147" s="1">
        <v>0</v>
      </c>
      <c r="R147" s="1">
        <v>0.18529999999999999</v>
      </c>
      <c r="S147" s="1">
        <v>7.4326000000000003E-2</v>
      </c>
      <c r="T147" s="1">
        <v>3.8865999999999998E-2</v>
      </c>
      <c r="U147" s="1">
        <v>9.715E-2</v>
      </c>
      <c r="V147" s="1">
        <v>6.8276000000000003E-2</v>
      </c>
      <c r="W147" s="1">
        <v>5.7731999999999999E-2</v>
      </c>
      <c r="X147" s="1">
        <v>5.5008000000000001E-2</v>
      </c>
    </row>
    <row r="148" spans="1:24" x14ac:dyDescent="0.35">
      <c r="A148" t="s">
        <v>1141</v>
      </c>
      <c r="B148" s="4" t="s">
        <v>2495</v>
      </c>
      <c r="C148">
        <v>0</v>
      </c>
      <c r="D148" s="3">
        <v>0</v>
      </c>
      <c r="E148" s="5">
        <v>0.56902803057881313</v>
      </c>
      <c r="F148" s="6">
        <v>1.0767528401173749</v>
      </c>
      <c r="G148" s="5">
        <v>-0.81342837279312441</v>
      </c>
      <c r="H148" s="6">
        <v>0.1066871289364917</v>
      </c>
      <c r="I148">
        <v>5.2103999999999996E-3</v>
      </c>
      <c r="J148">
        <v>4.3788666666666658E-3</v>
      </c>
      <c r="K148">
        <v>9.1566666666666671E-3</v>
      </c>
      <c r="L148" s="2">
        <v>4.0667333333333335E-3</v>
      </c>
      <c r="M148" s="1">
        <v>4.6220000000000002E-3</v>
      </c>
      <c r="N148" s="1">
        <v>5.3141999999999998E-3</v>
      </c>
      <c r="O148" s="1">
        <v>5.6950000000000004E-3</v>
      </c>
      <c r="P148" s="1">
        <v>6.3200999999999995E-3</v>
      </c>
      <c r="Q148" s="1">
        <v>0</v>
      </c>
      <c r="R148" s="1">
        <v>6.8164999999999996E-3</v>
      </c>
      <c r="S148" s="1">
        <v>1.0937000000000001E-2</v>
      </c>
      <c r="T148" s="1">
        <v>1.0485E-2</v>
      </c>
      <c r="U148" s="1">
        <v>6.0479999999999996E-3</v>
      </c>
      <c r="V148" s="1">
        <v>0</v>
      </c>
      <c r="W148" s="1">
        <v>5.8403999999999999E-3</v>
      </c>
      <c r="X148" s="1">
        <v>6.3597999999999997E-3</v>
      </c>
    </row>
    <row r="149" spans="1:24" x14ac:dyDescent="0.35">
      <c r="A149" t="s">
        <v>625</v>
      </c>
      <c r="B149" s="4" t="s">
        <v>1979</v>
      </c>
      <c r="C149">
        <v>0</v>
      </c>
      <c r="D149" s="3">
        <v>0</v>
      </c>
      <c r="E149" s="5">
        <v>0.57084705819340675</v>
      </c>
      <c r="F149" s="6">
        <v>1.7594517171313413</v>
      </c>
      <c r="G149" s="5">
        <v>-0.80882382555392818</v>
      </c>
      <c r="H149" s="6">
        <v>0.81512592419787322</v>
      </c>
      <c r="I149">
        <v>3.5526666666666671E-3</v>
      </c>
      <c r="J149">
        <v>7.042733333333333E-3</v>
      </c>
      <c r="K149">
        <v>6.2234999999999999E-3</v>
      </c>
      <c r="L149" s="2">
        <v>4.0027999999999999E-3</v>
      </c>
      <c r="M149" s="1">
        <v>3.0765000000000002E-3</v>
      </c>
      <c r="N149" s="1">
        <v>0</v>
      </c>
      <c r="O149" s="1">
        <v>7.5815000000000006E-3</v>
      </c>
      <c r="P149" s="1">
        <v>4.2068000000000001E-3</v>
      </c>
      <c r="Q149" s="1">
        <v>7.8467999999999993E-3</v>
      </c>
      <c r="R149" s="1">
        <v>9.0746000000000004E-3</v>
      </c>
      <c r="S149" s="1">
        <v>3.6399999999999996E-3</v>
      </c>
      <c r="T149" s="1">
        <v>6.9789999999999991E-3</v>
      </c>
      <c r="U149" s="1">
        <v>8.0514999999999996E-3</v>
      </c>
      <c r="V149" s="1">
        <v>0</v>
      </c>
      <c r="W149" s="1">
        <v>7.7750999999999992E-3</v>
      </c>
      <c r="X149" s="1">
        <v>4.2333000000000006E-3</v>
      </c>
    </row>
    <row r="150" spans="1:24" x14ac:dyDescent="0.35">
      <c r="A150" t="s">
        <v>105</v>
      </c>
      <c r="B150" s="4" t="s">
        <v>1459</v>
      </c>
      <c r="C150">
        <v>0</v>
      </c>
      <c r="D150" s="3">
        <v>0</v>
      </c>
      <c r="E150" s="5">
        <v>0.57155804344928696</v>
      </c>
      <c r="F150" s="6">
        <v>1.8177760862601002</v>
      </c>
      <c r="G150" s="5">
        <v>-0.8070280789597275</v>
      </c>
      <c r="H150" s="6">
        <v>0.86217449923646583</v>
      </c>
      <c r="I150">
        <v>5.7178666666666675E-3</v>
      </c>
      <c r="J150">
        <v>2.2129666666666669E-2</v>
      </c>
      <c r="K150">
        <v>1.0004000000000001E-2</v>
      </c>
      <c r="L150" s="2">
        <v>1.2174033333333334E-2</v>
      </c>
      <c r="M150" s="1">
        <v>6.0226000000000003E-3</v>
      </c>
      <c r="N150" s="1">
        <v>0</v>
      </c>
      <c r="O150" s="1">
        <v>1.1131E-2</v>
      </c>
      <c r="P150" s="1">
        <v>2.8823000000000001E-2</v>
      </c>
      <c r="Q150" s="1">
        <v>1.5361E-2</v>
      </c>
      <c r="R150" s="1">
        <v>2.2204999999999999E-2</v>
      </c>
      <c r="S150" s="1">
        <v>1.4251E-2</v>
      </c>
      <c r="T150" s="1">
        <v>0</v>
      </c>
      <c r="U150" s="1">
        <v>1.5761000000000001E-2</v>
      </c>
      <c r="V150" s="1">
        <v>1.2E-2</v>
      </c>
      <c r="W150" s="1">
        <v>3.8051000000000001E-3</v>
      </c>
      <c r="X150" s="1">
        <v>2.0716999999999999E-2</v>
      </c>
    </row>
    <row r="151" spans="1:24" x14ac:dyDescent="0.35">
      <c r="A151" t="s">
        <v>927</v>
      </c>
      <c r="B151" s="4" t="s">
        <v>2281</v>
      </c>
      <c r="C151">
        <v>0</v>
      </c>
      <c r="D151" s="3">
        <v>0</v>
      </c>
      <c r="E151" s="5">
        <v>0.57582375137415687</v>
      </c>
      <c r="F151" s="6">
        <v>0.34796664320138621</v>
      </c>
      <c r="G151" s="5">
        <v>-0.79630079698461687</v>
      </c>
      <c r="H151" s="6">
        <v>-1.5229790819009572</v>
      </c>
      <c r="I151">
        <v>6.4601666666666661E-3</v>
      </c>
      <c r="J151">
        <v>6.4258999999999991E-3</v>
      </c>
      <c r="K151">
        <v>1.1219E-2</v>
      </c>
      <c r="L151" s="2">
        <v>1.8467000000000001E-2</v>
      </c>
      <c r="M151" s="1">
        <v>1.3737999999999998E-2</v>
      </c>
      <c r="N151" s="1">
        <v>0</v>
      </c>
      <c r="O151" s="1">
        <v>5.6424999999999999E-3</v>
      </c>
      <c r="P151" s="1">
        <v>1.2523999999999999E-2</v>
      </c>
      <c r="Q151" s="1">
        <v>0</v>
      </c>
      <c r="R151" s="1">
        <v>6.7536999999999996E-3</v>
      </c>
      <c r="S151" s="1">
        <v>2.1672E-2</v>
      </c>
      <c r="T151" s="1">
        <v>0</v>
      </c>
      <c r="U151" s="1">
        <v>1.1984999999999999E-2</v>
      </c>
      <c r="V151" s="1">
        <v>3.6498000000000003E-2</v>
      </c>
      <c r="W151" s="1">
        <v>0</v>
      </c>
      <c r="X151" s="1">
        <v>1.8903E-2</v>
      </c>
    </row>
    <row r="152" spans="1:24" x14ac:dyDescent="0.35">
      <c r="A152" t="s">
        <v>565</v>
      </c>
      <c r="B152" s="4" t="s">
        <v>1919</v>
      </c>
      <c r="C152">
        <v>0</v>
      </c>
      <c r="D152" s="3">
        <v>0</v>
      </c>
      <c r="E152" s="5">
        <v>0.58181480649164108</v>
      </c>
      <c r="F152" s="6">
        <v>0.73750795109195</v>
      </c>
      <c r="G152" s="5">
        <v>-0.78136808311698069</v>
      </c>
      <c r="H152" s="6">
        <v>-0.43926949170980434</v>
      </c>
      <c r="I152">
        <v>1.9848999999999999E-2</v>
      </c>
      <c r="J152">
        <v>2.087E-2</v>
      </c>
      <c r="K152">
        <v>3.4115666666666669E-2</v>
      </c>
      <c r="L152" s="2">
        <v>2.8298E-2</v>
      </c>
      <c r="M152" s="1">
        <v>2.7349999999999999E-2</v>
      </c>
      <c r="N152" s="1">
        <v>2.0964E-2</v>
      </c>
      <c r="O152" s="1">
        <v>1.1233E-2</v>
      </c>
      <c r="P152" s="1">
        <v>1.2466E-2</v>
      </c>
      <c r="Q152" s="1">
        <v>2.3252999999999999E-2</v>
      </c>
      <c r="R152" s="1">
        <v>2.6891000000000002E-2</v>
      </c>
      <c r="S152" s="1">
        <v>3.2358999999999999E-2</v>
      </c>
      <c r="T152" s="1">
        <v>1.034E-2</v>
      </c>
      <c r="U152" s="1">
        <v>5.9648000000000007E-2</v>
      </c>
      <c r="V152" s="1">
        <v>2.4220000000000002E-2</v>
      </c>
      <c r="W152" s="1">
        <v>2.3039999999999998E-2</v>
      </c>
      <c r="X152" s="1">
        <v>3.7634000000000001E-2</v>
      </c>
    </row>
    <row r="153" spans="1:24" x14ac:dyDescent="0.35">
      <c r="A153" t="s">
        <v>142</v>
      </c>
      <c r="B153" s="4" t="s">
        <v>1496</v>
      </c>
      <c r="C153">
        <v>0</v>
      </c>
      <c r="D153" s="3">
        <v>0</v>
      </c>
      <c r="E153" s="5">
        <v>0.58499075785582266</v>
      </c>
      <c r="F153" s="6" t="s">
        <v>1353</v>
      </c>
      <c r="G153" s="5">
        <v>-0.77351426284242897</v>
      </c>
      <c r="H153" s="6" t="s">
        <v>1353</v>
      </c>
      <c r="I153">
        <v>1.3186666666666668E-3</v>
      </c>
      <c r="J153">
        <v>0</v>
      </c>
      <c r="K153">
        <v>2.2541666666666665E-3</v>
      </c>
      <c r="L153" s="2">
        <v>0</v>
      </c>
      <c r="M153" s="1">
        <v>1.8402000000000002E-3</v>
      </c>
      <c r="N153" s="1">
        <v>2.1158000000000001E-3</v>
      </c>
      <c r="O153" s="1">
        <v>0</v>
      </c>
      <c r="P153" s="1">
        <v>0</v>
      </c>
      <c r="Q153" s="1">
        <v>0</v>
      </c>
      <c r="R153" s="1">
        <v>0</v>
      </c>
      <c r="S153" s="1">
        <v>4.3544999999999999E-3</v>
      </c>
      <c r="T153" s="1">
        <v>0</v>
      </c>
      <c r="U153" s="1">
        <v>2.408E-3</v>
      </c>
      <c r="V153" s="1">
        <v>0</v>
      </c>
      <c r="W153" s="1">
        <v>0</v>
      </c>
      <c r="X153" s="1">
        <v>0</v>
      </c>
    </row>
    <row r="154" spans="1:24" x14ac:dyDescent="0.35">
      <c r="A154" t="s">
        <v>715</v>
      </c>
      <c r="B154" s="4" t="s">
        <v>2069</v>
      </c>
      <c r="C154">
        <v>0</v>
      </c>
      <c r="D154" s="3">
        <v>0</v>
      </c>
      <c r="E154" s="5">
        <v>0.58668382333126734</v>
      </c>
      <c r="F154" s="6">
        <v>0.27581912033646316</v>
      </c>
      <c r="G154" s="5">
        <v>-0.76934488184775518</v>
      </c>
      <c r="H154" s="6">
        <v>-1.8582056240454181</v>
      </c>
      <c r="I154">
        <v>2.9028333333333337E-3</v>
      </c>
      <c r="J154">
        <v>2.0963999999999996E-3</v>
      </c>
      <c r="K154">
        <v>4.9478666666666676E-3</v>
      </c>
      <c r="L154" s="2">
        <v>7.600633333333333E-3</v>
      </c>
      <c r="M154" s="1">
        <v>0</v>
      </c>
      <c r="N154" s="1">
        <v>5.6702000000000002E-3</v>
      </c>
      <c r="O154" s="1">
        <v>3.0382999999999999E-3</v>
      </c>
      <c r="P154" s="1">
        <v>0</v>
      </c>
      <c r="Q154" s="1">
        <v>6.2891999999999991E-3</v>
      </c>
      <c r="R154" s="1">
        <v>0</v>
      </c>
      <c r="S154" s="1">
        <v>0</v>
      </c>
      <c r="T154" s="1">
        <v>8.390400000000001E-3</v>
      </c>
      <c r="U154" s="1">
        <v>6.4532000000000001E-3</v>
      </c>
      <c r="V154" s="1">
        <v>3.2753999999999999E-3</v>
      </c>
      <c r="W154" s="1">
        <v>9.3474999999999999E-3</v>
      </c>
      <c r="X154" s="1">
        <v>1.0179000000000001E-2</v>
      </c>
    </row>
    <row r="155" spans="1:24" x14ac:dyDescent="0.35">
      <c r="A155" t="s">
        <v>498</v>
      </c>
      <c r="B155" s="4" t="s">
        <v>1852</v>
      </c>
      <c r="C155">
        <v>0</v>
      </c>
      <c r="D155" s="3">
        <v>0</v>
      </c>
      <c r="E155" s="5">
        <v>0.59289544143660478</v>
      </c>
      <c r="F155" s="6">
        <v>1.3479577615780445</v>
      </c>
      <c r="G155" s="5">
        <v>-0.75415039048902166</v>
      </c>
      <c r="H155" s="6">
        <v>0.43077529020180627</v>
      </c>
      <c r="I155">
        <v>2.8713333333333334E-3</v>
      </c>
      <c r="J155">
        <v>1.6764999999999999E-2</v>
      </c>
      <c r="K155">
        <v>4.8428999999999998E-3</v>
      </c>
      <c r="L155" s="2">
        <v>1.2437333333333333E-2</v>
      </c>
      <c r="M155" s="1">
        <v>4.0070000000000001E-3</v>
      </c>
      <c r="N155" s="1">
        <v>4.607E-3</v>
      </c>
      <c r="O155" s="1">
        <v>0</v>
      </c>
      <c r="P155" s="1">
        <v>1.6437E-2</v>
      </c>
      <c r="Q155" s="1">
        <v>1.022E-2</v>
      </c>
      <c r="R155" s="1">
        <v>2.3637999999999999E-2</v>
      </c>
      <c r="S155" s="1">
        <v>4.7407000000000005E-3</v>
      </c>
      <c r="T155" s="1">
        <v>4.5447999999999999E-3</v>
      </c>
      <c r="U155" s="1">
        <v>5.2431999999999999E-3</v>
      </c>
      <c r="V155" s="1">
        <v>1.0645E-2</v>
      </c>
      <c r="W155" s="1">
        <v>1.0126E-2</v>
      </c>
      <c r="X155" s="1">
        <v>1.6541E-2</v>
      </c>
    </row>
    <row r="156" spans="1:24" x14ac:dyDescent="0.35">
      <c r="A156" t="s">
        <v>943</v>
      </c>
      <c r="B156" s="4" t="s">
        <v>2297</v>
      </c>
      <c r="C156">
        <v>0</v>
      </c>
      <c r="D156" s="3">
        <v>0</v>
      </c>
      <c r="E156" s="5">
        <v>0.59503195764947503</v>
      </c>
      <c r="F156" s="6" t="s">
        <v>1353</v>
      </c>
      <c r="G156" s="5">
        <v>-0.74896094091333731</v>
      </c>
      <c r="H156" s="6" t="s">
        <v>1353</v>
      </c>
      <c r="I156">
        <v>1.1202666666666666E-2</v>
      </c>
      <c r="J156">
        <v>0</v>
      </c>
      <c r="K156">
        <v>1.8827E-2</v>
      </c>
      <c r="L156" s="2">
        <v>0</v>
      </c>
      <c r="M156" s="1">
        <v>1.5056E-2</v>
      </c>
      <c r="N156" s="1">
        <v>0</v>
      </c>
      <c r="O156" s="1">
        <v>1.8551999999999999E-2</v>
      </c>
      <c r="P156" s="1">
        <v>0</v>
      </c>
      <c r="Q156" s="1">
        <v>0</v>
      </c>
      <c r="R156" s="1">
        <v>0</v>
      </c>
      <c r="S156" s="1">
        <v>0</v>
      </c>
      <c r="T156" s="1">
        <v>1.7076999999999998E-2</v>
      </c>
      <c r="U156" s="1">
        <v>3.9404000000000002E-2</v>
      </c>
      <c r="V156" s="1">
        <v>0</v>
      </c>
      <c r="W156" s="1">
        <v>0</v>
      </c>
      <c r="X156" s="1">
        <v>0</v>
      </c>
    </row>
    <row r="157" spans="1:24" x14ac:dyDescent="0.35">
      <c r="A157" t="s">
        <v>615</v>
      </c>
      <c r="B157" s="4" t="s">
        <v>1969</v>
      </c>
      <c r="C157">
        <v>0</v>
      </c>
      <c r="D157" s="3">
        <v>0</v>
      </c>
      <c r="E157" s="5">
        <v>0.5958030731352898</v>
      </c>
      <c r="F157" s="6">
        <v>1.945245894198546</v>
      </c>
      <c r="G157" s="5">
        <v>-0.74709252990077812</v>
      </c>
      <c r="H157" s="6">
        <v>0.95995253460389962</v>
      </c>
      <c r="I157">
        <v>6.2595666666666674E-3</v>
      </c>
      <c r="J157">
        <v>1.7142933333333336E-2</v>
      </c>
      <c r="K157">
        <v>1.0506099999999999E-2</v>
      </c>
      <c r="L157" s="2">
        <v>8.8127333333333346E-3</v>
      </c>
      <c r="M157" s="1">
        <v>8.5176000000000002E-3</v>
      </c>
      <c r="N157" s="1">
        <v>3.2644000000000002E-3</v>
      </c>
      <c r="O157" s="1">
        <v>6.9967000000000007E-3</v>
      </c>
      <c r="P157" s="1">
        <v>3.1059000000000003E-2</v>
      </c>
      <c r="Q157" s="1">
        <v>3.6208000000000004E-3</v>
      </c>
      <c r="R157" s="1">
        <v>1.6749E-2</v>
      </c>
      <c r="S157" s="1">
        <v>1.3437000000000001E-2</v>
      </c>
      <c r="T157" s="1">
        <v>3.2203000000000002E-3</v>
      </c>
      <c r="U157" s="1">
        <v>1.4861000000000001E-2</v>
      </c>
      <c r="V157" s="1">
        <v>7.5429E-3</v>
      </c>
      <c r="W157" s="1">
        <v>7.1752999999999999E-3</v>
      </c>
      <c r="X157" s="1">
        <v>1.172E-2</v>
      </c>
    </row>
    <row r="158" spans="1:24" x14ac:dyDescent="0.35">
      <c r="A158" t="s">
        <v>695</v>
      </c>
      <c r="B158" s="4" t="s">
        <v>2049</v>
      </c>
      <c r="C158">
        <v>0</v>
      </c>
      <c r="D158" s="3">
        <v>0</v>
      </c>
      <c r="E158" s="5">
        <v>0.59945973658927487</v>
      </c>
      <c r="F158" s="6" t="s">
        <v>1353</v>
      </c>
      <c r="G158" s="5">
        <v>-0.73826523828490576</v>
      </c>
      <c r="H158" s="6" t="s">
        <v>1353</v>
      </c>
      <c r="I158">
        <v>4.6379999999999998E-3</v>
      </c>
      <c r="J158">
        <v>0</v>
      </c>
      <c r="K158">
        <v>7.7369666666666668E-3</v>
      </c>
      <c r="L158" s="2">
        <v>0</v>
      </c>
      <c r="M158" s="1">
        <v>0</v>
      </c>
      <c r="N158" s="1">
        <v>0</v>
      </c>
      <c r="O158" s="1">
        <v>1.3913999999999999E-2</v>
      </c>
      <c r="P158" s="1">
        <v>0</v>
      </c>
      <c r="Q158" s="1">
        <v>0</v>
      </c>
      <c r="R158" s="1">
        <v>0</v>
      </c>
      <c r="S158" s="1">
        <v>1.336E-2</v>
      </c>
      <c r="T158" s="1">
        <v>0</v>
      </c>
      <c r="U158" s="1">
        <v>9.850900000000001E-3</v>
      </c>
      <c r="V158" s="1">
        <v>0</v>
      </c>
      <c r="W158" s="1">
        <v>0</v>
      </c>
      <c r="X158" s="1">
        <v>0</v>
      </c>
    </row>
    <row r="159" spans="1:24" x14ac:dyDescent="0.35">
      <c r="A159" t="s">
        <v>233</v>
      </c>
      <c r="B159" s="4" t="s">
        <v>1587</v>
      </c>
      <c r="C159">
        <v>0</v>
      </c>
      <c r="D159" s="3">
        <v>0</v>
      </c>
      <c r="E159" s="5">
        <v>0.60707310201613784</v>
      </c>
      <c r="F159" s="6">
        <v>2.1936425081978181</v>
      </c>
      <c r="G159" s="5">
        <v>-0.72005784271270856</v>
      </c>
      <c r="H159" s="6">
        <v>1.1333284329092064</v>
      </c>
      <c r="I159">
        <v>1.2784999999999999E-2</v>
      </c>
      <c r="J159">
        <v>1.0926533333333334E-2</v>
      </c>
      <c r="K159">
        <v>2.1060066666666669E-2</v>
      </c>
      <c r="L159" s="2">
        <v>4.9810000000000002E-3</v>
      </c>
      <c r="M159" s="1">
        <v>1.125E-2</v>
      </c>
      <c r="N159" s="1">
        <v>8.6230000000000005E-3</v>
      </c>
      <c r="O159" s="1">
        <v>1.8482000000000002E-2</v>
      </c>
      <c r="P159" s="1">
        <v>5.1276000000000004E-3</v>
      </c>
      <c r="Q159" s="1">
        <v>0</v>
      </c>
      <c r="R159" s="1">
        <v>2.7651999999999999E-2</v>
      </c>
      <c r="S159" s="1">
        <v>8.8732000000000012E-3</v>
      </c>
      <c r="T159" s="1">
        <v>2.9773000000000001E-2</v>
      </c>
      <c r="U159" s="1">
        <v>2.4533999999999997E-2</v>
      </c>
      <c r="V159" s="1">
        <v>1.4943000000000001E-2</v>
      </c>
      <c r="W159" s="1">
        <v>0</v>
      </c>
      <c r="X159" s="1">
        <v>0</v>
      </c>
    </row>
    <row r="160" spans="1:24" x14ac:dyDescent="0.35">
      <c r="A160" t="s">
        <v>1299</v>
      </c>
      <c r="B160" s="4" t="s">
        <v>2653</v>
      </c>
      <c r="C160">
        <v>0</v>
      </c>
      <c r="D160" s="3">
        <v>0</v>
      </c>
      <c r="E160" s="5">
        <v>0.60970158473443625</v>
      </c>
      <c r="F160" s="6">
        <v>0.33906002647081729</v>
      </c>
      <c r="G160" s="5">
        <v>-0.71382479903970686</v>
      </c>
      <c r="H160" s="6">
        <v>-1.5603873872319769</v>
      </c>
      <c r="I160">
        <v>1.8095333333333335E-2</v>
      </c>
      <c r="J160">
        <v>4.3550000000000004E-3</v>
      </c>
      <c r="K160">
        <v>2.9679000000000001E-2</v>
      </c>
      <c r="L160" s="2">
        <v>1.2844333333333333E-2</v>
      </c>
      <c r="M160" s="1">
        <v>9.555000000000001E-3</v>
      </c>
      <c r="N160" s="1">
        <v>3.2958000000000001E-2</v>
      </c>
      <c r="O160" s="1">
        <v>1.1773E-2</v>
      </c>
      <c r="P160" s="1">
        <v>1.3065E-2</v>
      </c>
      <c r="Q160" s="1">
        <v>0</v>
      </c>
      <c r="R160" s="1">
        <v>0</v>
      </c>
      <c r="S160" s="1">
        <v>5.6523999999999998E-2</v>
      </c>
      <c r="T160" s="1">
        <v>3.2513E-2</v>
      </c>
      <c r="U160" s="1">
        <v>0</v>
      </c>
      <c r="V160" s="1">
        <v>2.5385000000000001E-2</v>
      </c>
      <c r="W160" s="1">
        <v>0</v>
      </c>
      <c r="X160" s="1">
        <v>1.3148E-2</v>
      </c>
    </row>
    <row r="161" spans="1:24" x14ac:dyDescent="0.35">
      <c r="A161" t="s">
        <v>1193</v>
      </c>
      <c r="B161" s="4" t="s">
        <v>2547</v>
      </c>
      <c r="C161">
        <v>0</v>
      </c>
      <c r="D161" s="3">
        <v>0</v>
      </c>
      <c r="E161" s="5">
        <v>0.61065165571807467</v>
      </c>
      <c r="F161" s="6">
        <v>0.79709626415224988</v>
      </c>
      <c r="G161" s="5">
        <v>-0.71157846096631927</v>
      </c>
      <c r="H161" s="6">
        <v>-0.32717412797579043</v>
      </c>
      <c r="I161">
        <v>1.8188666666666669E-2</v>
      </c>
      <c r="J161">
        <v>4.6043999999999995E-2</v>
      </c>
      <c r="K161">
        <v>2.9785666666666669E-2</v>
      </c>
      <c r="L161" s="2">
        <v>5.7764666666666666E-2</v>
      </c>
      <c r="M161" s="1">
        <v>1.0516000000000001E-2</v>
      </c>
      <c r="N161" s="1">
        <v>1.8136000000000003E-2</v>
      </c>
      <c r="O161" s="1">
        <v>2.5914E-2</v>
      </c>
      <c r="P161" s="1">
        <v>5.0325999999999996E-2</v>
      </c>
      <c r="Q161" s="1">
        <v>3.3526E-2</v>
      </c>
      <c r="R161" s="1">
        <v>5.4279999999999995E-2</v>
      </c>
      <c r="S161" s="1">
        <v>3.1103000000000002E-2</v>
      </c>
      <c r="T161" s="1">
        <v>2.3854E-2</v>
      </c>
      <c r="U161" s="1">
        <v>3.44E-2</v>
      </c>
      <c r="V161" s="1">
        <v>6.2856999999999996E-2</v>
      </c>
      <c r="W161" s="1">
        <v>5.9794000000000007E-2</v>
      </c>
      <c r="X161" s="1">
        <v>5.0643000000000001E-2</v>
      </c>
    </row>
    <row r="162" spans="1:24" x14ac:dyDescent="0.35">
      <c r="A162" t="s">
        <v>527</v>
      </c>
      <c r="B162" s="4" t="s">
        <v>1881</v>
      </c>
      <c r="C162">
        <v>0</v>
      </c>
      <c r="D162" s="3">
        <v>0</v>
      </c>
      <c r="E162" s="5">
        <v>0.61299481404938716</v>
      </c>
      <c r="F162" s="6" t="s">
        <v>1353</v>
      </c>
      <c r="G162" s="5">
        <v>-0.7060532261538166</v>
      </c>
      <c r="H162" s="6" t="s">
        <v>1353</v>
      </c>
      <c r="I162">
        <v>2.1158333333333333E-3</v>
      </c>
      <c r="J162">
        <v>0</v>
      </c>
      <c r="K162">
        <v>3.4516333333333335E-3</v>
      </c>
      <c r="L162" s="2">
        <v>0</v>
      </c>
      <c r="M162" s="1">
        <v>0</v>
      </c>
      <c r="N162" s="1">
        <v>6.3474999999999998E-3</v>
      </c>
      <c r="O162" s="1">
        <v>0</v>
      </c>
      <c r="P162" s="1">
        <v>0</v>
      </c>
      <c r="Q162" s="1">
        <v>0</v>
      </c>
      <c r="R162" s="1">
        <v>0</v>
      </c>
      <c r="S162" s="1">
        <v>0</v>
      </c>
      <c r="T162" s="1">
        <v>3.1309000000000003E-3</v>
      </c>
      <c r="U162" s="1">
        <v>7.2239999999999995E-3</v>
      </c>
      <c r="V162" s="1">
        <v>0</v>
      </c>
      <c r="W162" s="1">
        <v>0</v>
      </c>
      <c r="X162" s="1">
        <v>0</v>
      </c>
    </row>
    <row r="163" spans="1:24" x14ac:dyDescent="0.35">
      <c r="A163" t="s">
        <v>747</v>
      </c>
      <c r="B163" s="4" t="s">
        <v>2101</v>
      </c>
      <c r="C163">
        <v>0</v>
      </c>
      <c r="D163" s="3">
        <v>0</v>
      </c>
      <c r="E163" s="5">
        <v>0.61561883605584178</v>
      </c>
      <c r="F163" s="6">
        <v>0.61594662281334933</v>
      </c>
      <c r="G163" s="5">
        <v>-0.69989072048469358</v>
      </c>
      <c r="H163" s="6">
        <v>-0.69912276075135427</v>
      </c>
      <c r="I163">
        <v>1.0715666666666667E-2</v>
      </c>
      <c r="J163">
        <v>6.5421333333333331E-2</v>
      </c>
      <c r="K163">
        <v>1.7406333333333333E-2</v>
      </c>
      <c r="L163" s="2">
        <v>0.10621266666666666</v>
      </c>
      <c r="M163" s="1">
        <v>1.4402E-2</v>
      </c>
      <c r="N163" s="1">
        <v>0</v>
      </c>
      <c r="O163" s="1">
        <v>1.7745E-2</v>
      </c>
      <c r="P163" s="1">
        <v>5.9079E-2</v>
      </c>
      <c r="Q163" s="1">
        <v>7.3465000000000003E-2</v>
      </c>
      <c r="R163" s="1">
        <v>6.3719999999999999E-2</v>
      </c>
      <c r="S163" s="1">
        <v>1.7038999999999999E-2</v>
      </c>
      <c r="T163" s="1">
        <v>1.6335000000000002E-2</v>
      </c>
      <c r="U163" s="1">
        <v>1.8845000000000001E-2</v>
      </c>
      <c r="V163" s="1">
        <v>5.7390999999999998E-2</v>
      </c>
      <c r="W163" s="1">
        <v>0.18198</v>
      </c>
      <c r="X163" s="1">
        <v>7.9267000000000004E-2</v>
      </c>
    </row>
    <row r="164" spans="1:24" x14ac:dyDescent="0.35">
      <c r="A164" t="s">
        <v>442</v>
      </c>
      <c r="B164" s="4" t="s">
        <v>1796</v>
      </c>
      <c r="C164">
        <v>0</v>
      </c>
      <c r="D164" s="3">
        <v>0</v>
      </c>
      <c r="E164" s="5">
        <v>0.62380340180726801</v>
      </c>
      <c r="F164" s="6">
        <v>1.522561863173217</v>
      </c>
      <c r="G164" s="5">
        <v>-0.68083667465831488</v>
      </c>
      <c r="H164" s="6">
        <v>0.60650084742884136</v>
      </c>
      <c r="I164">
        <v>4.496333333333334E-3</v>
      </c>
      <c r="J164">
        <v>6.1714000000000005E-3</v>
      </c>
      <c r="K164">
        <v>7.2079333333333329E-3</v>
      </c>
      <c r="L164" s="2">
        <v>4.0533000000000001E-3</v>
      </c>
      <c r="M164" s="1">
        <v>1.3489000000000001E-2</v>
      </c>
      <c r="N164" s="1">
        <v>0</v>
      </c>
      <c r="O164" s="1">
        <v>0</v>
      </c>
      <c r="P164" s="1">
        <v>6.1484999999999995E-3</v>
      </c>
      <c r="Q164" s="1">
        <v>5.7342000000000001E-3</v>
      </c>
      <c r="R164" s="1">
        <v>6.6315000000000002E-3</v>
      </c>
      <c r="S164" s="1">
        <v>1.064E-2</v>
      </c>
      <c r="T164" s="1">
        <v>5.1000000000000004E-3</v>
      </c>
      <c r="U164" s="1">
        <v>5.8837999999999998E-3</v>
      </c>
      <c r="V164" s="1">
        <v>5.9728000000000003E-3</v>
      </c>
      <c r="W164" s="1">
        <v>0</v>
      </c>
      <c r="X164" s="1">
        <v>6.1871000000000001E-3</v>
      </c>
    </row>
    <row r="165" spans="1:24" x14ac:dyDescent="0.35">
      <c r="A165" t="s">
        <v>500</v>
      </c>
      <c r="B165" s="4" t="s">
        <v>1854</v>
      </c>
      <c r="C165">
        <v>0</v>
      </c>
      <c r="D165" s="3">
        <v>0</v>
      </c>
      <c r="E165" s="5">
        <v>0.62949391012179756</v>
      </c>
      <c r="F165" s="6">
        <v>0.78419931331983439</v>
      </c>
      <c r="G165" s="5">
        <v>-0.66773567386059285</v>
      </c>
      <c r="H165" s="6">
        <v>-0.35070771632092856</v>
      </c>
      <c r="I165">
        <v>1.1990599999999999E-2</v>
      </c>
      <c r="J165">
        <v>1.4846199999999999E-2</v>
      </c>
      <c r="K165">
        <v>1.9047999999999999E-2</v>
      </c>
      <c r="L165" s="2">
        <v>1.8931666666666666E-2</v>
      </c>
      <c r="M165" s="1">
        <v>1.0723999999999999E-2</v>
      </c>
      <c r="N165" s="1">
        <v>1.6438999999999999E-2</v>
      </c>
      <c r="O165" s="1">
        <v>8.8088000000000003E-3</v>
      </c>
      <c r="P165" s="1">
        <v>9.7756000000000006E-3</v>
      </c>
      <c r="Q165" s="1">
        <v>1.3676000000000001E-2</v>
      </c>
      <c r="R165" s="1">
        <v>2.1086999999999998E-2</v>
      </c>
      <c r="S165" s="1">
        <v>1.6917000000000001E-2</v>
      </c>
      <c r="T165" s="1">
        <v>1.2163E-2</v>
      </c>
      <c r="U165" s="1">
        <v>2.8064000000000002E-2</v>
      </c>
      <c r="V165" s="1">
        <v>2.8489E-2</v>
      </c>
      <c r="W165" s="1">
        <v>1.355E-2</v>
      </c>
      <c r="X165" s="1">
        <v>1.4756E-2</v>
      </c>
    </row>
    <row r="166" spans="1:24" x14ac:dyDescent="0.35">
      <c r="A166" t="s">
        <v>42</v>
      </c>
      <c r="B166" s="4" t="s">
        <v>1396</v>
      </c>
      <c r="C166">
        <v>0</v>
      </c>
      <c r="D166" s="3">
        <v>0</v>
      </c>
      <c r="E166" s="5">
        <v>0.63191859932166083</v>
      </c>
      <c r="F166" s="6">
        <v>0.20494156122983173</v>
      </c>
      <c r="G166" s="5">
        <v>-0.66218936546984175</v>
      </c>
      <c r="H166" s="6">
        <v>-2.2867155087815774</v>
      </c>
      <c r="I166">
        <v>1.1489333333333332E-2</v>
      </c>
      <c r="J166">
        <v>2.3227666666666667E-3</v>
      </c>
      <c r="K166">
        <v>1.8181666666666669E-2</v>
      </c>
      <c r="L166" s="2">
        <v>1.13338E-2</v>
      </c>
      <c r="M166" s="1">
        <v>1.0192E-2</v>
      </c>
      <c r="N166" s="1">
        <v>1.1717999999999999E-2</v>
      </c>
      <c r="O166" s="1">
        <v>1.2558E-2</v>
      </c>
      <c r="P166" s="1">
        <v>6.9683000000000002E-3</v>
      </c>
      <c r="Q166" s="1">
        <v>0</v>
      </c>
      <c r="R166" s="1">
        <v>0</v>
      </c>
      <c r="S166" s="1">
        <v>1.8088E-2</v>
      </c>
      <c r="T166" s="1">
        <v>2.3120000000000002E-2</v>
      </c>
      <c r="U166" s="1">
        <v>1.3337E-2</v>
      </c>
      <c r="V166" s="1">
        <v>1.3538E-2</v>
      </c>
      <c r="W166" s="1">
        <v>6.4393999999999996E-3</v>
      </c>
      <c r="X166" s="1">
        <v>1.4024E-2</v>
      </c>
    </row>
    <row r="167" spans="1:24" x14ac:dyDescent="0.35">
      <c r="A167" t="s">
        <v>1240</v>
      </c>
      <c r="B167" s="4" t="s">
        <v>2594</v>
      </c>
      <c r="C167">
        <v>0</v>
      </c>
      <c r="D167" s="3">
        <v>0</v>
      </c>
      <c r="E167" s="5">
        <v>0.63627882333970653</v>
      </c>
      <c r="F167" s="6">
        <v>1.4289230004350257</v>
      </c>
      <c r="G167" s="5">
        <v>-0.65226898833968372</v>
      </c>
      <c r="H167" s="6">
        <v>0.51492817683714209</v>
      </c>
      <c r="I167">
        <v>1.8414333333333335E-2</v>
      </c>
      <c r="J167">
        <v>3.8321333333333332E-2</v>
      </c>
      <c r="K167">
        <v>2.8940666666666667E-2</v>
      </c>
      <c r="L167" s="2">
        <v>2.6818333333333333E-2</v>
      </c>
      <c r="M167" s="1">
        <v>1.1972999999999999E-2</v>
      </c>
      <c r="N167" s="1">
        <v>1.3766E-2</v>
      </c>
      <c r="O167" s="1">
        <v>2.9503999999999999E-2</v>
      </c>
      <c r="P167" s="1">
        <v>4.9114000000000005E-2</v>
      </c>
      <c r="Q167" s="1">
        <v>3.0536000000000001E-2</v>
      </c>
      <c r="R167" s="1">
        <v>3.5313999999999998E-2</v>
      </c>
      <c r="S167" s="1">
        <v>2.8330000000000001E-2</v>
      </c>
      <c r="T167" s="1">
        <v>2.7158999999999999E-2</v>
      </c>
      <c r="U167" s="1">
        <v>3.1333E-2</v>
      </c>
      <c r="V167" s="1">
        <v>1.5903999999999998E-2</v>
      </c>
      <c r="W167" s="1">
        <v>1.5129E-2</v>
      </c>
      <c r="X167" s="1">
        <v>4.9421999999999994E-2</v>
      </c>
    </row>
    <row r="168" spans="1:24" x14ac:dyDescent="0.35">
      <c r="A168" t="s">
        <v>33</v>
      </c>
      <c r="B168" s="4" t="s">
        <v>1387</v>
      </c>
      <c r="C168">
        <v>0</v>
      </c>
      <c r="D168" s="3">
        <v>0</v>
      </c>
      <c r="E168" s="5">
        <v>0.63954270342972419</v>
      </c>
      <c r="F168" s="6">
        <v>0.90484360189573443</v>
      </c>
      <c r="G168" s="5">
        <v>-0.6448874011918555</v>
      </c>
      <c r="H168" s="6">
        <v>-0.14425964442442232</v>
      </c>
      <c r="I168">
        <v>1.4581999999999999E-2</v>
      </c>
      <c r="J168">
        <v>9.5461000000000001E-3</v>
      </c>
      <c r="K168">
        <v>2.2800666666666667E-2</v>
      </c>
      <c r="L168" s="2">
        <v>1.0550000000000002E-2</v>
      </c>
      <c r="M168" s="1">
        <v>1.5056E-2</v>
      </c>
      <c r="N168" s="1">
        <v>1.3849E-2</v>
      </c>
      <c r="O168" s="1">
        <v>1.4841E-2</v>
      </c>
      <c r="P168" s="1">
        <v>8.2351999999999998E-3</v>
      </c>
      <c r="Q168" s="1">
        <v>1.1521E-2</v>
      </c>
      <c r="R168" s="1">
        <v>8.8821000000000004E-3</v>
      </c>
      <c r="S168" s="1">
        <v>2.1376000000000003E-2</v>
      </c>
      <c r="T168" s="1">
        <v>2.7324000000000001E-2</v>
      </c>
      <c r="U168" s="1">
        <v>1.9702000000000001E-2</v>
      </c>
      <c r="V168" s="1">
        <v>4.0000000000000001E-3</v>
      </c>
      <c r="W168" s="1">
        <v>1.5220000000000001E-2</v>
      </c>
      <c r="X168" s="1">
        <v>1.2430000000000002E-2</v>
      </c>
    </row>
    <row r="169" spans="1:24" x14ac:dyDescent="0.35">
      <c r="A169" t="s">
        <v>303</v>
      </c>
      <c r="B169" s="4" t="s">
        <v>1657</v>
      </c>
      <c r="C169">
        <v>0</v>
      </c>
      <c r="D169" s="3">
        <v>0</v>
      </c>
      <c r="E169" s="5">
        <v>0.64252889714645578</v>
      </c>
      <c r="F169" s="6">
        <v>1.6601796809526947</v>
      </c>
      <c r="G169" s="5">
        <v>-0.63816675523859911</v>
      </c>
      <c r="H169" s="6">
        <v>0.73133939265109205</v>
      </c>
      <c r="I169">
        <v>4.115333333333334E-2</v>
      </c>
      <c r="J169">
        <v>2.264933333333333E-2</v>
      </c>
      <c r="K169">
        <v>6.4048999999999995E-2</v>
      </c>
      <c r="L169" s="2">
        <v>1.3642700000000001E-2</v>
      </c>
      <c r="M169" s="1">
        <v>3.6804999999999997E-2</v>
      </c>
      <c r="N169" s="1">
        <v>5.6422000000000007E-2</v>
      </c>
      <c r="O169" s="1">
        <v>3.0233000000000003E-2</v>
      </c>
      <c r="P169" s="1">
        <v>2.5162999999999998E-2</v>
      </c>
      <c r="Q169" s="1">
        <v>1.5644999999999999E-2</v>
      </c>
      <c r="R169" s="1">
        <v>2.7139999999999997E-2</v>
      </c>
      <c r="S169" s="1">
        <v>6.5317E-2</v>
      </c>
      <c r="T169" s="1">
        <v>6.2617000000000006E-2</v>
      </c>
      <c r="U169" s="1">
        <v>6.4212999999999992E-2</v>
      </c>
      <c r="V169" s="1">
        <v>1.6296000000000001E-2</v>
      </c>
      <c r="W169" s="1">
        <v>7.7510999999999995E-3</v>
      </c>
      <c r="X169" s="1">
        <v>1.6881E-2</v>
      </c>
    </row>
    <row r="170" spans="1:24" x14ac:dyDescent="0.35">
      <c r="A170" t="s">
        <v>1118</v>
      </c>
      <c r="B170" s="4" t="s">
        <v>2472</v>
      </c>
      <c r="C170">
        <v>0</v>
      </c>
      <c r="D170" s="3">
        <v>0</v>
      </c>
      <c r="E170" s="5">
        <v>0.64747001140852412</v>
      </c>
      <c r="F170" s="6" t="s">
        <v>1353</v>
      </c>
      <c r="G170" s="5">
        <v>-0.62711472122966772</v>
      </c>
      <c r="H170" s="6" t="s">
        <v>1353</v>
      </c>
      <c r="I170">
        <v>3.2727666666666666E-3</v>
      </c>
      <c r="J170">
        <v>0</v>
      </c>
      <c r="K170">
        <v>5.0546999999999996E-3</v>
      </c>
      <c r="L170" s="2">
        <v>2.7685000000000001E-3</v>
      </c>
      <c r="M170" s="1">
        <v>2.1279000000000003E-3</v>
      </c>
      <c r="N170" s="1">
        <v>2.4465999999999997E-3</v>
      </c>
      <c r="O170" s="1">
        <v>5.2437999999999999E-3</v>
      </c>
      <c r="P170" s="1">
        <v>0</v>
      </c>
      <c r="Q170" s="1">
        <v>0</v>
      </c>
      <c r="R170" s="1">
        <v>0</v>
      </c>
      <c r="S170" s="1">
        <v>7.5526999999999999E-3</v>
      </c>
      <c r="T170" s="1">
        <v>4.8269999999999997E-3</v>
      </c>
      <c r="U170" s="1">
        <v>2.7843999999999998E-3</v>
      </c>
      <c r="V170" s="1">
        <v>0</v>
      </c>
      <c r="W170" s="1">
        <v>5.3775999999999997E-3</v>
      </c>
      <c r="X170" s="1">
        <v>2.9278999999999998E-3</v>
      </c>
    </row>
    <row r="171" spans="1:24" x14ac:dyDescent="0.35">
      <c r="A171" t="s">
        <v>600</v>
      </c>
      <c r="B171" s="4" t="s">
        <v>1954</v>
      </c>
      <c r="C171">
        <v>0</v>
      </c>
      <c r="D171" s="3">
        <v>0</v>
      </c>
      <c r="E171" s="5">
        <v>0.65189573459715633</v>
      </c>
      <c r="F171" s="6">
        <v>1.4930119505772736</v>
      </c>
      <c r="G171" s="5">
        <v>-0.61728685927833704</v>
      </c>
      <c r="H171" s="6">
        <v>0.57822571334222428</v>
      </c>
      <c r="I171">
        <v>8.3447000000000007E-2</v>
      </c>
      <c r="J171">
        <v>0.12285</v>
      </c>
      <c r="K171">
        <v>0.12800666666666669</v>
      </c>
      <c r="L171" s="2">
        <v>8.2283333333333333E-2</v>
      </c>
      <c r="M171" s="1">
        <v>0.11600000000000001</v>
      </c>
      <c r="N171" s="1">
        <v>5.3348E-2</v>
      </c>
      <c r="O171" s="1">
        <v>8.0993000000000009E-2</v>
      </c>
      <c r="P171" s="1">
        <v>0.11103</v>
      </c>
      <c r="Q171" s="1">
        <v>0.10355</v>
      </c>
      <c r="R171" s="1">
        <v>0.15397</v>
      </c>
      <c r="S171" s="1">
        <v>0.14182</v>
      </c>
      <c r="T171" s="1">
        <v>0.13595000000000002</v>
      </c>
      <c r="U171" s="1">
        <v>0.10625000000000001</v>
      </c>
      <c r="V171" s="1">
        <v>9.2451000000000005E-2</v>
      </c>
      <c r="W171" s="1">
        <v>5.8631000000000003E-2</v>
      </c>
      <c r="X171" s="1">
        <v>9.5768000000000006E-2</v>
      </c>
    </row>
    <row r="172" spans="1:24" x14ac:dyDescent="0.35">
      <c r="A172" t="s">
        <v>622</v>
      </c>
      <c r="B172" s="4" t="s">
        <v>1976</v>
      </c>
      <c r="C172">
        <v>0</v>
      </c>
      <c r="D172" s="3">
        <v>0</v>
      </c>
      <c r="E172" s="5">
        <v>0.65580464580935438</v>
      </c>
      <c r="F172" s="6">
        <v>1.0958135765970511</v>
      </c>
      <c r="G172" s="5">
        <v>-0.60866197287219259</v>
      </c>
      <c r="H172" s="6">
        <v>0.13200238315687815</v>
      </c>
      <c r="I172">
        <v>8.3566999999999999E-3</v>
      </c>
      <c r="J172">
        <v>5.7699333333333332E-2</v>
      </c>
      <c r="K172">
        <v>1.2742666666666666E-2</v>
      </c>
      <c r="L172" s="2">
        <v>5.2654333333333331E-2</v>
      </c>
      <c r="M172" s="1">
        <v>9.2011000000000003E-3</v>
      </c>
      <c r="N172" s="1">
        <v>1.5868999999999998E-2</v>
      </c>
      <c r="O172" s="1">
        <v>0</v>
      </c>
      <c r="P172" s="1">
        <v>8.1780000000000005E-2</v>
      </c>
      <c r="Q172" s="1">
        <v>2.3467999999999999E-2</v>
      </c>
      <c r="R172" s="1">
        <v>6.7849999999999994E-2</v>
      </c>
      <c r="S172" s="1">
        <v>2.1772E-2</v>
      </c>
      <c r="T172" s="1">
        <v>1.0435999999999999E-2</v>
      </c>
      <c r="U172" s="1">
        <v>6.0200000000000002E-3</v>
      </c>
      <c r="V172" s="1">
        <v>5.5E-2</v>
      </c>
      <c r="W172" s="1">
        <v>5.2320000000000005E-2</v>
      </c>
      <c r="X172" s="1">
        <v>5.0643000000000001E-2</v>
      </c>
    </row>
    <row r="173" spans="1:24" x14ac:dyDescent="0.35">
      <c r="A173" t="s">
        <v>571</v>
      </c>
      <c r="B173" s="4" t="s">
        <v>1925</v>
      </c>
      <c r="C173">
        <v>0</v>
      </c>
      <c r="D173" s="3">
        <v>0</v>
      </c>
      <c r="E173" s="5">
        <v>0.65691543469415437</v>
      </c>
      <c r="F173" s="6">
        <v>1.7036760993436395</v>
      </c>
      <c r="G173" s="5">
        <v>-0.60622043179751572</v>
      </c>
      <c r="H173" s="6">
        <v>0.76865107835241053</v>
      </c>
      <c r="I173">
        <v>5.1663333333333335E-3</v>
      </c>
      <c r="J173">
        <v>1.4172200000000001E-2</v>
      </c>
      <c r="K173">
        <v>7.8645333333333331E-3</v>
      </c>
      <c r="L173" s="2">
        <v>8.3186000000000006E-3</v>
      </c>
      <c r="M173" s="1">
        <v>0</v>
      </c>
      <c r="N173" s="1">
        <v>0</v>
      </c>
      <c r="O173" s="1">
        <v>1.5499000000000001E-2</v>
      </c>
      <c r="P173" s="1">
        <v>1.72E-2</v>
      </c>
      <c r="Q173" s="1">
        <v>1.6041E-2</v>
      </c>
      <c r="R173" s="1">
        <v>9.2756000000000002E-3</v>
      </c>
      <c r="S173" s="1">
        <v>0</v>
      </c>
      <c r="T173" s="1">
        <v>7.1335999999999995E-3</v>
      </c>
      <c r="U173" s="1">
        <v>1.6459999999999999E-2</v>
      </c>
      <c r="V173" s="1">
        <v>8.3543999999999997E-3</v>
      </c>
      <c r="W173" s="1">
        <v>7.9473000000000009E-3</v>
      </c>
      <c r="X173" s="1">
        <v>8.6540999999999996E-3</v>
      </c>
    </row>
    <row r="174" spans="1:24" x14ac:dyDescent="0.35">
      <c r="A174" t="s">
        <v>1253</v>
      </c>
      <c r="B174" s="4" t="s">
        <v>2607</v>
      </c>
      <c r="C174">
        <v>0</v>
      </c>
      <c r="D174" s="3">
        <v>0</v>
      </c>
      <c r="E174" s="5">
        <v>0.65959101539130915</v>
      </c>
      <c r="F174" s="6">
        <v>1.0173088811044715</v>
      </c>
      <c r="G174" s="5">
        <v>-0.60035634762605661</v>
      </c>
      <c r="H174" s="6">
        <v>2.475778497689873E-2</v>
      </c>
      <c r="I174">
        <v>4.0426333333333335E-3</v>
      </c>
      <c r="J174">
        <v>3.9496000000000002E-3</v>
      </c>
      <c r="K174">
        <v>6.1289999999999999E-3</v>
      </c>
      <c r="L174" s="2">
        <v>3.8823999999999998E-3</v>
      </c>
      <c r="M174" s="1">
        <v>4.3204999999999997E-3</v>
      </c>
      <c r="N174" s="1">
        <v>2.4838E-3</v>
      </c>
      <c r="O174" s="1">
        <v>5.3236000000000004E-3</v>
      </c>
      <c r="P174" s="1">
        <v>5.9078999999999998E-3</v>
      </c>
      <c r="Q174" s="1">
        <v>2.7548999999999998E-3</v>
      </c>
      <c r="R174" s="1">
        <v>3.1860000000000005E-3</v>
      </c>
      <c r="S174" s="1">
        <v>2.5558999999999998E-3</v>
      </c>
      <c r="T174" s="1">
        <v>7.3506999999999999E-3</v>
      </c>
      <c r="U174" s="1">
        <v>8.4803999999999991E-3</v>
      </c>
      <c r="V174" s="1">
        <v>0</v>
      </c>
      <c r="W174" s="1">
        <v>2.7296999999999998E-3</v>
      </c>
      <c r="X174" s="1">
        <v>8.9175000000000001E-3</v>
      </c>
    </row>
    <row r="175" spans="1:24" x14ac:dyDescent="0.35">
      <c r="A175" t="s">
        <v>993</v>
      </c>
      <c r="B175" s="4" t="s">
        <v>2347</v>
      </c>
      <c r="C175">
        <v>0</v>
      </c>
      <c r="D175" s="3">
        <v>0</v>
      </c>
      <c r="E175" s="5">
        <v>0.6596625742061758</v>
      </c>
      <c r="F175" s="6">
        <v>1.5252649696530483</v>
      </c>
      <c r="G175" s="5">
        <v>-0.60019983859965664</v>
      </c>
      <c r="H175" s="6">
        <v>0.60905989001875704</v>
      </c>
      <c r="I175">
        <v>2.7187333333333331E-2</v>
      </c>
      <c r="J175">
        <v>2.8062333333333331E-2</v>
      </c>
      <c r="K175">
        <v>4.1214000000000001E-2</v>
      </c>
      <c r="L175" s="2">
        <v>1.8398333333333333E-2</v>
      </c>
      <c r="M175" s="1">
        <v>2.8070999999999999E-2</v>
      </c>
      <c r="N175" s="1">
        <v>2.5819999999999999E-2</v>
      </c>
      <c r="O175" s="1">
        <v>2.7671000000000001E-2</v>
      </c>
      <c r="P175" s="1">
        <v>3.0707999999999999E-2</v>
      </c>
      <c r="Q175" s="1">
        <v>2.8638999999999998E-2</v>
      </c>
      <c r="R175" s="1">
        <v>2.4840000000000001E-2</v>
      </c>
      <c r="S175" s="1">
        <v>4.6496999999999997E-2</v>
      </c>
      <c r="T175" s="1">
        <v>4.7759000000000003E-2</v>
      </c>
      <c r="U175" s="1">
        <v>2.9386000000000002E-2</v>
      </c>
      <c r="V175" s="1">
        <v>1.4914999999999999E-2</v>
      </c>
      <c r="W175" s="1">
        <v>2.4830000000000001E-2</v>
      </c>
      <c r="X175" s="1">
        <v>1.5449999999999998E-2</v>
      </c>
    </row>
    <row r="176" spans="1:24" x14ac:dyDescent="0.35">
      <c r="A176" t="s">
        <v>214</v>
      </c>
      <c r="B176" s="4" t="s">
        <v>1568</v>
      </c>
      <c r="C176">
        <v>0</v>
      </c>
      <c r="D176" s="3">
        <v>0</v>
      </c>
      <c r="E176" s="5">
        <v>0.66029612768379009</v>
      </c>
      <c r="F176" s="6">
        <v>1.7307579938321698</v>
      </c>
      <c r="G176" s="5">
        <v>-0.59881490961790207</v>
      </c>
      <c r="H176" s="6">
        <v>0.79140401152911644</v>
      </c>
      <c r="I176">
        <v>8.2768999999999985E-3</v>
      </c>
      <c r="J176">
        <v>7.1087999999999993E-3</v>
      </c>
      <c r="K176">
        <v>1.2535133333333332E-2</v>
      </c>
      <c r="L176" s="2">
        <v>4.1073333333333335E-3</v>
      </c>
      <c r="M176" s="1">
        <v>6.2107999999999998E-3</v>
      </c>
      <c r="N176" s="1">
        <v>7.1408999999999995E-3</v>
      </c>
      <c r="O176" s="1">
        <v>1.1479E-2</v>
      </c>
      <c r="P176" s="1">
        <v>4.2463000000000006E-3</v>
      </c>
      <c r="Q176" s="1">
        <v>7.9203999999999993E-3</v>
      </c>
      <c r="R176" s="1">
        <v>9.1596999999999998E-3</v>
      </c>
      <c r="S176" s="1">
        <v>1.8370000000000001E-2</v>
      </c>
      <c r="T176" s="1">
        <v>7.0444000000000001E-3</v>
      </c>
      <c r="U176" s="1">
        <v>1.2191E-2</v>
      </c>
      <c r="V176" s="1">
        <v>4.1250000000000002E-3</v>
      </c>
      <c r="W176" s="1">
        <v>3.9239999999999995E-3</v>
      </c>
      <c r="X176" s="1">
        <v>4.2729999999999999E-3</v>
      </c>
    </row>
    <row r="177" spans="1:24" x14ac:dyDescent="0.35">
      <c r="A177" t="s">
        <v>281</v>
      </c>
      <c r="B177" s="4" t="s">
        <v>1635</v>
      </c>
      <c r="C177">
        <v>0</v>
      </c>
      <c r="D177" s="3">
        <v>0</v>
      </c>
      <c r="E177" s="5">
        <v>0.6635375319489758</v>
      </c>
      <c r="F177" s="6">
        <v>0.74347570336150115</v>
      </c>
      <c r="G177" s="5">
        <v>-0.59175002322518788</v>
      </c>
      <c r="H177" s="6">
        <v>-0.42764249882704969</v>
      </c>
      <c r="I177">
        <v>1.1266999999999999E-2</v>
      </c>
      <c r="J177">
        <v>1.0364199999999999E-2</v>
      </c>
      <c r="K177">
        <v>1.6980200000000001E-2</v>
      </c>
      <c r="L177" s="2">
        <v>1.39402E-2</v>
      </c>
      <c r="M177" s="1">
        <v>1.8149999999999999E-2</v>
      </c>
      <c r="N177" s="1">
        <v>1.5651000000000002E-2</v>
      </c>
      <c r="O177" s="1">
        <v>0</v>
      </c>
      <c r="P177" s="1">
        <v>1.8613999999999999E-2</v>
      </c>
      <c r="Q177" s="1">
        <v>5.7865999999999994E-3</v>
      </c>
      <c r="R177" s="1">
        <v>6.692E-3</v>
      </c>
      <c r="S177" s="1">
        <v>1.6106000000000002E-2</v>
      </c>
      <c r="T177" s="1">
        <v>5.1465999999999994E-3</v>
      </c>
      <c r="U177" s="1">
        <v>2.9688000000000003E-2</v>
      </c>
      <c r="V177" s="1">
        <v>2.4109999999999999E-2</v>
      </c>
      <c r="W177" s="1">
        <v>1.1467E-2</v>
      </c>
      <c r="X177" s="1">
        <v>6.2435999999999993E-3</v>
      </c>
    </row>
    <row r="178" spans="1:24" x14ac:dyDescent="0.35">
      <c r="A178" t="s">
        <v>581</v>
      </c>
      <c r="B178" s="4" t="s">
        <v>1935</v>
      </c>
      <c r="C178">
        <v>0</v>
      </c>
      <c r="D178" s="3">
        <v>0</v>
      </c>
      <c r="E178" s="5">
        <v>0.66459166521764323</v>
      </c>
      <c r="F178" s="6">
        <v>1.2479268827492724</v>
      </c>
      <c r="G178" s="5">
        <v>-0.58945989488265704</v>
      </c>
      <c r="H178" s="6">
        <v>0.31953340776968986</v>
      </c>
      <c r="I178">
        <v>1.911033333333333E-2</v>
      </c>
      <c r="J178">
        <v>4.1735666666666671E-2</v>
      </c>
      <c r="K178">
        <v>2.8754999999999999E-2</v>
      </c>
      <c r="L178" s="2">
        <v>3.3444000000000002E-2</v>
      </c>
      <c r="M178" s="1">
        <v>1.5171E-2</v>
      </c>
      <c r="N178" s="1">
        <v>2.0351000000000001E-2</v>
      </c>
      <c r="O178" s="1">
        <v>2.1808999999999999E-2</v>
      </c>
      <c r="P178" s="1">
        <v>3.8033000000000004E-2</v>
      </c>
      <c r="Q178" s="1">
        <v>3.8695E-2</v>
      </c>
      <c r="R178" s="1">
        <v>4.8479000000000001E-2</v>
      </c>
      <c r="S178" s="1">
        <v>2.6925000000000001E-2</v>
      </c>
      <c r="T178" s="1">
        <v>2.2943999999999999E-2</v>
      </c>
      <c r="U178" s="1">
        <v>3.6395999999999998E-2</v>
      </c>
      <c r="V178" s="1">
        <v>3.3588E-2</v>
      </c>
      <c r="W178" s="1">
        <v>3.1951E-2</v>
      </c>
      <c r="X178" s="1">
        <v>3.4792999999999998E-2</v>
      </c>
    </row>
    <row r="179" spans="1:24" x14ac:dyDescent="0.35">
      <c r="A179" t="s">
        <v>702</v>
      </c>
      <c r="B179" s="4" t="s">
        <v>2056</v>
      </c>
      <c r="C179">
        <v>0</v>
      </c>
      <c r="D179" s="3">
        <v>0</v>
      </c>
      <c r="E179" s="5">
        <v>0.66532673403305642</v>
      </c>
      <c r="F179" s="6" t="s">
        <v>1353</v>
      </c>
      <c r="G179" s="5">
        <v>-0.58786508990319786</v>
      </c>
      <c r="H179" s="6" t="s">
        <v>1353</v>
      </c>
      <c r="I179">
        <v>4.1985E-3</v>
      </c>
      <c r="J179">
        <v>0</v>
      </c>
      <c r="K179">
        <v>6.310433333333333E-3</v>
      </c>
      <c r="L179" s="2">
        <v>0</v>
      </c>
      <c r="M179" s="1">
        <v>7.7939000000000003E-3</v>
      </c>
      <c r="N179" s="1">
        <v>0</v>
      </c>
      <c r="O179" s="1">
        <v>4.8016000000000005E-3</v>
      </c>
      <c r="P179" s="1">
        <v>0</v>
      </c>
      <c r="Q179" s="1">
        <v>0</v>
      </c>
      <c r="R179" s="1">
        <v>0</v>
      </c>
      <c r="S179" s="1">
        <v>1.3831999999999999E-2</v>
      </c>
      <c r="T179" s="1">
        <v>0</v>
      </c>
      <c r="U179" s="1">
        <v>5.0993000000000002E-3</v>
      </c>
      <c r="V179" s="1">
        <v>0</v>
      </c>
      <c r="W179" s="1">
        <v>0</v>
      </c>
      <c r="X179" s="1">
        <v>0</v>
      </c>
    </row>
    <row r="180" spans="1:24" x14ac:dyDescent="0.35">
      <c r="A180" t="s">
        <v>1152</v>
      </c>
      <c r="B180" s="4" t="s">
        <v>2506</v>
      </c>
      <c r="C180">
        <v>0</v>
      </c>
      <c r="D180" s="3">
        <v>0</v>
      </c>
      <c r="E180" s="5">
        <v>0.66589973239589606</v>
      </c>
      <c r="F180" s="6">
        <v>0.47155936940819976</v>
      </c>
      <c r="G180" s="5">
        <v>-0.58662313450581838</v>
      </c>
      <c r="H180" s="6">
        <v>-1.0844886769906679</v>
      </c>
      <c r="I180">
        <v>2.247833333333333E-3</v>
      </c>
      <c r="J180">
        <v>1.2034666666666666E-3</v>
      </c>
      <c r="K180">
        <v>3.375633333333333E-3</v>
      </c>
      <c r="L180" s="2">
        <v>2.5520999999999999E-3</v>
      </c>
      <c r="M180" s="1">
        <v>0</v>
      </c>
      <c r="N180" s="1">
        <v>3.2550999999999999E-3</v>
      </c>
      <c r="O180" s="1">
        <v>3.4884E-3</v>
      </c>
      <c r="P180" s="1">
        <v>0</v>
      </c>
      <c r="Q180" s="1">
        <v>3.6103999999999997E-3</v>
      </c>
      <c r="R180" s="1">
        <v>0</v>
      </c>
      <c r="S180" s="1">
        <v>0</v>
      </c>
      <c r="T180" s="1">
        <v>6.4222999999999997E-3</v>
      </c>
      <c r="U180" s="1">
        <v>3.7045999999999997E-3</v>
      </c>
      <c r="V180" s="1">
        <v>3.7607000000000001E-3</v>
      </c>
      <c r="W180" s="1">
        <v>0</v>
      </c>
      <c r="X180" s="1">
        <v>3.8955999999999999E-3</v>
      </c>
    </row>
    <row r="181" spans="1:24" x14ac:dyDescent="0.35">
      <c r="A181" t="s">
        <v>552</v>
      </c>
      <c r="B181" s="4" t="s">
        <v>1906</v>
      </c>
      <c r="C181">
        <v>0</v>
      </c>
      <c r="D181" s="3">
        <v>0</v>
      </c>
      <c r="E181" s="5">
        <v>0.66670091381167784</v>
      </c>
      <c r="F181" s="6">
        <v>1.3700868541145295</v>
      </c>
      <c r="G181" s="5">
        <v>-0.58488839034528317</v>
      </c>
      <c r="H181" s="6">
        <v>0.45426735306063504</v>
      </c>
      <c r="I181">
        <v>7.5706333333333334E-3</v>
      </c>
      <c r="J181">
        <v>2.4818666666666666E-2</v>
      </c>
      <c r="K181">
        <v>1.1355366666666667E-2</v>
      </c>
      <c r="L181" s="2">
        <v>1.8114666666666668E-2</v>
      </c>
      <c r="M181" s="1">
        <v>7.6440000000000006E-3</v>
      </c>
      <c r="N181" s="1">
        <v>8.7887999999999994E-3</v>
      </c>
      <c r="O181" s="1">
        <v>6.2791000000000001E-3</v>
      </c>
      <c r="P181" s="1">
        <v>2.4389000000000001E-2</v>
      </c>
      <c r="Q181" s="1">
        <v>1.6247000000000001E-2</v>
      </c>
      <c r="R181" s="1">
        <v>3.3819999999999996E-2</v>
      </c>
      <c r="S181" s="1">
        <v>1.2059E-2</v>
      </c>
      <c r="T181" s="1">
        <v>8.6701E-3</v>
      </c>
      <c r="U181" s="1">
        <v>1.3337E-2</v>
      </c>
      <c r="V181" s="1">
        <v>1.6923000000000001E-2</v>
      </c>
      <c r="W181" s="1">
        <v>1.2879E-2</v>
      </c>
      <c r="X181" s="1">
        <v>2.4541999999999998E-2</v>
      </c>
    </row>
    <row r="182" spans="1:24" x14ac:dyDescent="0.35">
      <c r="A182" t="s">
        <v>70</v>
      </c>
      <c r="B182" s="4" t="s">
        <v>1424</v>
      </c>
      <c r="C182">
        <v>0</v>
      </c>
      <c r="D182" s="3">
        <v>0</v>
      </c>
      <c r="E182" s="5">
        <v>0.66706178815961803</v>
      </c>
      <c r="F182" s="6">
        <v>0.40391981232672214</v>
      </c>
      <c r="G182" s="5">
        <v>-0.58410769428279385</v>
      </c>
      <c r="H182" s="6">
        <v>-1.3078591827050028</v>
      </c>
      <c r="I182">
        <v>2.6824333333333335E-2</v>
      </c>
      <c r="J182">
        <v>9.4699000000000016E-3</v>
      </c>
      <c r="K182">
        <v>4.0212666666666667E-2</v>
      </c>
      <c r="L182" s="2">
        <v>2.3445000000000004E-2</v>
      </c>
      <c r="M182" s="1">
        <v>3.2905000000000004E-2</v>
      </c>
      <c r="N182" s="1">
        <v>1.5133000000000001E-2</v>
      </c>
      <c r="O182" s="1">
        <v>3.2434999999999999E-2</v>
      </c>
      <c r="P182" s="1">
        <v>8.9987000000000001E-3</v>
      </c>
      <c r="Q182" s="1">
        <v>0</v>
      </c>
      <c r="R182" s="1">
        <v>1.9411000000000001E-2</v>
      </c>
      <c r="S182" s="1">
        <v>1.5572000000000001E-2</v>
      </c>
      <c r="T182" s="1">
        <v>4.4785999999999999E-2</v>
      </c>
      <c r="U182" s="1">
        <v>6.028E-2</v>
      </c>
      <c r="V182" s="1">
        <v>1.7483000000000002E-2</v>
      </c>
      <c r="W182" s="1">
        <v>1.6631E-2</v>
      </c>
      <c r="X182" s="1">
        <v>3.6221000000000003E-2</v>
      </c>
    </row>
    <row r="183" spans="1:24" x14ac:dyDescent="0.35">
      <c r="A183" t="s">
        <v>855</v>
      </c>
      <c r="B183" s="4" t="s">
        <v>2209</v>
      </c>
      <c r="C183">
        <v>0</v>
      </c>
      <c r="D183" s="3">
        <v>0</v>
      </c>
      <c r="E183" s="5">
        <v>0.66844673551096956</v>
      </c>
      <c r="F183" s="6">
        <v>0.48807969593095424</v>
      </c>
      <c r="G183" s="5">
        <v>-0.58111548965584325</v>
      </c>
      <c r="H183" s="6">
        <v>-1.0348113578843006</v>
      </c>
      <c r="I183">
        <v>3.9679666666666662E-2</v>
      </c>
      <c r="J183">
        <v>2.5297333333333335E-2</v>
      </c>
      <c r="K183">
        <v>5.9360999999999997E-2</v>
      </c>
      <c r="L183" s="2">
        <v>5.1830333333333332E-2</v>
      </c>
      <c r="M183" s="1">
        <v>1.4614E-2</v>
      </c>
      <c r="N183" s="1">
        <v>5.0405999999999999E-2</v>
      </c>
      <c r="O183" s="1">
        <v>5.4018999999999998E-2</v>
      </c>
      <c r="P183" s="1">
        <v>1.9982999999999997E-2</v>
      </c>
      <c r="Q183" s="1">
        <v>5.5909000000000007E-2</v>
      </c>
      <c r="R183" s="1">
        <v>0</v>
      </c>
      <c r="S183" s="1">
        <v>5.1869000000000005E-2</v>
      </c>
      <c r="T183" s="1">
        <v>4.9724999999999998E-2</v>
      </c>
      <c r="U183" s="1">
        <v>7.6489000000000001E-2</v>
      </c>
      <c r="V183" s="1">
        <v>5.8235000000000002E-2</v>
      </c>
      <c r="W183" s="1">
        <v>3.6932E-2</v>
      </c>
      <c r="X183" s="1">
        <v>6.0324000000000003E-2</v>
      </c>
    </row>
    <row r="184" spans="1:24" x14ac:dyDescent="0.35">
      <c r="A184" t="s">
        <v>434</v>
      </c>
      <c r="B184" s="4" t="s">
        <v>1788</v>
      </c>
      <c r="C184">
        <v>0</v>
      </c>
      <c r="D184" s="3">
        <v>0</v>
      </c>
      <c r="E184" s="5">
        <v>0.67107133701554456</v>
      </c>
      <c r="F184" s="6" t="s">
        <v>1353</v>
      </c>
      <c r="G184" s="5">
        <v>-0.57546195724263027</v>
      </c>
      <c r="H184" s="6" t="s">
        <v>1353</v>
      </c>
      <c r="I184">
        <v>1.9196666666666667E-3</v>
      </c>
      <c r="J184">
        <v>0</v>
      </c>
      <c r="K184">
        <v>2.8606E-3</v>
      </c>
      <c r="L184" s="2">
        <v>1.0184E-3</v>
      </c>
      <c r="M184" s="1">
        <v>0</v>
      </c>
      <c r="N184" s="1">
        <v>2.7799000000000001E-3</v>
      </c>
      <c r="O184" s="1">
        <v>2.9791000000000002E-3</v>
      </c>
      <c r="P184" s="1">
        <v>0</v>
      </c>
      <c r="Q184" s="1">
        <v>0</v>
      </c>
      <c r="R184" s="1">
        <v>0</v>
      </c>
      <c r="S184" s="1">
        <v>8.5818000000000005E-3</v>
      </c>
      <c r="T184" s="1">
        <v>0</v>
      </c>
      <c r="U184" s="1">
        <v>0</v>
      </c>
      <c r="V184" s="1">
        <v>0</v>
      </c>
      <c r="W184" s="1">
        <v>3.0552000000000001E-3</v>
      </c>
      <c r="X184" s="1">
        <v>0</v>
      </c>
    </row>
    <row r="185" spans="1:24" x14ac:dyDescent="0.35">
      <c r="A185" t="s">
        <v>479</v>
      </c>
      <c r="B185" s="4" t="s">
        <v>1833</v>
      </c>
      <c r="C185">
        <v>0</v>
      </c>
      <c r="D185" s="3">
        <v>0</v>
      </c>
      <c r="E185" s="5">
        <v>0.67176247427983549</v>
      </c>
      <c r="F185" s="6">
        <v>1.7256677472071154</v>
      </c>
      <c r="G185" s="5">
        <v>-0.57397688830346105</v>
      </c>
      <c r="H185" s="6">
        <v>0.78715472083282745</v>
      </c>
      <c r="I185">
        <v>2.7859333333333337E-2</v>
      </c>
      <c r="J185">
        <v>4.2942666666666664E-2</v>
      </c>
      <c r="K185">
        <v>4.1472000000000002E-2</v>
      </c>
      <c r="L185" s="2">
        <v>2.4884666666666666E-2</v>
      </c>
      <c r="M185" s="1">
        <v>2.8392000000000001E-2</v>
      </c>
      <c r="N185" s="1">
        <v>4.3525000000000001E-2</v>
      </c>
      <c r="O185" s="1">
        <v>1.1660999999999999E-2</v>
      </c>
      <c r="P185" s="1">
        <v>6.4704999999999999E-2</v>
      </c>
      <c r="Q185" s="1">
        <v>3.6207999999999997E-2</v>
      </c>
      <c r="R185" s="1">
        <v>2.7914999999999999E-2</v>
      </c>
      <c r="S185" s="1">
        <v>3.3592000000000004E-2</v>
      </c>
      <c r="T185" s="1">
        <v>5.3671999999999997E-2</v>
      </c>
      <c r="U185" s="1">
        <v>3.7152000000000004E-2</v>
      </c>
      <c r="V185" s="1">
        <v>3.7713999999999998E-2</v>
      </c>
      <c r="W185" s="1">
        <v>2.3917999999999998E-2</v>
      </c>
      <c r="X185" s="1">
        <v>1.3022000000000001E-2</v>
      </c>
    </row>
    <row r="186" spans="1:24" x14ac:dyDescent="0.35">
      <c r="A186" t="s">
        <v>995</v>
      </c>
      <c r="B186" s="4" t="s">
        <v>2349</v>
      </c>
      <c r="C186">
        <v>0</v>
      </c>
      <c r="D186" s="3">
        <v>0</v>
      </c>
      <c r="E186" s="5">
        <v>0.6726172198690149</v>
      </c>
      <c r="F186" s="6" t="s">
        <v>1353</v>
      </c>
      <c r="G186" s="5">
        <v>-0.57214238069485102</v>
      </c>
      <c r="H186" s="6" t="s">
        <v>1353</v>
      </c>
      <c r="I186">
        <v>5.3302000000000002E-3</v>
      </c>
      <c r="J186">
        <v>5.3017999999999997E-3</v>
      </c>
      <c r="K186">
        <v>7.9245666666666673E-3</v>
      </c>
      <c r="L186" s="2">
        <v>0</v>
      </c>
      <c r="M186" s="1">
        <v>1.1335E-2</v>
      </c>
      <c r="N186" s="1">
        <v>0</v>
      </c>
      <c r="O186" s="1">
        <v>4.6556000000000002E-3</v>
      </c>
      <c r="P186" s="1">
        <v>1.0333E-2</v>
      </c>
      <c r="Q186" s="1">
        <v>0</v>
      </c>
      <c r="R186" s="1">
        <v>5.5723999999999999E-3</v>
      </c>
      <c r="S186" s="1">
        <v>8.9407000000000011E-3</v>
      </c>
      <c r="T186" s="1">
        <v>0</v>
      </c>
      <c r="U186" s="1">
        <v>1.4833000000000001E-2</v>
      </c>
      <c r="V186" s="1">
        <v>0</v>
      </c>
      <c r="W186" s="1">
        <v>0</v>
      </c>
      <c r="X186" s="1">
        <v>0</v>
      </c>
    </row>
    <row r="187" spans="1:24" x14ac:dyDescent="0.35">
      <c r="A187" t="s">
        <v>889</v>
      </c>
      <c r="B187" s="4" t="s">
        <v>2243</v>
      </c>
      <c r="C187">
        <v>0</v>
      </c>
      <c r="D187" s="3">
        <v>0</v>
      </c>
      <c r="E187" s="5">
        <v>0.67651346152950542</v>
      </c>
      <c r="F187" s="6">
        <v>0.65961671728078219</v>
      </c>
      <c r="G187" s="5">
        <v>-0.56380945308963448</v>
      </c>
      <c r="H187" s="6">
        <v>-0.60030013208460609</v>
      </c>
      <c r="I187">
        <v>9.6842000000000004E-3</v>
      </c>
      <c r="J187">
        <v>1.0375133333333333E-2</v>
      </c>
      <c r="K187">
        <v>1.4314866666666667E-2</v>
      </c>
      <c r="L187" s="2">
        <v>1.5729033333333333E-2</v>
      </c>
      <c r="M187" s="1">
        <v>6.4110999999999994E-3</v>
      </c>
      <c r="N187" s="1">
        <v>1.4742E-2</v>
      </c>
      <c r="O187" s="1">
        <v>7.8995000000000003E-3</v>
      </c>
      <c r="P187" s="1">
        <v>8.7665E-3</v>
      </c>
      <c r="Q187" s="1">
        <v>8.1758999999999998E-3</v>
      </c>
      <c r="R187" s="1">
        <v>1.4182999999999999E-2</v>
      </c>
      <c r="S187" s="1">
        <v>3.7926000000000001E-3</v>
      </c>
      <c r="T187" s="1">
        <v>1.8179000000000001E-2</v>
      </c>
      <c r="U187" s="1">
        <v>2.0973000000000002E-2</v>
      </c>
      <c r="V187" s="1">
        <v>1.7032000000000002E-2</v>
      </c>
      <c r="W187" s="1">
        <v>8.1011E-3</v>
      </c>
      <c r="X187" s="1">
        <v>2.2054000000000001E-2</v>
      </c>
    </row>
    <row r="188" spans="1:24" x14ac:dyDescent="0.35">
      <c r="A188" t="s">
        <v>980</v>
      </c>
      <c r="B188" s="4" t="s">
        <v>2334</v>
      </c>
      <c r="C188">
        <v>0</v>
      </c>
      <c r="D188" s="3">
        <v>0</v>
      </c>
      <c r="E188" s="5">
        <v>0.67831749120574802</v>
      </c>
      <c r="F188" s="6">
        <v>1.0689325519316801</v>
      </c>
      <c r="G188" s="5">
        <v>-0.55996740002687651</v>
      </c>
      <c r="H188" s="6">
        <v>9.617082399986103E-2</v>
      </c>
      <c r="I188">
        <v>7.8545999999999998E-3</v>
      </c>
      <c r="J188">
        <v>1.0585033333333334E-2</v>
      </c>
      <c r="K188">
        <v>1.1579533333333334E-2</v>
      </c>
      <c r="L188" s="2">
        <v>9.9024333333333336E-3</v>
      </c>
      <c r="M188" s="1">
        <v>1.7034999999999998E-2</v>
      </c>
      <c r="N188" s="1">
        <v>6.5288000000000004E-3</v>
      </c>
      <c r="O188" s="1">
        <v>0</v>
      </c>
      <c r="P188" s="1">
        <v>7.7645999999999991E-3</v>
      </c>
      <c r="Q188" s="1">
        <v>7.2415000000000005E-3</v>
      </c>
      <c r="R188" s="1">
        <v>1.6749E-2</v>
      </c>
      <c r="S188" s="1">
        <v>1.3437000000000001E-2</v>
      </c>
      <c r="T188" s="1">
        <v>6.4406000000000003E-3</v>
      </c>
      <c r="U188" s="1">
        <v>1.4861000000000001E-2</v>
      </c>
      <c r="V188" s="1">
        <v>7.5429E-3</v>
      </c>
      <c r="W188" s="1">
        <v>1.4351000000000001E-2</v>
      </c>
      <c r="X188" s="1">
        <v>7.8133999999999999E-3</v>
      </c>
    </row>
    <row r="189" spans="1:24" x14ac:dyDescent="0.35">
      <c r="A189" t="s">
        <v>394</v>
      </c>
      <c r="B189" s="4" t="s">
        <v>1748</v>
      </c>
      <c r="C189">
        <v>0</v>
      </c>
      <c r="D189" s="3">
        <v>0</v>
      </c>
      <c r="E189" s="5">
        <v>0.68218095801301004</v>
      </c>
      <c r="F189" s="6">
        <v>0.92625484734283692</v>
      </c>
      <c r="G189" s="5">
        <v>-0.55177360989149948</v>
      </c>
      <c r="H189" s="6">
        <v>-0.11051890743469543</v>
      </c>
      <c r="I189">
        <v>2.4032666666666664E-2</v>
      </c>
      <c r="J189">
        <v>2.8264666666666671E-2</v>
      </c>
      <c r="K189">
        <v>3.5229166666666666E-2</v>
      </c>
      <c r="L189" s="2">
        <v>3.0515000000000004E-2</v>
      </c>
      <c r="M189" s="1">
        <v>2.5810999999999997E-2</v>
      </c>
      <c r="N189" s="1">
        <v>1.9784E-2</v>
      </c>
      <c r="O189" s="1">
        <v>2.6502999999999999E-2</v>
      </c>
      <c r="P189" s="1">
        <v>2.9411E-2</v>
      </c>
      <c r="Q189" s="1">
        <v>1.0971999999999999E-2</v>
      </c>
      <c r="R189" s="1">
        <v>4.4410999999999999E-2</v>
      </c>
      <c r="S189" s="1">
        <v>5.0896000000000004E-2</v>
      </c>
      <c r="T189" s="1">
        <v>9.7584999999999998E-3</v>
      </c>
      <c r="U189" s="1">
        <v>4.5032999999999997E-2</v>
      </c>
      <c r="V189" s="1">
        <v>3.4286000000000004E-2</v>
      </c>
      <c r="W189" s="1">
        <v>2.1743000000000002E-2</v>
      </c>
      <c r="X189" s="1">
        <v>3.5515999999999999E-2</v>
      </c>
    </row>
    <row r="190" spans="1:24" x14ac:dyDescent="0.35">
      <c r="A190" t="s">
        <v>482</v>
      </c>
      <c r="B190" s="4" t="s">
        <v>1836</v>
      </c>
      <c r="C190">
        <v>0</v>
      </c>
      <c r="D190" s="3">
        <v>0</v>
      </c>
      <c r="E190" s="5">
        <v>0.68380393071159873</v>
      </c>
      <c r="F190" s="6" t="s">
        <v>1353</v>
      </c>
      <c r="G190" s="5">
        <v>-0.5483453790452274</v>
      </c>
      <c r="H190" s="6" t="s">
        <v>1353</v>
      </c>
      <c r="I190">
        <v>3.6172999999999999E-3</v>
      </c>
      <c r="J190">
        <v>0</v>
      </c>
      <c r="K190">
        <v>5.2899666666666664E-3</v>
      </c>
      <c r="L190" s="2">
        <v>0</v>
      </c>
      <c r="M190" s="1">
        <v>7.8452000000000001E-3</v>
      </c>
      <c r="N190" s="1">
        <v>3.0066999999999997E-3</v>
      </c>
      <c r="O190" s="1">
        <v>0</v>
      </c>
      <c r="P190" s="1">
        <v>0</v>
      </c>
      <c r="Q190" s="1">
        <v>0</v>
      </c>
      <c r="R190" s="1">
        <v>0</v>
      </c>
      <c r="S190" s="1">
        <v>3.094E-3</v>
      </c>
      <c r="T190" s="1">
        <v>5.9321E-3</v>
      </c>
      <c r="U190" s="1">
        <v>6.8437999999999997E-3</v>
      </c>
      <c r="V190" s="1">
        <v>0</v>
      </c>
      <c r="W190" s="1">
        <v>0</v>
      </c>
      <c r="X190" s="1">
        <v>0</v>
      </c>
    </row>
    <row r="191" spans="1:24" x14ac:dyDescent="0.35">
      <c r="A191" t="s">
        <v>826</v>
      </c>
      <c r="B191" s="4" t="s">
        <v>2180</v>
      </c>
      <c r="C191">
        <v>0</v>
      </c>
      <c r="D191" s="3">
        <v>0</v>
      </c>
      <c r="E191" s="5">
        <v>0.68536624521807887</v>
      </c>
      <c r="F191" s="6">
        <v>0.54073330106485962</v>
      </c>
      <c r="G191" s="5">
        <v>-0.54505295505196516</v>
      </c>
      <c r="H191" s="6">
        <v>-0.88701088734533806</v>
      </c>
      <c r="I191">
        <v>5.8344999999999994E-3</v>
      </c>
      <c r="J191">
        <v>7.4476999999999989E-3</v>
      </c>
      <c r="K191">
        <v>8.5129666666666683E-3</v>
      </c>
      <c r="L191" s="2">
        <v>1.3773333333333332E-2</v>
      </c>
      <c r="M191" s="1">
        <v>5.1755999999999998E-3</v>
      </c>
      <c r="N191" s="1">
        <v>5.9506999999999997E-3</v>
      </c>
      <c r="O191" s="1">
        <v>6.3771999999999995E-3</v>
      </c>
      <c r="P191" s="1">
        <v>7.0771000000000002E-3</v>
      </c>
      <c r="Q191" s="1">
        <v>0</v>
      </c>
      <c r="R191" s="1">
        <v>1.5265999999999998E-2</v>
      </c>
      <c r="S191" s="1">
        <v>6.1235000000000005E-3</v>
      </c>
      <c r="T191" s="1">
        <v>5.8703999999999996E-3</v>
      </c>
      <c r="U191" s="1">
        <v>1.3545000000000001E-2</v>
      </c>
      <c r="V191" s="1">
        <v>6.875E-3</v>
      </c>
      <c r="W191" s="1">
        <v>1.3080000000000001E-2</v>
      </c>
      <c r="X191" s="1">
        <v>2.1364999999999999E-2</v>
      </c>
    </row>
    <row r="192" spans="1:24" x14ac:dyDescent="0.35">
      <c r="A192" t="s">
        <v>66</v>
      </c>
      <c r="B192" s="4" t="s">
        <v>1420</v>
      </c>
      <c r="C192">
        <v>0</v>
      </c>
      <c r="D192" s="3">
        <v>0</v>
      </c>
      <c r="E192" s="5">
        <v>0.68537149846508072</v>
      </c>
      <c r="F192" s="6">
        <v>1.0410243733623377</v>
      </c>
      <c r="G192" s="5">
        <v>-0.54504189701634442</v>
      </c>
      <c r="H192" s="6">
        <v>5.800384665590258E-2</v>
      </c>
      <c r="I192">
        <v>3.8103000000000004E-3</v>
      </c>
      <c r="J192">
        <v>1.4037866666666668E-2</v>
      </c>
      <c r="K192">
        <v>5.5594666666666662E-3</v>
      </c>
      <c r="L192" s="2">
        <v>1.3484666666666666E-2</v>
      </c>
      <c r="M192" s="1">
        <v>3.3800000000000002E-3</v>
      </c>
      <c r="N192" s="1">
        <v>3.8862000000000002E-3</v>
      </c>
      <c r="O192" s="1">
        <v>4.1647000000000003E-3</v>
      </c>
      <c r="P192" s="1">
        <v>9.2435999999999994E-3</v>
      </c>
      <c r="Q192" s="1">
        <v>1.2931E-2</v>
      </c>
      <c r="R192" s="1">
        <v>1.9938999999999998E-2</v>
      </c>
      <c r="S192" s="1">
        <v>3.999E-3</v>
      </c>
      <c r="T192" s="1">
        <v>3.8337000000000002E-3</v>
      </c>
      <c r="U192" s="1">
        <v>8.8456999999999997E-3</v>
      </c>
      <c r="V192" s="1">
        <v>1.7958999999999999E-2</v>
      </c>
      <c r="W192" s="1">
        <v>8.542000000000001E-3</v>
      </c>
      <c r="X192" s="1">
        <v>1.3952999999999998E-2</v>
      </c>
    </row>
    <row r="193" spans="1:24" x14ac:dyDescent="0.35">
      <c r="A193" t="s">
        <v>892</v>
      </c>
      <c r="B193" s="4" t="s">
        <v>2246</v>
      </c>
      <c r="C193">
        <v>0</v>
      </c>
      <c r="D193" s="3">
        <v>0</v>
      </c>
      <c r="E193" s="5">
        <v>0.68997636257750694</v>
      </c>
      <c r="F193" s="6">
        <v>1.583915661193994</v>
      </c>
      <c r="G193" s="5">
        <v>-0.53538115644051931</v>
      </c>
      <c r="H193" s="6">
        <v>0.66349551823536168</v>
      </c>
      <c r="I193">
        <v>1.3427400000000001E-2</v>
      </c>
      <c r="J193">
        <v>2.1835333333333335E-2</v>
      </c>
      <c r="K193">
        <v>1.9460666666666664E-2</v>
      </c>
      <c r="L193" s="2">
        <v>1.3785666666666667E-2</v>
      </c>
      <c r="M193" s="1">
        <v>1.9817999999999999E-2</v>
      </c>
      <c r="N193" s="1">
        <v>6.5101999999999998E-3</v>
      </c>
      <c r="O193" s="1">
        <v>1.3954000000000001E-2</v>
      </c>
      <c r="P193" s="1">
        <v>1.9356000000000002E-2</v>
      </c>
      <c r="Q193" s="1">
        <v>2.5273E-2</v>
      </c>
      <c r="R193" s="1">
        <v>2.0877E-2</v>
      </c>
      <c r="S193" s="1">
        <v>2.0097999999999998E-2</v>
      </c>
      <c r="T193" s="1">
        <v>1.6056000000000001E-2</v>
      </c>
      <c r="U193" s="1">
        <v>2.2227999999999998E-2</v>
      </c>
      <c r="V193" s="1">
        <v>1.5043000000000001E-2</v>
      </c>
      <c r="W193" s="1">
        <v>1.0732E-2</v>
      </c>
      <c r="X193" s="1">
        <v>1.5582E-2</v>
      </c>
    </row>
    <row r="194" spans="1:24" x14ac:dyDescent="0.35">
      <c r="A194" t="s">
        <v>1146</v>
      </c>
      <c r="B194" s="4" t="s">
        <v>2500</v>
      </c>
      <c r="C194">
        <v>0</v>
      </c>
      <c r="D194" s="3">
        <v>0</v>
      </c>
      <c r="E194" s="5">
        <v>0.69044074075918338</v>
      </c>
      <c r="F194" s="6">
        <v>0.34983395158231656</v>
      </c>
      <c r="G194" s="5">
        <v>-0.53441049891468195</v>
      </c>
      <c r="H194" s="6">
        <v>-1.5152577844656845</v>
      </c>
      <c r="I194">
        <v>4.6218333333333327E-2</v>
      </c>
      <c r="J194">
        <v>1.26058E-2</v>
      </c>
      <c r="K194">
        <v>6.6940333333333338E-2</v>
      </c>
      <c r="L194" s="2">
        <v>3.6033666666666665E-2</v>
      </c>
      <c r="M194" s="1">
        <v>4.1075999999999994E-2</v>
      </c>
      <c r="N194" s="1">
        <v>5.0860000000000002E-2</v>
      </c>
      <c r="O194" s="1">
        <v>4.6718999999999997E-2</v>
      </c>
      <c r="P194" s="1">
        <v>4.3204999999999997E-3</v>
      </c>
      <c r="Q194" s="1">
        <v>2.4177000000000001E-2</v>
      </c>
      <c r="R194" s="1">
        <v>9.3199000000000008E-3</v>
      </c>
      <c r="S194" s="1">
        <v>4.6729E-2</v>
      </c>
      <c r="T194" s="1">
        <v>7.3468000000000006E-2</v>
      </c>
      <c r="U194" s="1">
        <v>8.0624000000000001E-2</v>
      </c>
      <c r="V194" s="1">
        <v>1.8887000000000001E-2</v>
      </c>
      <c r="W194" s="1">
        <v>4.7910999999999995E-2</v>
      </c>
      <c r="X194" s="1">
        <v>4.1302999999999999E-2</v>
      </c>
    </row>
    <row r="195" spans="1:24" x14ac:dyDescent="0.35">
      <c r="A195" t="s">
        <v>1105</v>
      </c>
      <c r="B195" s="4" t="s">
        <v>2459</v>
      </c>
      <c r="C195">
        <v>0</v>
      </c>
      <c r="D195" s="3">
        <v>0</v>
      </c>
      <c r="E195" s="5">
        <v>0.69137111653651895</v>
      </c>
      <c r="F195" s="6">
        <v>1.0717939671899803</v>
      </c>
      <c r="G195" s="5">
        <v>-0.53246776160805409</v>
      </c>
      <c r="H195" s="6">
        <v>0.10002760068265665</v>
      </c>
      <c r="I195">
        <v>1.2365633333333334E-2</v>
      </c>
      <c r="J195">
        <v>1.2151999999999998E-3</v>
      </c>
      <c r="K195">
        <v>1.7885666666666668E-2</v>
      </c>
      <c r="L195" s="2">
        <v>1.1338000000000001E-3</v>
      </c>
      <c r="M195" s="1">
        <v>9.8878000000000004E-3</v>
      </c>
      <c r="N195" s="1">
        <v>2.8421000000000002E-3</v>
      </c>
      <c r="O195" s="1">
        <v>2.4367E-2</v>
      </c>
      <c r="P195" s="1">
        <v>0</v>
      </c>
      <c r="Q195" s="1">
        <v>0</v>
      </c>
      <c r="R195" s="1">
        <v>3.6455999999999997E-3</v>
      </c>
      <c r="S195" s="1">
        <v>1.4622999999999999E-2</v>
      </c>
      <c r="T195" s="1">
        <v>1.9626000000000001E-2</v>
      </c>
      <c r="U195" s="1">
        <v>1.9408000000000002E-2</v>
      </c>
      <c r="V195" s="1">
        <v>0</v>
      </c>
      <c r="W195" s="1">
        <v>0</v>
      </c>
      <c r="X195" s="1">
        <v>3.4014000000000002E-3</v>
      </c>
    </row>
    <row r="196" spans="1:24" x14ac:dyDescent="0.35">
      <c r="A196" t="s">
        <v>1058</v>
      </c>
      <c r="B196" s="4" t="s">
        <v>2412</v>
      </c>
      <c r="C196">
        <v>0</v>
      </c>
      <c r="D196" s="3">
        <v>0</v>
      </c>
      <c r="E196" s="5">
        <v>0.69410973491004879</v>
      </c>
      <c r="F196" s="6">
        <v>0.86330263682322594</v>
      </c>
      <c r="G196" s="5">
        <v>-0.52676433194608041</v>
      </c>
      <c r="H196" s="6">
        <v>-0.21206169990225759</v>
      </c>
      <c r="I196">
        <v>1.6513333333333333</v>
      </c>
      <c r="J196">
        <v>1.3718166666666667</v>
      </c>
      <c r="K196">
        <v>2.3790666666666667</v>
      </c>
      <c r="L196" s="2">
        <v>1.5890333333333333</v>
      </c>
      <c r="M196" s="1">
        <v>2.1097999999999999</v>
      </c>
      <c r="N196" s="1">
        <v>1.0547</v>
      </c>
      <c r="O196" s="1">
        <v>1.7895000000000001</v>
      </c>
      <c r="P196" s="1">
        <v>0.71076000000000006</v>
      </c>
      <c r="Q196" s="1">
        <v>2.593</v>
      </c>
      <c r="R196" s="1">
        <v>0.81169000000000002</v>
      </c>
      <c r="S196" s="1">
        <v>2.2610000000000001</v>
      </c>
      <c r="T196" s="1">
        <v>2.1154999999999999</v>
      </c>
      <c r="U196" s="1">
        <v>2.7606999999999999</v>
      </c>
      <c r="V196" s="1">
        <v>1.4824999999999999</v>
      </c>
      <c r="W196" s="1">
        <v>1.6226999999999998</v>
      </c>
      <c r="X196" s="1">
        <v>1.6618999999999999</v>
      </c>
    </row>
    <row r="197" spans="1:24" x14ac:dyDescent="0.35">
      <c r="A197" t="s">
        <v>1158</v>
      </c>
      <c r="B197" s="4" t="s">
        <v>2512</v>
      </c>
      <c r="C197">
        <v>0</v>
      </c>
      <c r="D197" s="3">
        <v>0</v>
      </c>
      <c r="E197" s="5">
        <v>0.69823368378134387</v>
      </c>
      <c r="F197" s="6">
        <v>0.51747626522526347</v>
      </c>
      <c r="G197" s="5">
        <v>-0.5182181386668071</v>
      </c>
      <c r="H197" s="6">
        <v>-0.95043540198955734</v>
      </c>
      <c r="I197">
        <v>3.1967000000000002E-3</v>
      </c>
      <c r="J197">
        <v>8.450266666666666E-3</v>
      </c>
      <c r="K197">
        <v>4.5782666666666664E-3</v>
      </c>
      <c r="L197" s="2">
        <v>1.6329766666666665E-2</v>
      </c>
      <c r="M197" s="1">
        <v>6.9329999999999999E-3</v>
      </c>
      <c r="N197" s="1">
        <v>2.6570999999999999E-3</v>
      </c>
      <c r="O197" s="1">
        <v>0</v>
      </c>
      <c r="P197" s="1">
        <v>1.264E-2</v>
      </c>
      <c r="Q197" s="1">
        <v>5.8942999999999999E-3</v>
      </c>
      <c r="R197" s="1">
        <v>6.8164999999999996E-3</v>
      </c>
      <c r="S197" s="1">
        <v>5.4684E-3</v>
      </c>
      <c r="T197" s="1">
        <v>5.2423999999999995E-3</v>
      </c>
      <c r="U197" s="1">
        <v>3.0239999999999998E-3</v>
      </c>
      <c r="V197" s="1">
        <v>9.2093000000000001E-3</v>
      </c>
      <c r="W197" s="1">
        <v>1.7520999999999998E-2</v>
      </c>
      <c r="X197" s="1">
        <v>2.2259000000000001E-2</v>
      </c>
    </row>
    <row r="198" spans="1:24" x14ac:dyDescent="0.35">
      <c r="A198" t="s">
        <v>202</v>
      </c>
      <c r="B198" s="4" t="s">
        <v>1556</v>
      </c>
      <c r="C198">
        <v>0</v>
      </c>
      <c r="D198" s="3">
        <v>0</v>
      </c>
      <c r="E198" s="5">
        <v>0.70115821845499471</v>
      </c>
      <c r="F198" s="6">
        <v>1.7540047986444798</v>
      </c>
      <c r="G198" s="5">
        <v>-0.51218806545235807</v>
      </c>
      <c r="H198" s="6">
        <v>0.81065269474451829</v>
      </c>
      <c r="I198">
        <v>1.5275666666666667E-2</v>
      </c>
      <c r="J198">
        <v>1.8081099999999999E-2</v>
      </c>
      <c r="K198">
        <v>2.1786333333333335E-2</v>
      </c>
      <c r="L198" s="2">
        <v>1.0308466666666667E-2</v>
      </c>
      <c r="M198" s="1">
        <v>3.8970000000000003E-3</v>
      </c>
      <c r="N198" s="1">
        <v>1.7922E-2</v>
      </c>
      <c r="O198" s="1">
        <v>2.4007999999999998E-2</v>
      </c>
      <c r="P198" s="1">
        <v>2.1315000000000001E-2</v>
      </c>
      <c r="Q198" s="1">
        <v>9.9392999999999999E-3</v>
      </c>
      <c r="R198" s="1">
        <v>2.2989000000000002E-2</v>
      </c>
      <c r="S198" s="1">
        <v>1.8442E-2</v>
      </c>
      <c r="T198" s="1">
        <v>2.6519999999999998E-2</v>
      </c>
      <c r="U198" s="1">
        <v>2.0396999999999998E-2</v>
      </c>
      <c r="V198" s="1">
        <v>1.0353000000000001E-2</v>
      </c>
      <c r="W198" s="1">
        <v>9.8484000000000002E-3</v>
      </c>
      <c r="X198" s="1">
        <v>1.0723999999999999E-2</v>
      </c>
    </row>
    <row r="199" spans="1:24" x14ac:dyDescent="0.35">
      <c r="A199" t="s">
        <v>365</v>
      </c>
      <c r="B199" s="4" t="s">
        <v>1719</v>
      </c>
      <c r="C199">
        <v>0</v>
      </c>
      <c r="D199" s="3">
        <v>0</v>
      </c>
      <c r="E199" s="5">
        <v>0.70489426178761116</v>
      </c>
      <c r="F199" s="6">
        <v>1.3210955221372762</v>
      </c>
      <c r="G199" s="5">
        <v>-0.50452123373850444</v>
      </c>
      <c r="H199" s="6">
        <v>0.40173478477660673</v>
      </c>
      <c r="I199">
        <v>1.4421666666666666E-2</v>
      </c>
      <c r="J199">
        <v>1.5725000000000003E-2</v>
      </c>
      <c r="K199">
        <v>2.0459333333333333E-2</v>
      </c>
      <c r="L199" s="2">
        <v>1.1903000000000002E-2</v>
      </c>
      <c r="M199" s="1">
        <v>1.5526999999999999E-2</v>
      </c>
      <c r="N199" s="1">
        <v>1.3389000000000002E-2</v>
      </c>
      <c r="O199" s="1">
        <v>1.4348999999999999E-2</v>
      </c>
      <c r="P199" s="1">
        <v>1.5924000000000001E-2</v>
      </c>
      <c r="Q199" s="1">
        <v>1.9801000000000003E-2</v>
      </c>
      <c r="R199" s="1">
        <v>1.145E-2</v>
      </c>
      <c r="S199" s="1">
        <v>1.8370000000000001E-2</v>
      </c>
      <c r="T199" s="1">
        <v>1.7610999999999998E-2</v>
      </c>
      <c r="U199" s="1">
        <v>2.5396999999999999E-2</v>
      </c>
      <c r="V199" s="1">
        <v>1.0312E-2</v>
      </c>
      <c r="W199" s="1">
        <v>1.4715000000000001E-2</v>
      </c>
      <c r="X199" s="1">
        <v>1.0682000000000001E-2</v>
      </c>
    </row>
    <row r="200" spans="1:24" x14ac:dyDescent="0.35">
      <c r="A200" t="s">
        <v>387</v>
      </c>
      <c r="B200" s="4" t="s">
        <v>1741</v>
      </c>
      <c r="C200">
        <v>0</v>
      </c>
      <c r="D200" s="3">
        <v>0</v>
      </c>
      <c r="E200" s="5">
        <v>0.70558928938297549</v>
      </c>
      <c r="F200" s="6" t="s">
        <v>1353</v>
      </c>
      <c r="G200" s="5">
        <v>-0.5030994334694584</v>
      </c>
      <c r="H200" s="6" t="s">
        <v>1353</v>
      </c>
      <c r="I200">
        <v>8.242600000000001E-3</v>
      </c>
      <c r="J200">
        <v>0</v>
      </c>
      <c r="K200">
        <v>1.1681866666666665E-2</v>
      </c>
      <c r="L200" s="2">
        <v>0</v>
      </c>
      <c r="M200" s="1">
        <v>9.555000000000001E-3</v>
      </c>
      <c r="N200" s="1">
        <v>7.3239999999999998E-3</v>
      </c>
      <c r="O200" s="1">
        <v>7.8487999999999995E-3</v>
      </c>
      <c r="P200" s="1">
        <v>0</v>
      </c>
      <c r="Q200" s="1">
        <v>0</v>
      </c>
      <c r="R200" s="1">
        <v>0</v>
      </c>
      <c r="S200" s="1">
        <v>7.5365999999999992E-3</v>
      </c>
      <c r="T200" s="1">
        <v>1.0838E-2</v>
      </c>
      <c r="U200" s="1">
        <v>1.6671000000000002E-2</v>
      </c>
      <c r="V200" s="1">
        <v>0</v>
      </c>
      <c r="W200" s="1">
        <v>0</v>
      </c>
      <c r="X200" s="1">
        <v>0</v>
      </c>
    </row>
    <row r="201" spans="1:24" x14ac:dyDescent="0.35">
      <c r="A201" t="s">
        <v>185</v>
      </c>
      <c r="B201" s="4" t="s">
        <v>1539</v>
      </c>
      <c r="C201">
        <v>0</v>
      </c>
      <c r="D201" s="3">
        <v>0</v>
      </c>
      <c r="E201" s="5">
        <v>0.70815157976771614</v>
      </c>
      <c r="F201" s="6">
        <v>2.227030274919886</v>
      </c>
      <c r="G201" s="5">
        <v>-0.4978698928094053</v>
      </c>
      <c r="H201" s="6">
        <v>1.1551211706896449</v>
      </c>
      <c r="I201">
        <v>2.1807999999999996</v>
      </c>
      <c r="J201">
        <v>1.4084333333333336</v>
      </c>
      <c r="K201">
        <v>3.0795666666666666</v>
      </c>
      <c r="L201" s="2">
        <v>0.63242666666666658</v>
      </c>
      <c r="M201" s="1">
        <v>2.8230999999999997</v>
      </c>
      <c r="N201" s="1">
        <v>1.2983</v>
      </c>
      <c r="O201" s="1">
        <v>2.4209999999999998</v>
      </c>
      <c r="P201" s="1">
        <v>0.63307999999999998</v>
      </c>
      <c r="Q201" s="1">
        <v>2.6929000000000003</v>
      </c>
      <c r="R201" s="1">
        <v>0.89932000000000001</v>
      </c>
      <c r="S201" s="1">
        <v>2.9258999999999999</v>
      </c>
      <c r="T201" s="1">
        <v>2.3822999999999999</v>
      </c>
      <c r="U201" s="1">
        <v>3.9304999999999999</v>
      </c>
      <c r="V201" s="1">
        <v>0.70499999999999996</v>
      </c>
      <c r="W201" s="1">
        <v>0.57076000000000005</v>
      </c>
      <c r="X201" s="1">
        <v>0.62151999999999996</v>
      </c>
    </row>
    <row r="202" spans="1:24" x14ac:dyDescent="0.35">
      <c r="A202" t="s">
        <v>750</v>
      </c>
      <c r="B202" s="4" t="s">
        <v>2104</v>
      </c>
      <c r="C202">
        <v>0</v>
      </c>
      <c r="D202" s="3">
        <v>0</v>
      </c>
      <c r="E202" s="5">
        <v>0.71330705500200731</v>
      </c>
      <c r="F202" s="6" t="s">
        <v>1353</v>
      </c>
      <c r="G202" s="5">
        <v>-0.48740485220213531</v>
      </c>
      <c r="H202" s="6" t="s">
        <v>1353</v>
      </c>
      <c r="I202">
        <v>6.5146333333333329E-3</v>
      </c>
      <c r="J202">
        <v>0</v>
      </c>
      <c r="K202">
        <v>9.1330000000000005E-3</v>
      </c>
      <c r="L202" s="2">
        <v>1.9837000000000001E-3</v>
      </c>
      <c r="M202" s="1">
        <v>1.4128999999999999E-2</v>
      </c>
      <c r="N202" s="1">
        <v>5.4149000000000003E-3</v>
      </c>
      <c r="O202" s="1">
        <v>0</v>
      </c>
      <c r="P202" s="1">
        <v>0</v>
      </c>
      <c r="Q202" s="1">
        <v>0</v>
      </c>
      <c r="R202" s="1">
        <v>0</v>
      </c>
      <c r="S202" s="1">
        <v>1.6715999999999998E-2</v>
      </c>
      <c r="T202" s="1">
        <v>1.0683E-2</v>
      </c>
      <c r="U202" s="1">
        <v>0</v>
      </c>
      <c r="V202" s="1">
        <v>0</v>
      </c>
      <c r="W202" s="1">
        <v>5.9511E-3</v>
      </c>
      <c r="X202" s="1">
        <v>0</v>
      </c>
    </row>
    <row r="203" spans="1:24" x14ac:dyDescent="0.35">
      <c r="A203" t="s">
        <v>1278</v>
      </c>
      <c r="B203" s="4" t="s">
        <v>2632</v>
      </c>
      <c r="C203">
        <v>0</v>
      </c>
      <c r="D203" s="3">
        <v>0</v>
      </c>
      <c r="E203" s="5">
        <v>0.71428784520332567</v>
      </c>
      <c r="F203" s="6">
        <v>1.5225416813186201</v>
      </c>
      <c r="G203" s="5">
        <v>-0.48542252320668305</v>
      </c>
      <c r="H203" s="6">
        <v>0.60648172409781642</v>
      </c>
      <c r="I203">
        <v>7.9810000000000002E-3</v>
      </c>
      <c r="J203">
        <v>9.0924666666666668E-3</v>
      </c>
      <c r="K203">
        <v>1.1173366666666669E-2</v>
      </c>
      <c r="L203" s="2">
        <v>5.9718999999999996E-3</v>
      </c>
      <c r="M203" s="1">
        <v>0</v>
      </c>
      <c r="N203" s="1">
        <v>7.6169999999999996E-3</v>
      </c>
      <c r="O203" s="1">
        <v>1.6326E-2</v>
      </c>
      <c r="P203" s="1">
        <v>9.0587000000000011E-3</v>
      </c>
      <c r="Q203" s="1">
        <v>8.4484E-3</v>
      </c>
      <c r="R203" s="1">
        <v>9.7702999999999991E-3</v>
      </c>
      <c r="S203" s="1">
        <v>0</v>
      </c>
      <c r="T203" s="1">
        <v>7.5141000000000001E-3</v>
      </c>
      <c r="U203" s="1">
        <v>2.6006000000000001E-2</v>
      </c>
      <c r="V203" s="1">
        <v>8.8000000000000005E-3</v>
      </c>
      <c r="W203" s="1">
        <v>0</v>
      </c>
      <c r="X203" s="1">
        <v>9.1156999999999992E-3</v>
      </c>
    </row>
    <row r="204" spans="1:24" x14ac:dyDescent="0.35">
      <c r="A204" t="s">
        <v>60</v>
      </c>
      <c r="B204" s="4" t="s">
        <v>1414</v>
      </c>
      <c r="C204">
        <v>0</v>
      </c>
      <c r="D204" s="3">
        <v>0</v>
      </c>
      <c r="E204" s="5">
        <v>0.71544742122332583</v>
      </c>
      <c r="F204" s="6">
        <v>1.0251228753594961</v>
      </c>
      <c r="G204" s="5">
        <v>-0.48308234879862222</v>
      </c>
      <c r="H204" s="6">
        <v>3.5796847337667116E-2</v>
      </c>
      <c r="I204">
        <v>1.8898066666666668E-2</v>
      </c>
      <c r="J204">
        <v>4.4912000000000001E-2</v>
      </c>
      <c r="K204">
        <v>2.6414333333333331E-2</v>
      </c>
      <c r="L204" s="2">
        <v>4.3811333333333334E-2</v>
      </c>
      <c r="M204" s="1">
        <v>1.6562E-2</v>
      </c>
      <c r="N204" s="1">
        <v>9.5211999999999988E-3</v>
      </c>
      <c r="O204" s="1">
        <v>3.0610999999999999E-2</v>
      </c>
      <c r="P204" s="1">
        <v>4.5294000000000001E-2</v>
      </c>
      <c r="Q204" s="1">
        <v>5.2802999999999996E-2</v>
      </c>
      <c r="R204" s="1">
        <v>3.6639000000000005E-2</v>
      </c>
      <c r="S204" s="1">
        <v>2.9393000000000002E-2</v>
      </c>
      <c r="T204" s="1">
        <v>2.8177999999999998E-2</v>
      </c>
      <c r="U204" s="1">
        <v>2.1672E-2</v>
      </c>
      <c r="V204" s="1">
        <v>4.4000000000000004E-2</v>
      </c>
      <c r="W204" s="1">
        <v>4.1855999999999997E-2</v>
      </c>
      <c r="X204" s="1">
        <v>4.5578E-2</v>
      </c>
    </row>
    <row r="205" spans="1:24" x14ac:dyDescent="0.35">
      <c r="A205" t="s">
        <v>247</v>
      </c>
      <c r="B205" s="4" t="s">
        <v>1601</v>
      </c>
      <c r="C205">
        <v>0</v>
      </c>
      <c r="D205" s="3">
        <v>0</v>
      </c>
      <c r="E205" s="5">
        <v>0.71766731910720616</v>
      </c>
      <c r="F205" s="6">
        <v>0.48313235484288114</v>
      </c>
      <c r="G205" s="5">
        <v>-0.47861286964289812</v>
      </c>
      <c r="H205" s="6">
        <v>-1.0495096231806191</v>
      </c>
      <c r="I205">
        <v>6.0009666666666671E-3</v>
      </c>
      <c r="J205">
        <v>1.9925666666666666E-3</v>
      </c>
      <c r="K205">
        <v>8.3617666666666677E-3</v>
      </c>
      <c r="L205" s="2">
        <v>4.1242666666666669E-3</v>
      </c>
      <c r="M205" s="1">
        <v>7.0311000000000002E-3</v>
      </c>
      <c r="N205" s="1">
        <v>8.0840000000000009E-3</v>
      </c>
      <c r="O205" s="1">
        <v>2.8877999999999998E-3</v>
      </c>
      <c r="P205" s="1">
        <v>0</v>
      </c>
      <c r="Q205" s="1">
        <v>5.9776999999999999E-3</v>
      </c>
      <c r="R205" s="1">
        <v>0</v>
      </c>
      <c r="S205" s="1">
        <v>8.3187000000000001E-3</v>
      </c>
      <c r="T205" s="1">
        <v>1.0633E-2</v>
      </c>
      <c r="U205" s="1">
        <v>6.1335999999999995E-3</v>
      </c>
      <c r="V205" s="1">
        <v>0</v>
      </c>
      <c r="W205" s="1">
        <v>5.9230000000000003E-3</v>
      </c>
      <c r="X205" s="1">
        <v>6.4498000000000003E-3</v>
      </c>
    </row>
    <row r="206" spans="1:24" x14ac:dyDescent="0.35">
      <c r="A206" t="s">
        <v>862</v>
      </c>
      <c r="B206" s="4" t="s">
        <v>2216</v>
      </c>
      <c r="C206">
        <v>0</v>
      </c>
      <c r="D206" s="3">
        <v>0</v>
      </c>
      <c r="E206" s="5">
        <v>0.72474555074263058</v>
      </c>
      <c r="F206" s="6">
        <v>0.68553010816003979</v>
      </c>
      <c r="G206" s="5">
        <v>-0.46445352336681023</v>
      </c>
      <c r="H206" s="6">
        <v>-0.54470806500350044</v>
      </c>
      <c r="I206">
        <v>7.9585999999999997E-3</v>
      </c>
      <c r="J206">
        <v>8.1106666666666671E-3</v>
      </c>
      <c r="K206">
        <v>1.0981233333333333E-2</v>
      </c>
      <c r="L206" s="2">
        <v>1.1831233333333331E-2</v>
      </c>
      <c r="M206" s="1">
        <v>1.3308999999999998E-2</v>
      </c>
      <c r="N206" s="1">
        <v>5.1006000000000003E-3</v>
      </c>
      <c r="O206" s="1">
        <v>5.4662000000000001E-3</v>
      </c>
      <c r="P206" s="1">
        <v>1.2132E-2</v>
      </c>
      <c r="Q206" s="1">
        <v>5.6573999999999999E-3</v>
      </c>
      <c r="R206" s="1">
        <v>6.5425999999999991E-3</v>
      </c>
      <c r="S206" s="1">
        <v>1.0497000000000001E-2</v>
      </c>
      <c r="T206" s="1">
        <v>5.0317000000000001E-3</v>
      </c>
      <c r="U206" s="1">
        <v>1.7415E-2</v>
      </c>
      <c r="V206" s="1">
        <v>1.7679E-2</v>
      </c>
      <c r="W206" s="1">
        <v>5.6056999999999999E-3</v>
      </c>
      <c r="X206" s="1">
        <v>1.2208999999999999E-2</v>
      </c>
    </row>
    <row r="207" spans="1:24" x14ac:dyDescent="0.35">
      <c r="A207" t="s">
        <v>116</v>
      </c>
      <c r="B207" s="4" t="s">
        <v>1470</v>
      </c>
      <c r="C207">
        <v>0</v>
      </c>
      <c r="D207" s="3">
        <v>0</v>
      </c>
      <c r="E207" s="5">
        <v>0.72686009687679742</v>
      </c>
      <c r="F207" s="6">
        <v>1.2758096350600177</v>
      </c>
      <c r="G207" s="5">
        <v>-0.46025038819124697</v>
      </c>
      <c r="H207" s="6">
        <v>0.35141307906876112</v>
      </c>
      <c r="I207">
        <v>3.4963666666666668</v>
      </c>
      <c r="J207">
        <v>4.2230999999999996</v>
      </c>
      <c r="K207">
        <v>4.8102333333333336</v>
      </c>
      <c r="L207" s="2">
        <v>3.3101333333333334</v>
      </c>
      <c r="M207" s="1">
        <v>3.5691000000000002</v>
      </c>
      <c r="N207" s="1">
        <v>3.2467000000000001</v>
      </c>
      <c r="O207" s="1">
        <v>3.6733000000000002</v>
      </c>
      <c r="P207" s="1">
        <v>2.1515</v>
      </c>
      <c r="Q207" s="1">
        <v>7.8675999999999995</v>
      </c>
      <c r="R207" s="1">
        <v>2.6502000000000003</v>
      </c>
      <c r="S207" s="1">
        <v>4.84</v>
      </c>
      <c r="T207" s="1">
        <v>5.4946999999999999</v>
      </c>
      <c r="U207" s="1">
        <v>4.0960000000000001</v>
      </c>
      <c r="V207" s="1">
        <v>3.9379999999999997</v>
      </c>
      <c r="W207" s="1">
        <v>4.1123000000000003</v>
      </c>
      <c r="X207" s="1">
        <v>1.8800999999999999</v>
      </c>
    </row>
    <row r="208" spans="1:24" x14ac:dyDescent="0.35">
      <c r="A208" t="s">
        <v>1286</v>
      </c>
      <c r="B208" s="4" t="s">
        <v>2640</v>
      </c>
      <c r="C208">
        <v>0</v>
      </c>
      <c r="D208" s="3">
        <v>0</v>
      </c>
      <c r="E208" s="5">
        <v>0.72953622711486021</v>
      </c>
      <c r="F208" s="6">
        <v>0.8300953761673775</v>
      </c>
      <c r="G208" s="5">
        <v>-0.45494847400086463</v>
      </c>
      <c r="H208" s="6">
        <v>-0.26865098635732582</v>
      </c>
      <c r="I208">
        <v>5.4684333333333323E-3</v>
      </c>
      <c r="J208">
        <v>5.573066666666667E-3</v>
      </c>
      <c r="K208">
        <v>7.4957666666666672E-3</v>
      </c>
      <c r="L208" s="2">
        <v>6.7137666666666667E-3</v>
      </c>
      <c r="M208" s="1">
        <v>9.1446999999999987E-3</v>
      </c>
      <c r="N208" s="1">
        <v>3.5046999999999999E-3</v>
      </c>
      <c r="O208" s="1">
        <v>3.7558999999999995E-3</v>
      </c>
      <c r="P208" s="1">
        <v>8.3362999999999996E-3</v>
      </c>
      <c r="Q208" s="1">
        <v>3.8872999999999998E-3</v>
      </c>
      <c r="R208" s="1">
        <v>4.4955999999999998E-3</v>
      </c>
      <c r="S208" s="1">
        <v>3.6065000000000003E-3</v>
      </c>
      <c r="T208" s="1">
        <v>6.9147999999999996E-3</v>
      </c>
      <c r="U208" s="1">
        <v>1.1966000000000001E-2</v>
      </c>
      <c r="V208" s="1">
        <v>4.0490999999999999E-3</v>
      </c>
      <c r="W208" s="1">
        <v>7.7034999999999994E-3</v>
      </c>
      <c r="X208" s="1">
        <v>8.3887000000000007E-3</v>
      </c>
    </row>
    <row r="209" spans="1:24" x14ac:dyDescent="0.35">
      <c r="A209" t="s">
        <v>830</v>
      </c>
      <c r="B209" s="4" t="s">
        <v>2184</v>
      </c>
      <c r="C209">
        <v>0</v>
      </c>
      <c r="D209" s="3">
        <v>0</v>
      </c>
      <c r="E209" s="5">
        <v>0.73080263959654101</v>
      </c>
      <c r="F209" s="6">
        <v>0.98541242089456182</v>
      </c>
      <c r="G209" s="5">
        <v>-0.45244625002162919</v>
      </c>
      <c r="H209" s="6">
        <v>-2.120043828693946E-2</v>
      </c>
      <c r="I209">
        <v>1.8789666666666666E-2</v>
      </c>
      <c r="J209">
        <v>2.4498666666666669E-2</v>
      </c>
      <c r="K209">
        <v>2.5711000000000001E-2</v>
      </c>
      <c r="L209" s="2">
        <v>2.4861333333333336E-2</v>
      </c>
      <c r="M209" s="1">
        <v>1.6506999999999997E-2</v>
      </c>
      <c r="N209" s="1">
        <v>1.1387000000000001E-2</v>
      </c>
      <c r="O209" s="1">
        <v>2.8475E-2</v>
      </c>
      <c r="P209" s="1">
        <v>2.2572000000000002E-2</v>
      </c>
      <c r="Q209" s="1">
        <v>1.6840999999999998E-2</v>
      </c>
      <c r="R209" s="1">
        <v>3.4082999999999995E-2</v>
      </c>
      <c r="S209" s="1">
        <v>1.9529999999999999E-2</v>
      </c>
      <c r="T209" s="1">
        <v>1.8723E-2</v>
      </c>
      <c r="U209" s="1">
        <v>3.8880000000000005E-2</v>
      </c>
      <c r="V209" s="1">
        <v>2.1927000000000002E-2</v>
      </c>
      <c r="W209" s="1">
        <v>2.0858000000000002E-2</v>
      </c>
      <c r="X209" s="1">
        <v>3.1799000000000001E-2</v>
      </c>
    </row>
    <row r="210" spans="1:24" x14ac:dyDescent="0.35">
      <c r="A210" t="s">
        <v>1245</v>
      </c>
      <c r="B210" s="4" t="s">
        <v>2599</v>
      </c>
      <c r="C210">
        <v>0</v>
      </c>
      <c r="D210" s="3">
        <v>0</v>
      </c>
      <c r="E210" s="5">
        <v>0.73361267839362765</v>
      </c>
      <c r="F210" s="6">
        <v>0.61868106989229932</v>
      </c>
      <c r="G210" s="5">
        <v>-0.44690952288793112</v>
      </c>
      <c r="H210" s="6">
        <v>-0.69273220315387263</v>
      </c>
      <c r="I210">
        <v>1.7683000000000001E-2</v>
      </c>
      <c r="J210">
        <v>1.2752666666666667E-2</v>
      </c>
      <c r="K210">
        <v>2.4104E-2</v>
      </c>
      <c r="L210" s="2">
        <v>2.0612666666666665E-2</v>
      </c>
      <c r="M210" s="1">
        <v>1.6367E-2</v>
      </c>
      <c r="N210" s="1">
        <v>1.0752999999999999E-2</v>
      </c>
      <c r="O210" s="1">
        <v>2.5929000000000001E-2</v>
      </c>
      <c r="P210" s="1">
        <v>1.5986E-2</v>
      </c>
      <c r="Q210" s="1">
        <v>1.1927E-2</v>
      </c>
      <c r="R210" s="1">
        <v>1.0345E-2</v>
      </c>
      <c r="S210" s="1">
        <v>2.2131000000000001E-2</v>
      </c>
      <c r="T210" s="1">
        <v>3.1824000000000005E-2</v>
      </c>
      <c r="U210" s="1">
        <v>1.8357000000000002E-2</v>
      </c>
      <c r="V210" s="1">
        <v>1.8634999999999999E-2</v>
      </c>
      <c r="W210" s="1">
        <v>2.0681999999999999E-2</v>
      </c>
      <c r="X210" s="1">
        <v>2.2520999999999999E-2</v>
      </c>
    </row>
    <row r="211" spans="1:24" x14ac:dyDescent="0.35">
      <c r="A211" t="s">
        <v>404</v>
      </c>
      <c r="B211" s="4" t="s">
        <v>1758</v>
      </c>
      <c r="C211">
        <v>0</v>
      </c>
      <c r="D211" s="3">
        <v>0</v>
      </c>
      <c r="E211" s="5">
        <v>0.73364142161523127</v>
      </c>
      <c r="F211" s="6">
        <v>0.4879315627935481</v>
      </c>
      <c r="G211" s="5">
        <v>-0.44685299865907158</v>
      </c>
      <c r="H211" s="6">
        <v>-1.0352492850956063</v>
      </c>
      <c r="I211">
        <v>2.9580666666666668E-2</v>
      </c>
      <c r="J211">
        <v>3.2377999999999997E-2</v>
      </c>
      <c r="K211">
        <v>4.032033333333334E-2</v>
      </c>
      <c r="L211" s="2">
        <v>6.6357666666666662E-2</v>
      </c>
      <c r="M211" s="1">
        <v>2.8708000000000001E-2</v>
      </c>
      <c r="N211" s="1">
        <v>3.5546000000000001E-2</v>
      </c>
      <c r="O211" s="1">
        <v>2.4487999999999999E-2</v>
      </c>
      <c r="P211" s="1">
        <v>4.5294000000000001E-2</v>
      </c>
      <c r="Q211" s="1">
        <v>2.2529E-2</v>
      </c>
      <c r="R211" s="1">
        <v>2.9311E-2</v>
      </c>
      <c r="S211" s="1">
        <v>3.6576999999999998E-2</v>
      </c>
      <c r="T211" s="1">
        <v>5.2597999999999999E-2</v>
      </c>
      <c r="U211" s="1">
        <v>3.1786000000000002E-2</v>
      </c>
      <c r="V211" s="1">
        <v>9.9733000000000002E-2</v>
      </c>
      <c r="W211" s="1">
        <v>4.4645999999999998E-2</v>
      </c>
      <c r="X211" s="1">
        <v>5.4694E-2</v>
      </c>
    </row>
    <row r="212" spans="1:24" x14ac:dyDescent="0.35">
      <c r="A212" t="s">
        <v>596</v>
      </c>
      <c r="B212" s="4" t="s">
        <v>1950</v>
      </c>
      <c r="C212">
        <v>0</v>
      </c>
      <c r="D212" s="3">
        <v>0</v>
      </c>
      <c r="E212" s="5">
        <v>0.73721811915312629</v>
      </c>
      <c r="F212" s="6">
        <v>2.7277604045377428</v>
      </c>
      <c r="G212" s="5">
        <v>-0.43983656530354132</v>
      </c>
      <c r="H212" s="6">
        <v>1.4477169294186827</v>
      </c>
      <c r="I212">
        <v>9.9819333333333315E-3</v>
      </c>
      <c r="J212">
        <v>1.09325E-2</v>
      </c>
      <c r="K212">
        <v>1.3540000000000002E-2</v>
      </c>
      <c r="L212" s="2">
        <v>4.007866666666666E-3</v>
      </c>
      <c r="M212" s="1">
        <v>1.5334999999999998E-2</v>
      </c>
      <c r="N212" s="1">
        <v>7.0526999999999994E-3</v>
      </c>
      <c r="O212" s="1">
        <v>7.558099999999999E-3</v>
      </c>
      <c r="P212" s="1">
        <v>4.1938999999999995E-3</v>
      </c>
      <c r="Q212" s="1">
        <v>1.9557000000000001E-2</v>
      </c>
      <c r="R212" s="1">
        <v>9.0466000000000001E-3</v>
      </c>
      <c r="S212" s="1">
        <v>1.8144E-2</v>
      </c>
      <c r="T212" s="1">
        <v>1.0435999999999999E-2</v>
      </c>
      <c r="U212" s="1">
        <v>1.204E-2</v>
      </c>
      <c r="V212" s="1">
        <v>8.1481000000000001E-3</v>
      </c>
      <c r="W212" s="1">
        <v>3.8754999999999996E-3</v>
      </c>
      <c r="X212" s="1">
        <v>0</v>
      </c>
    </row>
    <row r="213" spans="1:24" x14ac:dyDescent="0.35">
      <c r="A213" t="s">
        <v>755</v>
      </c>
      <c r="B213" s="4" t="s">
        <v>2109</v>
      </c>
      <c r="C213">
        <v>0</v>
      </c>
      <c r="D213" s="3">
        <v>0</v>
      </c>
      <c r="E213" s="5">
        <v>0.73728145900732511</v>
      </c>
      <c r="F213" s="6">
        <v>1.265026099925429</v>
      </c>
      <c r="G213" s="5">
        <v>-0.43971261804041162</v>
      </c>
      <c r="H213" s="6">
        <v>0.33916715080459864</v>
      </c>
      <c r="I213">
        <v>1.4661333333333332E-2</v>
      </c>
      <c r="J213">
        <v>2.2618666666666665E-2</v>
      </c>
      <c r="K213">
        <v>1.9885666666666666E-2</v>
      </c>
      <c r="L213" s="2">
        <v>1.7879999999999997E-2</v>
      </c>
      <c r="M213" s="1">
        <v>2.0074999999999999E-2</v>
      </c>
      <c r="N213" s="1">
        <v>1.1540999999999999E-2</v>
      </c>
      <c r="O213" s="1">
        <v>1.2368000000000001E-2</v>
      </c>
      <c r="P213" s="1">
        <v>2.7451E-2</v>
      </c>
      <c r="Q213" s="1">
        <v>2.5600999999999999E-2</v>
      </c>
      <c r="R213" s="1">
        <v>1.4803999999999999E-2</v>
      </c>
      <c r="S213" s="1">
        <v>2.3751999999999999E-2</v>
      </c>
      <c r="T213" s="1">
        <v>2.2770000000000002E-2</v>
      </c>
      <c r="U213" s="1">
        <v>1.3134999999999999E-2</v>
      </c>
      <c r="V213" s="1">
        <v>1.3332999999999999E-2</v>
      </c>
      <c r="W213" s="1">
        <v>1.2683999999999999E-2</v>
      </c>
      <c r="X213" s="1">
        <v>2.7622999999999998E-2</v>
      </c>
    </row>
    <row r="214" spans="1:24" x14ac:dyDescent="0.35">
      <c r="A214" t="s">
        <v>390</v>
      </c>
      <c r="B214" s="4" t="s">
        <v>1744</v>
      </c>
      <c r="C214">
        <v>0</v>
      </c>
      <c r="D214" s="3">
        <v>0</v>
      </c>
      <c r="E214" s="5">
        <v>0.74175106862352858</v>
      </c>
      <c r="F214" s="6">
        <v>0.75183551675849691</v>
      </c>
      <c r="G214" s="5">
        <v>-0.43099299472310121</v>
      </c>
      <c r="H214" s="6">
        <v>-0.41151102488945218</v>
      </c>
      <c r="I214">
        <v>2.3484333333333333E-2</v>
      </c>
      <c r="J214">
        <v>3.8297999999999999E-2</v>
      </c>
      <c r="K214">
        <v>3.166066666666667E-2</v>
      </c>
      <c r="L214" s="2">
        <v>5.0939333333333336E-2</v>
      </c>
      <c r="M214" s="1">
        <v>2.4386000000000001E-2</v>
      </c>
      <c r="N214" s="1">
        <v>2.1028000000000002E-2</v>
      </c>
      <c r="O214" s="1">
        <v>2.5039000000000002E-2</v>
      </c>
      <c r="P214" s="1">
        <v>5.0018E-2</v>
      </c>
      <c r="Q214" s="1">
        <v>2.5914999999999997E-2</v>
      </c>
      <c r="R214" s="1">
        <v>3.8960999999999996E-2</v>
      </c>
      <c r="S214" s="1">
        <v>2.8852000000000003E-2</v>
      </c>
      <c r="T214" s="1">
        <v>3.6879000000000002E-2</v>
      </c>
      <c r="U214" s="1">
        <v>2.9250999999999999E-2</v>
      </c>
      <c r="V214" s="1">
        <v>6.2086000000000002E-2</v>
      </c>
      <c r="W214" s="1">
        <v>4.8788999999999999E-2</v>
      </c>
      <c r="X214" s="1">
        <v>4.1943000000000001E-2</v>
      </c>
    </row>
    <row r="215" spans="1:24" x14ac:dyDescent="0.35">
      <c r="A215" t="s">
        <v>35</v>
      </c>
      <c r="B215" s="4" t="s">
        <v>1389</v>
      </c>
      <c r="C215">
        <v>0</v>
      </c>
      <c r="D215" s="3">
        <v>0</v>
      </c>
      <c r="E215" s="5">
        <v>0.74214793976501736</v>
      </c>
      <c r="F215" s="6">
        <v>1.2618542312645231</v>
      </c>
      <c r="G215" s="5">
        <v>-0.43022129255453995</v>
      </c>
      <c r="H215" s="6">
        <v>0.33554526057546646</v>
      </c>
      <c r="I215">
        <v>3.7373333333333334E-3</v>
      </c>
      <c r="J215">
        <v>5.8466333333333335E-3</v>
      </c>
      <c r="K215">
        <v>5.0358333333333331E-3</v>
      </c>
      <c r="L215" s="2">
        <v>4.6333666666666671E-3</v>
      </c>
      <c r="M215" s="1">
        <v>6.2497999999999998E-3</v>
      </c>
      <c r="N215" s="1">
        <v>2.3952999999999999E-3</v>
      </c>
      <c r="O215" s="1">
        <v>2.5669E-3</v>
      </c>
      <c r="P215" s="1">
        <v>1.1395000000000001E-2</v>
      </c>
      <c r="Q215" s="1">
        <v>0</v>
      </c>
      <c r="R215" s="1">
        <v>6.1449E-3</v>
      </c>
      <c r="S215" s="1">
        <v>4.9295999999999993E-3</v>
      </c>
      <c r="T215" s="1">
        <v>4.7258000000000005E-3</v>
      </c>
      <c r="U215" s="1">
        <v>5.4521000000000005E-3</v>
      </c>
      <c r="V215" s="1">
        <v>5.5345999999999998E-3</v>
      </c>
      <c r="W215" s="1">
        <v>2.6324E-3</v>
      </c>
      <c r="X215" s="1">
        <v>5.7330999999999997E-3</v>
      </c>
    </row>
    <row r="216" spans="1:24" x14ac:dyDescent="0.35">
      <c r="A216" t="s">
        <v>343</v>
      </c>
      <c r="B216" s="4" t="s">
        <v>1697</v>
      </c>
      <c r="C216">
        <v>0</v>
      </c>
      <c r="D216" s="3">
        <v>0</v>
      </c>
      <c r="E216" s="5">
        <v>0.74362040473995816</v>
      </c>
      <c r="F216" s="6">
        <v>1.7768234922639723</v>
      </c>
      <c r="G216" s="5">
        <v>-0.42736173693058405</v>
      </c>
      <c r="H216" s="6">
        <v>0.82930037270975465</v>
      </c>
      <c r="I216">
        <v>5.9699333333333326E-2</v>
      </c>
      <c r="J216">
        <v>8.4407999999999997E-2</v>
      </c>
      <c r="K216">
        <v>8.0282000000000006E-2</v>
      </c>
      <c r="L216" s="2">
        <v>4.7504999999999999E-2</v>
      </c>
      <c r="M216" s="1">
        <v>5.7916000000000002E-2</v>
      </c>
      <c r="N216" s="1">
        <v>3.8551999999999996E-2</v>
      </c>
      <c r="O216" s="1">
        <v>8.2629999999999995E-2</v>
      </c>
      <c r="P216" s="1">
        <v>0.11253999999999999</v>
      </c>
      <c r="Q216" s="1">
        <v>7.7745999999999996E-2</v>
      </c>
      <c r="R216" s="1">
        <v>6.2938000000000008E-2</v>
      </c>
      <c r="S216" s="1">
        <v>6.8523000000000001E-2</v>
      </c>
      <c r="T216" s="1">
        <v>7.2605000000000003E-2</v>
      </c>
      <c r="U216" s="1">
        <v>9.9718000000000001E-2</v>
      </c>
      <c r="V216" s="1">
        <v>5.2638000000000004E-2</v>
      </c>
      <c r="W216" s="1">
        <v>2.6962E-2</v>
      </c>
      <c r="X216" s="1">
        <v>6.2914999999999999E-2</v>
      </c>
    </row>
    <row r="217" spans="1:24" x14ac:dyDescent="0.35">
      <c r="A217" t="s">
        <v>495</v>
      </c>
      <c r="B217" s="4" t="s">
        <v>1849</v>
      </c>
      <c r="C217">
        <v>0</v>
      </c>
      <c r="D217" s="3">
        <v>0</v>
      </c>
      <c r="E217" s="5">
        <v>0.74706621384924365</v>
      </c>
      <c r="F217" s="6">
        <v>1.037696335078534</v>
      </c>
      <c r="G217" s="5">
        <v>-0.42069197749737841</v>
      </c>
      <c r="H217" s="6">
        <v>5.3384324263377074E-2</v>
      </c>
      <c r="I217">
        <v>8.146433333333333E-3</v>
      </c>
      <c r="J217">
        <v>3.4354666666666666E-3</v>
      </c>
      <c r="K217">
        <v>1.0904566666666666E-2</v>
      </c>
      <c r="L217" s="2">
        <v>3.3106666666666666E-3</v>
      </c>
      <c r="M217" s="1">
        <v>1.2515E-2</v>
      </c>
      <c r="N217" s="1">
        <v>5.7559000000000004E-3</v>
      </c>
      <c r="O217" s="1">
        <v>6.1684000000000001E-3</v>
      </c>
      <c r="P217" s="1">
        <v>3.4227000000000003E-3</v>
      </c>
      <c r="Q217" s="1">
        <v>3.1921000000000002E-3</v>
      </c>
      <c r="R217" s="1">
        <v>3.6915999999999997E-3</v>
      </c>
      <c r="S217" s="1">
        <v>1.4807000000000001E-2</v>
      </c>
      <c r="T217" s="1">
        <v>1.1356E-2</v>
      </c>
      <c r="U217" s="1">
        <v>6.5506999999999996E-3</v>
      </c>
      <c r="V217" s="1">
        <v>3.3249E-3</v>
      </c>
      <c r="W217" s="1">
        <v>3.1628999999999997E-3</v>
      </c>
      <c r="X217" s="1">
        <v>3.4442000000000001E-3</v>
      </c>
    </row>
    <row r="218" spans="1:24" x14ac:dyDescent="0.35">
      <c r="A218" t="s">
        <v>269</v>
      </c>
      <c r="B218" s="4" t="s">
        <v>1623</v>
      </c>
      <c r="C218">
        <v>0</v>
      </c>
      <c r="D218" s="3">
        <v>0</v>
      </c>
      <c r="E218" s="5">
        <v>0.74820399011622585</v>
      </c>
      <c r="F218" s="6">
        <v>1.8068119049179407</v>
      </c>
      <c r="G218" s="5">
        <v>-0.41849643519276641</v>
      </c>
      <c r="H218" s="6">
        <v>0.8534463247046995</v>
      </c>
      <c r="I218">
        <v>0.21801666666666666</v>
      </c>
      <c r="J218">
        <v>0.64330333333333334</v>
      </c>
      <c r="K218">
        <v>0.29138666666666668</v>
      </c>
      <c r="L218" s="2">
        <v>0.35604333333333332</v>
      </c>
      <c r="M218" s="1">
        <v>0.24593999999999999</v>
      </c>
      <c r="N218" s="1">
        <v>0.13374</v>
      </c>
      <c r="O218" s="1">
        <v>0.27437</v>
      </c>
      <c r="P218" s="1">
        <v>0.79074999999999995</v>
      </c>
      <c r="Q218" s="1">
        <v>0.55097999999999991</v>
      </c>
      <c r="R218" s="1">
        <v>0.58818000000000004</v>
      </c>
      <c r="S218" s="1">
        <v>0.37747999999999998</v>
      </c>
      <c r="T218" s="1">
        <v>0.24878999999999998</v>
      </c>
      <c r="U218" s="1">
        <v>0.24789</v>
      </c>
      <c r="V218" s="1">
        <v>0.33551999999999998</v>
      </c>
      <c r="W218" s="1">
        <v>0.29816999999999999</v>
      </c>
      <c r="X218" s="1">
        <v>0.43443999999999999</v>
      </c>
    </row>
    <row r="219" spans="1:24" x14ac:dyDescent="0.35">
      <c r="A219" t="s">
        <v>605</v>
      </c>
      <c r="B219" s="4" t="s">
        <v>1959</v>
      </c>
      <c r="C219">
        <v>0</v>
      </c>
      <c r="D219" s="3">
        <v>0</v>
      </c>
      <c r="E219" s="5">
        <v>0.75225022126479968</v>
      </c>
      <c r="F219" s="6" t="s">
        <v>1353</v>
      </c>
      <c r="G219" s="5">
        <v>-0.41071546897835837</v>
      </c>
      <c r="H219" s="6" t="s">
        <v>1353</v>
      </c>
      <c r="I219">
        <v>6.0062666666666669E-3</v>
      </c>
      <c r="J219">
        <v>0</v>
      </c>
      <c r="K219">
        <v>7.9844000000000009E-3</v>
      </c>
      <c r="L219" s="2">
        <v>0</v>
      </c>
      <c r="M219" s="1">
        <v>3.8368000000000005E-3</v>
      </c>
      <c r="N219" s="1">
        <v>0</v>
      </c>
      <c r="O219" s="1">
        <v>1.4182E-2</v>
      </c>
      <c r="P219" s="1">
        <v>0</v>
      </c>
      <c r="Q219" s="1">
        <v>0</v>
      </c>
      <c r="R219" s="1">
        <v>0</v>
      </c>
      <c r="S219" s="1">
        <v>4.5393999999999999E-3</v>
      </c>
      <c r="T219" s="1">
        <v>4.3518000000000003E-3</v>
      </c>
      <c r="U219" s="1">
        <v>1.5061999999999999E-2</v>
      </c>
      <c r="V219" s="1">
        <v>0</v>
      </c>
      <c r="W219" s="1">
        <v>0</v>
      </c>
      <c r="X219" s="1">
        <v>0</v>
      </c>
    </row>
    <row r="220" spans="1:24" x14ac:dyDescent="0.35">
      <c r="A220" t="s">
        <v>761</v>
      </c>
      <c r="B220" s="4" t="s">
        <v>2115</v>
      </c>
      <c r="C220">
        <v>0</v>
      </c>
      <c r="D220" s="3">
        <v>0</v>
      </c>
      <c r="E220" s="5">
        <v>0.7525197834235734</v>
      </c>
      <c r="F220" s="6">
        <v>1.9953301792904932</v>
      </c>
      <c r="G220" s="5">
        <v>-0.41019858468026299</v>
      </c>
      <c r="H220" s="6">
        <v>0.99662749763094827</v>
      </c>
      <c r="I220">
        <v>2.4090666666666666E-2</v>
      </c>
      <c r="J220">
        <v>4.3440333333333331E-2</v>
      </c>
      <c r="K220">
        <v>3.2013333333333338E-2</v>
      </c>
      <c r="L220" s="2">
        <v>2.1771000000000002E-2</v>
      </c>
      <c r="M220" s="1">
        <v>4.0286000000000002E-2</v>
      </c>
      <c r="N220" s="1">
        <v>1.5440000000000001E-2</v>
      </c>
      <c r="O220" s="1">
        <v>1.6546000000000002E-2</v>
      </c>
      <c r="P220" s="1">
        <v>4.8966000000000003E-2</v>
      </c>
      <c r="Q220" s="1">
        <v>2.8541999999999998E-2</v>
      </c>
      <c r="R220" s="1">
        <v>5.2813000000000006E-2</v>
      </c>
      <c r="S220" s="1">
        <v>3.7072000000000001E-2</v>
      </c>
      <c r="T220" s="1">
        <v>3.5539000000000001E-2</v>
      </c>
      <c r="U220" s="1">
        <v>2.3429000000000002E-2</v>
      </c>
      <c r="V220" s="1">
        <v>1.1892E-2</v>
      </c>
      <c r="W220" s="1">
        <v>2.2624999999999999E-2</v>
      </c>
      <c r="X220" s="1">
        <v>3.0796000000000004E-2</v>
      </c>
    </row>
    <row r="221" spans="1:24" x14ac:dyDescent="0.35">
      <c r="A221" t="s">
        <v>999</v>
      </c>
      <c r="B221" s="4" t="s">
        <v>2353</v>
      </c>
      <c r="C221">
        <v>0</v>
      </c>
      <c r="D221" s="3">
        <v>0</v>
      </c>
      <c r="E221" s="5">
        <v>0.75548009528608739</v>
      </c>
      <c r="F221" s="6">
        <v>0.20809992582908363</v>
      </c>
      <c r="G221" s="5">
        <v>-0.40453434983524095</v>
      </c>
      <c r="H221" s="6">
        <v>-2.2646516440189792</v>
      </c>
      <c r="I221">
        <v>8.7954000000000001E-3</v>
      </c>
      <c r="J221">
        <v>2.403533333333333E-3</v>
      </c>
      <c r="K221">
        <v>1.1642133333333332E-2</v>
      </c>
      <c r="L221" s="2">
        <v>1.15499E-2</v>
      </c>
      <c r="M221" s="1">
        <v>7.8658999999999986E-3</v>
      </c>
      <c r="N221" s="1">
        <v>1.2059E-2</v>
      </c>
      <c r="O221" s="1">
        <v>6.4612999999999997E-3</v>
      </c>
      <c r="P221" s="1">
        <v>0</v>
      </c>
      <c r="Q221" s="1">
        <v>3.3436999999999998E-3</v>
      </c>
      <c r="R221" s="1">
        <v>3.8668999999999999E-3</v>
      </c>
      <c r="S221" s="1">
        <v>9.3063999999999994E-3</v>
      </c>
      <c r="T221" s="1">
        <v>1.1896E-2</v>
      </c>
      <c r="U221" s="1">
        <v>1.3724E-2</v>
      </c>
      <c r="V221" s="1">
        <v>6.9657E-3</v>
      </c>
      <c r="W221" s="1">
        <v>1.3253000000000001E-2</v>
      </c>
      <c r="X221" s="1">
        <v>1.4431000000000001E-2</v>
      </c>
    </row>
    <row r="222" spans="1:24" x14ac:dyDescent="0.35">
      <c r="A222" t="s">
        <v>510</v>
      </c>
      <c r="B222" s="4" t="s">
        <v>1864</v>
      </c>
      <c r="C222">
        <v>0</v>
      </c>
      <c r="D222" s="3">
        <v>0</v>
      </c>
      <c r="E222" s="5">
        <v>0.75902099825178271</v>
      </c>
      <c r="F222" s="6">
        <v>0.48765034121328654</v>
      </c>
      <c r="G222" s="5">
        <v>-0.39778829665812415</v>
      </c>
      <c r="H222" s="6">
        <v>-1.0360810286710163</v>
      </c>
      <c r="I222">
        <v>2.5760666666666668E-2</v>
      </c>
      <c r="J222">
        <v>8.6226333333333325E-3</v>
      </c>
      <c r="K222">
        <v>3.3939333333333328E-2</v>
      </c>
      <c r="L222" s="2">
        <v>1.7682E-2</v>
      </c>
      <c r="M222" s="1">
        <v>2.1193E-2</v>
      </c>
      <c r="N222" s="1">
        <v>2.7074000000000001E-2</v>
      </c>
      <c r="O222" s="1">
        <v>2.9014999999999999E-2</v>
      </c>
      <c r="P222" s="1">
        <v>6.4399000000000001E-3</v>
      </c>
      <c r="Q222" s="1">
        <v>9.0089999999999996E-3</v>
      </c>
      <c r="R222" s="1">
        <v>1.0419000000000001E-2</v>
      </c>
      <c r="S222" s="1">
        <v>2.7859999999999999E-2</v>
      </c>
      <c r="T222" s="1">
        <v>4.0063000000000001E-2</v>
      </c>
      <c r="U222" s="1">
        <v>3.3895000000000002E-2</v>
      </c>
      <c r="V222" s="1">
        <v>1.2511999999999999E-2</v>
      </c>
      <c r="W222" s="1">
        <v>1.7852999999999997E-2</v>
      </c>
      <c r="X222" s="1">
        <v>2.2681E-2</v>
      </c>
    </row>
    <row r="223" spans="1:24" x14ac:dyDescent="0.35">
      <c r="A223" t="s">
        <v>345</v>
      </c>
      <c r="B223" s="4" t="s">
        <v>1699</v>
      </c>
      <c r="C223">
        <v>0</v>
      </c>
      <c r="D223" s="3">
        <v>0</v>
      </c>
      <c r="E223" s="5">
        <v>0.7603085832706421</v>
      </c>
      <c r="F223" s="6">
        <v>0.1633645066070788</v>
      </c>
      <c r="G223" s="5">
        <v>-0.39534301686006967</v>
      </c>
      <c r="H223" s="6">
        <v>-2.6138335245261692</v>
      </c>
      <c r="I223">
        <v>3.5709666666666668E-3</v>
      </c>
      <c r="J223">
        <v>9.8696666666666668E-4</v>
      </c>
      <c r="K223">
        <v>4.696733333333333E-3</v>
      </c>
      <c r="L223" s="2">
        <v>6.0415000000000009E-3</v>
      </c>
      <c r="M223" s="1">
        <v>2.3218000000000002E-3</v>
      </c>
      <c r="N223" s="1">
        <v>2.6695E-3</v>
      </c>
      <c r="O223" s="1">
        <v>5.7216000000000003E-3</v>
      </c>
      <c r="P223" s="1">
        <v>0</v>
      </c>
      <c r="Q223" s="1">
        <v>2.9609000000000003E-3</v>
      </c>
      <c r="R223" s="1">
        <v>0</v>
      </c>
      <c r="S223" s="1">
        <v>2.7469999999999999E-3</v>
      </c>
      <c r="T223" s="1">
        <v>5.2668999999999997E-3</v>
      </c>
      <c r="U223" s="1">
        <v>6.0762999999999998E-3</v>
      </c>
      <c r="V223" s="1">
        <v>0</v>
      </c>
      <c r="W223" s="1">
        <v>1.1735000000000001E-2</v>
      </c>
      <c r="X223" s="1">
        <v>6.3894999999999993E-3</v>
      </c>
    </row>
    <row r="224" spans="1:24" x14ac:dyDescent="0.35">
      <c r="A224" t="s">
        <v>559</v>
      </c>
      <c r="B224" s="4" t="s">
        <v>1913</v>
      </c>
      <c r="C224">
        <v>0</v>
      </c>
      <c r="D224" s="3">
        <v>0</v>
      </c>
      <c r="E224" s="5">
        <v>0.76189197212366244</v>
      </c>
      <c r="F224" s="6">
        <v>0.86782830429239244</v>
      </c>
      <c r="G224" s="5">
        <v>-0.39234164090884899</v>
      </c>
      <c r="H224" s="6">
        <v>-0.20451845434649643</v>
      </c>
      <c r="I224">
        <v>1.7965666666666668E-2</v>
      </c>
      <c r="J224">
        <v>2.3142666666666662E-2</v>
      </c>
      <c r="K224">
        <v>2.3580333333333332E-2</v>
      </c>
      <c r="L224" s="2">
        <v>2.6667333333333335E-2</v>
      </c>
      <c r="M224" s="1">
        <v>1.9342999999999999E-2</v>
      </c>
      <c r="N224" s="1">
        <v>1.6678999999999999E-2</v>
      </c>
      <c r="O224" s="1">
        <v>1.7875000000000002E-2</v>
      </c>
      <c r="P224" s="1">
        <v>2.6448999999999997E-2</v>
      </c>
      <c r="Q224" s="1">
        <v>2.1583999999999999E-2</v>
      </c>
      <c r="R224" s="1">
        <v>2.1395000000000001E-2</v>
      </c>
      <c r="S224" s="1">
        <v>1.7163999999999999E-2</v>
      </c>
      <c r="T224" s="1">
        <v>2.1939E-2</v>
      </c>
      <c r="U224" s="1">
        <v>3.1637999999999999E-2</v>
      </c>
      <c r="V224" s="1">
        <v>3.5327999999999998E-2</v>
      </c>
      <c r="W224" s="1">
        <v>2.1385999999999999E-2</v>
      </c>
      <c r="X224" s="1">
        <v>2.3288E-2</v>
      </c>
    </row>
    <row r="225" spans="1:24" x14ac:dyDescent="0.35">
      <c r="A225" t="s">
        <v>1255</v>
      </c>
      <c r="B225" s="4" t="s">
        <v>2609</v>
      </c>
      <c r="C225">
        <v>0</v>
      </c>
      <c r="D225" s="3">
        <v>0</v>
      </c>
      <c r="E225" s="5">
        <v>0.76248818993630174</v>
      </c>
      <c r="F225" s="6" t="s">
        <v>1353</v>
      </c>
      <c r="G225" s="5">
        <v>-0.39121310283566474</v>
      </c>
      <c r="H225" s="6" t="s">
        <v>1353</v>
      </c>
      <c r="I225">
        <v>1.6678666666666665E-2</v>
      </c>
      <c r="J225">
        <v>1.5493333333333333E-2</v>
      </c>
      <c r="K225">
        <v>2.1874000000000001E-2</v>
      </c>
      <c r="L225" s="2">
        <v>0</v>
      </c>
      <c r="M225" s="1">
        <v>1.1040999999999999E-2</v>
      </c>
      <c r="N225" s="1">
        <v>2.5389999999999999E-2</v>
      </c>
      <c r="O225" s="1">
        <v>1.3605000000000001E-2</v>
      </c>
      <c r="P225" s="1">
        <v>3.0196000000000001E-2</v>
      </c>
      <c r="Q225" s="1">
        <v>0</v>
      </c>
      <c r="R225" s="1">
        <v>1.6284E-2</v>
      </c>
      <c r="S225" s="1">
        <v>2.6127000000000001E-2</v>
      </c>
      <c r="T225" s="1">
        <v>2.5046999999999996E-2</v>
      </c>
      <c r="U225" s="1">
        <v>1.4447999999999999E-2</v>
      </c>
      <c r="V225" s="1">
        <v>0</v>
      </c>
      <c r="W225" s="1">
        <v>0</v>
      </c>
      <c r="X225" s="1">
        <v>0</v>
      </c>
    </row>
    <row r="226" spans="1:24" x14ac:dyDescent="0.35">
      <c r="A226" t="s">
        <v>340</v>
      </c>
      <c r="B226" s="4" t="s">
        <v>1694</v>
      </c>
      <c r="C226">
        <v>0</v>
      </c>
      <c r="D226" s="3">
        <v>0</v>
      </c>
      <c r="E226" s="5">
        <v>0.76249593628088441</v>
      </c>
      <c r="F226" s="6">
        <v>0.45636083785049864</v>
      </c>
      <c r="G226" s="5">
        <v>-0.3911984461415754</v>
      </c>
      <c r="H226" s="6">
        <v>-1.1317531013830533</v>
      </c>
      <c r="I226">
        <v>1.2509000000000001E-2</v>
      </c>
      <c r="J226">
        <v>1.1365666666666668E-2</v>
      </c>
      <c r="K226">
        <v>1.6405333333333331E-2</v>
      </c>
      <c r="L226" s="2">
        <v>2.4905E-2</v>
      </c>
      <c r="M226" s="1">
        <v>8.2810000000000002E-3</v>
      </c>
      <c r="N226" s="1">
        <v>1.9042E-2</v>
      </c>
      <c r="O226" s="1">
        <v>1.0204000000000001E-2</v>
      </c>
      <c r="P226" s="1">
        <v>1.1323E-2</v>
      </c>
      <c r="Q226" s="1">
        <v>1.0560999999999999E-2</v>
      </c>
      <c r="R226" s="1">
        <v>1.2213E-2</v>
      </c>
      <c r="S226" s="1">
        <v>1.9594999999999998E-2</v>
      </c>
      <c r="T226" s="1">
        <v>1.8785E-2</v>
      </c>
      <c r="U226" s="1">
        <v>1.0836E-2</v>
      </c>
      <c r="V226" s="1">
        <v>1.1000000000000001E-2</v>
      </c>
      <c r="W226" s="1">
        <v>5.2320000000000005E-2</v>
      </c>
      <c r="X226" s="1">
        <v>1.1395000000000001E-2</v>
      </c>
    </row>
    <row r="227" spans="1:24" x14ac:dyDescent="0.35">
      <c r="A227" t="s">
        <v>1349</v>
      </c>
      <c r="B227" s="4" t="s">
        <v>2701</v>
      </c>
      <c r="C227">
        <v>0</v>
      </c>
      <c r="D227" s="3">
        <v>0</v>
      </c>
      <c r="E227" s="5">
        <v>0.76270342749258935</v>
      </c>
      <c r="F227" s="6">
        <v>1.0562743604020748</v>
      </c>
      <c r="G227" s="5">
        <v>-0.39080591182624386</v>
      </c>
      <c r="H227" s="6">
        <v>7.8984614034823375E-2</v>
      </c>
      <c r="I227">
        <v>5.6691999999999999E-2</v>
      </c>
      <c r="J227">
        <v>9.611533333333333E-2</v>
      </c>
      <c r="K227">
        <v>7.4330333333333332E-2</v>
      </c>
      <c r="L227" s="2">
        <v>9.0994666666666668E-2</v>
      </c>
      <c r="M227" s="1">
        <v>2.6191000000000002E-2</v>
      </c>
      <c r="N227" s="1">
        <v>3.1885000000000004E-2</v>
      </c>
      <c r="O227" s="1">
        <v>0.11199999999999999</v>
      </c>
      <c r="P227" s="1">
        <v>8.0054E-2</v>
      </c>
      <c r="Q227" s="1">
        <v>6.2871999999999997E-2</v>
      </c>
      <c r="R227" s="1">
        <v>0.14541999999999999</v>
      </c>
      <c r="S227" s="1">
        <v>3.2809999999999999E-2</v>
      </c>
      <c r="T227" s="1">
        <v>6.1160999999999993E-2</v>
      </c>
      <c r="U227" s="1">
        <v>0.12902</v>
      </c>
      <c r="V227" s="1">
        <v>8.5953000000000002E-2</v>
      </c>
      <c r="W227" s="1">
        <v>6.6191E-2</v>
      </c>
      <c r="X227" s="1">
        <v>0.12084</v>
      </c>
    </row>
    <row r="228" spans="1:24" x14ac:dyDescent="0.35">
      <c r="A228" t="s">
        <v>465</v>
      </c>
      <c r="B228" s="4" t="s">
        <v>1819</v>
      </c>
      <c r="C228">
        <v>0</v>
      </c>
      <c r="D228" s="3">
        <v>0</v>
      </c>
      <c r="E228" s="5">
        <v>0.76303494953730033</v>
      </c>
      <c r="F228" s="6">
        <v>1.010343474279402</v>
      </c>
      <c r="G228" s="5">
        <v>-0.39017895608523656</v>
      </c>
      <c r="H228" s="6">
        <v>1.4845831987538942E-2</v>
      </c>
      <c r="I228">
        <v>0.16985666666666666</v>
      </c>
      <c r="J228">
        <v>0.11584766666666668</v>
      </c>
      <c r="K228">
        <v>0.2226066666666667</v>
      </c>
      <c r="L228" s="2">
        <v>0.11466166666666666</v>
      </c>
      <c r="M228" s="1">
        <v>0.13070999999999999</v>
      </c>
      <c r="N228" s="1">
        <v>0.21004</v>
      </c>
      <c r="O228" s="1">
        <v>0.16882</v>
      </c>
      <c r="P228" s="1">
        <v>7.7523000000000009E-2</v>
      </c>
      <c r="Q228" s="1">
        <v>0.14460000000000001</v>
      </c>
      <c r="R228" s="1">
        <v>0.12542</v>
      </c>
      <c r="S228" s="1">
        <v>0.17513999999999999</v>
      </c>
      <c r="T228" s="1">
        <v>0.22685000000000002</v>
      </c>
      <c r="U228" s="1">
        <v>0.26583000000000001</v>
      </c>
      <c r="V228" s="1">
        <v>3.7655000000000001E-2</v>
      </c>
      <c r="W228" s="1">
        <v>0.13730999999999999</v>
      </c>
      <c r="X228" s="1">
        <v>0.16902</v>
      </c>
    </row>
    <row r="229" spans="1:24" x14ac:dyDescent="0.35">
      <c r="A229" t="s">
        <v>580</v>
      </c>
      <c r="B229" s="4" t="s">
        <v>1934</v>
      </c>
      <c r="C229">
        <v>0</v>
      </c>
      <c r="D229" s="3">
        <v>0</v>
      </c>
      <c r="E229" s="5">
        <v>0.76421031600679279</v>
      </c>
      <c r="F229" s="6" t="s">
        <v>1353</v>
      </c>
      <c r="G229" s="5">
        <v>-0.38795836224900426</v>
      </c>
      <c r="H229" s="6" t="s">
        <v>1353</v>
      </c>
      <c r="I229">
        <v>7.6499999999999995E-4</v>
      </c>
      <c r="J229">
        <v>0</v>
      </c>
      <c r="K229">
        <v>1.0010333333333335E-3</v>
      </c>
      <c r="L229" s="2">
        <v>2.9859333333333332E-3</v>
      </c>
      <c r="M229" s="1">
        <v>2.2949999999999997E-3</v>
      </c>
      <c r="N229" s="1">
        <v>0</v>
      </c>
      <c r="O229" s="1">
        <v>0</v>
      </c>
      <c r="P229" s="1">
        <v>0</v>
      </c>
      <c r="Q229" s="1">
        <v>0</v>
      </c>
      <c r="R229" s="1">
        <v>0</v>
      </c>
      <c r="S229" s="1">
        <v>0</v>
      </c>
      <c r="T229" s="1">
        <v>0</v>
      </c>
      <c r="U229" s="1">
        <v>3.0031000000000003E-3</v>
      </c>
      <c r="V229" s="1">
        <v>0</v>
      </c>
      <c r="W229" s="1">
        <v>5.7999000000000002E-3</v>
      </c>
      <c r="X229" s="1">
        <v>3.1578999999999995E-3</v>
      </c>
    </row>
    <row r="230" spans="1:24" x14ac:dyDescent="0.35">
      <c r="A230" t="s">
        <v>919</v>
      </c>
      <c r="B230" s="4" t="s">
        <v>2273</v>
      </c>
      <c r="C230">
        <v>0</v>
      </c>
      <c r="D230" s="3">
        <v>0</v>
      </c>
      <c r="E230" s="5">
        <v>0.76740134666326587</v>
      </c>
      <c r="F230" s="6">
        <v>1.199539063734719</v>
      </c>
      <c r="G230" s="5">
        <v>-0.38194679825169825</v>
      </c>
      <c r="H230" s="6">
        <v>0.2624801406565217</v>
      </c>
      <c r="I230">
        <v>1.5344266666666667E-2</v>
      </c>
      <c r="J230">
        <v>2.6058666666666664E-2</v>
      </c>
      <c r="K230">
        <v>1.9995099999999998E-2</v>
      </c>
      <c r="L230" s="2">
        <v>2.1723900000000001E-2</v>
      </c>
      <c r="M230" s="1">
        <v>2.1142999999999999E-2</v>
      </c>
      <c r="N230" s="1">
        <v>1.6206000000000002E-2</v>
      </c>
      <c r="O230" s="1">
        <v>8.6838000000000002E-3</v>
      </c>
      <c r="P230" s="1">
        <v>9.6369999999999997E-3</v>
      </c>
      <c r="Q230" s="1">
        <v>2.6962999999999997E-2</v>
      </c>
      <c r="R230" s="1">
        <v>4.1576000000000002E-2</v>
      </c>
      <c r="S230" s="1">
        <v>8.3382999999999999E-3</v>
      </c>
      <c r="T230" s="1">
        <v>2.3980999999999999E-2</v>
      </c>
      <c r="U230" s="1">
        <v>2.7666000000000003E-2</v>
      </c>
      <c r="V230" s="1">
        <v>9.3616999999999988E-3</v>
      </c>
      <c r="W230" s="1">
        <v>2.6717000000000001E-2</v>
      </c>
      <c r="X230" s="1">
        <v>2.9093000000000001E-2</v>
      </c>
    </row>
    <row r="231" spans="1:24" x14ac:dyDescent="0.35">
      <c r="A231" t="s">
        <v>789</v>
      </c>
      <c r="B231" s="4" t="s">
        <v>2143</v>
      </c>
      <c r="C231">
        <v>0</v>
      </c>
      <c r="D231" s="3">
        <v>0</v>
      </c>
      <c r="E231" s="5">
        <v>0.7679792983259105</v>
      </c>
      <c r="F231" s="6">
        <v>3.9159163712872216</v>
      </c>
      <c r="G231" s="5">
        <v>-0.38086067274962954</v>
      </c>
      <c r="H231" s="6">
        <v>1.9693499549269229</v>
      </c>
      <c r="I231">
        <v>1.45422E-2</v>
      </c>
      <c r="J231">
        <v>6.8863999999999995E-2</v>
      </c>
      <c r="K231">
        <v>1.8935666666666667E-2</v>
      </c>
      <c r="L231" s="2">
        <v>1.758566666666667E-2</v>
      </c>
      <c r="M231" s="1">
        <v>1.5772999999999999E-2</v>
      </c>
      <c r="N231" s="1">
        <v>1.8136000000000003E-2</v>
      </c>
      <c r="O231" s="1">
        <v>9.7175999999999998E-3</v>
      </c>
      <c r="P231" s="1">
        <v>4.3137000000000002E-2</v>
      </c>
      <c r="Q231" s="1">
        <v>7.0403999999999994E-2</v>
      </c>
      <c r="R231" s="1">
        <v>9.3050999999999995E-2</v>
      </c>
      <c r="S231" s="1">
        <v>9.3310000000000008E-3</v>
      </c>
      <c r="T231" s="1">
        <v>2.6835999999999999E-2</v>
      </c>
      <c r="U231" s="1">
        <v>2.0639999999999999E-2</v>
      </c>
      <c r="V231" s="1">
        <v>4.1905000000000005E-2</v>
      </c>
      <c r="W231" s="1">
        <v>0</v>
      </c>
      <c r="X231" s="1">
        <v>1.0852000000000001E-2</v>
      </c>
    </row>
    <row r="232" spans="1:24" x14ac:dyDescent="0.35">
      <c r="A232" t="s">
        <v>1348</v>
      </c>
      <c r="B232" s="4" t="s">
        <v>2701</v>
      </c>
      <c r="C232">
        <v>0</v>
      </c>
      <c r="D232" s="3">
        <v>0</v>
      </c>
      <c r="E232" s="5">
        <v>0.77302060811735396</v>
      </c>
      <c r="F232" s="6">
        <v>0.91276222160613618</v>
      </c>
      <c r="G232" s="5">
        <v>-0.37142121911705911</v>
      </c>
      <c r="H232" s="6">
        <v>-0.13168901385385826</v>
      </c>
      <c r="I232">
        <v>9.4151333333333323E-2</v>
      </c>
      <c r="J232">
        <v>0.16461666666666666</v>
      </c>
      <c r="K232">
        <v>0.12179666666666666</v>
      </c>
      <c r="L232" s="2">
        <v>0.18035000000000001</v>
      </c>
      <c r="M232" s="1">
        <v>5.8651999999999996E-2</v>
      </c>
      <c r="N232" s="1">
        <v>7.5142E-2</v>
      </c>
      <c r="O232" s="1">
        <v>0.14866000000000001</v>
      </c>
      <c r="P232" s="1">
        <v>0.14207</v>
      </c>
      <c r="Q232" s="1">
        <v>0.13677</v>
      </c>
      <c r="R232" s="1">
        <v>0.21500999999999998</v>
      </c>
      <c r="S232" s="1">
        <v>7.5340000000000004E-2</v>
      </c>
      <c r="T232" s="1">
        <v>0.11023999999999999</v>
      </c>
      <c r="U232" s="1">
        <v>0.17981</v>
      </c>
      <c r="V232" s="1">
        <v>0.19589000000000001</v>
      </c>
      <c r="W232" s="1">
        <v>0.13764000000000001</v>
      </c>
      <c r="X232" s="1">
        <v>0.20752000000000001</v>
      </c>
    </row>
    <row r="233" spans="1:24" x14ac:dyDescent="0.35">
      <c r="A233" t="s">
        <v>376</v>
      </c>
      <c r="B233" s="4" t="s">
        <v>1730</v>
      </c>
      <c r="C233">
        <v>0</v>
      </c>
      <c r="D233" s="3">
        <v>0</v>
      </c>
      <c r="E233" s="5">
        <v>0.77388216637363416</v>
      </c>
      <c r="F233" s="6">
        <v>0.52550198684812044</v>
      </c>
      <c r="G233" s="5">
        <v>-0.36981418088195794</v>
      </c>
      <c r="H233" s="6">
        <v>-0.92823187606525293</v>
      </c>
      <c r="I233">
        <v>8.2309333333333342E-3</v>
      </c>
      <c r="J233">
        <v>4.9812333333333339E-3</v>
      </c>
      <c r="K233">
        <v>1.0635899999999998E-2</v>
      </c>
      <c r="L233" s="2">
        <v>9.4789999999999996E-3</v>
      </c>
      <c r="M233" s="1">
        <v>5.2578E-3</v>
      </c>
      <c r="N233" s="1">
        <v>0</v>
      </c>
      <c r="O233" s="1">
        <v>1.9435000000000001E-2</v>
      </c>
      <c r="P233" s="1">
        <v>7.1895000000000006E-3</v>
      </c>
      <c r="Q233" s="1">
        <v>0</v>
      </c>
      <c r="R233" s="1">
        <v>7.7541999999999993E-3</v>
      </c>
      <c r="S233" s="1">
        <v>6.2206999999999991E-3</v>
      </c>
      <c r="T233" s="1">
        <v>1.1927E-2</v>
      </c>
      <c r="U233" s="1">
        <v>1.3760000000000001E-2</v>
      </c>
      <c r="V233" s="1">
        <v>1.3968E-2</v>
      </c>
      <c r="W233" s="1">
        <v>0</v>
      </c>
      <c r="X233" s="1">
        <v>1.4468999999999999E-2</v>
      </c>
    </row>
    <row r="234" spans="1:24" x14ac:dyDescent="0.35">
      <c r="A234" t="s">
        <v>1176</v>
      </c>
      <c r="B234" s="4" t="s">
        <v>2530</v>
      </c>
      <c r="C234">
        <v>0</v>
      </c>
      <c r="D234" s="3">
        <v>0</v>
      </c>
      <c r="E234" s="5">
        <v>0.77416371785798543</v>
      </c>
      <c r="F234" s="6">
        <v>1.4030363992616286</v>
      </c>
      <c r="G234" s="5">
        <v>-0.3692893993637294</v>
      </c>
      <c r="H234" s="6">
        <v>0.48855243757724159</v>
      </c>
      <c r="I234">
        <v>1.0938933333333333E-2</v>
      </c>
      <c r="J234">
        <v>1.0716999999999999E-2</v>
      </c>
      <c r="K234">
        <v>1.4129999999999998E-2</v>
      </c>
      <c r="L234" s="2">
        <v>7.6384333333333332E-3</v>
      </c>
      <c r="M234" s="1">
        <v>1.1691E-2</v>
      </c>
      <c r="N234" s="1">
        <v>6.7207999999999999E-3</v>
      </c>
      <c r="O234" s="1">
        <v>1.4405000000000001E-2</v>
      </c>
      <c r="P234" s="1">
        <v>0</v>
      </c>
      <c r="Q234" s="1">
        <v>1.4909E-2</v>
      </c>
      <c r="R234" s="1">
        <v>1.7242E-2</v>
      </c>
      <c r="S234" s="1">
        <v>1.3831999999999999E-2</v>
      </c>
      <c r="T234" s="1">
        <v>1.3259999999999999E-2</v>
      </c>
      <c r="U234" s="1">
        <v>1.5297999999999999E-2</v>
      </c>
      <c r="V234" s="1">
        <v>1.5529000000000001E-2</v>
      </c>
      <c r="W234" s="1">
        <v>7.3862999999999993E-3</v>
      </c>
      <c r="X234" s="1">
        <v>0</v>
      </c>
    </row>
    <row r="235" spans="1:24" x14ac:dyDescent="0.35">
      <c r="A235" t="s">
        <v>1200</v>
      </c>
      <c r="B235" s="4" t="s">
        <v>2554</v>
      </c>
      <c r="C235">
        <v>0</v>
      </c>
      <c r="D235" s="3">
        <v>0</v>
      </c>
      <c r="E235" s="5">
        <v>0.77417099979315118</v>
      </c>
      <c r="F235" s="6">
        <v>2.0655777761070593</v>
      </c>
      <c r="G235" s="5">
        <v>-0.36927582915616125</v>
      </c>
      <c r="H235" s="6">
        <v>1.0465453836466763</v>
      </c>
      <c r="I235">
        <v>7.2358666666666668E-3</v>
      </c>
      <c r="J235">
        <v>3.6632333333333333E-3</v>
      </c>
      <c r="K235">
        <v>9.3466E-3</v>
      </c>
      <c r="L235" s="2">
        <v>1.7734666666666668E-3</v>
      </c>
      <c r="M235" s="1">
        <v>7.7333000000000002E-3</v>
      </c>
      <c r="N235" s="1">
        <v>4.4456999999999995E-3</v>
      </c>
      <c r="O235" s="1">
        <v>9.5285999999999999E-3</v>
      </c>
      <c r="P235" s="1">
        <v>5.2871999999999997E-3</v>
      </c>
      <c r="Q235" s="1">
        <v>0</v>
      </c>
      <c r="R235" s="1">
        <v>5.7025000000000001E-3</v>
      </c>
      <c r="S235" s="1">
        <v>9.1494999999999996E-3</v>
      </c>
      <c r="T235" s="1">
        <v>8.771300000000001E-3</v>
      </c>
      <c r="U235" s="1">
        <v>1.0119E-2</v>
      </c>
      <c r="V235" s="1">
        <v>0</v>
      </c>
      <c r="W235" s="1">
        <v>0</v>
      </c>
      <c r="X235" s="1">
        <v>5.3204000000000003E-3</v>
      </c>
    </row>
    <row r="236" spans="1:24" x14ac:dyDescent="0.35">
      <c r="A236" t="s">
        <v>30</v>
      </c>
      <c r="B236" s="4" t="s">
        <v>1384</v>
      </c>
      <c r="C236">
        <v>0</v>
      </c>
      <c r="D236" s="3">
        <v>0</v>
      </c>
      <c r="E236" s="5">
        <v>0.77473169845228107</v>
      </c>
      <c r="F236" s="6">
        <v>1.1878476279504555</v>
      </c>
      <c r="G236" s="5">
        <v>-0.36823132557151361</v>
      </c>
      <c r="H236" s="6">
        <v>0.24834978521372617</v>
      </c>
      <c r="I236">
        <v>1.2789399999999999E-2</v>
      </c>
      <c r="J236">
        <v>1.6942666666666665E-2</v>
      </c>
      <c r="K236">
        <v>1.6508166666666668E-2</v>
      </c>
      <c r="L236" s="2">
        <v>1.4263333333333334E-2</v>
      </c>
      <c r="M236" s="1">
        <v>2.3945000000000001E-2</v>
      </c>
      <c r="N236" s="1">
        <v>4.5884999999999997E-3</v>
      </c>
      <c r="O236" s="1">
        <v>9.8347E-3</v>
      </c>
      <c r="P236" s="1">
        <v>2.7285E-2</v>
      </c>
      <c r="Q236" s="1">
        <v>0</v>
      </c>
      <c r="R236" s="1">
        <v>2.3542999999999998E-2</v>
      </c>
      <c r="S236" s="1">
        <v>1.8887000000000001E-2</v>
      </c>
      <c r="T236" s="1">
        <v>4.5265000000000001E-3</v>
      </c>
      <c r="U236" s="1">
        <v>2.6110999999999999E-2</v>
      </c>
      <c r="V236" s="1">
        <v>3.1807000000000002E-2</v>
      </c>
      <c r="W236" s="1">
        <v>0</v>
      </c>
      <c r="X236" s="1">
        <v>1.0983E-2</v>
      </c>
    </row>
    <row r="237" spans="1:24" x14ac:dyDescent="0.35">
      <c r="A237" t="s">
        <v>433</v>
      </c>
      <c r="B237" s="4" t="s">
        <v>1787</v>
      </c>
      <c r="C237">
        <v>0</v>
      </c>
      <c r="D237" s="3">
        <v>0</v>
      </c>
      <c r="E237" s="5">
        <v>0.77481909303067442</v>
      </c>
      <c r="F237" s="6">
        <v>1.3577553762295527</v>
      </c>
      <c r="G237" s="5">
        <v>-0.36806858973132645</v>
      </c>
      <c r="H237" s="6">
        <v>0.44122357583391142</v>
      </c>
      <c r="I237">
        <v>0.15382999999999999</v>
      </c>
      <c r="J237">
        <v>0.15933666666666668</v>
      </c>
      <c r="K237">
        <v>0.19853666666666667</v>
      </c>
      <c r="L237" s="2">
        <v>0.117353</v>
      </c>
      <c r="M237" s="1">
        <v>0.14341999999999999</v>
      </c>
      <c r="N237" s="1">
        <v>0.14135</v>
      </c>
      <c r="O237" s="1">
        <v>0.17671999999999999</v>
      </c>
      <c r="P237" s="1">
        <v>0.1681</v>
      </c>
      <c r="Q237" s="1">
        <v>0.14371</v>
      </c>
      <c r="R237" s="1">
        <v>0.16620000000000001</v>
      </c>
      <c r="S237" s="1">
        <v>0.18181</v>
      </c>
      <c r="T237" s="1">
        <v>0.18590999999999999</v>
      </c>
      <c r="U237" s="1">
        <v>0.22788999999999998</v>
      </c>
      <c r="V237" s="1">
        <v>8.1648999999999999E-2</v>
      </c>
      <c r="W237" s="1">
        <v>0.12945000000000001</v>
      </c>
      <c r="X237" s="1">
        <v>0.14096</v>
      </c>
    </row>
    <row r="238" spans="1:24" x14ac:dyDescent="0.35">
      <c r="A238" t="s">
        <v>1006</v>
      </c>
      <c r="B238" s="4" t="s">
        <v>2360</v>
      </c>
      <c r="C238">
        <v>0</v>
      </c>
      <c r="D238" s="3">
        <v>0</v>
      </c>
      <c r="E238" s="5">
        <v>0.77517059766430041</v>
      </c>
      <c r="F238" s="6">
        <v>1.3372617331077419</v>
      </c>
      <c r="G238" s="5">
        <v>-0.3674142447333959</v>
      </c>
      <c r="H238" s="6">
        <v>0.41928186191707456</v>
      </c>
      <c r="I238">
        <v>1.1283899999999999E-2</v>
      </c>
      <c r="J238">
        <v>5.3482E-3</v>
      </c>
      <c r="K238">
        <v>1.4556666666666667E-2</v>
      </c>
      <c r="L238" s="2">
        <v>3.999366666666667E-3</v>
      </c>
      <c r="M238" s="1">
        <v>8.9257E-3</v>
      </c>
      <c r="N238" s="1">
        <v>1.0262E-2</v>
      </c>
      <c r="O238" s="1">
        <v>1.4664E-2</v>
      </c>
      <c r="P238" s="1">
        <v>4.0683000000000004E-3</v>
      </c>
      <c r="Q238" s="1">
        <v>7.5883999999999995E-3</v>
      </c>
      <c r="R238" s="1">
        <v>4.3879000000000001E-3</v>
      </c>
      <c r="S238" s="1">
        <v>1.4080000000000001E-2</v>
      </c>
      <c r="T238" s="1">
        <v>1.0123999999999999E-2</v>
      </c>
      <c r="U238" s="1">
        <v>1.9466000000000001E-2</v>
      </c>
      <c r="V238" s="1">
        <v>7.9042000000000001E-3</v>
      </c>
      <c r="W238" s="1">
        <v>0</v>
      </c>
      <c r="X238" s="1">
        <v>4.0939000000000001E-3</v>
      </c>
    </row>
    <row r="239" spans="1:24" x14ac:dyDescent="0.35">
      <c r="A239" t="s">
        <v>1161</v>
      </c>
      <c r="B239" s="4" t="s">
        <v>2515</v>
      </c>
      <c r="C239">
        <v>0</v>
      </c>
      <c r="D239" s="3">
        <v>0</v>
      </c>
      <c r="E239" s="5">
        <v>0.77550492776404634</v>
      </c>
      <c r="F239" s="6">
        <v>2.1579363912624081</v>
      </c>
      <c r="G239" s="5">
        <v>-0.36679214632984514</v>
      </c>
      <c r="H239" s="6">
        <v>1.1096523396346536</v>
      </c>
      <c r="I239">
        <v>2.4996333333333332E-2</v>
      </c>
      <c r="J239">
        <v>3.5718666666666669E-2</v>
      </c>
      <c r="K239">
        <v>3.2232333333333335E-2</v>
      </c>
      <c r="L239" s="2">
        <v>1.6552233333333333E-2</v>
      </c>
      <c r="M239" s="1">
        <v>2.5954999999999999E-2</v>
      </c>
      <c r="N239" s="1">
        <v>1.7053000000000002E-2</v>
      </c>
      <c r="O239" s="1">
        <v>3.1981000000000002E-2</v>
      </c>
      <c r="P239" s="1">
        <v>5.0701999999999997E-2</v>
      </c>
      <c r="Q239" s="1">
        <v>2.3643000000000001E-2</v>
      </c>
      <c r="R239" s="1">
        <v>3.2811E-2</v>
      </c>
      <c r="S239" s="1">
        <v>3.0709E-2</v>
      </c>
      <c r="T239" s="1">
        <v>1.2617E-2</v>
      </c>
      <c r="U239" s="1">
        <v>5.3370999999999995E-2</v>
      </c>
      <c r="V239" s="1">
        <v>1.4776000000000001E-2</v>
      </c>
      <c r="W239" s="1">
        <v>9.3707000000000009E-3</v>
      </c>
      <c r="X239" s="1">
        <v>2.5510000000000001E-2</v>
      </c>
    </row>
    <row r="240" spans="1:24" x14ac:dyDescent="0.35">
      <c r="A240" t="s">
        <v>1328</v>
      </c>
      <c r="B240" s="4" t="s">
        <v>2682</v>
      </c>
      <c r="C240">
        <v>0</v>
      </c>
      <c r="D240" s="3">
        <v>0</v>
      </c>
      <c r="E240" s="5">
        <v>0.77682556538187142</v>
      </c>
      <c r="F240" s="6">
        <v>1.2956896704700724</v>
      </c>
      <c r="G240" s="5">
        <v>-0.36433741415764409</v>
      </c>
      <c r="H240" s="6">
        <v>0.37372022093471896</v>
      </c>
      <c r="I240">
        <v>0.31212333333333336</v>
      </c>
      <c r="J240">
        <v>0.24338666666666664</v>
      </c>
      <c r="K240">
        <v>0.40179333333333328</v>
      </c>
      <c r="L240" s="2">
        <v>0.18784333333333333</v>
      </c>
      <c r="M240" s="1">
        <v>0.30647999999999997</v>
      </c>
      <c r="N240" s="1">
        <v>0.27228999999999998</v>
      </c>
      <c r="O240" s="1">
        <v>0.35760000000000003</v>
      </c>
      <c r="P240" s="1">
        <v>0.25081000000000003</v>
      </c>
      <c r="Q240" s="1">
        <v>0.21911</v>
      </c>
      <c r="R240" s="1">
        <v>0.26023999999999997</v>
      </c>
      <c r="S240" s="1">
        <v>0.41479000000000005</v>
      </c>
      <c r="T240" s="1">
        <v>0.45032</v>
      </c>
      <c r="U240" s="1">
        <v>0.34026999999999996</v>
      </c>
      <c r="V240" s="1">
        <v>0.19738</v>
      </c>
      <c r="W240" s="1">
        <v>0.19363</v>
      </c>
      <c r="X240" s="1">
        <v>0.17252000000000001</v>
      </c>
    </row>
    <row r="241" spans="1:24" x14ac:dyDescent="0.35">
      <c r="A241" t="s">
        <v>1242</v>
      </c>
      <c r="B241" s="4" t="s">
        <v>2596</v>
      </c>
      <c r="C241">
        <v>0</v>
      </c>
      <c r="D241" s="3">
        <v>0</v>
      </c>
      <c r="E241" s="5">
        <v>0.77757943787063244</v>
      </c>
      <c r="F241" s="6">
        <v>0.72593432626881949</v>
      </c>
      <c r="G241" s="5">
        <v>-0.36293802573056516</v>
      </c>
      <c r="H241" s="6">
        <v>-0.46208905830813896</v>
      </c>
      <c r="I241">
        <v>0.47335666666666665</v>
      </c>
      <c r="J241">
        <v>0.7190766666666667</v>
      </c>
      <c r="K241">
        <v>0.60875666666666672</v>
      </c>
      <c r="L241" s="2">
        <v>0.99055333333333329</v>
      </c>
      <c r="M241" s="1">
        <v>0.30915999999999999</v>
      </c>
      <c r="N241" s="1">
        <v>0.63475000000000004</v>
      </c>
      <c r="O241" s="1">
        <v>0.47616000000000003</v>
      </c>
      <c r="P241" s="1">
        <v>1.087</v>
      </c>
      <c r="Q241" s="1">
        <v>0.54915000000000003</v>
      </c>
      <c r="R241" s="1">
        <v>0.52107999999999999</v>
      </c>
      <c r="S241" s="1">
        <v>0.71848999999999996</v>
      </c>
      <c r="T241" s="1">
        <v>0.68879000000000001</v>
      </c>
      <c r="U241" s="1">
        <v>0.41898999999999997</v>
      </c>
      <c r="V241" s="1">
        <v>1.5107000000000002</v>
      </c>
      <c r="W241" s="1">
        <v>0.65573999999999999</v>
      </c>
      <c r="X241" s="1">
        <v>0.80522000000000005</v>
      </c>
    </row>
    <row r="242" spans="1:24" x14ac:dyDescent="0.35">
      <c r="A242" t="s">
        <v>588</v>
      </c>
      <c r="B242" s="4" t="s">
        <v>1942</v>
      </c>
      <c r="C242">
        <v>0</v>
      </c>
      <c r="D242" s="3">
        <v>0</v>
      </c>
      <c r="E242" s="5">
        <v>0.77879689214100734</v>
      </c>
      <c r="F242" s="6">
        <v>1.7331737886114678</v>
      </c>
      <c r="G242" s="5">
        <v>-0.36068096802189065</v>
      </c>
      <c r="H242" s="6">
        <v>0.79341632350975266</v>
      </c>
      <c r="I242">
        <v>2.2954000000000002E-2</v>
      </c>
      <c r="J242">
        <v>4.6832666666666668E-2</v>
      </c>
      <c r="K242">
        <v>2.9473666666666665E-2</v>
      </c>
      <c r="L242" s="2">
        <v>2.7021333333333331E-2</v>
      </c>
      <c r="M242" s="1">
        <v>1.8289E-2</v>
      </c>
      <c r="N242" s="1">
        <v>2.8038E-2</v>
      </c>
      <c r="O242" s="1">
        <v>2.2534999999999999E-2</v>
      </c>
      <c r="P242" s="1">
        <v>3.3345E-2</v>
      </c>
      <c r="Q242" s="1">
        <v>6.2197000000000002E-2</v>
      </c>
      <c r="R242" s="1">
        <v>4.4956000000000003E-2</v>
      </c>
      <c r="S242" s="1">
        <v>2.8852000000000003E-2</v>
      </c>
      <c r="T242" s="1">
        <v>2.7659E-2</v>
      </c>
      <c r="U242" s="1">
        <v>3.1910000000000001E-2</v>
      </c>
      <c r="V242" s="1">
        <v>4.0490999999999999E-2</v>
      </c>
      <c r="W242" s="1">
        <v>1.5406999999999999E-2</v>
      </c>
      <c r="X242" s="1">
        <v>2.5166000000000001E-2</v>
      </c>
    </row>
    <row r="243" spans="1:24" x14ac:dyDescent="0.35">
      <c r="A243" t="s">
        <v>126</v>
      </c>
      <c r="B243" s="4" t="s">
        <v>1480</v>
      </c>
      <c r="C243">
        <v>0</v>
      </c>
      <c r="D243" s="3">
        <v>0</v>
      </c>
      <c r="E243" s="5">
        <v>0.78419918459775462</v>
      </c>
      <c r="F243" s="6">
        <v>1.029403409090909</v>
      </c>
      <c r="G243" s="5">
        <v>-0.35070795313154318</v>
      </c>
      <c r="H243" s="6">
        <v>4.1808465460081344E-2</v>
      </c>
      <c r="I243">
        <v>1.1451033333333333E-2</v>
      </c>
      <c r="J243">
        <v>7.247E-4</v>
      </c>
      <c r="K243">
        <v>1.4602200000000001E-2</v>
      </c>
      <c r="L243" s="2">
        <v>7.0400000000000009E-4</v>
      </c>
      <c r="M243" s="1">
        <v>9.5397999999999993E-3</v>
      </c>
      <c r="N243" s="1">
        <v>9.1403000000000005E-3</v>
      </c>
      <c r="O243" s="1">
        <v>1.5672999999999999E-2</v>
      </c>
      <c r="P243" s="1">
        <v>2.1741E-3</v>
      </c>
      <c r="Q243" s="1">
        <v>0</v>
      </c>
      <c r="R243" s="1">
        <v>0</v>
      </c>
      <c r="S243" s="1">
        <v>9.4056000000000001E-3</v>
      </c>
      <c r="T243" s="1">
        <v>1.9837E-2</v>
      </c>
      <c r="U243" s="1">
        <v>1.4563999999999999E-2</v>
      </c>
      <c r="V243" s="1">
        <v>2.1120000000000002E-3</v>
      </c>
      <c r="W243" s="1">
        <v>0</v>
      </c>
      <c r="X243" s="1">
        <v>0</v>
      </c>
    </row>
    <row r="244" spans="1:24" x14ac:dyDescent="0.35">
      <c r="A244" t="s">
        <v>554</v>
      </c>
      <c r="B244" s="4" t="s">
        <v>1908</v>
      </c>
      <c r="C244">
        <v>0</v>
      </c>
      <c r="D244" s="3">
        <v>0</v>
      </c>
      <c r="E244" s="5">
        <v>0.78632001019577868</v>
      </c>
      <c r="F244" s="6">
        <v>1.0256031777461763</v>
      </c>
      <c r="G244" s="5">
        <v>-0.34681152646847402</v>
      </c>
      <c r="H244" s="6">
        <v>3.6472637146853379E-2</v>
      </c>
      <c r="I244">
        <v>2.6735666666666668E-2</v>
      </c>
      <c r="J244">
        <v>5.6975333333333329E-2</v>
      </c>
      <c r="K244">
        <v>3.4000999999999997E-2</v>
      </c>
      <c r="L244" s="2">
        <v>5.5552999999999998E-2</v>
      </c>
      <c r="M244" s="1">
        <v>2.3717000000000002E-2</v>
      </c>
      <c r="N244" s="1">
        <v>2.7268000000000004E-2</v>
      </c>
      <c r="O244" s="1">
        <v>2.9221999999999998E-2</v>
      </c>
      <c r="P244" s="1">
        <v>5.5130999999999993E-2</v>
      </c>
      <c r="Q244" s="1">
        <v>4.2342999999999999E-2</v>
      </c>
      <c r="R244" s="1">
        <v>7.3452000000000003E-2</v>
      </c>
      <c r="S244" s="1">
        <v>4.4895999999999998E-2</v>
      </c>
      <c r="T244" s="1">
        <v>3.2279999999999996E-2</v>
      </c>
      <c r="U244" s="1">
        <v>2.4826999999999998E-2</v>
      </c>
      <c r="V244" s="1">
        <v>5.6705999999999999E-2</v>
      </c>
      <c r="W244" s="1">
        <v>4.7948999999999999E-2</v>
      </c>
      <c r="X244" s="1">
        <v>6.2003999999999997E-2</v>
      </c>
    </row>
    <row r="245" spans="1:24" x14ac:dyDescent="0.35">
      <c r="A245" t="s">
        <v>705</v>
      </c>
      <c r="B245" s="4" t="s">
        <v>2059</v>
      </c>
      <c r="C245">
        <v>0</v>
      </c>
      <c r="D245" s="3">
        <v>0</v>
      </c>
      <c r="E245" s="5">
        <v>0.788698242458028</v>
      </c>
      <c r="F245" s="6">
        <v>1.7540042789406731</v>
      </c>
      <c r="G245" s="5">
        <v>-0.34245466712074862</v>
      </c>
      <c r="H245" s="6">
        <v>0.81065226728034245</v>
      </c>
      <c r="I245">
        <v>7.6870999999999997E-3</v>
      </c>
      <c r="J245">
        <v>8.0890000000000007E-3</v>
      </c>
      <c r="K245">
        <v>9.7465666666666662E-3</v>
      </c>
      <c r="L245" s="2">
        <v>4.6117333333333338E-3</v>
      </c>
      <c r="M245" s="1">
        <v>1.0459999999999999E-2</v>
      </c>
      <c r="N245" s="1">
        <v>4.0089000000000001E-3</v>
      </c>
      <c r="O245" s="1">
        <v>8.5924E-3</v>
      </c>
      <c r="P245" s="1">
        <v>9.5355000000000006E-3</v>
      </c>
      <c r="Q245" s="1">
        <v>4.4464999999999999E-3</v>
      </c>
      <c r="R245" s="1">
        <v>1.0285000000000001E-2</v>
      </c>
      <c r="S245" s="1">
        <v>8.2506000000000003E-3</v>
      </c>
      <c r="T245" s="1">
        <v>1.1864E-2</v>
      </c>
      <c r="U245" s="1">
        <v>9.1251000000000006E-3</v>
      </c>
      <c r="V245" s="1">
        <v>4.6316000000000005E-3</v>
      </c>
      <c r="W245" s="1">
        <v>4.4058999999999999E-3</v>
      </c>
      <c r="X245" s="1">
        <v>4.7977000000000002E-3</v>
      </c>
    </row>
    <row r="246" spans="1:24" x14ac:dyDescent="0.35">
      <c r="A246" t="s">
        <v>316</v>
      </c>
      <c r="B246" s="4" t="s">
        <v>1670</v>
      </c>
      <c r="C246">
        <v>0</v>
      </c>
      <c r="D246" s="3">
        <v>0</v>
      </c>
      <c r="E246" s="5">
        <v>0.78878695480133931</v>
      </c>
      <c r="F246" s="6">
        <v>0.71629223656095697</v>
      </c>
      <c r="G246" s="5">
        <v>-0.34229240270379169</v>
      </c>
      <c r="H246" s="6">
        <v>-0.48137978921260621</v>
      </c>
      <c r="I246">
        <v>7.9072999999999991E-3</v>
      </c>
      <c r="J246">
        <v>3.9556999999999995E-3</v>
      </c>
      <c r="K246">
        <v>1.0024633333333333E-2</v>
      </c>
      <c r="L246" s="2">
        <v>5.5224666666666665E-3</v>
      </c>
      <c r="M246" s="1">
        <v>4.1752999999999998E-3</v>
      </c>
      <c r="N246" s="1">
        <v>1.4402E-2</v>
      </c>
      <c r="O246" s="1">
        <v>5.1446E-3</v>
      </c>
      <c r="P246" s="1">
        <v>5.7092999999999996E-3</v>
      </c>
      <c r="Q246" s="1">
        <v>0</v>
      </c>
      <c r="R246" s="1">
        <v>6.1577999999999997E-3</v>
      </c>
      <c r="S246" s="1">
        <v>4.9398999999999997E-3</v>
      </c>
      <c r="T246" s="1">
        <v>1.4207000000000001E-2</v>
      </c>
      <c r="U246" s="1">
        <v>1.0927000000000001E-2</v>
      </c>
      <c r="V246" s="1">
        <v>5.5462000000000003E-3</v>
      </c>
      <c r="W246" s="1">
        <v>5.2760000000000003E-3</v>
      </c>
      <c r="X246" s="1">
        <v>5.7451999999999998E-3</v>
      </c>
    </row>
    <row r="247" spans="1:24" x14ac:dyDescent="0.35">
      <c r="A247" t="s">
        <v>271</v>
      </c>
      <c r="B247" s="4" t="s">
        <v>1625</v>
      </c>
      <c r="C247">
        <v>0</v>
      </c>
      <c r="D247" s="3">
        <v>0</v>
      </c>
      <c r="E247" s="5">
        <v>0.79013909578891117</v>
      </c>
      <c r="F247" s="6">
        <v>0.62314455721502504</v>
      </c>
      <c r="G247" s="5">
        <v>-0.33982144774869572</v>
      </c>
      <c r="H247" s="6">
        <v>-0.68236121609169165</v>
      </c>
      <c r="I247">
        <v>7.4433999999999993E-3</v>
      </c>
      <c r="J247">
        <v>4.5311333333333328E-3</v>
      </c>
      <c r="K247">
        <v>9.4203666666666675E-3</v>
      </c>
      <c r="L247" s="2">
        <v>7.2713999999999999E-3</v>
      </c>
      <c r="M247" s="1">
        <v>6.6027999999999998E-3</v>
      </c>
      <c r="N247" s="1">
        <v>7.5916999999999998E-3</v>
      </c>
      <c r="O247" s="1">
        <v>8.1356999999999992E-3</v>
      </c>
      <c r="P247" s="1">
        <v>4.5142999999999997E-3</v>
      </c>
      <c r="Q247" s="1">
        <v>4.2101999999999999E-3</v>
      </c>
      <c r="R247" s="1">
        <v>4.8688999999999998E-3</v>
      </c>
      <c r="S247" s="1">
        <v>7.8120000000000004E-3</v>
      </c>
      <c r="T247" s="1">
        <v>7.4891000000000003E-3</v>
      </c>
      <c r="U247" s="1">
        <v>1.2960000000000001E-2</v>
      </c>
      <c r="V247" s="1">
        <v>4.3853999999999994E-3</v>
      </c>
      <c r="W247" s="1">
        <v>8.3434000000000008E-3</v>
      </c>
      <c r="X247" s="1">
        <v>9.0853999999999987E-3</v>
      </c>
    </row>
    <row r="248" spans="1:24" x14ac:dyDescent="0.35">
      <c r="A248" t="s">
        <v>1266</v>
      </c>
      <c r="B248" s="4" t="s">
        <v>2620</v>
      </c>
      <c r="C248">
        <v>0</v>
      </c>
      <c r="D248" s="3">
        <v>0</v>
      </c>
      <c r="E248" s="5">
        <v>0.79056205134118862</v>
      </c>
      <c r="F248" s="6">
        <v>0.66315245478036178</v>
      </c>
      <c r="G248" s="5">
        <v>-0.33904939049618144</v>
      </c>
      <c r="H248" s="6">
        <v>-0.59258751946421462</v>
      </c>
      <c r="I248">
        <v>6.3984666666666674E-3</v>
      </c>
      <c r="J248">
        <v>4.0634666666666671E-3</v>
      </c>
      <c r="K248">
        <v>8.093566666666668E-3</v>
      </c>
      <c r="L248" s="2">
        <v>6.1275000000000001E-3</v>
      </c>
      <c r="M248" s="1">
        <v>4.6581000000000001E-3</v>
      </c>
      <c r="N248" s="1">
        <v>1.0711E-2</v>
      </c>
      <c r="O248" s="1">
        <v>3.8263000000000004E-3</v>
      </c>
      <c r="P248" s="1">
        <v>0</v>
      </c>
      <c r="Q248" s="1">
        <v>9.9005000000000013E-3</v>
      </c>
      <c r="R248" s="1">
        <v>2.2899000000000001E-3</v>
      </c>
      <c r="S248" s="1">
        <v>7.3482E-3</v>
      </c>
      <c r="T248" s="1">
        <v>8.8054999999999991E-3</v>
      </c>
      <c r="U248" s="1">
        <v>8.1270000000000005E-3</v>
      </c>
      <c r="V248" s="1">
        <v>4.1250000000000002E-3</v>
      </c>
      <c r="W248" s="1">
        <v>7.8479999999999991E-3</v>
      </c>
      <c r="X248" s="1">
        <v>6.4095000000000003E-3</v>
      </c>
    </row>
    <row r="249" spans="1:24" x14ac:dyDescent="0.35">
      <c r="A249" t="s">
        <v>1302</v>
      </c>
      <c r="B249" s="4" t="s">
        <v>2656</v>
      </c>
      <c r="C249">
        <v>0</v>
      </c>
      <c r="D249" s="3">
        <v>0</v>
      </c>
      <c r="E249" s="5">
        <v>0.79163727325079181</v>
      </c>
      <c r="F249" s="6">
        <v>1.5225516989778614</v>
      </c>
      <c r="G249" s="5">
        <v>-0.33708855341134097</v>
      </c>
      <c r="H249" s="6">
        <v>0.60649121636981196</v>
      </c>
      <c r="I249">
        <v>1.4663233333333336E-2</v>
      </c>
      <c r="J249">
        <v>7.9295000000000008E-3</v>
      </c>
      <c r="K249">
        <v>1.852266666666667E-2</v>
      </c>
      <c r="L249" s="2">
        <v>5.2080333333333331E-3</v>
      </c>
      <c r="M249" s="1">
        <v>2.3110000000000002E-2</v>
      </c>
      <c r="N249" s="1">
        <v>6.6427000000000005E-3</v>
      </c>
      <c r="O249" s="1">
        <v>1.4237000000000001E-2</v>
      </c>
      <c r="P249" s="1">
        <v>7.9001000000000002E-3</v>
      </c>
      <c r="Q249" s="1">
        <v>7.3677999999999999E-3</v>
      </c>
      <c r="R249" s="1">
        <v>8.5205999999999997E-3</v>
      </c>
      <c r="S249" s="1">
        <v>2.7342000000000002E-2</v>
      </c>
      <c r="T249" s="1">
        <v>1.3106000000000001E-2</v>
      </c>
      <c r="U249" s="1">
        <v>1.5119999999999998E-2</v>
      </c>
      <c r="V249" s="1">
        <v>7.6743999999999996E-3</v>
      </c>
      <c r="W249" s="1">
        <v>0</v>
      </c>
      <c r="X249" s="1">
        <v>7.9497000000000005E-3</v>
      </c>
    </row>
    <row r="250" spans="1:24" x14ac:dyDescent="0.35">
      <c r="A250" t="s">
        <v>732</v>
      </c>
      <c r="B250" s="4" t="s">
        <v>2086</v>
      </c>
      <c r="C250">
        <v>0</v>
      </c>
      <c r="D250" s="3">
        <v>0</v>
      </c>
      <c r="E250" s="5">
        <v>0.79246407600837987</v>
      </c>
      <c r="F250" s="6">
        <v>1.083688184863453</v>
      </c>
      <c r="G250" s="5">
        <v>-0.33558255842302837</v>
      </c>
      <c r="H250" s="6">
        <v>0.11594970238885062</v>
      </c>
      <c r="I250">
        <v>0.44762333333333332</v>
      </c>
      <c r="J250">
        <v>0.25449333333333329</v>
      </c>
      <c r="K250">
        <v>0.56484999999999996</v>
      </c>
      <c r="L250" s="2">
        <v>0.23484000000000002</v>
      </c>
      <c r="M250" s="1">
        <v>0.35522999999999999</v>
      </c>
      <c r="N250" s="1">
        <v>0.42979000000000001</v>
      </c>
      <c r="O250" s="1">
        <v>0.55784999999999996</v>
      </c>
      <c r="P250" s="1">
        <v>0.21270999999999998</v>
      </c>
      <c r="Q250" s="1">
        <v>0.33162000000000003</v>
      </c>
      <c r="R250" s="1">
        <v>0.21914999999999998</v>
      </c>
      <c r="S250" s="1">
        <v>0.48347000000000001</v>
      </c>
      <c r="T250" s="1">
        <v>0.60042000000000006</v>
      </c>
      <c r="U250" s="1">
        <v>0.61065999999999998</v>
      </c>
      <c r="V250" s="1">
        <v>0.25290000000000001</v>
      </c>
      <c r="W250" s="1">
        <v>0.20243000000000003</v>
      </c>
      <c r="X250" s="1">
        <v>0.24918999999999999</v>
      </c>
    </row>
    <row r="251" spans="1:24" x14ac:dyDescent="0.35">
      <c r="A251" t="s">
        <v>230</v>
      </c>
      <c r="B251" s="4" t="s">
        <v>1584</v>
      </c>
      <c r="C251">
        <v>0</v>
      </c>
      <c r="D251" s="3">
        <v>0</v>
      </c>
      <c r="E251" s="5">
        <v>0.79285923930871349</v>
      </c>
      <c r="F251" s="6">
        <v>0.42088835264317515</v>
      </c>
      <c r="G251" s="5">
        <v>-0.33486333586441003</v>
      </c>
      <c r="H251" s="6">
        <v>-1.2484905087447058</v>
      </c>
      <c r="I251">
        <v>7.6538666666666659E-3</v>
      </c>
      <c r="J251">
        <v>1.8720833333333336E-2</v>
      </c>
      <c r="K251">
        <v>9.6535000000000006E-3</v>
      </c>
      <c r="L251" s="2">
        <v>4.4479333333333336E-2</v>
      </c>
      <c r="M251" s="1">
        <v>8.8725000000000002E-3</v>
      </c>
      <c r="N251" s="1">
        <v>6.8009000000000003E-3</v>
      </c>
      <c r="O251" s="1">
        <v>7.2881999999999999E-3</v>
      </c>
      <c r="P251" s="1">
        <v>3.2353E-2</v>
      </c>
      <c r="Q251" s="1">
        <v>1.5086E-2</v>
      </c>
      <c r="R251" s="1">
        <v>8.7235000000000004E-3</v>
      </c>
      <c r="S251" s="1">
        <v>1.3996000000000001E-2</v>
      </c>
      <c r="T251" s="1">
        <v>3.3544999999999998E-3</v>
      </c>
      <c r="U251" s="1">
        <v>1.1610000000000001E-2</v>
      </c>
      <c r="V251" s="1">
        <v>3.5357E-2</v>
      </c>
      <c r="W251" s="1">
        <v>4.1107999999999999E-2</v>
      </c>
      <c r="X251" s="1">
        <v>5.6972999999999996E-2</v>
      </c>
    </row>
    <row r="252" spans="1:24" x14ac:dyDescent="0.35">
      <c r="A252" t="s">
        <v>391</v>
      </c>
      <c r="B252" s="4" t="s">
        <v>1745</v>
      </c>
      <c r="C252">
        <v>0</v>
      </c>
      <c r="D252" s="3">
        <v>0</v>
      </c>
      <c r="E252" s="5">
        <v>0.79383968619142986</v>
      </c>
      <c r="F252" s="6">
        <v>1.251861855301571</v>
      </c>
      <c r="G252" s="5">
        <v>-0.33308040652243598</v>
      </c>
      <c r="H252" s="6">
        <v>0.32407536764792955</v>
      </c>
      <c r="I252">
        <v>1.5987666666666667E-2</v>
      </c>
      <c r="J252">
        <v>4.2023333333333336E-2</v>
      </c>
      <c r="K252">
        <v>2.0139666666666667E-2</v>
      </c>
      <c r="L252" s="2">
        <v>3.3568666666666663E-2</v>
      </c>
      <c r="M252" s="1">
        <v>1.1997000000000001E-2</v>
      </c>
      <c r="N252" s="1">
        <v>1.3793E-2</v>
      </c>
      <c r="O252" s="1">
        <v>2.2173000000000002E-2</v>
      </c>
      <c r="P252" s="1">
        <v>3.5542000000000004E-2</v>
      </c>
      <c r="Q252" s="1">
        <v>4.3346999999999997E-2</v>
      </c>
      <c r="R252" s="1">
        <v>4.7181000000000001E-2</v>
      </c>
      <c r="S252" s="1">
        <v>1.4194000000000002E-2</v>
      </c>
      <c r="T252" s="1">
        <v>2.2678E-2</v>
      </c>
      <c r="U252" s="1">
        <v>2.3546999999999998E-2</v>
      </c>
      <c r="V252" s="1">
        <v>3.1870999999999997E-2</v>
      </c>
      <c r="W252" s="1">
        <v>3.0318000000000001E-2</v>
      </c>
      <c r="X252" s="1">
        <v>3.8517000000000003E-2</v>
      </c>
    </row>
    <row r="253" spans="1:24" x14ac:dyDescent="0.35">
      <c r="A253" t="s">
        <v>618</v>
      </c>
      <c r="B253" s="4" t="s">
        <v>1972</v>
      </c>
      <c r="C253">
        <v>0</v>
      </c>
      <c r="D253" s="3">
        <v>0</v>
      </c>
      <c r="E253" s="5">
        <v>0.79389976566633902</v>
      </c>
      <c r="F253" s="6">
        <v>0.77829461171963243</v>
      </c>
      <c r="G253" s="5">
        <v>-0.33297122442653149</v>
      </c>
      <c r="H253" s="6">
        <v>-0.36161172577940287</v>
      </c>
      <c r="I253">
        <v>8.4019999999999997E-3</v>
      </c>
      <c r="J253">
        <v>5.2817666666666666E-3</v>
      </c>
      <c r="K253">
        <v>1.0583200000000001E-2</v>
      </c>
      <c r="L253" s="2">
        <v>6.7863333333333343E-3</v>
      </c>
      <c r="M253" s="1">
        <v>1.1292E-2</v>
      </c>
      <c r="N253" s="1">
        <v>0</v>
      </c>
      <c r="O253" s="1">
        <v>1.3913999999999999E-2</v>
      </c>
      <c r="P253" s="1">
        <v>1.0293999999999999E-2</v>
      </c>
      <c r="Q253" s="1">
        <v>0</v>
      </c>
      <c r="R253" s="1">
        <v>5.5513000000000003E-3</v>
      </c>
      <c r="S253" s="1">
        <v>1.336E-2</v>
      </c>
      <c r="T253" s="1">
        <v>8.5386999999999998E-3</v>
      </c>
      <c r="U253" s="1">
        <v>9.850900000000001E-3</v>
      </c>
      <c r="V253" s="1">
        <v>0.01</v>
      </c>
      <c r="W253" s="1">
        <v>0</v>
      </c>
      <c r="X253" s="1">
        <v>1.0359E-2</v>
      </c>
    </row>
    <row r="254" spans="1:24" x14ac:dyDescent="0.35">
      <c r="A254" t="s">
        <v>280</v>
      </c>
      <c r="B254" s="4" t="s">
        <v>1634</v>
      </c>
      <c r="C254">
        <v>0</v>
      </c>
      <c r="D254" s="3">
        <v>0</v>
      </c>
      <c r="E254" s="5">
        <v>0.79675359833957493</v>
      </c>
      <c r="F254" s="6">
        <v>0.60622917780611196</v>
      </c>
      <c r="G254" s="5">
        <v>-0.32779446529598472</v>
      </c>
      <c r="H254" s="6">
        <v>-0.72206480419178287</v>
      </c>
      <c r="I254">
        <v>1.1772300000000001E-2</v>
      </c>
      <c r="J254">
        <v>9.8261666666666671E-3</v>
      </c>
      <c r="K254">
        <v>1.4775333333333335E-2</v>
      </c>
      <c r="L254" s="2">
        <v>1.6208666666666666E-2</v>
      </c>
      <c r="M254" s="1">
        <v>1.0572E-2</v>
      </c>
      <c r="N254" s="1">
        <v>1.8232000000000002E-2</v>
      </c>
      <c r="O254" s="1">
        <v>6.5129000000000003E-3</v>
      </c>
      <c r="P254" s="1">
        <v>2.1683000000000001E-2</v>
      </c>
      <c r="Q254" s="1">
        <v>0</v>
      </c>
      <c r="R254" s="1">
        <v>7.7954999999999995E-3</v>
      </c>
      <c r="S254" s="1">
        <v>1.2506999999999999E-2</v>
      </c>
      <c r="T254" s="1">
        <v>1.7986000000000002E-2</v>
      </c>
      <c r="U254" s="1">
        <v>1.3833000000000002E-2</v>
      </c>
      <c r="V254" s="1">
        <v>1.4043000000000002E-2</v>
      </c>
      <c r="W254" s="1">
        <v>2.0036999999999999E-2</v>
      </c>
      <c r="X254" s="1">
        <v>1.4546E-2</v>
      </c>
    </row>
    <row r="255" spans="1:24" x14ac:dyDescent="0.35">
      <c r="A255" t="s">
        <v>521</v>
      </c>
      <c r="B255" s="4" t="s">
        <v>1875</v>
      </c>
      <c r="C255">
        <v>0</v>
      </c>
      <c r="D255" s="3">
        <v>0</v>
      </c>
      <c r="E255" s="5">
        <v>0.79681897177552419</v>
      </c>
      <c r="F255" s="6">
        <v>0.67815949398486908</v>
      </c>
      <c r="G255" s="5">
        <v>-0.32767609738018161</v>
      </c>
      <c r="H255" s="6">
        <v>-0.5603034791650493</v>
      </c>
      <c r="I255">
        <v>3.6221000000000003E-2</v>
      </c>
      <c r="J255">
        <v>1.2758666666666666E-2</v>
      </c>
      <c r="K255">
        <v>4.5456999999999997E-2</v>
      </c>
      <c r="L255" s="2">
        <v>1.881366666666667E-2</v>
      </c>
      <c r="M255" s="1">
        <v>4.1988000000000004E-2</v>
      </c>
      <c r="N255" s="1">
        <v>3.2183999999999997E-2</v>
      </c>
      <c r="O255" s="1">
        <v>3.4491000000000001E-2</v>
      </c>
      <c r="P255" s="1">
        <v>3.8275999999999998E-2</v>
      </c>
      <c r="Q255" s="1">
        <v>0</v>
      </c>
      <c r="R255" s="1">
        <v>0</v>
      </c>
      <c r="S255" s="1">
        <v>4.9678000000000007E-2</v>
      </c>
      <c r="T255" s="1">
        <v>3.175E-2</v>
      </c>
      <c r="U255" s="1">
        <v>5.4942999999999992E-2</v>
      </c>
      <c r="V255" s="1">
        <v>3.7183000000000001E-2</v>
      </c>
      <c r="W255" s="1">
        <v>0</v>
      </c>
      <c r="X255" s="1">
        <v>1.9258000000000001E-2</v>
      </c>
    </row>
    <row r="256" spans="1:24" x14ac:dyDescent="0.35">
      <c r="A256" t="s">
        <v>250</v>
      </c>
      <c r="B256" s="4" t="s">
        <v>1604</v>
      </c>
      <c r="C256">
        <v>0</v>
      </c>
      <c r="D256" s="3">
        <v>0</v>
      </c>
      <c r="E256" s="5">
        <v>0.79683476568834122</v>
      </c>
      <c r="F256" s="6">
        <v>0.86002642007926022</v>
      </c>
      <c r="G256" s="5">
        <v>-0.32764750170828316</v>
      </c>
      <c r="H256" s="6">
        <v>-0.21754711468674587</v>
      </c>
      <c r="I256">
        <v>8.1901333333333336E-3</v>
      </c>
      <c r="J256">
        <v>2.1701333333333333E-2</v>
      </c>
      <c r="K256">
        <v>1.0278333333333334E-2</v>
      </c>
      <c r="L256" s="2">
        <v>2.5233333333333333E-2</v>
      </c>
      <c r="M256" s="1">
        <v>9.4941999999999995E-3</v>
      </c>
      <c r="N256" s="1">
        <v>7.2773000000000004E-3</v>
      </c>
      <c r="O256" s="1">
        <v>7.7989000000000001E-3</v>
      </c>
      <c r="P256" s="1">
        <v>3.0291999999999999E-2</v>
      </c>
      <c r="Q256" s="1">
        <v>1.6143000000000001E-2</v>
      </c>
      <c r="R256" s="1">
        <v>1.8668999999999998E-2</v>
      </c>
      <c r="S256" s="1">
        <v>1.1233E-2</v>
      </c>
      <c r="T256" s="1">
        <v>7.1790000000000005E-3</v>
      </c>
      <c r="U256" s="1">
        <v>1.2423E-2</v>
      </c>
      <c r="V256" s="1">
        <v>2.5222999999999999E-2</v>
      </c>
      <c r="W256" s="1">
        <v>1.9995000000000002E-2</v>
      </c>
      <c r="X256" s="1">
        <v>3.0482000000000002E-2</v>
      </c>
    </row>
    <row r="257" spans="1:24" x14ac:dyDescent="0.35">
      <c r="A257" t="s">
        <v>419</v>
      </c>
      <c r="B257" s="4" t="s">
        <v>1773</v>
      </c>
      <c r="C257">
        <v>0</v>
      </c>
      <c r="D257" s="3">
        <v>0</v>
      </c>
      <c r="E257" s="5">
        <v>0.7970982524050777</v>
      </c>
      <c r="F257" s="6">
        <v>0.82361886046484434</v>
      </c>
      <c r="G257" s="5">
        <v>-0.32717052936537627</v>
      </c>
      <c r="H257" s="6">
        <v>-0.27995122753551627</v>
      </c>
      <c r="I257">
        <v>0.37340333333333331</v>
      </c>
      <c r="J257">
        <v>0.2347066666666667</v>
      </c>
      <c r="K257">
        <v>0.46845333333333333</v>
      </c>
      <c r="L257" s="2">
        <v>0.28497</v>
      </c>
      <c r="M257" s="1">
        <v>0.42757999999999996</v>
      </c>
      <c r="N257" s="1">
        <v>0.34139999999999998</v>
      </c>
      <c r="O257" s="1">
        <v>0.35122999999999999</v>
      </c>
      <c r="P257" s="1">
        <v>0.23278000000000001</v>
      </c>
      <c r="Q257" s="1">
        <v>0.19691</v>
      </c>
      <c r="R257" s="1">
        <v>0.27443000000000001</v>
      </c>
      <c r="S257" s="1">
        <v>0.48246</v>
      </c>
      <c r="T257" s="1">
        <v>0.46700999999999998</v>
      </c>
      <c r="U257" s="1">
        <v>0.45589000000000002</v>
      </c>
      <c r="V257" s="1">
        <v>0.32605999999999996</v>
      </c>
      <c r="W257" s="1">
        <v>0.24012999999999998</v>
      </c>
      <c r="X257" s="1">
        <v>0.28871999999999998</v>
      </c>
    </row>
    <row r="258" spans="1:24" x14ac:dyDescent="0.35">
      <c r="A258" t="s">
        <v>494</v>
      </c>
      <c r="B258" s="4" t="s">
        <v>1848</v>
      </c>
      <c r="C258">
        <v>0</v>
      </c>
      <c r="D258" s="3">
        <v>0</v>
      </c>
      <c r="E258" s="5">
        <v>0.799354497244679</v>
      </c>
      <c r="F258" s="6">
        <v>0.84578276737343239</v>
      </c>
      <c r="G258" s="5">
        <v>-0.32309264430545831</v>
      </c>
      <c r="H258" s="6">
        <v>-0.24164092879608129</v>
      </c>
      <c r="I258">
        <v>0.25675000000000003</v>
      </c>
      <c r="J258">
        <v>0.44649999999999995</v>
      </c>
      <c r="K258">
        <v>0.32119666666666663</v>
      </c>
      <c r="L258" s="2">
        <v>0.52791333333333335</v>
      </c>
      <c r="M258" s="1">
        <v>0.19177</v>
      </c>
      <c r="N258" s="1">
        <v>0.32071</v>
      </c>
      <c r="O258" s="1">
        <v>0.25777</v>
      </c>
      <c r="P258" s="1">
        <v>0.52444999999999997</v>
      </c>
      <c r="Q258" s="1">
        <v>0.37796000000000002</v>
      </c>
      <c r="R258" s="1">
        <v>0.43708999999999998</v>
      </c>
      <c r="S258" s="1">
        <v>0.35065000000000002</v>
      </c>
      <c r="T258" s="1">
        <v>0.31637999999999999</v>
      </c>
      <c r="U258" s="1">
        <v>0.29655999999999999</v>
      </c>
      <c r="V258" s="1">
        <v>0.46315999999999996</v>
      </c>
      <c r="W258" s="1">
        <v>0.61682000000000003</v>
      </c>
      <c r="X258" s="1">
        <v>0.50375999999999999</v>
      </c>
    </row>
    <row r="259" spans="1:24" x14ac:dyDescent="0.35">
      <c r="A259" t="s">
        <v>395</v>
      </c>
      <c r="B259" s="4" t="s">
        <v>1749</v>
      </c>
      <c r="C259">
        <v>0</v>
      </c>
      <c r="D259" s="3">
        <v>0</v>
      </c>
      <c r="E259" s="5">
        <v>0.80288243366630041</v>
      </c>
      <c r="F259" s="6">
        <v>0.37008471643990043</v>
      </c>
      <c r="G259" s="5">
        <v>-0.31673934597938602</v>
      </c>
      <c r="H259" s="6">
        <v>-1.4340725376649301</v>
      </c>
      <c r="I259">
        <v>4.8949333333333338E-3</v>
      </c>
      <c r="J259">
        <v>1.1052333333333333E-3</v>
      </c>
      <c r="K259">
        <v>6.0967E-3</v>
      </c>
      <c r="L259" s="2">
        <v>2.9864333333333333E-3</v>
      </c>
      <c r="M259" s="1">
        <v>6.744700000000001E-3</v>
      </c>
      <c r="N259" s="1">
        <v>5.1698999999999998E-3</v>
      </c>
      <c r="O259" s="1">
        <v>2.7702E-3</v>
      </c>
      <c r="P259" s="1">
        <v>0</v>
      </c>
      <c r="Q259" s="1">
        <v>0</v>
      </c>
      <c r="R259" s="1">
        <v>3.3157E-3</v>
      </c>
      <c r="S259" s="1">
        <v>1.064E-2</v>
      </c>
      <c r="T259" s="1">
        <v>7.6501000000000008E-3</v>
      </c>
      <c r="U259" s="1">
        <v>0</v>
      </c>
      <c r="V259" s="1">
        <v>8.9592999999999999E-3</v>
      </c>
      <c r="W259" s="1">
        <v>0</v>
      </c>
      <c r="X259" s="1">
        <v>0</v>
      </c>
    </row>
    <row r="260" spans="1:24" x14ac:dyDescent="0.35">
      <c r="A260" t="s">
        <v>779</v>
      </c>
      <c r="B260" s="4" t="s">
        <v>2133</v>
      </c>
      <c r="C260">
        <v>0</v>
      </c>
      <c r="D260" s="3">
        <v>0</v>
      </c>
      <c r="E260" s="5">
        <v>0.80762980578676158</v>
      </c>
      <c r="F260" s="6">
        <v>1.1766487601017308</v>
      </c>
      <c r="G260" s="5">
        <v>-0.30823394020204531</v>
      </c>
      <c r="H260" s="6">
        <v>0.23468372761184025</v>
      </c>
      <c r="I260">
        <v>0.10867466666666666</v>
      </c>
      <c r="J260">
        <v>9.2067666666666659E-2</v>
      </c>
      <c r="K260">
        <v>0.13456000000000001</v>
      </c>
      <c r="L260" s="2">
        <v>7.8245666666666658E-2</v>
      </c>
      <c r="M260" s="1">
        <v>9.0824000000000002E-2</v>
      </c>
      <c r="N260" s="1">
        <v>0.11670999999999999</v>
      </c>
      <c r="O260" s="1">
        <v>0.11849</v>
      </c>
      <c r="P260" s="1">
        <v>7.3054000000000008E-2</v>
      </c>
      <c r="Q260" s="1">
        <v>6.1318999999999999E-2</v>
      </c>
      <c r="R260" s="1">
        <v>0.14182999999999998</v>
      </c>
      <c r="S260" s="1">
        <v>0.11378000000000001</v>
      </c>
      <c r="T260" s="1">
        <v>0.11513000000000001</v>
      </c>
      <c r="U260" s="1">
        <v>0.17477000000000001</v>
      </c>
      <c r="V260" s="1">
        <v>8.5161000000000001E-2</v>
      </c>
      <c r="W260" s="1">
        <v>5.4007999999999994E-2</v>
      </c>
      <c r="X260" s="1">
        <v>9.5568E-2</v>
      </c>
    </row>
    <row r="261" spans="1:24" x14ac:dyDescent="0.35">
      <c r="A261" t="s">
        <v>40</v>
      </c>
      <c r="B261" s="4" t="s">
        <v>1394</v>
      </c>
      <c r="C261">
        <v>0</v>
      </c>
      <c r="D261" s="3">
        <v>0</v>
      </c>
      <c r="E261" s="5">
        <v>0.80768941065068389</v>
      </c>
      <c r="F261" s="6">
        <v>0.46453540820929179</v>
      </c>
      <c r="G261" s="5">
        <v>-0.30812747004957325</v>
      </c>
      <c r="H261" s="6">
        <v>-1.1061395277712591</v>
      </c>
      <c r="I261">
        <v>2.5020333333333335E-2</v>
      </c>
      <c r="J261">
        <v>0.13731666666666667</v>
      </c>
      <c r="K261">
        <v>3.0977666666666667E-2</v>
      </c>
      <c r="L261" s="2">
        <v>0.29560000000000003</v>
      </c>
      <c r="M261" s="1">
        <v>2.2331E-2</v>
      </c>
      <c r="N261" s="1">
        <v>3.2093999999999998E-2</v>
      </c>
      <c r="O261" s="1">
        <v>2.0635999999999998E-2</v>
      </c>
      <c r="P261" s="1">
        <v>0.20611000000000002</v>
      </c>
      <c r="Q261" s="1">
        <v>0</v>
      </c>
      <c r="R261" s="1">
        <v>0.20584000000000002</v>
      </c>
      <c r="S261" s="1">
        <v>3.3024999999999999E-2</v>
      </c>
      <c r="T261" s="1">
        <v>3.7991999999999998E-2</v>
      </c>
      <c r="U261" s="1">
        <v>2.1916000000000001E-2</v>
      </c>
      <c r="V261" s="1">
        <v>0.31146000000000001</v>
      </c>
      <c r="W261" s="1">
        <v>0.26806999999999997</v>
      </c>
      <c r="X261" s="1">
        <v>0.30726999999999999</v>
      </c>
    </row>
    <row r="262" spans="1:24" x14ac:dyDescent="0.35">
      <c r="A262" t="s">
        <v>766</v>
      </c>
      <c r="B262" s="4" t="s">
        <v>2120</v>
      </c>
      <c r="C262">
        <v>0</v>
      </c>
      <c r="D262" s="3">
        <v>0</v>
      </c>
      <c r="E262" s="5">
        <v>0.81047497957704517</v>
      </c>
      <c r="F262" s="6">
        <v>1.382300461310819</v>
      </c>
      <c r="G262" s="5">
        <v>-0.30316044634046219</v>
      </c>
      <c r="H262" s="6">
        <v>0.46707123868494277</v>
      </c>
      <c r="I262">
        <v>4.3983666666666671E-3</v>
      </c>
      <c r="J262">
        <v>4.235E-3</v>
      </c>
      <c r="K262">
        <v>5.426900000000001E-3</v>
      </c>
      <c r="L262" s="2">
        <v>3.0637333333333335E-3</v>
      </c>
      <c r="M262" s="1">
        <v>4.6327E-3</v>
      </c>
      <c r="N262" s="1">
        <v>0</v>
      </c>
      <c r="O262" s="1">
        <v>8.5624000000000013E-3</v>
      </c>
      <c r="P262" s="1">
        <v>6.3348000000000007E-3</v>
      </c>
      <c r="Q262" s="1">
        <v>2.954E-3</v>
      </c>
      <c r="R262" s="1">
        <v>3.4162000000000003E-3</v>
      </c>
      <c r="S262" s="1">
        <v>2.7406000000000002E-3</v>
      </c>
      <c r="T262" s="1">
        <v>1.0508999999999999E-2</v>
      </c>
      <c r="U262" s="1">
        <v>3.0311000000000001E-3</v>
      </c>
      <c r="V262" s="1">
        <v>3.0769000000000005E-3</v>
      </c>
      <c r="W262" s="1">
        <v>2.9269999999999999E-3</v>
      </c>
      <c r="X262" s="1">
        <v>3.1872999999999997E-3</v>
      </c>
    </row>
    <row r="263" spans="1:24" x14ac:dyDescent="0.35">
      <c r="A263" t="s">
        <v>237</v>
      </c>
      <c r="B263" s="4" t="s">
        <v>1591</v>
      </c>
      <c r="C263">
        <v>0</v>
      </c>
      <c r="D263" s="3">
        <v>0</v>
      </c>
      <c r="E263" s="5">
        <v>0.81382014212202913</v>
      </c>
      <c r="F263" s="6">
        <v>0.75827103142919361</v>
      </c>
      <c r="G263" s="5">
        <v>-0.29721810720127861</v>
      </c>
      <c r="H263" s="6">
        <v>-0.39921448684792071</v>
      </c>
      <c r="I263">
        <v>2.7676666666666669E-2</v>
      </c>
      <c r="J263">
        <v>3.4822333333333337E-2</v>
      </c>
      <c r="K263">
        <v>3.4008333333333328E-2</v>
      </c>
      <c r="L263" s="2">
        <v>4.5923333333333337E-2</v>
      </c>
      <c r="M263" s="1">
        <v>2.7327000000000001E-2</v>
      </c>
      <c r="N263" s="1">
        <v>3.4276000000000001E-2</v>
      </c>
      <c r="O263" s="1">
        <v>2.1426999999999998E-2</v>
      </c>
      <c r="P263" s="1">
        <v>3.397E-2</v>
      </c>
      <c r="Q263" s="1">
        <v>4.1186E-2</v>
      </c>
      <c r="R263" s="1">
        <v>2.9311E-2</v>
      </c>
      <c r="S263" s="1">
        <v>3.5270999999999997E-2</v>
      </c>
      <c r="T263" s="1">
        <v>3.0995000000000002E-2</v>
      </c>
      <c r="U263" s="1">
        <v>3.5758999999999999E-2</v>
      </c>
      <c r="V263" s="1">
        <v>5.2800000000000007E-2</v>
      </c>
      <c r="W263" s="1">
        <v>4.3949000000000002E-2</v>
      </c>
      <c r="X263" s="1">
        <v>4.1021000000000002E-2</v>
      </c>
    </row>
    <row r="264" spans="1:24" x14ac:dyDescent="0.35">
      <c r="A264" t="s">
        <v>1180</v>
      </c>
      <c r="B264" s="4" t="s">
        <v>2534</v>
      </c>
      <c r="C264">
        <v>0</v>
      </c>
      <c r="D264" s="3">
        <v>0</v>
      </c>
      <c r="E264" s="5">
        <v>0.81386260027895563</v>
      </c>
      <c r="F264" s="6">
        <v>1.3373045996081765</v>
      </c>
      <c r="G264" s="5">
        <v>-0.29714284170775052</v>
      </c>
      <c r="H264" s="6">
        <v>0.41932810738636511</v>
      </c>
      <c r="I264">
        <v>5.7961666666666668E-2</v>
      </c>
      <c r="J264">
        <v>9.8067666666666664E-2</v>
      </c>
      <c r="K264">
        <v>7.1218000000000004E-2</v>
      </c>
      <c r="L264" s="2">
        <v>7.3332333333333333E-2</v>
      </c>
      <c r="M264" s="1">
        <v>6.3218999999999997E-2</v>
      </c>
      <c r="N264" s="1">
        <v>5.2243999999999999E-2</v>
      </c>
      <c r="O264" s="1">
        <v>5.8422000000000002E-2</v>
      </c>
      <c r="P264" s="1">
        <v>9.9951999999999999E-2</v>
      </c>
      <c r="Q264" s="1">
        <v>8.0620999999999998E-2</v>
      </c>
      <c r="R264" s="1">
        <v>0.11363000000000001</v>
      </c>
      <c r="S264" s="1">
        <v>6.0771999999999993E-2</v>
      </c>
      <c r="T264" s="1">
        <v>9.8594000000000001E-2</v>
      </c>
      <c r="U264" s="1">
        <v>5.4288000000000003E-2</v>
      </c>
      <c r="V264" s="1">
        <v>6.5605999999999998E-2</v>
      </c>
      <c r="W264" s="1">
        <v>6.7402000000000004E-2</v>
      </c>
      <c r="X264" s="1">
        <v>8.6988999999999997E-2</v>
      </c>
    </row>
    <row r="265" spans="1:24" x14ac:dyDescent="0.35">
      <c r="A265" t="s">
        <v>775</v>
      </c>
      <c r="B265" s="4" t="s">
        <v>2129</v>
      </c>
      <c r="C265">
        <v>0</v>
      </c>
      <c r="D265" s="3">
        <v>0</v>
      </c>
      <c r="E265" s="5">
        <v>0.81443377923006244</v>
      </c>
      <c r="F265" s="6">
        <v>0.76473302721828462</v>
      </c>
      <c r="G265" s="5">
        <v>-0.29613069541252951</v>
      </c>
      <c r="H265" s="6">
        <v>-0.38697191248242768</v>
      </c>
      <c r="I265">
        <v>0.21268666666666669</v>
      </c>
      <c r="J265">
        <v>0.22261633333333339</v>
      </c>
      <c r="K265">
        <v>0.26114666666666664</v>
      </c>
      <c r="L265" s="2">
        <v>0.29110333333333333</v>
      </c>
      <c r="M265" s="1">
        <v>0.21984999999999999</v>
      </c>
      <c r="N265" s="1">
        <v>0.21232999999999999</v>
      </c>
      <c r="O265" s="1">
        <v>0.20588000000000001</v>
      </c>
      <c r="P265" s="1">
        <v>9.6199000000000007E-2</v>
      </c>
      <c r="Q265" s="1">
        <v>0.32523000000000002</v>
      </c>
      <c r="R265" s="1">
        <v>0.24642000000000003</v>
      </c>
      <c r="S265" s="1">
        <v>0.28092</v>
      </c>
      <c r="T265" s="1">
        <v>0.24936</v>
      </c>
      <c r="U265" s="1">
        <v>0.25316</v>
      </c>
      <c r="V265" s="1">
        <v>0.21026999999999998</v>
      </c>
      <c r="W265" s="1">
        <v>0.30003000000000002</v>
      </c>
      <c r="X265" s="1">
        <v>0.36301</v>
      </c>
    </row>
    <row r="266" spans="1:24" x14ac:dyDescent="0.35">
      <c r="A266" t="s">
        <v>709</v>
      </c>
      <c r="B266" s="4" t="s">
        <v>2063</v>
      </c>
      <c r="C266">
        <v>0</v>
      </c>
      <c r="D266" s="3">
        <v>0</v>
      </c>
      <c r="E266" s="5">
        <v>0.81476642147373857</v>
      </c>
      <c r="F266" s="6">
        <v>1.5868972966001966</v>
      </c>
      <c r="G266" s="5">
        <v>-0.29554157036601525</v>
      </c>
      <c r="H266" s="6">
        <v>0.66620876051070121</v>
      </c>
      <c r="I266">
        <v>1.6836333333333332E-2</v>
      </c>
      <c r="J266">
        <v>1.6406666666666667E-2</v>
      </c>
      <c r="K266">
        <v>2.0663999999999998E-2</v>
      </c>
      <c r="L266" s="2">
        <v>1.0338833333333334E-2</v>
      </c>
      <c r="M266" s="1">
        <v>1.4832E-2</v>
      </c>
      <c r="N266" s="1">
        <v>1.2181000000000001E-2</v>
      </c>
      <c r="O266" s="1">
        <v>2.3496E-2</v>
      </c>
      <c r="P266" s="1">
        <v>1.7384E-2</v>
      </c>
      <c r="Q266" s="1">
        <v>1.6212000000000001E-2</v>
      </c>
      <c r="R266" s="1">
        <v>1.5624000000000001E-2</v>
      </c>
      <c r="S266" s="1">
        <v>1.5040999999999999E-2</v>
      </c>
      <c r="T266" s="1">
        <v>1.9226E-2</v>
      </c>
      <c r="U266" s="1">
        <v>2.7725E-2</v>
      </c>
      <c r="V266" s="1">
        <v>2.8144999999999997E-3</v>
      </c>
      <c r="W266" s="1">
        <v>1.0709E-2</v>
      </c>
      <c r="X266" s="1">
        <v>1.7493000000000002E-2</v>
      </c>
    </row>
    <row r="267" spans="1:24" x14ac:dyDescent="0.35">
      <c r="A267" t="s">
        <v>801</v>
      </c>
      <c r="B267" s="4" t="s">
        <v>2155</v>
      </c>
      <c r="C267">
        <v>0</v>
      </c>
      <c r="D267" s="3">
        <v>0</v>
      </c>
      <c r="E267" s="5">
        <v>0.81555931313955865</v>
      </c>
      <c r="F267" s="6">
        <v>1.1239168152682055</v>
      </c>
      <c r="G267" s="5">
        <v>-0.29413829132779334</v>
      </c>
      <c r="H267" s="6">
        <v>0.16853526096711288</v>
      </c>
      <c r="I267">
        <v>5.5948999999999999E-2</v>
      </c>
      <c r="J267">
        <v>0.15546766666666667</v>
      </c>
      <c r="K267">
        <v>6.8601999999999996E-2</v>
      </c>
      <c r="L267" s="2">
        <v>0.13832666666666668</v>
      </c>
      <c r="M267" s="1">
        <v>6.8817000000000003E-2</v>
      </c>
      <c r="N267" s="1">
        <v>3.7978999999999999E-2</v>
      </c>
      <c r="O267" s="1">
        <v>6.1051000000000001E-2</v>
      </c>
      <c r="P267" s="1">
        <v>0.16184999999999999</v>
      </c>
      <c r="Q267" s="1">
        <v>0.20712</v>
      </c>
      <c r="R267" s="1">
        <v>9.7433000000000006E-2</v>
      </c>
      <c r="S267" s="1">
        <v>5.2108999999999996E-2</v>
      </c>
      <c r="T267" s="1">
        <v>7.8054999999999999E-2</v>
      </c>
      <c r="U267" s="1">
        <v>7.5642000000000001E-2</v>
      </c>
      <c r="V267" s="1">
        <v>0.14992</v>
      </c>
      <c r="W267" s="1">
        <v>0.12869999999999998</v>
      </c>
      <c r="X267" s="1">
        <v>0.13636000000000001</v>
      </c>
    </row>
    <row r="268" spans="1:24" x14ac:dyDescent="0.35">
      <c r="A268" t="s">
        <v>6</v>
      </c>
      <c r="B268" s="4" t="s">
        <v>1360</v>
      </c>
      <c r="C268">
        <v>0</v>
      </c>
      <c r="D268" s="3">
        <v>0</v>
      </c>
      <c r="E268" s="5">
        <v>0.81733897202342232</v>
      </c>
      <c r="F268" s="6" t="s">
        <v>1353</v>
      </c>
      <c r="G268" s="5">
        <v>-0.29099356873711785</v>
      </c>
      <c r="H268" s="6" t="s">
        <v>1353</v>
      </c>
      <c r="I268">
        <v>5.3600000000000002E-3</v>
      </c>
      <c r="J268">
        <v>1.4658E-3</v>
      </c>
      <c r="K268">
        <v>6.5578666666666662E-3</v>
      </c>
      <c r="L268" s="2">
        <v>0</v>
      </c>
      <c r="M268" s="1">
        <v>1.6080000000000001E-2</v>
      </c>
      <c r="N268" s="1">
        <v>0</v>
      </c>
      <c r="O268" s="1">
        <v>0</v>
      </c>
      <c r="P268" s="1">
        <v>4.3974000000000001E-3</v>
      </c>
      <c r="Q268" s="1">
        <v>0</v>
      </c>
      <c r="R268" s="1">
        <v>0</v>
      </c>
      <c r="S268" s="1">
        <v>7.6096999999999996E-3</v>
      </c>
      <c r="T268" s="1">
        <v>3.6476E-3</v>
      </c>
      <c r="U268" s="1">
        <v>8.4162999999999998E-3</v>
      </c>
      <c r="V268" s="1">
        <v>0</v>
      </c>
      <c r="W268" s="1">
        <v>0</v>
      </c>
      <c r="X268" s="1">
        <v>0</v>
      </c>
    </row>
    <row r="269" spans="1:24" x14ac:dyDescent="0.35">
      <c r="A269" t="s">
        <v>772</v>
      </c>
      <c r="B269" s="4" t="s">
        <v>2126</v>
      </c>
      <c r="C269">
        <v>0</v>
      </c>
      <c r="D269" s="3">
        <v>0</v>
      </c>
      <c r="E269" s="5">
        <v>0.81761324764454602</v>
      </c>
      <c r="F269" s="6">
        <v>0.61382777047512727</v>
      </c>
      <c r="G269" s="5">
        <v>-0.29050952268686175</v>
      </c>
      <c r="H269" s="6">
        <v>-0.70409417795156848</v>
      </c>
      <c r="I269">
        <v>5.0591999999999998E-2</v>
      </c>
      <c r="J269">
        <v>6.1951999999999986E-2</v>
      </c>
      <c r="K269">
        <v>6.1877666666666664E-2</v>
      </c>
      <c r="L269" s="2">
        <v>0.10092733333333333</v>
      </c>
      <c r="M269" s="1">
        <v>3.9226000000000004E-2</v>
      </c>
      <c r="N269" s="1">
        <v>4.8106999999999997E-2</v>
      </c>
      <c r="O269" s="1">
        <v>6.4443E-2</v>
      </c>
      <c r="P269" s="1">
        <v>7.1515999999999996E-2</v>
      </c>
      <c r="Q269" s="1">
        <v>3.3348999999999997E-2</v>
      </c>
      <c r="R269" s="1">
        <v>8.0990999999999994E-2</v>
      </c>
      <c r="S269" s="1">
        <v>5.8785000000000004E-2</v>
      </c>
      <c r="T269" s="1">
        <v>6.5253999999999993E-2</v>
      </c>
      <c r="U269" s="1">
        <v>6.1594000000000003E-2</v>
      </c>
      <c r="V269" s="1">
        <v>8.3367999999999998E-2</v>
      </c>
      <c r="W269" s="1">
        <v>0.12225999999999999</v>
      </c>
      <c r="X269" s="1">
        <v>9.7154000000000004E-2</v>
      </c>
    </row>
    <row r="270" spans="1:24" x14ac:dyDescent="0.35">
      <c r="A270" t="s">
        <v>667</v>
      </c>
      <c r="B270" s="4" t="s">
        <v>2021</v>
      </c>
      <c r="C270">
        <v>0</v>
      </c>
      <c r="D270" s="3">
        <v>0</v>
      </c>
      <c r="E270" s="5">
        <v>0.81810016073623504</v>
      </c>
      <c r="F270" s="6">
        <v>1.3761861443319618</v>
      </c>
      <c r="G270" s="5">
        <v>-0.28965061045948343</v>
      </c>
      <c r="H270" s="6">
        <v>0.46067562363132852</v>
      </c>
      <c r="I270">
        <v>3.4610000000000002E-2</v>
      </c>
      <c r="J270">
        <v>5.4965333333333331E-2</v>
      </c>
      <c r="K270">
        <v>4.2305333333333334E-2</v>
      </c>
      <c r="L270" s="2">
        <v>3.9940333333333335E-2</v>
      </c>
      <c r="M270" s="1">
        <v>4.3205E-2</v>
      </c>
      <c r="N270" s="1">
        <v>2.0698000000000001E-2</v>
      </c>
      <c r="O270" s="1">
        <v>3.9927000000000004E-2</v>
      </c>
      <c r="P270" s="1">
        <v>4.9231999999999998E-2</v>
      </c>
      <c r="Q270" s="1">
        <v>4.1324E-2</v>
      </c>
      <c r="R270" s="1">
        <v>7.4339999999999989E-2</v>
      </c>
      <c r="S270" s="1">
        <v>3.8337999999999997E-2</v>
      </c>
      <c r="T270" s="1">
        <v>3.6754000000000002E-2</v>
      </c>
      <c r="U270" s="1">
        <v>5.1824000000000002E-2</v>
      </c>
      <c r="V270" s="1">
        <v>3.3478000000000001E-2</v>
      </c>
      <c r="W270" s="1">
        <v>3.1847E-2</v>
      </c>
      <c r="X270" s="1">
        <v>5.4496000000000003E-2</v>
      </c>
    </row>
    <row r="271" spans="1:24" x14ac:dyDescent="0.35">
      <c r="A271" t="s">
        <v>1352</v>
      </c>
      <c r="B271" s="4" t="s">
        <v>2699</v>
      </c>
      <c r="C271">
        <v>0</v>
      </c>
      <c r="D271" s="3">
        <v>0</v>
      </c>
      <c r="E271" s="5">
        <v>0.81849037391812662</v>
      </c>
      <c r="F271" s="6">
        <v>1.3890223618554796</v>
      </c>
      <c r="G271" s="5">
        <v>-0.2889626453012451</v>
      </c>
      <c r="H271" s="6">
        <v>0.47406982543760401</v>
      </c>
      <c r="I271">
        <v>1.4469000000000001E-2</v>
      </c>
      <c r="J271">
        <v>4.7601333333333329E-2</v>
      </c>
      <c r="K271">
        <v>1.7677666666666664E-2</v>
      </c>
      <c r="L271" s="2">
        <v>3.4269666666666664E-2</v>
      </c>
      <c r="M271" s="1">
        <v>1.4541999999999999E-2</v>
      </c>
      <c r="N271" s="1">
        <v>1.3933000000000001E-2</v>
      </c>
      <c r="O271" s="1">
        <v>1.4931999999999999E-2</v>
      </c>
      <c r="P271" s="1">
        <v>4.6398000000000002E-2</v>
      </c>
      <c r="Q271" s="1">
        <v>4.6362999999999994E-2</v>
      </c>
      <c r="R271" s="1">
        <v>5.0042999999999997E-2</v>
      </c>
      <c r="S271" s="1">
        <v>1.4338E-2</v>
      </c>
      <c r="T271" s="1">
        <v>1.6494000000000002E-2</v>
      </c>
      <c r="U271" s="1">
        <v>2.2200999999999999E-2</v>
      </c>
      <c r="V271" s="1">
        <v>4.8293000000000003E-2</v>
      </c>
      <c r="W271" s="1">
        <v>2.4500999999999998E-2</v>
      </c>
      <c r="X271" s="1">
        <v>3.0015E-2</v>
      </c>
    </row>
    <row r="272" spans="1:24" x14ac:dyDescent="0.35">
      <c r="A272" t="s">
        <v>835</v>
      </c>
      <c r="B272" s="4" t="s">
        <v>2189</v>
      </c>
      <c r="C272">
        <v>0</v>
      </c>
      <c r="D272" s="3">
        <v>0</v>
      </c>
      <c r="E272" s="5">
        <v>0.81859541572687133</v>
      </c>
      <c r="F272" s="6">
        <v>0.87502851320731756</v>
      </c>
      <c r="G272" s="5">
        <v>-0.28877750742059338</v>
      </c>
      <c r="H272" s="6">
        <v>-0.19259806629373979</v>
      </c>
      <c r="I272">
        <v>0.14154333333333333</v>
      </c>
      <c r="J272">
        <v>0.38360666666666665</v>
      </c>
      <c r="K272">
        <v>0.17291000000000001</v>
      </c>
      <c r="L272" s="2">
        <v>0.43839333333333336</v>
      </c>
      <c r="M272" s="1">
        <v>0.12168000000000001</v>
      </c>
      <c r="N272" s="1">
        <v>0.13116</v>
      </c>
      <c r="O272" s="1">
        <v>0.17179</v>
      </c>
      <c r="P272" s="1">
        <v>0.51995000000000002</v>
      </c>
      <c r="Q272" s="1">
        <v>0.31681999999999999</v>
      </c>
      <c r="R272" s="1">
        <v>0.31405</v>
      </c>
      <c r="S272" s="1">
        <v>0.19495000000000001</v>
      </c>
      <c r="T272" s="1">
        <v>0.18114</v>
      </c>
      <c r="U272" s="1">
        <v>0.14263999999999999</v>
      </c>
      <c r="V272" s="1">
        <v>0.43775000000000003</v>
      </c>
      <c r="W272" s="1">
        <v>0.41002</v>
      </c>
      <c r="X272" s="1">
        <v>0.46740999999999994</v>
      </c>
    </row>
    <row r="273" spans="1:24" x14ac:dyDescent="0.35">
      <c r="A273" t="s">
        <v>366</v>
      </c>
      <c r="B273" s="4" t="s">
        <v>1720</v>
      </c>
      <c r="C273">
        <v>0</v>
      </c>
      <c r="D273" s="3">
        <v>0</v>
      </c>
      <c r="E273" s="5">
        <v>0.81943875363285534</v>
      </c>
      <c r="F273" s="6">
        <v>0.7818004498139044</v>
      </c>
      <c r="G273" s="5">
        <v>-0.28729197122725098</v>
      </c>
      <c r="H273" s="6">
        <v>-0.35512768019607266</v>
      </c>
      <c r="I273">
        <v>2.8665333333333334E-2</v>
      </c>
      <c r="J273">
        <v>2.6186666666666664E-2</v>
      </c>
      <c r="K273">
        <v>3.4981666666666668E-2</v>
      </c>
      <c r="L273" s="2">
        <v>3.3495333333333328E-2</v>
      </c>
      <c r="M273" s="1">
        <v>2.8943000000000003E-2</v>
      </c>
      <c r="N273" s="1">
        <v>3.3278000000000002E-2</v>
      </c>
      <c r="O273" s="1">
        <v>2.3775000000000001E-2</v>
      </c>
      <c r="P273" s="1">
        <v>1.3191999999999999E-2</v>
      </c>
      <c r="Q273" s="1">
        <v>3.6910999999999999E-2</v>
      </c>
      <c r="R273" s="1">
        <v>2.8457E-2</v>
      </c>
      <c r="S273" s="1">
        <v>3.4244000000000004E-2</v>
      </c>
      <c r="T273" s="1">
        <v>3.2828000000000003E-2</v>
      </c>
      <c r="U273" s="1">
        <v>3.7872999999999997E-2</v>
      </c>
      <c r="V273" s="1">
        <v>3.8446999999999995E-2</v>
      </c>
      <c r="W273" s="1">
        <v>4.8764000000000002E-2</v>
      </c>
      <c r="X273" s="1">
        <v>1.3275E-2</v>
      </c>
    </row>
    <row r="274" spans="1:24" x14ac:dyDescent="0.35">
      <c r="A274" t="s">
        <v>425</v>
      </c>
      <c r="B274" s="4" t="s">
        <v>1779</v>
      </c>
      <c r="C274">
        <v>0</v>
      </c>
      <c r="D274" s="3">
        <v>0</v>
      </c>
      <c r="E274" s="5">
        <v>0.82064874120999165</v>
      </c>
      <c r="F274" s="6">
        <v>1.0450747170245509</v>
      </c>
      <c r="G274" s="5">
        <v>-0.28516325138849707</v>
      </c>
      <c r="H274" s="6">
        <v>6.3606090657704978E-2</v>
      </c>
      <c r="I274">
        <v>5.846766666666667E-3</v>
      </c>
      <c r="J274">
        <v>2.4220999999999996E-2</v>
      </c>
      <c r="K274">
        <v>7.1245666666666678E-3</v>
      </c>
      <c r="L274" s="2">
        <v>2.317633333333333E-2</v>
      </c>
      <c r="M274" s="1">
        <v>4.3873000000000002E-3</v>
      </c>
      <c r="N274" s="1">
        <v>5.0442999999999998E-3</v>
      </c>
      <c r="O274" s="1">
        <v>8.1086999999999999E-3</v>
      </c>
      <c r="P274" s="1">
        <v>2.9995999999999998E-2</v>
      </c>
      <c r="Q274" s="1">
        <v>1.6784999999999998E-2</v>
      </c>
      <c r="R274" s="1">
        <v>2.5881999999999999E-2</v>
      </c>
      <c r="S274" s="1">
        <v>7.7861000000000007E-3</v>
      </c>
      <c r="T274" s="1">
        <v>4.9762000000000001E-3</v>
      </c>
      <c r="U274" s="1">
        <v>8.6114E-3</v>
      </c>
      <c r="V274" s="1">
        <v>2.6225000000000002E-2</v>
      </c>
      <c r="W274" s="1">
        <v>2.2175E-2</v>
      </c>
      <c r="X274" s="1">
        <v>2.1128999999999998E-2</v>
      </c>
    </row>
    <row r="275" spans="1:24" x14ac:dyDescent="0.35">
      <c r="A275" t="s">
        <v>231</v>
      </c>
      <c r="B275" s="4" t="s">
        <v>1585</v>
      </c>
      <c r="C275">
        <v>0</v>
      </c>
      <c r="D275" s="3">
        <v>0</v>
      </c>
      <c r="E275" s="5">
        <v>0.82406260302257406</v>
      </c>
      <c r="F275" s="6">
        <v>1.0260160098522166</v>
      </c>
      <c r="G275" s="5">
        <v>-0.2791741535474524</v>
      </c>
      <c r="H275" s="6">
        <v>3.7053242791159111E-2</v>
      </c>
      <c r="I275">
        <v>0.15831066666666668</v>
      </c>
      <c r="J275">
        <v>9.1088333333333327E-2</v>
      </c>
      <c r="K275">
        <v>0.19210999999999998</v>
      </c>
      <c r="L275" s="2">
        <v>8.8778666666666672E-2</v>
      </c>
      <c r="M275" s="1">
        <v>0.15379000000000001</v>
      </c>
      <c r="N275" s="1">
        <v>9.5212000000000005E-2</v>
      </c>
      <c r="O275" s="1">
        <v>0.22593000000000002</v>
      </c>
      <c r="P275" s="1">
        <v>8.0882000000000009E-2</v>
      </c>
      <c r="Q275" s="1">
        <v>5.2802999999999996E-2</v>
      </c>
      <c r="R275" s="1">
        <v>0.13958000000000001</v>
      </c>
      <c r="S275" s="1">
        <v>0.20994999999999997</v>
      </c>
      <c r="T275" s="1">
        <v>0.13417999999999999</v>
      </c>
      <c r="U275" s="1">
        <v>0.23219999999999999</v>
      </c>
      <c r="V275" s="1">
        <v>0.14143</v>
      </c>
      <c r="W275" s="1">
        <v>5.9794000000000007E-2</v>
      </c>
      <c r="X275" s="1">
        <v>6.5112000000000003E-2</v>
      </c>
    </row>
    <row r="276" spans="1:24" x14ac:dyDescent="0.35">
      <c r="A276" t="s">
        <v>437</v>
      </c>
      <c r="B276" s="4" t="s">
        <v>1791</v>
      </c>
      <c r="C276">
        <v>0</v>
      </c>
      <c r="D276" s="3">
        <v>0</v>
      </c>
      <c r="E276" s="5">
        <v>0.82412748664403901</v>
      </c>
      <c r="F276" s="6">
        <v>1.2006137777853134</v>
      </c>
      <c r="G276" s="5">
        <v>-0.27906056558262043</v>
      </c>
      <c r="H276" s="6">
        <v>0.26377212898990376</v>
      </c>
      <c r="I276">
        <v>0.18048666666666668</v>
      </c>
      <c r="J276">
        <v>0.23603666666666667</v>
      </c>
      <c r="K276">
        <v>0.21900333333333333</v>
      </c>
      <c r="L276" s="2">
        <v>0.19659666666666667</v>
      </c>
      <c r="M276" s="1">
        <v>0.16224</v>
      </c>
      <c r="N276" s="1">
        <v>0.17099</v>
      </c>
      <c r="O276" s="1">
        <v>0.20823</v>
      </c>
      <c r="P276" s="1">
        <v>0.15714</v>
      </c>
      <c r="Q276" s="1">
        <v>0.30173</v>
      </c>
      <c r="R276" s="1">
        <v>0.24924000000000002</v>
      </c>
      <c r="S276" s="1">
        <v>0.19994999999999999</v>
      </c>
      <c r="T276" s="1">
        <v>0.19169</v>
      </c>
      <c r="U276" s="1">
        <v>0.26536999999999999</v>
      </c>
      <c r="V276" s="1">
        <v>0.20652999999999999</v>
      </c>
      <c r="W276" s="1">
        <v>0.18792</v>
      </c>
      <c r="X276" s="1">
        <v>0.19534000000000001</v>
      </c>
    </row>
    <row r="277" spans="1:24" x14ac:dyDescent="0.35">
      <c r="A277" t="s">
        <v>392</v>
      </c>
      <c r="B277" s="4" t="s">
        <v>1746</v>
      </c>
      <c r="C277">
        <v>0</v>
      </c>
      <c r="D277" s="3">
        <v>0</v>
      </c>
      <c r="E277" s="5">
        <v>0.82478662909575495</v>
      </c>
      <c r="F277" s="6" t="s">
        <v>1353</v>
      </c>
      <c r="G277" s="5">
        <v>-0.27790715002518834</v>
      </c>
      <c r="H277" s="6" t="s">
        <v>1353</v>
      </c>
      <c r="I277">
        <v>2.7026333333333333E-2</v>
      </c>
      <c r="J277">
        <v>1.7241666666666666E-2</v>
      </c>
      <c r="K277">
        <v>3.2767666666666667E-2</v>
      </c>
      <c r="L277" s="2">
        <v>0</v>
      </c>
      <c r="M277" s="1">
        <v>2.0279999999999999E-2</v>
      </c>
      <c r="N277" s="1">
        <v>2.3316999999999997E-2</v>
      </c>
      <c r="O277" s="1">
        <v>3.7482000000000001E-2</v>
      </c>
      <c r="P277" s="1">
        <v>0</v>
      </c>
      <c r="Q277" s="1">
        <v>5.1725E-2</v>
      </c>
      <c r="R277" s="1">
        <v>0</v>
      </c>
      <c r="S277" s="1">
        <v>2.3994000000000001E-2</v>
      </c>
      <c r="T277" s="1">
        <v>3.4502999999999999E-2</v>
      </c>
      <c r="U277" s="1">
        <v>3.9806000000000001E-2</v>
      </c>
      <c r="V277" s="1">
        <v>0</v>
      </c>
      <c r="W277" s="1">
        <v>0</v>
      </c>
      <c r="X277" s="1">
        <v>0</v>
      </c>
    </row>
    <row r="278" spans="1:24" x14ac:dyDescent="0.35">
      <c r="A278" t="s">
        <v>335</v>
      </c>
      <c r="B278" s="4" t="s">
        <v>1689</v>
      </c>
      <c r="C278">
        <v>0</v>
      </c>
      <c r="D278" s="3">
        <v>0</v>
      </c>
      <c r="E278" s="5">
        <v>0.82480289606449819</v>
      </c>
      <c r="F278" s="6">
        <v>4.0642159323473761</v>
      </c>
      <c r="G278" s="5">
        <v>-0.27787869655263775</v>
      </c>
      <c r="H278" s="6">
        <v>2.0229770547308736</v>
      </c>
      <c r="I278">
        <v>1.0032599999999999E-2</v>
      </c>
      <c r="J278">
        <v>7.016733333333333E-3</v>
      </c>
      <c r="K278">
        <v>1.2163633333333333E-2</v>
      </c>
      <c r="L278" s="2">
        <v>1.7264666666666666E-3</v>
      </c>
      <c r="M278" s="1">
        <v>7.5282000000000005E-3</v>
      </c>
      <c r="N278" s="1">
        <v>8.6555999999999994E-3</v>
      </c>
      <c r="O278" s="1">
        <v>1.3913999999999999E-2</v>
      </c>
      <c r="P278" s="1">
        <v>5.1469999999999997E-3</v>
      </c>
      <c r="Q278" s="1">
        <v>4.8002000000000001E-3</v>
      </c>
      <c r="R278" s="1">
        <v>1.1103E-2</v>
      </c>
      <c r="S278" s="1">
        <v>8.9068999999999988E-3</v>
      </c>
      <c r="T278" s="1">
        <v>1.2808E-2</v>
      </c>
      <c r="U278" s="1">
        <v>1.4776000000000001E-2</v>
      </c>
      <c r="V278" s="1">
        <v>0</v>
      </c>
      <c r="W278" s="1">
        <v>0</v>
      </c>
      <c r="X278" s="1">
        <v>5.1793999999999998E-3</v>
      </c>
    </row>
    <row r="279" spans="1:24" x14ac:dyDescent="0.35">
      <c r="A279" t="s">
        <v>1227</v>
      </c>
      <c r="B279" s="4" t="s">
        <v>2581</v>
      </c>
      <c r="C279">
        <v>0</v>
      </c>
      <c r="D279" s="3">
        <v>0</v>
      </c>
      <c r="E279" s="5">
        <v>0.8276598298494543</v>
      </c>
      <c r="F279" s="6">
        <v>1.4790592538033676</v>
      </c>
      <c r="G279" s="5">
        <v>-0.27289015642310682</v>
      </c>
      <c r="H279" s="6">
        <v>0.56467985058160797</v>
      </c>
      <c r="I279">
        <v>7.5850333333333339E-2</v>
      </c>
      <c r="J279">
        <v>3.8823333333333328E-2</v>
      </c>
      <c r="K279">
        <v>9.1644333333333328E-2</v>
      </c>
      <c r="L279" s="2">
        <v>2.6248666666666667E-2</v>
      </c>
      <c r="M279" s="1">
        <v>8.7430999999999995E-2</v>
      </c>
      <c r="N279" s="1">
        <v>6.1295000000000002E-2</v>
      </c>
      <c r="O279" s="1">
        <v>7.8825000000000006E-2</v>
      </c>
      <c r="P279" s="1">
        <v>3.2074999999999999E-2</v>
      </c>
      <c r="Q279" s="1">
        <v>4.3511000000000001E-2</v>
      </c>
      <c r="R279" s="1">
        <v>4.0883999999999997E-2</v>
      </c>
      <c r="S279" s="1">
        <v>7.5688999999999992E-2</v>
      </c>
      <c r="T279" s="1">
        <v>0.10158</v>
      </c>
      <c r="U279" s="1">
        <v>9.7664000000000001E-2</v>
      </c>
      <c r="V279" s="1">
        <v>2.8326000000000004E-2</v>
      </c>
      <c r="W279" s="1">
        <v>2.6946000000000001E-2</v>
      </c>
      <c r="X279" s="1">
        <v>2.3473999999999998E-2</v>
      </c>
    </row>
    <row r="280" spans="1:24" x14ac:dyDescent="0.35">
      <c r="A280" t="s">
        <v>858</v>
      </c>
      <c r="B280" s="4" t="s">
        <v>2212</v>
      </c>
      <c r="C280">
        <v>0</v>
      </c>
      <c r="D280" s="3">
        <v>0</v>
      </c>
      <c r="E280" s="5">
        <v>0.82868563891848013</v>
      </c>
      <c r="F280" s="6">
        <v>1.6279772724212684</v>
      </c>
      <c r="G280" s="5">
        <v>-0.27110317433042014</v>
      </c>
      <c r="H280" s="6">
        <v>0.70308055882160259</v>
      </c>
      <c r="I280">
        <v>1.3613233333333334E-2</v>
      </c>
      <c r="J280">
        <v>8.0607666666666668E-3</v>
      </c>
      <c r="K280">
        <v>1.6427500000000001E-2</v>
      </c>
      <c r="L280" s="2">
        <v>4.951399999999999E-3</v>
      </c>
      <c r="M280" s="1">
        <v>1.3568999999999999E-2</v>
      </c>
      <c r="N280" s="1">
        <v>1.7436E-2</v>
      </c>
      <c r="O280" s="1">
        <v>9.8347E-3</v>
      </c>
      <c r="P280" s="1">
        <v>7.6398999999999998E-3</v>
      </c>
      <c r="Q280" s="1">
        <v>7.1251999999999999E-3</v>
      </c>
      <c r="R280" s="1">
        <v>9.4172000000000006E-3</v>
      </c>
      <c r="S280" s="1">
        <v>2.6442E-2</v>
      </c>
      <c r="T280" s="1">
        <v>1.4485E-2</v>
      </c>
      <c r="U280" s="1">
        <v>8.3555000000000001E-3</v>
      </c>
      <c r="V280" s="1">
        <v>9.5421999999999989E-3</v>
      </c>
      <c r="W280" s="1">
        <v>2.0171999999999998E-3</v>
      </c>
      <c r="X280" s="1">
        <v>3.2947999999999996E-3</v>
      </c>
    </row>
    <row r="281" spans="1:24" x14ac:dyDescent="0.35">
      <c r="A281" t="s">
        <v>567</v>
      </c>
      <c r="B281" s="4" t="s">
        <v>1921</v>
      </c>
      <c r="C281">
        <v>0</v>
      </c>
      <c r="D281" s="3">
        <v>0</v>
      </c>
      <c r="E281" s="5">
        <v>0.82963964573051174</v>
      </c>
      <c r="F281" s="6">
        <v>0.50190729610539453</v>
      </c>
      <c r="G281" s="5">
        <v>-0.26944325747180764</v>
      </c>
      <c r="H281" s="6">
        <v>-0.99450717652741261</v>
      </c>
      <c r="I281">
        <v>0.122712</v>
      </c>
      <c r="J281">
        <v>8.9910000000000004E-2</v>
      </c>
      <c r="K281">
        <v>0.14791000000000001</v>
      </c>
      <c r="L281" s="2">
        <v>0.17913666666666664</v>
      </c>
      <c r="M281" s="1">
        <v>0.12926000000000001</v>
      </c>
      <c r="N281" s="1">
        <v>0.13933000000000001</v>
      </c>
      <c r="O281" s="1">
        <v>9.9546000000000009E-2</v>
      </c>
      <c r="P281" s="1">
        <v>0.13256999999999999</v>
      </c>
      <c r="Q281" s="1">
        <v>0.11333</v>
      </c>
      <c r="R281" s="1">
        <v>2.383E-2</v>
      </c>
      <c r="S281" s="1">
        <v>0.16250000000000001</v>
      </c>
      <c r="T281" s="1">
        <v>0.16494</v>
      </c>
      <c r="U281" s="1">
        <v>0.11628999999999999</v>
      </c>
      <c r="V281" s="1">
        <v>0.31122</v>
      </c>
      <c r="W281" s="1">
        <v>8.1669999999999993E-2</v>
      </c>
      <c r="X281" s="1">
        <v>0.14452000000000001</v>
      </c>
    </row>
    <row r="282" spans="1:24" x14ac:dyDescent="0.35">
      <c r="A282" t="s">
        <v>1326</v>
      </c>
      <c r="B282" s="4" t="s">
        <v>2680</v>
      </c>
      <c r="C282">
        <v>0</v>
      </c>
      <c r="D282" s="3">
        <v>0</v>
      </c>
      <c r="E282" s="5">
        <v>0.82996746195521964</v>
      </c>
      <c r="F282" s="6">
        <v>1.6971956231222936</v>
      </c>
      <c r="G282" s="5">
        <v>-0.26887331673623277</v>
      </c>
      <c r="H282" s="6">
        <v>0.76315286319691733</v>
      </c>
      <c r="I282">
        <v>3.579566666666667E-2</v>
      </c>
      <c r="J282">
        <v>5.6303333333333337E-2</v>
      </c>
      <c r="K282">
        <v>4.3129000000000001E-2</v>
      </c>
      <c r="L282" s="2">
        <v>3.3174333333333333E-2</v>
      </c>
      <c r="M282" s="1">
        <v>3.1447000000000003E-2</v>
      </c>
      <c r="N282" s="1">
        <v>2.1693999999999998E-2</v>
      </c>
      <c r="O282" s="1">
        <v>5.4246000000000003E-2</v>
      </c>
      <c r="P282" s="1">
        <v>5.1599999999999993E-2</v>
      </c>
      <c r="Q282" s="1">
        <v>8.0207000000000001E-2</v>
      </c>
      <c r="R282" s="1">
        <v>3.7102999999999997E-2</v>
      </c>
      <c r="S282" s="1">
        <v>3.7206000000000003E-2</v>
      </c>
      <c r="T282" s="1">
        <v>4.2802E-2</v>
      </c>
      <c r="U282" s="1">
        <v>4.9379000000000006E-2</v>
      </c>
      <c r="V282" s="1">
        <v>4.1772000000000004E-2</v>
      </c>
      <c r="W282" s="1">
        <v>3.1788999999999998E-2</v>
      </c>
      <c r="X282" s="1">
        <v>2.5962000000000002E-2</v>
      </c>
    </row>
    <row r="283" spans="1:24" x14ac:dyDescent="0.35">
      <c r="A283" t="s">
        <v>869</v>
      </c>
      <c r="B283" s="4" t="s">
        <v>2223</v>
      </c>
      <c r="C283">
        <v>0</v>
      </c>
      <c r="D283" s="3">
        <v>0</v>
      </c>
      <c r="E283" s="5">
        <v>0.83162781030242139</v>
      </c>
      <c r="F283" s="6">
        <v>0.85920944166314828</v>
      </c>
      <c r="G283" s="5">
        <v>-0.26599009100261256</v>
      </c>
      <c r="H283" s="6">
        <v>-0.21891824801915785</v>
      </c>
      <c r="I283">
        <v>4.0010999999999998E-2</v>
      </c>
      <c r="J283">
        <v>2.8489666666666663E-2</v>
      </c>
      <c r="K283">
        <v>4.8111666666666671E-2</v>
      </c>
      <c r="L283" s="2">
        <v>3.3157999999999993E-2</v>
      </c>
      <c r="M283" s="1">
        <v>4.8799000000000002E-2</v>
      </c>
      <c r="N283" s="1">
        <v>3.5704E-2</v>
      </c>
      <c r="O283" s="1">
        <v>3.5529999999999999E-2</v>
      </c>
      <c r="P283" s="1">
        <v>2.7297999999999999E-2</v>
      </c>
      <c r="Q283" s="1">
        <v>2.5458000000000001E-2</v>
      </c>
      <c r="R283" s="1">
        <v>3.2712999999999999E-2</v>
      </c>
      <c r="S283" s="1">
        <v>3.6740999999999996E-2</v>
      </c>
      <c r="T283" s="1">
        <v>5.5349000000000002E-2</v>
      </c>
      <c r="U283" s="1">
        <v>5.2245000000000007E-2</v>
      </c>
      <c r="V283" s="1">
        <v>2.9463999999999997E-2</v>
      </c>
      <c r="W283" s="1">
        <v>3.6436999999999997E-2</v>
      </c>
      <c r="X283" s="1">
        <v>3.3572999999999999E-2</v>
      </c>
    </row>
    <row r="284" spans="1:24" x14ac:dyDescent="0.35">
      <c r="A284" t="s">
        <v>305</v>
      </c>
      <c r="B284" s="4" t="s">
        <v>1659</v>
      </c>
      <c r="C284">
        <v>0</v>
      </c>
      <c r="D284" s="3">
        <v>0</v>
      </c>
      <c r="E284" s="5">
        <v>0.83173968422160371</v>
      </c>
      <c r="F284" s="6">
        <v>0.9631427563862377</v>
      </c>
      <c r="G284" s="5">
        <v>-0.26579602691372795</v>
      </c>
      <c r="H284" s="6">
        <v>-5.417844565918007E-2</v>
      </c>
      <c r="I284">
        <v>3.0560666666666667E-2</v>
      </c>
      <c r="J284">
        <v>1.1652999999999998E-2</v>
      </c>
      <c r="K284">
        <v>3.6743066666666664E-2</v>
      </c>
      <c r="L284" s="2">
        <v>1.2098933333333334E-2</v>
      </c>
      <c r="M284" s="1">
        <v>3.4265999999999998E-2</v>
      </c>
      <c r="N284" s="1">
        <v>2.3639E-2</v>
      </c>
      <c r="O284" s="1">
        <v>3.3777000000000001E-2</v>
      </c>
      <c r="P284" s="1">
        <v>0</v>
      </c>
      <c r="Q284" s="1">
        <v>3.4958999999999997E-2</v>
      </c>
      <c r="R284" s="1">
        <v>0</v>
      </c>
      <c r="S284" s="1">
        <v>4.8649999999999999E-2</v>
      </c>
      <c r="T284" s="1">
        <v>7.7731999999999992E-3</v>
      </c>
      <c r="U284" s="1">
        <v>5.3806000000000007E-2</v>
      </c>
      <c r="V284" s="1">
        <v>1.8207000000000001E-2</v>
      </c>
      <c r="W284" s="1">
        <v>8.6598000000000005E-3</v>
      </c>
      <c r="X284" s="1">
        <v>9.4300000000000009E-3</v>
      </c>
    </row>
    <row r="285" spans="1:24" x14ac:dyDescent="0.35">
      <c r="A285" t="s">
        <v>342</v>
      </c>
      <c r="B285" s="4" t="s">
        <v>1696</v>
      </c>
      <c r="C285">
        <v>0</v>
      </c>
      <c r="D285" s="3">
        <v>0</v>
      </c>
      <c r="E285" s="5">
        <v>0.83210958227926191</v>
      </c>
      <c r="F285" s="6">
        <v>1.6876084023896705</v>
      </c>
      <c r="G285" s="5">
        <v>-0.26515456243379715</v>
      </c>
      <c r="H285" s="6">
        <v>0.75498017568467524</v>
      </c>
      <c r="I285">
        <v>3.1467333333333326E-2</v>
      </c>
      <c r="J285">
        <v>2.9190000000000004E-2</v>
      </c>
      <c r="K285">
        <v>3.7816333333333334E-2</v>
      </c>
      <c r="L285" s="2">
        <v>1.7296666666666669E-2</v>
      </c>
      <c r="M285" s="1">
        <v>2.7913999999999998E-2</v>
      </c>
      <c r="N285" s="1">
        <v>3.2093999999999998E-2</v>
      </c>
      <c r="O285" s="1">
        <v>3.4394000000000001E-2</v>
      </c>
      <c r="P285" s="1">
        <v>3.8169000000000002E-2</v>
      </c>
      <c r="Q285" s="1">
        <v>0</v>
      </c>
      <c r="R285" s="1">
        <v>4.9401E-2</v>
      </c>
      <c r="S285" s="1">
        <v>4.6235999999999999E-2</v>
      </c>
      <c r="T285" s="1">
        <v>3.7991999999999998E-2</v>
      </c>
      <c r="U285" s="1">
        <v>2.9221E-2</v>
      </c>
      <c r="V285" s="1">
        <v>0</v>
      </c>
      <c r="W285" s="1">
        <v>2.1163000000000001E-2</v>
      </c>
      <c r="X285" s="1">
        <v>3.0727000000000001E-2</v>
      </c>
    </row>
    <row r="286" spans="1:24" x14ac:dyDescent="0.35">
      <c r="A286" t="s">
        <v>209</v>
      </c>
      <c r="B286" s="4" t="s">
        <v>1563</v>
      </c>
      <c r="C286">
        <v>0</v>
      </c>
      <c r="D286" s="3">
        <v>0</v>
      </c>
      <c r="E286" s="5">
        <v>0.8321147605157152</v>
      </c>
      <c r="F286" s="6">
        <v>1.0531595838419436</v>
      </c>
      <c r="G286" s="5">
        <v>-0.26514558453837811</v>
      </c>
      <c r="H286" s="6">
        <v>7.472406254901956E-2</v>
      </c>
      <c r="I286">
        <v>2.1965333333333333E-2</v>
      </c>
      <c r="J286">
        <v>4.3426333333333324E-2</v>
      </c>
      <c r="K286">
        <v>2.6397E-2</v>
      </c>
      <c r="L286" s="2">
        <v>4.1234333333333338E-2</v>
      </c>
      <c r="M286" s="1">
        <v>1.9484999999999999E-2</v>
      </c>
      <c r="N286" s="1">
        <v>2.2402999999999999E-2</v>
      </c>
      <c r="O286" s="1">
        <v>2.4007999999999998E-2</v>
      </c>
      <c r="P286" s="1">
        <v>4.7958000000000001E-2</v>
      </c>
      <c r="Q286" s="1">
        <v>2.4847999999999999E-2</v>
      </c>
      <c r="R286" s="1">
        <v>5.7472999999999996E-2</v>
      </c>
      <c r="S286" s="1">
        <v>3.2274000000000004E-2</v>
      </c>
      <c r="T286" s="1">
        <v>2.6519999999999998E-2</v>
      </c>
      <c r="U286" s="1">
        <v>2.0396999999999998E-2</v>
      </c>
      <c r="V286" s="1">
        <v>4.1412000000000004E-2</v>
      </c>
      <c r="W286" s="1">
        <v>3.9393999999999998E-2</v>
      </c>
      <c r="X286" s="1">
        <v>4.2896999999999998E-2</v>
      </c>
    </row>
    <row r="287" spans="1:24" x14ac:dyDescent="0.35">
      <c r="A287" t="s">
        <v>896</v>
      </c>
      <c r="B287" s="4" t="s">
        <v>2250</v>
      </c>
      <c r="C287">
        <v>0</v>
      </c>
      <c r="D287" s="3">
        <v>0</v>
      </c>
      <c r="E287" s="5">
        <v>0.83441597810459223</v>
      </c>
      <c r="F287" s="6">
        <v>1.2602369852369855</v>
      </c>
      <c r="G287" s="5">
        <v>-0.26116131081737376</v>
      </c>
      <c r="H287" s="6">
        <v>0.33369505537404726</v>
      </c>
      <c r="I287">
        <v>1.6056666666666667E-2</v>
      </c>
      <c r="J287">
        <v>2.1625666666666668E-2</v>
      </c>
      <c r="K287">
        <v>1.9243E-2</v>
      </c>
      <c r="L287" s="2">
        <v>1.7159999999999998E-2</v>
      </c>
      <c r="M287" s="1">
        <v>1.5618000000000002E-2</v>
      </c>
      <c r="N287" s="1">
        <v>1.5713000000000001E-2</v>
      </c>
      <c r="O287" s="1">
        <v>1.6839E-2</v>
      </c>
      <c r="P287" s="1">
        <v>2.4026000000000002E-2</v>
      </c>
      <c r="Q287" s="1">
        <v>1.4938000000000002E-2</v>
      </c>
      <c r="R287" s="1">
        <v>2.5912999999999999E-2</v>
      </c>
      <c r="S287" s="1">
        <v>1.6168999999999999E-2</v>
      </c>
      <c r="T287" s="1">
        <v>2.8787000000000004E-2</v>
      </c>
      <c r="U287" s="1">
        <v>1.2773E-2</v>
      </c>
      <c r="V287" s="1">
        <v>2.5933000000000001E-2</v>
      </c>
      <c r="W287" s="1">
        <v>1.4802000000000001E-2</v>
      </c>
      <c r="X287" s="1">
        <v>1.0744999999999999E-2</v>
      </c>
    </row>
    <row r="288" spans="1:24" x14ac:dyDescent="0.35">
      <c r="A288" t="s">
        <v>523</v>
      </c>
      <c r="B288" s="4" t="s">
        <v>1877</v>
      </c>
      <c r="C288">
        <v>0</v>
      </c>
      <c r="D288" s="3">
        <v>0</v>
      </c>
      <c r="E288" s="5">
        <v>0.83605860564369938</v>
      </c>
      <c r="F288" s="6">
        <v>1.5685953167967555</v>
      </c>
      <c r="G288" s="5">
        <v>-0.25832401967679242</v>
      </c>
      <c r="H288" s="6">
        <v>0.64947319822319183</v>
      </c>
      <c r="I288">
        <v>3.2126666666666671E-2</v>
      </c>
      <c r="J288">
        <v>5.6470999999999993E-2</v>
      </c>
      <c r="K288">
        <v>3.8426333333333333E-2</v>
      </c>
      <c r="L288" s="2">
        <v>3.6000999999999998E-2</v>
      </c>
      <c r="M288" s="1">
        <v>4.7973000000000002E-2</v>
      </c>
      <c r="N288" s="1">
        <v>3.1517999999999997E-2</v>
      </c>
      <c r="O288" s="1">
        <v>1.6888999999999998E-2</v>
      </c>
      <c r="P288" s="1">
        <v>3.7483999999999996E-2</v>
      </c>
      <c r="Q288" s="1">
        <v>6.1178000000000003E-2</v>
      </c>
      <c r="R288" s="1">
        <v>7.0750999999999994E-2</v>
      </c>
      <c r="S288" s="1">
        <v>4.0541999999999995E-2</v>
      </c>
      <c r="T288" s="1">
        <v>3.8865999999999998E-2</v>
      </c>
      <c r="U288" s="1">
        <v>3.5871E-2</v>
      </c>
      <c r="V288" s="1">
        <v>3.6414000000000002E-2</v>
      </c>
      <c r="W288" s="1">
        <v>4.3299000000000004E-2</v>
      </c>
      <c r="X288" s="1">
        <v>2.8289999999999999E-2</v>
      </c>
    </row>
    <row r="289" spans="1:24" x14ac:dyDescent="0.35">
      <c r="A289" t="s">
        <v>1045</v>
      </c>
      <c r="B289" s="4" t="s">
        <v>2399</v>
      </c>
      <c r="C289">
        <v>0</v>
      </c>
      <c r="D289" s="3">
        <v>0</v>
      </c>
      <c r="E289" s="5">
        <v>0.83647977228733483</v>
      </c>
      <c r="F289" s="6">
        <v>0.72583849676724144</v>
      </c>
      <c r="G289" s="5">
        <v>-0.25759744138236157</v>
      </c>
      <c r="H289" s="6">
        <v>-0.46227951888806518</v>
      </c>
      <c r="I289">
        <v>6.5827333333333335E-2</v>
      </c>
      <c r="J289">
        <v>5.7478666666666671E-2</v>
      </c>
      <c r="K289">
        <v>7.8695666666666664E-2</v>
      </c>
      <c r="L289" s="2">
        <v>7.9189333333333334E-2</v>
      </c>
      <c r="M289" s="1">
        <v>6.1974000000000001E-2</v>
      </c>
      <c r="N289" s="1">
        <v>5.6512999999999994E-2</v>
      </c>
      <c r="O289" s="1">
        <v>7.8994999999999996E-2</v>
      </c>
      <c r="P289" s="1">
        <v>6.1366000000000004E-2</v>
      </c>
      <c r="Q289" s="1">
        <v>3.5429000000000002E-2</v>
      </c>
      <c r="R289" s="1">
        <v>7.5641E-2</v>
      </c>
      <c r="S289" s="1">
        <v>7.3324E-2</v>
      </c>
      <c r="T289" s="1">
        <v>8.725999999999999E-2</v>
      </c>
      <c r="U289" s="1">
        <v>7.5503000000000001E-2</v>
      </c>
      <c r="V289" s="1">
        <v>8.2322999999999993E-2</v>
      </c>
      <c r="W289" s="1">
        <v>7.2910000000000003E-2</v>
      </c>
      <c r="X289" s="1">
        <v>8.2335000000000005E-2</v>
      </c>
    </row>
    <row r="290" spans="1:24" x14ac:dyDescent="0.35">
      <c r="A290" t="s">
        <v>204</v>
      </c>
      <c r="B290" s="4" t="s">
        <v>1558</v>
      </c>
      <c r="C290">
        <v>0</v>
      </c>
      <c r="D290" s="3">
        <v>0</v>
      </c>
      <c r="E290" s="5">
        <v>0.83730243323080655</v>
      </c>
      <c r="F290" s="6">
        <v>1.8823344756324065</v>
      </c>
      <c r="G290" s="5">
        <v>-0.2561792772327654</v>
      </c>
      <c r="H290" s="6">
        <v>0.91252300610116721</v>
      </c>
      <c r="I290">
        <v>1.8329666666666664E-2</v>
      </c>
      <c r="J290">
        <v>7.1955999999999999E-3</v>
      </c>
      <c r="K290">
        <v>2.1891333333333336E-2</v>
      </c>
      <c r="L290" s="2">
        <v>3.8226999999999996E-3</v>
      </c>
      <c r="M290" s="1">
        <v>2.1203E-2</v>
      </c>
      <c r="N290" s="1">
        <v>1.4626999999999999E-2</v>
      </c>
      <c r="O290" s="1">
        <v>1.9158999999999999E-2</v>
      </c>
      <c r="P290" s="1">
        <v>1.353E-2</v>
      </c>
      <c r="Q290" s="1">
        <v>1.8027E-3</v>
      </c>
      <c r="R290" s="1">
        <v>6.2540999999999994E-3</v>
      </c>
      <c r="S290" s="1">
        <v>2.8431000000000001E-2</v>
      </c>
      <c r="T290" s="1">
        <v>2.2446000000000001E-2</v>
      </c>
      <c r="U290" s="1">
        <v>1.4797000000000001E-2</v>
      </c>
      <c r="V290" s="1">
        <v>5.633E-3</v>
      </c>
      <c r="W290" s="1">
        <v>0</v>
      </c>
      <c r="X290" s="1">
        <v>5.8350999999999993E-3</v>
      </c>
    </row>
    <row r="291" spans="1:24" x14ac:dyDescent="0.35">
      <c r="A291" t="s">
        <v>823</v>
      </c>
      <c r="B291" s="4" t="s">
        <v>2177</v>
      </c>
      <c r="C291">
        <v>0</v>
      </c>
      <c r="D291" s="3">
        <v>0</v>
      </c>
      <c r="E291" s="5">
        <v>0.838273028333129</v>
      </c>
      <c r="F291" s="6">
        <v>0.69471797552622871</v>
      </c>
      <c r="G291" s="5">
        <v>-0.25450788381650946</v>
      </c>
      <c r="H291" s="6">
        <v>-0.52550066796510042</v>
      </c>
      <c r="I291">
        <v>5.6953666666666673E-2</v>
      </c>
      <c r="J291">
        <v>6.5117999999999995E-2</v>
      </c>
      <c r="K291">
        <v>6.7941666666666664E-2</v>
      </c>
      <c r="L291" s="2">
        <v>9.3732999999999997E-2</v>
      </c>
      <c r="M291" s="1">
        <v>4.4847000000000005E-2</v>
      </c>
      <c r="N291" s="1">
        <v>6.7847000000000005E-2</v>
      </c>
      <c r="O291" s="1">
        <v>5.8166999999999996E-2</v>
      </c>
      <c r="P291" s="1">
        <v>5.8096000000000002E-2</v>
      </c>
      <c r="Q291" s="1">
        <v>5.7191999999999993E-2</v>
      </c>
      <c r="R291" s="1">
        <v>8.0065999999999998E-2</v>
      </c>
      <c r="S291" s="1">
        <v>5.8646000000000004E-2</v>
      </c>
      <c r="T291" s="1">
        <v>8.0317E-2</v>
      </c>
      <c r="U291" s="1">
        <v>6.4862000000000003E-2</v>
      </c>
      <c r="V291" s="1">
        <v>8.7790999999999994E-2</v>
      </c>
      <c r="W291" s="1">
        <v>8.9478000000000002E-2</v>
      </c>
      <c r="X291" s="1">
        <v>0.10392999999999999</v>
      </c>
    </row>
    <row r="292" spans="1:24" x14ac:dyDescent="0.35">
      <c r="A292" t="s">
        <v>953</v>
      </c>
      <c r="B292" s="4" t="s">
        <v>2307</v>
      </c>
      <c r="C292">
        <v>0</v>
      </c>
      <c r="D292" s="3">
        <v>0</v>
      </c>
      <c r="E292" s="5">
        <v>0.83895589303191997</v>
      </c>
      <c r="F292" s="6">
        <v>0.46441506305362829</v>
      </c>
      <c r="G292" s="5">
        <v>-0.25333312996337848</v>
      </c>
      <c r="H292" s="6">
        <v>-1.106513328884694</v>
      </c>
      <c r="I292">
        <v>3.5429666666666672E-2</v>
      </c>
      <c r="J292">
        <v>1.4190666666666666E-2</v>
      </c>
      <c r="K292">
        <v>4.2230666666666673E-2</v>
      </c>
      <c r="L292" s="2">
        <v>3.0556E-2</v>
      </c>
      <c r="M292" s="1">
        <v>3.7444999999999999E-2</v>
      </c>
      <c r="N292" s="1">
        <v>2.9805000000000002E-2</v>
      </c>
      <c r="O292" s="1">
        <v>3.9039000000000004E-2</v>
      </c>
      <c r="P292" s="1">
        <v>2.3630999999999999E-2</v>
      </c>
      <c r="Q292" s="1">
        <v>1.4693000000000001E-2</v>
      </c>
      <c r="R292" s="1">
        <v>4.248E-3</v>
      </c>
      <c r="S292" s="1">
        <v>3.7486000000000005E-2</v>
      </c>
      <c r="T292" s="1">
        <v>3.2670000000000005E-2</v>
      </c>
      <c r="U292" s="1">
        <v>5.6536000000000003E-2</v>
      </c>
      <c r="V292" s="1">
        <v>4.2086999999999999E-2</v>
      </c>
      <c r="W292" s="1">
        <v>2.1838E-2</v>
      </c>
      <c r="X292" s="1">
        <v>2.7743E-2</v>
      </c>
    </row>
    <row r="293" spans="1:24" x14ac:dyDescent="0.35">
      <c r="A293" t="s">
        <v>37</v>
      </c>
      <c r="B293" s="4" t="s">
        <v>1391</v>
      </c>
      <c r="C293">
        <v>0</v>
      </c>
      <c r="D293" s="3">
        <v>0</v>
      </c>
      <c r="E293" s="5">
        <v>0.84101541786646794</v>
      </c>
      <c r="F293" s="6">
        <v>1.5846196193017004</v>
      </c>
      <c r="G293" s="5">
        <v>-0.24979584604118024</v>
      </c>
      <c r="H293" s="6">
        <v>0.66413656957156941</v>
      </c>
      <c r="I293">
        <v>4.1765666666666666E-2</v>
      </c>
      <c r="J293">
        <v>4.9893333333333338E-2</v>
      </c>
      <c r="K293">
        <v>4.9661000000000004E-2</v>
      </c>
      <c r="L293" s="2">
        <v>3.1486E-2</v>
      </c>
      <c r="M293" s="1">
        <v>3.2475000000000004E-2</v>
      </c>
      <c r="N293" s="1">
        <v>4.4805999999999999E-2</v>
      </c>
      <c r="O293" s="1">
        <v>4.8015999999999996E-2</v>
      </c>
      <c r="P293" s="1">
        <v>3.5524E-2</v>
      </c>
      <c r="Q293" s="1">
        <v>6.6262000000000001E-2</v>
      </c>
      <c r="R293" s="1">
        <v>4.7893999999999999E-2</v>
      </c>
      <c r="S293" s="1">
        <v>5.3790000000000004E-2</v>
      </c>
      <c r="T293" s="1">
        <v>4.4200000000000003E-2</v>
      </c>
      <c r="U293" s="1">
        <v>5.0993000000000004E-2</v>
      </c>
      <c r="V293" s="1">
        <v>2.5881999999999999E-2</v>
      </c>
      <c r="W293" s="1">
        <v>3.2828000000000003E-2</v>
      </c>
      <c r="X293" s="1">
        <v>3.5748000000000002E-2</v>
      </c>
    </row>
    <row r="294" spans="1:24" x14ac:dyDescent="0.35">
      <c r="A294" t="s">
        <v>1163</v>
      </c>
      <c r="B294" s="4" t="s">
        <v>2517</v>
      </c>
      <c r="C294">
        <v>0</v>
      </c>
      <c r="D294" s="3">
        <v>0</v>
      </c>
      <c r="E294" s="5">
        <v>0.8412176600151221</v>
      </c>
      <c r="F294" s="6">
        <v>0.61044877799540154</v>
      </c>
      <c r="G294" s="5">
        <v>-0.24944895743202838</v>
      </c>
      <c r="H294" s="6">
        <v>-0.71205784935898475</v>
      </c>
      <c r="I294">
        <v>1.7059333333333333E-2</v>
      </c>
      <c r="J294">
        <v>9.5579999999999988E-3</v>
      </c>
      <c r="K294">
        <v>2.0279333333333333E-2</v>
      </c>
      <c r="L294" s="2">
        <v>1.5657333333333332E-2</v>
      </c>
      <c r="M294" s="1">
        <v>1.5133000000000001E-2</v>
      </c>
      <c r="N294" s="1">
        <v>1.7399000000000001E-2</v>
      </c>
      <c r="O294" s="1">
        <v>1.8645999999999999E-2</v>
      </c>
      <c r="P294" s="1">
        <v>1.3795E-2</v>
      </c>
      <c r="Q294" s="1">
        <v>0</v>
      </c>
      <c r="R294" s="1">
        <v>1.4879E-2</v>
      </c>
      <c r="S294" s="1">
        <v>2.3871999999999997E-2</v>
      </c>
      <c r="T294" s="1">
        <v>1.7163999999999999E-2</v>
      </c>
      <c r="U294" s="1">
        <v>1.9802E-2</v>
      </c>
      <c r="V294" s="1">
        <v>1.3401E-2</v>
      </c>
      <c r="W294" s="1">
        <v>1.2747999999999999E-2</v>
      </c>
      <c r="X294" s="1">
        <v>2.0823000000000001E-2</v>
      </c>
    </row>
    <row r="295" spans="1:24" x14ac:dyDescent="0.35">
      <c r="A295" t="s">
        <v>1210</v>
      </c>
      <c r="B295" s="4" t="s">
        <v>2564</v>
      </c>
      <c r="C295">
        <v>0</v>
      </c>
      <c r="D295" s="3">
        <v>0</v>
      </c>
      <c r="E295" s="5">
        <v>0.84161446637513315</v>
      </c>
      <c r="F295" s="6">
        <v>0.30522090957426112</v>
      </c>
      <c r="G295" s="5">
        <v>-0.24876859179197025</v>
      </c>
      <c r="H295" s="6">
        <v>-1.7120742955400048</v>
      </c>
      <c r="I295">
        <v>4.7472666666666672E-3</v>
      </c>
      <c r="J295">
        <v>3.1381999999999994E-3</v>
      </c>
      <c r="K295">
        <v>5.6406666666666662E-3</v>
      </c>
      <c r="L295" s="2">
        <v>1.0281733333333333E-2</v>
      </c>
      <c r="M295" s="1">
        <v>6.624800000000001E-3</v>
      </c>
      <c r="N295" s="1">
        <v>7.6169999999999996E-3</v>
      </c>
      <c r="O295" s="1">
        <v>0</v>
      </c>
      <c r="P295" s="1">
        <v>4.5293999999999994E-3</v>
      </c>
      <c r="Q295" s="1">
        <v>0</v>
      </c>
      <c r="R295" s="1">
        <v>4.8852000000000001E-3</v>
      </c>
      <c r="S295" s="1">
        <v>3.9190000000000006E-3</v>
      </c>
      <c r="T295" s="1">
        <v>0</v>
      </c>
      <c r="U295" s="1">
        <v>1.3003000000000001E-2</v>
      </c>
      <c r="V295" s="1">
        <v>8.8000000000000005E-3</v>
      </c>
      <c r="W295" s="1">
        <v>8.3712000000000005E-3</v>
      </c>
      <c r="X295" s="1">
        <v>1.3673999999999999E-2</v>
      </c>
    </row>
    <row r="296" spans="1:24" x14ac:dyDescent="0.35">
      <c r="A296" t="s">
        <v>339</v>
      </c>
      <c r="B296" s="4" t="s">
        <v>1693</v>
      </c>
      <c r="C296">
        <v>0</v>
      </c>
      <c r="D296" s="3">
        <v>0</v>
      </c>
      <c r="E296" s="5">
        <v>0.84261868118858751</v>
      </c>
      <c r="F296" s="6">
        <v>0.47658154248434709</v>
      </c>
      <c r="G296" s="5">
        <v>-0.24704819351440738</v>
      </c>
      <c r="H296" s="6">
        <v>-1.0692050163804574</v>
      </c>
      <c r="I296">
        <v>0.11862666666666666</v>
      </c>
      <c r="J296">
        <v>2.4179999999999997E-2</v>
      </c>
      <c r="K296">
        <v>0.14078333333333334</v>
      </c>
      <c r="L296" s="2">
        <v>5.0736333333333335E-2</v>
      </c>
      <c r="M296" s="1">
        <v>0.10914</v>
      </c>
      <c r="N296" s="1">
        <v>0.11226999999999999</v>
      </c>
      <c r="O296" s="1">
        <v>0.13447000000000001</v>
      </c>
      <c r="P296" s="1">
        <v>4.7126000000000001E-2</v>
      </c>
      <c r="Q296" s="1">
        <v>0</v>
      </c>
      <c r="R296" s="1">
        <v>2.5413999999999999E-2</v>
      </c>
      <c r="S296" s="1">
        <v>0.14272000000000001</v>
      </c>
      <c r="T296" s="1">
        <v>0.13682</v>
      </c>
      <c r="U296" s="1">
        <v>0.14281000000000002</v>
      </c>
      <c r="V296" s="1">
        <v>9.1561000000000003E-2</v>
      </c>
      <c r="W296" s="1">
        <v>2.9033E-2</v>
      </c>
      <c r="X296" s="1">
        <v>3.1615000000000004E-2</v>
      </c>
    </row>
    <row r="297" spans="1:24" x14ac:dyDescent="0.35">
      <c r="A297" t="s">
        <v>767</v>
      </c>
      <c r="B297" s="4" t="s">
        <v>2121</v>
      </c>
      <c r="C297">
        <v>0</v>
      </c>
      <c r="D297" s="3">
        <v>0</v>
      </c>
      <c r="E297" s="5">
        <v>0.84265305306905358</v>
      </c>
      <c r="F297" s="6">
        <v>0.86652132347797717</v>
      </c>
      <c r="G297" s="5">
        <v>-0.24698934467656919</v>
      </c>
      <c r="H297" s="6">
        <v>-0.20669284302365359</v>
      </c>
      <c r="I297">
        <v>1.4057699999999999E-2</v>
      </c>
      <c r="J297">
        <v>9.9100000000000004E-3</v>
      </c>
      <c r="K297">
        <v>1.6682666666666669E-2</v>
      </c>
      <c r="L297" s="2">
        <v>1.1436533333333332E-2</v>
      </c>
      <c r="M297" s="1">
        <v>5.2300999999999997E-3</v>
      </c>
      <c r="N297" s="1">
        <v>2.4053999999999999E-2</v>
      </c>
      <c r="O297" s="1">
        <v>1.2888999999999999E-2</v>
      </c>
      <c r="P297" s="1">
        <v>1.4303E-2</v>
      </c>
      <c r="Q297" s="1">
        <v>0</v>
      </c>
      <c r="R297" s="1">
        <v>1.5427E-2</v>
      </c>
      <c r="S297" s="1">
        <v>1.8564000000000001E-2</v>
      </c>
      <c r="T297" s="1">
        <v>1.7795999999999999E-2</v>
      </c>
      <c r="U297" s="1">
        <v>1.3688000000000001E-2</v>
      </c>
      <c r="V297" s="1">
        <v>1.3894999999999999E-2</v>
      </c>
      <c r="W297" s="1">
        <v>1.3218000000000001E-2</v>
      </c>
      <c r="X297" s="1">
        <v>7.1965999999999992E-3</v>
      </c>
    </row>
    <row r="298" spans="1:24" x14ac:dyDescent="0.35">
      <c r="A298" t="s">
        <v>322</v>
      </c>
      <c r="B298" s="4" t="s">
        <v>1676</v>
      </c>
      <c r="C298">
        <v>0</v>
      </c>
      <c r="D298" s="3">
        <v>0</v>
      </c>
      <c r="E298" s="5">
        <v>0.84366832534995129</v>
      </c>
      <c r="F298" s="6">
        <v>1.4170914892789042</v>
      </c>
      <c r="G298" s="5">
        <v>-0.24525215687769922</v>
      </c>
      <c r="H298" s="6">
        <v>0.50293290354041842</v>
      </c>
      <c r="I298">
        <v>3.0235666666666671E-2</v>
      </c>
      <c r="J298">
        <v>2.4276666666666669E-2</v>
      </c>
      <c r="K298">
        <v>3.5838333333333333E-2</v>
      </c>
      <c r="L298" s="2">
        <v>1.7131333333333335E-2</v>
      </c>
      <c r="M298" s="1">
        <v>2.7835000000000002E-2</v>
      </c>
      <c r="N298" s="1">
        <v>3.2003999999999998E-2</v>
      </c>
      <c r="O298" s="1">
        <v>3.0868E-2</v>
      </c>
      <c r="P298" s="1">
        <v>3.0449999999999998E-2</v>
      </c>
      <c r="Q298" s="1">
        <v>1.7749000000000001E-2</v>
      </c>
      <c r="R298" s="1">
        <v>2.4631E-2</v>
      </c>
      <c r="S298" s="1">
        <v>3.9518999999999999E-2</v>
      </c>
      <c r="T298" s="1">
        <v>3.1572000000000003E-2</v>
      </c>
      <c r="U298" s="1">
        <v>3.6423999999999998E-2</v>
      </c>
      <c r="V298" s="1">
        <v>1.8487E-2</v>
      </c>
      <c r="W298" s="1">
        <v>1.7587000000000002E-2</v>
      </c>
      <c r="X298" s="1">
        <v>1.532E-2</v>
      </c>
    </row>
    <row r="299" spans="1:24" x14ac:dyDescent="0.35">
      <c r="A299" t="s">
        <v>173</v>
      </c>
      <c r="B299" s="4" t="s">
        <v>1527</v>
      </c>
      <c r="C299">
        <v>0</v>
      </c>
      <c r="D299" s="3">
        <v>0</v>
      </c>
      <c r="E299" s="5">
        <v>0.84378135121965192</v>
      </c>
      <c r="F299" s="6">
        <v>1.7962878541191796</v>
      </c>
      <c r="G299" s="5">
        <v>-0.24505889261125355</v>
      </c>
      <c r="H299" s="6">
        <v>0.84501855967472339</v>
      </c>
      <c r="I299">
        <v>1.9624666666666665E-2</v>
      </c>
      <c r="J299">
        <v>4.5970000000000004E-2</v>
      </c>
      <c r="K299">
        <v>2.3258000000000001E-2</v>
      </c>
      <c r="L299" s="2">
        <v>2.5591666666666665E-2</v>
      </c>
      <c r="M299" s="1">
        <v>2.5349999999999998E-2</v>
      </c>
      <c r="N299" s="1">
        <v>1.1658999999999999E-2</v>
      </c>
      <c r="O299" s="1">
        <v>2.1864999999999999E-2</v>
      </c>
      <c r="P299" s="1">
        <v>5.5462000000000004E-2</v>
      </c>
      <c r="Q299" s="1">
        <v>2.2630000000000001E-2</v>
      </c>
      <c r="R299" s="1">
        <v>5.9818000000000003E-2</v>
      </c>
      <c r="S299" s="1">
        <v>2.3994000000000001E-2</v>
      </c>
      <c r="T299" s="1">
        <v>2.5877000000000001E-2</v>
      </c>
      <c r="U299" s="1">
        <v>1.9903000000000001E-2</v>
      </c>
      <c r="V299" s="1">
        <v>1.6836999999999998E-2</v>
      </c>
      <c r="W299" s="1">
        <v>3.2032999999999999E-2</v>
      </c>
      <c r="X299" s="1">
        <v>2.7904999999999999E-2</v>
      </c>
    </row>
    <row r="300" spans="1:24" x14ac:dyDescent="0.35">
      <c r="A300" t="s">
        <v>676</v>
      </c>
      <c r="B300" s="4" t="s">
        <v>2030</v>
      </c>
      <c r="C300">
        <v>0</v>
      </c>
      <c r="D300" s="3">
        <v>0</v>
      </c>
      <c r="E300" s="5">
        <v>0.84471724832115436</v>
      </c>
      <c r="F300" s="6">
        <v>1.0686168337813788</v>
      </c>
      <c r="G300" s="5">
        <v>-0.24345958510130383</v>
      </c>
      <c r="H300" s="6">
        <v>9.5744649038837989E-2</v>
      </c>
      <c r="I300">
        <v>5.7066000000000006E-2</v>
      </c>
      <c r="J300">
        <v>8.3874666666666653E-2</v>
      </c>
      <c r="K300">
        <v>6.7556333333333329E-2</v>
      </c>
      <c r="L300" s="2">
        <v>7.8489000000000003E-2</v>
      </c>
      <c r="M300" s="1">
        <v>5.0314999999999999E-2</v>
      </c>
      <c r="N300" s="1">
        <v>4.3387999999999996E-2</v>
      </c>
      <c r="O300" s="1">
        <v>7.7495000000000008E-2</v>
      </c>
      <c r="P300" s="1">
        <v>5.1599999999999993E-2</v>
      </c>
      <c r="Q300" s="1">
        <v>0.14437</v>
      </c>
      <c r="R300" s="1">
        <v>5.5654000000000002E-2</v>
      </c>
      <c r="S300" s="1">
        <v>4.4647000000000006E-2</v>
      </c>
      <c r="T300" s="1">
        <v>4.2802E-2</v>
      </c>
      <c r="U300" s="1">
        <v>0.11521999999999999</v>
      </c>
      <c r="V300" s="1">
        <v>3.3418000000000003E-2</v>
      </c>
      <c r="W300" s="1">
        <v>6.3578999999999997E-2</v>
      </c>
      <c r="X300" s="1">
        <v>0.13847000000000001</v>
      </c>
    </row>
    <row r="301" spans="1:24" x14ac:dyDescent="0.35">
      <c r="A301" t="s">
        <v>744</v>
      </c>
      <c r="B301" s="4" t="s">
        <v>2098</v>
      </c>
      <c r="C301">
        <v>0</v>
      </c>
      <c r="D301" s="3">
        <v>0</v>
      </c>
      <c r="E301" s="5">
        <v>0.84521464726687423</v>
      </c>
      <c r="F301" s="6" t="s">
        <v>1353</v>
      </c>
      <c r="G301" s="5">
        <v>-0.2426103260099419</v>
      </c>
      <c r="H301" s="6" t="s">
        <v>1353</v>
      </c>
      <c r="I301">
        <v>2.6605666666666664E-3</v>
      </c>
      <c r="J301">
        <v>0</v>
      </c>
      <c r="K301">
        <v>3.1477999999999996E-3</v>
      </c>
      <c r="L301" s="2">
        <v>1.6809666666666669E-3</v>
      </c>
      <c r="M301" s="1">
        <v>7.9816999999999996E-3</v>
      </c>
      <c r="N301" s="1">
        <v>0</v>
      </c>
      <c r="O301" s="1">
        <v>0</v>
      </c>
      <c r="P301" s="1">
        <v>0</v>
      </c>
      <c r="Q301" s="1">
        <v>0</v>
      </c>
      <c r="R301" s="1">
        <v>0</v>
      </c>
      <c r="S301" s="1">
        <v>9.4433999999999994E-3</v>
      </c>
      <c r="T301" s="1">
        <v>0</v>
      </c>
      <c r="U301" s="1">
        <v>0</v>
      </c>
      <c r="V301" s="1">
        <v>0</v>
      </c>
      <c r="W301" s="1">
        <v>5.0429000000000003E-3</v>
      </c>
      <c r="X301" s="1">
        <v>0</v>
      </c>
    </row>
    <row r="302" spans="1:24" x14ac:dyDescent="0.35">
      <c r="A302" t="s">
        <v>1095</v>
      </c>
      <c r="B302" s="4" t="s">
        <v>2449</v>
      </c>
      <c r="C302">
        <v>0</v>
      </c>
      <c r="D302" s="3">
        <v>0</v>
      </c>
      <c r="E302" s="5">
        <v>0.8452198083534489</v>
      </c>
      <c r="F302" s="6">
        <v>2.559094543193326E-2</v>
      </c>
      <c r="G302" s="5">
        <v>-0.24260151658940252</v>
      </c>
      <c r="H302" s="6">
        <v>-5.2882227424846633</v>
      </c>
      <c r="I302">
        <v>3.8516666666666669E-3</v>
      </c>
      <c r="J302">
        <v>2.1125666666666664E-2</v>
      </c>
      <c r="K302">
        <v>4.5570000000000003E-3</v>
      </c>
      <c r="L302" s="2">
        <v>0.82551333333333332</v>
      </c>
      <c r="M302" s="1">
        <v>1.1555000000000001E-2</v>
      </c>
      <c r="N302" s="1">
        <v>0</v>
      </c>
      <c r="O302" s="1">
        <v>0</v>
      </c>
      <c r="P302" s="1">
        <v>3.1599999999999996E-2</v>
      </c>
      <c r="Q302" s="1">
        <v>1.4735999999999999E-2</v>
      </c>
      <c r="R302" s="1">
        <v>1.7041000000000001E-2</v>
      </c>
      <c r="S302" s="1">
        <v>1.3671000000000001E-2</v>
      </c>
      <c r="T302" s="1">
        <v>0</v>
      </c>
      <c r="U302" s="1">
        <v>0</v>
      </c>
      <c r="V302" s="1">
        <v>0.42976999999999999</v>
      </c>
      <c r="W302" s="1">
        <v>1.2994999999999999</v>
      </c>
      <c r="X302" s="1">
        <v>0.74726999999999999</v>
      </c>
    </row>
    <row r="303" spans="1:24" x14ac:dyDescent="0.35">
      <c r="A303" t="s">
        <v>1099</v>
      </c>
      <c r="B303" s="4" t="s">
        <v>2453</v>
      </c>
      <c r="C303">
        <v>0</v>
      </c>
      <c r="D303" s="3">
        <v>0</v>
      </c>
      <c r="E303" s="5">
        <v>0.84522012198804275</v>
      </c>
      <c r="F303" s="6" t="s">
        <v>1353</v>
      </c>
      <c r="G303" s="5">
        <v>-0.24260098125056548</v>
      </c>
      <c r="H303" s="6" t="s">
        <v>1353</v>
      </c>
      <c r="I303">
        <v>9.3306666666666661E-4</v>
      </c>
      <c r="J303">
        <v>0</v>
      </c>
      <c r="K303">
        <v>1.1039333333333332E-3</v>
      </c>
      <c r="L303" s="2">
        <v>3.8072333333333333E-3</v>
      </c>
      <c r="M303" s="1">
        <v>2.7992E-3</v>
      </c>
      <c r="N303" s="1">
        <v>0</v>
      </c>
      <c r="O303" s="1">
        <v>0</v>
      </c>
      <c r="P303" s="1">
        <v>0</v>
      </c>
      <c r="Q303" s="1">
        <v>0</v>
      </c>
      <c r="R303" s="1">
        <v>0</v>
      </c>
      <c r="S303" s="1">
        <v>3.3117999999999997E-3</v>
      </c>
      <c r="T303" s="1">
        <v>0</v>
      </c>
      <c r="U303" s="1">
        <v>0</v>
      </c>
      <c r="V303" s="1">
        <v>3.7182999999999999E-3</v>
      </c>
      <c r="W303" s="1">
        <v>0</v>
      </c>
      <c r="X303" s="1">
        <v>7.7033999999999991E-3</v>
      </c>
    </row>
    <row r="304" spans="1:24" x14ac:dyDescent="0.35">
      <c r="A304" t="s">
        <v>742</v>
      </c>
      <c r="B304" s="4" t="s">
        <v>2096</v>
      </c>
      <c r="C304">
        <v>0</v>
      </c>
      <c r="D304" s="3">
        <v>0</v>
      </c>
      <c r="E304" s="5">
        <v>0.84522872229004009</v>
      </c>
      <c r="F304" s="6">
        <v>0.73903024276357032</v>
      </c>
      <c r="G304" s="5">
        <v>-0.24258630158358374</v>
      </c>
      <c r="H304" s="6">
        <v>-0.43629469101353707</v>
      </c>
      <c r="I304">
        <v>3.9005333333333336E-2</v>
      </c>
      <c r="J304">
        <v>0.113956</v>
      </c>
      <c r="K304">
        <v>4.6147666666666663E-2</v>
      </c>
      <c r="L304" s="2">
        <v>0.15419666666666668</v>
      </c>
      <c r="M304" s="1">
        <v>4.1249000000000001E-2</v>
      </c>
      <c r="N304" s="1">
        <v>3.8802999999999997E-2</v>
      </c>
      <c r="O304" s="1">
        <v>3.6964000000000004E-2</v>
      </c>
      <c r="P304" s="1">
        <v>0.12306</v>
      </c>
      <c r="Q304" s="1">
        <v>8.6078000000000002E-2</v>
      </c>
      <c r="R304" s="1">
        <v>0.13273000000000001</v>
      </c>
      <c r="S304" s="1">
        <v>4.8802999999999999E-2</v>
      </c>
      <c r="T304" s="1">
        <v>5.5292000000000001E-2</v>
      </c>
      <c r="U304" s="1">
        <v>3.4348000000000004E-2</v>
      </c>
      <c r="V304" s="1">
        <v>0.16438</v>
      </c>
      <c r="W304" s="1">
        <v>0.12794</v>
      </c>
      <c r="X304" s="1">
        <v>0.17027</v>
      </c>
    </row>
    <row r="305" spans="1:24" x14ac:dyDescent="0.35">
      <c r="A305" t="s">
        <v>170</v>
      </c>
      <c r="B305" s="4" t="s">
        <v>1524</v>
      </c>
      <c r="C305">
        <v>0</v>
      </c>
      <c r="D305" s="3">
        <v>0</v>
      </c>
      <c r="E305" s="5">
        <v>0.84523169773882845</v>
      </c>
      <c r="F305" s="6">
        <v>6.9784609916474141</v>
      </c>
      <c r="G305" s="5">
        <v>-0.24258122289003906</v>
      </c>
      <c r="H305" s="6">
        <v>2.8029089039805704</v>
      </c>
      <c r="I305">
        <v>6.8156666666666663E-4</v>
      </c>
      <c r="J305">
        <v>6.5446333333333334E-3</v>
      </c>
      <c r="K305">
        <v>8.0636666666666662E-4</v>
      </c>
      <c r="L305" s="2">
        <v>9.3783333333333338E-4</v>
      </c>
      <c r="M305" s="1">
        <v>2.0447E-3</v>
      </c>
      <c r="N305" s="1">
        <v>0</v>
      </c>
      <c r="O305" s="1">
        <v>0</v>
      </c>
      <c r="P305" s="1">
        <v>8.3876999999999997E-3</v>
      </c>
      <c r="Q305" s="1">
        <v>5.2151000000000003E-3</v>
      </c>
      <c r="R305" s="1">
        <v>6.0311000000000002E-3</v>
      </c>
      <c r="S305" s="1">
        <v>2.4191E-3</v>
      </c>
      <c r="T305" s="1">
        <v>0</v>
      </c>
      <c r="U305" s="1">
        <v>0</v>
      </c>
      <c r="V305" s="1">
        <v>0</v>
      </c>
      <c r="W305" s="1">
        <v>0</v>
      </c>
      <c r="X305" s="1">
        <v>2.8135E-3</v>
      </c>
    </row>
    <row r="306" spans="1:24" x14ac:dyDescent="0.35">
      <c r="A306" t="s">
        <v>298</v>
      </c>
      <c r="B306" s="4" t="s">
        <v>1652</v>
      </c>
      <c r="C306">
        <v>0</v>
      </c>
      <c r="D306" s="3">
        <v>0</v>
      </c>
      <c r="E306" s="5">
        <v>0.84733583669301227</v>
      </c>
      <c r="F306" s="6">
        <v>1.0874080812675309</v>
      </c>
      <c r="G306" s="5">
        <v>-0.23899420808962266</v>
      </c>
      <c r="H306" s="6">
        <v>0.12089345493457139</v>
      </c>
      <c r="I306">
        <v>0.53103666666666671</v>
      </c>
      <c r="J306">
        <v>0.52594666666666667</v>
      </c>
      <c r="K306">
        <v>0.62671333333333334</v>
      </c>
      <c r="L306" s="2">
        <v>0.48367000000000004</v>
      </c>
      <c r="M306" s="1">
        <v>0.48731000000000002</v>
      </c>
      <c r="N306" s="1">
        <v>0.50536000000000003</v>
      </c>
      <c r="O306" s="1">
        <v>0.60043999999999997</v>
      </c>
      <c r="P306" s="1">
        <v>0.56181999999999999</v>
      </c>
      <c r="Q306" s="1">
        <v>0.62145000000000006</v>
      </c>
      <c r="R306" s="1">
        <v>0.39456999999999998</v>
      </c>
      <c r="S306" s="1">
        <v>0.63307000000000002</v>
      </c>
      <c r="T306" s="1">
        <v>0.67193000000000003</v>
      </c>
      <c r="U306" s="1">
        <v>0.57513999999999998</v>
      </c>
      <c r="V306" s="1">
        <v>0.62192000000000003</v>
      </c>
      <c r="W306" s="1">
        <v>0.43465999999999999</v>
      </c>
      <c r="X306" s="1">
        <v>0.39443000000000006</v>
      </c>
    </row>
    <row r="307" spans="1:24" x14ac:dyDescent="0.35">
      <c r="A307" t="s">
        <v>679</v>
      </c>
      <c r="B307" s="4" t="s">
        <v>2033</v>
      </c>
      <c r="C307">
        <v>0</v>
      </c>
      <c r="D307" s="3">
        <v>0</v>
      </c>
      <c r="E307" s="5">
        <v>0.84760259061717635</v>
      </c>
      <c r="F307" s="6">
        <v>1.0744543900988459</v>
      </c>
      <c r="G307" s="5">
        <v>-0.23854009770955725</v>
      </c>
      <c r="H307" s="6">
        <v>0.10360424258440318</v>
      </c>
      <c r="I307">
        <v>0.10382566666666666</v>
      </c>
      <c r="J307">
        <v>9.5148666666666659E-2</v>
      </c>
      <c r="K307">
        <v>0.12249333333333334</v>
      </c>
      <c r="L307" s="2">
        <v>8.8555333333333333E-2</v>
      </c>
      <c r="M307" s="1">
        <v>0.11606</v>
      </c>
      <c r="N307" s="1">
        <v>7.9226999999999992E-2</v>
      </c>
      <c r="O307" s="1">
        <v>0.11619</v>
      </c>
      <c r="P307" s="1">
        <v>0.1091</v>
      </c>
      <c r="Q307" s="1">
        <v>6.9375999999999993E-2</v>
      </c>
      <c r="R307" s="1">
        <v>0.10697000000000001</v>
      </c>
      <c r="S307" s="1">
        <v>0.13302</v>
      </c>
      <c r="T307" s="1">
        <v>0.11107</v>
      </c>
      <c r="U307" s="1">
        <v>0.12339</v>
      </c>
      <c r="V307" s="1">
        <v>0.12044000000000001</v>
      </c>
      <c r="W307" s="1">
        <v>5.0409999999999996E-2</v>
      </c>
      <c r="X307" s="1">
        <v>9.4815999999999998E-2</v>
      </c>
    </row>
    <row r="308" spans="1:24" x14ac:dyDescent="0.35">
      <c r="A308" t="s">
        <v>311</v>
      </c>
      <c r="B308" s="4" t="s">
        <v>1665</v>
      </c>
      <c r="C308">
        <v>0</v>
      </c>
      <c r="D308" s="3">
        <v>0</v>
      </c>
      <c r="E308" s="5">
        <v>0.84786802368123459</v>
      </c>
      <c r="F308" s="6">
        <v>1.4260250693175576</v>
      </c>
      <c r="G308" s="5">
        <v>-0.23808837773859004</v>
      </c>
      <c r="H308" s="6">
        <v>0.51199934437802008</v>
      </c>
      <c r="I308">
        <v>0.25491999999999998</v>
      </c>
      <c r="J308">
        <v>0.14880666666666667</v>
      </c>
      <c r="K308">
        <v>0.30065999999999998</v>
      </c>
      <c r="L308" s="2">
        <v>0.10435066666666666</v>
      </c>
      <c r="M308" s="1">
        <v>0.26116999999999996</v>
      </c>
      <c r="N308" s="1">
        <v>0.20141000000000001</v>
      </c>
      <c r="O308" s="1">
        <v>0.30218</v>
      </c>
      <c r="P308" s="1">
        <v>0.16550000000000001</v>
      </c>
      <c r="Q308" s="1">
        <v>0.12590999999999999</v>
      </c>
      <c r="R308" s="1">
        <v>0.15501000000000001</v>
      </c>
      <c r="S308" s="1">
        <v>0.28261999999999998</v>
      </c>
      <c r="T308" s="1">
        <v>0.28178000000000003</v>
      </c>
      <c r="U308" s="1">
        <v>0.33757999999999999</v>
      </c>
      <c r="V308" s="1">
        <v>0.11423</v>
      </c>
      <c r="W308" s="1">
        <v>8.0491999999999994E-2</v>
      </c>
      <c r="X308" s="1">
        <v>0.11832999999999999</v>
      </c>
    </row>
    <row r="309" spans="1:24" x14ac:dyDescent="0.35">
      <c r="A309" t="s">
        <v>171</v>
      </c>
      <c r="B309" s="4" t="s">
        <v>1525</v>
      </c>
      <c r="C309">
        <v>0</v>
      </c>
      <c r="D309" s="3">
        <v>0</v>
      </c>
      <c r="E309" s="5">
        <v>0.84986700519888758</v>
      </c>
      <c r="F309" s="6">
        <v>5.1034943406637288</v>
      </c>
      <c r="G309" s="5">
        <v>-0.2346910018159494</v>
      </c>
      <c r="H309" s="6">
        <v>2.351485392512652</v>
      </c>
      <c r="I309">
        <v>3.7489333333333333E-2</v>
      </c>
      <c r="J309">
        <v>2.3431333333333332E-2</v>
      </c>
      <c r="K309">
        <v>4.4112000000000005E-2</v>
      </c>
      <c r="L309" s="2">
        <v>4.5912333333333333E-3</v>
      </c>
      <c r="M309" s="1">
        <v>4.0740999999999999E-2</v>
      </c>
      <c r="N309" s="1">
        <v>3.4623000000000001E-2</v>
      </c>
      <c r="O309" s="1">
        <v>3.7103999999999998E-2</v>
      </c>
      <c r="P309" s="1">
        <v>2.9065000000000001E-2</v>
      </c>
      <c r="Q309" s="1">
        <v>2.0330000000000001E-2</v>
      </c>
      <c r="R309" s="1">
        <v>2.0898999999999997E-2</v>
      </c>
      <c r="S309" s="1">
        <v>4.6106000000000001E-2</v>
      </c>
      <c r="T309" s="1">
        <v>4.2190999999999999E-2</v>
      </c>
      <c r="U309" s="1">
        <v>4.4038999999999995E-2</v>
      </c>
      <c r="V309" s="1">
        <v>7.0587999999999996E-3</v>
      </c>
      <c r="W309" s="1">
        <v>6.7149000000000002E-3</v>
      </c>
      <c r="X309" s="1">
        <v>0</v>
      </c>
    </row>
    <row r="310" spans="1:24" x14ac:dyDescent="0.35">
      <c r="A310" t="s">
        <v>2</v>
      </c>
      <c r="B310" s="4" t="s">
        <v>1356</v>
      </c>
      <c r="C310">
        <v>0</v>
      </c>
      <c r="D310" s="3">
        <v>0</v>
      </c>
      <c r="E310" s="5">
        <v>0.84988798854068659</v>
      </c>
      <c r="F310" s="6">
        <v>1.7498076012313521</v>
      </c>
      <c r="G310" s="5">
        <v>-0.23465538190217625</v>
      </c>
      <c r="H310" s="6">
        <v>0.80719630033817968</v>
      </c>
      <c r="I310">
        <v>6.8034666666666674E-2</v>
      </c>
      <c r="J310">
        <v>7.8820666666666664E-2</v>
      </c>
      <c r="K310">
        <v>8.0051333333333322E-2</v>
      </c>
      <c r="L310" s="2">
        <v>4.5045333333333333E-2</v>
      </c>
      <c r="M310" s="1">
        <v>7.2711999999999999E-2</v>
      </c>
      <c r="N310" s="1">
        <v>4.1800000000000004E-2</v>
      </c>
      <c r="O310" s="1">
        <v>8.9592000000000005E-2</v>
      </c>
      <c r="P310" s="1">
        <v>5.7998000000000001E-2</v>
      </c>
      <c r="Q310" s="1">
        <v>0.11591</v>
      </c>
      <c r="R310" s="1">
        <v>6.2553999999999998E-2</v>
      </c>
      <c r="S310" s="1">
        <v>9.3196000000000001E-2</v>
      </c>
      <c r="T310" s="1">
        <v>7.5599E-2</v>
      </c>
      <c r="U310" s="1">
        <v>7.1358999999999992E-2</v>
      </c>
      <c r="V310" s="1">
        <v>3.2195000000000001E-2</v>
      </c>
      <c r="W310" s="1">
        <v>6.1253000000000002E-2</v>
      </c>
      <c r="X310" s="1">
        <v>4.1688000000000003E-2</v>
      </c>
    </row>
    <row r="311" spans="1:24" x14ac:dyDescent="0.35">
      <c r="A311" t="s">
        <v>175</v>
      </c>
      <c r="B311" s="4" t="s">
        <v>1529</v>
      </c>
      <c r="C311">
        <v>0</v>
      </c>
      <c r="D311" s="3">
        <v>0</v>
      </c>
      <c r="E311" s="5">
        <v>0.85060381013884401</v>
      </c>
      <c r="F311" s="6">
        <v>0.75124192412045998</v>
      </c>
      <c r="G311" s="5">
        <v>-0.23344077759579468</v>
      </c>
      <c r="H311" s="6">
        <v>-0.41265051800728303</v>
      </c>
      <c r="I311">
        <v>2.1952666666666665E-2</v>
      </c>
      <c r="J311">
        <v>1.6705366666666666E-2</v>
      </c>
      <c r="K311">
        <v>2.5808333333333332E-2</v>
      </c>
      <c r="L311" s="2">
        <v>2.2236999999999996E-2</v>
      </c>
      <c r="M311" s="1">
        <v>1.4402E-2</v>
      </c>
      <c r="N311" s="1">
        <v>2.4837999999999999E-2</v>
      </c>
      <c r="O311" s="1">
        <v>2.6617999999999996E-2</v>
      </c>
      <c r="P311" s="1">
        <v>1.9692999999999999E-2</v>
      </c>
      <c r="Q311" s="1">
        <v>9.1830999999999996E-3</v>
      </c>
      <c r="R311" s="1">
        <v>2.1240000000000002E-2</v>
      </c>
      <c r="S311" s="1">
        <v>3.4077999999999997E-2</v>
      </c>
      <c r="T311" s="1">
        <v>2.4501999999999999E-2</v>
      </c>
      <c r="U311" s="1">
        <v>1.8845000000000001E-2</v>
      </c>
      <c r="V311" s="1">
        <v>2.8695999999999999E-2</v>
      </c>
      <c r="W311" s="1">
        <v>1.8197999999999999E-2</v>
      </c>
      <c r="X311" s="1">
        <v>1.9817000000000001E-2</v>
      </c>
    </row>
    <row r="312" spans="1:24" x14ac:dyDescent="0.35">
      <c r="A312" t="s">
        <v>1263</v>
      </c>
      <c r="B312" s="4" t="s">
        <v>2617</v>
      </c>
      <c r="C312">
        <v>0</v>
      </c>
      <c r="D312" s="3">
        <v>0</v>
      </c>
      <c r="E312" s="5">
        <v>0.85113169874128158</v>
      </c>
      <c r="F312" s="6">
        <v>0.33908025755603249</v>
      </c>
      <c r="G312" s="5">
        <v>-0.2325457121883529</v>
      </c>
      <c r="H312" s="6">
        <v>-1.5603013068530112</v>
      </c>
      <c r="I312">
        <v>9.3922666666666661E-3</v>
      </c>
      <c r="J312">
        <v>1.6061666666666665E-3</v>
      </c>
      <c r="K312">
        <v>1.1035033333333333E-2</v>
      </c>
      <c r="L312" s="2">
        <v>4.7368333333333333E-3</v>
      </c>
      <c r="M312" s="1">
        <v>7.0476999999999996E-3</v>
      </c>
      <c r="N312" s="1">
        <v>8.1031000000000002E-3</v>
      </c>
      <c r="O312" s="1">
        <v>1.3025999999999999E-2</v>
      </c>
      <c r="P312" s="1">
        <v>4.8184999999999999E-3</v>
      </c>
      <c r="Q312" s="1">
        <v>0</v>
      </c>
      <c r="R312" s="1">
        <v>0</v>
      </c>
      <c r="S312" s="1">
        <v>1.2506999999999999E-2</v>
      </c>
      <c r="T312" s="1">
        <v>1.5987000000000001E-2</v>
      </c>
      <c r="U312" s="1">
        <v>4.6110999999999999E-3</v>
      </c>
      <c r="V312" s="1">
        <v>9.3616999999999988E-3</v>
      </c>
      <c r="W312" s="1">
        <v>0</v>
      </c>
      <c r="X312" s="1">
        <v>4.8488000000000003E-3</v>
      </c>
    </row>
    <row r="313" spans="1:24" x14ac:dyDescent="0.35">
      <c r="A313" t="s">
        <v>1038</v>
      </c>
      <c r="B313" s="4" t="s">
        <v>2392</v>
      </c>
      <c r="C313">
        <v>0</v>
      </c>
      <c r="D313" s="3">
        <v>0</v>
      </c>
      <c r="E313" s="5">
        <v>0.85181440412435272</v>
      </c>
      <c r="F313" s="6">
        <v>1.2215249579590663</v>
      </c>
      <c r="G313" s="5">
        <v>-0.23138896891661553</v>
      </c>
      <c r="H313" s="6">
        <v>0.28868334076925617</v>
      </c>
      <c r="I313">
        <v>0.25555</v>
      </c>
      <c r="J313">
        <v>0.3970933333333333</v>
      </c>
      <c r="K313">
        <v>0.3000066666666667</v>
      </c>
      <c r="L313" s="2">
        <v>0.32507999999999998</v>
      </c>
      <c r="M313" s="1">
        <v>0.27515000000000001</v>
      </c>
      <c r="N313" s="1">
        <v>0.25490999999999997</v>
      </c>
      <c r="O313" s="1">
        <v>0.23659000000000002</v>
      </c>
      <c r="P313" s="1">
        <v>0.39789999999999998</v>
      </c>
      <c r="Q313" s="1">
        <v>0.39633999999999997</v>
      </c>
      <c r="R313" s="1">
        <v>0.39704</v>
      </c>
      <c r="S313" s="1">
        <v>0.28573000000000004</v>
      </c>
      <c r="T313" s="1">
        <v>0.33454</v>
      </c>
      <c r="U313" s="1">
        <v>0.27975</v>
      </c>
      <c r="V313" s="1">
        <v>0.32343</v>
      </c>
      <c r="W313" s="1">
        <v>0.32767999999999997</v>
      </c>
      <c r="X313" s="1">
        <v>0.32412999999999997</v>
      </c>
    </row>
    <row r="314" spans="1:24" x14ac:dyDescent="0.35">
      <c r="A314" t="s">
        <v>239</v>
      </c>
      <c r="B314" s="4" t="s">
        <v>1593</v>
      </c>
      <c r="C314">
        <v>0</v>
      </c>
      <c r="D314" s="3">
        <v>0</v>
      </c>
      <c r="E314" s="5">
        <v>0.85291883123549828</v>
      </c>
      <c r="F314" s="6" t="s">
        <v>1353</v>
      </c>
      <c r="G314" s="5">
        <v>-0.22951964214320039</v>
      </c>
      <c r="H314" s="6" t="s">
        <v>1353</v>
      </c>
      <c r="I314">
        <v>2.7691999999999999E-3</v>
      </c>
      <c r="J314">
        <v>0</v>
      </c>
      <c r="K314">
        <v>3.2467333333333331E-3</v>
      </c>
      <c r="L314" s="2">
        <v>1.7070666666666665E-3</v>
      </c>
      <c r="M314" s="1">
        <v>3.7218000000000004E-3</v>
      </c>
      <c r="N314" s="1">
        <v>0</v>
      </c>
      <c r="O314" s="1">
        <v>4.5858000000000001E-3</v>
      </c>
      <c r="P314" s="1">
        <v>0</v>
      </c>
      <c r="Q314" s="1">
        <v>0</v>
      </c>
      <c r="R314" s="1">
        <v>0</v>
      </c>
      <c r="S314" s="1">
        <v>0</v>
      </c>
      <c r="T314" s="1">
        <v>0</v>
      </c>
      <c r="U314" s="1">
        <v>9.7401999999999992E-3</v>
      </c>
      <c r="V314" s="1">
        <v>0</v>
      </c>
      <c r="W314" s="1">
        <v>0</v>
      </c>
      <c r="X314" s="1">
        <v>5.1211999999999994E-3</v>
      </c>
    </row>
    <row r="315" spans="1:24" x14ac:dyDescent="0.35">
      <c r="A315" t="s">
        <v>671</v>
      </c>
      <c r="B315" s="4" t="s">
        <v>2025</v>
      </c>
      <c r="C315">
        <v>0</v>
      </c>
      <c r="D315" s="3">
        <v>0</v>
      </c>
      <c r="E315" s="5">
        <v>0.85398328375370758</v>
      </c>
      <c r="F315" s="6">
        <v>0.83618702298619019</v>
      </c>
      <c r="G315" s="5">
        <v>-0.22772026471567136</v>
      </c>
      <c r="H315" s="6">
        <v>-0.25810244090825757</v>
      </c>
      <c r="I315">
        <v>0.65357333333333323</v>
      </c>
      <c r="J315">
        <v>1.2453333333333332</v>
      </c>
      <c r="K315">
        <v>0.76532333333333324</v>
      </c>
      <c r="L315" s="2">
        <v>1.4893000000000001</v>
      </c>
      <c r="M315" s="1">
        <v>0.65586</v>
      </c>
      <c r="N315" s="1">
        <v>0.47225</v>
      </c>
      <c r="O315" s="1">
        <v>0.83260999999999996</v>
      </c>
      <c r="P315" s="1">
        <v>1.1322999999999999</v>
      </c>
      <c r="Q315" s="1">
        <v>1.3433000000000002</v>
      </c>
      <c r="R315" s="1">
        <v>1.2604</v>
      </c>
      <c r="S315" s="1">
        <v>0.70542000000000005</v>
      </c>
      <c r="T315" s="1">
        <v>0.81902999999999992</v>
      </c>
      <c r="U315" s="1">
        <v>0.77151999999999998</v>
      </c>
      <c r="V315" s="1">
        <v>1.6015999999999999</v>
      </c>
      <c r="W315" s="1">
        <v>1.3895999999999999</v>
      </c>
      <c r="X315" s="1">
        <v>1.4767000000000001</v>
      </c>
    </row>
    <row r="316" spans="1:24" x14ac:dyDescent="0.35">
      <c r="A316" t="s">
        <v>719</v>
      </c>
      <c r="B316" s="4" t="s">
        <v>2073</v>
      </c>
      <c r="C316">
        <v>0</v>
      </c>
      <c r="D316" s="3">
        <v>0</v>
      </c>
      <c r="E316" s="5">
        <v>0.85897342995169079</v>
      </c>
      <c r="F316" s="6">
        <v>0.91785681953310572</v>
      </c>
      <c r="G316" s="5">
        <v>-0.21931458875037804</v>
      </c>
      <c r="H316" s="6">
        <v>-0.12365897595442998</v>
      </c>
      <c r="I316">
        <v>2.3707666666666665E-2</v>
      </c>
      <c r="J316">
        <v>1.2504299999999998E-2</v>
      </c>
      <c r="K316">
        <v>2.76E-2</v>
      </c>
      <c r="L316" s="2">
        <v>1.3623366666666669E-2</v>
      </c>
      <c r="M316" s="1">
        <v>3.0734000000000001E-2</v>
      </c>
      <c r="N316" s="1">
        <v>2.3557999999999999E-2</v>
      </c>
      <c r="O316" s="1">
        <v>1.6830999999999999E-2</v>
      </c>
      <c r="P316" s="1">
        <v>9.3388999999999989E-3</v>
      </c>
      <c r="Q316" s="1">
        <v>1.3065E-2</v>
      </c>
      <c r="R316" s="1">
        <v>1.5108999999999999E-2</v>
      </c>
      <c r="S316" s="1">
        <v>2.8281999999999998E-2</v>
      </c>
      <c r="T316" s="1">
        <v>2.3238999999999999E-2</v>
      </c>
      <c r="U316" s="1">
        <v>3.1279000000000001E-2</v>
      </c>
      <c r="V316" s="1">
        <v>1.8144E-2</v>
      </c>
      <c r="W316" s="1">
        <v>8.6300999999999999E-3</v>
      </c>
      <c r="X316" s="1">
        <v>1.4096000000000001E-2</v>
      </c>
    </row>
    <row r="317" spans="1:24" x14ac:dyDescent="0.35">
      <c r="A317" t="s">
        <v>1135</v>
      </c>
      <c r="B317" s="4" t="s">
        <v>2489</v>
      </c>
      <c r="C317">
        <v>0</v>
      </c>
      <c r="D317" s="3">
        <v>0</v>
      </c>
      <c r="E317" s="5">
        <v>0.8601659332907865</v>
      </c>
      <c r="F317" s="6">
        <v>1.267685867203646</v>
      </c>
      <c r="G317" s="5">
        <v>-0.21731310013778635</v>
      </c>
      <c r="H317" s="6">
        <v>0.3421972896617867</v>
      </c>
      <c r="I317">
        <v>7.6824000000000003E-2</v>
      </c>
      <c r="J317">
        <v>0.15948333333333334</v>
      </c>
      <c r="K317">
        <v>8.931299999999999E-2</v>
      </c>
      <c r="L317" s="2">
        <v>0.12580666666666665</v>
      </c>
      <c r="M317" s="1">
        <v>9.7477000000000008E-2</v>
      </c>
      <c r="N317" s="1">
        <v>5.2924000000000006E-2</v>
      </c>
      <c r="O317" s="1">
        <v>8.0071000000000003E-2</v>
      </c>
      <c r="P317" s="1">
        <v>0.13699</v>
      </c>
      <c r="Q317" s="1">
        <v>0.16574999999999998</v>
      </c>
      <c r="R317" s="1">
        <v>0.17571000000000001</v>
      </c>
      <c r="S317" s="1">
        <v>6.4070999999999989E-2</v>
      </c>
      <c r="T317" s="1">
        <v>0.12592</v>
      </c>
      <c r="U317" s="1">
        <v>7.7948000000000003E-2</v>
      </c>
      <c r="V317" s="1">
        <v>0.12948000000000001</v>
      </c>
      <c r="W317" s="1">
        <v>0.10264</v>
      </c>
      <c r="X317" s="1">
        <v>0.14530000000000001</v>
      </c>
    </row>
    <row r="318" spans="1:24" x14ac:dyDescent="0.35">
      <c r="A318" t="s">
        <v>790</v>
      </c>
      <c r="B318" s="4" t="s">
        <v>2144</v>
      </c>
      <c r="C318">
        <v>0</v>
      </c>
      <c r="D318" s="3">
        <v>0</v>
      </c>
      <c r="E318" s="5">
        <v>0.86221829762050139</v>
      </c>
      <c r="F318" s="6">
        <v>0.78441071970644338</v>
      </c>
      <c r="G318" s="5">
        <v>-0.21387491580142162</v>
      </c>
      <c r="H318" s="6">
        <v>-0.35031884344494513</v>
      </c>
      <c r="I318">
        <v>3.0594666666666669E-2</v>
      </c>
      <c r="J318">
        <v>1.3695366666666667E-2</v>
      </c>
      <c r="K318">
        <v>3.548366666666667E-2</v>
      </c>
      <c r="L318" s="2">
        <v>1.7459433333333333E-2</v>
      </c>
      <c r="M318" s="1">
        <v>3.8969999999999998E-2</v>
      </c>
      <c r="N318" s="1">
        <v>1.6802000000000001E-2</v>
      </c>
      <c r="O318" s="1">
        <v>3.6012000000000002E-2</v>
      </c>
      <c r="P318" s="1">
        <v>1.3322000000000001E-2</v>
      </c>
      <c r="Q318" s="1">
        <v>6.2120999999999999E-3</v>
      </c>
      <c r="R318" s="1">
        <v>2.1551999999999998E-2</v>
      </c>
      <c r="S318" s="1">
        <v>4.6106000000000001E-2</v>
      </c>
      <c r="T318" s="1">
        <v>2.2100000000000002E-2</v>
      </c>
      <c r="U318" s="1">
        <v>3.8245000000000001E-2</v>
      </c>
      <c r="V318" s="1">
        <v>1.9411999999999999E-2</v>
      </c>
      <c r="W318" s="1">
        <v>6.1552999999999998E-3</v>
      </c>
      <c r="X318" s="1">
        <v>2.6811000000000001E-2</v>
      </c>
    </row>
    <row r="319" spans="1:24" x14ac:dyDescent="0.35">
      <c r="A319" t="s">
        <v>901</v>
      </c>
      <c r="B319" s="4" t="s">
        <v>2255</v>
      </c>
      <c r="C319">
        <v>0</v>
      </c>
      <c r="D319" s="3">
        <v>0</v>
      </c>
      <c r="E319" s="5">
        <v>0.86248609960401579</v>
      </c>
      <c r="F319" s="6">
        <v>1.023099219620959</v>
      </c>
      <c r="G319" s="5">
        <v>-0.21342688934856022</v>
      </c>
      <c r="H319" s="6">
        <v>3.2946063669648265E-2</v>
      </c>
      <c r="I319">
        <v>9.1261666666666661E-3</v>
      </c>
      <c r="J319">
        <v>4.5886000000000008E-3</v>
      </c>
      <c r="K319">
        <v>1.0581233333333334E-2</v>
      </c>
      <c r="L319" s="2">
        <v>4.4850000000000003E-3</v>
      </c>
      <c r="M319" s="1">
        <v>8.1452999999999994E-3</v>
      </c>
      <c r="N319" s="1">
        <v>1.1705999999999999E-2</v>
      </c>
      <c r="O319" s="1">
        <v>7.5271999999999995E-3</v>
      </c>
      <c r="P319" s="1">
        <v>5.5688999999999999E-3</v>
      </c>
      <c r="Q319" s="1">
        <v>5.1936999999999999E-3</v>
      </c>
      <c r="R319" s="1">
        <v>3.0032000000000001E-3</v>
      </c>
      <c r="S319" s="1">
        <v>7.2277000000000001E-3</v>
      </c>
      <c r="T319" s="1">
        <v>1.3857999999999999E-2</v>
      </c>
      <c r="U319" s="1">
        <v>1.0658000000000001E-2</v>
      </c>
      <c r="V319" s="1">
        <v>2.7049000000000001E-3</v>
      </c>
      <c r="W319" s="1">
        <v>5.1462000000000001E-3</v>
      </c>
      <c r="X319" s="1">
        <v>5.6039000000000002E-3</v>
      </c>
    </row>
    <row r="320" spans="1:24" x14ac:dyDescent="0.35">
      <c r="A320" t="s">
        <v>1345</v>
      </c>
      <c r="B320" s="4" t="s">
        <v>2701</v>
      </c>
      <c r="C320">
        <v>0</v>
      </c>
      <c r="D320" s="3">
        <v>0</v>
      </c>
      <c r="E320" s="5">
        <v>0.86259565409178973</v>
      </c>
      <c r="F320" s="6">
        <v>0.94383287156144857</v>
      </c>
      <c r="G320" s="5">
        <v>-0.21324364734731308</v>
      </c>
      <c r="H320" s="6">
        <v>-8.3396676736563341E-2</v>
      </c>
      <c r="I320">
        <v>0.149922</v>
      </c>
      <c r="J320">
        <v>0.25435666666666662</v>
      </c>
      <c r="K320">
        <v>0.17380333333333331</v>
      </c>
      <c r="L320" s="2">
        <v>0.26949333333333331</v>
      </c>
      <c r="M320" s="1">
        <v>8.9636000000000007E-2</v>
      </c>
      <c r="N320" s="1">
        <v>0.10306</v>
      </c>
      <c r="O320" s="1">
        <v>0.25707000000000002</v>
      </c>
      <c r="P320" s="1">
        <v>0.21343999999999999</v>
      </c>
      <c r="Q320" s="1">
        <v>0.18722999999999998</v>
      </c>
      <c r="R320" s="1">
        <v>0.3624</v>
      </c>
      <c r="S320" s="1">
        <v>0.11153999999999999</v>
      </c>
      <c r="T320" s="1">
        <v>0.17529</v>
      </c>
      <c r="U320" s="1">
        <v>0.23457999999999998</v>
      </c>
      <c r="V320" s="1">
        <v>0.30176999999999998</v>
      </c>
      <c r="W320" s="1">
        <v>0.23238999999999999</v>
      </c>
      <c r="X320" s="1">
        <v>0.27432000000000001</v>
      </c>
    </row>
    <row r="321" spans="1:24" x14ac:dyDescent="0.35">
      <c r="A321" t="s">
        <v>206</v>
      </c>
      <c r="B321" s="4" t="s">
        <v>1560</v>
      </c>
      <c r="C321">
        <v>0</v>
      </c>
      <c r="D321" s="3">
        <v>0</v>
      </c>
      <c r="E321" s="5">
        <v>0.86328484191167798</v>
      </c>
      <c r="F321" s="6">
        <v>2.4431826516392441</v>
      </c>
      <c r="G321" s="5">
        <v>-0.21209143790390581</v>
      </c>
      <c r="H321" s="6">
        <v>1.2887617231073849</v>
      </c>
      <c r="I321">
        <v>2.4409666666666666E-2</v>
      </c>
      <c r="J321">
        <v>1.3324466666666666E-2</v>
      </c>
      <c r="K321">
        <v>2.8275333333333333E-2</v>
      </c>
      <c r="L321" s="2">
        <v>5.4537333333333328E-3</v>
      </c>
      <c r="M321" s="1">
        <v>2.8863E-2</v>
      </c>
      <c r="N321" s="1">
        <v>1.8963000000000001E-2</v>
      </c>
      <c r="O321" s="1">
        <v>2.5402999999999998E-2</v>
      </c>
      <c r="P321" s="1">
        <v>2.2553E-2</v>
      </c>
      <c r="Q321" s="1">
        <v>5.2583999999999999E-3</v>
      </c>
      <c r="R321" s="1">
        <v>1.2162000000000001E-2</v>
      </c>
      <c r="S321" s="1">
        <v>2.4392E-2</v>
      </c>
      <c r="T321" s="1">
        <v>2.8060999999999999E-2</v>
      </c>
      <c r="U321" s="1">
        <v>3.2372999999999999E-2</v>
      </c>
      <c r="V321" s="1">
        <v>5.4771999999999998E-3</v>
      </c>
      <c r="W321" s="1">
        <v>5.2103000000000002E-3</v>
      </c>
      <c r="X321" s="1">
        <v>5.6737000000000003E-3</v>
      </c>
    </row>
    <row r="322" spans="1:24" x14ac:dyDescent="0.35">
      <c r="A322" t="s">
        <v>143</v>
      </c>
      <c r="B322" s="4" t="s">
        <v>1497</v>
      </c>
      <c r="C322">
        <v>0</v>
      </c>
      <c r="D322" s="3">
        <v>0</v>
      </c>
      <c r="E322" s="5">
        <v>0.86406255308066005</v>
      </c>
      <c r="F322" s="6">
        <v>1.2943853527284959</v>
      </c>
      <c r="G322" s="5">
        <v>-0.21079233602573</v>
      </c>
      <c r="H322" s="6">
        <v>0.37226718742817688</v>
      </c>
      <c r="I322">
        <v>5.0869666666666667E-2</v>
      </c>
      <c r="J322">
        <v>8.2101999999999994E-2</v>
      </c>
      <c r="K322">
        <v>5.8872666666666663E-2</v>
      </c>
      <c r="L322" s="2">
        <v>6.3429333333333324E-2</v>
      </c>
      <c r="M322" s="1">
        <v>6.9609000000000004E-2</v>
      </c>
      <c r="N322" s="1">
        <v>3.8636999999999998E-2</v>
      </c>
      <c r="O322" s="1">
        <v>4.4363E-2</v>
      </c>
      <c r="P322" s="1">
        <v>9.1899999999999996E-2</v>
      </c>
      <c r="Q322" s="1">
        <v>7.6525999999999997E-2</v>
      </c>
      <c r="R322" s="1">
        <v>7.7879999999999991E-2</v>
      </c>
      <c r="S322" s="1">
        <v>4.2598000000000004E-2</v>
      </c>
      <c r="T322" s="1">
        <v>6.8062000000000011E-2</v>
      </c>
      <c r="U322" s="1">
        <v>6.5958000000000003E-2</v>
      </c>
      <c r="V322" s="1">
        <v>5.4203000000000001E-2</v>
      </c>
      <c r="W322" s="1">
        <v>6.6726999999999995E-2</v>
      </c>
      <c r="X322" s="1">
        <v>6.9357999999999989E-2</v>
      </c>
    </row>
    <row r="323" spans="1:24" x14ac:dyDescent="0.35">
      <c r="A323" t="s">
        <v>91</v>
      </c>
      <c r="B323" s="4" t="s">
        <v>1445</v>
      </c>
      <c r="C323">
        <v>0</v>
      </c>
      <c r="D323" s="3">
        <v>0</v>
      </c>
      <c r="E323" s="5">
        <v>0.86437001594896323</v>
      </c>
      <c r="F323" s="6">
        <v>1.1713293196344041</v>
      </c>
      <c r="G323" s="5">
        <v>-0.21027906733595259</v>
      </c>
      <c r="H323" s="6">
        <v>0.22814674706782345</v>
      </c>
      <c r="I323">
        <v>1.3549E-2</v>
      </c>
      <c r="J323">
        <v>7.1596333333333326E-3</v>
      </c>
      <c r="K323">
        <v>1.5675000000000001E-2</v>
      </c>
      <c r="L323" s="2">
        <v>6.1124000000000005E-3</v>
      </c>
      <c r="M323" s="1">
        <v>1.0886E-2</v>
      </c>
      <c r="N323" s="1">
        <v>1.2515999999999999E-2</v>
      </c>
      <c r="O323" s="1">
        <v>1.7245E-2</v>
      </c>
      <c r="P323" s="1">
        <v>1.0631999999999999E-2</v>
      </c>
      <c r="Q323" s="1">
        <v>3.9664000000000001E-3</v>
      </c>
      <c r="R323" s="1">
        <v>6.8805000000000003E-3</v>
      </c>
      <c r="S323" s="1">
        <v>1.8399000000000002E-2</v>
      </c>
      <c r="T323" s="1">
        <v>1.2347E-2</v>
      </c>
      <c r="U323" s="1">
        <v>1.6279000000000002E-2</v>
      </c>
      <c r="V323" s="1">
        <v>6.1971999999999999E-3</v>
      </c>
      <c r="W323" s="1">
        <v>7.8603000000000006E-3</v>
      </c>
      <c r="X323" s="1">
        <v>4.2797E-3</v>
      </c>
    </row>
    <row r="324" spans="1:24" x14ac:dyDescent="0.35">
      <c r="A324" t="s">
        <v>1250</v>
      </c>
      <c r="B324" s="4" t="s">
        <v>2604</v>
      </c>
      <c r="C324">
        <v>0</v>
      </c>
      <c r="D324" s="3">
        <v>0</v>
      </c>
      <c r="E324" s="5">
        <v>0.86478568087254115</v>
      </c>
      <c r="F324" s="6">
        <v>1.2386617395796082</v>
      </c>
      <c r="G324" s="5">
        <v>-0.20958545977178639</v>
      </c>
      <c r="H324" s="6">
        <v>0.30878226233024708</v>
      </c>
      <c r="I324">
        <v>8.1958333333333341E-2</v>
      </c>
      <c r="J324">
        <v>0.10391133333333334</v>
      </c>
      <c r="K324">
        <v>9.4772999999999996E-2</v>
      </c>
      <c r="L324" s="2">
        <v>8.3890000000000006E-2</v>
      </c>
      <c r="M324" s="1">
        <v>9.7060999999999995E-2</v>
      </c>
      <c r="N324" s="1">
        <v>6.9083999999999993E-2</v>
      </c>
      <c r="O324" s="1">
        <v>7.9730000000000009E-2</v>
      </c>
      <c r="P324" s="1">
        <v>0.10744000000000001</v>
      </c>
      <c r="Q324" s="1">
        <v>8.8413999999999993E-2</v>
      </c>
      <c r="R324" s="1">
        <v>0.11588</v>
      </c>
      <c r="S324" s="1">
        <v>9.8430999999999991E-2</v>
      </c>
      <c r="T324" s="1">
        <v>8.9120000000000005E-2</v>
      </c>
      <c r="U324" s="1">
        <v>9.6767999999999993E-2</v>
      </c>
      <c r="V324" s="1">
        <v>0.12279000000000001</v>
      </c>
      <c r="W324" s="1">
        <v>5.2562999999999999E-2</v>
      </c>
      <c r="X324" s="1">
        <v>7.6316999999999996E-2</v>
      </c>
    </row>
    <row r="325" spans="1:24" x14ac:dyDescent="0.35">
      <c r="A325" t="s">
        <v>648</v>
      </c>
      <c r="B325" s="4" t="s">
        <v>2002</v>
      </c>
      <c r="C325">
        <v>0</v>
      </c>
      <c r="D325" s="3">
        <v>0</v>
      </c>
      <c r="E325" s="5">
        <v>0.86614672084589517</v>
      </c>
      <c r="F325" s="6">
        <v>0.84841236925978747</v>
      </c>
      <c r="G325" s="5">
        <v>-0.20731666403749358</v>
      </c>
      <c r="H325" s="6">
        <v>-0.23716244037949094</v>
      </c>
      <c r="I325">
        <v>2.6431333333333334E-2</v>
      </c>
      <c r="J325">
        <v>4.9778333333333334E-2</v>
      </c>
      <c r="K325">
        <v>3.0515999999999998E-2</v>
      </c>
      <c r="L325" s="2">
        <v>5.8672333333333333E-2</v>
      </c>
      <c r="M325" s="1">
        <v>2.4435999999999999E-2</v>
      </c>
      <c r="N325" s="1">
        <v>2.8095000000000002E-2</v>
      </c>
      <c r="O325" s="1">
        <v>2.6762999999999999E-2</v>
      </c>
      <c r="P325" s="1">
        <v>4.8264000000000001E-2</v>
      </c>
      <c r="Q325" s="1">
        <v>4.5011999999999996E-2</v>
      </c>
      <c r="R325" s="1">
        <v>5.6059000000000005E-2</v>
      </c>
      <c r="S325" s="1">
        <v>2.5698000000000002E-2</v>
      </c>
      <c r="T325" s="1">
        <v>3.3875000000000002E-2</v>
      </c>
      <c r="U325" s="1">
        <v>3.1974999999999996E-2</v>
      </c>
      <c r="V325" s="1">
        <v>4.3278999999999998E-2</v>
      </c>
      <c r="W325" s="1">
        <v>6.1755000000000004E-2</v>
      </c>
      <c r="X325" s="1">
        <v>7.0983000000000004E-2</v>
      </c>
    </row>
    <row r="326" spans="1:24" x14ac:dyDescent="0.35">
      <c r="A326" t="s">
        <v>314</v>
      </c>
      <c r="B326" s="4" t="s">
        <v>1668</v>
      </c>
      <c r="C326">
        <v>0</v>
      </c>
      <c r="D326" s="3">
        <v>0</v>
      </c>
      <c r="E326" s="5">
        <v>0.86694935696421083</v>
      </c>
      <c r="F326" s="6">
        <v>0.86956057435601419</v>
      </c>
      <c r="G326" s="5">
        <v>-0.20598037432436592</v>
      </c>
      <c r="H326" s="6">
        <v>-0.20164156444680228</v>
      </c>
      <c r="I326">
        <v>9.1049333333333329E-2</v>
      </c>
      <c r="J326">
        <v>0.100427</v>
      </c>
      <c r="K326">
        <v>0.10502266666666667</v>
      </c>
      <c r="L326" s="2">
        <v>0.11549166666666666</v>
      </c>
      <c r="M326" s="1">
        <v>8.6849999999999997E-2</v>
      </c>
      <c r="N326" s="1">
        <v>0.10915</v>
      </c>
      <c r="O326" s="1">
        <v>7.7147999999999994E-2</v>
      </c>
      <c r="P326" s="1">
        <v>8.5615999999999998E-2</v>
      </c>
      <c r="Q326" s="1">
        <v>8.7575E-2</v>
      </c>
      <c r="R326" s="1">
        <v>0.12809000000000001</v>
      </c>
      <c r="S326" s="1">
        <v>8.1248000000000001E-2</v>
      </c>
      <c r="T326" s="1">
        <v>0.11225</v>
      </c>
      <c r="U326" s="1">
        <v>0.12156999999999998</v>
      </c>
      <c r="V326" s="1">
        <v>7.7804999999999999E-2</v>
      </c>
      <c r="W326" s="1">
        <v>0.13527</v>
      </c>
      <c r="X326" s="1">
        <v>0.13339999999999999</v>
      </c>
    </row>
    <row r="327" spans="1:24" x14ac:dyDescent="0.35">
      <c r="A327" t="s">
        <v>911</v>
      </c>
      <c r="B327" s="4" t="s">
        <v>2265</v>
      </c>
      <c r="C327">
        <v>0</v>
      </c>
      <c r="D327" s="3">
        <v>0</v>
      </c>
      <c r="E327" s="5">
        <v>0.86752545329509045</v>
      </c>
      <c r="F327" s="6">
        <v>3.5897292974335353</v>
      </c>
      <c r="G327" s="5">
        <v>-0.20502200773952797</v>
      </c>
      <c r="H327" s="6">
        <v>1.8438750540830784</v>
      </c>
      <c r="I327">
        <v>5.1720999999999996E-2</v>
      </c>
      <c r="J327">
        <v>4.9374333333333326E-2</v>
      </c>
      <c r="K327">
        <v>5.9618999999999998E-2</v>
      </c>
      <c r="L327" s="2">
        <v>1.3754333333333334E-2</v>
      </c>
      <c r="M327" s="1">
        <v>4.2285999999999997E-2</v>
      </c>
      <c r="N327" s="1">
        <v>6.0773999999999995E-2</v>
      </c>
      <c r="O327" s="1">
        <v>5.2103000000000003E-2</v>
      </c>
      <c r="P327" s="1">
        <v>7.2276999999999994E-2</v>
      </c>
      <c r="Q327" s="1">
        <v>1.3481999999999999E-2</v>
      </c>
      <c r="R327" s="1">
        <v>6.2363999999999996E-2</v>
      </c>
      <c r="S327" s="1">
        <v>8.7551999999999991E-2</v>
      </c>
      <c r="T327" s="1">
        <v>3.5972000000000004E-2</v>
      </c>
      <c r="U327" s="1">
        <v>5.5333E-2</v>
      </c>
      <c r="V327" s="1">
        <v>0</v>
      </c>
      <c r="W327" s="1">
        <v>2.6717000000000001E-2</v>
      </c>
      <c r="X327" s="1">
        <v>1.4546E-2</v>
      </c>
    </row>
    <row r="328" spans="1:24" x14ac:dyDescent="0.35">
      <c r="A328" t="s">
        <v>497</v>
      </c>
      <c r="B328" s="4" t="s">
        <v>1851</v>
      </c>
      <c r="C328">
        <v>0</v>
      </c>
      <c r="D328" s="3">
        <v>0</v>
      </c>
      <c r="E328" s="5">
        <v>0.86779042707088483</v>
      </c>
      <c r="F328" s="6">
        <v>1.1433703955827852</v>
      </c>
      <c r="G328" s="5">
        <v>-0.20458142356738915</v>
      </c>
      <c r="H328" s="6">
        <v>0.19329284126603419</v>
      </c>
      <c r="I328">
        <v>5.0588999999999995E-2</v>
      </c>
      <c r="J328">
        <v>9.0699000000000016E-2</v>
      </c>
      <c r="K328">
        <v>5.8296333333333339E-2</v>
      </c>
      <c r="L328" s="2">
        <v>7.9325999999999994E-2</v>
      </c>
      <c r="M328" s="1">
        <v>5.8927E-2</v>
      </c>
      <c r="N328" s="1">
        <v>4.0035000000000001E-2</v>
      </c>
      <c r="O328" s="1">
        <v>5.2804999999999998E-2</v>
      </c>
      <c r="P328" s="1">
        <v>8.0575999999999995E-2</v>
      </c>
      <c r="Q328" s="1">
        <v>8.8811000000000001E-2</v>
      </c>
      <c r="R328" s="1">
        <v>0.10271</v>
      </c>
      <c r="S328" s="1">
        <v>4.7535000000000001E-2</v>
      </c>
      <c r="T328" s="1">
        <v>6.0760999999999996E-2</v>
      </c>
      <c r="U328" s="1">
        <v>6.6592999999999999E-2</v>
      </c>
      <c r="V328" s="1">
        <v>8.1833000000000003E-2</v>
      </c>
      <c r="W328" s="1">
        <v>6.7691000000000001E-2</v>
      </c>
      <c r="X328" s="1">
        <v>8.8453999999999991E-2</v>
      </c>
    </row>
    <row r="329" spans="1:24" x14ac:dyDescent="0.35">
      <c r="A329" t="s">
        <v>463</v>
      </c>
      <c r="B329" s="4" t="s">
        <v>1817</v>
      </c>
      <c r="C329">
        <v>0</v>
      </c>
      <c r="D329" s="3">
        <v>0</v>
      </c>
      <c r="E329" s="5">
        <v>0.8686874534777933</v>
      </c>
      <c r="F329" s="6">
        <v>0.28785257237053202</v>
      </c>
      <c r="G329" s="5">
        <v>-0.20309089417060924</v>
      </c>
      <c r="H329" s="6">
        <v>-1.7965979900512641</v>
      </c>
      <c r="I329">
        <v>3.5011E-3</v>
      </c>
      <c r="J329">
        <v>1.5250333333333331E-2</v>
      </c>
      <c r="K329">
        <v>4.0303333333333337E-3</v>
      </c>
      <c r="L329" s="2">
        <v>5.2979666666666668E-2</v>
      </c>
      <c r="M329" s="1">
        <v>6.6693000000000004E-3</v>
      </c>
      <c r="N329" s="1">
        <v>3.8340000000000002E-3</v>
      </c>
      <c r="O329" s="1">
        <v>0</v>
      </c>
      <c r="P329" s="1">
        <v>1.8238999999999998E-2</v>
      </c>
      <c r="Q329" s="1">
        <v>1.2758E-2</v>
      </c>
      <c r="R329" s="1">
        <v>1.4753999999999998E-2</v>
      </c>
      <c r="S329" s="1">
        <v>3.9453000000000005E-3</v>
      </c>
      <c r="T329" s="1">
        <v>3.7821999999999999E-3</v>
      </c>
      <c r="U329" s="1">
        <v>4.3635000000000002E-3</v>
      </c>
      <c r="V329" s="1">
        <v>4.8724999999999997E-2</v>
      </c>
      <c r="W329" s="1">
        <v>5.0564000000000005E-2</v>
      </c>
      <c r="X329" s="1">
        <v>5.9650000000000002E-2</v>
      </c>
    </row>
    <row r="330" spans="1:24" x14ac:dyDescent="0.35">
      <c r="A330" t="s">
        <v>257</v>
      </c>
      <c r="B330" s="4" t="s">
        <v>1611</v>
      </c>
      <c r="C330">
        <v>0</v>
      </c>
      <c r="D330" s="3">
        <v>0</v>
      </c>
      <c r="E330" s="5">
        <v>0.86924110599918014</v>
      </c>
      <c r="F330" s="6">
        <v>0.46914230953521807</v>
      </c>
      <c r="G330" s="5">
        <v>-0.20217169439148616</v>
      </c>
      <c r="H330" s="6">
        <v>-1.0919024789306209</v>
      </c>
      <c r="I330">
        <v>1.2721633333333334E-2</v>
      </c>
      <c r="J330">
        <v>8.4855333333333349E-3</v>
      </c>
      <c r="K330">
        <v>1.4635333333333334E-2</v>
      </c>
      <c r="L330" s="2">
        <v>1.8087333333333334E-2</v>
      </c>
      <c r="M330" s="1">
        <v>1.1396E-2</v>
      </c>
      <c r="N330" s="1">
        <v>1.8343999999999999E-2</v>
      </c>
      <c r="O330" s="1">
        <v>8.4248999999999991E-3</v>
      </c>
      <c r="P330" s="1">
        <v>1.2466E-2</v>
      </c>
      <c r="Q330" s="1">
        <v>2.9066000000000001E-3</v>
      </c>
      <c r="R330" s="1">
        <v>1.0084000000000001E-2</v>
      </c>
      <c r="S330" s="1">
        <v>1.3483E-2</v>
      </c>
      <c r="T330" s="1">
        <v>1.5511E-2</v>
      </c>
      <c r="U330" s="1">
        <v>1.4912000000000002E-2</v>
      </c>
      <c r="V330" s="1">
        <v>1.8165000000000001E-2</v>
      </c>
      <c r="W330" s="1">
        <v>1.728E-2</v>
      </c>
      <c r="X330" s="1">
        <v>1.8817E-2</v>
      </c>
    </row>
    <row r="331" spans="1:24" x14ac:dyDescent="0.35">
      <c r="A331" t="s">
        <v>235</v>
      </c>
      <c r="B331" s="4" t="s">
        <v>1589</v>
      </c>
      <c r="C331">
        <v>0</v>
      </c>
      <c r="D331" s="3">
        <v>0</v>
      </c>
      <c r="E331" s="5">
        <v>0.86950410840420933</v>
      </c>
      <c r="F331" s="6">
        <v>1.497247472534476</v>
      </c>
      <c r="G331" s="5">
        <v>-0.20173525060981179</v>
      </c>
      <c r="H331" s="6">
        <v>0.58231269694140908</v>
      </c>
      <c r="I331">
        <v>0.16084666666666667</v>
      </c>
      <c r="J331">
        <v>0.12529066666666666</v>
      </c>
      <c r="K331">
        <v>0.18498666666666666</v>
      </c>
      <c r="L331" s="2">
        <v>8.3680666666666681E-2</v>
      </c>
      <c r="M331" s="1">
        <v>0.16492000000000001</v>
      </c>
      <c r="N331" s="1">
        <v>0.14829000000000001</v>
      </c>
      <c r="O331" s="1">
        <v>0.16933000000000001</v>
      </c>
      <c r="P331" s="1">
        <v>0.13588</v>
      </c>
      <c r="Q331" s="1">
        <v>0.14021</v>
      </c>
      <c r="R331" s="1">
        <v>9.9781999999999996E-2</v>
      </c>
      <c r="S331" s="1">
        <v>0.1676</v>
      </c>
      <c r="T331" s="1">
        <v>0.21583000000000002</v>
      </c>
      <c r="U331" s="1">
        <v>0.17152999999999999</v>
      </c>
      <c r="V331" s="1">
        <v>9.5489000000000004E-2</v>
      </c>
      <c r="W331" s="1">
        <v>8.2821000000000006E-2</v>
      </c>
      <c r="X331" s="1">
        <v>7.2732000000000005E-2</v>
      </c>
    </row>
    <row r="332" spans="1:24" x14ac:dyDescent="0.35">
      <c r="A332" t="s">
        <v>83</v>
      </c>
      <c r="B332" s="4" t="s">
        <v>1437</v>
      </c>
      <c r="C332">
        <v>0</v>
      </c>
      <c r="D332" s="3">
        <v>0</v>
      </c>
      <c r="E332" s="5">
        <v>0.86959365546562017</v>
      </c>
      <c r="F332" s="6">
        <v>0.91119346783463484</v>
      </c>
      <c r="G332" s="5">
        <v>-0.20158668035203592</v>
      </c>
      <c r="H332" s="6">
        <v>-0.13417069019906103</v>
      </c>
      <c r="I332">
        <v>0.14181333333333335</v>
      </c>
      <c r="J332">
        <v>0.15325666666666668</v>
      </c>
      <c r="K332">
        <v>0.16308</v>
      </c>
      <c r="L332" s="2">
        <v>0.16819333333333333</v>
      </c>
      <c r="M332" s="1">
        <v>0.14087</v>
      </c>
      <c r="N332" s="1">
        <v>0.15321000000000001</v>
      </c>
      <c r="O332" s="1">
        <v>0.13136</v>
      </c>
      <c r="P332" s="1">
        <v>0.1666</v>
      </c>
      <c r="Q332" s="1">
        <v>0.13595000000000002</v>
      </c>
      <c r="R332" s="1">
        <v>0.15722</v>
      </c>
      <c r="S332" s="1">
        <v>0.17568</v>
      </c>
      <c r="T332" s="1">
        <v>0.16410000000000002</v>
      </c>
      <c r="U332" s="1">
        <v>0.14946000000000001</v>
      </c>
      <c r="V332" s="1">
        <v>0.19217999999999999</v>
      </c>
      <c r="W332" s="1">
        <v>0.13952000000000001</v>
      </c>
      <c r="X332" s="1">
        <v>0.17288000000000001</v>
      </c>
    </row>
    <row r="333" spans="1:24" x14ac:dyDescent="0.35">
      <c r="A333" t="s">
        <v>1115</v>
      </c>
      <c r="B333" s="4" t="s">
        <v>2469</v>
      </c>
      <c r="C333">
        <v>0</v>
      </c>
      <c r="D333" s="3">
        <v>0</v>
      </c>
      <c r="E333" s="5">
        <v>0.87014403678333496</v>
      </c>
      <c r="F333" s="6">
        <v>2.1255502556619623</v>
      </c>
      <c r="G333" s="5">
        <v>-0.20067386179589108</v>
      </c>
      <c r="H333" s="6">
        <v>1.0878363698861255</v>
      </c>
      <c r="I333">
        <v>1.2364166666666667E-2</v>
      </c>
      <c r="J333">
        <v>2.311266666666667E-2</v>
      </c>
      <c r="K333">
        <v>1.4209333333333332E-2</v>
      </c>
      <c r="L333" s="2">
        <v>1.0873733333333335E-2</v>
      </c>
      <c r="M333" s="1">
        <v>1.5632E-2</v>
      </c>
      <c r="N333" s="1">
        <v>7.7025000000000001E-3</v>
      </c>
      <c r="O333" s="1">
        <v>1.3757999999999999E-2</v>
      </c>
      <c r="P333" s="1">
        <v>3.0535000000000003E-2</v>
      </c>
      <c r="Q333" s="1">
        <v>2.563E-2</v>
      </c>
      <c r="R333" s="1">
        <v>1.3172999999999999E-2</v>
      </c>
      <c r="S333" s="1">
        <v>1.3210000000000001E-2</v>
      </c>
      <c r="T333" s="1">
        <v>1.7729999999999999E-2</v>
      </c>
      <c r="U333" s="1">
        <v>1.1688E-2</v>
      </c>
      <c r="V333" s="1">
        <v>1.1865000000000001E-2</v>
      </c>
      <c r="W333" s="1">
        <v>8.4652000000000008E-3</v>
      </c>
      <c r="X333" s="1">
        <v>1.2291E-2</v>
      </c>
    </row>
    <row r="334" spans="1:24" x14ac:dyDescent="0.35">
      <c r="A334" t="s">
        <v>541</v>
      </c>
      <c r="B334" s="4" t="s">
        <v>1895</v>
      </c>
      <c r="C334">
        <v>0</v>
      </c>
      <c r="D334" s="3">
        <v>0</v>
      </c>
      <c r="E334" s="5">
        <v>0.87057197989375135</v>
      </c>
      <c r="F334" s="6">
        <v>0.93928649901124583</v>
      </c>
      <c r="G334" s="5">
        <v>-0.19996450839223018</v>
      </c>
      <c r="H334" s="6">
        <v>-9.0362822354699182E-2</v>
      </c>
      <c r="I334">
        <v>1.2181333333333334E-2</v>
      </c>
      <c r="J334">
        <v>9.4047000000000002E-3</v>
      </c>
      <c r="K334">
        <v>1.3992333333333334E-2</v>
      </c>
      <c r="L334" s="2">
        <v>1.00126E-2</v>
      </c>
      <c r="M334" s="1">
        <v>1.2243E-2</v>
      </c>
      <c r="N334" s="1">
        <v>1.1730000000000001E-2</v>
      </c>
      <c r="O334" s="1">
        <v>1.2570999999999999E-2</v>
      </c>
      <c r="P334" s="1">
        <v>8.3704999999999995E-3</v>
      </c>
      <c r="Q334" s="1">
        <v>7.8065999999999995E-3</v>
      </c>
      <c r="R334" s="1">
        <v>1.2037000000000001E-2</v>
      </c>
      <c r="S334" s="1">
        <v>1.2071E-2</v>
      </c>
      <c r="T334" s="1">
        <v>1.3886000000000001E-2</v>
      </c>
      <c r="U334" s="1">
        <v>1.602E-2</v>
      </c>
      <c r="V334" s="1">
        <v>1.0841999999999999E-2</v>
      </c>
      <c r="W334" s="1">
        <v>5.1567999999999996E-3</v>
      </c>
      <c r="X334" s="1">
        <v>1.4038999999999999E-2</v>
      </c>
    </row>
    <row r="335" spans="1:24" x14ac:dyDescent="0.35">
      <c r="A335" t="s">
        <v>1111</v>
      </c>
      <c r="B335" s="4" t="s">
        <v>2465</v>
      </c>
      <c r="C335">
        <v>0</v>
      </c>
      <c r="D335" s="3">
        <v>0</v>
      </c>
      <c r="E335" s="5">
        <v>0.87244599374061738</v>
      </c>
      <c r="F335" s="6">
        <v>1.2603499799560245</v>
      </c>
      <c r="G335" s="5">
        <v>-0.19686226668722367</v>
      </c>
      <c r="H335" s="6">
        <v>0.33382440375453526</v>
      </c>
      <c r="I335">
        <v>0.11429333333333334</v>
      </c>
      <c r="J335">
        <v>0.13833433333333331</v>
      </c>
      <c r="K335">
        <v>0.13100333333333333</v>
      </c>
      <c r="L335" s="2">
        <v>0.10975866666666667</v>
      </c>
      <c r="M335" s="1">
        <v>0.10522000000000001</v>
      </c>
      <c r="N335" s="1">
        <v>0.10081000000000001</v>
      </c>
      <c r="O335" s="1">
        <v>0.13685</v>
      </c>
      <c r="P335" s="1">
        <v>8.7923000000000001E-2</v>
      </c>
      <c r="Q335" s="1">
        <v>0.22363</v>
      </c>
      <c r="R335" s="1">
        <v>0.10345</v>
      </c>
      <c r="S335" s="1">
        <v>0.13140000000000002</v>
      </c>
      <c r="T335" s="1">
        <v>0.13922999999999999</v>
      </c>
      <c r="U335" s="1">
        <v>0.12237999999999999</v>
      </c>
      <c r="V335" s="1">
        <v>7.7647000000000008E-2</v>
      </c>
      <c r="W335" s="1">
        <v>0.15511</v>
      </c>
      <c r="X335" s="1">
        <v>9.6518999999999994E-2</v>
      </c>
    </row>
    <row r="336" spans="1:24" x14ac:dyDescent="0.35">
      <c r="A336" t="s">
        <v>883</v>
      </c>
      <c r="B336" s="4" t="s">
        <v>2237</v>
      </c>
      <c r="C336">
        <v>0</v>
      </c>
      <c r="D336" s="3">
        <v>0</v>
      </c>
      <c r="E336" s="5">
        <v>0.87318813198107648</v>
      </c>
      <c r="F336" s="6">
        <v>1.6172027431662317</v>
      </c>
      <c r="G336" s="5">
        <v>-0.19563557295124057</v>
      </c>
      <c r="H336" s="6">
        <v>0.69350055588336479</v>
      </c>
      <c r="I336">
        <v>1.9257E-2</v>
      </c>
      <c r="J336">
        <v>5.5809666666666667E-2</v>
      </c>
      <c r="K336">
        <v>2.2053666666666666E-2</v>
      </c>
      <c r="L336" s="2">
        <v>3.4510000000000006E-2</v>
      </c>
      <c r="M336" s="1">
        <v>4.4166000000000004E-2</v>
      </c>
      <c r="N336" s="1">
        <v>0</v>
      </c>
      <c r="O336" s="1">
        <v>1.3605000000000001E-2</v>
      </c>
      <c r="P336" s="1">
        <v>0.12078</v>
      </c>
      <c r="Q336" s="1">
        <v>1.4081E-2</v>
      </c>
      <c r="R336" s="1">
        <v>3.2568E-2</v>
      </c>
      <c r="S336" s="1">
        <v>3.9189999999999996E-2</v>
      </c>
      <c r="T336" s="1">
        <v>1.2522999999999999E-2</v>
      </c>
      <c r="U336" s="1">
        <v>1.4447999999999999E-2</v>
      </c>
      <c r="V336" s="1">
        <v>4.4000000000000004E-2</v>
      </c>
      <c r="W336" s="1">
        <v>1.3951999999999999E-2</v>
      </c>
      <c r="X336" s="1">
        <v>4.5578E-2</v>
      </c>
    </row>
    <row r="337" spans="1:24" x14ac:dyDescent="0.35">
      <c r="A337" t="s">
        <v>1214</v>
      </c>
      <c r="B337" s="4" t="s">
        <v>2568</v>
      </c>
      <c r="C337">
        <v>0</v>
      </c>
      <c r="D337" s="3">
        <v>0</v>
      </c>
      <c r="E337" s="5">
        <v>0.8733226539507507</v>
      </c>
      <c r="F337" s="6">
        <v>0.57216301674669168</v>
      </c>
      <c r="G337" s="5">
        <v>-0.19541333077502651</v>
      </c>
      <c r="H337" s="6">
        <v>-0.80550184658050383</v>
      </c>
      <c r="I337">
        <v>3.9071000000000002E-2</v>
      </c>
      <c r="J337">
        <v>1.6285666666666667E-2</v>
      </c>
      <c r="K337">
        <v>4.4738333333333331E-2</v>
      </c>
      <c r="L337" s="2">
        <v>2.846333333333333E-2</v>
      </c>
      <c r="M337" s="1">
        <v>3.9749E-2</v>
      </c>
      <c r="N337" s="1">
        <v>3.7392000000000002E-2</v>
      </c>
      <c r="O337" s="1">
        <v>4.0072000000000003E-2</v>
      </c>
      <c r="P337" s="1">
        <v>1.9765000000000001E-2</v>
      </c>
      <c r="Q337" s="1">
        <v>1.8432999999999998E-2</v>
      </c>
      <c r="R337" s="1">
        <v>1.0659E-2</v>
      </c>
      <c r="S337" s="1">
        <v>5.1303000000000001E-2</v>
      </c>
      <c r="T337" s="1">
        <v>4.5083999999999999E-2</v>
      </c>
      <c r="U337" s="1">
        <v>3.7828000000000001E-2</v>
      </c>
      <c r="V337" s="1">
        <v>2.4E-2</v>
      </c>
      <c r="W337" s="1">
        <v>3.6528999999999999E-2</v>
      </c>
      <c r="X337" s="1">
        <v>2.4861000000000001E-2</v>
      </c>
    </row>
    <row r="338" spans="1:24" x14ac:dyDescent="0.35">
      <c r="A338" t="s">
        <v>157</v>
      </c>
      <c r="B338" s="4" t="s">
        <v>1511</v>
      </c>
      <c r="C338">
        <v>0</v>
      </c>
      <c r="D338" s="3">
        <v>0</v>
      </c>
      <c r="E338" s="5">
        <v>0.87353500432152109</v>
      </c>
      <c r="F338" s="6">
        <v>1.0492896879983444</v>
      </c>
      <c r="G338" s="5">
        <v>-0.19506257886699366</v>
      </c>
      <c r="H338" s="6">
        <v>6.9413032292712229E-2</v>
      </c>
      <c r="I338">
        <v>3.3689333333333335E-2</v>
      </c>
      <c r="J338">
        <v>2.8731999999999997E-2</v>
      </c>
      <c r="K338">
        <v>3.8566666666666673E-2</v>
      </c>
      <c r="L338" s="2">
        <v>2.7382333333333331E-2</v>
      </c>
      <c r="M338" s="1">
        <v>5.1756000000000003E-2</v>
      </c>
      <c r="N338" s="1">
        <v>2.3803000000000001E-2</v>
      </c>
      <c r="O338" s="1">
        <v>2.5509000000000004E-2</v>
      </c>
      <c r="P338" s="1">
        <v>4.2463000000000001E-2</v>
      </c>
      <c r="Q338" s="1">
        <v>1.3201000000000001E-2</v>
      </c>
      <c r="R338" s="1">
        <v>3.0531999999999997E-2</v>
      </c>
      <c r="S338" s="1">
        <v>2.4494000000000002E-2</v>
      </c>
      <c r="T338" s="1">
        <v>2.3481000000000002E-2</v>
      </c>
      <c r="U338" s="1">
        <v>6.7725000000000007E-2</v>
      </c>
      <c r="V338" s="1">
        <v>2.75E-2</v>
      </c>
      <c r="W338" s="1">
        <v>2.6160000000000003E-2</v>
      </c>
      <c r="X338" s="1">
        <v>2.8486999999999998E-2</v>
      </c>
    </row>
    <row r="339" spans="1:24" x14ac:dyDescent="0.35">
      <c r="A339" t="s">
        <v>880</v>
      </c>
      <c r="B339" s="4" t="s">
        <v>2234</v>
      </c>
      <c r="C339">
        <v>0</v>
      </c>
      <c r="D339" s="3">
        <v>0</v>
      </c>
      <c r="E339" s="5">
        <v>0.87661303774242938</v>
      </c>
      <c r="F339" s="6">
        <v>1.0312529769600305</v>
      </c>
      <c r="G339" s="5">
        <v>-0.1899879588647776</v>
      </c>
      <c r="H339" s="6">
        <v>4.4398284051082627E-2</v>
      </c>
      <c r="I339">
        <v>1.9269999999999999E-2</v>
      </c>
      <c r="J339">
        <v>0.10103666666666666</v>
      </c>
      <c r="K339">
        <v>2.1982333333333336E-2</v>
      </c>
      <c r="L339" s="2">
        <v>9.7974666666666668E-2</v>
      </c>
      <c r="M339" s="1">
        <v>2.1960999999999998E-2</v>
      </c>
      <c r="N339" s="1">
        <v>1.8937000000000002E-2</v>
      </c>
      <c r="O339" s="1">
        <v>1.6912E-2</v>
      </c>
      <c r="P339" s="1">
        <v>0.12761999999999998</v>
      </c>
      <c r="Q339" s="1">
        <v>9.4519999999999993E-2</v>
      </c>
      <c r="R339" s="1">
        <v>8.097E-2</v>
      </c>
      <c r="S339" s="1">
        <v>1.9487000000000001E-2</v>
      </c>
      <c r="T339" s="1">
        <v>2.4908E-2</v>
      </c>
      <c r="U339" s="1">
        <v>2.1551999999999998E-2</v>
      </c>
      <c r="V339" s="1">
        <v>0.12033000000000001</v>
      </c>
      <c r="W339" s="1">
        <v>8.671799999999999E-2</v>
      </c>
      <c r="X339" s="1">
        <v>8.6875999999999995E-2</v>
      </c>
    </row>
    <row r="340" spans="1:24" x14ac:dyDescent="0.35">
      <c r="A340" t="s">
        <v>1261</v>
      </c>
      <c r="B340" s="4" t="s">
        <v>2615</v>
      </c>
      <c r="C340">
        <v>0</v>
      </c>
      <c r="D340" s="3">
        <v>0</v>
      </c>
      <c r="E340" s="5">
        <v>0.87674858630671615</v>
      </c>
      <c r="F340" s="6">
        <v>1.0668614141379884</v>
      </c>
      <c r="G340" s="5">
        <v>-0.18976489564815022</v>
      </c>
      <c r="H340" s="6">
        <v>9.3372781484484996E-2</v>
      </c>
      <c r="I340">
        <v>5.4214333333333337E-2</v>
      </c>
      <c r="J340">
        <v>8.3877000000000021E-2</v>
      </c>
      <c r="K340">
        <v>6.1835666666666671E-2</v>
      </c>
      <c r="L340" s="2">
        <v>7.8620333333333334E-2</v>
      </c>
      <c r="M340" s="1">
        <v>6.0767000000000002E-2</v>
      </c>
      <c r="N340" s="1">
        <v>5.3428000000000003E-2</v>
      </c>
      <c r="O340" s="1">
        <v>4.8448000000000005E-2</v>
      </c>
      <c r="P340" s="1">
        <v>8.3093E-2</v>
      </c>
      <c r="Q340" s="1">
        <v>6.8378000000000008E-2</v>
      </c>
      <c r="R340" s="1">
        <v>0.10016</v>
      </c>
      <c r="S340" s="1">
        <v>5.9208000000000004E-2</v>
      </c>
      <c r="T340" s="1">
        <v>6.0815000000000001E-2</v>
      </c>
      <c r="U340" s="1">
        <v>6.5484000000000001E-2</v>
      </c>
      <c r="V340" s="1">
        <v>9.0216000000000005E-2</v>
      </c>
      <c r="W340" s="1">
        <v>7.6785999999999993E-2</v>
      </c>
      <c r="X340" s="1">
        <v>6.8859000000000004E-2</v>
      </c>
    </row>
    <row r="341" spans="1:24" x14ac:dyDescent="0.35">
      <c r="A341" t="s">
        <v>1273</v>
      </c>
      <c r="B341" s="4" t="s">
        <v>2627</v>
      </c>
      <c r="C341">
        <v>0</v>
      </c>
      <c r="D341" s="3">
        <v>0</v>
      </c>
      <c r="E341" s="5">
        <v>0.87727091345205166</v>
      </c>
      <c r="F341" s="6">
        <v>1.5947992337995589</v>
      </c>
      <c r="G341" s="5">
        <v>-0.18890565912919977</v>
      </c>
      <c r="H341" s="6">
        <v>0.67337481732407756</v>
      </c>
      <c r="I341">
        <v>6.6686333333333334E-3</v>
      </c>
      <c r="J341">
        <v>2.9417666666666665E-3</v>
      </c>
      <c r="K341">
        <v>7.601566666666666E-3</v>
      </c>
      <c r="L341" s="2">
        <v>1.8446000000000001E-3</v>
      </c>
      <c r="M341" s="1">
        <v>2.0964999999999998E-3</v>
      </c>
      <c r="N341" s="1">
        <v>2.4104E-3</v>
      </c>
      <c r="O341" s="1">
        <v>1.5499000000000001E-2</v>
      </c>
      <c r="P341" s="1">
        <v>5.7333999999999996E-3</v>
      </c>
      <c r="Q341" s="1">
        <v>0</v>
      </c>
      <c r="R341" s="1">
        <v>3.0918999999999999E-3</v>
      </c>
      <c r="S341" s="1">
        <v>7.4412000000000002E-3</v>
      </c>
      <c r="T341" s="1">
        <v>7.1335999999999995E-3</v>
      </c>
      <c r="U341" s="1">
        <v>8.2299000000000001E-3</v>
      </c>
      <c r="V341" s="1">
        <v>0</v>
      </c>
      <c r="W341" s="1">
        <v>2.6491000000000002E-3</v>
      </c>
      <c r="X341" s="1">
        <v>2.8847E-3</v>
      </c>
    </row>
    <row r="342" spans="1:24" x14ac:dyDescent="0.35">
      <c r="A342" t="s">
        <v>1028</v>
      </c>
      <c r="B342" s="4" t="s">
        <v>2382</v>
      </c>
      <c r="C342">
        <v>0</v>
      </c>
      <c r="D342" s="3">
        <v>0</v>
      </c>
      <c r="E342" s="5">
        <v>0.88023975808193544</v>
      </c>
      <c r="F342" s="6">
        <v>1.2245274319963118</v>
      </c>
      <c r="G342" s="5">
        <v>-0.18403155899647078</v>
      </c>
      <c r="H342" s="6">
        <v>0.29222509367465088</v>
      </c>
      <c r="I342">
        <v>8.1504333333333331E-2</v>
      </c>
      <c r="J342">
        <v>0.15050666666666668</v>
      </c>
      <c r="K342">
        <v>9.2593333333333319E-2</v>
      </c>
      <c r="L342" s="2">
        <v>0.12291000000000001</v>
      </c>
      <c r="M342" s="1">
        <v>8.8550000000000004E-2</v>
      </c>
      <c r="N342" s="1">
        <v>9.049900000000001E-2</v>
      </c>
      <c r="O342" s="1">
        <v>6.5463999999999994E-2</v>
      </c>
      <c r="P342" s="1">
        <v>0.15875</v>
      </c>
      <c r="Q342" s="1">
        <v>0.15057000000000001</v>
      </c>
      <c r="R342" s="1">
        <v>0.14220000000000002</v>
      </c>
      <c r="S342" s="1">
        <v>7.915599999999999E-2</v>
      </c>
      <c r="T342" s="1">
        <v>9.8204E-2</v>
      </c>
      <c r="U342" s="1">
        <v>0.10042</v>
      </c>
      <c r="V342" s="1">
        <v>0.13069</v>
      </c>
      <c r="W342" s="1">
        <v>0.12432000000000001</v>
      </c>
      <c r="X342" s="1">
        <v>0.11372000000000002</v>
      </c>
    </row>
    <row r="343" spans="1:24" x14ac:dyDescent="0.35">
      <c r="A343" t="s">
        <v>1034</v>
      </c>
      <c r="B343" s="4" t="s">
        <v>2388</v>
      </c>
      <c r="C343">
        <v>0</v>
      </c>
      <c r="D343" s="3">
        <v>0</v>
      </c>
      <c r="E343" s="5">
        <v>0.88110741500931888</v>
      </c>
      <c r="F343" s="6">
        <v>1.3968532892669701</v>
      </c>
      <c r="G343" s="5">
        <v>-0.18261018737058621</v>
      </c>
      <c r="H343" s="6">
        <v>0.48218050323713657</v>
      </c>
      <c r="I343">
        <v>0.24898333333333333</v>
      </c>
      <c r="J343">
        <v>0.40011000000000002</v>
      </c>
      <c r="K343">
        <v>0.28258</v>
      </c>
      <c r="L343" s="2">
        <v>0.28643666666666667</v>
      </c>
      <c r="M343" s="1">
        <v>0.28243000000000001</v>
      </c>
      <c r="N343" s="1">
        <v>0.23252</v>
      </c>
      <c r="O343" s="1">
        <v>0.23200000000000001</v>
      </c>
      <c r="P343" s="1">
        <v>0.42433000000000004</v>
      </c>
      <c r="Q343" s="1">
        <v>0.36462</v>
      </c>
      <c r="R343" s="1">
        <v>0.41137999999999997</v>
      </c>
      <c r="S343" s="1">
        <v>0.29288999999999998</v>
      </c>
      <c r="T343" s="1">
        <v>0.30847000000000002</v>
      </c>
      <c r="U343" s="1">
        <v>0.24637999999999999</v>
      </c>
      <c r="V343" s="1">
        <v>0.31031999999999998</v>
      </c>
      <c r="W343" s="1">
        <v>0.24673</v>
      </c>
      <c r="X343" s="1">
        <v>0.30225999999999997</v>
      </c>
    </row>
    <row r="344" spans="1:24" x14ac:dyDescent="0.35">
      <c r="A344" t="s">
        <v>481</v>
      </c>
      <c r="B344" s="4" t="s">
        <v>1835</v>
      </c>
      <c r="C344">
        <v>0</v>
      </c>
      <c r="D344" s="3">
        <v>0</v>
      </c>
      <c r="E344" s="5">
        <v>0.88164315499955626</v>
      </c>
      <c r="F344" s="6">
        <v>2.0355057999397408</v>
      </c>
      <c r="G344" s="5">
        <v>-0.18173325167240051</v>
      </c>
      <c r="H344" s="6">
        <v>1.0253873322774223</v>
      </c>
      <c r="I344">
        <v>6.6246666666666665E-4</v>
      </c>
      <c r="J344">
        <v>7.2062333333333334E-3</v>
      </c>
      <c r="K344">
        <v>7.5140000000000005E-4</v>
      </c>
      <c r="L344" s="2">
        <v>3.5402666666666666E-3</v>
      </c>
      <c r="M344" s="1">
        <v>1.9873999999999998E-3</v>
      </c>
      <c r="N344" s="1">
        <v>0</v>
      </c>
      <c r="O344" s="1">
        <v>0</v>
      </c>
      <c r="P344" s="1">
        <v>8.1528999999999994E-3</v>
      </c>
      <c r="Q344" s="1">
        <v>7.6036000000000003E-3</v>
      </c>
      <c r="R344" s="1">
        <v>5.8622000000000006E-3</v>
      </c>
      <c r="S344" s="1">
        <v>0</v>
      </c>
      <c r="T344" s="1">
        <v>2.2542E-3</v>
      </c>
      <c r="U344" s="1">
        <v>0</v>
      </c>
      <c r="V344" s="1">
        <v>2.64E-3</v>
      </c>
      <c r="W344" s="1">
        <v>2.5114E-3</v>
      </c>
      <c r="X344" s="1">
        <v>5.4694000000000001E-3</v>
      </c>
    </row>
    <row r="345" spans="1:24" x14ac:dyDescent="0.35">
      <c r="A345" t="s">
        <v>190</v>
      </c>
      <c r="B345" s="4" t="s">
        <v>1544</v>
      </c>
      <c r="C345">
        <v>0</v>
      </c>
      <c r="D345" s="3">
        <v>0</v>
      </c>
      <c r="E345" s="5">
        <v>0.88166753970180545</v>
      </c>
      <c r="F345" s="6">
        <v>0.61523204705072654</v>
      </c>
      <c r="G345" s="5">
        <v>-0.18169334981152438</v>
      </c>
      <c r="H345" s="6">
        <v>-0.70079744055221294</v>
      </c>
      <c r="I345">
        <v>2.3003000000000003E-3</v>
      </c>
      <c r="J345">
        <v>1.3110799999999999E-2</v>
      </c>
      <c r="K345">
        <v>2.6090333333333333E-3</v>
      </c>
      <c r="L345" s="2">
        <v>2.1310333333333334E-2</v>
      </c>
      <c r="M345" s="1">
        <v>6.9009000000000006E-3</v>
      </c>
      <c r="N345" s="1">
        <v>0</v>
      </c>
      <c r="O345" s="1">
        <v>0</v>
      </c>
      <c r="P345" s="1">
        <v>0</v>
      </c>
      <c r="Q345" s="1">
        <v>8.8003999999999999E-3</v>
      </c>
      <c r="R345" s="1">
        <v>3.0531999999999997E-2</v>
      </c>
      <c r="S345" s="1">
        <v>0</v>
      </c>
      <c r="T345" s="1">
        <v>7.8271E-3</v>
      </c>
      <c r="U345" s="1">
        <v>0</v>
      </c>
      <c r="V345" s="1">
        <v>2.75E-2</v>
      </c>
      <c r="W345" s="1">
        <v>1.7440000000000001E-2</v>
      </c>
      <c r="X345" s="1">
        <v>1.8991000000000001E-2</v>
      </c>
    </row>
    <row r="346" spans="1:24" x14ac:dyDescent="0.35">
      <c r="A346" t="s">
        <v>460</v>
      </c>
      <c r="B346" s="4" t="s">
        <v>1814</v>
      </c>
      <c r="C346">
        <v>0</v>
      </c>
      <c r="D346" s="3">
        <v>0</v>
      </c>
      <c r="E346" s="5">
        <v>0.88180264096593131</v>
      </c>
      <c r="F346" s="6">
        <v>1.1415588861072146</v>
      </c>
      <c r="G346" s="5">
        <v>-0.18147229710953905</v>
      </c>
      <c r="H346" s="6">
        <v>0.1910052813792322</v>
      </c>
      <c r="I346">
        <v>2.1836666666666667E-2</v>
      </c>
      <c r="J346">
        <v>5.6694000000000001E-2</v>
      </c>
      <c r="K346">
        <v>2.4763666666666666E-2</v>
      </c>
      <c r="L346" s="2">
        <v>4.9663666666666662E-2</v>
      </c>
      <c r="M346" s="1">
        <v>2.6636E-2</v>
      </c>
      <c r="N346" s="1">
        <v>2.1201999999999999E-2</v>
      </c>
      <c r="O346" s="1">
        <v>1.7672E-2</v>
      </c>
      <c r="P346" s="1">
        <v>6.1636999999999997E-2</v>
      </c>
      <c r="Q346" s="1">
        <v>6.0097000000000005E-2</v>
      </c>
      <c r="R346" s="1">
        <v>4.8348000000000002E-2</v>
      </c>
      <c r="S346" s="1">
        <v>2.4241000000000002E-2</v>
      </c>
      <c r="T346" s="1">
        <v>2.3238999999999999E-2</v>
      </c>
      <c r="U346" s="1">
        <v>2.6811000000000001E-2</v>
      </c>
      <c r="V346" s="1">
        <v>4.0825E-2</v>
      </c>
      <c r="W346" s="1">
        <v>5.178E-2</v>
      </c>
      <c r="X346" s="1">
        <v>5.6385999999999999E-2</v>
      </c>
    </row>
    <row r="347" spans="1:24" x14ac:dyDescent="0.35">
      <c r="A347" t="s">
        <v>297</v>
      </c>
      <c r="B347" s="4" t="s">
        <v>1651</v>
      </c>
      <c r="C347">
        <v>0</v>
      </c>
      <c r="D347" s="3">
        <v>0</v>
      </c>
      <c r="E347" s="5">
        <v>0.88202402446663486</v>
      </c>
      <c r="F347" s="6">
        <v>1.0208122568338192</v>
      </c>
      <c r="G347" s="5">
        <v>-0.18111014261155331</v>
      </c>
      <c r="H347" s="6">
        <v>2.9717556675460007E-2</v>
      </c>
      <c r="I347">
        <v>3.1916333333333331E-2</v>
      </c>
      <c r="J347">
        <v>6.7605333333333337E-2</v>
      </c>
      <c r="K347">
        <v>3.6185333333333326E-2</v>
      </c>
      <c r="L347" s="2">
        <v>6.6226999999999994E-2</v>
      </c>
      <c r="M347" s="1">
        <v>3.0112999999999997E-2</v>
      </c>
      <c r="N347" s="1">
        <v>3.9948999999999998E-2</v>
      </c>
      <c r="O347" s="1">
        <v>2.5687000000000001E-2</v>
      </c>
      <c r="P347" s="1">
        <v>6.0179999999999997E-2</v>
      </c>
      <c r="Q347" s="1">
        <v>7.0896000000000001E-2</v>
      </c>
      <c r="R347" s="1">
        <v>7.1739999999999998E-2</v>
      </c>
      <c r="S347" s="1">
        <v>3.0145999999999999E-2</v>
      </c>
      <c r="T347" s="1">
        <v>4.2036999999999998E-2</v>
      </c>
      <c r="U347" s="1">
        <v>3.6372999999999996E-2</v>
      </c>
      <c r="V347" s="1">
        <v>5.5385000000000004E-2</v>
      </c>
      <c r="W347" s="1">
        <v>7.3175000000000004E-2</v>
      </c>
      <c r="X347" s="1">
        <v>7.0121000000000003E-2</v>
      </c>
    </row>
    <row r="348" spans="1:24" x14ac:dyDescent="0.35">
      <c r="A348" t="s">
        <v>253</v>
      </c>
      <c r="B348" s="4" t="s">
        <v>1607</v>
      </c>
      <c r="C348">
        <v>0</v>
      </c>
      <c r="D348" s="3">
        <v>0</v>
      </c>
      <c r="E348" s="5">
        <v>0.88432372811250526</v>
      </c>
      <c r="F348" s="6">
        <v>0.66702206564064526</v>
      </c>
      <c r="G348" s="5">
        <v>-0.17735349512783677</v>
      </c>
      <c r="H348" s="6">
        <v>-0.58419360714499868</v>
      </c>
      <c r="I348">
        <v>1.2828000000000001E-2</v>
      </c>
      <c r="J348">
        <v>2.3981666666666668E-2</v>
      </c>
      <c r="K348">
        <v>1.4506E-2</v>
      </c>
      <c r="L348" s="2">
        <v>3.5953333333333337E-2</v>
      </c>
      <c r="M348" s="1">
        <v>1.0487999999999999E-2</v>
      </c>
      <c r="N348" s="1">
        <v>1.5073E-2</v>
      </c>
      <c r="O348" s="1">
        <v>1.2923E-2</v>
      </c>
      <c r="P348" s="1">
        <v>2.8682000000000003E-2</v>
      </c>
      <c r="Q348" s="1">
        <v>2.0062E-2</v>
      </c>
      <c r="R348" s="1">
        <v>2.3200999999999999E-2</v>
      </c>
      <c r="S348" s="1">
        <v>1.2407999999999999E-2</v>
      </c>
      <c r="T348" s="1">
        <v>2.0817000000000002E-2</v>
      </c>
      <c r="U348" s="1">
        <v>1.0293E-2</v>
      </c>
      <c r="V348" s="1">
        <v>4.5277000000000005E-2</v>
      </c>
      <c r="W348" s="1">
        <v>2.6505000000000001E-2</v>
      </c>
      <c r="X348" s="1">
        <v>3.6077999999999999E-2</v>
      </c>
    </row>
    <row r="349" spans="1:24" x14ac:dyDescent="0.35">
      <c r="A349" t="s">
        <v>933</v>
      </c>
      <c r="B349" s="4" t="s">
        <v>2287</v>
      </c>
      <c r="C349">
        <v>0</v>
      </c>
      <c r="D349" s="3">
        <v>0</v>
      </c>
      <c r="E349" s="5">
        <v>0.88451677859315148</v>
      </c>
      <c r="F349" s="6">
        <v>0.67042398746184928</v>
      </c>
      <c r="G349" s="5">
        <v>-0.17703858491278968</v>
      </c>
      <c r="H349" s="6">
        <v>-0.57685432596175934</v>
      </c>
      <c r="I349">
        <v>5.6811333333333332E-2</v>
      </c>
      <c r="J349">
        <v>0.10836733333333333</v>
      </c>
      <c r="K349">
        <v>6.422866666666667E-2</v>
      </c>
      <c r="L349" s="2">
        <v>0.16164000000000001</v>
      </c>
      <c r="M349" s="1">
        <v>4.4363E-2</v>
      </c>
      <c r="N349" s="1">
        <v>7.1409E-2</v>
      </c>
      <c r="O349" s="1">
        <v>5.4662000000000002E-2</v>
      </c>
      <c r="P349" s="1">
        <v>0.15165000000000001</v>
      </c>
      <c r="Q349" s="1">
        <v>6.2231999999999996E-2</v>
      </c>
      <c r="R349" s="1">
        <v>0.11122</v>
      </c>
      <c r="S349" s="1">
        <v>7.3481999999999992E-2</v>
      </c>
      <c r="T349" s="1">
        <v>5.5349000000000002E-2</v>
      </c>
      <c r="U349" s="1">
        <v>6.3854999999999995E-2</v>
      </c>
      <c r="V349" s="1">
        <v>0.14732000000000001</v>
      </c>
      <c r="W349" s="1">
        <v>0.18499000000000002</v>
      </c>
      <c r="X349" s="1">
        <v>0.15261</v>
      </c>
    </row>
    <row r="350" spans="1:24" x14ac:dyDescent="0.35">
      <c r="A350" t="s">
        <v>300</v>
      </c>
      <c r="B350" s="4" t="s">
        <v>1654</v>
      </c>
      <c r="C350">
        <v>0</v>
      </c>
      <c r="D350" s="3">
        <v>0</v>
      </c>
      <c r="E350" s="5">
        <v>0.88466367217701836</v>
      </c>
      <c r="F350" s="6">
        <v>3.9825814117131357</v>
      </c>
      <c r="G350" s="5">
        <v>-0.17679901336950488</v>
      </c>
      <c r="H350" s="6">
        <v>1.9937038535457707</v>
      </c>
      <c r="I350">
        <v>1.6018899999999999E-2</v>
      </c>
      <c r="J350">
        <v>1.1508200000000001E-2</v>
      </c>
      <c r="K350">
        <v>1.8107333333333336E-2</v>
      </c>
      <c r="L350" s="2">
        <v>2.8896333333333336E-3</v>
      </c>
      <c r="M350" s="1">
        <v>9.6167000000000006E-3</v>
      </c>
      <c r="N350" s="1">
        <v>1.4742E-2</v>
      </c>
      <c r="O350" s="1">
        <v>2.3698E-2</v>
      </c>
      <c r="P350" s="1">
        <v>1.7533E-2</v>
      </c>
      <c r="Q350" s="1">
        <v>1.2264000000000001E-2</v>
      </c>
      <c r="R350" s="1">
        <v>4.7276000000000002E-3</v>
      </c>
      <c r="S350" s="1">
        <v>1.5169999999999999E-2</v>
      </c>
      <c r="T350" s="1">
        <v>1.8179000000000001E-2</v>
      </c>
      <c r="U350" s="1">
        <v>2.0973000000000002E-2</v>
      </c>
      <c r="V350" s="1">
        <v>4.2580999999999999E-3</v>
      </c>
      <c r="W350" s="1">
        <v>0</v>
      </c>
      <c r="X350" s="1">
        <v>4.4107999999999994E-3</v>
      </c>
    </row>
    <row r="351" spans="1:24" x14ac:dyDescent="0.35">
      <c r="A351" t="s">
        <v>1148</v>
      </c>
      <c r="B351" s="4" t="s">
        <v>2502</v>
      </c>
      <c r="C351">
        <v>0</v>
      </c>
      <c r="D351" s="3">
        <v>0</v>
      </c>
      <c r="E351" s="5">
        <v>0.8847197217175955</v>
      </c>
      <c r="F351" s="6">
        <v>1.7956008110729083</v>
      </c>
      <c r="G351" s="5">
        <v>-0.17670761159130258</v>
      </c>
      <c r="H351" s="6">
        <v>0.84446665303161017</v>
      </c>
      <c r="I351">
        <v>3.6200666666666666E-2</v>
      </c>
      <c r="J351">
        <v>2.7156666666666666E-2</v>
      </c>
      <c r="K351">
        <v>4.0917666666666665E-2</v>
      </c>
      <c r="L351" s="2">
        <v>1.5124E-2</v>
      </c>
      <c r="M351" s="1">
        <v>1.7132999999999999E-2</v>
      </c>
      <c r="N351" s="1">
        <v>4.9248E-2</v>
      </c>
      <c r="O351" s="1">
        <v>4.2221000000000002E-2</v>
      </c>
      <c r="P351" s="1">
        <v>2.3428000000000001E-2</v>
      </c>
      <c r="Q351" s="1">
        <v>3.2773999999999998E-2</v>
      </c>
      <c r="R351" s="1">
        <v>2.5268000000000002E-2</v>
      </c>
      <c r="S351" s="1">
        <v>4.0541999999999995E-2</v>
      </c>
      <c r="T351" s="1">
        <v>4.8582E-2</v>
      </c>
      <c r="U351" s="1">
        <v>3.3628999999999999E-2</v>
      </c>
      <c r="V351" s="1">
        <v>2.2759000000000001E-2</v>
      </c>
      <c r="W351" s="1">
        <v>1.0825E-2</v>
      </c>
      <c r="X351" s="1">
        <v>1.1788E-2</v>
      </c>
    </row>
    <row r="352" spans="1:24" x14ac:dyDescent="0.35">
      <c r="A352" t="s">
        <v>282</v>
      </c>
      <c r="B352" s="4" t="s">
        <v>1636</v>
      </c>
      <c r="C352">
        <v>0</v>
      </c>
      <c r="D352" s="3">
        <v>0</v>
      </c>
      <c r="E352" s="5">
        <v>0.8848476686292911</v>
      </c>
      <c r="F352" s="6">
        <v>0.91796523348844294</v>
      </c>
      <c r="G352" s="5">
        <v>-0.17649898616530421</v>
      </c>
      <c r="H352" s="6">
        <v>-0.12348858005396396</v>
      </c>
      <c r="I352">
        <v>7.0081999999999992E-2</v>
      </c>
      <c r="J352">
        <v>4.8266000000000003E-2</v>
      </c>
      <c r="K352">
        <v>7.9202333333333333E-2</v>
      </c>
      <c r="L352" s="2">
        <v>5.2579333333333332E-2</v>
      </c>
      <c r="M352" s="1">
        <v>6.0880000000000004E-2</v>
      </c>
      <c r="N352" s="1">
        <v>7.6771999999999993E-2</v>
      </c>
      <c r="O352" s="1">
        <v>7.2594000000000006E-2</v>
      </c>
      <c r="P352" s="1">
        <v>4.2965999999999997E-2</v>
      </c>
      <c r="Q352" s="1">
        <v>5.2594000000000002E-2</v>
      </c>
      <c r="R352" s="1">
        <v>4.9238000000000004E-2</v>
      </c>
      <c r="S352" s="1">
        <v>8.5970999999999992E-2</v>
      </c>
      <c r="T352" s="1">
        <v>0.10024000000000001</v>
      </c>
      <c r="U352" s="1">
        <v>5.1396000000000004E-2</v>
      </c>
      <c r="V352" s="1">
        <v>6.2608999999999998E-2</v>
      </c>
      <c r="W352" s="1">
        <v>5.4595000000000005E-2</v>
      </c>
      <c r="X352" s="1">
        <v>4.0534000000000001E-2</v>
      </c>
    </row>
    <row r="353" spans="1:24" x14ac:dyDescent="0.35">
      <c r="A353" t="s">
        <v>203</v>
      </c>
      <c r="B353" s="4" t="s">
        <v>1557</v>
      </c>
      <c r="C353">
        <v>0</v>
      </c>
      <c r="D353" s="3">
        <v>0</v>
      </c>
      <c r="E353" s="5">
        <v>0.88664320977552313</v>
      </c>
      <c r="F353" s="6">
        <v>0.91122374013888663</v>
      </c>
      <c r="G353" s="5">
        <v>-0.17357442219939587</v>
      </c>
      <c r="H353" s="6">
        <v>-0.13412276077539967</v>
      </c>
      <c r="I353">
        <v>0.54178333333333339</v>
      </c>
      <c r="J353">
        <v>0.69458333333333344</v>
      </c>
      <c r="K353">
        <v>0.61104999999999998</v>
      </c>
      <c r="L353" s="2">
        <v>0.76225333333333334</v>
      </c>
      <c r="M353" s="1">
        <v>0.58357999999999999</v>
      </c>
      <c r="N353" s="1">
        <v>0.54898000000000002</v>
      </c>
      <c r="O353" s="1">
        <v>0.49279000000000001</v>
      </c>
      <c r="P353" s="1">
        <v>0.76172000000000006</v>
      </c>
      <c r="Q353" s="1">
        <v>0.64793999999999996</v>
      </c>
      <c r="R353" s="1">
        <v>0.67408999999999997</v>
      </c>
      <c r="S353" s="1">
        <v>0.56974999999999998</v>
      </c>
      <c r="T353" s="1">
        <v>0.72671999999999992</v>
      </c>
      <c r="U353" s="1">
        <v>0.53667999999999993</v>
      </c>
      <c r="V353" s="1">
        <v>1.1275999999999999</v>
      </c>
      <c r="W353" s="1">
        <v>0.54146000000000005</v>
      </c>
      <c r="X353" s="1">
        <v>0.61770000000000003</v>
      </c>
    </row>
    <row r="354" spans="1:24" x14ac:dyDescent="0.35">
      <c r="A354" t="s">
        <v>828</v>
      </c>
      <c r="B354" s="4" t="s">
        <v>2182</v>
      </c>
      <c r="C354">
        <v>0</v>
      </c>
      <c r="D354" s="3">
        <v>0</v>
      </c>
      <c r="E354" s="5">
        <v>0.88740085676718827</v>
      </c>
      <c r="F354" s="6" t="s">
        <v>1353</v>
      </c>
      <c r="G354" s="5">
        <v>-0.17234214883630569</v>
      </c>
      <c r="H354" s="6" t="s">
        <v>1353</v>
      </c>
      <c r="I354">
        <v>2.7896333333333333E-3</v>
      </c>
      <c r="J354">
        <v>0</v>
      </c>
      <c r="K354">
        <v>3.1436000000000003E-3</v>
      </c>
      <c r="L354" s="2">
        <v>0</v>
      </c>
      <c r="M354" s="1">
        <v>5.3140000000000001E-3</v>
      </c>
      <c r="N354" s="1">
        <v>3.0549000000000002E-3</v>
      </c>
      <c r="O354" s="1">
        <v>0</v>
      </c>
      <c r="P354" s="1">
        <v>0</v>
      </c>
      <c r="Q354" s="1">
        <v>0</v>
      </c>
      <c r="R354" s="1">
        <v>0</v>
      </c>
      <c r="S354" s="1">
        <v>9.4308000000000013E-3</v>
      </c>
      <c r="T354" s="1">
        <v>0</v>
      </c>
      <c r="U354" s="1">
        <v>0</v>
      </c>
      <c r="V354" s="1">
        <v>0</v>
      </c>
      <c r="W354" s="1">
        <v>0</v>
      </c>
      <c r="X354" s="1">
        <v>0</v>
      </c>
    </row>
    <row r="355" spans="1:24" x14ac:dyDescent="0.35">
      <c r="A355" t="s">
        <v>38</v>
      </c>
      <c r="B355" s="4" t="s">
        <v>1392</v>
      </c>
      <c r="C355">
        <v>0</v>
      </c>
      <c r="D355" s="3">
        <v>0</v>
      </c>
      <c r="E355" s="5">
        <v>0.88751520892365743</v>
      </c>
      <c r="F355" s="6">
        <v>0.30894731177008777</v>
      </c>
      <c r="G355" s="5">
        <v>-0.17215625239593846</v>
      </c>
      <c r="H355" s="6">
        <v>-1.6945672746519373</v>
      </c>
      <c r="I355">
        <v>3.6228666666666666E-2</v>
      </c>
      <c r="J355">
        <v>3.8270333333333337E-3</v>
      </c>
      <c r="K355">
        <v>4.0820333333333327E-2</v>
      </c>
      <c r="L355" s="2">
        <v>1.2387333333333334E-2</v>
      </c>
      <c r="M355" s="1">
        <v>3.6355999999999999E-2</v>
      </c>
      <c r="N355" s="1">
        <v>3.2510999999999998E-2</v>
      </c>
      <c r="O355" s="1">
        <v>3.9819E-2</v>
      </c>
      <c r="P355" s="1">
        <v>5.5236E-3</v>
      </c>
      <c r="Q355" s="1">
        <v>0</v>
      </c>
      <c r="R355" s="1">
        <v>5.9575000000000001E-3</v>
      </c>
      <c r="S355" s="1">
        <v>3.8233999999999997E-2</v>
      </c>
      <c r="T355" s="1">
        <v>3.6653999999999999E-2</v>
      </c>
      <c r="U355" s="1">
        <v>4.7572999999999997E-2</v>
      </c>
      <c r="V355" s="1">
        <v>1.0732E-2</v>
      </c>
      <c r="W355" s="1">
        <v>1.5312999999999998E-2</v>
      </c>
      <c r="X355" s="1">
        <v>1.1117E-2</v>
      </c>
    </row>
    <row r="356" spans="1:24" x14ac:dyDescent="0.35">
      <c r="A356" t="s">
        <v>430</v>
      </c>
      <c r="B356" s="4" t="s">
        <v>1784</v>
      </c>
      <c r="C356">
        <v>0</v>
      </c>
      <c r="D356" s="3">
        <v>0</v>
      </c>
      <c r="E356" s="5">
        <v>0.88932618503217298</v>
      </c>
      <c r="F356" s="6">
        <v>1.0220875167676111</v>
      </c>
      <c r="G356" s="5">
        <v>-0.169215430368165</v>
      </c>
      <c r="H356" s="6">
        <v>3.1518733067054841E-2</v>
      </c>
      <c r="I356">
        <v>5.3026666666666666E-2</v>
      </c>
      <c r="J356">
        <v>6.7051666666666662E-2</v>
      </c>
      <c r="K356">
        <v>5.9625666666666667E-2</v>
      </c>
      <c r="L356" s="2">
        <v>6.5602666666666656E-2</v>
      </c>
      <c r="M356" s="1">
        <v>9.4001000000000001E-2</v>
      </c>
      <c r="N356" s="1">
        <v>1.5440000000000001E-2</v>
      </c>
      <c r="O356" s="1">
        <v>4.9638999999999996E-2</v>
      </c>
      <c r="P356" s="1">
        <v>0.11016999999999999</v>
      </c>
      <c r="Q356" s="1">
        <v>5.1376000000000005E-2</v>
      </c>
      <c r="R356" s="1">
        <v>3.9608999999999998E-2</v>
      </c>
      <c r="S356" s="1">
        <v>4.7664000000000005E-2</v>
      </c>
      <c r="T356" s="1">
        <v>6.0925E-2</v>
      </c>
      <c r="U356" s="1">
        <v>7.0288000000000003E-2</v>
      </c>
      <c r="V356" s="1">
        <v>5.3512999999999998E-2</v>
      </c>
      <c r="W356" s="1">
        <v>5.0906E-2</v>
      </c>
      <c r="X356" s="1">
        <v>9.2388999999999999E-2</v>
      </c>
    </row>
    <row r="357" spans="1:24" x14ac:dyDescent="0.35">
      <c r="A357" t="s">
        <v>906</v>
      </c>
      <c r="B357" s="4" t="s">
        <v>2260</v>
      </c>
      <c r="C357">
        <v>0</v>
      </c>
      <c r="D357" s="3">
        <v>0</v>
      </c>
      <c r="E357" s="5">
        <v>0.89052212612695303</v>
      </c>
      <c r="F357" s="6">
        <v>0.26189045568722391</v>
      </c>
      <c r="G357" s="5">
        <v>-0.16727663756713368</v>
      </c>
      <c r="H357" s="6">
        <v>-1.9329646116922305</v>
      </c>
      <c r="I357">
        <v>5.1758333333333344E-2</v>
      </c>
      <c r="J357">
        <v>2.9783666666666667E-2</v>
      </c>
      <c r="K357">
        <v>5.812133333333333E-2</v>
      </c>
      <c r="L357" s="2">
        <v>0.11372566666666667</v>
      </c>
      <c r="M357" s="1">
        <v>9.774300000000001E-2</v>
      </c>
      <c r="N357" s="1">
        <v>3.746E-2</v>
      </c>
      <c r="O357" s="1">
        <v>2.0072E-2</v>
      </c>
      <c r="P357" s="1">
        <v>4.4551E-2</v>
      </c>
      <c r="Q357" s="1">
        <v>2.0775000000000002E-2</v>
      </c>
      <c r="R357" s="1">
        <v>2.4025000000000001E-2</v>
      </c>
      <c r="S357" s="1">
        <v>5.7821999999999998E-2</v>
      </c>
      <c r="T357" s="1">
        <v>7.3909000000000002E-2</v>
      </c>
      <c r="U357" s="1">
        <v>4.2632999999999997E-2</v>
      </c>
      <c r="V357" s="1">
        <v>0.12983999999999998</v>
      </c>
      <c r="W357" s="1">
        <v>0.14409</v>
      </c>
      <c r="X357" s="1">
        <v>6.7247000000000001E-2</v>
      </c>
    </row>
    <row r="358" spans="1:24" x14ac:dyDescent="0.35">
      <c r="A358" t="s">
        <v>958</v>
      </c>
      <c r="B358" s="4" t="s">
        <v>2312</v>
      </c>
      <c r="C358">
        <v>0</v>
      </c>
      <c r="D358" s="3">
        <v>0</v>
      </c>
      <c r="E358" s="5">
        <v>0.8909278883432411</v>
      </c>
      <c r="F358" s="6">
        <v>1.191035669079225</v>
      </c>
      <c r="G358" s="5">
        <v>-0.16661943007594704</v>
      </c>
      <c r="H358" s="6">
        <v>0.25221661961105163</v>
      </c>
      <c r="I358">
        <v>0.14937</v>
      </c>
      <c r="J358">
        <v>0.24464666666666668</v>
      </c>
      <c r="K358">
        <v>0.16765666666666668</v>
      </c>
      <c r="L358" s="2">
        <v>0.20540666666666665</v>
      </c>
      <c r="M358" s="1">
        <v>0.15342</v>
      </c>
      <c r="N358" s="1">
        <v>0.14432</v>
      </c>
      <c r="O358" s="1">
        <v>0.15037</v>
      </c>
      <c r="P358" s="1">
        <v>0.25268999999999997</v>
      </c>
      <c r="Q358" s="1">
        <v>0.17785999999999999</v>
      </c>
      <c r="R358" s="1">
        <v>0.30338999999999999</v>
      </c>
      <c r="S358" s="1">
        <v>0.16501000000000002</v>
      </c>
      <c r="T358" s="1">
        <v>0.14633000000000002</v>
      </c>
      <c r="U358" s="1">
        <v>0.19162999999999999</v>
      </c>
      <c r="V358" s="1">
        <v>0.20841999999999999</v>
      </c>
      <c r="W358" s="1">
        <v>0.21589</v>
      </c>
      <c r="X358" s="1">
        <v>0.19191</v>
      </c>
    </row>
    <row r="359" spans="1:24" x14ac:dyDescent="0.35">
      <c r="A359" t="s">
        <v>1157</v>
      </c>
      <c r="B359" s="4" t="s">
        <v>2511</v>
      </c>
      <c r="C359">
        <v>0</v>
      </c>
      <c r="D359" s="3">
        <v>0</v>
      </c>
      <c r="E359" s="5">
        <v>0.89100399730765556</v>
      </c>
      <c r="F359" s="6">
        <v>0.96603497438744357</v>
      </c>
      <c r="G359" s="5">
        <v>-0.16649619076867733</v>
      </c>
      <c r="H359" s="6">
        <v>-4.9852673464066431E-2</v>
      </c>
      <c r="I359">
        <v>1.0810700000000001E-2</v>
      </c>
      <c r="J359">
        <v>2.5522E-2</v>
      </c>
      <c r="K359">
        <v>1.2133166666666665E-2</v>
      </c>
      <c r="L359" s="2">
        <v>2.6419333333333333E-2</v>
      </c>
      <c r="M359" s="1">
        <v>1.4943000000000001E-2</v>
      </c>
      <c r="N359" s="1">
        <v>1.2886000000000002E-2</v>
      </c>
      <c r="O359" s="1">
        <v>4.6030999999999997E-3</v>
      </c>
      <c r="P359" s="1">
        <v>2.0433E-2</v>
      </c>
      <c r="Q359" s="1">
        <v>2.8584999999999999E-2</v>
      </c>
      <c r="R359" s="1">
        <v>2.7548E-2</v>
      </c>
      <c r="S359" s="1">
        <v>1.3259999999999999E-2</v>
      </c>
      <c r="T359" s="1">
        <v>8.4744999999999994E-3</v>
      </c>
      <c r="U359" s="1">
        <v>1.4664999999999999E-2</v>
      </c>
      <c r="V359" s="1">
        <v>2.4812000000000001E-2</v>
      </c>
      <c r="W359" s="1">
        <v>2.3602999999999999E-2</v>
      </c>
      <c r="X359" s="1">
        <v>3.0842999999999999E-2</v>
      </c>
    </row>
    <row r="360" spans="1:24" x14ac:dyDescent="0.35">
      <c r="A360" t="s">
        <v>1139</v>
      </c>
      <c r="B360" s="4" t="s">
        <v>2493</v>
      </c>
      <c r="C360">
        <v>0</v>
      </c>
      <c r="D360" s="3">
        <v>0</v>
      </c>
      <c r="E360" s="5">
        <v>0.89139720164016967</v>
      </c>
      <c r="F360" s="6" t="s">
        <v>1353</v>
      </c>
      <c r="G360" s="5">
        <v>-0.16585966297671742</v>
      </c>
      <c r="H360" s="6" t="s">
        <v>1353</v>
      </c>
      <c r="I360">
        <v>6.6086999999999995E-3</v>
      </c>
      <c r="J360">
        <v>0</v>
      </c>
      <c r="K360">
        <v>7.413866666666667E-3</v>
      </c>
      <c r="L360" s="2">
        <v>2.7160333333333332E-3</v>
      </c>
      <c r="M360" s="1">
        <v>1.2268000000000001E-2</v>
      </c>
      <c r="N360" s="1">
        <v>0</v>
      </c>
      <c r="O360" s="1">
        <v>7.558099999999999E-3</v>
      </c>
      <c r="P360" s="1">
        <v>0</v>
      </c>
      <c r="Q360" s="1">
        <v>0</v>
      </c>
      <c r="R360" s="1">
        <v>0</v>
      </c>
      <c r="S360" s="1">
        <v>7.2573999999999998E-3</v>
      </c>
      <c r="T360" s="1">
        <v>6.9575000000000001E-3</v>
      </c>
      <c r="U360" s="1">
        <v>8.0266999999999995E-3</v>
      </c>
      <c r="V360" s="1">
        <v>8.1481000000000001E-3</v>
      </c>
      <c r="W360" s="1">
        <v>0</v>
      </c>
      <c r="X360" s="1">
        <v>0</v>
      </c>
    </row>
    <row r="361" spans="1:24" x14ac:dyDescent="0.35">
      <c r="A361" t="s">
        <v>909</v>
      </c>
      <c r="B361" s="4" t="s">
        <v>2263</v>
      </c>
      <c r="C361">
        <v>0</v>
      </c>
      <c r="D361" s="3">
        <v>0</v>
      </c>
      <c r="E361" s="5">
        <v>0.89344738512142585</v>
      </c>
      <c r="F361" s="6">
        <v>1.8386639035495167</v>
      </c>
      <c r="G361" s="5">
        <v>-0.16254532304581207</v>
      </c>
      <c r="H361" s="6">
        <v>0.87865778807141626</v>
      </c>
      <c r="I361">
        <v>3.3319333333333333E-2</v>
      </c>
      <c r="J361">
        <v>1.8010999999999999E-2</v>
      </c>
      <c r="K361">
        <v>3.7293E-2</v>
      </c>
      <c r="L361" s="2">
        <v>9.7956999999999992E-3</v>
      </c>
      <c r="M361" s="1">
        <v>3.5610999999999997E-2</v>
      </c>
      <c r="N361" s="1">
        <v>3.5095000000000001E-2</v>
      </c>
      <c r="O361" s="1">
        <v>2.9252E-2</v>
      </c>
      <c r="P361" s="1">
        <v>1.8550000000000001E-2</v>
      </c>
      <c r="Q361" s="1">
        <v>1.2975E-2</v>
      </c>
      <c r="R361" s="1">
        <v>2.2508E-2</v>
      </c>
      <c r="S361" s="1">
        <v>4.0126000000000002E-2</v>
      </c>
      <c r="T361" s="1">
        <v>3.8467999999999995E-2</v>
      </c>
      <c r="U361" s="1">
        <v>3.3284999999999995E-2</v>
      </c>
      <c r="V361" s="1">
        <v>1.5768000000000001E-2</v>
      </c>
      <c r="W361" s="1">
        <v>4.2855999999999997E-3</v>
      </c>
      <c r="X361" s="1">
        <v>9.3334999999999998E-3</v>
      </c>
    </row>
    <row r="362" spans="1:24" x14ac:dyDescent="0.35">
      <c r="A362" t="s">
        <v>714</v>
      </c>
      <c r="B362" s="4" t="s">
        <v>2068</v>
      </c>
      <c r="C362">
        <v>0</v>
      </c>
      <c r="D362" s="3">
        <v>0</v>
      </c>
      <c r="E362" s="5">
        <v>0.89372567694050808</v>
      </c>
      <c r="F362" s="6">
        <v>1.400998748612849</v>
      </c>
      <c r="G362" s="5">
        <v>-0.16209602102903736</v>
      </c>
      <c r="H362" s="6">
        <v>0.48645566713857885</v>
      </c>
      <c r="I362">
        <v>5.4427000000000003E-2</v>
      </c>
      <c r="J362">
        <v>3.9557666666666665E-2</v>
      </c>
      <c r="K362">
        <v>6.0899000000000002E-2</v>
      </c>
      <c r="L362" s="2">
        <v>2.8235333333333335E-2</v>
      </c>
      <c r="M362" s="1">
        <v>5.4203000000000001E-2</v>
      </c>
      <c r="N362" s="1">
        <v>3.116E-2</v>
      </c>
      <c r="O362" s="1">
        <v>7.7918000000000001E-2</v>
      </c>
      <c r="P362" s="1">
        <v>2.4706000000000002E-2</v>
      </c>
      <c r="Q362" s="1">
        <v>8.0643999999999993E-2</v>
      </c>
      <c r="R362" s="1">
        <v>1.3323E-2</v>
      </c>
      <c r="S362" s="1">
        <v>5.3441000000000002E-2</v>
      </c>
      <c r="T362" s="1">
        <v>8.1972000000000003E-2</v>
      </c>
      <c r="U362" s="1">
        <v>4.7284E-2</v>
      </c>
      <c r="V362" s="1">
        <v>3.6000000000000004E-2</v>
      </c>
      <c r="W362" s="1">
        <v>1.1415E-2</v>
      </c>
      <c r="X362" s="1">
        <v>3.7290999999999998E-2</v>
      </c>
    </row>
    <row r="363" spans="1:24" x14ac:dyDescent="0.35">
      <c r="A363" t="s">
        <v>899</v>
      </c>
      <c r="B363" s="4" t="s">
        <v>2253</v>
      </c>
      <c r="C363">
        <v>0</v>
      </c>
      <c r="D363" s="3">
        <v>0</v>
      </c>
      <c r="E363" s="5">
        <v>0.89400247023492307</v>
      </c>
      <c r="F363" s="6">
        <v>0.66075110664552239</v>
      </c>
      <c r="G363" s="5">
        <v>-0.16164927713564878</v>
      </c>
      <c r="H363" s="6">
        <v>-0.5978211587501121</v>
      </c>
      <c r="I363">
        <v>9.5061666666666669E-2</v>
      </c>
      <c r="J363">
        <v>5.4582666666666668E-2</v>
      </c>
      <c r="K363">
        <v>0.10633266666666667</v>
      </c>
      <c r="L363" s="2">
        <v>8.2607E-2</v>
      </c>
      <c r="M363" s="1">
        <v>7.8011999999999998E-2</v>
      </c>
      <c r="N363" s="1">
        <v>0.11105</v>
      </c>
      <c r="O363" s="1">
        <v>9.6123E-2</v>
      </c>
      <c r="P363" s="1">
        <v>7.3654999999999998E-2</v>
      </c>
      <c r="Q363" s="1">
        <v>5.4480999999999995E-2</v>
      </c>
      <c r="R363" s="1">
        <v>3.5612000000000005E-2</v>
      </c>
      <c r="S363" s="1">
        <v>9.2298000000000005E-2</v>
      </c>
      <c r="T363" s="1">
        <v>0.12218999999999999</v>
      </c>
      <c r="U363" s="1">
        <v>0.10450999999999999</v>
      </c>
      <c r="V363" s="1">
        <v>8.388799999999999E-2</v>
      </c>
      <c r="W363" s="1">
        <v>8.2146999999999998E-2</v>
      </c>
      <c r="X363" s="1">
        <v>8.1785999999999998E-2</v>
      </c>
    </row>
    <row r="364" spans="1:24" x14ac:dyDescent="0.35">
      <c r="A364" t="s">
        <v>662</v>
      </c>
      <c r="B364" s="4" t="s">
        <v>2016</v>
      </c>
      <c r="C364">
        <v>0</v>
      </c>
      <c r="D364" s="3">
        <v>0</v>
      </c>
      <c r="E364" s="5">
        <v>0.89454195518922208</v>
      </c>
      <c r="F364" s="6">
        <v>1.5773291981140529</v>
      </c>
      <c r="G364" s="5">
        <v>-0.16077894673653537</v>
      </c>
      <c r="H364" s="6">
        <v>0.65748379070707208</v>
      </c>
      <c r="I364">
        <v>5.7013333333333333E-2</v>
      </c>
      <c r="J364">
        <v>8.7984999999999994E-2</v>
      </c>
      <c r="K364">
        <v>6.3734666666666662E-2</v>
      </c>
      <c r="L364" s="2">
        <v>5.5781000000000004E-2</v>
      </c>
      <c r="M364" s="1">
        <v>6.0624999999999998E-2</v>
      </c>
      <c r="N364" s="1">
        <v>4.5458999999999999E-2</v>
      </c>
      <c r="O364" s="1">
        <v>6.4956E-2</v>
      </c>
      <c r="P364" s="1">
        <v>0.11173000000000001</v>
      </c>
      <c r="Q364" s="1">
        <v>7.059E-2</v>
      </c>
      <c r="R364" s="1">
        <v>8.1634999999999999E-2</v>
      </c>
      <c r="S364" s="1">
        <v>7.484600000000001E-2</v>
      </c>
      <c r="T364" s="1">
        <v>5.0825000000000002E-2</v>
      </c>
      <c r="U364" s="1">
        <v>6.5532999999999994E-2</v>
      </c>
      <c r="V364" s="1">
        <v>5.6021000000000001E-2</v>
      </c>
      <c r="W364" s="1">
        <v>5.3291000000000005E-2</v>
      </c>
      <c r="X364" s="1">
        <v>5.8030999999999999E-2</v>
      </c>
    </row>
    <row r="365" spans="1:24" x14ac:dyDescent="0.35">
      <c r="A365" t="s">
        <v>659</v>
      </c>
      <c r="B365" s="4" t="s">
        <v>2013</v>
      </c>
      <c r="C365">
        <v>0</v>
      </c>
      <c r="D365" s="3">
        <v>0</v>
      </c>
      <c r="E365" s="5">
        <v>0.89584331910245141</v>
      </c>
      <c r="F365" s="6">
        <v>0.4633946954099552</v>
      </c>
      <c r="G365" s="5">
        <v>-0.15868166452403326</v>
      </c>
      <c r="H365" s="6">
        <v>-1.1096865654657104</v>
      </c>
      <c r="I365">
        <v>2.6789000000000001E-3</v>
      </c>
      <c r="J365">
        <v>1.5305E-3</v>
      </c>
      <c r="K365">
        <v>2.9903666666666663E-3</v>
      </c>
      <c r="L365" s="2">
        <v>3.3027999999999998E-3</v>
      </c>
      <c r="M365" s="1">
        <v>3.6004000000000001E-3</v>
      </c>
      <c r="N365" s="1">
        <v>0</v>
      </c>
      <c r="O365" s="1">
        <v>4.4362999999999998E-3</v>
      </c>
      <c r="P365" s="1">
        <v>0</v>
      </c>
      <c r="Q365" s="1">
        <v>4.5915000000000001E-3</v>
      </c>
      <c r="R365" s="1">
        <v>0</v>
      </c>
      <c r="S365" s="1">
        <v>4.2598000000000002E-3</v>
      </c>
      <c r="T365" s="1">
        <v>0</v>
      </c>
      <c r="U365" s="1">
        <v>4.7112999999999999E-3</v>
      </c>
      <c r="V365" s="1">
        <v>0</v>
      </c>
      <c r="W365" s="1">
        <v>0</v>
      </c>
      <c r="X365" s="1">
        <v>9.9083999999999995E-3</v>
      </c>
    </row>
    <row r="366" spans="1:24" x14ac:dyDescent="0.35">
      <c r="A366" t="s">
        <v>917</v>
      </c>
      <c r="B366" s="4" t="s">
        <v>2271</v>
      </c>
      <c r="C366">
        <v>0</v>
      </c>
      <c r="D366" s="3">
        <v>0</v>
      </c>
      <c r="E366" s="5">
        <v>0.89726459865164876</v>
      </c>
      <c r="F366" s="6">
        <v>1.2702313061241861</v>
      </c>
      <c r="G366" s="5">
        <v>-0.15639460375489778</v>
      </c>
      <c r="H366" s="6">
        <v>0.34509123228332506</v>
      </c>
      <c r="I366">
        <v>4.4053000000000002E-2</v>
      </c>
      <c r="J366">
        <v>7.9591000000000009E-2</v>
      </c>
      <c r="K366">
        <v>4.9097000000000002E-2</v>
      </c>
      <c r="L366" s="2">
        <v>6.2658666666666668E-2</v>
      </c>
      <c r="M366" s="1">
        <v>3.3202999999999996E-2</v>
      </c>
      <c r="N366" s="1">
        <v>4.6356000000000001E-2</v>
      </c>
      <c r="O366" s="1">
        <v>5.2600000000000001E-2</v>
      </c>
      <c r="P366" s="1">
        <v>8.4318000000000004E-2</v>
      </c>
      <c r="Q366" s="1">
        <v>6.3514000000000001E-2</v>
      </c>
      <c r="R366" s="1">
        <v>9.0941000000000008E-2</v>
      </c>
      <c r="S366" s="1">
        <v>3.9283999999999999E-2</v>
      </c>
      <c r="T366" s="1">
        <v>6.4559999999999992E-2</v>
      </c>
      <c r="U366" s="1">
        <v>4.3447E-2</v>
      </c>
      <c r="V366" s="1">
        <v>4.7255000000000005E-2</v>
      </c>
      <c r="W366" s="1">
        <v>6.8927000000000002E-2</v>
      </c>
      <c r="X366" s="1">
        <v>7.1793999999999997E-2</v>
      </c>
    </row>
    <row r="367" spans="1:24" x14ac:dyDescent="0.35">
      <c r="A367" t="s">
        <v>389</v>
      </c>
      <c r="B367" s="4" t="s">
        <v>1743</v>
      </c>
      <c r="C367">
        <v>0</v>
      </c>
      <c r="D367" s="3">
        <v>0</v>
      </c>
      <c r="E367" s="5">
        <v>0.89733926686177812</v>
      </c>
      <c r="F367" s="6">
        <v>0.88663282571911994</v>
      </c>
      <c r="G367" s="5">
        <v>-0.15627455112534769</v>
      </c>
      <c r="H367" s="6">
        <v>-0.17359131864008248</v>
      </c>
      <c r="I367">
        <v>4.4764666666666668E-2</v>
      </c>
      <c r="J367">
        <v>1.6942666666666665E-2</v>
      </c>
      <c r="K367">
        <v>4.9886000000000007E-2</v>
      </c>
      <c r="L367" s="2">
        <v>1.9109000000000001E-2</v>
      </c>
      <c r="M367" s="1">
        <v>4.9377999999999998E-2</v>
      </c>
      <c r="N367" s="1">
        <v>3.5483000000000001E-2</v>
      </c>
      <c r="O367" s="1">
        <v>4.9432999999999998E-2</v>
      </c>
      <c r="P367" s="1">
        <v>1.6880000000000003E-2</v>
      </c>
      <c r="Q367" s="1">
        <v>1.5741999999999999E-2</v>
      </c>
      <c r="R367" s="1">
        <v>1.8206E-2</v>
      </c>
      <c r="S367" s="1">
        <v>5.1117999999999997E-2</v>
      </c>
      <c r="T367" s="1">
        <v>4.2004E-2</v>
      </c>
      <c r="U367" s="1">
        <v>5.6536000000000003E-2</v>
      </c>
      <c r="V367" s="1">
        <v>2.0497000000000001E-2</v>
      </c>
      <c r="W367" s="1">
        <v>1.5598000000000001E-2</v>
      </c>
      <c r="X367" s="1">
        <v>2.1232000000000001E-2</v>
      </c>
    </row>
    <row r="368" spans="1:24" x14ac:dyDescent="0.35">
      <c r="A368" t="s">
        <v>915</v>
      </c>
      <c r="B368" s="4" t="s">
        <v>2269</v>
      </c>
      <c r="C368">
        <v>0</v>
      </c>
      <c r="D368" s="3">
        <v>0</v>
      </c>
      <c r="E368" s="5">
        <v>0.89865934500841005</v>
      </c>
      <c r="F368" s="6">
        <v>1.4480573593924433</v>
      </c>
      <c r="G368" s="5">
        <v>-0.15415375824042871</v>
      </c>
      <c r="H368" s="6">
        <v>0.53411875053717262</v>
      </c>
      <c r="I368">
        <v>2.4220666666666668E-2</v>
      </c>
      <c r="J368">
        <v>3.0698333333333338E-2</v>
      </c>
      <c r="K368">
        <v>2.6952E-2</v>
      </c>
      <c r="L368" s="2">
        <v>2.1199666666666669E-2</v>
      </c>
      <c r="M368" s="1">
        <v>1.5976000000000001E-2</v>
      </c>
      <c r="N368" s="1">
        <v>3.3063999999999996E-2</v>
      </c>
      <c r="O368" s="1">
        <v>2.3622000000000001E-2</v>
      </c>
      <c r="P368" s="1">
        <v>3.0584E-2</v>
      </c>
      <c r="Q368" s="1">
        <v>2.8524000000000004E-2</v>
      </c>
      <c r="R368" s="1">
        <v>3.2987000000000002E-2</v>
      </c>
      <c r="S368" s="1">
        <v>3.4023999999999999E-2</v>
      </c>
      <c r="T368" s="1">
        <v>2.1745E-2</v>
      </c>
      <c r="U368" s="1">
        <v>2.5086999999999998E-2</v>
      </c>
      <c r="V368" s="1">
        <v>2.5465999999999999E-2</v>
      </c>
      <c r="W368" s="1">
        <v>1.6150000000000001E-2</v>
      </c>
      <c r="X368" s="1">
        <v>2.1982999999999999E-2</v>
      </c>
    </row>
    <row r="369" spans="1:24" x14ac:dyDescent="0.35">
      <c r="A369" t="s">
        <v>1184</v>
      </c>
      <c r="B369" s="4" t="s">
        <v>2538</v>
      </c>
      <c r="C369">
        <v>0</v>
      </c>
      <c r="D369" s="3">
        <v>0</v>
      </c>
      <c r="E369" s="5">
        <v>0.89894592863578626</v>
      </c>
      <c r="F369" s="6">
        <v>2.1070026103733968</v>
      </c>
      <c r="G369" s="5">
        <v>-0.1536937542700573</v>
      </c>
      <c r="H369" s="6">
        <v>1.0751921015165962</v>
      </c>
      <c r="I369">
        <v>0.2760333333333333</v>
      </c>
      <c r="J369">
        <v>0.30941333333333332</v>
      </c>
      <c r="K369">
        <v>0.3070633333333333</v>
      </c>
      <c r="L369" s="2">
        <v>0.14685000000000001</v>
      </c>
      <c r="M369" s="1">
        <v>0.31888</v>
      </c>
      <c r="N369" s="1">
        <v>0.16199999999999998</v>
      </c>
      <c r="O369" s="1">
        <v>0.34721999999999997</v>
      </c>
      <c r="P369" s="1">
        <v>0.15211</v>
      </c>
      <c r="Q369" s="1">
        <v>0.49176999999999998</v>
      </c>
      <c r="R369" s="1">
        <v>0.28436</v>
      </c>
      <c r="S369" s="1">
        <v>0.26322000000000001</v>
      </c>
      <c r="T369" s="1">
        <v>0.32804</v>
      </c>
      <c r="U369" s="1">
        <v>0.32993</v>
      </c>
      <c r="V369" s="1">
        <v>0.14776</v>
      </c>
      <c r="W369" s="1">
        <v>0.14993000000000001</v>
      </c>
      <c r="X369" s="1">
        <v>0.14285999999999999</v>
      </c>
    </row>
    <row r="370" spans="1:24" x14ac:dyDescent="0.35">
      <c r="A370" t="s">
        <v>1145</v>
      </c>
      <c r="B370" s="4" t="s">
        <v>2499</v>
      </c>
      <c r="C370">
        <v>0</v>
      </c>
      <c r="D370" s="3">
        <v>0</v>
      </c>
      <c r="E370" s="5">
        <v>0.89924508451925678</v>
      </c>
      <c r="F370" s="6" t="s">
        <v>1353</v>
      </c>
      <c r="G370" s="5">
        <v>-0.15321372660852409</v>
      </c>
      <c r="H370" s="6" t="s">
        <v>1353</v>
      </c>
      <c r="I370">
        <v>6.3252000000000004E-3</v>
      </c>
      <c r="J370">
        <v>1.6616333333333334E-3</v>
      </c>
      <c r="K370">
        <v>7.0339E-3</v>
      </c>
      <c r="L370" s="2">
        <v>0</v>
      </c>
      <c r="M370" s="1">
        <v>6.7600000000000004E-3</v>
      </c>
      <c r="N370" s="1">
        <v>3.8862000000000002E-3</v>
      </c>
      <c r="O370" s="1">
        <v>8.3294000000000007E-3</v>
      </c>
      <c r="P370" s="1">
        <v>0</v>
      </c>
      <c r="Q370" s="1">
        <v>0</v>
      </c>
      <c r="R370" s="1">
        <v>4.9849000000000004E-3</v>
      </c>
      <c r="S370" s="1">
        <v>3.999E-3</v>
      </c>
      <c r="T370" s="1">
        <v>3.8337000000000002E-3</v>
      </c>
      <c r="U370" s="1">
        <v>1.3269000000000001E-2</v>
      </c>
      <c r="V370" s="1">
        <v>0</v>
      </c>
      <c r="W370" s="1">
        <v>0</v>
      </c>
      <c r="X370" s="1">
        <v>0</v>
      </c>
    </row>
    <row r="371" spans="1:24" x14ac:dyDescent="0.35">
      <c r="A371" t="s">
        <v>961</v>
      </c>
      <c r="B371" s="4" t="s">
        <v>2315</v>
      </c>
      <c r="C371">
        <v>0</v>
      </c>
      <c r="D371" s="3">
        <v>0</v>
      </c>
      <c r="E371" s="5">
        <v>0.89944405967467178</v>
      </c>
      <c r="F371" s="6">
        <v>0.41878224791219698</v>
      </c>
      <c r="G371" s="5">
        <v>-0.15289453807939454</v>
      </c>
      <c r="H371" s="6">
        <v>-1.2557278068494202</v>
      </c>
      <c r="I371">
        <v>1.6017E-2</v>
      </c>
      <c r="J371">
        <v>7.8729666666666667E-3</v>
      </c>
      <c r="K371">
        <v>1.780766666666667E-2</v>
      </c>
      <c r="L371" s="2">
        <v>1.8799666666666669E-2</v>
      </c>
      <c r="M371" s="1">
        <v>1.3589E-2</v>
      </c>
      <c r="N371" s="1">
        <v>1.5625E-2</v>
      </c>
      <c r="O371" s="1">
        <v>1.8837E-2</v>
      </c>
      <c r="P371" s="1">
        <v>1.3936999999999998E-2</v>
      </c>
      <c r="Q371" s="1">
        <v>2.1662999999999999E-3</v>
      </c>
      <c r="R371" s="1">
        <v>7.5155999999999999E-3</v>
      </c>
      <c r="S371" s="1">
        <v>1.6077999999999999E-2</v>
      </c>
      <c r="T371" s="1">
        <v>1.7340000000000001E-2</v>
      </c>
      <c r="U371" s="1">
        <v>2.0005000000000002E-2</v>
      </c>
      <c r="V371" s="1">
        <v>2.4821000000000003E-2</v>
      </c>
      <c r="W371" s="1">
        <v>1.2879E-2</v>
      </c>
      <c r="X371" s="1">
        <v>1.8699E-2</v>
      </c>
    </row>
    <row r="372" spans="1:24" x14ac:dyDescent="0.35">
      <c r="A372" t="s">
        <v>759</v>
      </c>
      <c r="B372" s="4" t="s">
        <v>2113</v>
      </c>
      <c r="C372">
        <v>0</v>
      </c>
      <c r="D372" s="3">
        <v>0</v>
      </c>
      <c r="E372" s="5">
        <v>0.90201523962301988</v>
      </c>
      <c r="F372" s="6">
        <v>0.64400021972186872</v>
      </c>
      <c r="G372" s="5">
        <v>-0.14877628674725374</v>
      </c>
      <c r="H372" s="6">
        <v>-0.63486691432449449</v>
      </c>
      <c r="I372">
        <v>2.9989000000000001E-3</v>
      </c>
      <c r="J372">
        <v>4.6895666666666664E-3</v>
      </c>
      <c r="K372">
        <v>3.3246666666666667E-3</v>
      </c>
      <c r="L372" s="2">
        <v>7.2819333333333331E-3</v>
      </c>
      <c r="M372" s="1">
        <v>4.1063000000000002E-3</v>
      </c>
      <c r="N372" s="1">
        <v>2.3606E-3</v>
      </c>
      <c r="O372" s="1">
        <v>2.5298E-3</v>
      </c>
      <c r="P372" s="1">
        <v>8.4224E-3</v>
      </c>
      <c r="Q372" s="1">
        <v>2.6183000000000001E-3</v>
      </c>
      <c r="R372" s="1">
        <v>3.0280000000000003E-3</v>
      </c>
      <c r="S372" s="1">
        <v>7.2873999999999994E-3</v>
      </c>
      <c r="T372" s="1">
        <v>0</v>
      </c>
      <c r="U372" s="1">
        <v>2.6865999999999999E-3</v>
      </c>
      <c r="V372" s="1">
        <v>8.1817999999999995E-3</v>
      </c>
      <c r="W372" s="1">
        <v>5.1887000000000001E-3</v>
      </c>
      <c r="X372" s="1">
        <v>8.4752999999999998E-3</v>
      </c>
    </row>
    <row r="373" spans="1:24" x14ac:dyDescent="0.35">
      <c r="A373" t="s">
        <v>577</v>
      </c>
      <c r="B373" s="4" t="s">
        <v>1931</v>
      </c>
      <c r="C373">
        <v>0</v>
      </c>
      <c r="D373" s="3">
        <v>0</v>
      </c>
      <c r="E373" s="5">
        <v>0.90216403136868406</v>
      </c>
      <c r="F373" s="6">
        <v>0.67423316658900889</v>
      </c>
      <c r="G373" s="5">
        <v>-0.14853832689755034</v>
      </c>
      <c r="H373" s="6">
        <v>-0.56868049738342885</v>
      </c>
      <c r="I373">
        <v>3.5394000000000002E-2</v>
      </c>
      <c r="J373">
        <v>2.5564E-2</v>
      </c>
      <c r="K373">
        <v>3.9232333333333334E-2</v>
      </c>
      <c r="L373" s="2">
        <v>3.7915666666666667E-2</v>
      </c>
      <c r="M373" s="1">
        <v>3.7149000000000001E-2</v>
      </c>
      <c r="N373" s="1">
        <v>3.4703000000000005E-2</v>
      </c>
      <c r="O373" s="1">
        <v>3.4329999999999999E-2</v>
      </c>
      <c r="P373" s="1">
        <v>2.8572999999999998E-2</v>
      </c>
      <c r="Q373" s="1">
        <v>2.0725999999999998E-2</v>
      </c>
      <c r="R373" s="1">
        <v>2.7392999999999997E-2</v>
      </c>
      <c r="S373" s="1">
        <v>2.4722999999999998E-2</v>
      </c>
      <c r="T373" s="1">
        <v>4.7402E-2</v>
      </c>
      <c r="U373" s="1">
        <v>4.5572000000000001E-2</v>
      </c>
      <c r="V373" s="1">
        <v>3.7009E-2</v>
      </c>
      <c r="W373" s="1">
        <v>3.5206000000000001E-2</v>
      </c>
      <c r="X373" s="1">
        <v>4.1531999999999999E-2</v>
      </c>
    </row>
    <row r="374" spans="1:24" x14ac:dyDescent="0.35">
      <c r="A374" t="s">
        <v>321</v>
      </c>
      <c r="B374" s="4" t="s">
        <v>1675</v>
      </c>
      <c r="C374">
        <v>0</v>
      </c>
      <c r="D374" s="3">
        <v>0</v>
      </c>
      <c r="E374" s="5">
        <v>0.90236830926083256</v>
      </c>
      <c r="F374" s="6">
        <v>0.96647180114653441</v>
      </c>
      <c r="G374" s="5">
        <v>-0.14821169301397921</v>
      </c>
      <c r="H374" s="6">
        <v>-4.9200455507803616E-2</v>
      </c>
      <c r="I374">
        <v>0.28322333333333333</v>
      </c>
      <c r="J374">
        <v>0.14217766666666667</v>
      </c>
      <c r="K374">
        <v>0.31386666666666668</v>
      </c>
      <c r="L374" s="2">
        <v>0.14710999999999999</v>
      </c>
      <c r="M374" s="1">
        <v>0.32514999999999999</v>
      </c>
      <c r="N374" s="1">
        <v>0.28143999999999997</v>
      </c>
      <c r="O374" s="1">
        <v>0.24307999999999999</v>
      </c>
      <c r="P374" s="1">
        <v>0.16486000000000001</v>
      </c>
      <c r="Q374" s="1">
        <v>8.3863000000000007E-2</v>
      </c>
      <c r="R374" s="1">
        <v>0.17781</v>
      </c>
      <c r="S374" s="1">
        <v>0.40198999999999996</v>
      </c>
      <c r="T374" s="1">
        <v>0.25276999999999999</v>
      </c>
      <c r="U374" s="1">
        <v>0.28683999999999998</v>
      </c>
      <c r="V374" s="1">
        <v>0.14074</v>
      </c>
      <c r="W374" s="1">
        <v>0.12464</v>
      </c>
      <c r="X374" s="1">
        <v>0.17595</v>
      </c>
    </row>
    <row r="375" spans="1:24" x14ac:dyDescent="0.35">
      <c r="A375" t="s">
        <v>80</v>
      </c>
      <c r="B375" s="4" t="s">
        <v>1434</v>
      </c>
      <c r="C375">
        <v>0</v>
      </c>
      <c r="D375" s="3">
        <v>0</v>
      </c>
      <c r="E375" s="5">
        <v>0.90253869903569628</v>
      </c>
      <c r="F375" s="6">
        <v>1.5403042536694915</v>
      </c>
      <c r="G375" s="5">
        <v>-0.14793930171313724</v>
      </c>
      <c r="H375" s="6">
        <v>0.62321535215734492</v>
      </c>
      <c r="I375">
        <v>5.6905666666666667E-2</v>
      </c>
      <c r="J375">
        <v>7.6815999999999995E-2</v>
      </c>
      <c r="K375">
        <v>6.3050666666666658E-2</v>
      </c>
      <c r="L375" s="2">
        <v>4.9870666666666667E-2</v>
      </c>
      <c r="M375" s="1">
        <v>5.2609000000000003E-2</v>
      </c>
      <c r="N375" s="1">
        <v>6.0488E-2</v>
      </c>
      <c r="O375" s="1">
        <v>5.7620000000000005E-2</v>
      </c>
      <c r="P375" s="1">
        <v>9.0587000000000001E-2</v>
      </c>
      <c r="Q375" s="1">
        <v>7.9515000000000002E-2</v>
      </c>
      <c r="R375" s="1">
        <v>6.0345999999999997E-2</v>
      </c>
      <c r="S375" s="1">
        <v>6.4548999999999995E-2</v>
      </c>
      <c r="T375" s="1">
        <v>6.8510999999999989E-2</v>
      </c>
      <c r="U375" s="1">
        <v>5.6092000000000003E-2</v>
      </c>
      <c r="V375" s="1">
        <v>5.4352999999999999E-2</v>
      </c>
      <c r="W375" s="1">
        <v>4.4317999999999996E-2</v>
      </c>
      <c r="X375" s="1">
        <v>5.0940999999999993E-2</v>
      </c>
    </row>
    <row r="376" spans="1:24" x14ac:dyDescent="0.35">
      <c r="A376" t="s">
        <v>1175</v>
      </c>
      <c r="B376" s="4" t="s">
        <v>2529</v>
      </c>
      <c r="C376">
        <v>0</v>
      </c>
      <c r="D376" s="3">
        <v>0</v>
      </c>
      <c r="E376" s="5">
        <v>0.9031683443892935</v>
      </c>
      <c r="F376" s="6" t="s">
        <v>1353</v>
      </c>
      <c r="G376" s="5">
        <v>-0.14693317364903294</v>
      </c>
      <c r="H376" s="6" t="s">
        <v>1353</v>
      </c>
      <c r="I376">
        <v>3.2449333333333338E-3</v>
      </c>
      <c r="J376">
        <v>0</v>
      </c>
      <c r="K376">
        <v>3.5928333333333337E-3</v>
      </c>
      <c r="L376" s="2">
        <v>9.3416666666666659E-4</v>
      </c>
      <c r="M376" s="1">
        <v>2.1098000000000002E-3</v>
      </c>
      <c r="N376" s="1">
        <v>2.4258000000000001E-3</v>
      </c>
      <c r="O376" s="1">
        <v>5.1992000000000002E-3</v>
      </c>
      <c r="P376" s="1">
        <v>0</v>
      </c>
      <c r="Q376" s="1">
        <v>0</v>
      </c>
      <c r="R376" s="1">
        <v>0</v>
      </c>
      <c r="S376" s="1">
        <v>2.4962000000000001E-3</v>
      </c>
      <c r="T376" s="1">
        <v>0</v>
      </c>
      <c r="U376" s="1">
        <v>8.2823000000000011E-3</v>
      </c>
      <c r="V376" s="1">
        <v>2.8024999999999999E-3</v>
      </c>
      <c r="W376" s="1">
        <v>0</v>
      </c>
      <c r="X376" s="1">
        <v>0</v>
      </c>
    </row>
    <row r="377" spans="1:24" x14ac:dyDescent="0.35">
      <c r="A377" t="s">
        <v>845</v>
      </c>
      <c r="B377" s="4" t="s">
        <v>2199</v>
      </c>
      <c r="C377">
        <v>0</v>
      </c>
      <c r="D377" s="3">
        <v>0</v>
      </c>
      <c r="E377" s="5">
        <v>0.90379827818806424</v>
      </c>
      <c r="F377" s="6">
        <v>0.99718235008046852</v>
      </c>
      <c r="G377" s="5">
        <v>-0.1459272863315409</v>
      </c>
      <c r="H377" s="6">
        <v>-4.0707472331670304E-3</v>
      </c>
      <c r="I377">
        <v>6.4984E-2</v>
      </c>
      <c r="J377">
        <v>6.6298333333333334E-2</v>
      </c>
      <c r="K377">
        <v>7.1900999999999993E-2</v>
      </c>
      <c r="L377" s="2">
        <v>6.6485666666666665E-2</v>
      </c>
      <c r="M377" s="1">
        <v>7.1958999999999995E-2</v>
      </c>
      <c r="N377" s="1">
        <v>5.1217000000000006E-2</v>
      </c>
      <c r="O377" s="1">
        <v>7.1776000000000006E-2</v>
      </c>
      <c r="P377" s="1">
        <v>6.5598000000000004E-2</v>
      </c>
      <c r="Q377" s="1">
        <v>5.2439E-2</v>
      </c>
      <c r="R377" s="1">
        <v>8.0857999999999999E-2</v>
      </c>
      <c r="S377" s="1">
        <v>6.8920999999999996E-2</v>
      </c>
      <c r="T377" s="1">
        <v>6.6071999999999992E-2</v>
      </c>
      <c r="U377" s="1">
        <v>8.0710000000000004E-2</v>
      </c>
      <c r="V377" s="1">
        <v>7.2828000000000004E-2</v>
      </c>
      <c r="W377" s="1">
        <v>6.0619000000000006E-2</v>
      </c>
      <c r="X377" s="1">
        <v>6.6009999999999999E-2</v>
      </c>
    </row>
    <row r="378" spans="1:24" x14ac:dyDescent="0.35">
      <c r="A378" t="s">
        <v>632</v>
      </c>
      <c r="B378" s="4" t="s">
        <v>1986</v>
      </c>
      <c r="C378">
        <v>0</v>
      </c>
      <c r="D378" s="3">
        <v>0</v>
      </c>
      <c r="E378" s="5">
        <v>0.90404610430592491</v>
      </c>
      <c r="F378" s="6">
        <v>2.0569955301966449</v>
      </c>
      <c r="G378" s="5">
        <v>-0.14553174618777395</v>
      </c>
      <c r="H378" s="6">
        <v>1.0405386589235468</v>
      </c>
      <c r="I378">
        <v>6.5414666666666677E-2</v>
      </c>
      <c r="J378">
        <v>0.15478</v>
      </c>
      <c r="K378">
        <v>7.2357666666666667E-2</v>
      </c>
      <c r="L378" s="2">
        <v>7.5245666666666655E-2</v>
      </c>
      <c r="M378" s="1">
        <v>9.3058000000000002E-2</v>
      </c>
      <c r="N378" s="1">
        <v>4.5855E-2</v>
      </c>
      <c r="O378" s="1">
        <v>5.7331000000000007E-2</v>
      </c>
      <c r="P378" s="1">
        <v>0.15451000000000001</v>
      </c>
      <c r="Q378" s="1">
        <v>0.11867</v>
      </c>
      <c r="R378" s="1">
        <v>0.19116</v>
      </c>
      <c r="S378" s="1">
        <v>7.4709999999999999E-2</v>
      </c>
      <c r="T378" s="1">
        <v>6.4083000000000001E-2</v>
      </c>
      <c r="U378" s="1">
        <v>7.8280000000000002E-2</v>
      </c>
      <c r="V378" s="1">
        <v>8.3879999999999996E-2</v>
      </c>
      <c r="W378" s="1">
        <v>5.0394999999999995E-2</v>
      </c>
      <c r="X378" s="1">
        <v>9.1462000000000002E-2</v>
      </c>
    </row>
    <row r="379" spans="1:24" x14ac:dyDescent="0.35">
      <c r="A379" t="s">
        <v>1112</v>
      </c>
      <c r="B379" s="4" t="s">
        <v>2466</v>
      </c>
      <c r="C379">
        <v>0</v>
      </c>
      <c r="D379" s="3">
        <v>0</v>
      </c>
      <c r="E379" s="5">
        <v>0.90409245249300063</v>
      </c>
      <c r="F379" s="6">
        <v>1.7434914267736354</v>
      </c>
      <c r="G379" s="5">
        <v>-0.14545778471019633</v>
      </c>
      <c r="H379" s="6">
        <v>0.80197927000416702</v>
      </c>
      <c r="I379">
        <v>1.5177000000000001E-2</v>
      </c>
      <c r="J379">
        <v>1.4777833333333332E-2</v>
      </c>
      <c r="K379">
        <v>1.6787E-2</v>
      </c>
      <c r="L379" s="2">
        <v>8.4759999999999992E-3</v>
      </c>
      <c r="M379" s="1">
        <v>1.9110000000000002E-2</v>
      </c>
      <c r="N379" s="1">
        <v>1.4648E-2</v>
      </c>
      <c r="O379" s="1">
        <v>1.1773E-2</v>
      </c>
      <c r="P379" s="1">
        <v>1.7420999999999999E-2</v>
      </c>
      <c r="Q379" s="1">
        <v>8.1235000000000005E-3</v>
      </c>
      <c r="R379" s="1">
        <v>1.8789E-2</v>
      </c>
      <c r="S379" s="1">
        <v>1.5073E-2</v>
      </c>
      <c r="T379" s="1">
        <v>1.4449999999999999E-2</v>
      </c>
      <c r="U379" s="1">
        <v>2.0838000000000002E-2</v>
      </c>
      <c r="V379" s="1">
        <v>4.2307999999999998E-3</v>
      </c>
      <c r="W379" s="1">
        <v>8.0491999999999994E-3</v>
      </c>
      <c r="X379" s="1">
        <v>1.3148E-2</v>
      </c>
    </row>
    <row r="380" spans="1:24" x14ac:dyDescent="0.35">
      <c r="A380" t="s">
        <v>212</v>
      </c>
      <c r="B380" s="4" t="s">
        <v>1566</v>
      </c>
      <c r="C380">
        <v>0</v>
      </c>
      <c r="D380" s="3">
        <v>0</v>
      </c>
      <c r="E380" s="5">
        <v>0.9048146489760327</v>
      </c>
      <c r="F380" s="6">
        <v>0.81300698189649856</v>
      </c>
      <c r="G380" s="5">
        <v>-0.14430580809500088</v>
      </c>
      <c r="H380" s="6">
        <v>-0.29866035303699379</v>
      </c>
      <c r="I380">
        <v>0.12797999999999998</v>
      </c>
      <c r="J380">
        <v>6.1405333333333333E-2</v>
      </c>
      <c r="K380">
        <v>0.14144333333333334</v>
      </c>
      <c r="L380" s="2">
        <v>7.5528666666666661E-2</v>
      </c>
      <c r="M380" s="1">
        <v>0.12293</v>
      </c>
      <c r="N380" s="1">
        <v>0.12720999999999999</v>
      </c>
      <c r="O380" s="1">
        <v>0.1338</v>
      </c>
      <c r="P380" s="1">
        <v>5.3231999999999995E-2</v>
      </c>
      <c r="Q380" s="1">
        <v>7.0549000000000001E-2</v>
      </c>
      <c r="R380" s="1">
        <v>6.0435000000000003E-2</v>
      </c>
      <c r="S380" s="1">
        <v>0.11151</v>
      </c>
      <c r="T380" s="1">
        <v>0.16268000000000002</v>
      </c>
      <c r="U380" s="1">
        <v>0.15014</v>
      </c>
      <c r="V380" s="1">
        <v>7.3484999999999995E-2</v>
      </c>
      <c r="W380" s="1">
        <v>8.5438E-2</v>
      </c>
      <c r="X380" s="1">
        <v>6.7663000000000001E-2</v>
      </c>
    </row>
    <row r="381" spans="1:24" x14ac:dyDescent="0.35">
      <c r="A381" t="s">
        <v>1009</v>
      </c>
      <c r="B381" s="4" t="s">
        <v>2363</v>
      </c>
      <c r="C381">
        <v>0</v>
      </c>
      <c r="D381" s="3">
        <v>0</v>
      </c>
      <c r="E381" s="5">
        <v>0.90504592155192054</v>
      </c>
      <c r="F381" s="6" t="s">
        <v>1353</v>
      </c>
      <c r="G381" s="5">
        <v>-0.14393709925015793</v>
      </c>
      <c r="H381" s="6" t="s">
        <v>1353</v>
      </c>
      <c r="I381">
        <v>9.1348999999999996E-3</v>
      </c>
      <c r="J381">
        <v>0</v>
      </c>
      <c r="K381">
        <v>1.0093299999999999E-2</v>
      </c>
      <c r="L381" s="2">
        <v>0</v>
      </c>
      <c r="M381" s="1">
        <v>4.7546999999999997E-3</v>
      </c>
      <c r="N381" s="1">
        <v>1.0933E-2</v>
      </c>
      <c r="O381" s="1">
        <v>1.1717E-2</v>
      </c>
      <c r="P381" s="1">
        <v>0</v>
      </c>
      <c r="Q381" s="1">
        <v>0</v>
      </c>
      <c r="R381" s="1">
        <v>0</v>
      </c>
      <c r="S381" s="1">
        <v>0</v>
      </c>
      <c r="T381" s="1">
        <v>5.3929E-3</v>
      </c>
      <c r="U381" s="1">
        <v>2.4886999999999999E-2</v>
      </c>
      <c r="V381" s="1">
        <v>0</v>
      </c>
      <c r="W381" s="1">
        <v>0</v>
      </c>
      <c r="X381" s="1">
        <v>0</v>
      </c>
    </row>
    <row r="382" spans="1:24" x14ac:dyDescent="0.35">
      <c r="A382" t="s">
        <v>52</v>
      </c>
      <c r="B382" s="4" t="s">
        <v>1406</v>
      </c>
      <c r="C382">
        <v>0</v>
      </c>
      <c r="D382" s="3">
        <v>0</v>
      </c>
      <c r="E382" s="5">
        <v>0.90511295109292211</v>
      </c>
      <c r="F382" s="6">
        <v>0.96271328406803491</v>
      </c>
      <c r="G382" s="5">
        <v>-0.14383025427881135</v>
      </c>
      <c r="H382" s="6">
        <v>-5.4821897278538964E-2</v>
      </c>
      <c r="I382">
        <v>2.2263666666666668E-2</v>
      </c>
      <c r="J382">
        <v>4.7507333333333339E-2</v>
      </c>
      <c r="K382">
        <v>2.4597666666666667E-2</v>
      </c>
      <c r="L382" s="2">
        <v>4.9347333333333333E-2</v>
      </c>
      <c r="M382" s="1">
        <v>1.8649000000000002E-2</v>
      </c>
      <c r="N382" s="1">
        <v>1.5316E-2</v>
      </c>
      <c r="O382" s="1">
        <v>3.2826000000000001E-2</v>
      </c>
      <c r="P382" s="1">
        <v>6.1930000000000006E-2</v>
      </c>
      <c r="Q382" s="1">
        <v>3.7372000000000002E-2</v>
      </c>
      <c r="R382" s="1">
        <v>4.3220000000000001E-2</v>
      </c>
      <c r="S382" s="1">
        <v>2.5216000000000002E-2</v>
      </c>
      <c r="T382" s="1">
        <v>2.4174000000000001E-2</v>
      </c>
      <c r="U382" s="1">
        <v>2.4403000000000001E-2</v>
      </c>
      <c r="V382" s="1">
        <v>5.6621999999999999E-2</v>
      </c>
      <c r="W382" s="1">
        <v>4.3763999999999997E-2</v>
      </c>
      <c r="X382" s="1">
        <v>4.7656000000000004E-2</v>
      </c>
    </row>
    <row r="383" spans="1:24" x14ac:dyDescent="0.35">
      <c r="A383" t="s">
        <v>1265</v>
      </c>
      <c r="B383" s="4" t="s">
        <v>2619</v>
      </c>
      <c r="C383">
        <v>0</v>
      </c>
      <c r="D383" s="3">
        <v>0</v>
      </c>
      <c r="E383" s="5">
        <v>0.9052878965922444</v>
      </c>
      <c r="F383" s="6">
        <v>0.88818665196242563</v>
      </c>
      <c r="G383" s="5">
        <v>-0.1435514287298657</v>
      </c>
      <c r="H383" s="6">
        <v>-0.17106520483916574</v>
      </c>
      <c r="I383">
        <v>0.15407999999999999</v>
      </c>
      <c r="J383">
        <v>0.15033743333333335</v>
      </c>
      <c r="K383">
        <v>0.17019999999999999</v>
      </c>
      <c r="L383" s="2">
        <v>0.16926333333333332</v>
      </c>
      <c r="M383" s="1">
        <v>0.13250000000000001</v>
      </c>
      <c r="N383" s="1">
        <v>0.18281</v>
      </c>
      <c r="O383" s="1">
        <v>0.14693000000000001</v>
      </c>
      <c r="P383" s="1">
        <v>0.21740999999999999</v>
      </c>
      <c r="Q383" s="1">
        <v>5.6323000000000007E-3</v>
      </c>
      <c r="R383" s="1">
        <v>0.22797000000000001</v>
      </c>
      <c r="S383" s="1">
        <v>0.14108000000000001</v>
      </c>
      <c r="T383" s="1">
        <v>0.19036</v>
      </c>
      <c r="U383" s="1">
        <v>0.17915999999999999</v>
      </c>
      <c r="V383" s="1">
        <v>0.18187</v>
      </c>
      <c r="W383" s="1">
        <v>0.16184000000000001</v>
      </c>
      <c r="X383" s="1">
        <v>0.16408</v>
      </c>
    </row>
    <row r="384" spans="1:24" x14ac:dyDescent="0.35">
      <c r="A384" t="s">
        <v>399</v>
      </c>
      <c r="B384" s="4" t="s">
        <v>1753</v>
      </c>
      <c r="C384">
        <v>0</v>
      </c>
      <c r="D384" s="3">
        <v>0</v>
      </c>
      <c r="E384" s="5">
        <v>0.90592045898371754</v>
      </c>
      <c r="F384" s="6">
        <v>1.1378614740899924</v>
      </c>
      <c r="G384" s="5">
        <v>-0.14254370959084325</v>
      </c>
      <c r="H384" s="6">
        <v>0.18632493127538174</v>
      </c>
      <c r="I384">
        <v>4.4843666666666671E-2</v>
      </c>
      <c r="J384">
        <v>6.3363333333333341E-2</v>
      </c>
      <c r="K384">
        <v>4.9500666666666665E-2</v>
      </c>
      <c r="L384" s="2">
        <v>5.5686333333333331E-2</v>
      </c>
      <c r="M384" s="1">
        <v>4.1988000000000004E-2</v>
      </c>
      <c r="N384" s="1">
        <v>3.2183999999999997E-2</v>
      </c>
      <c r="O384" s="1">
        <v>6.0358999999999996E-2</v>
      </c>
      <c r="P384" s="1">
        <v>4.7844999999999999E-2</v>
      </c>
      <c r="Q384" s="1">
        <v>8.0320000000000003E-2</v>
      </c>
      <c r="R384" s="1">
        <v>6.1925000000000001E-2</v>
      </c>
      <c r="S384" s="1">
        <v>3.3118000000000002E-2</v>
      </c>
      <c r="T384" s="1">
        <v>2.3812E-2</v>
      </c>
      <c r="U384" s="1">
        <v>9.1572000000000001E-2</v>
      </c>
      <c r="V384" s="1">
        <v>6.5070000000000003E-2</v>
      </c>
      <c r="W384" s="1">
        <v>4.4213999999999996E-2</v>
      </c>
      <c r="X384" s="1">
        <v>5.7775E-2</v>
      </c>
    </row>
    <row r="385" spans="1:24" x14ac:dyDescent="0.35">
      <c r="A385" t="s">
        <v>701</v>
      </c>
      <c r="B385" s="4" t="s">
        <v>2055</v>
      </c>
      <c r="C385">
        <v>0</v>
      </c>
      <c r="D385" s="3">
        <v>0</v>
      </c>
      <c r="E385" s="5">
        <v>0.90602432092438157</v>
      </c>
      <c r="F385" s="6">
        <v>1.3095031416107359</v>
      </c>
      <c r="G385" s="5">
        <v>-0.14237831701535339</v>
      </c>
      <c r="H385" s="6">
        <v>0.38901952084222613</v>
      </c>
      <c r="I385">
        <v>7.7784000000000006E-2</v>
      </c>
      <c r="J385">
        <v>0.11817</v>
      </c>
      <c r="K385">
        <v>8.5851999999999998E-2</v>
      </c>
      <c r="L385" s="2">
        <v>9.0240333333333325E-2</v>
      </c>
      <c r="M385" s="1">
        <v>8.5089999999999999E-2</v>
      </c>
      <c r="N385" s="1">
        <v>7.3373999999999995E-2</v>
      </c>
      <c r="O385" s="1">
        <v>7.488800000000001E-2</v>
      </c>
      <c r="P385" s="1">
        <v>0.12050999999999999</v>
      </c>
      <c r="Q385" s="1">
        <v>0.10851000000000001</v>
      </c>
      <c r="R385" s="1">
        <v>0.12548999999999999</v>
      </c>
      <c r="S385" s="1">
        <v>8.6290000000000006E-2</v>
      </c>
      <c r="T385" s="1">
        <v>7.5829999999999995E-2</v>
      </c>
      <c r="U385" s="1">
        <v>9.5436000000000007E-2</v>
      </c>
      <c r="V385" s="1">
        <v>7.2661000000000003E-2</v>
      </c>
      <c r="W385" s="1">
        <v>7.6800000000000007E-2</v>
      </c>
      <c r="X385" s="1">
        <v>0.12126000000000001</v>
      </c>
    </row>
    <row r="386" spans="1:24" x14ac:dyDescent="0.35">
      <c r="A386" t="s">
        <v>922</v>
      </c>
      <c r="B386" s="4" t="s">
        <v>2276</v>
      </c>
      <c r="C386">
        <v>0</v>
      </c>
      <c r="D386" s="3">
        <v>0</v>
      </c>
      <c r="E386" s="5">
        <v>0.90616214885190727</v>
      </c>
      <c r="F386" s="6" t="s">
        <v>1353</v>
      </c>
      <c r="G386" s="5">
        <v>-0.14215886535159025</v>
      </c>
      <c r="H386" s="6" t="s">
        <v>1353</v>
      </c>
      <c r="I386">
        <v>1.4719999999999999E-2</v>
      </c>
      <c r="J386">
        <v>0</v>
      </c>
      <c r="K386">
        <v>1.6244333333333333E-2</v>
      </c>
      <c r="L386" s="2">
        <v>5.1130999999999998E-3</v>
      </c>
      <c r="M386" s="1">
        <v>1.7433999999999998E-2</v>
      </c>
      <c r="N386" s="1">
        <v>2.6726E-2</v>
      </c>
      <c r="O386" s="1">
        <v>0</v>
      </c>
      <c r="P386" s="1">
        <v>0</v>
      </c>
      <c r="Q386" s="1">
        <v>0</v>
      </c>
      <c r="R386" s="1">
        <v>0</v>
      </c>
      <c r="S386" s="1">
        <v>1.3751000000000001E-2</v>
      </c>
      <c r="T386" s="1">
        <v>1.9774E-2</v>
      </c>
      <c r="U386" s="1">
        <v>1.5207999999999999E-2</v>
      </c>
      <c r="V386" s="1">
        <v>0</v>
      </c>
      <c r="W386" s="1">
        <v>7.3431E-3</v>
      </c>
      <c r="X386" s="1">
        <v>7.9962000000000002E-3</v>
      </c>
    </row>
    <row r="387" spans="1:24" x14ac:dyDescent="0.35">
      <c r="A387" t="s">
        <v>242</v>
      </c>
      <c r="B387" s="4" t="s">
        <v>1596</v>
      </c>
      <c r="C387">
        <v>0</v>
      </c>
      <c r="D387" s="3">
        <v>0</v>
      </c>
      <c r="E387" s="5">
        <v>0.90695830304632252</v>
      </c>
      <c r="F387" s="6">
        <v>1.016319047359727</v>
      </c>
      <c r="G387" s="5">
        <v>-0.14089186979077539</v>
      </c>
      <c r="H387" s="6">
        <v>2.3353370405648437E-2</v>
      </c>
      <c r="I387">
        <v>3.2024999999999998E-2</v>
      </c>
      <c r="J387">
        <v>5.5988000000000003E-2</v>
      </c>
      <c r="K387">
        <v>3.5310333333333332E-2</v>
      </c>
      <c r="L387" s="2">
        <v>5.5088999999999999E-2</v>
      </c>
      <c r="M387" s="1">
        <v>2.7202999999999998E-2</v>
      </c>
      <c r="N387" s="1">
        <v>2.9438000000000002E-2</v>
      </c>
      <c r="O387" s="1">
        <v>3.9434000000000004E-2</v>
      </c>
      <c r="P387" s="1">
        <v>6.7831000000000002E-2</v>
      </c>
      <c r="Q387" s="1">
        <v>3.8772999999999995E-2</v>
      </c>
      <c r="R387" s="1">
        <v>6.1359999999999998E-2</v>
      </c>
      <c r="S387" s="1">
        <v>3.9758000000000002E-2</v>
      </c>
      <c r="T387" s="1">
        <v>3.2670000000000005E-2</v>
      </c>
      <c r="U387" s="1">
        <v>3.3502999999999998E-2</v>
      </c>
      <c r="V387" s="1">
        <v>5.5265999999999996E-2</v>
      </c>
      <c r="W387" s="1">
        <v>5.0551000000000006E-2</v>
      </c>
      <c r="X387" s="1">
        <v>5.9449999999999996E-2</v>
      </c>
    </row>
    <row r="388" spans="1:24" x14ac:dyDescent="0.35">
      <c r="A388" t="s">
        <v>543</v>
      </c>
      <c r="B388" s="4" t="s">
        <v>1897</v>
      </c>
      <c r="C388">
        <v>0</v>
      </c>
      <c r="D388" s="3">
        <v>0</v>
      </c>
      <c r="E388" s="5">
        <v>0.90817062050398767</v>
      </c>
      <c r="F388" s="6">
        <v>1.1657224539805715</v>
      </c>
      <c r="G388" s="5">
        <v>-0.13896472883507513</v>
      </c>
      <c r="H388" s="6">
        <v>0.22122433919944073</v>
      </c>
      <c r="I388">
        <v>0.10457433333333334</v>
      </c>
      <c r="J388">
        <v>6.6599666666666668E-2</v>
      </c>
      <c r="K388">
        <v>0.11514833333333334</v>
      </c>
      <c r="L388" s="2">
        <v>5.7131666666666657E-2</v>
      </c>
      <c r="M388" s="1">
        <v>0.12722</v>
      </c>
      <c r="N388" s="1">
        <v>8.0033000000000007E-2</v>
      </c>
      <c r="O388" s="1">
        <v>0.10647000000000001</v>
      </c>
      <c r="P388" s="1">
        <v>6.8925E-2</v>
      </c>
      <c r="Q388" s="1">
        <v>4.5915000000000004E-2</v>
      </c>
      <c r="R388" s="1">
        <v>8.4959000000000007E-2</v>
      </c>
      <c r="S388" s="1">
        <v>9.9394999999999997E-2</v>
      </c>
      <c r="T388" s="1">
        <v>0.13611999999999999</v>
      </c>
      <c r="U388" s="1">
        <v>0.10993000000000001</v>
      </c>
      <c r="V388" s="1">
        <v>5.1013999999999997E-2</v>
      </c>
      <c r="W388" s="1">
        <v>5.7627999999999999E-2</v>
      </c>
      <c r="X388" s="1">
        <v>6.2752999999999989E-2</v>
      </c>
    </row>
    <row r="389" spans="1:24" x14ac:dyDescent="0.35">
      <c r="A389" t="s">
        <v>730</v>
      </c>
      <c r="B389" s="4" t="s">
        <v>2084</v>
      </c>
      <c r="C389">
        <v>0</v>
      </c>
      <c r="D389" s="3">
        <v>0</v>
      </c>
      <c r="E389" s="5">
        <v>0.90861797522075427</v>
      </c>
      <c r="F389" s="6">
        <v>1.1472933305125086</v>
      </c>
      <c r="G389" s="5">
        <v>-0.1382542483246185</v>
      </c>
      <c r="H389" s="6">
        <v>0.19823429490448738</v>
      </c>
      <c r="I389">
        <v>0.35397333333333331</v>
      </c>
      <c r="J389">
        <v>0.57845000000000002</v>
      </c>
      <c r="K389">
        <v>0.38957333333333333</v>
      </c>
      <c r="L389" s="2">
        <v>0.50418666666666667</v>
      </c>
      <c r="M389" s="1">
        <v>0.40510000000000002</v>
      </c>
      <c r="N389" s="1">
        <v>0.33968000000000004</v>
      </c>
      <c r="O389" s="1">
        <v>0.31713999999999998</v>
      </c>
      <c r="P389" s="1">
        <v>0.64573999999999998</v>
      </c>
      <c r="Q389" s="1">
        <v>0.52517000000000003</v>
      </c>
      <c r="R389" s="1">
        <v>0.56443999999999994</v>
      </c>
      <c r="S389" s="1">
        <v>0.36541999999999997</v>
      </c>
      <c r="T389" s="1">
        <v>0.45186000000000004</v>
      </c>
      <c r="U389" s="1">
        <v>0.35143999999999997</v>
      </c>
      <c r="V389" s="1">
        <v>0.44891999999999999</v>
      </c>
      <c r="W389" s="1">
        <v>0.50622999999999996</v>
      </c>
      <c r="X389" s="1">
        <v>0.55741000000000007</v>
      </c>
    </row>
    <row r="390" spans="1:24" x14ac:dyDescent="0.35">
      <c r="A390" t="s">
        <v>1169</v>
      </c>
      <c r="B390" s="4" t="s">
        <v>2523</v>
      </c>
      <c r="C390">
        <v>0</v>
      </c>
      <c r="D390" s="3">
        <v>0</v>
      </c>
      <c r="E390" s="5">
        <v>0.90912060464238731</v>
      </c>
      <c r="F390" s="6">
        <v>1.0376888550648182</v>
      </c>
      <c r="G390" s="5">
        <v>-0.13745639873226309</v>
      </c>
      <c r="H390" s="6">
        <v>5.3373924864995703E-2</v>
      </c>
      <c r="I390">
        <v>1.0761533333333332E-2</v>
      </c>
      <c r="J390">
        <v>3.999633333333333E-3</v>
      </c>
      <c r="K390">
        <v>1.18373E-2</v>
      </c>
      <c r="L390" s="2">
        <v>3.8543666666666664E-3</v>
      </c>
      <c r="M390" s="1">
        <v>1.4571000000000001E-2</v>
      </c>
      <c r="N390" s="1">
        <v>3.3506E-3</v>
      </c>
      <c r="O390" s="1">
        <v>1.4363000000000001E-2</v>
      </c>
      <c r="P390" s="1">
        <v>3.9848000000000001E-3</v>
      </c>
      <c r="Q390" s="1">
        <v>3.7163000000000005E-3</v>
      </c>
      <c r="R390" s="1">
        <v>4.2978000000000001E-3</v>
      </c>
      <c r="S390" s="1">
        <v>1.0343E-2</v>
      </c>
      <c r="T390" s="1">
        <v>9.9159000000000001E-3</v>
      </c>
      <c r="U390" s="1">
        <v>1.5253000000000001E-2</v>
      </c>
      <c r="V390" s="1">
        <v>3.8709999999999999E-3</v>
      </c>
      <c r="W390" s="1">
        <v>3.6823000000000003E-3</v>
      </c>
      <c r="X390" s="1">
        <v>4.0098E-3</v>
      </c>
    </row>
    <row r="391" spans="1:24" x14ac:dyDescent="0.35">
      <c r="A391" t="s">
        <v>748</v>
      </c>
      <c r="B391" s="4" t="s">
        <v>2102</v>
      </c>
      <c r="C391">
        <v>0</v>
      </c>
      <c r="D391" s="3">
        <v>0</v>
      </c>
      <c r="E391" s="5">
        <v>0.90932465121940087</v>
      </c>
      <c r="F391" s="6">
        <v>0.91202013272250182</v>
      </c>
      <c r="G391" s="5">
        <v>-0.13713263095860656</v>
      </c>
      <c r="H391" s="6">
        <v>-0.13286242284567412</v>
      </c>
      <c r="I391">
        <v>5.9768999999999996E-2</v>
      </c>
      <c r="J391">
        <v>9.3499999999999986E-2</v>
      </c>
      <c r="K391">
        <v>6.5728999999999996E-2</v>
      </c>
      <c r="L391" s="2">
        <v>0.10251966666666668</v>
      </c>
      <c r="M391" s="1">
        <v>4.4495E-2</v>
      </c>
      <c r="N391" s="1">
        <v>7.3896000000000003E-2</v>
      </c>
      <c r="O391" s="1">
        <v>6.0915999999999998E-2</v>
      </c>
      <c r="P391" s="1">
        <v>0.14197000000000001</v>
      </c>
      <c r="Q391" s="1">
        <v>0</v>
      </c>
      <c r="R391" s="1">
        <v>0.13852999999999999</v>
      </c>
      <c r="S391" s="1">
        <v>6.4341999999999996E-2</v>
      </c>
      <c r="T391" s="1">
        <v>6.1682999999999995E-2</v>
      </c>
      <c r="U391" s="1">
        <v>7.1162000000000003E-2</v>
      </c>
      <c r="V391" s="1">
        <v>0.13791</v>
      </c>
      <c r="W391" s="1">
        <v>8.1212999999999994E-2</v>
      </c>
      <c r="X391" s="1">
        <v>8.8436000000000001E-2</v>
      </c>
    </row>
    <row r="392" spans="1:24" x14ac:dyDescent="0.35">
      <c r="A392" t="s">
        <v>182</v>
      </c>
      <c r="B392" s="4" t="s">
        <v>1536</v>
      </c>
      <c r="C392">
        <v>0</v>
      </c>
      <c r="D392" s="3">
        <v>0</v>
      </c>
      <c r="E392" s="5">
        <v>0.90996780818924716</v>
      </c>
      <c r="F392" s="6">
        <v>2.1545510668170533</v>
      </c>
      <c r="G392" s="5">
        <v>-0.13611258670484602</v>
      </c>
      <c r="H392" s="6">
        <v>1.1073872933754747</v>
      </c>
      <c r="I392">
        <v>1.0411700000000001E-2</v>
      </c>
      <c r="J392">
        <v>2.7571000000000002E-2</v>
      </c>
      <c r="K392">
        <v>1.1441833333333333E-2</v>
      </c>
      <c r="L392" s="2">
        <v>1.2796633333333335E-2</v>
      </c>
      <c r="M392" s="1">
        <v>1.0230000000000001E-2</v>
      </c>
      <c r="N392" s="1">
        <v>8.4010999999999999E-3</v>
      </c>
      <c r="O392" s="1">
        <v>1.2604000000000001E-2</v>
      </c>
      <c r="P392" s="1">
        <v>1.9982999999999997E-2</v>
      </c>
      <c r="Q392" s="1">
        <v>2.6091E-2</v>
      </c>
      <c r="R392" s="1">
        <v>3.6639000000000005E-2</v>
      </c>
      <c r="S392" s="1">
        <v>6.9159000000000009E-3</v>
      </c>
      <c r="T392" s="1">
        <v>8.2875999999999991E-3</v>
      </c>
      <c r="U392" s="1">
        <v>1.9122E-2</v>
      </c>
      <c r="V392" s="1">
        <v>9.7058999999999999E-3</v>
      </c>
      <c r="W392" s="1">
        <v>1.6619000000000002E-2</v>
      </c>
      <c r="X392" s="1">
        <v>1.2065000000000001E-2</v>
      </c>
    </row>
    <row r="393" spans="1:24" x14ac:dyDescent="0.35">
      <c r="A393" t="s">
        <v>929</v>
      </c>
      <c r="B393" s="4" t="s">
        <v>2283</v>
      </c>
      <c r="C393">
        <v>0</v>
      </c>
      <c r="D393" s="3">
        <v>0</v>
      </c>
      <c r="E393" s="5">
        <v>0.9099938719231947</v>
      </c>
      <c r="F393" s="6" t="s">
        <v>1353</v>
      </c>
      <c r="G393" s="5">
        <v>-0.13607126493403443</v>
      </c>
      <c r="H393" s="6" t="s">
        <v>1353</v>
      </c>
      <c r="I393">
        <v>1.1879666666666665E-2</v>
      </c>
      <c r="J393">
        <v>9.8463333333333319E-3</v>
      </c>
      <c r="K393">
        <v>1.3054666666666666E-2</v>
      </c>
      <c r="L393" s="2">
        <v>0</v>
      </c>
      <c r="M393" s="1">
        <v>1.0801E-2</v>
      </c>
      <c r="N393" s="1">
        <v>2.4837999999999999E-2</v>
      </c>
      <c r="O393" s="1">
        <v>0</v>
      </c>
      <c r="P393" s="1">
        <v>2.9538999999999996E-2</v>
      </c>
      <c r="Q393" s="1">
        <v>0</v>
      </c>
      <c r="R393" s="1">
        <v>0</v>
      </c>
      <c r="S393" s="1">
        <v>1.2778999999999999E-2</v>
      </c>
      <c r="T393" s="1">
        <v>1.2251E-2</v>
      </c>
      <c r="U393" s="1">
        <v>1.4134000000000001E-2</v>
      </c>
      <c r="V393" s="1">
        <v>0</v>
      </c>
      <c r="W393" s="1">
        <v>0</v>
      </c>
      <c r="X393" s="1">
        <v>0</v>
      </c>
    </row>
    <row r="394" spans="1:24" x14ac:dyDescent="0.35">
      <c r="A394" t="s">
        <v>1303</v>
      </c>
      <c r="B394" s="4" t="s">
        <v>2657</v>
      </c>
      <c r="C394">
        <v>0</v>
      </c>
      <c r="D394" s="3">
        <v>0</v>
      </c>
      <c r="E394" s="5">
        <v>0.91042477529191046</v>
      </c>
      <c r="F394" s="6">
        <v>0.82570022710068114</v>
      </c>
      <c r="G394" s="5">
        <v>-0.13538827680302393</v>
      </c>
      <c r="H394" s="6">
        <v>-0.27630999287032815</v>
      </c>
      <c r="I394">
        <v>2.1676000000000001E-2</v>
      </c>
      <c r="J394">
        <v>3.4903999999999998E-2</v>
      </c>
      <c r="K394">
        <v>2.3808666666666669E-2</v>
      </c>
      <c r="L394" s="2">
        <v>4.2272000000000004E-2</v>
      </c>
      <c r="M394" s="1">
        <v>2.0560000000000002E-2</v>
      </c>
      <c r="N394" s="1">
        <v>2.7578999999999999E-2</v>
      </c>
      <c r="O394" s="1">
        <v>1.6888999999999998E-2</v>
      </c>
      <c r="P394" s="1">
        <v>5.6226999999999999E-2</v>
      </c>
      <c r="Q394" s="1">
        <v>1.3109999999999998E-2</v>
      </c>
      <c r="R394" s="1">
        <v>3.5375000000000004E-2</v>
      </c>
      <c r="S394" s="1">
        <v>2.8379000000000001E-2</v>
      </c>
      <c r="T394" s="1">
        <v>1.166E-2</v>
      </c>
      <c r="U394" s="1">
        <v>3.1386999999999998E-2</v>
      </c>
      <c r="V394" s="1">
        <v>5.9172000000000002E-2</v>
      </c>
      <c r="W394" s="1">
        <v>3.4639000000000003E-2</v>
      </c>
      <c r="X394" s="1">
        <v>3.3005E-2</v>
      </c>
    </row>
    <row r="395" spans="1:24" x14ac:dyDescent="0.35">
      <c r="A395" t="s">
        <v>1185</v>
      </c>
      <c r="B395" s="4" t="s">
        <v>2539</v>
      </c>
      <c r="C395">
        <v>0</v>
      </c>
      <c r="D395" s="3">
        <v>0</v>
      </c>
      <c r="E395" s="5">
        <v>0.91055879617888247</v>
      </c>
      <c r="F395" s="6">
        <v>2.1023138970537971</v>
      </c>
      <c r="G395" s="5">
        <v>-0.13517591764461262</v>
      </c>
      <c r="H395" s="6">
        <v>1.0719780945679438</v>
      </c>
      <c r="I395">
        <v>2.5132333333333336E-2</v>
      </c>
      <c r="J395">
        <v>4.1006333333333332E-2</v>
      </c>
      <c r="K395">
        <v>2.7601000000000001E-2</v>
      </c>
      <c r="L395" s="2">
        <v>1.9505333333333333E-2</v>
      </c>
      <c r="M395" s="1">
        <v>3.0420000000000003E-2</v>
      </c>
      <c r="N395" s="1">
        <v>1.1658999999999999E-2</v>
      </c>
      <c r="O395" s="1">
        <v>3.3318E-2</v>
      </c>
      <c r="P395" s="1">
        <v>3.2353E-2</v>
      </c>
      <c r="Q395" s="1">
        <v>2.5862999999999997E-2</v>
      </c>
      <c r="R395" s="1">
        <v>6.4802999999999999E-2</v>
      </c>
      <c r="S395" s="1">
        <v>1.9995000000000002E-2</v>
      </c>
      <c r="T395" s="1">
        <v>2.3001999999999998E-2</v>
      </c>
      <c r="U395" s="1">
        <v>3.9806000000000001E-2</v>
      </c>
      <c r="V395" s="1">
        <v>2.2449E-2</v>
      </c>
      <c r="W395" s="1">
        <v>1.2813000000000001E-2</v>
      </c>
      <c r="X395" s="1">
        <v>2.3254E-2</v>
      </c>
    </row>
    <row r="396" spans="1:24" x14ac:dyDescent="0.35">
      <c r="A396" t="s">
        <v>564</v>
      </c>
      <c r="B396" s="4" t="s">
        <v>1918</v>
      </c>
      <c r="C396">
        <v>0</v>
      </c>
      <c r="D396" s="3">
        <v>0</v>
      </c>
      <c r="E396" s="5">
        <v>0.91079134485717783</v>
      </c>
      <c r="F396" s="6">
        <v>1.5061669971008138</v>
      </c>
      <c r="G396" s="5">
        <v>-0.13480751310865202</v>
      </c>
      <c r="H396" s="6">
        <v>0.5908817384907824</v>
      </c>
      <c r="I396">
        <v>9.9057666666666669E-2</v>
      </c>
      <c r="J396">
        <v>0.10078566666666666</v>
      </c>
      <c r="K396">
        <v>0.10876000000000001</v>
      </c>
      <c r="L396" s="2">
        <v>6.6915333333333341E-2</v>
      </c>
      <c r="M396" s="1">
        <v>0.10862999999999999</v>
      </c>
      <c r="N396" s="1">
        <v>9.4187999999999994E-2</v>
      </c>
      <c r="O396" s="1">
        <v>9.4355000000000008E-2</v>
      </c>
      <c r="P396" s="1">
        <v>0.10958000000000001</v>
      </c>
      <c r="Q396" s="1">
        <v>7.7216999999999994E-2</v>
      </c>
      <c r="R396" s="1">
        <v>0.11556</v>
      </c>
      <c r="S396" s="1">
        <v>0.10535</v>
      </c>
      <c r="T396" s="1">
        <v>0.10907</v>
      </c>
      <c r="U396" s="1">
        <v>0.11186</v>
      </c>
      <c r="V396" s="1">
        <v>8.7527000000000008E-2</v>
      </c>
      <c r="W396" s="1">
        <v>4.9507000000000002E-2</v>
      </c>
      <c r="X396" s="1">
        <v>6.3712000000000005E-2</v>
      </c>
    </row>
    <row r="397" spans="1:24" x14ac:dyDescent="0.35">
      <c r="A397" t="s">
        <v>998</v>
      </c>
      <c r="B397" s="4" t="s">
        <v>2352</v>
      </c>
      <c r="C397">
        <v>0</v>
      </c>
      <c r="D397" s="3">
        <v>0</v>
      </c>
      <c r="E397" s="5">
        <v>0.91121188771651929</v>
      </c>
      <c r="F397" s="6">
        <v>1.918269148002135</v>
      </c>
      <c r="G397" s="5">
        <v>-0.13414152624586212</v>
      </c>
      <c r="H397" s="6">
        <v>0.93980515583364044</v>
      </c>
      <c r="I397">
        <v>1.2732333333333332E-2</v>
      </c>
      <c r="J397">
        <v>7.4284333333333341E-2</v>
      </c>
      <c r="K397">
        <v>1.3972966666666664E-2</v>
      </c>
      <c r="L397" s="2">
        <v>3.8724666666666664E-2</v>
      </c>
      <c r="M397" s="1">
        <v>1.7433999999999998E-2</v>
      </c>
      <c r="N397" s="1">
        <v>1.0022E-2</v>
      </c>
      <c r="O397" s="1">
        <v>1.0741000000000001E-2</v>
      </c>
      <c r="P397" s="1">
        <v>9.5354999999999995E-2</v>
      </c>
      <c r="Q397" s="1">
        <v>8.893100000000001E-2</v>
      </c>
      <c r="R397" s="1">
        <v>3.8567000000000004E-2</v>
      </c>
      <c r="S397" s="1">
        <v>2.0625999999999999E-2</v>
      </c>
      <c r="T397" s="1">
        <v>9.8869000000000005E-3</v>
      </c>
      <c r="U397" s="1">
        <v>1.1405999999999999E-2</v>
      </c>
      <c r="V397" s="1">
        <v>2.3158000000000002E-2</v>
      </c>
      <c r="W397" s="1">
        <v>3.3043999999999997E-2</v>
      </c>
      <c r="X397" s="1">
        <v>5.9971999999999998E-2</v>
      </c>
    </row>
    <row r="398" spans="1:24" x14ac:dyDescent="0.35">
      <c r="A398" t="s">
        <v>1346</v>
      </c>
      <c r="B398" s="4" t="s">
        <v>2701</v>
      </c>
      <c r="C398">
        <v>0</v>
      </c>
      <c r="D398" s="3">
        <v>0</v>
      </c>
      <c r="E398" s="5">
        <v>0.91132945446861813</v>
      </c>
      <c r="F398" s="6">
        <v>1.0990584506385757</v>
      </c>
      <c r="G398" s="5">
        <v>-0.13395539826452554</v>
      </c>
      <c r="H398" s="6">
        <v>0.13626811440727687</v>
      </c>
      <c r="I398">
        <v>0.40254333333333331</v>
      </c>
      <c r="J398">
        <v>0.58948</v>
      </c>
      <c r="K398">
        <v>0.44170999999999999</v>
      </c>
      <c r="L398" s="2">
        <v>0.53634999999999999</v>
      </c>
      <c r="M398" s="1">
        <v>0.33984000000000003</v>
      </c>
      <c r="N398" s="1">
        <v>0.39074000000000003</v>
      </c>
      <c r="O398" s="1">
        <v>0.47704999999999997</v>
      </c>
      <c r="P398" s="1">
        <v>0.61764000000000008</v>
      </c>
      <c r="Q398" s="1">
        <v>0.59249000000000007</v>
      </c>
      <c r="R398" s="1">
        <v>0.55830999999999997</v>
      </c>
      <c r="S398" s="1">
        <v>0.44279999999999997</v>
      </c>
      <c r="T398" s="1">
        <v>0.44888999999999996</v>
      </c>
      <c r="U398" s="1">
        <v>0.43344000000000005</v>
      </c>
      <c r="V398" s="1">
        <v>0.69713999999999998</v>
      </c>
      <c r="W398" s="1">
        <v>0.46204999999999996</v>
      </c>
      <c r="X398" s="1">
        <v>0.44986000000000004</v>
      </c>
    </row>
    <row r="399" spans="1:24" x14ac:dyDescent="0.35">
      <c r="A399" t="s">
        <v>504</v>
      </c>
      <c r="B399" s="4" t="s">
        <v>1858</v>
      </c>
      <c r="C399">
        <v>0</v>
      </c>
      <c r="D399" s="3">
        <v>0</v>
      </c>
      <c r="E399" s="5">
        <v>0.9114493294882704</v>
      </c>
      <c r="F399" s="6">
        <v>0.65025981084900542</v>
      </c>
      <c r="G399" s="5">
        <v>-0.133765640628382</v>
      </c>
      <c r="H399" s="6">
        <v>-0.62091183377341164</v>
      </c>
      <c r="I399">
        <v>7.8909333333333331E-2</v>
      </c>
      <c r="J399">
        <v>9.9695666666666669E-2</v>
      </c>
      <c r="K399">
        <v>8.6575666666666662E-2</v>
      </c>
      <c r="L399" s="2">
        <v>0.15331666666666666</v>
      </c>
      <c r="M399" s="1">
        <v>7.7995999999999996E-2</v>
      </c>
      <c r="N399" s="1">
        <v>6.9748000000000004E-2</v>
      </c>
      <c r="O399" s="1">
        <v>8.8984000000000008E-2</v>
      </c>
      <c r="P399" s="1">
        <v>9.8751000000000005E-2</v>
      </c>
      <c r="Q399" s="1">
        <v>8.1046000000000007E-2</v>
      </c>
      <c r="R399" s="1">
        <v>0.11928999999999999</v>
      </c>
      <c r="S399" s="1">
        <v>8.8860999999999996E-2</v>
      </c>
      <c r="T399" s="1">
        <v>6.8806000000000006E-2</v>
      </c>
      <c r="U399" s="1">
        <v>0.10206</v>
      </c>
      <c r="V399" s="1">
        <v>0.20337</v>
      </c>
      <c r="W399" s="1">
        <v>0.10951</v>
      </c>
      <c r="X399" s="1">
        <v>0.14706999999999998</v>
      </c>
    </row>
    <row r="400" spans="1:24" x14ac:dyDescent="0.35">
      <c r="A400" t="s">
        <v>560</v>
      </c>
      <c r="B400" s="4" t="s">
        <v>1914</v>
      </c>
      <c r="C400">
        <v>0</v>
      </c>
      <c r="D400" s="3">
        <v>0</v>
      </c>
      <c r="E400" s="5">
        <v>0.91176476786801897</v>
      </c>
      <c r="F400" s="6">
        <v>1.8922782358144448</v>
      </c>
      <c r="G400" s="5">
        <v>-0.13326643278288555</v>
      </c>
      <c r="H400" s="6">
        <v>0.92012423451088954</v>
      </c>
      <c r="I400">
        <v>1.4420866666666666E-2</v>
      </c>
      <c r="J400">
        <v>3.3799999999999997E-2</v>
      </c>
      <c r="K400">
        <v>1.5816433333333334E-2</v>
      </c>
      <c r="L400" s="2">
        <v>1.7862066666666666E-2</v>
      </c>
      <c r="M400" s="1">
        <v>2.2976E-2</v>
      </c>
      <c r="N400" s="1">
        <v>1.3208999999999999E-2</v>
      </c>
      <c r="O400" s="1">
        <v>7.0775999999999999E-3</v>
      </c>
      <c r="P400" s="1">
        <v>2.3563000000000001E-2</v>
      </c>
      <c r="Q400" s="1">
        <v>4.3950999999999997E-2</v>
      </c>
      <c r="R400" s="1">
        <v>3.3885999999999999E-2</v>
      </c>
      <c r="S400" s="1">
        <v>2.0388E-2</v>
      </c>
      <c r="T400" s="1">
        <v>1.9545E-2</v>
      </c>
      <c r="U400" s="1">
        <v>7.5163000000000001E-3</v>
      </c>
      <c r="V400" s="1">
        <v>3.0519999999999999E-2</v>
      </c>
      <c r="W400" s="1">
        <v>7.2582000000000002E-3</v>
      </c>
      <c r="X400" s="1">
        <v>1.5807999999999999E-2</v>
      </c>
    </row>
    <row r="401" spans="1:24" x14ac:dyDescent="0.35">
      <c r="A401" t="s">
        <v>277</v>
      </c>
      <c r="B401" s="4" t="s">
        <v>1631</v>
      </c>
      <c r="C401">
        <v>0</v>
      </c>
      <c r="D401" s="3">
        <v>0</v>
      </c>
      <c r="E401" s="5">
        <v>0.9120997282287604</v>
      </c>
      <c r="F401" s="6">
        <v>0.76174637672458301</v>
      </c>
      <c r="G401" s="5">
        <v>-0.13273651879223183</v>
      </c>
      <c r="H401" s="6">
        <v>-0.39261736219274324</v>
      </c>
      <c r="I401">
        <v>0.25730333333333333</v>
      </c>
      <c r="J401">
        <v>0.21146333333333334</v>
      </c>
      <c r="K401">
        <v>0.28210000000000002</v>
      </c>
      <c r="L401" s="2">
        <v>0.27760333333333337</v>
      </c>
      <c r="M401" s="1">
        <v>0.25807000000000002</v>
      </c>
      <c r="N401" s="1">
        <v>0.22509999999999999</v>
      </c>
      <c r="O401" s="1">
        <v>0.28874</v>
      </c>
      <c r="P401" s="1">
        <v>0.23525999999999997</v>
      </c>
      <c r="Q401" s="1">
        <v>0.18914</v>
      </c>
      <c r="R401" s="1">
        <v>0.20999000000000001</v>
      </c>
      <c r="S401" s="1">
        <v>0.27024000000000004</v>
      </c>
      <c r="T401" s="1">
        <v>0.29271000000000003</v>
      </c>
      <c r="U401" s="1">
        <v>0.28334999999999999</v>
      </c>
      <c r="V401" s="1">
        <v>0.22066</v>
      </c>
      <c r="W401" s="1">
        <v>0.32234999999999997</v>
      </c>
      <c r="X401" s="1">
        <v>0.2898</v>
      </c>
    </row>
    <row r="402" spans="1:24" x14ac:dyDescent="0.35">
      <c r="A402" t="s">
        <v>1071</v>
      </c>
      <c r="B402" s="4" t="s">
        <v>2425</v>
      </c>
      <c r="C402">
        <v>0</v>
      </c>
      <c r="D402" s="3">
        <v>0</v>
      </c>
      <c r="E402" s="5">
        <v>0.91304717478419073</v>
      </c>
      <c r="F402" s="6">
        <v>2.0655821294160495</v>
      </c>
      <c r="G402" s="5">
        <v>-0.13123869243365369</v>
      </c>
      <c r="H402" s="6">
        <v>1.0465484241957885</v>
      </c>
      <c r="I402">
        <v>5.3695999999999995E-3</v>
      </c>
      <c r="J402">
        <v>2.8357E-3</v>
      </c>
      <c r="K402">
        <v>5.8809666666666668E-3</v>
      </c>
      <c r="L402" s="2">
        <v>1.3728333333333333E-3</v>
      </c>
      <c r="M402" s="1">
        <v>8.9794000000000002E-3</v>
      </c>
      <c r="N402" s="1">
        <v>3.4413999999999998E-3</v>
      </c>
      <c r="O402" s="1">
        <v>3.6879999999999999E-3</v>
      </c>
      <c r="P402" s="1">
        <v>4.0927999999999997E-3</v>
      </c>
      <c r="Q402" s="1">
        <v>0</v>
      </c>
      <c r="R402" s="1">
        <v>4.4143000000000003E-3</v>
      </c>
      <c r="S402" s="1">
        <v>3.5413000000000003E-3</v>
      </c>
      <c r="T402" s="1">
        <v>1.0185E-2</v>
      </c>
      <c r="U402" s="1">
        <v>3.9166000000000001E-3</v>
      </c>
      <c r="V402" s="1">
        <v>0</v>
      </c>
      <c r="W402" s="1">
        <v>0</v>
      </c>
      <c r="X402" s="1">
        <v>4.1184999999999998E-3</v>
      </c>
    </row>
    <row r="403" spans="1:24" x14ac:dyDescent="0.35">
      <c r="A403" t="s">
        <v>260</v>
      </c>
      <c r="B403" s="4" t="s">
        <v>1614</v>
      </c>
      <c r="C403">
        <v>0</v>
      </c>
      <c r="D403" s="3">
        <v>0</v>
      </c>
      <c r="E403" s="5">
        <v>0.913692958937807</v>
      </c>
      <c r="F403" s="6">
        <v>1.4455836980379413</v>
      </c>
      <c r="G403" s="5">
        <v>-0.13021865721625225</v>
      </c>
      <c r="H403" s="6">
        <v>0.53165214202044231</v>
      </c>
      <c r="I403">
        <v>7.8495666666666658E-2</v>
      </c>
      <c r="J403">
        <v>0.10823133333333333</v>
      </c>
      <c r="K403">
        <v>8.5910333333333352E-2</v>
      </c>
      <c r="L403" s="2">
        <v>7.487033333333333E-2</v>
      </c>
      <c r="M403" s="1">
        <v>0.10759999999999999</v>
      </c>
      <c r="N403" s="1">
        <v>6.5495999999999999E-2</v>
      </c>
      <c r="O403" s="1">
        <v>6.2390999999999995E-2</v>
      </c>
      <c r="P403" s="1">
        <v>6.0583999999999999E-2</v>
      </c>
      <c r="Q403" s="1">
        <v>0.16142999999999999</v>
      </c>
      <c r="R403" s="1">
        <v>0.10268000000000001</v>
      </c>
      <c r="S403" s="1">
        <v>8.9862999999999998E-2</v>
      </c>
      <c r="T403" s="1">
        <v>9.3327000000000007E-2</v>
      </c>
      <c r="U403" s="1">
        <v>7.4540999999999996E-2</v>
      </c>
      <c r="V403" s="1">
        <v>7.5669E-2</v>
      </c>
      <c r="W403" s="1">
        <v>8.7977E-2</v>
      </c>
      <c r="X403" s="1">
        <v>6.0964999999999998E-2</v>
      </c>
    </row>
    <row r="404" spans="1:24" x14ac:dyDescent="0.35">
      <c r="A404" t="s">
        <v>819</v>
      </c>
      <c r="B404" s="4" t="s">
        <v>2173</v>
      </c>
      <c r="C404">
        <v>0</v>
      </c>
      <c r="D404" s="3">
        <v>0</v>
      </c>
      <c r="E404" s="5">
        <v>0.91377806845432752</v>
      </c>
      <c r="F404" s="6">
        <v>0.88621468745493293</v>
      </c>
      <c r="G404" s="5">
        <v>-0.13008427798324126</v>
      </c>
      <c r="H404" s="6">
        <v>-0.17427185772407217</v>
      </c>
      <c r="I404">
        <v>2.5149E-3</v>
      </c>
      <c r="J404">
        <v>1.8435333333333331E-2</v>
      </c>
      <c r="K404">
        <v>2.7521999999999998E-3</v>
      </c>
      <c r="L404" s="2">
        <v>2.0802333333333332E-2</v>
      </c>
      <c r="M404" s="1">
        <v>3.3800000000000002E-3</v>
      </c>
      <c r="N404" s="1">
        <v>0</v>
      </c>
      <c r="O404" s="1">
        <v>4.1647000000000003E-3</v>
      </c>
      <c r="P404" s="1">
        <v>2.3109000000000001E-2</v>
      </c>
      <c r="Q404" s="1">
        <v>1.7242E-2</v>
      </c>
      <c r="R404" s="1">
        <v>1.4955E-2</v>
      </c>
      <c r="S404" s="1">
        <v>0</v>
      </c>
      <c r="T404" s="1">
        <v>3.8337000000000002E-3</v>
      </c>
      <c r="U404" s="1">
        <v>4.4228999999999996E-3</v>
      </c>
      <c r="V404" s="1">
        <v>2.2449E-2</v>
      </c>
      <c r="W404" s="1">
        <v>2.1354999999999999E-2</v>
      </c>
      <c r="X404" s="1">
        <v>1.8603000000000001E-2</v>
      </c>
    </row>
    <row r="405" spans="1:24" x14ac:dyDescent="0.35">
      <c r="A405" t="s">
        <v>524</v>
      </c>
      <c r="B405" s="4" t="s">
        <v>1878</v>
      </c>
      <c r="C405">
        <v>0</v>
      </c>
      <c r="D405" s="3">
        <v>0</v>
      </c>
      <c r="E405" s="5">
        <v>0.91567198005590389</v>
      </c>
      <c r="F405" s="6">
        <v>1.5803480617687085</v>
      </c>
      <c r="G405" s="5">
        <v>-0.12709721872595775</v>
      </c>
      <c r="H405" s="6">
        <v>0.66024233795061449</v>
      </c>
      <c r="I405">
        <v>1.6160999999999998E-2</v>
      </c>
      <c r="J405">
        <v>1.8697466666666666E-2</v>
      </c>
      <c r="K405">
        <v>1.7649333333333333E-2</v>
      </c>
      <c r="L405" s="2">
        <v>1.1831233333333331E-2</v>
      </c>
      <c r="M405" s="1">
        <v>2.6617999999999996E-2</v>
      </c>
      <c r="N405" s="1">
        <v>0</v>
      </c>
      <c r="O405" s="1">
        <v>2.1864999999999999E-2</v>
      </c>
      <c r="P405" s="1">
        <v>2.4264000000000001E-2</v>
      </c>
      <c r="Q405" s="1">
        <v>5.6573999999999999E-3</v>
      </c>
      <c r="R405" s="1">
        <v>2.6171E-2</v>
      </c>
      <c r="S405" s="1">
        <v>2.6243000000000002E-2</v>
      </c>
      <c r="T405" s="1">
        <v>1.5095000000000001E-2</v>
      </c>
      <c r="U405" s="1">
        <v>1.1610000000000001E-2</v>
      </c>
      <c r="V405" s="1">
        <v>1.7679E-2</v>
      </c>
      <c r="W405" s="1">
        <v>5.6056999999999999E-3</v>
      </c>
      <c r="X405" s="1">
        <v>1.2208999999999999E-2</v>
      </c>
    </row>
    <row r="406" spans="1:24" x14ac:dyDescent="0.35">
      <c r="A406" t="s">
        <v>601</v>
      </c>
      <c r="B406" s="4" t="s">
        <v>1955</v>
      </c>
      <c r="C406">
        <v>0</v>
      </c>
      <c r="D406" s="3">
        <v>0</v>
      </c>
      <c r="E406" s="5">
        <v>0.91694906398351894</v>
      </c>
      <c r="F406" s="6">
        <v>1.4254635496890171</v>
      </c>
      <c r="G406" s="5">
        <v>-0.12508649975773234</v>
      </c>
      <c r="H406" s="6">
        <v>0.51143114881270801</v>
      </c>
      <c r="I406">
        <v>8.1896999999999998E-2</v>
      </c>
      <c r="J406">
        <v>0.12185099999999999</v>
      </c>
      <c r="K406">
        <v>8.9314666666666667E-2</v>
      </c>
      <c r="L406" s="2">
        <v>8.5481666666666664E-2</v>
      </c>
      <c r="M406" s="1">
        <v>9.3453999999999995E-2</v>
      </c>
      <c r="N406" s="1">
        <v>7.1633000000000002E-2</v>
      </c>
      <c r="O406" s="1">
        <v>8.0603999999999995E-2</v>
      </c>
      <c r="P406" s="1">
        <v>0.12778999999999999</v>
      </c>
      <c r="Q406" s="1">
        <v>9.5342999999999997E-2</v>
      </c>
      <c r="R406" s="1">
        <v>0.14241999999999999</v>
      </c>
      <c r="S406" s="1">
        <v>8.4768999999999997E-2</v>
      </c>
      <c r="T406" s="1">
        <v>8.1265000000000004E-2</v>
      </c>
      <c r="U406" s="1">
        <v>0.10191</v>
      </c>
      <c r="V406" s="1">
        <v>0.10345</v>
      </c>
      <c r="W406" s="1">
        <v>6.2980999999999995E-2</v>
      </c>
      <c r="X406" s="1">
        <v>9.0013999999999997E-2</v>
      </c>
    </row>
    <row r="407" spans="1:24" x14ac:dyDescent="0.35">
      <c r="A407" t="s">
        <v>529</v>
      </c>
      <c r="B407" s="4" t="s">
        <v>1883</v>
      </c>
      <c r="C407">
        <v>0</v>
      </c>
      <c r="D407" s="3">
        <v>0</v>
      </c>
      <c r="E407" s="5">
        <v>0.91735996987126811</v>
      </c>
      <c r="F407" s="6">
        <v>0.88301195985672432</v>
      </c>
      <c r="G407" s="5">
        <v>-0.12444013986362223</v>
      </c>
      <c r="H407" s="6">
        <v>-0.1794951164596742</v>
      </c>
      <c r="I407">
        <v>3.5725666666666669E-3</v>
      </c>
      <c r="J407">
        <v>6.3027333333333319E-3</v>
      </c>
      <c r="K407">
        <v>3.8944000000000006E-3</v>
      </c>
      <c r="L407" s="2">
        <v>7.1377666666666666E-3</v>
      </c>
      <c r="M407" s="1">
        <v>5.9743000000000001E-3</v>
      </c>
      <c r="N407" s="1">
        <v>2.2897E-3</v>
      </c>
      <c r="O407" s="1">
        <v>2.4537000000000001E-3</v>
      </c>
      <c r="P407" s="1">
        <v>1.0891999999999999E-2</v>
      </c>
      <c r="Q407" s="1">
        <v>5.0791999999999999E-3</v>
      </c>
      <c r="R407" s="1">
        <v>2.9369999999999999E-3</v>
      </c>
      <c r="S407" s="1">
        <v>9.4245000000000006E-3</v>
      </c>
      <c r="T407" s="1">
        <v>2.2586999999999998E-3</v>
      </c>
      <c r="U407" s="1">
        <v>0</v>
      </c>
      <c r="V407" s="1">
        <v>7.9358999999999992E-3</v>
      </c>
      <c r="W407" s="1">
        <v>2.5164000000000002E-3</v>
      </c>
      <c r="X407" s="1">
        <v>1.0961E-2</v>
      </c>
    </row>
    <row r="408" spans="1:24" x14ac:dyDescent="0.35">
      <c r="A408" t="s">
        <v>708</v>
      </c>
      <c r="B408" s="4" t="s">
        <v>2062</v>
      </c>
      <c r="C408">
        <v>0</v>
      </c>
      <c r="D408" s="3">
        <v>0</v>
      </c>
      <c r="E408" s="5">
        <v>0.91770733396761961</v>
      </c>
      <c r="F408" s="6">
        <v>1.733223359027698</v>
      </c>
      <c r="G408" s="5">
        <v>-0.12389395775452318</v>
      </c>
      <c r="H408" s="6">
        <v>0.79345758536788913</v>
      </c>
      <c r="I408">
        <v>7.6843000000000007E-3</v>
      </c>
      <c r="J408">
        <v>9.5262000000000003E-3</v>
      </c>
      <c r="K408">
        <v>8.3733666666666665E-3</v>
      </c>
      <c r="L408" s="2">
        <v>5.4962333333333328E-3</v>
      </c>
      <c r="M408" s="1">
        <v>8.2126000000000005E-3</v>
      </c>
      <c r="N408" s="1">
        <v>4.7212999999999995E-3</v>
      </c>
      <c r="O408" s="1">
        <v>1.0119E-2</v>
      </c>
      <c r="P408" s="1">
        <v>1.123E-2</v>
      </c>
      <c r="Q408" s="1">
        <v>5.2366000000000001E-3</v>
      </c>
      <c r="R408" s="1">
        <v>1.2112000000000001E-2</v>
      </c>
      <c r="S408" s="1">
        <v>9.7166000000000006E-3</v>
      </c>
      <c r="T408" s="1">
        <v>4.6575000000000002E-3</v>
      </c>
      <c r="U408" s="1">
        <v>1.0746E-2</v>
      </c>
      <c r="V408" s="1">
        <v>0</v>
      </c>
      <c r="W408" s="1">
        <v>5.1887000000000001E-3</v>
      </c>
      <c r="X408" s="1">
        <v>1.1299999999999999E-2</v>
      </c>
    </row>
    <row r="409" spans="1:24" x14ac:dyDescent="0.35">
      <c r="A409" t="s">
        <v>864</v>
      </c>
      <c r="B409" s="4" t="s">
        <v>2218</v>
      </c>
      <c r="C409">
        <v>0</v>
      </c>
      <c r="D409" s="3">
        <v>0</v>
      </c>
      <c r="E409" s="5">
        <v>0.91770990156340448</v>
      </c>
      <c r="F409" s="6">
        <v>1.6804740330751891</v>
      </c>
      <c r="G409" s="5">
        <v>-0.12388992133421052</v>
      </c>
      <c r="H409" s="6">
        <v>0.74886825008829072</v>
      </c>
      <c r="I409">
        <v>1.0565899999999998E-2</v>
      </c>
      <c r="J409">
        <v>1.25495E-2</v>
      </c>
      <c r="K409">
        <v>1.1513333333333334E-2</v>
      </c>
      <c r="L409" s="2">
        <v>7.4678333333333333E-3</v>
      </c>
      <c r="M409" s="1">
        <v>1.1292E-2</v>
      </c>
      <c r="N409" s="1">
        <v>6.4917000000000004E-3</v>
      </c>
      <c r="O409" s="1">
        <v>1.3913999999999999E-2</v>
      </c>
      <c r="P409" s="1">
        <v>7.7204999999999999E-3</v>
      </c>
      <c r="Q409" s="1">
        <v>2.1600999999999999E-2</v>
      </c>
      <c r="R409" s="1">
        <v>8.3269999999999993E-3</v>
      </c>
      <c r="S409" s="1">
        <v>1.336E-2</v>
      </c>
      <c r="T409" s="1">
        <v>6.404E-3</v>
      </c>
      <c r="U409" s="1">
        <v>1.4776000000000001E-2</v>
      </c>
      <c r="V409" s="1">
        <v>7.4999999999999997E-3</v>
      </c>
      <c r="W409" s="1">
        <v>7.1345000000000002E-3</v>
      </c>
      <c r="X409" s="1">
        <v>7.7689999999999999E-3</v>
      </c>
    </row>
    <row r="410" spans="1:24" x14ac:dyDescent="0.35">
      <c r="A410" t="s">
        <v>1140</v>
      </c>
      <c r="B410" s="4" t="s">
        <v>2494</v>
      </c>
      <c r="C410">
        <v>0</v>
      </c>
      <c r="D410" s="3">
        <v>0</v>
      </c>
      <c r="E410" s="5">
        <v>0.91799177717296909</v>
      </c>
      <c r="F410" s="6">
        <v>0.9318088022421388</v>
      </c>
      <c r="G410" s="5">
        <v>-0.12344686399872618</v>
      </c>
      <c r="H410" s="6">
        <v>-0.10189413609681681</v>
      </c>
      <c r="I410">
        <v>2.6421333333333335E-2</v>
      </c>
      <c r="J410">
        <v>0.10084966666666667</v>
      </c>
      <c r="K410">
        <v>2.8781666666666664E-2</v>
      </c>
      <c r="L410" s="2">
        <v>0.10822999999999999</v>
      </c>
      <c r="M410" s="1">
        <v>2.9599999999999998E-2</v>
      </c>
      <c r="N410" s="1">
        <v>3.4033000000000001E-2</v>
      </c>
      <c r="O410" s="1">
        <v>1.5630999999999999E-2</v>
      </c>
      <c r="P410" s="1">
        <v>0.11563999999999999</v>
      </c>
      <c r="Q410" s="1">
        <v>8.0889000000000003E-2</v>
      </c>
      <c r="R410" s="1">
        <v>0.10602</v>
      </c>
      <c r="S410" s="1">
        <v>4.5026999999999998E-2</v>
      </c>
      <c r="T410" s="1">
        <v>1.9185000000000001E-2</v>
      </c>
      <c r="U410" s="1">
        <v>2.2133E-2</v>
      </c>
      <c r="V410" s="1">
        <v>0.11796000000000001</v>
      </c>
      <c r="W410" s="1">
        <v>9.6180000000000002E-2</v>
      </c>
      <c r="X410" s="1">
        <v>0.11055</v>
      </c>
    </row>
    <row r="411" spans="1:24" x14ac:dyDescent="0.35">
      <c r="A411" t="s">
        <v>1170</v>
      </c>
      <c r="B411" s="4" t="s">
        <v>2524</v>
      </c>
      <c r="C411">
        <v>0</v>
      </c>
      <c r="D411" s="3">
        <v>0</v>
      </c>
      <c r="E411" s="5">
        <v>0.91808885392797301</v>
      </c>
      <c r="F411" s="6">
        <v>1.054398180792554</v>
      </c>
      <c r="G411" s="5">
        <v>-0.12329430844012169</v>
      </c>
      <c r="H411" s="6">
        <v>7.6419786304747217E-2</v>
      </c>
      <c r="I411">
        <v>4.4740000000000002E-2</v>
      </c>
      <c r="J411">
        <v>1.9937966666666668E-2</v>
      </c>
      <c r="K411">
        <v>4.8731666666666666E-2</v>
      </c>
      <c r="L411" s="2">
        <v>1.8909333333333334E-2</v>
      </c>
      <c r="M411" s="1">
        <v>4.9686000000000001E-2</v>
      </c>
      <c r="N411" s="1">
        <v>4.0805000000000001E-2</v>
      </c>
      <c r="O411" s="1">
        <v>4.3729000000000004E-2</v>
      </c>
      <c r="P411" s="1">
        <v>2.9117000000000001E-2</v>
      </c>
      <c r="Q411" s="1">
        <v>4.5259000000000002E-3</v>
      </c>
      <c r="R411" s="1">
        <v>2.6171E-2</v>
      </c>
      <c r="S411" s="1">
        <v>4.6188E-2</v>
      </c>
      <c r="T411" s="1">
        <v>4.4278999999999999E-2</v>
      </c>
      <c r="U411" s="1">
        <v>5.5727999999999993E-2</v>
      </c>
      <c r="V411" s="1">
        <v>1.8856999999999999E-2</v>
      </c>
      <c r="W411" s="1">
        <v>1.3453999999999999E-2</v>
      </c>
      <c r="X411" s="1">
        <v>2.4416999999999998E-2</v>
      </c>
    </row>
    <row r="412" spans="1:24" x14ac:dyDescent="0.35">
      <c r="A412" t="s">
        <v>640</v>
      </c>
      <c r="B412" s="4" t="s">
        <v>1994</v>
      </c>
      <c r="C412">
        <v>0</v>
      </c>
      <c r="D412" s="3">
        <v>0</v>
      </c>
      <c r="E412" s="5">
        <v>0.91942584069963151</v>
      </c>
      <c r="F412" s="6">
        <v>0.93107449937523912</v>
      </c>
      <c r="G412" s="5">
        <v>-0.12119488084780643</v>
      </c>
      <c r="H412" s="6">
        <v>-0.10303148609456871</v>
      </c>
      <c r="I412">
        <v>5.2075666666666666E-2</v>
      </c>
      <c r="J412">
        <v>0.10456866666666666</v>
      </c>
      <c r="K412">
        <v>5.663933333333334E-2</v>
      </c>
      <c r="L412" s="2">
        <v>0.11230966666666668</v>
      </c>
      <c r="M412" s="1">
        <v>6.1341E-2</v>
      </c>
      <c r="N412" s="1">
        <v>4.7017999999999997E-2</v>
      </c>
      <c r="O412" s="1">
        <v>4.7868000000000001E-2</v>
      </c>
      <c r="P412" s="1">
        <v>0.11184000000000001</v>
      </c>
      <c r="Q412" s="1">
        <v>7.8226000000000004E-2</v>
      </c>
      <c r="R412" s="1">
        <v>0.12363999999999999</v>
      </c>
      <c r="S412" s="1">
        <v>4.1125000000000002E-2</v>
      </c>
      <c r="T412" s="1">
        <v>6.7254999999999995E-2</v>
      </c>
      <c r="U412" s="1">
        <v>6.1538000000000002E-2</v>
      </c>
      <c r="V412" s="1">
        <v>0.10864</v>
      </c>
      <c r="W412" s="1">
        <v>9.0428999999999995E-2</v>
      </c>
      <c r="X412" s="1">
        <v>0.13786000000000001</v>
      </c>
    </row>
    <row r="413" spans="1:24" x14ac:dyDescent="0.35">
      <c r="A413" t="s">
        <v>642</v>
      </c>
      <c r="B413" s="4" t="s">
        <v>1996</v>
      </c>
      <c r="C413">
        <v>0</v>
      </c>
      <c r="D413" s="3">
        <v>0</v>
      </c>
      <c r="E413" s="5">
        <v>0.9197612495085602</v>
      </c>
      <c r="F413" s="6">
        <v>0.46040138053115887</v>
      </c>
      <c r="G413" s="5">
        <v>-0.12066867812133823</v>
      </c>
      <c r="H413" s="6">
        <v>-1.1190359354344419</v>
      </c>
      <c r="I413">
        <v>1.2009200000000003E-2</v>
      </c>
      <c r="J413">
        <v>5.8606333333333337E-3</v>
      </c>
      <c r="K413">
        <v>1.3056866666666667E-2</v>
      </c>
      <c r="L413" s="2">
        <v>1.27294E-2</v>
      </c>
      <c r="M413" s="1">
        <v>1.6291E-2</v>
      </c>
      <c r="N413" s="1">
        <v>4.6826000000000003E-3</v>
      </c>
      <c r="O413" s="1">
        <v>1.5054000000000001E-2</v>
      </c>
      <c r="P413" s="1">
        <v>5.5688999999999999E-3</v>
      </c>
      <c r="Q413" s="1">
        <v>0</v>
      </c>
      <c r="R413" s="1">
        <v>1.2013000000000001E-2</v>
      </c>
      <c r="S413" s="1">
        <v>1.9273999999999999E-2</v>
      </c>
      <c r="T413" s="1">
        <v>9.2386000000000013E-3</v>
      </c>
      <c r="U413" s="1">
        <v>1.0658000000000001E-2</v>
      </c>
      <c r="V413" s="1">
        <v>1.6229999999999998E-2</v>
      </c>
      <c r="W413" s="1">
        <v>5.1462000000000001E-3</v>
      </c>
      <c r="X413" s="1">
        <v>1.6812000000000001E-2</v>
      </c>
    </row>
    <row r="414" spans="1:24" x14ac:dyDescent="0.35">
      <c r="A414" t="s">
        <v>996</v>
      </c>
      <c r="B414" s="4" t="s">
        <v>2350</v>
      </c>
      <c r="C414">
        <v>0</v>
      </c>
      <c r="D414" s="3">
        <v>0</v>
      </c>
      <c r="E414" s="5">
        <v>0.92030191070875533</v>
      </c>
      <c r="F414" s="6">
        <v>0.61358877153688585</v>
      </c>
      <c r="G414" s="5">
        <v>-0.11982087107684769</v>
      </c>
      <c r="H414" s="6">
        <v>-0.70465601262714017</v>
      </c>
      <c r="I414">
        <v>4.2594333333333331E-3</v>
      </c>
      <c r="J414">
        <v>7.1593333333333335E-3</v>
      </c>
      <c r="K414">
        <v>4.628300000000001E-3</v>
      </c>
      <c r="L414" s="2">
        <v>1.1667966666666668E-2</v>
      </c>
      <c r="M414" s="1">
        <v>3.7784000000000003E-3</v>
      </c>
      <c r="N414" s="1">
        <v>4.3442999999999997E-3</v>
      </c>
      <c r="O414" s="1">
        <v>4.6556000000000002E-3</v>
      </c>
      <c r="P414" s="1">
        <v>1.0333E-2</v>
      </c>
      <c r="Q414" s="1">
        <v>0</v>
      </c>
      <c r="R414" s="1">
        <v>1.1145E-2</v>
      </c>
      <c r="S414" s="1">
        <v>8.9407000000000011E-3</v>
      </c>
      <c r="T414" s="1">
        <v>0</v>
      </c>
      <c r="U414" s="1">
        <v>4.9442000000000002E-3</v>
      </c>
      <c r="V414" s="1">
        <v>1.5056999999999999E-2</v>
      </c>
      <c r="W414" s="1">
        <v>9.5488999999999991E-3</v>
      </c>
      <c r="X414" s="1">
        <v>1.0398000000000001E-2</v>
      </c>
    </row>
    <row r="415" spans="1:24" x14ac:dyDescent="0.35">
      <c r="A415" t="s">
        <v>1021</v>
      </c>
      <c r="B415" s="4" t="s">
        <v>2375</v>
      </c>
      <c r="C415">
        <v>0</v>
      </c>
      <c r="D415" s="3">
        <v>0</v>
      </c>
      <c r="E415" s="5">
        <v>0.92102159891441437</v>
      </c>
      <c r="F415" s="6">
        <v>0.32235042977952094</v>
      </c>
      <c r="G415" s="5">
        <v>-0.11869310547483773</v>
      </c>
      <c r="H415" s="6">
        <v>-1.6332981879000594</v>
      </c>
      <c r="I415">
        <v>8.981833333333333E-3</v>
      </c>
      <c r="J415">
        <v>1.7013333333333335E-2</v>
      </c>
      <c r="K415">
        <v>9.7520333333333334E-3</v>
      </c>
      <c r="L415" s="2">
        <v>5.2779E-2</v>
      </c>
      <c r="M415" s="1">
        <v>9.7424E-3</v>
      </c>
      <c r="N415" s="1">
        <v>1.1201000000000001E-2</v>
      </c>
      <c r="O415" s="1">
        <v>6.0020999999999998E-3</v>
      </c>
      <c r="P415" s="1">
        <v>2.9974000000000001E-2</v>
      </c>
      <c r="Q415" s="1">
        <v>3.1059999999999998E-3</v>
      </c>
      <c r="R415" s="1">
        <v>1.796E-2</v>
      </c>
      <c r="S415" s="1">
        <v>8.6449000000000005E-3</v>
      </c>
      <c r="T415" s="1">
        <v>1.1050000000000001E-2</v>
      </c>
      <c r="U415" s="1">
        <v>9.5612000000000006E-3</v>
      </c>
      <c r="V415" s="1">
        <v>6.4706E-2</v>
      </c>
      <c r="W415" s="1">
        <v>4.0009000000000003E-2</v>
      </c>
      <c r="X415" s="1">
        <v>5.3622000000000003E-2</v>
      </c>
    </row>
    <row r="416" spans="1:24" x14ac:dyDescent="0.35">
      <c r="A416" t="s">
        <v>117</v>
      </c>
      <c r="B416" s="4" t="s">
        <v>1471</v>
      </c>
      <c r="C416">
        <v>0</v>
      </c>
      <c r="D416" s="3">
        <v>0</v>
      </c>
      <c r="E416" s="5">
        <v>0.92105909373239547</v>
      </c>
      <c r="F416" s="6">
        <v>0.41512952539246006</v>
      </c>
      <c r="G416" s="5">
        <v>-0.11863437451024562</v>
      </c>
      <c r="H416" s="6">
        <v>-1.2683665500273713</v>
      </c>
      <c r="I416">
        <v>2.1254666666666668E-2</v>
      </c>
      <c r="J416">
        <v>4.8454333333333328E-3</v>
      </c>
      <c r="K416">
        <v>2.3076333333333334E-2</v>
      </c>
      <c r="L416" s="2">
        <v>1.1672099999999999E-2</v>
      </c>
      <c r="M416" s="1">
        <v>2.6428999999999998E-2</v>
      </c>
      <c r="N416" s="1">
        <v>2.4309000000000001E-2</v>
      </c>
      <c r="O416" s="1">
        <v>1.3025999999999999E-2</v>
      </c>
      <c r="P416" s="1">
        <v>0</v>
      </c>
      <c r="Q416" s="1">
        <v>6.7407999999999999E-3</v>
      </c>
      <c r="R416" s="1">
        <v>7.7954999999999995E-3</v>
      </c>
      <c r="S416" s="1">
        <v>1.2506999999999999E-2</v>
      </c>
      <c r="T416" s="1">
        <v>3.5972000000000004E-2</v>
      </c>
      <c r="U416" s="1">
        <v>2.0750000000000001E-2</v>
      </c>
      <c r="V416" s="1">
        <v>2.1063999999999999E-2</v>
      </c>
      <c r="W416" s="1">
        <v>6.6791000000000003E-3</v>
      </c>
      <c r="X416" s="1">
        <v>7.2731999999999996E-3</v>
      </c>
    </row>
    <row r="417" spans="1:24" x14ac:dyDescent="0.35">
      <c r="A417" t="s">
        <v>898</v>
      </c>
      <c r="B417" s="4" t="s">
        <v>2252</v>
      </c>
      <c r="C417">
        <v>0</v>
      </c>
      <c r="D417" s="3">
        <v>0</v>
      </c>
      <c r="E417" s="5">
        <v>0.92121202586410345</v>
      </c>
      <c r="F417" s="6">
        <v>1.2006983508290148</v>
      </c>
      <c r="G417" s="5">
        <v>-0.11839485012518898</v>
      </c>
      <c r="H417" s="6">
        <v>0.26387375102340566</v>
      </c>
      <c r="I417">
        <v>5.8555000000000003E-2</v>
      </c>
      <c r="J417">
        <v>5.4216333333333332E-2</v>
      </c>
      <c r="K417">
        <v>6.3562999999999995E-2</v>
      </c>
      <c r="L417" s="2">
        <v>4.5154E-2</v>
      </c>
      <c r="M417" s="1">
        <v>6.9560999999999998E-2</v>
      </c>
      <c r="N417" s="1">
        <v>5.7127000000000004E-2</v>
      </c>
      <c r="O417" s="1">
        <v>4.8977000000000007E-2</v>
      </c>
      <c r="P417" s="1">
        <v>5.8881999999999997E-2</v>
      </c>
      <c r="Q417" s="1">
        <v>5.4914999999999999E-2</v>
      </c>
      <c r="R417" s="1">
        <v>4.8852E-2</v>
      </c>
      <c r="S417" s="1">
        <v>5.4865999999999998E-2</v>
      </c>
      <c r="T417" s="1">
        <v>7.5140999999999999E-2</v>
      </c>
      <c r="U417" s="1">
        <v>6.0682E-2</v>
      </c>
      <c r="V417" s="1">
        <v>4.8399999999999999E-2</v>
      </c>
      <c r="W417" s="1">
        <v>4.6040999999999999E-2</v>
      </c>
      <c r="X417" s="1">
        <v>4.1021000000000002E-2</v>
      </c>
    </row>
    <row r="418" spans="1:24" x14ac:dyDescent="0.35">
      <c r="A418" t="s">
        <v>743</v>
      </c>
      <c r="B418" s="4" t="s">
        <v>2097</v>
      </c>
      <c r="C418">
        <v>0</v>
      </c>
      <c r="D418" s="3">
        <v>0</v>
      </c>
      <c r="E418" s="5">
        <v>0.92139245934006775</v>
      </c>
      <c r="F418" s="6">
        <v>2.9925181013676587</v>
      </c>
      <c r="G418" s="5">
        <v>-0.11811230388815726</v>
      </c>
      <c r="H418" s="6">
        <v>1.581359973877005</v>
      </c>
      <c r="I418">
        <v>3.0800000000000004E-2</v>
      </c>
      <c r="J418">
        <v>1.2399E-2</v>
      </c>
      <c r="K418">
        <v>3.3427666666666668E-2</v>
      </c>
      <c r="L418" s="2">
        <v>4.1433333333333339E-3</v>
      </c>
      <c r="M418" s="1">
        <v>2.7102000000000001E-2</v>
      </c>
      <c r="N418" s="1">
        <v>2.0774000000000001E-2</v>
      </c>
      <c r="O418" s="1">
        <v>4.4524000000000001E-2</v>
      </c>
      <c r="P418" s="1">
        <v>1.2353000000000001E-2</v>
      </c>
      <c r="Q418" s="1">
        <v>1.1521E-2</v>
      </c>
      <c r="R418" s="1">
        <v>1.3323E-2</v>
      </c>
      <c r="S418" s="1">
        <v>4.2752999999999999E-2</v>
      </c>
      <c r="T418" s="1">
        <v>1.0246E-2</v>
      </c>
      <c r="U418" s="1">
        <v>4.7284E-2</v>
      </c>
      <c r="V418" s="1">
        <v>0</v>
      </c>
      <c r="W418" s="1">
        <v>0</v>
      </c>
      <c r="X418" s="1">
        <v>1.2430000000000002E-2</v>
      </c>
    </row>
    <row r="419" spans="1:24" x14ac:dyDescent="0.35">
      <c r="A419" t="s">
        <v>471</v>
      </c>
      <c r="B419" s="4" t="s">
        <v>1825</v>
      </c>
      <c r="C419">
        <v>0</v>
      </c>
      <c r="D419" s="3">
        <v>0</v>
      </c>
      <c r="E419" s="5">
        <v>0.92155176667113048</v>
      </c>
      <c r="F419" s="6">
        <v>1.3006858122588945</v>
      </c>
      <c r="G419" s="5">
        <v>-0.11786288570845321</v>
      </c>
      <c r="H419" s="6">
        <v>0.37927251329524025</v>
      </c>
      <c r="I419">
        <v>0.43582333333333328</v>
      </c>
      <c r="J419">
        <v>0.62713000000000008</v>
      </c>
      <c r="K419">
        <v>0.47292333333333336</v>
      </c>
      <c r="L419" s="2">
        <v>0.48215333333333327</v>
      </c>
      <c r="M419" s="1">
        <v>0.43404000000000004</v>
      </c>
      <c r="N419" s="1">
        <v>0.38084999999999997</v>
      </c>
      <c r="O419" s="1">
        <v>0.49258000000000002</v>
      </c>
      <c r="P419" s="1">
        <v>0.54664999999999997</v>
      </c>
      <c r="Q419" s="1">
        <v>0.72831000000000001</v>
      </c>
      <c r="R419" s="1">
        <v>0.60643000000000002</v>
      </c>
      <c r="S419" s="1">
        <v>0.50001000000000007</v>
      </c>
      <c r="T419" s="1">
        <v>0.44048000000000004</v>
      </c>
      <c r="U419" s="1">
        <v>0.47828000000000004</v>
      </c>
      <c r="V419" s="1">
        <v>0.48551999999999995</v>
      </c>
      <c r="W419" s="1">
        <v>0.50515999999999994</v>
      </c>
      <c r="X419" s="1">
        <v>0.45577999999999996</v>
      </c>
    </row>
    <row r="420" spans="1:24" x14ac:dyDescent="0.35">
      <c r="A420" t="s">
        <v>592</v>
      </c>
      <c r="B420" s="4" t="s">
        <v>1946</v>
      </c>
      <c r="C420">
        <v>0</v>
      </c>
      <c r="D420" s="3">
        <v>0</v>
      </c>
      <c r="E420" s="5">
        <v>0.92238979637502816</v>
      </c>
      <c r="F420" s="6">
        <v>1.5318904564856148</v>
      </c>
      <c r="G420" s="5">
        <v>-0.11655154113506604</v>
      </c>
      <c r="H420" s="6">
        <v>0.61531313568625567</v>
      </c>
      <c r="I420">
        <v>3.4351333333333338E-2</v>
      </c>
      <c r="J420">
        <v>6.2687000000000007E-2</v>
      </c>
      <c r="K420">
        <v>3.7241666666666666E-2</v>
      </c>
      <c r="L420" s="2">
        <v>4.092133333333333E-2</v>
      </c>
      <c r="M420" s="1">
        <v>3.8516000000000002E-2</v>
      </c>
      <c r="N420" s="1">
        <v>2.6571000000000001E-2</v>
      </c>
      <c r="O420" s="1">
        <v>3.7967000000000001E-2</v>
      </c>
      <c r="P420" s="1">
        <v>5.2667000000000005E-2</v>
      </c>
      <c r="Q420" s="1">
        <v>7.8589999999999993E-2</v>
      </c>
      <c r="R420" s="1">
        <v>5.6804E-2</v>
      </c>
      <c r="S420" s="1">
        <v>3.6456000000000002E-2</v>
      </c>
      <c r="T420" s="1">
        <v>3.4949000000000001E-2</v>
      </c>
      <c r="U420" s="1">
        <v>4.0320000000000002E-2</v>
      </c>
      <c r="V420" s="1">
        <v>5.1163E-2</v>
      </c>
      <c r="W420" s="1">
        <v>2.9201999999999999E-2</v>
      </c>
      <c r="X420" s="1">
        <v>4.2398999999999999E-2</v>
      </c>
    </row>
    <row r="421" spans="1:24" x14ac:dyDescent="0.35">
      <c r="A421" t="s">
        <v>793</v>
      </c>
      <c r="B421" s="4" t="s">
        <v>2147</v>
      </c>
      <c r="C421">
        <v>0</v>
      </c>
      <c r="D421" s="3">
        <v>0</v>
      </c>
      <c r="E421" s="5">
        <v>0.92328289001171826</v>
      </c>
      <c r="F421" s="6">
        <v>1.2160906726124117</v>
      </c>
      <c r="G421" s="5">
        <v>-0.11515534356355953</v>
      </c>
      <c r="H421" s="6">
        <v>0.28225080119218565</v>
      </c>
      <c r="I421">
        <v>4.8849666666666659E-2</v>
      </c>
      <c r="J421">
        <v>4.363333333333333E-2</v>
      </c>
      <c r="K421">
        <v>5.2908666666666659E-2</v>
      </c>
      <c r="L421" s="2">
        <v>3.5880000000000002E-2</v>
      </c>
      <c r="M421" s="1">
        <v>4.8871999999999999E-2</v>
      </c>
      <c r="N421" s="1">
        <v>3.746E-2</v>
      </c>
      <c r="O421" s="1">
        <v>6.0216999999999993E-2</v>
      </c>
      <c r="P421" s="1">
        <v>4.4551E-2</v>
      </c>
      <c r="Q421" s="1">
        <v>6.2323999999999997E-2</v>
      </c>
      <c r="R421" s="1">
        <v>2.4025000000000001E-2</v>
      </c>
      <c r="S421" s="1">
        <v>5.7821999999999998E-2</v>
      </c>
      <c r="T421" s="1">
        <v>3.6954000000000001E-2</v>
      </c>
      <c r="U421" s="1">
        <v>6.3949999999999993E-2</v>
      </c>
      <c r="V421" s="1">
        <v>2.1639000000000002E-2</v>
      </c>
      <c r="W421" s="1">
        <v>4.1169999999999998E-2</v>
      </c>
      <c r="X421" s="1">
        <v>4.4831000000000003E-2</v>
      </c>
    </row>
    <row r="422" spans="1:24" x14ac:dyDescent="0.35">
      <c r="A422" t="s">
        <v>1162</v>
      </c>
      <c r="B422" s="4" t="s">
        <v>2516</v>
      </c>
      <c r="C422">
        <v>0</v>
      </c>
      <c r="D422" s="3">
        <v>0</v>
      </c>
      <c r="E422" s="5">
        <v>0.92373546088164782</v>
      </c>
      <c r="F422" s="6">
        <v>0.53016357845323536</v>
      </c>
      <c r="G422" s="5">
        <v>-0.11444834272358496</v>
      </c>
      <c r="H422" s="6">
        <v>-0.91549053254667645</v>
      </c>
      <c r="I422">
        <v>2.7478666666666669E-2</v>
      </c>
      <c r="J422">
        <v>3.9227333333333335E-3</v>
      </c>
      <c r="K422">
        <v>2.974733333333333E-2</v>
      </c>
      <c r="L422" s="2">
        <v>7.3990999999999996E-3</v>
      </c>
      <c r="M422" s="1">
        <v>3.3124000000000001E-2</v>
      </c>
      <c r="N422" s="1">
        <v>2.3803000000000001E-2</v>
      </c>
      <c r="O422" s="1">
        <v>2.5509000000000004E-2</v>
      </c>
      <c r="P422" s="1">
        <v>5.6616999999999995E-3</v>
      </c>
      <c r="Q422" s="1">
        <v>0</v>
      </c>
      <c r="R422" s="1">
        <v>6.1064999999999999E-3</v>
      </c>
      <c r="S422" s="1">
        <v>4.4088999999999996E-2</v>
      </c>
      <c r="T422" s="1">
        <v>2.3481000000000002E-2</v>
      </c>
      <c r="U422" s="1">
        <v>2.1672E-2</v>
      </c>
      <c r="V422" s="1">
        <v>1.6500000000000001E-2</v>
      </c>
      <c r="W422" s="1">
        <v>0</v>
      </c>
      <c r="X422" s="1">
        <v>5.6972999999999998E-3</v>
      </c>
    </row>
    <row r="423" spans="1:24" x14ac:dyDescent="0.35">
      <c r="A423" t="s">
        <v>416</v>
      </c>
      <c r="B423" s="4" t="s">
        <v>1770</v>
      </c>
      <c r="C423">
        <v>0</v>
      </c>
      <c r="D423" s="3">
        <v>0</v>
      </c>
      <c r="E423" s="5">
        <v>0.92402844063504397</v>
      </c>
      <c r="F423" s="6">
        <v>1.6116176300689335</v>
      </c>
      <c r="G423" s="5">
        <v>-0.11399083790871034</v>
      </c>
      <c r="H423" s="6">
        <v>0.68850949284902507</v>
      </c>
      <c r="I423">
        <v>5.0597333333333327E-2</v>
      </c>
      <c r="J423">
        <v>0.111597</v>
      </c>
      <c r="K423">
        <v>5.4757333333333345E-2</v>
      </c>
      <c r="L423" s="2">
        <v>6.9245333333333339E-2</v>
      </c>
      <c r="M423" s="1">
        <v>5.1621999999999994E-2</v>
      </c>
      <c r="N423" s="1">
        <v>4.4514999999999999E-2</v>
      </c>
      <c r="O423" s="1">
        <v>5.5654999999999996E-2</v>
      </c>
      <c r="P423" s="1">
        <v>7.9410999999999995E-2</v>
      </c>
      <c r="Q423" s="1">
        <v>0.13166</v>
      </c>
      <c r="R423" s="1">
        <v>0.12372</v>
      </c>
      <c r="S423" s="1">
        <v>3.8171999999999998E-2</v>
      </c>
      <c r="T423" s="1">
        <v>5.8551000000000006E-2</v>
      </c>
      <c r="U423" s="1">
        <v>6.7549000000000012E-2</v>
      </c>
      <c r="V423" s="1">
        <v>6.8570999999999993E-2</v>
      </c>
      <c r="W423" s="1">
        <v>3.2614999999999998E-2</v>
      </c>
      <c r="X423" s="1">
        <v>0.10655000000000001</v>
      </c>
    </row>
    <row r="424" spans="1:24" x14ac:dyDescent="0.35">
      <c r="A424" t="s">
        <v>652</v>
      </c>
      <c r="B424" s="4" t="s">
        <v>2006</v>
      </c>
      <c r="C424">
        <v>0</v>
      </c>
      <c r="D424" s="3">
        <v>0</v>
      </c>
      <c r="E424" s="5">
        <v>0.92545239473485519</v>
      </c>
      <c r="F424" s="6">
        <v>1.5611932728675559</v>
      </c>
      <c r="G424" s="5">
        <v>-0.11176931510632727</v>
      </c>
      <c r="H424" s="6">
        <v>0.64264915137558598</v>
      </c>
      <c r="I424">
        <v>0.12257</v>
      </c>
      <c r="J424">
        <v>0.19289999999999999</v>
      </c>
      <c r="K424">
        <v>0.13244333333333333</v>
      </c>
      <c r="L424" s="2">
        <v>0.12355933333333335</v>
      </c>
      <c r="M424" s="1">
        <v>0.13170000000000001</v>
      </c>
      <c r="N424" s="1">
        <v>0.10324</v>
      </c>
      <c r="O424" s="1">
        <v>0.13277</v>
      </c>
      <c r="P424" s="1">
        <v>0.14734</v>
      </c>
      <c r="Q424" s="1">
        <v>0.29009999999999997</v>
      </c>
      <c r="R424" s="1">
        <v>0.14126</v>
      </c>
      <c r="S424" s="1">
        <v>0.14873</v>
      </c>
      <c r="T424" s="1">
        <v>0.11543</v>
      </c>
      <c r="U424" s="1">
        <v>0.13316999999999998</v>
      </c>
      <c r="V424" s="1">
        <v>0.15904000000000001</v>
      </c>
      <c r="W424" s="1">
        <v>0.12103000000000001</v>
      </c>
      <c r="X424" s="1">
        <v>9.0607999999999994E-2</v>
      </c>
    </row>
    <row r="425" spans="1:24" x14ac:dyDescent="0.35">
      <c r="A425" t="s">
        <v>1228</v>
      </c>
      <c r="B425" s="4" t="s">
        <v>2582</v>
      </c>
      <c r="C425">
        <v>0</v>
      </c>
      <c r="D425" s="3">
        <v>0</v>
      </c>
      <c r="E425" s="5">
        <v>0.92567873303167447</v>
      </c>
      <c r="F425" s="6" t="s">
        <v>1353</v>
      </c>
      <c r="G425" s="5">
        <v>-0.11141651768953306</v>
      </c>
      <c r="H425" s="6" t="s">
        <v>1353</v>
      </c>
      <c r="I425">
        <v>4.0915000000000005E-3</v>
      </c>
      <c r="J425">
        <v>0</v>
      </c>
      <c r="K425">
        <v>4.4199999999999995E-3</v>
      </c>
      <c r="L425" s="2">
        <v>0</v>
      </c>
      <c r="M425" s="1">
        <v>7.7939000000000003E-3</v>
      </c>
      <c r="N425" s="1">
        <v>4.4805999999999995E-3</v>
      </c>
      <c r="O425" s="1">
        <v>0</v>
      </c>
      <c r="P425" s="1">
        <v>0</v>
      </c>
      <c r="Q425" s="1">
        <v>0</v>
      </c>
      <c r="R425" s="1">
        <v>0</v>
      </c>
      <c r="S425" s="1">
        <v>0</v>
      </c>
      <c r="T425" s="1">
        <v>1.3259999999999999E-2</v>
      </c>
      <c r="U425" s="1">
        <v>0</v>
      </c>
      <c r="V425" s="1">
        <v>0</v>
      </c>
      <c r="W425" s="1">
        <v>0</v>
      </c>
      <c r="X425" s="1">
        <v>0</v>
      </c>
    </row>
    <row r="426" spans="1:24" x14ac:dyDescent="0.35">
      <c r="A426" t="s">
        <v>792</v>
      </c>
      <c r="B426" s="4" t="s">
        <v>2146</v>
      </c>
      <c r="C426">
        <v>0</v>
      </c>
      <c r="D426" s="3">
        <v>0</v>
      </c>
      <c r="E426" s="5">
        <v>0.92589914681760899</v>
      </c>
      <c r="F426" s="6">
        <v>1.382302323771307</v>
      </c>
      <c r="G426" s="5">
        <v>-0.11107303780583602</v>
      </c>
      <c r="H426" s="6">
        <v>0.46707318251754287</v>
      </c>
      <c r="I426">
        <v>4.4819999999999999E-3</v>
      </c>
      <c r="J426">
        <v>5.3279E-3</v>
      </c>
      <c r="K426">
        <v>4.8406999999999999E-3</v>
      </c>
      <c r="L426" s="2">
        <v>3.8543666666666664E-3</v>
      </c>
      <c r="M426" s="1">
        <v>2.9141000000000002E-3</v>
      </c>
      <c r="N426" s="1">
        <v>3.3506E-3</v>
      </c>
      <c r="O426" s="1">
        <v>7.1812999999999998E-3</v>
      </c>
      <c r="P426" s="1">
        <v>7.9696000000000003E-3</v>
      </c>
      <c r="Q426" s="1">
        <v>3.7163000000000005E-3</v>
      </c>
      <c r="R426" s="1">
        <v>4.2978000000000001E-3</v>
      </c>
      <c r="S426" s="1">
        <v>6.8955999999999991E-3</v>
      </c>
      <c r="T426" s="1">
        <v>0</v>
      </c>
      <c r="U426" s="1">
        <v>7.6265000000000005E-3</v>
      </c>
      <c r="V426" s="1">
        <v>3.8709999999999999E-3</v>
      </c>
      <c r="W426" s="1">
        <v>3.6823000000000003E-3</v>
      </c>
      <c r="X426" s="1">
        <v>4.0098E-3</v>
      </c>
    </row>
    <row r="427" spans="1:24" x14ac:dyDescent="0.35">
      <c r="A427" t="s">
        <v>103</v>
      </c>
      <c r="B427" s="4" t="s">
        <v>1457</v>
      </c>
      <c r="C427">
        <v>0</v>
      </c>
      <c r="D427" s="3">
        <v>0</v>
      </c>
      <c r="E427" s="5">
        <v>0.92590312688804544</v>
      </c>
      <c r="F427" s="6">
        <v>1.3375655643488487</v>
      </c>
      <c r="G427" s="5">
        <v>-0.11106683624969517</v>
      </c>
      <c r="H427" s="6">
        <v>0.41960961079799403</v>
      </c>
      <c r="I427">
        <v>5.4148666666666671E-2</v>
      </c>
      <c r="J427">
        <v>3.374633333333333E-2</v>
      </c>
      <c r="K427">
        <v>5.8481999999999999E-2</v>
      </c>
      <c r="L427" s="2">
        <v>2.5229666666666664E-2</v>
      </c>
      <c r="M427" s="1">
        <v>4.2956000000000001E-2</v>
      </c>
      <c r="N427" s="1">
        <v>5.5975000000000004E-2</v>
      </c>
      <c r="O427" s="1">
        <v>6.3515000000000002E-2</v>
      </c>
      <c r="P427" s="1">
        <v>5.0906E-2</v>
      </c>
      <c r="Q427" s="1">
        <v>2.9216000000000002E-2</v>
      </c>
      <c r="R427" s="1">
        <v>2.1117E-2</v>
      </c>
      <c r="S427" s="1">
        <v>6.7763999999999991E-2</v>
      </c>
      <c r="T427" s="1">
        <v>5.5219000000000004E-2</v>
      </c>
      <c r="U427" s="1">
        <v>5.2463000000000003E-2</v>
      </c>
      <c r="V427" s="1">
        <v>1.5216E-2</v>
      </c>
      <c r="W427" s="1">
        <v>2.8948999999999999E-2</v>
      </c>
      <c r="X427" s="1">
        <v>3.1523999999999996E-2</v>
      </c>
    </row>
    <row r="428" spans="1:24" x14ac:dyDescent="0.35">
      <c r="A428" t="s">
        <v>69</v>
      </c>
      <c r="B428" s="4" t="s">
        <v>1423</v>
      </c>
      <c r="C428">
        <v>0</v>
      </c>
      <c r="D428" s="3">
        <v>0</v>
      </c>
      <c r="E428" s="5">
        <v>0.92678410067046701</v>
      </c>
      <c r="F428" s="6">
        <v>1.158865816086752</v>
      </c>
      <c r="G428" s="5">
        <v>-0.10969480044792451</v>
      </c>
      <c r="H428" s="6">
        <v>0.21271352779963146</v>
      </c>
      <c r="I428">
        <v>2.7691999999999998E-2</v>
      </c>
      <c r="J428">
        <v>2.2192666666666666E-2</v>
      </c>
      <c r="K428">
        <v>2.9879666666666665E-2</v>
      </c>
      <c r="L428" s="2">
        <v>1.9150333333333335E-2</v>
      </c>
      <c r="M428" s="1">
        <v>1.8200000000000001E-2</v>
      </c>
      <c r="N428" s="1">
        <v>3.3480999999999997E-2</v>
      </c>
      <c r="O428" s="1">
        <v>3.1394999999999999E-2</v>
      </c>
      <c r="P428" s="1">
        <v>1.4931999999999999E-2</v>
      </c>
      <c r="Q428" s="1">
        <v>3.0172999999999998E-2</v>
      </c>
      <c r="R428" s="1">
        <v>2.1472999999999999E-2</v>
      </c>
      <c r="S428" s="1">
        <v>3.6606E-2</v>
      </c>
      <c r="T428" s="1">
        <v>2.6835999999999999E-2</v>
      </c>
      <c r="U428" s="1">
        <v>2.6196999999999998E-2</v>
      </c>
      <c r="V428" s="1">
        <v>1.6923000000000001E-2</v>
      </c>
      <c r="W428" s="1">
        <v>2.2997999999999998E-2</v>
      </c>
      <c r="X428" s="1">
        <v>1.753E-2</v>
      </c>
    </row>
    <row r="429" spans="1:24" x14ac:dyDescent="0.35">
      <c r="A429" t="s">
        <v>673</v>
      </c>
      <c r="B429" s="4" t="s">
        <v>2027</v>
      </c>
      <c r="C429">
        <v>0</v>
      </c>
      <c r="D429" s="3">
        <v>0</v>
      </c>
      <c r="E429" s="5">
        <v>0.92757069281922766</v>
      </c>
      <c r="F429" s="6" t="s">
        <v>1353</v>
      </c>
      <c r="G429" s="5">
        <v>-0.10847085704263103</v>
      </c>
      <c r="H429" s="6" t="s">
        <v>1353</v>
      </c>
      <c r="I429">
        <v>3.1337666666666664E-3</v>
      </c>
      <c r="J429">
        <v>0</v>
      </c>
      <c r="K429">
        <v>3.3784666666666664E-3</v>
      </c>
      <c r="L429" s="2">
        <v>0</v>
      </c>
      <c r="M429" s="1">
        <v>2.0746000000000002E-3</v>
      </c>
      <c r="N429" s="1">
        <v>4.7704999999999996E-3</v>
      </c>
      <c r="O429" s="1">
        <v>2.5562000000000002E-3</v>
      </c>
      <c r="P429" s="1">
        <v>0</v>
      </c>
      <c r="Q429" s="1">
        <v>0</v>
      </c>
      <c r="R429" s="1">
        <v>0</v>
      </c>
      <c r="S429" s="1">
        <v>0</v>
      </c>
      <c r="T429" s="1">
        <v>4.7061000000000004E-3</v>
      </c>
      <c r="U429" s="1">
        <v>5.4292999999999998E-3</v>
      </c>
      <c r="V429" s="1">
        <v>0</v>
      </c>
      <c r="W429" s="1">
        <v>0</v>
      </c>
      <c r="X429" s="1">
        <v>0</v>
      </c>
    </row>
    <row r="430" spans="1:24" x14ac:dyDescent="0.35">
      <c r="A430" t="s">
        <v>403</v>
      </c>
      <c r="B430" s="4" t="s">
        <v>1757</v>
      </c>
      <c r="C430">
        <v>0</v>
      </c>
      <c r="D430" s="3">
        <v>0</v>
      </c>
      <c r="E430" s="5">
        <v>0.92827303818889728</v>
      </c>
      <c r="F430" s="6">
        <v>0.54328006195437895</v>
      </c>
      <c r="G430" s="5">
        <v>-0.10737887907782853</v>
      </c>
      <c r="H430" s="6">
        <v>-0.88023199293123811</v>
      </c>
      <c r="I430">
        <v>2.6146666666666669E-2</v>
      </c>
      <c r="J430">
        <v>1.0289E-2</v>
      </c>
      <c r="K430">
        <v>2.8166999999999998E-2</v>
      </c>
      <c r="L430" s="2">
        <v>1.893866666666667E-2</v>
      </c>
      <c r="M430" s="1">
        <v>2.7150999999999998E-2</v>
      </c>
      <c r="N430" s="1">
        <v>3.1217000000000002E-2</v>
      </c>
      <c r="O430" s="1">
        <v>2.0072E-2</v>
      </c>
      <c r="P430" s="1">
        <v>1.485E-2</v>
      </c>
      <c r="Q430" s="1">
        <v>0</v>
      </c>
      <c r="R430" s="1">
        <v>1.6017E-2</v>
      </c>
      <c r="S430" s="1">
        <v>3.8547999999999999E-2</v>
      </c>
      <c r="T430" s="1">
        <v>2.4635999999999998E-2</v>
      </c>
      <c r="U430" s="1">
        <v>2.1316999999999999E-2</v>
      </c>
      <c r="V430" s="1">
        <v>1.4426000000000001E-2</v>
      </c>
      <c r="W430" s="1">
        <v>2.7446000000000002E-2</v>
      </c>
      <c r="X430" s="1">
        <v>1.4944000000000001E-2</v>
      </c>
    </row>
    <row r="431" spans="1:24" x14ac:dyDescent="0.35">
      <c r="A431" t="s">
        <v>301</v>
      </c>
      <c r="B431" s="4" t="s">
        <v>1655</v>
      </c>
      <c r="C431">
        <v>0</v>
      </c>
      <c r="D431" s="3">
        <v>0</v>
      </c>
      <c r="E431" s="5">
        <v>0.9289467601510133</v>
      </c>
      <c r="F431" s="6">
        <v>0.70372917997346829</v>
      </c>
      <c r="G431" s="5">
        <v>-0.10633217972949419</v>
      </c>
      <c r="H431" s="6">
        <v>-0.50690775960334045</v>
      </c>
      <c r="I431">
        <v>0.12056800000000001</v>
      </c>
      <c r="J431">
        <v>0.14323</v>
      </c>
      <c r="K431">
        <v>0.12978999999999999</v>
      </c>
      <c r="L431" s="2">
        <v>0.20352999999999999</v>
      </c>
      <c r="M431" s="1">
        <v>8.9793999999999999E-2</v>
      </c>
      <c r="N431" s="1">
        <v>0.11701</v>
      </c>
      <c r="O431" s="1">
        <v>0.15490000000000001</v>
      </c>
      <c r="P431" s="1">
        <v>0.10640999999999999</v>
      </c>
      <c r="Q431" s="1">
        <v>0.19084999999999999</v>
      </c>
      <c r="R431" s="1">
        <v>0.13242999999999999</v>
      </c>
      <c r="S431" s="1">
        <v>0.12039999999999999</v>
      </c>
      <c r="T431" s="1">
        <v>0.1358</v>
      </c>
      <c r="U431" s="1">
        <v>0.13316999999999998</v>
      </c>
      <c r="V431" s="1">
        <v>0.19084000000000001</v>
      </c>
      <c r="W431" s="1">
        <v>0.18911</v>
      </c>
      <c r="X431" s="1">
        <v>0.23064000000000001</v>
      </c>
    </row>
    <row r="432" spans="1:24" x14ac:dyDescent="0.35">
      <c r="A432" t="s">
        <v>519</v>
      </c>
      <c r="B432" s="4" t="s">
        <v>1873</v>
      </c>
      <c r="C432">
        <v>0</v>
      </c>
      <c r="D432" s="3">
        <v>0</v>
      </c>
      <c r="E432" s="5">
        <v>0.92995748849266813</v>
      </c>
      <c r="F432" s="6">
        <v>0.60339283159250257</v>
      </c>
      <c r="G432" s="5">
        <v>-0.10476332763724618</v>
      </c>
      <c r="H432" s="6">
        <v>-0.72883053775869455</v>
      </c>
      <c r="I432">
        <v>1.1455433333333334E-2</v>
      </c>
      <c r="J432">
        <v>1.1245633333333333E-2</v>
      </c>
      <c r="K432">
        <v>1.2318233333333333E-2</v>
      </c>
      <c r="L432" s="2">
        <v>1.8637333333333332E-2</v>
      </c>
      <c r="M432" s="1">
        <v>9.0612999999999996E-3</v>
      </c>
      <c r="N432" s="1">
        <v>1.0418E-2</v>
      </c>
      <c r="O432" s="1">
        <v>1.4887000000000001E-2</v>
      </c>
      <c r="P432" s="1">
        <v>1.6521000000000001E-2</v>
      </c>
      <c r="Q432" s="1">
        <v>3.8519000000000001E-3</v>
      </c>
      <c r="R432" s="1">
        <v>1.3364000000000001E-2</v>
      </c>
      <c r="S432" s="1">
        <v>1.4294000000000001E-2</v>
      </c>
      <c r="T432" s="1">
        <v>6.8516999999999996E-3</v>
      </c>
      <c r="U432" s="1">
        <v>1.5809E-2</v>
      </c>
      <c r="V432" s="1">
        <v>1.6049000000000001E-2</v>
      </c>
      <c r="W432" s="1">
        <v>1.9082999999999999E-2</v>
      </c>
      <c r="X432" s="1">
        <v>2.078E-2</v>
      </c>
    </row>
    <row r="433" spans="1:24" x14ac:dyDescent="0.35">
      <c r="A433" t="s">
        <v>938</v>
      </c>
      <c r="B433" s="4" t="s">
        <v>2292</v>
      </c>
      <c r="C433">
        <v>0</v>
      </c>
      <c r="D433" s="3">
        <v>0</v>
      </c>
      <c r="E433" s="5">
        <v>0.9301034845730064</v>
      </c>
      <c r="F433" s="6">
        <v>0.67703984819734353</v>
      </c>
      <c r="G433" s="5">
        <v>-0.10453685353282083</v>
      </c>
      <c r="H433" s="6">
        <v>-0.56268734660427211</v>
      </c>
      <c r="I433">
        <v>2.2679333333333333E-2</v>
      </c>
      <c r="J433">
        <v>1.3677333333333333E-2</v>
      </c>
      <c r="K433">
        <v>2.4383666666666668E-2</v>
      </c>
      <c r="L433" s="2">
        <v>2.0201666666666663E-2</v>
      </c>
      <c r="M433" s="1">
        <v>3.1053999999999998E-2</v>
      </c>
      <c r="N433" s="1">
        <v>1.7852E-2</v>
      </c>
      <c r="O433" s="1">
        <v>1.9132E-2</v>
      </c>
      <c r="P433" s="1">
        <v>2.1231E-2</v>
      </c>
      <c r="Q433" s="1">
        <v>1.9801000000000003E-2</v>
      </c>
      <c r="R433" s="1">
        <v>0</v>
      </c>
      <c r="S433" s="1">
        <v>0</v>
      </c>
      <c r="T433" s="1">
        <v>5.2833000000000005E-2</v>
      </c>
      <c r="U433" s="1">
        <v>2.0317999999999999E-2</v>
      </c>
      <c r="V433" s="1">
        <v>0</v>
      </c>
      <c r="W433" s="1">
        <v>3.9239999999999997E-2</v>
      </c>
      <c r="X433" s="1">
        <v>2.1364999999999999E-2</v>
      </c>
    </row>
    <row r="434" spans="1:24" x14ac:dyDescent="0.35">
      <c r="A434" t="s">
        <v>583</v>
      </c>
      <c r="B434" s="4" t="s">
        <v>1937</v>
      </c>
      <c r="C434">
        <v>0</v>
      </c>
      <c r="D434" s="3">
        <v>0</v>
      </c>
      <c r="E434" s="5">
        <v>0.93053749964927379</v>
      </c>
      <c r="F434" s="6">
        <v>1.0061096331126649</v>
      </c>
      <c r="G434" s="5">
        <v>-0.10386380439022098</v>
      </c>
      <c r="H434" s="6">
        <v>8.7875203821253158E-3</v>
      </c>
      <c r="I434">
        <v>6.6329333333333337E-2</v>
      </c>
      <c r="J434">
        <v>0.10841166666666667</v>
      </c>
      <c r="K434">
        <v>7.1280666666666673E-2</v>
      </c>
      <c r="L434" s="2">
        <v>0.10775333333333333</v>
      </c>
      <c r="M434" s="1">
        <v>6.8964999999999999E-2</v>
      </c>
      <c r="N434" s="1">
        <v>7.2084999999999996E-2</v>
      </c>
      <c r="O434" s="1">
        <v>5.7938000000000003E-2</v>
      </c>
      <c r="P434" s="1">
        <v>0.14144999999999999</v>
      </c>
      <c r="Q434" s="1">
        <v>9.5944000000000002E-2</v>
      </c>
      <c r="R434" s="1">
        <v>8.7841000000000002E-2</v>
      </c>
      <c r="S434" s="1">
        <v>8.5304000000000005E-2</v>
      </c>
      <c r="T434" s="1">
        <v>7.1111000000000008E-2</v>
      </c>
      <c r="U434" s="1">
        <v>5.7426999999999999E-2</v>
      </c>
      <c r="V434" s="1">
        <v>0.11243</v>
      </c>
      <c r="W434" s="1">
        <v>0.10299</v>
      </c>
      <c r="X434" s="1">
        <v>0.10783999999999999</v>
      </c>
    </row>
    <row r="435" spans="1:24" x14ac:dyDescent="0.35">
      <c r="A435" t="s">
        <v>309</v>
      </c>
      <c r="B435" s="4" t="s">
        <v>1663</v>
      </c>
      <c r="C435">
        <v>0</v>
      </c>
      <c r="D435" s="3">
        <v>0</v>
      </c>
      <c r="E435" s="5">
        <v>0.93075422626788029</v>
      </c>
      <c r="F435" s="6">
        <v>0.6460893571052656</v>
      </c>
      <c r="G435" s="5">
        <v>-0.10352783296247373</v>
      </c>
      <c r="H435" s="6">
        <v>-0.63019438486374424</v>
      </c>
      <c r="I435">
        <v>1.9086666666666668E-2</v>
      </c>
      <c r="J435">
        <v>2.3325333333333333E-2</v>
      </c>
      <c r="K435">
        <v>2.050666666666667E-2</v>
      </c>
      <c r="L435" s="2">
        <v>3.6102333333333333E-2</v>
      </c>
      <c r="M435" s="1">
        <v>2.0702999999999999E-2</v>
      </c>
      <c r="N435" s="1">
        <v>2.3803000000000001E-2</v>
      </c>
      <c r="O435" s="1">
        <v>1.2753999999999998E-2</v>
      </c>
      <c r="P435" s="1">
        <v>2.8309000000000001E-2</v>
      </c>
      <c r="Q435" s="1">
        <v>2.6401000000000001E-2</v>
      </c>
      <c r="R435" s="1">
        <v>1.5265999999999998E-2</v>
      </c>
      <c r="S435" s="1">
        <v>2.4494000000000002E-2</v>
      </c>
      <c r="T435" s="1">
        <v>2.3481000000000002E-2</v>
      </c>
      <c r="U435" s="1">
        <v>1.3545000000000001E-2</v>
      </c>
      <c r="V435" s="1">
        <v>2.75E-2</v>
      </c>
      <c r="W435" s="1">
        <v>5.2320000000000005E-2</v>
      </c>
      <c r="X435" s="1">
        <v>2.8486999999999998E-2</v>
      </c>
    </row>
    <row r="436" spans="1:24" x14ac:dyDescent="0.35">
      <c r="A436" t="s">
        <v>678</v>
      </c>
      <c r="B436" s="4" t="s">
        <v>2032</v>
      </c>
      <c r="C436">
        <v>0</v>
      </c>
      <c r="D436" s="3">
        <v>0</v>
      </c>
      <c r="E436" s="5">
        <v>0.93094611293182206</v>
      </c>
      <c r="F436" s="6" t="s">
        <v>1353</v>
      </c>
      <c r="G436" s="5">
        <v>-0.10323043393038153</v>
      </c>
      <c r="H436" s="6" t="s">
        <v>1353</v>
      </c>
      <c r="I436">
        <v>1.1551800000000001E-2</v>
      </c>
      <c r="J436">
        <v>2.6643333333333332E-3</v>
      </c>
      <c r="K436">
        <v>1.2408666666666665E-2</v>
      </c>
      <c r="L436" s="2">
        <v>0</v>
      </c>
      <c r="M436" s="1">
        <v>5.8453999999999997E-3</v>
      </c>
      <c r="N436" s="1">
        <v>0</v>
      </c>
      <c r="O436" s="1">
        <v>2.8810000000000002E-2</v>
      </c>
      <c r="P436" s="1">
        <v>7.9930000000000001E-3</v>
      </c>
      <c r="Q436" s="1">
        <v>0</v>
      </c>
      <c r="R436" s="1">
        <v>0</v>
      </c>
      <c r="S436" s="1">
        <v>0</v>
      </c>
      <c r="T436" s="1">
        <v>6.6299999999999996E-3</v>
      </c>
      <c r="U436" s="1">
        <v>3.0595999999999998E-2</v>
      </c>
      <c r="V436" s="1">
        <v>0</v>
      </c>
      <c r="W436" s="1">
        <v>0</v>
      </c>
      <c r="X436" s="1">
        <v>0</v>
      </c>
    </row>
    <row r="437" spans="1:24" x14ac:dyDescent="0.35">
      <c r="A437" t="s">
        <v>1003</v>
      </c>
      <c r="B437" s="4" t="s">
        <v>2357</v>
      </c>
      <c r="C437">
        <v>0</v>
      </c>
      <c r="D437" s="3">
        <v>0</v>
      </c>
      <c r="E437" s="5">
        <v>0.93107876955600122</v>
      </c>
      <c r="F437" s="6">
        <v>1.3933708100349853</v>
      </c>
      <c r="G437" s="5">
        <v>-0.10302486948710467</v>
      </c>
      <c r="H437" s="6">
        <v>0.47857924545426384</v>
      </c>
      <c r="I437">
        <v>0.5461366666666666</v>
      </c>
      <c r="J437">
        <v>0.6213133333333335</v>
      </c>
      <c r="K437">
        <v>0.58656333333333333</v>
      </c>
      <c r="L437" s="2">
        <v>0.44590666666666667</v>
      </c>
      <c r="M437" s="1">
        <v>0.51400000000000001</v>
      </c>
      <c r="N437" s="1">
        <v>0.36443000000000003</v>
      </c>
      <c r="O437" s="1">
        <v>0.75997999999999999</v>
      </c>
      <c r="P437" s="1">
        <v>0.35142000000000001</v>
      </c>
      <c r="Q437" s="1">
        <v>0.83028000000000013</v>
      </c>
      <c r="R437" s="1">
        <v>0.68224000000000007</v>
      </c>
      <c r="S437" s="1">
        <v>0.58784999999999998</v>
      </c>
      <c r="T437" s="1">
        <v>0.39837</v>
      </c>
      <c r="U437" s="1">
        <v>0.77346999999999999</v>
      </c>
      <c r="V437" s="1">
        <v>0.40965000000000001</v>
      </c>
      <c r="W437" s="1">
        <v>0.43299000000000004</v>
      </c>
      <c r="X437" s="1">
        <v>0.49508000000000002</v>
      </c>
    </row>
    <row r="438" spans="1:24" x14ac:dyDescent="0.35">
      <c r="A438" t="s">
        <v>829</v>
      </c>
      <c r="B438" s="4" t="s">
        <v>2183</v>
      </c>
      <c r="C438">
        <v>0</v>
      </c>
      <c r="D438" s="3">
        <v>0</v>
      </c>
      <c r="E438" s="5">
        <v>0.93150654174431546</v>
      </c>
      <c r="F438" s="6">
        <v>1.5565172997934704</v>
      </c>
      <c r="G438" s="5">
        <v>-0.10236219398782129</v>
      </c>
      <c r="H438" s="6">
        <v>0.63832161162080847</v>
      </c>
      <c r="I438">
        <v>9.6804333333333336E-3</v>
      </c>
      <c r="J438">
        <v>1.3415000000000002E-2</v>
      </c>
      <c r="K438">
        <v>1.0392233333333334E-2</v>
      </c>
      <c r="L438" s="2">
        <v>8.6185999999999988E-3</v>
      </c>
      <c r="M438" s="1">
        <v>9.7742999999999997E-3</v>
      </c>
      <c r="N438" s="1">
        <v>1.1238E-2</v>
      </c>
      <c r="O438" s="1">
        <v>8.0290000000000014E-3</v>
      </c>
      <c r="P438" s="1">
        <v>1.3365E-2</v>
      </c>
      <c r="Q438" s="1">
        <v>1.2464999999999999E-2</v>
      </c>
      <c r="R438" s="1">
        <v>1.4415000000000001E-2</v>
      </c>
      <c r="S438" s="1">
        <v>1.1564E-2</v>
      </c>
      <c r="T438" s="1">
        <v>1.1086E-2</v>
      </c>
      <c r="U438" s="1">
        <v>8.5266999999999999E-3</v>
      </c>
      <c r="V438" s="1">
        <v>8.6557000000000005E-3</v>
      </c>
      <c r="W438" s="1">
        <v>8.2339000000000006E-3</v>
      </c>
      <c r="X438" s="1">
        <v>8.9661999999999988E-3</v>
      </c>
    </row>
    <row r="439" spans="1:24" x14ac:dyDescent="0.35">
      <c r="A439" t="s">
        <v>515</v>
      </c>
      <c r="B439" s="4" t="s">
        <v>1869</v>
      </c>
      <c r="C439">
        <v>0</v>
      </c>
      <c r="D439" s="3">
        <v>0</v>
      </c>
      <c r="E439" s="5">
        <v>0.93179548631915343</v>
      </c>
      <c r="F439" s="6">
        <v>1.1122818043463527</v>
      </c>
      <c r="G439" s="5">
        <v>-0.10191475293717729</v>
      </c>
      <c r="H439" s="6">
        <v>0.15352235121476263</v>
      </c>
      <c r="I439">
        <v>6.2206666666666667E-2</v>
      </c>
      <c r="J439">
        <v>6.0173333333333336E-2</v>
      </c>
      <c r="K439">
        <v>6.6759999999999986E-2</v>
      </c>
      <c r="L439" s="2">
        <v>5.4099000000000001E-2</v>
      </c>
      <c r="M439" s="1">
        <v>5.9623000000000002E-2</v>
      </c>
      <c r="N439" s="1">
        <v>7.3123000000000007E-2</v>
      </c>
      <c r="O439" s="1">
        <v>5.3873999999999998E-2</v>
      </c>
      <c r="P439" s="1">
        <v>4.3482E-2</v>
      </c>
      <c r="Q439" s="1">
        <v>6.0829000000000008E-2</v>
      </c>
      <c r="R439" s="1">
        <v>7.6208999999999999E-2</v>
      </c>
      <c r="S439" s="1">
        <v>7.9947999999999991E-2</v>
      </c>
      <c r="T439" s="1">
        <v>6.3117999999999994E-2</v>
      </c>
      <c r="U439" s="1">
        <v>5.7213999999999994E-2</v>
      </c>
      <c r="V439" s="1">
        <v>5.2800000000000007E-2</v>
      </c>
      <c r="W439" s="1">
        <v>6.0271999999999992E-2</v>
      </c>
      <c r="X439" s="1">
        <v>4.9224999999999998E-2</v>
      </c>
    </row>
    <row r="440" spans="1:24" x14ac:dyDescent="0.35">
      <c r="A440" t="s">
        <v>1119</v>
      </c>
      <c r="B440" s="4" t="s">
        <v>2473</v>
      </c>
      <c r="C440">
        <v>0</v>
      </c>
      <c r="D440" s="3">
        <v>0</v>
      </c>
      <c r="E440" s="5">
        <v>0.93253121872170075</v>
      </c>
      <c r="F440" s="6">
        <v>1.2062456122104059</v>
      </c>
      <c r="G440" s="5">
        <v>-0.10077607103039714</v>
      </c>
      <c r="H440" s="6">
        <v>0.27052369450191921</v>
      </c>
      <c r="I440">
        <v>0.10434900000000001</v>
      </c>
      <c r="J440">
        <v>0.15463666666666664</v>
      </c>
      <c r="K440">
        <v>0.11189866666666666</v>
      </c>
      <c r="L440" s="2">
        <v>0.12819666666666665</v>
      </c>
      <c r="M440" s="1">
        <v>0.11636000000000001</v>
      </c>
      <c r="N440" s="1">
        <v>9.6326999999999996E-2</v>
      </c>
      <c r="O440" s="1">
        <v>0.10036</v>
      </c>
      <c r="P440" s="1">
        <v>0.13047</v>
      </c>
      <c r="Q440" s="1">
        <v>0.17213000000000001</v>
      </c>
      <c r="R440" s="1">
        <v>0.16130999999999998</v>
      </c>
      <c r="S440" s="1">
        <v>8.5356000000000001E-2</v>
      </c>
      <c r="T440" s="1">
        <v>0.13462000000000002</v>
      </c>
      <c r="U440" s="1">
        <v>0.11571999999999999</v>
      </c>
      <c r="V440" s="1">
        <v>0.12365</v>
      </c>
      <c r="W440" s="1">
        <v>0.12645000000000001</v>
      </c>
      <c r="X440" s="1">
        <v>0.13449</v>
      </c>
    </row>
    <row r="441" spans="1:24" x14ac:dyDescent="0.35">
      <c r="A441" t="s">
        <v>410</v>
      </c>
      <c r="B441" s="4" t="s">
        <v>1764</v>
      </c>
      <c r="C441">
        <v>0</v>
      </c>
      <c r="D441" s="3">
        <v>0</v>
      </c>
      <c r="E441" s="5">
        <v>0.93269064249841271</v>
      </c>
      <c r="F441" s="6">
        <v>1.0376641873714194</v>
      </c>
      <c r="G441" s="5">
        <v>-0.10052945168992708</v>
      </c>
      <c r="H441" s="6">
        <v>5.3339629052947701E-2</v>
      </c>
      <c r="I441">
        <v>1.0771333333333334E-2</v>
      </c>
      <c r="J441">
        <v>1.3114000000000001E-2</v>
      </c>
      <c r="K441">
        <v>1.1548666666666665E-2</v>
      </c>
      <c r="L441" s="2">
        <v>1.2638000000000002E-2</v>
      </c>
      <c r="M441" s="1">
        <v>9.555000000000001E-3</v>
      </c>
      <c r="N441" s="1">
        <v>1.0985999999999999E-2</v>
      </c>
      <c r="O441" s="1">
        <v>1.1773E-2</v>
      </c>
      <c r="P441" s="1">
        <v>1.3065E-2</v>
      </c>
      <c r="Q441" s="1">
        <v>1.2185E-2</v>
      </c>
      <c r="R441" s="1">
        <v>1.4092E-2</v>
      </c>
      <c r="S441" s="1">
        <v>1.1304999999999999E-2</v>
      </c>
      <c r="T441" s="1">
        <v>1.0838E-2</v>
      </c>
      <c r="U441" s="1">
        <v>1.2502999999999998E-2</v>
      </c>
      <c r="V441" s="1">
        <v>1.2692000000000002E-2</v>
      </c>
      <c r="W441" s="1">
        <v>1.2074E-2</v>
      </c>
      <c r="X441" s="1">
        <v>1.3148E-2</v>
      </c>
    </row>
    <row r="442" spans="1:24" x14ac:dyDescent="0.35">
      <c r="A442" t="s">
        <v>249</v>
      </c>
      <c r="B442" s="4" t="s">
        <v>1603</v>
      </c>
      <c r="C442">
        <v>0</v>
      </c>
      <c r="D442" s="3">
        <v>0</v>
      </c>
      <c r="E442" s="5">
        <v>0.93269717781964812</v>
      </c>
      <c r="F442" s="6">
        <v>0.64208307748477367</v>
      </c>
      <c r="G442" s="5">
        <v>-0.10051934282630712</v>
      </c>
      <c r="H442" s="6">
        <v>-0.63916811884654157</v>
      </c>
      <c r="I442">
        <v>1.5345666666666669E-2</v>
      </c>
      <c r="J442">
        <v>1.2896666666666667E-2</v>
      </c>
      <c r="K442">
        <v>1.6452999999999999E-2</v>
      </c>
      <c r="L442" s="2">
        <v>2.0085666666666665E-2</v>
      </c>
      <c r="M442" s="1">
        <v>1.3613000000000002E-2</v>
      </c>
      <c r="N442" s="1">
        <v>1.5651000000000002E-2</v>
      </c>
      <c r="O442" s="1">
        <v>1.6773E-2</v>
      </c>
      <c r="P442" s="1">
        <v>1.8613999999999999E-2</v>
      </c>
      <c r="Q442" s="1">
        <v>0</v>
      </c>
      <c r="R442" s="1">
        <v>2.0076E-2</v>
      </c>
      <c r="S442" s="1">
        <v>1.6106000000000002E-2</v>
      </c>
      <c r="T442" s="1">
        <v>1.5440000000000001E-2</v>
      </c>
      <c r="U442" s="1">
        <v>1.7812999999999999E-2</v>
      </c>
      <c r="V442" s="1">
        <v>1.8082000000000001E-2</v>
      </c>
      <c r="W442" s="1">
        <v>1.7201000000000001E-2</v>
      </c>
      <c r="X442" s="1">
        <v>2.4973999999999996E-2</v>
      </c>
    </row>
    <row r="443" spans="1:24" x14ac:dyDescent="0.35">
      <c r="A443" t="s">
        <v>19</v>
      </c>
      <c r="B443" s="4" t="s">
        <v>1373</v>
      </c>
      <c r="C443">
        <v>0</v>
      </c>
      <c r="D443" s="3">
        <v>0</v>
      </c>
      <c r="E443" s="5">
        <v>0.93270335619673328</v>
      </c>
      <c r="F443" s="6">
        <v>0.98401475257874282</v>
      </c>
      <c r="G443" s="5">
        <v>-0.10050978615060235</v>
      </c>
      <c r="H443" s="6">
        <v>-2.3248149940074399E-2</v>
      </c>
      <c r="I443">
        <v>8.820699999999999E-3</v>
      </c>
      <c r="J443">
        <v>6.652333333333333E-3</v>
      </c>
      <c r="K443">
        <v>9.4571333333333327E-3</v>
      </c>
      <c r="L443" s="2">
        <v>6.7603999999999997E-3</v>
      </c>
      <c r="M443" s="1">
        <v>7.8245999999999993E-3</v>
      </c>
      <c r="N443" s="1">
        <v>8.9963999999999999E-3</v>
      </c>
      <c r="O443" s="1">
        <v>9.6410999999999997E-3</v>
      </c>
      <c r="P443" s="1">
        <v>0</v>
      </c>
      <c r="Q443" s="1">
        <v>1.9956999999999999E-2</v>
      </c>
      <c r="R443" s="1">
        <v>0</v>
      </c>
      <c r="S443" s="1">
        <v>9.2575000000000001E-3</v>
      </c>
      <c r="T443" s="1">
        <v>8.8748999999999998E-3</v>
      </c>
      <c r="U443" s="1">
        <v>1.0239E-2</v>
      </c>
      <c r="V443" s="1">
        <v>1.0394E-2</v>
      </c>
      <c r="W443" s="1">
        <v>9.8872000000000005E-3</v>
      </c>
      <c r="X443" s="1">
        <v>0</v>
      </c>
    </row>
    <row r="444" spans="1:24" x14ac:dyDescent="0.35">
      <c r="A444" t="s">
        <v>1195</v>
      </c>
      <c r="B444" s="4" t="s">
        <v>2549</v>
      </c>
      <c r="C444">
        <v>0</v>
      </c>
      <c r="D444" s="3">
        <v>0</v>
      </c>
      <c r="E444" s="5">
        <v>0.9327172685298335</v>
      </c>
      <c r="F444" s="6">
        <v>0.19300280554729918</v>
      </c>
      <c r="G444" s="5">
        <v>-0.10048826687103053</v>
      </c>
      <c r="H444" s="6">
        <v>-2.3733062757890475</v>
      </c>
      <c r="I444">
        <v>4.7068333333333337E-3</v>
      </c>
      <c r="J444">
        <v>1.7748666666666665E-3</v>
      </c>
      <c r="K444">
        <v>5.0463666666666664E-3</v>
      </c>
      <c r="L444" s="2">
        <v>9.1960666666666673E-3</v>
      </c>
      <c r="M444" s="1">
        <v>4.1752999999999998E-3</v>
      </c>
      <c r="N444" s="1">
        <v>4.8006000000000004E-3</v>
      </c>
      <c r="O444" s="1">
        <v>5.1446E-3</v>
      </c>
      <c r="P444" s="1">
        <v>0</v>
      </c>
      <c r="Q444" s="1">
        <v>5.3245999999999996E-3</v>
      </c>
      <c r="R444" s="1">
        <v>0</v>
      </c>
      <c r="S444" s="1">
        <v>4.9398999999999997E-3</v>
      </c>
      <c r="T444" s="1">
        <v>4.7356999999999998E-3</v>
      </c>
      <c r="U444" s="1">
        <v>5.4635000000000005E-3</v>
      </c>
      <c r="V444" s="1">
        <v>5.5462000000000003E-3</v>
      </c>
      <c r="W444" s="1">
        <v>1.0552000000000001E-2</v>
      </c>
      <c r="X444" s="1">
        <v>1.149E-2</v>
      </c>
    </row>
    <row r="445" spans="1:24" x14ac:dyDescent="0.35">
      <c r="A445" t="s">
        <v>251</v>
      </c>
      <c r="B445" s="4" t="s">
        <v>1605</v>
      </c>
      <c r="C445">
        <v>0</v>
      </c>
      <c r="D445" s="3">
        <v>0</v>
      </c>
      <c r="E445" s="5">
        <v>0.93271740373717082</v>
      </c>
      <c r="F445" s="6">
        <v>2.5151631641893046</v>
      </c>
      <c r="G445" s="5">
        <v>-0.10048805773697941</v>
      </c>
      <c r="H445" s="6">
        <v>1.3306519938802104</v>
      </c>
      <c r="I445">
        <v>5.9798999999999998E-3</v>
      </c>
      <c r="J445">
        <v>7.8513333333333334E-3</v>
      </c>
      <c r="K445">
        <v>6.4112666666666677E-3</v>
      </c>
      <c r="L445" s="2">
        <v>3.1216E-3</v>
      </c>
      <c r="M445" s="1">
        <v>5.3045999999999996E-3</v>
      </c>
      <c r="N445" s="1">
        <v>6.0989999999999994E-3</v>
      </c>
      <c r="O445" s="1">
        <v>6.5360999999999995E-3</v>
      </c>
      <c r="P445" s="1">
        <v>9.671299999999999E-3</v>
      </c>
      <c r="Q445" s="1">
        <v>1.1275E-2</v>
      </c>
      <c r="R445" s="1">
        <v>2.6077000000000001E-3</v>
      </c>
      <c r="S445" s="1">
        <v>6.2760000000000003E-3</v>
      </c>
      <c r="T445" s="1">
        <v>6.0165999999999996E-3</v>
      </c>
      <c r="U445" s="1">
        <v>6.9412000000000007E-3</v>
      </c>
      <c r="V445" s="1">
        <v>4.6974999999999994E-3</v>
      </c>
      <c r="W445" s="1">
        <v>2.2342999999999998E-3</v>
      </c>
      <c r="X445" s="1">
        <v>2.4329999999999998E-3</v>
      </c>
    </row>
    <row r="446" spans="1:24" x14ac:dyDescent="0.35">
      <c r="A446" t="s">
        <v>769</v>
      </c>
      <c r="B446" s="4" t="s">
        <v>2123</v>
      </c>
      <c r="C446">
        <v>0</v>
      </c>
      <c r="D446" s="3">
        <v>0</v>
      </c>
      <c r="E446" s="5">
        <v>0.93324970311271671</v>
      </c>
      <c r="F446" s="6">
        <v>1.4755874574990553</v>
      </c>
      <c r="G446" s="5">
        <v>-9.9664950312008865E-2</v>
      </c>
      <c r="H446" s="6">
        <v>0.56128943128225139</v>
      </c>
      <c r="I446">
        <v>9.2993666666666655E-2</v>
      </c>
      <c r="J446">
        <v>6.5097999999999989E-2</v>
      </c>
      <c r="K446">
        <v>9.9644999999999997E-2</v>
      </c>
      <c r="L446" s="2">
        <v>4.4116666666666665E-2</v>
      </c>
      <c r="M446" s="1">
        <v>7.9497999999999999E-2</v>
      </c>
      <c r="N446" s="1">
        <v>8.6832999999999994E-2</v>
      </c>
      <c r="O446" s="1">
        <v>0.11264999999999999</v>
      </c>
      <c r="P446" s="1">
        <v>6.5222999999999989E-2</v>
      </c>
      <c r="Q446" s="1">
        <v>3.0414E-2</v>
      </c>
      <c r="R446" s="1">
        <v>9.9656999999999996E-2</v>
      </c>
      <c r="S446" s="1">
        <v>0.11757000000000001</v>
      </c>
      <c r="T446" s="1">
        <v>7.2135000000000005E-2</v>
      </c>
      <c r="U446" s="1">
        <v>0.10923000000000001</v>
      </c>
      <c r="V446" s="1">
        <v>4.752E-2</v>
      </c>
      <c r="W446" s="1">
        <v>3.0135999999999996E-2</v>
      </c>
      <c r="X446" s="1">
        <v>5.4694E-2</v>
      </c>
    </row>
    <row r="447" spans="1:24" x14ac:dyDescent="0.35">
      <c r="A447" t="s">
        <v>172</v>
      </c>
      <c r="B447" s="4" t="s">
        <v>1526</v>
      </c>
      <c r="C447">
        <v>0</v>
      </c>
      <c r="D447" s="3">
        <v>0</v>
      </c>
      <c r="E447" s="5">
        <v>0.93366502972344267</v>
      </c>
      <c r="F447" s="6">
        <v>0.62767627781912461</v>
      </c>
      <c r="G447" s="5">
        <v>-9.9023046703890422E-2</v>
      </c>
      <c r="H447" s="6">
        <v>-0.67190740965510942</v>
      </c>
      <c r="I447">
        <v>1.2041166666666667E-2</v>
      </c>
      <c r="J447">
        <v>4.3574333333333331E-3</v>
      </c>
      <c r="K447">
        <v>1.2896666666666667E-2</v>
      </c>
      <c r="L447" s="2">
        <v>6.9421666666666668E-3</v>
      </c>
      <c r="M447" s="1">
        <v>9.5245E-3</v>
      </c>
      <c r="N447" s="1">
        <v>1.0951000000000001E-2</v>
      </c>
      <c r="O447" s="1">
        <v>1.5647999999999999E-2</v>
      </c>
      <c r="P447" s="1">
        <v>4.3411999999999999E-3</v>
      </c>
      <c r="Q447" s="1">
        <v>4.0488E-3</v>
      </c>
      <c r="R447" s="1">
        <v>4.6823000000000004E-3</v>
      </c>
      <c r="S447" s="1">
        <v>1.1269E-2</v>
      </c>
      <c r="T447" s="1">
        <v>1.0803E-2</v>
      </c>
      <c r="U447" s="1">
        <v>1.6618000000000001E-2</v>
      </c>
      <c r="V447" s="1">
        <v>8.434500000000001E-3</v>
      </c>
      <c r="W447" s="1">
        <v>8.0234999999999994E-3</v>
      </c>
      <c r="X447" s="1">
        <v>4.3685E-3</v>
      </c>
    </row>
    <row r="448" spans="1:24" x14ac:dyDescent="0.35">
      <c r="A448" t="s">
        <v>1110</v>
      </c>
      <c r="B448" s="4" t="s">
        <v>2464</v>
      </c>
      <c r="C448">
        <v>0</v>
      </c>
      <c r="D448" s="3">
        <v>0</v>
      </c>
      <c r="E448" s="5">
        <v>0.93366912814902603</v>
      </c>
      <c r="F448" s="6">
        <v>0.3390803278312175</v>
      </c>
      <c r="G448" s="5">
        <v>-9.9016713848852522E-2</v>
      </c>
      <c r="H448" s="6">
        <v>-1.5603010078510842</v>
      </c>
      <c r="I448">
        <v>4.0965666666666664E-2</v>
      </c>
      <c r="J448">
        <v>4.9233333333333342E-3</v>
      </c>
      <c r="K448">
        <v>4.3875999999999998E-2</v>
      </c>
      <c r="L448" s="2">
        <v>1.4519666666666667E-2</v>
      </c>
      <c r="M448" s="1">
        <v>3.2404000000000002E-2</v>
      </c>
      <c r="N448" s="1">
        <v>3.7256999999999998E-2</v>
      </c>
      <c r="O448" s="1">
        <v>5.3235999999999992E-2</v>
      </c>
      <c r="P448" s="1">
        <v>1.4770000000000002E-2</v>
      </c>
      <c r="Q448" s="1">
        <v>0</v>
      </c>
      <c r="R448" s="1">
        <v>0</v>
      </c>
      <c r="S448" s="1">
        <v>3.8337999999999997E-2</v>
      </c>
      <c r="T448" s="1">
        <v>3.6754000000000002E-2</v>
      </c>
      <c r="U448" s="1">
        <v>5.6536000000000003E-2</v>
      </c>
      <c r="V448" s="1">
        <v>2.8695999999999999E-2</v>
      </c>
      <c r="W448" s="1">
        <v>0</v>
      </c>
      <c r="X448" s="1">
        <v>1.4862999999999999E-2</v>
      </c>
    </row>
    <row r="449" spans="1:24" x14ac:dyDescent="0.35">
      <c r="A449" t="s">
        <v>941</v>
      </c>
      <c r="B449" s="4" t="s">
        <v>2295</v>
      </c>
      <c r="C449">
        <v>0</v>
      </c>
      <c r="D449" s="3">
        <v>0</v>
      </c>
      <c r="E449" s="5">
        <v>0.93371666206955084</v>
      </c>
      <c r="F449" s="6">
        <v>0.71674592247577584</v>
      </c>
      <c r="G449" s="5">
        <v>-9.894326683882472E-2</v>
      </c>
      <c r="H449" s="6">
        <v>-0.48046630280309144</v>
      </c>
      <c r="I449">
        <v>2.9337999999999999E-2</v>
      </c>
      <c r="J449">
        <v>7.3402666666666672E-2</v>
      </c>
      <c r="K449">
        <v>3.1420666666666666E-2</v>
      </c>
      <c r="L449" s="2">
        <v>0.10241099999999999</v>
      </c>
      <c r="M449" s="1">
        <v>3.5809999999999995E-2</v>
      </c>
      <c r="N449" s="1">
        <v>4.1173000000000001E-2</v>
      </c>
      <c r="O449" s="1">
        <v>1.1031000000000001E-2</v>
      </c>
      <c r="P449" s="1">
        <v>8.5691000000000003E-2</v>
      </c>
      <c r="Q449" s="1">
        <v>6.8501000000000006E-2</v>
      </c>
      <c r="R449" s="1">
        <v>6.6016000000000005E-2</v>
      </c>
      <c r="S449" s="1">
        <v>3.1775999999999999E-2</v>
      </c>
      <c r="T449" s="1">
        <v>5.0770999999999997E-2</v>
      </c>
      <c r="U449" s="1">
        <v>1.1715E-2</v>
      </c>
      <c r="V449" s="1">
        <v>8.3242999999999998E-2</v>
      </c>
      <c r="W449" s="1">
        <v>0.11312</v>
      </c>
      <c r="X449" s="1">
        <v>0.11087</v>
      </c>
    </row>
    <row r="450" spans="1:24" x14ac:dyDescent="0.35">
      <c r="A450" t="s">
        <v>45</v>
      </c>
      <c r="B450" s="4" t="s">
        <v>1399</v>
      </c>
      <c r="C450">
        <v>0</v>
      </c>
      <c r="D450" s="3">
        <v>0</v>
      </c>
      <c r="E450" s="5">
        <v>0.93488048130501511</v>
      </c>
      <c r="F450" s="6">
        <v>0.53644984401412799</v>
      </c>
      <c r="G450" s="5">
        <v>-9.7146157748127251E-2</v>
      </c>
      <c r="H450" s="6">
        <v>-0.89848480400745401</v>
      </c>
      <c r="I450">
        <v>3.0870999999999999E-2</v>
      </c>
      <c r="J450">
        <v>1.3011233333333332E-2</v>
      </c>
      <c r="K450">
        <v>3.3021333333333326E-2</v>
      </c>
      <c r="L450" s="2">
        <v>2.4254333333333333E-2</v>
      </c>
      <c r="M450" s="1">
        <v>2.9953E-2</v>
      </c>
      <c r="N450" s="1">
        <v>3.4437999999999996E-2</v>
      </c>
      <c r="O450" s="1">
        <v>2.8222000000000001E-2</v>
      </c>
      <c r="P450" s="1">
        <v>1.4454999999999999E-2</v>
      </c>
      <c r="Q450" s="1">
        <v>8.9876999999999995E-3</v>
      </c>
      <c r="R450" s="1">
        <v>1.5590999999999999E-2</v>
      </c>
      <c r="S450" s="1">
        <v>5.0029999999999998E-2</v>
      </c>
      <c r="T450" s="1">
        <v>2.5978999999999999E-2</v>
      </c>
      <c r="U450" s="1">
        <v>2.3054999999999999E-2</v>
      </c>
      <c r="V450" s="1">
        <v>2.8085000000000002E-2</v>
      </c>
      <c r="W450" s="1">
        <v>1.5585E-2</v>
      </c>
      <c r="X450" s="1">
        <v>2.9093000000000001E-2</v>
      </c>
    </row>
    <row r="451" spans="1:24" x14ac:dyDescent="0.35">
      <c r="A451" t="s">
        <v>740</v>
      </c>
      <c r="B451" s="4" t="s">
        <v>2094</v>
      </c>
      <c r="C451">
        <v>0</v>
      </c>
      <c r="D451" s="3">
        <v>0</v>
      </c>
      <c r="E451" s="5">
        <v>0.93495873603641222</v>
      </c>
      <c r="F451" s="6">
        <v>2.1338484351830167</v>
      </c>
      <c r="G451" s="5">
        <v>-9.7025401148381596E-2</v>
      </c>
      <c r="H451" s="6">
        <v>1.0934577068205851</v>
      </c>
      <c r="I451">
        <v>1.8583333333333334E-2</v>
      </c>
      <c r="J451">
        <v>9.1136666666666657E-3</v>
      </c>
      <c r="K451">
        <v>1.9876100000000001E-2</v>
      </c>
      <c r="L451" s="2">
        <v>4.2710000000000005E-3</v>
      </c>
      <c r="M451" s="1">
        <v>2.5349999999999998E-2</v>
      </c>
      <c r="N451" s="1">
        <v>1.1658999999999999E-2</v>
      </c>
      <c r="O451" s="1">
        <v>1.8741000000000001E-2</v>
      </c>
      <c r="P451" s="1">
        <v>6.9327E-3</v>
      </c>
      <c r="Q451" s="1">
        <v>1.2931E-2</v>
      </c>
      <c r="R451" s="1">
        <v>7.4773000000000001E-3</v>
      </c>
      <c r="S451" s="1">
        <v>2.9992000000000001E-2</v>
      </c>
      <c r="T451" s="1">
        <v>2.3001999999999998E-2</v>
      </c>
      <c r="U451" s="1">
        <v>6.6343000000000001E-3</v>
      </c>
      <c r="V451" s="1">
        <v>0</v>
      </c>
      <c r="W451" s="1">
        <v>1.2813000000000001E-2</v>
      </c>
      <c r="X451" s="1">
        <v>0</v>
      </c>
    </row>
    <row r="452" spans="1:24" x14ac:dyDescent="0.35">
      <c r="A452" t="s">
        <v>1</v>
      </c>
      <c r="B452" s="4" t="s">
        <v>1355</v>
      </c>
      <c r="C452">
        <v>0</v>
      </c>
      <c r="D452" s="3">
        <v>0</v>
      </c>
      <c r="E452" s="5">
        <v>0.93507114224042998</v>
      </c>
      <c r="F452" s="6" t="s">
        <v>1353</v>
      </c>
      <c r="G452" s="5">
        <v>-9.685196234381413E-2</v>
      </c>
      <c r="H452" s="6" t="s">
        <v>1353</v>
      </c>
      <c r="I452">
        <v>1.4151366666666667E-2</v>
      </c>
      <c r="J452">
        <v>3.9113333333333335E-3</v>
      </c>
      <c r="K452">
        <v>1.5134E-2</v>
      </c>
      <c r="L452" s="2">
        <v>0</v>
      </c>
      <c r="M452" s="1">
        <v>9.2011000000000003E-3</v>
      </c>
      <c r="N452" s="1">
        <v>1.0579E-2</v>
      </c>
      <c r="O452" s="1">
        <v>2.2674E-2</v>
      </c>
      <c r="P452" s="1">
        <v>0</v>
      </c>
      <c r="Q452" s="1">
        <v>1.1734E-2</v>
      </c>
      <c r="R452" s="1">
        <v>0</v>
      </c>
      <c r="S452" s="1">
        <v>1.0886E-2</v>
      </c>
      <c r="T452" s="1">
        <v>1.0435999999999999E-2</v>
      </c>
      <c r="U452" s="1">
        <v>2.4080000000000001E-2</v>
      </c>
      <c r="V452" s="1">
        <v>0</v>
      </c>
      <c r="W452" s="1">
        <v>0</v>
      </c>
      <c r="X452" s="1">
        <v>0</v>
      </c>
    </row>
    <row r="453" spans="1:24" x14ac:dyDescent="0.35">
      <c r="A453" t="s">
        <v>1232</v>
      </c>
      <c r="B453" s="4" t="s">
        <v>2586</v>
      </c>
      <c r="C453">
        <v>0</v>
      </c>
      <c r="D453" s="3">
        <v>0</v>
      </c>
      <c r="E453" s="5">
        <v>0.93507643411006369</v>
      </c>
      <c r="F453" s="6">
        <v>0.92680441685228188</v>
      </c>
      <c r="G453" s="5">
        <v>-9.6843797689672231E-2</v>
      </c>
      <c r="H453" s="6">
        <v>-0.10966317524688535</v>
      </c>
      <c r="I453">
        <v>9.4342666666666665E-3</v>
      </c>
      <c r="J453">
        <v>2.6075333333333336E-3</v>
      </c>
      <c r="K453">
        <v>1.0089300000000001E-2</v>
      </c>
      <c r="L453" s="2">
        <v>2.8134666666666669E-3</v>
      </c>
      <c r="M453" s="1">
        <v>6.1340999999999991E-3</v>
      </c>
      <c r="N453" s="1">
        <v>7.0526999999999994E-3</v>
      </c>
      <c r="O453" s="1">
        <v>1.5116000000000001E-2</v>
      </c>
      <c r="P453" s="1">
        <v>0</v>
      </c>
      <c r="Q453" s="1">
        <v>7.8226000000000007E-3</v>
      </c>
      <c r="R453" s="1">
        <v>0</v>
      </c>
      <c r="S453" s="1">
        <v>7.2573999999999998E-3</v>
      </c>
      <c r="T453" s="1">
        <v>6.9575000000000001E-3</v>
      </c>
      <c r="U453" s="1">
        <v>1.6053000000000001E-2</v>
      </c>
      <c r="V453" s="1">
        <v>0</v>
      </c>
      <c r="W453" s="1">
        <v>0</v>
      </c>
      <c r="X453" s="1">
        <v>8.4404000000000007E-3</v>
      </c>
    </row>
    <row r="454" spans="1:24" x14ac:dyDescent="0.35">
      <c r="A454" t="s">
        <v>141</v>
      </c>
      <c r="B454" s="4" t="s">
        <v>1495</v>
      </c>
      <c r="C454">
        <v>0</v>
      </c>
      <c r="D454" s="3">
        <v>0</v>
      </c>
      <c r="E454" s="5">
        <v>0.93548742913029725</v>
      </c>
      <c r="F454" s="6">
        <v>0.74333363414854259</v>
      </c>
      <c r="G454" s="5">
        <v>-9.620982790257776E-2</v>
      </c>
      <c r="H454" s="6">
        <v>-0.42791820673989528</v>
      </c>
      <c r="I454">
        <v>4.240533333333333E-2</v>
      </c>
      <c r="J454">
        <v>1.3728133333333335E-2</v>
      </c>
      <c r="K454">
        <v>4.5329666666666664E-2</v>
      </c>
      <c r="L454" s="2">
        <v>1.8468333333333333E-2</v>
      </c>
      <c r="M454" s="1">
        <v>3.8969999999999998E-2</v>
      </c>
      <c r="N454" s="1">
        <v>6.0808000000000001E-2</v>
      </c>
      <c r="O454" s="1">
        <v>2.7438000000000001E-2</v>
      </c>
      <c r="P454" s="1">
        <v>1.5224999999999999E-2</v>
      </c>
      <c r="Q454" s="1">
        <v>1.7749000000000001E-2</v>
      </c>
      <c r="R454" s="1">
        <v>8.2103999999999996E-3</v>
      </c>
      <c r="S454" s="1">
        <v>5.2692999999999997E-2</v>
      </c>
      <c r="T454" s="1">
        <v>5.0514999999999997E-2</v>
      </c>
      <c r="U454" s="1">
        <v>3.2780999999999998E-2</v>
      </c>
      <c r="V454" s="1">
        <v>2.2185E-2</v>
      </c>
      <c r="W454" s="1">
        <v>1.4069000000000002E-2</v>
      </c>
      <c r="X454" s="1">
        <v>1.9150999999999998E-2</v>
      </c>
    </row>
    <row r="455" spans="1:24" x14ac:dyDescent="0.35">
      <c r="A455" t="s">
        <v>770</v>
      </c>
      <c r="B455" s="4" t="s">
        <v>2124</v>
      </c>
      <c r="C455">
        <v>0</v>
      </c>
      <c r="D455" s="3">
        <v>0</v>
      </c>
      <c r="E455" s="5">
        <v>0.93550143177704115</v>
      </c>
      <c r="F455" s="6">
        <v>1.8354550310947153</v>
      </c>
      <c r="G455" s="5">
        <v>-9.6188233387036581E-2</v>
      </c>
      <c r="H455" s="6">
        <v>0.87613776863992143</v>
      </c>
      <c r="I455">
        <v>7.0456666666666662E-3</v>
      </c>
      <c r="J455">
        <v>6.070033333333333E-3</v>
      </c>
      <c r="K455">
        <v>7.5314333333333329E-3</v>
      </c>
      <c r="L455" s="2">
        <v>3.3070999999999999E-3</v>
      </c>
      <c r="M455" s="1">
        <v>7.5856999999999999E-3</v>
      </c>
      <c r="N455" s="1">
        <v>6.5413000000000008E-3</v>
      </c>
      <c r="O455" s="1">
        <v>7.0099999999999997E-3</v>
      </c>
      <c r="P455" s="1">
        <v>7.7795E-3</v>
      </c>
      <c r="Q455" s="1">
        <v>4.8368999999999999E-3</v>
      </c>
      <c r="R455" s="1">
        <v>5.5937000000000001E-3</v>
      </c>
      <c r="S455" s="1">
        <v>2.2436999999999999E-3</v>
      </c>
      <c r="T455" s="1">
        <v>1.2905999999999999E-2</v>
      </c>
      <c r="U455" s="1">
        <v>7.4446E-3</v>
      </c>
      <c r="V455" s="1">
        <v>2.5190999999999998E-3</v>
      </c>
      <c r="W455" s="1">
        <v>4.7926999999999996E-3</v>
      </c>
      <c r="X455" s="1">
        <v>2.6094999999999998E-3</v>
      </c>
    </row>
    <row r="456" spans="1:24" x14ac:dyDescent="0.35">
      <c r="A456" t="s">
        <v>1340</v>
      </c>
      <c r="B456" s="4" t="s">
        <v>2694</v>
      </c>
      <c r="C456">
        <v>0</v>
      </c>
      <c r="D456" s="3">
        <v>0</v>
      </c>
      <c r="E456" s="5">
        <v>0.93608594383279109</v>
      </c>
      <c r="F456" s="6">
        <v>0.56395060708680933</v>
      </c>
      <c r="G456" s="5">
        <v>-9.5287102419200187E-2</v>
      </c>
      <c r="H456" s="6">
        <v>-0.82635928338277176</v>
      </c>
      <c r="I456">
        <v>3.0409999999999996E-2</v>
      </c>
      <c r="J456">
        <v>3.6414666666666671E-3</v>
      </c>
      <c r="K456">
        <v>3.2486333333333332E-2</v>
      </c>
      <c r="L456" s="2">
        <v>6.4570666666666672E-3</v>
      </c>
      <c r="M456" s="1">
        <v>3.7166999999999999E-2</v>
      </c>
      <c r="N456" s="1">
        <v>3.5985999999999997E-2</v>
      </c>
      <c r="O456" s="1">
        <v>1.8076999999999999E-2</v>
      </c>
      <c r="P456" s="1">
        <v>5.3496999999999998E-3</v>
      </c>
      <c r="Q456" s="1">
        <v>1.2473E-3</v>
      </c>
      <c r="R456" s="1">
        <v>4.3274000000000003E-3</v>
      </c>
      <c r="S456" s="1">
        <v>4.9758999999999998E-2</v>
      </c>
      <c r="T456" s="1">
        <v>3.1061999999999999E-2</v>
      </c>
      <c r="U456" s="1">
        <v>1.6638E-2</v>
      </c>
      <c r="V456" s="1">
        <v>1.2991999999999999E-3</v>
      </c>
      <c r="W456" s="1">
        <v>8.6513000000000007E-3</v>
      </c>
      <c r="X456" s="1">
        <v>9.4207000000000006E-3</v>
      </c>
    </row>
    <row r="457" spans="1:24" x14ac:dyDescent="0.35">
      <c r="A457" t="s">
        <v>188</v>
      </c>
      <c r="B457" s="4" t="s">
        <v>1542</v>
      </c>
      <c r="C457">
        <v>0</v>
      </c>
      <c r="D457" s="3">
        <v>0</v>
      </c>
      <c r="E457" s="5">
        <v>0.93638737305240227</v>
      </c>
      <c r="F457" s="6">
        <v>1.400651659270447</v>
      </c>
      <c r="G457" s="5">
        <v>-9.482261468509251E-2</v>
      </c>
      <c r="H457" s="6">
        <v>0.48609820349916</v>
      </c>
      <c r="I457">
        <v>0.11691233333333333</v>
      </c>
      <c r="J457">
        <v>5.5023666666666665E-2</v>
      </c>
      <c r="K457">
        <v>0.12485466666666666</v>
      </c>
      <c r="L457" s="2">
        <v>3.9284333333333338E-2</v>
      </c>
      <c r="M457" s="1">
        <v>0.11145000000000001</v>
      </c>
      <c r="N457" s="1">
        <v>0.14201999999999998</v>
      </c>
      <c r="O457" s="1">
        <v>9.7267000000000006E-2</v>
      </c>
      <c r="P457" s="1">
        <v>5.5876000000000002E-2</v>
      </c>
      <c r="Q457" s="1">
        <v>4.6190000000000002E-2</v>
      </c>
      <c r="R457" s="1">
        <v>6.3004999999999992E-2</v>
      </c>
      <c r="S457" s="1">
        <v>0.17799999999999999</v>
      </c>
      <c r="T457" s="1">
        <v>0.12850999999999999</v>
      </c>
      <c r="U457" s="1">
        <v>6.8054000000000003E-2</v>
      </c>
      <c r="V457" s="1">
        <v>5.3047000000000004E-2</v>
      </c>
      <c r="W457" s="1">
        <v>3.2858999999999999E-2</v>
      </c>
      <c r="X457" s="1">
        <v>3.1946999999999996E-2</v>
      </c>
    </row>
    <row r="458" spans="1:24" x14ac:dyDescent="0.35">
      <c r="A458" t="s">
        <v>644</v>
      </c>
      <c r="B458" s="4" t="s">
        <v>1998</v>
      </c>
      <c r="C458">
        <v>0</v>
      </c>
      <c r="D458" s="3">
        <v>0</v>
      </c>
      <c r="E458" s="5">
        <v>0.93692001352519072</v>
      </c>
      <c r="F458" s="6">
        <v>1.9544005569397622</v>
      </c>
      <c r="G458" s="5">
        <v>-9.4002207105554264E-2</v>
      </c>
      <c r="H458" s="6">
        <v>0.96672617983841613</v>
      </c>
      <c r="I458">
        <v>1.6625333333333336E-2</v>
      </c>
      <c r="J458">
        <v>3.5559666666666663E-2</v>
      </c>
      <c r="K458">
        <v>1.7744666666666669E-2</v>
      </c>
      <c r="L458" s="2">
        <v>1.8194666666666668E-2</v>
      </c>
      <c r="M458" s="1">
        <v>1.5824000000000001E-2</v>
      </c>
      <c r="N458" s="1">
        <v>1.4554999999999998E-2</v>
      </c>
      <c r="O458" s="1">
        <v>1.9497E-2</v>
      </c>
      <c r="P458" s="1">
        <v>3.8947000000000002E-2</v>
      </c>
      <c r="Q458" s="1">
        <v>4.4394999999999997E-2</v>
      </c>
      <c r="R458" s="1">
        <v>2.3337E-2</v>
      </c>
      <c r="S458" s="1">
        <v>1.8720999999999998E-2</v>
      </c>
      <c r="T458" s="1">
        <v>1.7948000000000002E-2</v>
      </c>
      <c r="U458" s="1">
        <v>1.6565E-2</v>
      </c>
      <c r="V458" s="1">
        <v>1.6815E-2</v>
      </c>
      <c r="W458" s="1">
        <v>1.5996E-2</v>
      </c>
      <c r="X458" s="1">
        <v>2.1773000000000001E-2</v>
      </c>
    </row>
    <row r="459" spans="1:24" x14ac:dyDescent="0.35">
      <c r="A459" t="s">
        <v>318</v>
      </c>
      <c r="B459" s="4" t="s">
        <v>1672</v>
      </c>
      <c r="C459">
        <v>0</v>
      </c>
      <c r="D459" s="3">
        <v>0</v>
      </c>
      <c r="E459" s="5">
        <v>0.93830262529832931</v>
      </c>
      <c r="F459" s="6">
        <v>0.78175614391223602</v>
      </c>
      <c r="G459" s="5">
        <v>-9.1874793038834807E-2</v>
      </c>
      <c r="H459" s="6">
        <v>-0.35520944238478092</v>
      </c>
      <c r="I459">
        <v>0.81906000000000001</v>
      </c>
      <c r="J459">
        <v>1.2066666666666668</v>
      </c>
      <c r="K459">
        <v>0.87291666666666667</v>
      </c>
      <c r="L459" s="2">
        <v>1.5435333333333334</v>
      </c>
      <c r="M459" s="1">
        <v>0.91342000000000001</v>
      </c>
      <c r="N459" s="1">
        <v>0.76458000000000004</v>
      </c>
      <c r="O459" s="1">
        <v>0.77917999999999998</v>
      </c>
      <c r="P459" s="1">
        <v>1.1563999999999999</v>
      </c>
      <c r="Q459" s="1">
        <v>1.0721000000000001</v>
      </c>
      <c r="R459" s="1">
        <v>1.3915</v>
      </c>
      <c r="S459" s="1">
        <v>0.86099999999999999</v>
      </c>
      <c r="T459" s="1">
        <v>0.93355999999999995</v>
      </c>
      <c r="U459" s="1">
        <v>0.82418999999999998</v>
      </c>
      <c r="V459" s="1">
        <v>1.5633000000000001</v>
      </c>
      <c r="W459" s="1">
        <v>1.4237</v>
      </c>
      <c r="X459" s="1">
        <v>1.6435999999999999</v>
      </c>
    </row>
    <row r="460" spans="1:24" x14ac:dyDescent="0.35">
      <c r="A460" t="s">
        <v>1083</v>
      </c>
      <c r="B460" s="4" t="s">
        <v>2437</v>
      </c>
      <c r="C460">
        <v>0</v>
      </c>
      <c r="D460" s="3">
        <v>0</v>
      </c>
      <c r="E460" s="5">
        <v>0.93895522181081936</v>
      </c>
      <c r="F460" s="6">
        <v>0.55846956899989131</v>
      </c>
      <c r="G460" s="5">
        <v>-9.0871736594940411E-2</v>
      </c>
      <c r="H460" s="6">
        <v>-0.84044942447250881</v>
      </c>
      <c r="I460">
        <v>2.2569666666666668E-2</v>
      </c>
      <c r="J460">
        <v>2.0542000000000001E-2</v>
      </c>
      <c r="K460">
        <v>2.4037000000000003E-2</v>
      </c>
      <c r="L460" s="2">
        <v>3.6782666666666665E-2</v>
      </c>
      <c r="M460" s="1">
        <v>1.9192000000000001E-2</v>
      </c>
      <c r="N460" s="1">
        <v>1.9613999999999999E-2</v>
      </c>
      <c r="O460" s="1">
        <v>2.8903000000000002E-2</v>
      </c>
      <c r="P460" s="1">
        <v>2.9158999999999997E-2</v>
      </c>
      <c r="Q460" s="1">
        <v>1.3596999999999998E-2</v>
      </c>
      <c r="R460" s="1">
        <v>1.8870000000000001E-2</v>
      </c>
      <c r="S460" s="1">
        <v>2.5230000000000002E-2</v>
      </c>
      <c r="T460" s="1">
        <v>2.1767999999999999E-2</v>
      </c>
      <c r="U460" s="1">
        <v>2.5113000000000003E-2</v>
      </c>
      <c r="V460" s="1">
        <v>5.3819999999999993E-2</v>
      </c>
      <c r="W460" s="1">
        <v>2.4251000000000002E-2</v>
      </c>
      <c r="X460" s="1">
        <v>3.2277E-2</v>
      </c>
    </row>
    <row r="461" spans="1:24" x14ac:dyDescent="0.35">
      <c r="A461" t="s">
        <v>449</v>
      </c>
      <c r="B461" s="4" t="s">
        <v>1803</v>
      </c>
      <c r="C461">
        <v>0</v>
      </c>
      <c r="D461" s="3">
        <v>0</v>
      </c>
      <c r="E461" s="5">
        <v>0.9390615607352405</v>
      </c>
      <c r="F461" s="6">
        <v>0.84445101670527889</v>
      </c>
      <c r="G461" s="5">
        <v>-9.0708357182673616E-2</v>
      </c>
      <c r="H461" s="6">
        <v>-0.24391435452017618</v>
      </c>
      <c r="I461">
        <v>7.3942333333333332E-3</v>
      </c>
      <c r="J461">
        <v>1.1992133333333335E-2</v>
      </c>
      <c r="K461">
        <v>7.8740666666666671E-3</v>
      </c>
      <c r="L461" s="2">
        <v>1.4201099999999999E-2</v>
      </c>
      <c r="M461" s="1">
        <v>6.5592000000000003E-3</v>
      </c>
      <c r="N461" s="1">
        <v>7.5414999999999996E-3</v>
      </c>
      <c r="O461" s="1">
        <v>8.0820000000000006E-3</v>
      </c>
      <c r="P461" s="1">
        <v>1.7937999999999999E-2</v>
      </c>
      <c r="Q461" s="1">
        <v>8.3648000000000004E-3</v>
      </c>
      <c r="R461" s="1">
        <v>9.6736000000000009E-3</v>
      </c>
      <c r="S461" s="1">
        <v>3.8801999999999999E-3</v>
      </c>
      <c r="T461" s="1">
        <v>1.1158999999999999E-2</v>
      </c>
      <c r="U461" s="1">
        <v>8.5830000000000004E-3</v>
      </c>
      <c r="V461" s="1">
        <v>8.7128999999999991E-3</v>
      </c>
      <c r="W461" s="1">
        <v>2.4864999999999998E-2</v>
      </c>
      <c r="X461" s="1">
        <v>9.0253999999999994E-3</v>
      </c>
    </row>
    <row r="462" spans="1:24" x14ac:dyDescent="0.35">
      <c r="A462" t="s">
        <v>914</v>
      </c>
      <c r="B462" s="4" t="s">
        <v>2268</v>
      </c>
      <c r="C462">
        <v>0</v>
      </c>
      <c r="D462" s="3">
        <v>0</v>
      </c>
      <c r="E462" s="5">
        <v>0.94010163345032349</v>
      </c>
      <c r="F462" s="6" t="s">
        <v>1353</v>
      </c>
      <c r="G462" s="5">
        <v>-8.9111361343166981E-2</v>
      </c>
      <c r="H462" s="6" t="s">
        <v>1353</v>
      </c>
      <c r="I462">
        <v>8.053600000000001E-3</v>
      </c>
      <c r="J462">
        <v>0</v>
      </c>
      <c r="K462">
        <v>8.5667333333333331E-3</v>
      </c>
      <c r="L462" s="2">
        <v>1.2318333333333333E-3</v>
      </c>
      <c r="M462" s="1">
        <v>8.0572000000000005E-3</v>
      </c>
      <c r="N462" s="1">
        <v>6.1759000000000007E-3</v>
      </c>
      <c r="O462" s="1">
        <v>9.9277000000000011E-3</v>
      </c>
      <c r="P462" s="1">
        <v>0</v>
      </c>
      <c r="Q462" s="1">
        <v>0</v>
      </c>
      <c r="R462" s="1">
        <v>0</v>
      </c>
      <c r="S462" s="1">
        <v>9.5326999999999999E-3</v>
      </c>
      <c r="T462" s="1">
        <v>9.1386999999999996E-3</v>
      </c>
      <c r="U462" s="1">
        <v>7.0288E-3</v>
      </c>
      <c r="V462" s="1">
        <v>0</v>
      </c>
      <c r="W462" s="1">
        <v>0</v>
      </c>
      <c r="X462" s="1">
        <v>3.6955E-3</v>
      </c>
    </row>
    <row r="463" spans="1:24" x14ac:dyDescent="0.35">
      <c r="A463" t="s">
        <v>256</v>
      </c>
      <c r="B463" s="4" t="s">
        <v>1610</v>
      </c>
      <c r="C463">
        <v>0</v>
      </c>
      <c r="D463" s="3">
        <v>0</v>
      </c>
      <c r="E463" s="5">
        <v>0.94041764904008096</v>
      </c>
      <c r="F463" s="6">
        <v>0.81885289231233949</v>
      </c>
      <c r="G463" s="5">
        <v>-8.8626480243862785E-2</v>
      </c>
      <c r="H463" s="6">
        <v>-0.28832380125565654</v>
      </c>
      <c r="I463">
        <v>1.8614000000000002E-2</v>
      </c>
      <c r="J463">
        <v>1.4457666666666667E-2</v>
      </c>
      <c r="K463">
        <v>1.9793333333333333E-2</v>
      </c>
      <c r="L463" s="2">
        <v>1.7656000000000002E-2</v>
      </c>
      <c r="M463" s="1">
        <v>1.3551000000000001E-2</v>
      </c>
      <c r="N463" s="1">
        <v>3.116E-2</v>
      </c>
      <c r="O463" s="1">
        <v>1.1131E-2</v>
      </c>
      <c r="P463" s="1">
        <v>1.8529E-2</v>
      </c>
      <c r="Q463" s="1">
        <v>1.1521E-2</v>
      </c>
      <c r="R463" s="1">
        <v>1.3323E-2</v>
      </c>
      <c r="S463" s="1">
        <v>1.6032000000000001E-2</v>
      </c>
      <c r="T463" s="1">
        <v>2.5616E-2</v>
      </c>
      <c r="U463" s="1">
        <v>1.7731999999999998E-2</v>
      </c>
      <c r="V463" s="1">
        <v>1.2E-2</v>
      </c>
      <c r="W463" s="1">
        <v>2.8538000000000001E-2</v>
      </c>
      <c r="X463" s="1">
        <v>1.2430000000000002E-2</v>
      </c>
    </row>
    <row r="464" spans="1:24" x14ac:dyDescent="0.35">
      <c r="A464" t="s">
        <v>1014</v>
      </c>
      <c r="B464" s="4" t="s">
        <v>2368</v>
      </c>
      <c r="C464">
        <v>0</v>
      </c>
      <c r="D464" s="3">
        <v>0</v>
      </c>
      <c r="E464" s="5">
        <v>0.94090737715219308</v>
      </c>
      <c r="F464" s="6">
        <v>1.311507916331947</v>
      </c>
      <c r="G464" s="5">
        <v>-8.7875383729597509E-2</v>
      </c>
      <c r="H464" s="6">
        <v>0.391226515813628</v>
      </c>
      <c r="I464">
        <v>0.49912000000000001</v>
      </c>
      <c r="J464">
        <v>0.85983333333333312</v>
      </c>
      <c r="K464">
        <v>0.53046666666666664</v>
      </c>
      <c r="L464" s="2">
        <v>0.65560666666666656</v>
      </c>
      <c r="M464" s="1">
        <v>0.58194999999999997</v>
      </c>
      <c r="N464" s="1">
        <v>0.44686999999999999</v>
      </c>
      <c r="O464" s="1">
        <v>0.46854000000000001</v>
      </c>
      <c r="P464" s="1">
        <v>0.87618999999999991</v>
      </c>
      <c r="Q464" s="1">
        <v>0.81715999999999989</v>
      </c>
      <c r="R464" s="1">
        <v>0.88614999999999999</v>
      </c>
      <c r="S464" s="1">
        <v>0.54683999999999999</v>
      </c>
      <c r="T464" s="1">
        <v>0.59096000000000004</v>
      </c>
      <c r="U464" s="1">
        <v>0.4536</v>
      </c>
      <c r="V464" s="1">
        <v>0.64185999999999999</v>
      </c>
      <c r="W464" s="1">
        <v>0.67164000000000001</v>
      </c>
      <c r="X464" s="1">
        <v>0.65332000000000001</v>
      </c>
    </row>
    <row r="465" spans="1:24" x14ac:dyDescent="0.35">
      <c r="A465" t="s">
        <v>1123</v>
      </c>
      <c r="B465" s="4" t="s">
        <v>2477</v>
      </c>
      <c r="C465">
        <v>0</v>
      </c>
      <c r="D465" s="3">
        <v>0</v>
      </c>
      <c r="E465" s="5">
        <v>0.94162997712110441</v>
      </c>
      <c r="F465" s="6">
        <v>0.36008531516382403</v>
      </c>
      <c r="G465" s="5">
        <v>-8.6767845076484162E-2</v>
      </c>
      <c r="H465" s="6">
        <v>-1.4735893294950067</v>
      </c>
      <c r="I465">
        <v>1.6325666666666668E-3</v>
      </c>
      <c r="J465">
        <v>1.6488666666666665E-2</v>
      </c>
      <c r="K465">
        <v>1.7337666666666666E-3</v>
      </c>
      <c r="L465" s="2">
        <v>4.5790999999999998E-2</v>
      </c>
      <c r="M465" s="1">
        <v>0</v>
      </c>
      <c r="N465" s="1">
        <v>0</v>
      </c>
      <c r="O465" s="1">
        <v>4.8977000000000005E-3</v>
      </c>
      <c r="P465" s="1">
        <v>2.1741E-2</v>
      </c>
      <c r="Q465" s="1">
        <v>1.0137999999999999E-2</v>
      </c>
      <c r="R465" s="1">
        <v>1.7587000000000002E-2</v>
      </c>
      <c r="S465" s="1">
        <v>0</v>
      </c>
      <c r="T465" s="1">
        <v>0</v>
      </c>
      <c r="U465" s="1">
        <v>5.2012999999999998E-3</v>
      </c>
      <c r="V465" s="1">
        <v>4.752E-2</v>
      </c>
      <c r="W465" s="1">
        <v>3.5158999999999996E-2</v>
      </c>
      <c r="X465" s="1">
        <v>5.4694E-2</v>
      </c>
    </row>
    <row r="466" spans="1:24" x14ac:dyDescent="0.35">
      <c r="A466" t="s">
        <v>424</v>
      </c>
      <c r="B466" s="4" t="s">
        <v>1778</v>
      </c>
      <c r="C466">
        <v>0</v>
      </c>
      <c r="D466" s="3">
        <v>0</v>
      </c>
      <c r="E466" s="5">
        <v>0.94163000879788883</v>
      </c>
      <c r="F466" s="6" t="s">
        <v>1353</v>
      </c>
      <c r="G466" s="5">
        <v>-8.6767796543684508E-2</v>
      </c>
      <c r="H466" s="6" t="s">
        <v>1353</v>
      </c>
      <c r="I466">
        <v>1.9622000000000003E-3</v>
      </c>
      <c r="J466">
        <v>4.6973333333333337E-3</v>
      </c>
      <c r="K466">
        <v>2.0838333333333329E-3</v>
      </c>
      <c r="L466" s="2">
        <v>0</v>
      </c>
      <c r="M466" s="1">
        <v>0</v>
      </c>
      <c r="N466" s="1">
        <v>0</v>
      </c>
      <c r="O466" s="1">
        <v>5.8866000000000005E-3</v>
      </c>
      <c r="P466" s="1">
        <v>0</v>
      </c>
      <c r="Q466" s="1">
        <v>0</v>
      </c>
      <c r="R466" s="1">
        <v>1.4092E-2</v>
      </c>
      <c r="S466" s="1">
        <v>0</v>
      </c>
      <c r="T466" s="1">
        <v>0</v>
      </c>
      <c r="U466" s="1">
        <v>6.2514999999999992E-3</v>
      </c>
      <c r="V466" s="1">
        <v>0</v>
      </c>
      <c r="W466" s="1">
        <v>0</v>
      </c>
      <c r="X466" s="1">
        <v>0</v>
      </c>
    </row>
    <row r="467" spans="1:24" x14ac:dyDescent="0.35">
      <c r="A467" t="s">
        <v>595</v>
      </c>
      <c r="B467" s="4" t="s">
        <v>1949</v>
      </c>
      <c r="C467">
        <v>0</v>
      </c>
      <c r="D467" s="3">
        <v>0</v>
      </c>
      <c r="E467" s="5">
        <v>0.94163438757474316</v>
      </c>
      <c r="F467" s="6">
        <v>0.36144142405750262</v>
      </c>
      <c r="G467" s="5">
        <v>-8.6761087725034214E-2</v>
      </c>
      <c r="H467" s="6">
        <v>-1.468166234900717</v>
      </c>
      <c r="I467">
        <v>8.3463333333333326E-4</v>
      </c>
      <c r="J467">
        <v>9.990000000000001E-4</v>
      </c>
      <c r="K467">
        <v>8.8636666666666673E-4</v>
      </c>
      <c r="L467" s="2">
        <v>2.7639333333333333E-3</v>
      </c>
      <c r="M467" s="1">
        <v>0</v>
      </c>
      <c r="N467" s="1">
        <v>0</v>
      </c>
      <c r="O467" s="1">
        <v>2.5038999999999999E-3</v>
      </c>
      <c r="P467" s="1">
        <v>0</v>
      </c>
      <c r="Q467" s="1">
        <v>0</v>
      </c>
      <c r="R467" s="1">
        <v>2.9970000000000001E-3</v>
      </c>
      <c r="S467" s="1">
        <v>0</v>
      </c>
      <c r="T467" s="1">
        <v>0</v>
      </c>
      <c r="U467" s="1">
        <v>2.6591000000000002E-3</v>
      </c>
      <c r="V467" s="1">
        <v>2.6993999999999998E-3</v>
      </c>
      <c r="W467" s="1">
        <v>0</v>
      </c>
      <c r="X467" s="1">
        <v>5.5924E-3</v>
      </c>
    </row>
    <row r="468" spans="1:24" x14ac:dyDescent="0.35">
      <c r="A468" t="s">
        <v>225</v>
      </c>
      <c r="B468" s="4" t="s">
        <v>1579</v>
      </c>
      <c r="C468">
        <v>0</v>
      </c>
      <c r="D468" s="3">
        <v>0</v>
      </c>
      <c r="E468" s="5">
        <v>0.94163690476190476</v>
      </c>
      <c r="F468" s="6">
        <v>0.47579993606323923</v>
      </c>
      <c r="G468" s="5">
        <v>-8.6757231102305654E-2</v>
      </c>
      <c r="H468" s="6">
        <v>-1.0715730169899178</v>
      </c>
      <c r="I468">
        <v>1.0546333333333333E-3</v>
      </c>
      <c r="J468">
        <v>2.7286333333333333E-2</v>
      </c>
      <c r="K468">
        <v>1.1199999999999999E-3</v>
      </c>
      <c r="L468" s="2">
        <v>5.7348333333333334E-2</v>
      </c>
      <c r="M468" s="1">
        <v>0</v>
      </c>
      <c r="N468" s="1">
        <v>0</v>
      </c>
      <c r="O468" s="1">
        <v>3.1638999999999999E-3</v>
      </c>
      <c r="P468" s="1">
        <v>2.1066999999999999E-2</v>
      </c>
      <c r="Q468" s="1">
        <v>2.2922000000000001E-2</v>
      </c>
      <c r="R468" s="1">
        <v>3.7870000000000001E-2</v>
      </c>
      <c r="S468" s="1">
        <v>0</v>
      </c>
      <c r="T468" s="1">
        <v>0</v>
      </c>
      <c r="U468" s="1">
        <v>3.3599999999999997E-3</v>
      </c>
      <c r="V468" s="1">
        <v>3.4109E-2</v>
      </c>
      <c r="W468" s="1">
        <v>7.7870999999999996E-2</v>
      </c>
      <c r="X468" s="1">
        <v>6.0065E-2</v>
      </c>
    </row>
    <row r="469" spans="1:24" x14ac:dyDescent="0.35">
      <c r="A469" t="s">
        <v>181</v>
      </c>
      <c r="B469" s="4" t="s">
        <v>1535</v>
      </c>
      <c r="C469">
        <v>0</v>
      </c>
      <c r="D469" s="3">
        <v>0</v>
      </c>
      <c r="E469" s="5">
        <v>0.94217114413293301</v>
      </c>
      <c r="F469" s="6" t="s">
        <v>1353</v>
      </c>
      <c r="G469" s="5">
        <v>-8.5938947612812122E-2</v>
      </c>
      <c r="H469" s="6" t="s">
        <v>1353</v>
      </c>
      <c r="I469">
        <v>2.1451666666666664E-2</v>
      </c>
      <c r="J469">
        <v>0</v>
      </c>
      <c r="K469">
        <v>2.2768333333333335E-2</v>
      </c>
      <c r="L469" s="2">
        <v>5.1213333333333328E-3</v>
      </c>
      <c r="M469" s="1">
        <v>1.1165E-2</v>
      </c>
      <c r="N469" s="1">
        <v>2.5674999999999996E-2</v>
      </c>
      <c r="O469" s="1">
        <v>2.7514999999999998E-2</v>
      </c>
      <c r="P469" s="1">
        <v>0</v>
      </c>
      <c r="Q469" s="1">
        <v>0</v>
      </c>
      <c r="R469" s="1">
        <v>0</v>
      </c>
      <c r="S469" s="1">
        <v>2.6420000000000003E-2</v>
      </c>
      <c r="T469" s="1">
        <v>1.2664E-2</v>
      </c>
      <c r="U469" s="1">
        <v>2.9221E-2</v>
      </c>
      <c r="V469" s="1">
        <v>0</v>
      </c>
      <c r="W469" s="1">
        <v>0</v>
      </c>
      <c r="X469" s="1">
        <v>1.5363999999999999E-2</v>
      </c>
    </row>
    <row r="470" spans="1:24" x14ac:dyDescent="0.35">
      <c r="A470" t="s">
        <v>703</v>
      </c>
      <c r="B470" s="4" t="s">
        <v>2057</v>
      </c>
      <c r="C470">
        <v>0</v>
      </c>
      <c r="D470" s="3">
        <v>0</v>
      </c>
      <c r="E470" s="5">
        <v>0.94228568264047852</v>
      </c>
      <c r="F470" s="6">
        <v>1.005275324718522</v>
      </c>
      <c r="G470" s="5">
        <v>-8.5763571732948504E-2</v>
      </c>
      <c r="H470" s="6">
        <v>7.5906807148637852E-3</v>
      </c>
      <c r="I470">
        <v>0.102091</v>
      </c>
      <c r="J470">
        <v>0.10074366666666668</v>
      </c>
      <c r="K470">
        <v>0.108344</v>
      </c>
      <c r="L470" s="2">
        <v>0.100215</v>
      </c>
      <c r="M470" s="1">
        <v>7.9046000000000005E-2</v>
      </c>
      <c r="N470" s="1">
        <v>0.12983</v>
      </c>
      <c r="O470" s="1">
        <v>9.7396999999999997E-2</v>
      </c>
      <c r="P470" s="1">
        <v>7.720500000000001E-2</v>
      </c>
      <c r="Q470" s="1">
        <v>0.15841</v>
      </c>
      <c r="R470" s="1">
        <v>6.6615999999999995E-2</v>
      </c>
      <c r="S470" s="1">
        <v>9.3521999999999994E-2</v>
      </c>
      <c r="T470" s="1">
        <v>0.12808</v>
      </c>
      <c r="U470" s="1">
        <v>0.10342999999999999</v>
      </c>
      <c r="V470" s="1">
        <v>0.105</v>
      </c>
      <c r="W470" s="1">
        <v>7.1345000000000006E-2</v>
      </c>
      <c r="X470" s="1">
        <v>0.12429999999999999</v>
      </c>
    </row>
    <row r="471" spans="1:24" x14ac:dyDescent="0.35">
      <c r="A471" t="s">
        <v>885</v>
      </c>
      <c r="B471" s="4" t="s">
        <v>2239</v>
      </c>
      <c r="C471">
        <v>0</v>
      </c>
      <c r="D471" s="3">
        <v>0</v>
      </c>
      <c r="E471" s="5">
        <v>0.94236320639321547</v>
      </c>
      <c r="F471" s="6">
        <v>1.1091975082447783</v>
      </c>
      <c r="G471" s="5">
        <v>-8.5644883170491501E-2</v>
      </c>
      <c r="H471" s="6">
        <v>0.14951628055337279</v>
      </c>
      <c r="I471">
        <v>1.9260333333333334E-2</v>
      </c>
      <c r="J471">
        <v>4.4395999999999998E-2</v>
      </c>
      <c r="K471">
        <v>2.0438333333333333E-2</v>
      </c>
      <c r="L471" s="2">
        <v>4.0025333333333336E-2</v>
      </c>
      <c r="M471" s="1">
        <v>1.5984999999999999E-2</v>
      </c>
      <c r="N471" s="1">
        <v>1.2252000000000001E-2</v>
      </c>
      <c r="O471" s="1">
        <v>2.9544000000000001E-2</v>
      </c>
      <c r="P471" s="1">
        <v>5.1000999999999998E-2</v>
      </c>
      <c r="Q471" s="1">
        <v>2.7179999999999999E-2</v>
      </c>
      <c r="R471" s="1">
        <v>5.5007000000000007E-2</v>
      </c>
      <c r="S471" s="1">
        <v>1.576E-2</v>
      </c>
      <c r="T471" s="1">
        <v>2.1152000000000001E-2</v>
      </c>
      <c r="U471" s="1">
        <v>2.4403000000000001E-2</v>
      </c>
      <c r="V471" s="1">
        <v>3.5388999999999997E-2</v>
      </c>
      <c r="W471" s="1">
        <v>3.7031000000000001E-2</v>
      </c>
      <c r="X471" s="1">
        <v>4.7656000000000004E-2</v>
      </c>
    </row>
    <row r="472" spans="1:24" x14ac:dyDescent="0.35">
      <c r="A472" t="s">
        <v>736</v>
      </c>
      <c r="B472" s="4" t="s">
        <v>2090</v>
      </c>
      <c r="C472">
        <v>0</v>
      </c>
      <c r="D472" s="3">
        <v>0</v>
      </c>
      <c r="E472" s="5">
        <v>0.94337544836073017</v>
      </c>
      <c r="F472" s="6">
        <v>0.80203889812739482</v>
      </c>
      <c r="G472" s="5">
        <v>-8.409604011814735E-2</v>
      </c>
      <c r="H472" s="6">
        <v>-0.31825588716647829</v>
      </c>
      <c r="I472">
        <v>8.9948333333333321E-3</v>
      </c>
      <c r="J472">
        <v>3.3279E-3</v>
      </c>
      <c r="K472">
        <v>9.5347333333333333E-3</v>
      </c>
      <c r="L472" s="2">
        <v>4.1493000000000007E-3</v>
      </c>
      <c r="M472" s="1">
        <v>7.1149999999999998E-3</v>
      </c>
      <c r="N472" s="1">
        <v>8.1804999999999985E-3</v>
      </c>
      <c r="O472" s="1">
        <v>1.1689E-2</v>
      </c>
      <c r="P472" s="1">
        <v>6.4859999999999996E-3</v>
      </c>
      <c r="Q472" s="1">
        <v>0</v>
      </c>
      <c r="R472" s="1">
        <v>3.4977000000000003E-3</v>
      </c>
      <c r="S472" s="1">
        <v>1.1224E-2</v>
      </c>
      <c r="T472" s="1">
        <v>8.069999999999999E-3</v>
      </c>
      <c r="U472" s="1">
        <v>9.3102000000000011E-3</v>
      </c>
      <c r="V472" s="1">
        <v>9.4511000000000005E-3</v>
      </c>
      <c r="W472" s="1">
        <v>2.9968E-3</v>
      </c>
      <c r="X472" s="1">
        <v>0</v>
      </c>
    </row>
    <row r="473" spans="1:24" x14ac:dyDescent="0.35">
      <c r="A473" t="s">
        <v>405</v>
      </c>
      <c r="B473" s="4" t="s">
        <v>1759</v>
      </c>
      <c r="C473">
        <v>0</v>
      </c>
      <c r="D473" s="3">
        <v>0</v>
      </c>
      <c r="E473" s="5">
        <v>0.94340053128208479</v>
      </c>
      <c r="F473" s="6">
        <v>0.90577885610546494</v>
      </c>
      <c r="G473" s="5">
        <v>-8.4057681556620314E-2</v>
      </c>
      <c r="H473" s="6">
        <v>-0.14276923241236794</v>
      </c>
      <c r="I473">
        <v>1.9296000000000001E-2</v>
      </c>
      <c r="J473">
        <v>1.7795233333333334E-2</v>
      </c>
      <c r="K473">
        <v>2.0453666666666665E-2</v>
      </c>
      <c r="L473" s="2">
        <v>1.9646333333333335E-2</v>
      </c>
      <c r="M473" s="1">
        <v>1.2659E-2</v>
      </c>
      <c r="N473" s="1">
        <v>2.1832000000000001E-2</v>
      </c>
      <c r="O473" s="1">
        <v>2.3397000000000001E-2</v>
      </c>
      <c r="P473" s="1">
        <v>1.7309999999999999E-2</v>
      </c>
      <c r="Q473" s="1">
        <v>8.0717000000000011E-3</v>
      </c>
      <c r="R473" s="1">
        <v>2.8004000000000001E-2</v>
      </c>
      <c r="S473" s="1">
        <v>1.4976999999999999E-2</v>
      </c>
      <c r="T473" s="1">
        <v>2.1537000000000001E-2</v>
      </c>
      <c r="U473" s="1">
        <v>2.4846999999999998E-2</v>
      </c>
      <c r="V473" s="1">
        <v>1.6815E-2</v>
      </c>
      <c r="W473" s="1">
        <v>1.5996E-2</v>
      </c>
      <c r="X473" s="1">
        <v>2.6128000000000002E-2</v>
      </c>
    </row>
    <row r="474" spans="1:24" x14ac:dyDescent="0.35">
      <c r="A474" t="s">
        <v>795</v>
      </c>
      <c r="B474" s="4" t="s">
        <v>2149</v>
      </c>
      <c r="C474">
        <v>0</v>
      </c>
      <c r="D474" s="3">
        <v>0</v>
      </c>
      <c r="E474" s="5">
        <v>0.94368438271421362</v>
      </c>
      <c r="F474" s="6">
        <v>3.0450950856712486</v>
      </c>
      <c r="G474" s="5">
        <v>-8.3623667110812733E-2</v>
      </c>
      <c r="H474" s="6">
        <v>1.6064872782086432</v>
      </c>
      <c r="I474">
        <v>1.0576500000000001E-2</v>
      </c>
      <c r="J474">
        <v>1.0781666666666667E-2</v>
      </c>
      <c r="K474">
        <v>1.1207666666666666E-2</v>
      </c>
      <c r="L474" s="2">
        <v>3.5406666666666664E-3</v>
      </c>
      <c r="M474" s="1">
        <v>7.8554999999999996E-3</v>
      </c>
      <c r="N474" s="1">
        <v>4.516E-3</v>
      </c>
      <c r="O474" s="1">
        <v>1.9358E-2</v>
      </c>
      <c r="P474" s="1">
        <v>1.0742E-2</v>
      </c>
      <c r="Q474" s="1">
        <v>1.0018000000000001E-2</v>
      </c>
      <c r="R474" s="1">
        <v>1.1585E-2</v>
      </c>
      <c r="S474" s="1">
        <v>9.2940999999999996E-3</v>
      </c>
      <c r="T474" s="1">
        <v>8.9099000000000001E-3</v>
      </c>
      <c r="U474" s="1">
        <v>1.5419000000000002E-2</v>
      </c>
      <c r="V474" s="1">
        <v>5.2173999999999996E-3</v>
      </c>
      <c r="W474" s="1">
        <v>0</v>
      </c>
      <c r="X474" s="1">
        <v>5.4045999999999999E-3</v>
      </c>
    </row>
    <row r="475" spans="1:24" x14ac:dyDescent="0.35">
      <c r="A475" t="s">
        <v>812</v>
      </c>
      <c r="B475" s="4" t="s">
        <v>2166</v>
      </c>
      <c r="C475">
        <v>0</v>
      </c>
      <c r="D475" s="3">
        <v>0</v>
      </c>
      <c r="E475" s="5">
        <v>0.94458645335257974</v>
      </c>
      <c r="F475" s="6">
        <v>1.2256683695783666</v>
      </c>
      <c r="G475" s="5">
        <v>-8.224524944884673E-2</v>
      </c>
      <c r="H475" s="6">
        <v>0.29356868026434829</v>
      </c>
      <c r="I475">
        <v>0.31410333333333335</v>
      </c>
      <c r="J475">
        <v>0.43904666666666664</v>
      </c>
      <c r="K475">
        <v>0.33252999999999999</v>
      </c>
      <c r="L475" s="2">
        <v>0.35820999999999997</v>
      </c>
      <c r="M475" s="1">
        <v>0.33960000000000001</v>
      </c>
      <c r="N475" s="1">
        <v>0.28175</v>
      </c>
      <c r="O475" s="1">
        <v>0.32096000000000002</v>
      </c>
      <c r="P475" s="1">
        <v>0.42742999999999998</v>
      </c>
      <c r="Q475" s="1">
        <v>0.44292999999999999</v>
      </c>
      <c r="R475" s="1">
        <v>0.44678000000000001</v>
      </c>
      <c r="S475" s="1">
        <v>0.28079999999999999</v>
      </c>
      <c r="T475" s="1">
        <v>0.36330000000000001</v>
      </c>
      <c r="U475" s="1">
        <v>0.35349000000000003</v>
      </c>
      <c r="V475" s="1">
        <v>0.37934000000000001</v>
      </c>
      <c r="W475" s="1">
        <v>0.30234</v>
      </c>
      <c r="X475" s="1">
        <v>0.39294999999999997</v>
      </c>
    </row>
    <row r="476" spans="1:24" x14ac:dyDescent="0.35">
      <c r="A476" t="s">
        <v>195</v>
      </c>
      <c r="B476" s="4" t="s">
        <v>1549</v>
      </c>
      <c r="C476">
        <v>0</v>
      </c>
      <c r="D476" s="3">
        <v>0</v>
      </c>
      <c r="E476" s="5">
        <v>0.94528996111552455</v>
      </c>
      <c r="F476" s="6">
        <v>1.3193024459686813</v>
      </c>
      <c r="G476" s="5">
        <v>-8.1171161005879816E-2</v>
      </c>
      <c r="H476" s="6">
        <v>0.39977533584104902</v>
      </c>
      <c r="I476">
        <v>4.5217000000000007E-2</v>
      </c>
      <c r="J476">
        <v>2.7184666666666666E-2</v>
      </c>
      <c r="K476">
        <v>4.7834000000000008E-2</v>
      </c>
      <c r="L476" s="2">
        <v>2.0605333333333333E-2</v>
      </c>
      <c r="M476" s="1">
        <v>5.2112000000000006E-2</v>
      </c>
      <c r="N476" s="1">
        <v>3.9255999999999999E-2</v>
      </c>
      <c r="O476" s="1">
        <v>4.4283000000000003E-2</v>
      </c>
      <c r="P476" s="1">
        <v>2.9485999999999998E-2</v>
      </c>
      <c r="Q476" s="1">
        <v>2.2916000000000002E-2</v>
      </c>
      <c r="R476" s="1">
        <v>2.9151999999999997E-2</v>
      </c>
      <c r="S476" s="1">
        <v>4.6773000000000002E-2</v>
      </c>
      <c r="T476" s="1">
        <v>5.9106999999999993E-2</v>
      </c>
      <c r="U476" s="1">
        <v>3.7622000000000003E-2</v>
      </c>
      <c r="V476" s="1">
        <v>2.3869999999999999E-2</v>
      </c>
      <c r="W476" s="1">
        <v>1.8165000000000001E-2</v>
      </c>
      <c r="X476" s="1">
        <v>1.9781E-2</v>
      </c>
    </row>
    <row r="477" spans="1:24" x14ac:dyDescent="0.35">
      <c r="A477" t="s">
        <v>1041</v>
      </c>
      <c r="B477" s="4" t="s">
        <v>2395</v>
      </c>
      <c r="C477">
        <v>0</v>
      </c>
      <c r="D477" s="3">
        <v>0</v>
      </c>
      <c r="E477" s="5">
        <v>0.94546366067088017</v>
      </c>
      <c r="F477" s="6">
        <v>1.27638923089551</v>
      </c>
      <c r="G477" s="5">
        <v>-8.0906086291825427E-2</v>
      </c>
      <c r="H477" s="6">
        <v>0.3520683415274305</v>
      </c>
      <c r="I477">
        <v>1.0372366666666667E-2</v>
      </c>
      <c r="J477">
        <v>2.0733666666666664E-2</v>
      </c>
      <c r="K477">
        <v>1.0970666666666665E-2</v>
      </c>
      <c r="L477" s="2">
        <v>1.6243999999999998E-2</v>
      </c>
      <c r="M477" s="1">
        <v>9.2011000000000003E-3</v>
      </c>
      <c r="N477" s="1">
        <v>1.0579E-2</v>
      </c>
      <c r="O477" s="1">
        <v>1.1337E-2</v>
      </c>
      <c r="P477" s="1">
        <v>2.5162999999999998E-2</v>
      </c>
      <c r="Q477" s="1">
        <v>2.3467999999999999E-2</v>
      </c>
      <c r="R477" s="1">
        <v>1.3569999999999999E-2</v>
      </c>
      <c r="S477" s="1">
        <v>0</v>
      </c>
      <c r="T477" s="1">
        <v>2.0871999999999998E-2</v>
      </c>
      <c r="U477" s="1">
        <v>1.204E-2</v>
      </c>
      <c r="V477" s="1">
        <v>2.4444E-2</v>
      </c>
      <c r="W477" s="1">
        <v>1.1627E-2</v>
      </c>
      <c r="X477" s="1">
        <v>1.2661E-2</v>
      </c>
    </row>
    <row r="478" spans="1:24" x14ac:dyDescent="0.35">
      <c r="A478" t="s">
        <v>15</v>
      </c>
      <c r="B478" s="4" t="s">
        <v>1369</v>
      </c>
      <c r="C478">
        <v>0</v>
      </c>
      <c r="D478" s="3">
        <v>0</v>
      </c>
      <c r="E478" s="5">
        <v>0.94576319725077174</v>
      </c>
      <c r="F478" s="6">
        <v>0.87442778216258865</v>
      </c>
      <c r="G478" s="5">
        <v>-8.0449091997166669E-2</v>
      </c>
      <c r="H478" s="6">
        <v>-0.19358885610140236</v>
      </c>
      <c r="I478">
        <v>0.19815000000000002</v>
      </c>
      <c r="J478">
        <v>0.14771999999999999</v>
      </c>
      <c r="K478">
        <v>0.20951333333333333</v>
      </c>
      <c r="L478" s="2">
        <v>0.16893333333333335</v>
      </c>
      <c r="M478" s="1">
        <v>0.17246</v>
      </c>
      <c r="N478" s="1">
        <v>0.21151</v>
      </c>
      <c r="O478" s="1">
        <v>0.21048</v>
      </c>
      <c r="P478" s="1">
        <v>0.12801999999999999</v>
      </c>
      <c r="Q478" s="1">
        <v>0.18432999999999999</v>
      </c>
      <c r="R478" s="1">
        <v>0.13081000000000001</v>
      </c>
      <c r="S478" s="1">
        <v>0.19822000000000001</v>
      </c>
      <c r="T478" s="1">
        <v>0.20679</v>
      </c>
      <c r="U478" s="1">
        <v>0.22353000000000001</v>
      </c>
      <c r="V478" s="1">
        <v>0.15709000000000001</v>
      </c>
      <c r="W478" s="1">
        <v>0.18472</v>
      </c>
      <c r="X478" s="1">
        <v>0.16499</v>
      </c>
    </row>
    <row r="479" spans="1:24" x14ac:dyDescent="0.35">
      <c r="A479" t="s">
        <v>1007</v>
      </c>
      <c r="B479" s="4" t="s">
        <v>2361</v>
      </c>
      <c r="C479">
        <v>0</v>
      </c>
      <c r="D479" s="3">
        <v>0</v>
      </c>
      <c r="E479" s="5">
        <v>0.947902197379211</v>
      </c>
      <c r="F479" s="6">
        <v>0.62645174876249843</v>
      </c>
      <c r="G479" s="5">
        <v>-7.718988242513615E-2</v>
      </c>
      <c r="H479" s="6">
        <v>-0.67472470186352984</v>
      </c>
      <c r="I479">
        <v>1.8879999999999997E-2</v>
      </c>
      <c r="J479">
        <v>7.8338000000000001E-3</v>
      </c>
      <c r="K479">
        <v>1.9917666666666667E-2</v>
      </c>
      <c r="L479" s="2">
        <v>1.2505033333333332E-2</v>
      </c>
      <c r="M479" s="1">
        <v>1.6747999999999999E-2</v>
      </c>
      <c r="N479" s="1">
        <v>1.9256000000000002E-2</v>
      </c>
      <c r="O479" s="1">
        <v>2.0635999999999998E-2</v>
      </c>
      <c r="P479" s="1">
        <v>1.5268E-2</v>
      </c>
      <c r="Q479" s="1">
        <v>0</v>
      </c>
      <c r="R479" s="1">
        <v>8.2334000000000001E-3</v>
      </c>
      <c r="S479" s="1">
        <v>1.9814999999999999E-2</v>
      </c>
      <c r="T479" s="1">
        <v>2.5328E-2</v>
      </c>
      <c r="U479" s="1">
        <v>1.461E-2</v>
      </c>
      <c r="V479" s="1">
        <v>7.4156999999999999E-3</v>
      </c>
      <c r="W479" s="1">
        <v>7.0543999999999997E-3</v>
      </c>
      <c r="X479" s="1">
        <v>2.3045E-2</v>
      </c>
    </row>
    <row r="480" spans="1:24" x14ac:dyDescent="0.35">
      <c r="A480" t="s">
        <v>1282</v>
      </c>
      <c r="B480" s="4" t="s">
        <v>2636</v>
      </c>
      <c r="C480">
        <v>0</v>
      </c>
      <c r="D480" s="3">
        <v>0</v>
      </c>
      <c r="E480" s="5">
        <v>0.94913825703742338</v>
      </c>
      <c r="F480" s="6">
        <v>0.40834549669442777</v>
      </c>
      <c r="G480" s="5">
        <v>-7.5309840924331017E-2</v>
      </c>
      <c r="H480" s="6">
        <v>-1.2921377773887113</v>
      </c>
      <c r="I480">
        <v>0.12800300000000001</v>
      </c>
      <c r="J480">
        <v>3.4877333333333337E-2</v>
      </c>
      <c r="K480">
        <v>0.13486233333333333</v>
      </c>
      <c r="L480" s="2">
        <v>8.5411333333333339E-2</v>
      </c>
      <c r="M480" s="1">
        <v>9.0888999999999998E-2</v>
      </c>
      <c r="N480" s="1">
        <v>0.18113000000000001</v>
      </c>
      <c r="O480" s="1">
        <v>0.11199000000000001</v>
      </c>
      <c r="P480" s="1">
        <v>3.3142000000000005E-2</v>
      </c>
      <c r="Q480" s="1">
        <v>0</v>
      </c>
      <c r="R480" s="1">
        <v>7.1489999999999998E-2</v>
      </c>
      <c r="S480" s="1">
        <v>0.15772</v>
      </c>
      <c r="T480" s="1">
        <v>9.6216999999999997E-2</v>
      </c>
      <c r="U480" s="1">
        <v>0.15065000000000001</v>
      </c>
      <c r="V480" s="1">
        <v>0.10463</v>
      </c>
      <c r="W480" s="1">
        <v>7.6566000000000009E-2</v>
      </c>
      <c r="X480" s="1">
        <v>7.5038000000000007E-2</v>
      </c>
    </row>
    <row r="481" spans="1:24" x14ac:dyDescent="0.35">
      <c r="A481" t="s">
        <v>43</v>
      </c>
      <c r="B481" s="4" t="s">
        <v>1397</v>
      </c>
      <c r="C481">
        <v>0</v>
      </c>
      <c r="D481" s="3">
        <v>0</v>
      </c>
      <c r="E481" s="5">
        <v>0.94922371127031135</v>
      </c>
      <c r="F481" s="6">
        <v>0.90122615803814721</v>
      </c>
      <c r="G481" s="5">
        <v>-7.5179955896973863E-2</v>
      </c>
      <c r="H481" s="6">
        <v>-0.15003890656453592</v>
      </c>
      <c r="I481">
        <v>1.4000733333333334E-2</v>
      </c>
      <c r="J481">
        <v>1.2789E-2</v>
      </c>
      <c r="K481">
        <v>1.4749666666666666E-2</v>
      </c>
      <c r="L481" s="2">
        <v>1.4190666666666666E-2</v>
      </c>
      <c r="M481" s="1">
        <v>2.1509E-2</v>
      </c>
      <c r="N481" s="1">
        <v>9.8922000000000003E-3</v>
      </c>
      <c r="O481" s="1">
        <v>1.0600999999999999E-2</v>
      </c>
      <c r="P481" s="1">
        <v>1.4705999999999999E-2</v>
      </c>
      <c r="Q481" s="1">
        <v>1.0971999999999999E-2</v>
      </c>
      <c r="R481" s="1">
        <v>1.2689000000000001E-2</v>
      </c>
      <c r="S481" s="1">
        <v>1.2724000000000001E-2</v>
      </c>
      <c r="T481" s="1">
        <v>1.4637999999999998E-2</v>
      </c>
      <c r="U481" s="1">
        <v>1.6886999999999999E-2</v>
      </c>
      <c r="V481" s="1">
        <v>1.7143000000000002E-2</v>
      </c>
      <c r="W481" s="1">
        <v>1.359E-2</v>
      </c>
      <c r="X481" s="1">
        <v>1.1838999999999999E-2</v>
      </c>
    </row>
    <row r="482" spans="1:24" x14ac:dyDescent="0.35">
      <c r="A482" t="s">
        <v>408</v>
      </c>
      <c r="B482" s="4" t="s">
        <v>1762</v>
      </c>
      <c r="C482">
        <v>0</v>
      </c>
      <c r="D482" s="3">
        <v>0</v>
      </c>
      <c r="E482" s="5">
        <v>0.94977518979877618</v>
      </c>
      <c r="F482" s="6">
        <v>0.78380679744710535</v>
      </c>
      <c r="G482" s="5">
        <v>-7.4342024542625951E-2</v>
      </c>
      <c r="H482" s="6">
        <v>-0.35143001033623422</v>
      </c>
      <c r="I482">
        <v>1.5033199999999997E-2</v>
      </c>
      <c r="J482">
        <v>3.2217333333333341E-2</v>
      </c>
      <c r="K482">
        <v>1.5828166666666667E-2</v>
      </c>
      <c r="L482" s="2">
        <v>4.110366666666667E-2</v>
      </c>
      <c r="M482" s="1">
        <v>7.8245999999999993E-3</v>
      </c>
      <c r="N482" s="1">
        <v>1.7992999999999999E-2</v>
      </c>
      <c r="O482" s="1">
        <v>1.9281999999999997E-2</v>
      </c>
      <c r="P482" s="1">
        <v>3.2098000000000002E-2</v>
      </c>
      <c r="Q482" s="1">
        <v>2.9935E-2</v>
      </c>
      <c r="R482" s="1">
        <v>3.4619000000000004E-2</v>
      </c>
      <c r="S482" s="1">
        <v>9.2575000000000001E-3</v>
      </c>
      <c r="T482" s="1">
        <v>1.7750000000000002E-2</v>
      </c>
      <c r="U482" s="1">
        <v>2.0477000000000002E-2</v>
      </c>
      <c r="V482" s="1">
        <v>4.1575000000000001E-2</v>
      </c>
      <c r="W482" s="1">
        <v>4.9436000000000001E-2</v>
      </c>
      <c r="X482" s="1">
        <v>3.2300000000000002E-2</v>
      </c>
    </row>
    <row r="483" spans="1:24" x14ac:dyDescent="0.35">
      <c r="A483" t="s">
        <v>304</v>
      </c>
      <c r="B483" s="4" t="s">
        <v>1658</v>
      </c>
      <c r="C483">
        <v>0</v>
      </c>
      <c r="D483" s="3">
        <v>0</v>
      </c>
      <c r="E483" s="5">
        <v>0.95199311708546175</v>
      </c>
      <c r="F483" s="6">
        <v>0.85378493830908342</v>
      </c>
      <c r="G483" s="5">
        <v>-7.097695200810139E-2</v>
      </c>
      <c r="H483" s="6">
        <v>-0.22805538278020968</v>
      </c>
      <c r="I483">
        <v>8.778233333333333E-3</v>
      </c>
      <c r="J483">
        <v>1.3124666666666666E-2</v>
      </c>
      <c r="K483">
        <v>9.2208999999999989E-3</v>
      </c>
      <c r="L483" s="2">
        <v>1.5372333333333333E-2</v>
      </c>
      <c r="M483" s="1">
        <v>5.8113000000000001E-3</v>
      </c>
      <c r="N483" s="1">
        <v>1.3363E-2</v>
      </c>
      <c r="O483" s="1">
        <v>7.1603999999999999E-3</v>
      </c>
      <c r="P483" s="1">
        <v>0</v>
      </c>
      <c r="Q483" s="1">
        <v>2.2232999999999999E-2</v>
      </c>
      <c r="R483" s="1">
        <v>1.7141E-2</v>
      </c>
      <c r="S483" s="1">
        <v>6.8755000000000005E-3</v>
      </c>
      <c r="T483" s="1">
        <v>1.3182999999999999E-2</v>
      </c>
      <c r="U483" s="1">
        <v>7.6042000000000002E-3</v>
      </c>
      <c r="V483" s="1">
        <v>1.5439E-2</v>
      </c>
      <c r="W483" s="1">
        <v>1.4686000000000001E-2</v>
      </c>
      <c r="X483" s="1">
        <v>1.5991999999999999E-2</v>
      </c>
    </row>
    <row r="484" spans="1:24" x14ac:dyDescent="0.35">
      <c r="A484" t="s">
        <v>26</v>
      </c>
      <c r="B484" s="4" t="s">
        <v>1380</v>
      </c>
      <c r="C484">
        <v>0</v>
      </c>
      <c r="D484" s="3">
        <v>0</v>
      </c>
      <c r="E484" s="5">
        <v>0.95200115344033254</v>
      </c>
      <c r="F484" s="6">
        <v>0.38671310057229052</v>
      </c>
      <c r="G484" s="5">
        <v>-7.0964773390236352E-2</v>
      </c>
      <c r="H484" s="6">
        <v>-1.3706644558596202</v>
      </c>
      <c r="I484">
        <v>9.6842000000000004E-3</v>
      </c>
      <c r="J484">
        <v>5.8112666666666667E-2</v>
      </c>
      <c r="K484">
        <v>1.0172466666666666E-2</v>
      </c>
      <c r="L484" s="2">
        <v>0.15027333333333331</v>
      </c>
      <c r="M484" s="1">
        <v>6.4110999999999994E-3</v>
      </c>
      <c r="N484" s="1">
        <v>1.4742E-2</v>
      </c>
      <c r="O484" s="1">
        <v>7.8995000000000003E-3</v>
      </c>
      <c r="P484" s="1">
        <v>3.5066E-2</v>
      </c>
      <c r="Q484" s="1">
        <v>1.6352000000000002E-2</v>
      </c>
      <c r="R484" s="1">
        <v>0.12292</v>
      </c>
      <c r="S484" s="1">
        <v>7.5852000000000003E-3</v>
      </c>
      <c r="T484" s="1">
        <v>1.4543E-2</v>
      </c>
      <c r="U484" s="1">
        <v>8.3891999999999994E-3</v>
      </c>
      <c r="V484" s="1">
        <v>0.14476999999999998</v>
      </c>
      <c r="W484" s="1">
        <v>0.12961999999999999</v>
      </c>
      <c r="X484" s="1">
        <v>0.17642999999999998</v>
      </c>
    </row>
    <row r="485" spans="1:24" x14ac:dyDescent="0.35">
      <c r="A485" t="s">
        <v>372</v>
      </c>
      <c r="B485" s="4" t="s">
        <v>1726</v>
      </c>
      <c r="C485">
        <v>0</v>
      </c>
      <c r="D485" s="3">
        <v>0</v>
      </c>
      <c r="E485" s="5">
        <v>0.95204722621660509</v>
      </c>
      <c r="F485" s="6">
        <v>0.98874552378786995</v>
      </c>
      <c r="G485" s="5">
        <v>-7.0894954821998771E-2</v>
      </c>
      <c r="H485" s="6">
        <v>-1.6328836602726552E-2</v>
      </c>
      <c r="I485">
        <v>0.20965666666666669</v>
      </c>
      <c r="J485">
        <v>8.6974999999999983E-2</v>
      </c>
      <c r="K485">
        <v>0.22021666666666664</v>
      </c>
      <c r="L485" s="2">
        <v>8.7965000000000002E-2</v>
      </c>
      <c r="M485" s="1">
        <v>0.21472000000000002</v>
      </c>
      <c r="N485" s="1">
        <v>0.22966000000000003</v>
      </c>
      <c r="O485" s="1">
        <v>0.18459</v>
      </c>
      <c r="P485" s="1">
        <v>8.8766999999999999E-2</v>
      </c>
      <c r="Q485" s="1">
        <v>7.6418E-2</v>
      </c>
      <c r="R485" s="1">
        <v>9.5739999999999992E-2</v>
      </c>
      <c r="S485" s="1">
        <v>0.23632000000000003</v>
      </c>
      <c r="T485" s="1">
        <v>0.21522999999999998</v>
      </c>
      <c r="U485" s="1">
        <v>0.20910000000000001</v>
      </c>
      <c r="V485" s="1">
        <v>8.6231000000000002E-2</v>
      </c>
      <c r="W485" s="1">
        <v>8.8339000000000001E-2</v>
      </c>
      <c r="X485" s="1">
        <v>8.9324999999999988E-2</v>
      </c>
    </row>
    <row r="486" spans="1:24" x14ac:dyDescent="0.35">
      <c r="A486" t="s">
        <v>758</v>
      </c>
      <c r="B486" s="4" t="s">
        <v>2112</v>
      </c>
      <c r="C486">
        <v>0</v>
      </c>
      <c r="D486" s="3">
        <v>0</v>
      </c>
      <c r="E486" s="5">
        <v>0.95260743463465758</v>
      </c>
      <c r="F486" s="6">
        <v>1.6275848593121931</v>
      </c>
      <c r="G486" s="5">
        <v>-7.0046286612998124E-2</v>
      </c>
      <c r="H486" s="6">
        <v>0.70273276484546165</v>
      </c>
      <c r="I486">
        <v>8.8461666666666661E-2</v>
      </c>
      <c r="J486">
        <v>9.7177666666666676E-2</v>
      </c>
      <c r="K486">
        <v>9.2862666666666663E-2</v>
      </c>
      <c r="L486" s="2">
        <v>5.9706666666666665E-2</v>
      </c>
      <c r="M486" s="1">
        <v>9.2438999999999993E-2</v>
      </c>
      <c r="N486" s="1">
        <v>5.9046000000000001E-2</v>
      </c>
      <c r="O486" s="1">
        <v>0.1139</v>
      </c>
      <c r="P486" s="1">
        <v>9.831200000000001E-2</v>
      </c>
      <c r="Q486" s="1">
        <v>7.2040999999999994E-2</v>
      </c>
      <c r="R486" s="1">
        <v>0.12118000000000001</v>
      </c>
      <c r="S486" s="1">
        <v>7.8988000000000003E-2</v>
      </c>
      <c r="T486" s="1">
        <v>0.12232</v>
      </c>
      <c r="U486" s="1">
        <v>7.7280000000000001E-2</v>
      </c>
      <c r="V486" s="1">
        <v>5.7984000000000001E-2</v>
      </c>
      <c r="W486" s="1">
        <v>6.8138000000000004E-2</v>
      </c>
      <c r="X486" s="1">
        <v>5.2997999999999997E-2</v>
      </c>
    </row>
    <row r="487" spans="1:24" x14ac:dyDescent="0.35">
      <c r="A487" t="s">
        <v>639</v>
      </c>
      <c r="B487" s="4" t="s">
        <v>1993</v>
      </c>
      <c r="C487">
        <v>0</v>
      </c>
      <c r="D487" s="3">
        <v>0</v>
      </c>
      <c r="E487" s="5">
        <v>0.95328686724467715</v>
      </c>
      <c r="F487" s="6">
        <v>0.5313082796720503</v>
      </c>
      <c r="G487" s="5">
        <v>-6.901767332877716E-2</v>
      </c>
      <c r="H487" s="6">
        <v>-0.91237889958299756</v>
      </c>
      <c r="I487">
        <v>5.8310333333333332E-2</v>
      </c>
      <c r="J487">
        <v>4.0264666666666664E-2</v>
      </c>
      <c r="K487">
        <v>6.1167666666666669E-2</v>
      </c>
      <c r="L487" s="2">
        <v>7.5784000000000004E-2</v>
      </c>
      <c r="M487" s="1">
        <v>6.4111000000000001E-2</v>
      </c>
      <c r="N487" s="1">
        <v>5.6959999999999997E-2</v>
      </c>
      <c r="O487" s="1">
        <v>5.3859999999999998E-2</v>
      </c>
      <c r="P487" s="1">
        <v>5.1802000000000001E-2</v>
      </c>
      <c r="Q487" s="1">
        <v>2.6014000000000002E-2</v>
      </c>
      <c r="R487" s="1">
        <v>4.2978000000000002E-2</v>
      </c>
      <c r="S487" s="1">
        <v>7.2403999999999996E-2</v>
      </c>
      <c r="T487" s="1">
        <v>4.6274000000000003E-2</v>
      </c>
      <c r="U487" s="1">
        <v>6.4824999999999994E-2</v>
      </c>
      <c r="V487" s="1">
        <v>9.2902999999999999E-2</v>
      </c>
      <c r="W487" s="1">
        <v>6.6282000000000008E-2</v>
      </c>
      <c r="X487" s="1">
        <v>6.8167000000000005E-2</v>
      </c>
    </row>
    <row r="488" spans="1:24" x14ac:dyDescent="0.35">
      <c r="A488" t="s">
        <v>594</v>
      </c>
      <c r="B488" s="4" t="s">
        <v>1948</v>
      </c>
      <c r="C488">
        <v>0</v>
      </c>
      <c r="D488" s="3">
        <v>0</v>
      </c>
      <c r="E488" s="5">
        <v>0.95349269766161482</v>
      </c>
      <c r="F488" s="6">
        <v>0.45639097089829633</v>
      </c>
      <c r="G488" s="5">
        <v>-6.8706205209023027E-2</v>
      </c>
      <c r="H488" s="6">
        <v>-1.1316578448232224</v>
      </c>
      <c r="I488">
        <v>4.2719333333333331E-2</v>
      </c>
      <c r="J488">
        <v>0.17475666666666667</v>
      </c>
      <c r="K488">
        <v>4.4803000000000003E-2</v>
      </c>
      <c r="L488" s="2">
        <v>0.38291000000000003</v>
      </c>
      <c r="M488" s="1">
        <v>3.2056000000000001E-2</v>
      </c>
      <c r="N488" s="1">
        <v>3.6856E-2</v>
      </c>
      <c r="O488" s="1">
        <v>5.9245999999999993E-2</v>
      </c>
      <c r="P488" s="1">
        <v>0.26300000000000001</v>
      </c>
      <c r="Q488" s="1">
        <v>0.14308000000000001</v>
      </c>
      <c r="R488" s="1">
        <v>0.11819</v>
      </c>
      <c r="S488" s="1">
        <v>3.7926000000000001E-2</v>
      </c>
      <c r="T488" s="1">
        <v>5.4537000000000002E-2</v>
      </c>
      <c r="U488" s="1">
        <v>4.1946000000000004E-2</v>
      </c>
      <c r="V488" s="1">
        <v>0.23419000000000001</v>
      </c>
      <c r="W488" s="1">
        <v>0.62783999999999995</v>
      </c>
      <c r="X488" s="1">
        <v>0.28670000000000001</v>
      </c>
    </row>
    <row r="489" spans="1:24" x14ac:dyDescent="0.35">
      <c r="A489" t="s">
        <v>955</v>
      </c>
      <c r="B489" s="4" t="s">
        <v>2309</v>
      </c>
      <c r="C489">
        <v>0</v>
      </c>
      <c r="D489" s="3">
        <v>0</v>
      </c>
      <c r="E489" s="5">
        <v>0.9540394433877265</v>
      </c>
      <c r="F489" s="6">
        <v>1.1824765409383626</v>
      </c>
      <c r="G489" s="5">
        <v>-6.7879181273420824E-2</v>
      </c>
      <c r="H489" s="6">
        <v>0.24181156233202539</v>
      </c>
      <c r="I489">
        <v>6.3532666666666668E-2</v>
      </c>
      <c r="J489">
        <v>5.3556333333333338E-2</v>
      </c>
      <c r="K489">
        <v>6.6593333333333338E-2</v>
      </c>
      <c r="L489" s="2">
        <v>4.5291666666666668E-2</v>
      </c>
      <c r="M489" s="1">
        <v>5.8454000000000006E-2</v>
      </c>
      <c r="N489" s="1">
        <v>7.0408999999999999E-2</v>
      </c>
      <c r="O489" s="1">
        <v>6.1734999999999998E-2</v>
      </c>
      <c r="P489" s="1">
        <v>6.4704999999999999E-2</v>
      </c>
      <c r="Q489" s="1">
        <v>4.2597000000000003E-2</v>
      </c>
      <c r="R489" s="1">
        <v>5.3366999999999998E-2</v>
      </c>
      <c r="S489" s="1">
        <v>6.2573000000000004E-2</v>
      </c>
      <c r="T489" s="1">
        <v>7.8928999999999999E-2</v>
      </c>
      <c r="U489" s="1">
        <v>5.8277999999999996E-2</v>
      </c>
      <c r="V489" s="1">
        <v>4.0672E-2</v>
      </c>
      <c r="W489" s="1">
        <v>4.9242000000000001E-2</v>
      </c>
      <c r="X489" s="1">
        <v>4.5961000000000002E-2</v>
      </c>
    </row>
    <row r="490" spans="1:24" x14ac:dyDescent="0.35">
      <c r="A490" t="s">
        <v>551</v>
      </c>
      <c r="B490" s="4" t="s">
        <v>1905</v>
      </c>
      <c r="C490">
        <v>0</v>
      </c>
      <c r="D490" s="3">
        <v>0</v>
      </c>
      <c r="E490" s="5">
        <v>0.95491217581917054</v>
      </c>
      <c r="F490" s="6">
        <v>1.0138190191042145</v>
      </c>
      <c r="G490" s="5">
        <v>-6.6560041672478976E-2</v>
      </c>
      <c r="H490" s="6">
        <v>1.9800134052807738E-2</v>
      </c>
      <c r="I490">
        <v>0.11181066666666667</v>
      </c>
      <c r="J490">
        <v>8.8941666666666655E-2</v>
      </c>
      <c r="K490">
        <v>0.11708999999999999</v>
      </c>
      <c r="L490" s="2">
        <v>8.7729333333333326E-2</v>
      </c>
      <c r="M490" s="1">
        <v>9.9372000000000002E-2</v>
      </c>
      <c r="N490" s="1">
        <v>0.12304</v>
      </c>
      <c r="O490" s="1">
        <v>0.11302000000000001</v>
      </c>
      <c r="P490" s="1">
        <v>6.2713999999999992E-2</v>
      </c>
      <c r="Q490" s="1">
        <v>0.13646999999999998</v>
      </c>
      <c r="R490" s="1">
        <v>6.7641000000000007E-2</v>
      </c>
      <c r="S490" s="1">
        <v>0.10853</v>
      </c>
      <c r="T490" s="1">
        <v>0.11271</v>
      </c>
      <c r="U490" s="1">
        <v>0.13002999999999998</v>
      </c>
      <c r="V490" s="1">
        <v>7.1077000000000001E-2</v>
      </c>
      <c r="W490" s="1">
        <v>8.6930999999999994E-2</v>
      </c>
      <c r="X490" s="1">
        <v>0.10518000000000001</v>
      </c>
    </row>
    <row r="491" spans="1:24" x14ac:dyDescent="0.35">
      <c r="A491" t="s">
        <v>412</v>
      </c>
      <c r="B491" s="4" t="s">
        <v>1766</v>
      </c>
      <c r="C491">
        <v>0</v>
      </c>
      <c r="D491" s="3">
        <v>0</v>
      </c>
      <c r="E491" s="5">
        <v>0.9557272016353634</v>
      </c>
      <c r="F491" s="6">
        <v>1.3683002702840532</v>
      </c>
      <c r="G491" s="5">
        <v>-6.5329214140698283E-2</v>
      </c>
      <c r="H491" s="6">
        <v>0.45238486100894304</v>
      </c>
      <c r="I491">
        <v>0.23220666666666667</v>
      </c>
      <c r="J491">
        <v>0.17887333333333333</v>
      </c>
      <c r="K491">
        <v>0.24296333333333334</v>
      </c>
      <c r="L491" s="2">
        <v>0.13072666666666666</v>
      </c>
      <c r="M491" s="1">
        <v>0.23552999999999999</v>
      </c>
      <c r="N491" s="1">
        <v>0.22257000000000002</v>
      </c>
      <c r="O491" s="1">
        <v>0.23852000000000001</v>
      </c>
      <c r="P491" s="1">
        <v>0.21617</v>
      </c>
      <c r="Q491" s="1">
        <v>0.11108999999999999</v>
      </c>
      <c r="R491" s="1">
        <v>0.20936000000000002</v>
      </c>
      <c r="S491" s="1">
        <v>0.22139999999999999</v>
      </c>
      <c r="T491" s="1">
        <v>0.24152000000000001</v>
      </c>
      <c r="U491" s="1">
        <v>0.26596999999999998</v>
      </c>
      <c r="V491" s="1">
        <v>0.15</v>
      </c>
      <c r="W491" s="1">
        <v>0.12231</v>
      </c>
      <c r="X491" s="1">
        <v>0.11987</v>
      </c>
    </row>
    <row r="492" spans="1:24" x14ac:dyDescent="0.35">
      <c r="A492" t="s">
        <v>836</v>
      </c>
      <c r="B492" s="4" t="s">
        <v>2190</v>
      </c>
      <c r="C492">
        <v>0</v>
      </c>
      <c r="D492" s="3">
        <v>0</v>
      </c>
      <c r="E492" s="5">
        <v>0.95586320437027605</v>
      </c>
      <c r="F492" s="6">
        <v>1.0684546575706011</v>
      </c>
      <c r="G492" s="5">
        <v>-6.512392908494527E-2</v>
      </c>
      <c r="H492" s="6">
        <v>9.5525685081445683E-2</v>
      </c>
      <c r="I492">
        <v>2.1288666666666664E-2</v>
      </c>
      <c r="J492">
        <v>2.2814000000000001E-2</v>
      </c>
      <c r="K492">
        <v>2.2271666666666665E-2</v>
      </c>
      <c r="L492" s="2">
        <v>2.1352333333333334E-2</v>
      </c>
      <c r="M492" s="1">
        <v>2.3275999999999998E-2</v>
      </c>
      <c r="N492" s="1">
        <v>1.8527999999999999E-2</v>
      </c>
      <c r="O492" s="1">
        <v>2.2062000000000002E-2</v>
      </c>
      <c r="P492" s="1">
        <v>2.4483000000000001E-2</v>
      </c>
      <c r="Q492" s="1">
        <v>2.2834E-2</v>
      </c>
      <c r="R492" s="1">
        <v>2.1125000000000001E-2</v>
      </c>
      <c r="S492" s="1">
        <v>2.5420999999999999E-2</v>
      </c>
      <c r="T492" s="1">
        <v>2.0308E-2</v>
      </c>
      <c r="U492" s="1">
        <v>2.1086000000000001E-2</v>
      </c>
      <c r="V492" s="1">
        <v>2.3784E-2</v>
      </c>
      <c r="W492" s="1">
        <v>1.8100000000000002E-2</v>
      </c>
      <c r="X492" s="1">
        <v>2.2173000000000002E-2</v>
      </c>
    </row>
    <row r="493" spans="1:24" x14ac:dyDescent="0.35">
      <c r="A493" t="s">
        <v>72</v>
      </c>
      <c r="B493" s="4" t="s">
        <v>1426</v>
      </c>
      <c r="C493">
        <v>0</v>
      </c>
      <c r="D493" s="3">
        <v>0</v>
      </c>
      <c r="E493" s="5">
        <v>0.95595039245539615</v>
      </c>
      <c r="F493" s="6">
        <v>0.37449985503044364</v>
      </c>
      <c r="G493" s="5">
        <v>-6.4992341132727102E-2</v>
      </c>
      <c r="H493" s="6">
        <v>-1.4169629346730304</v>
      </c>
      <c r="I493">
        <v>2.1557E-3</v>
      </c>
      <c r="J493">
        <v>1.2055400000000001E-2</v>
      </c>
      <c r="K493">
        <v>2.2550333333333332E-3</v>
      </c>
      <c r="L493" s="2">
        <v>3.2190666666666666E-2</v>
      </c>
      <c r="M493" s="1">
        <v>0</v>
      </c>
      <c r="N493" s="1">
        <v>3.1217000000000003E-3</v>
      </c>
      <c r="O493" s="1">
        <v>3.3454000000000001E-3</v>
      </c>
      <c r="P493" s="1">
        <v>1.485E-2</v>
      </c>
      <c r="Q493" s="1">
        <v>1.7312000000000001E-2</v>
      </c>
      <c r="R493" s="1">
        <v>4.0042000000000003E-3</v>
      </c>
      <c r="S493" s="1">
        <v>3.2122999999999995E-3</v>
      </c>
      <c r="T493" s="1">
        <v>0</v>
      </c>
      <c r="U493" s="1">
        <v>3.5528000000000001E-3</v>
      </c>
      <c r="V493" s="1">
        <v>4.3278999999999998E-2</v>
      </c>
      <c r="W493" s="1">
        <v>3.0876999999999998E-2</v>
      </c>
      <c r="X493" s="1">
        <v>2.2415999999999998E-2</v>
      </c>
    </row>
    <row r="494" spans="1:24" x14ac:dyDescent="0.35">
      <c r="A494" t="s">
        <v>1225</v>
      </c>
      <c r="B494" s="4" t="s">
        <v>2579</v>
      </c>
      <c r="C494">
        <v>0</v>
      </c>
      <c r="D494" s="3">
        <v>0</v>
      </c>
      <c r="E494" s="5">
        <v>0.95694799228617877</v>
      </c>
      <c r="F494" s="6">
        <v>0.85906258985910089</v>
      </c>
      <c r="G494" s="5">
        <v>-6.3487574888351189E-2</v>
      </c>
      <c r="H494" s="6">
        <v>-0.2191648473539243</v>
      </c>
      <c r="I494">
        <v>0.31592999999999999</v>
      </c>
      <c r="J494">
        <v>0.20912733333333333</v>
      </c>
      <c r="K494">
        <v>0.33014333333333329</v>
      </c>
      <c r="L494" s="2">
        <v>0.24343666666666666</v>
      </c>
      <c r="M494" s="1">
        <v>0.29260000000000003</v>
      </c>
      <c r="N494" s="1">
        <v>0.44431999999999994</v>
      </c>
      <c r="O494" s="1">
        <v>0.21086999999999997</v>
      </c>
      <c r="P494" s="1">
        <v>0.3246</v>
      </c>
      <c r="Q494" s="1">
        <v>4.2242000000000002E-2</v>
      </c>
      <c r="R494" s="1">
        <v>0.26053999999999999</v>
      </c>
      <c r="S494" s="1">
        <v>0.41149999999999998</v>
      </c>
      <c r="T494" s="1">
        <v>0.27552000000000004</v>
      </c>
      <c r="U494" s="1">
        <v>0.30341000000000001</v>
      </c>
      <c r="V494" s="1">
        <v>0.26400000000000001</v>
      </c>
      <c r="W494" s="1">
        <v>0.22323000000000001</v>
      </c>
      <c r="X494" s="1">
        <v>0.24307999999999999</v>
      </c>
    </row>
    <row r="495" spans="1:24" x14ac:dyDescent="0.35">
      <c r="A495" t="s">
        <v>25</v>
      </c>
      <c r="B495" s="4" t="s">
        <v>1379</v>
      </c>
      <c r="C495">
        <v>0</v>
      </c>
      <c r="D495" s="3">
        <v>0</v>
      </c>
      <c r="E495" s="5">
        <v>0.95770162930988734</v>
      </c>
      <c r="F495" s="6">
        <v>1.529449551445343</v>
      </c>
      <c r="G495" s="5">
        <v>-6.2351838677796055E-2</v>
      </c>
      <c r="H495" s="6">
        <v>0.61301252070457735</v>
      </c>
      <c r="I495">
        <v>1.8045333333333333E-2</v>
      </c>
      <c r="J495">
        <v>2.3015666666666667E-2</v>
      </c>
      <c r="K495">
        <v>1.8842333333333332E-2</v>
      </c>
      <c r="L495" s="2">
        <v>1.5048333333333332E-2</v>
      </c>
      <c r="M495" s="1">
        <v>2.1278999999999999E-2</v>
      </c>
      <c r="N495" s="1">
        <v>1.7126000000000002E-2</v>
      </c>
      <c r="O495" s="1">
        <v>1.5730999999999998E-2</v>
      </c>
      <c r="P495" s="1">
        <v>2.0368000000000001E-2</v>
      </c>
      <c r="Q495" s="1">
        <v>2.9849999999999998E-2</v>
      </c>
      <c r="R495" s="1">
        <v>1.8828999999999999E-2</v>
      </c>
      <c r="S495" s="1">
        <v>2.0141000000000003E-2</v>
      </c>
      <c r="T495" s="1">
        <v>1.6895E-2</v>
      </c>
      <c r="U495" s="1">
        <v>1.9490999999999998E-2</v>
      </c>
      <c r="V495" s="1">
        <v>1.4133E-2</v>
      </c>
      <c r="W495" s="1">
        <v>1.3443999999999999E-2</v>
      </c>
      <c r="X495" s="1">
        <v>1.7568E-2</v>
      </c>
    </row>
    <row r="496" spans="1:24" x14ac:dyDescent="0.35">
      <c r="A496" t="s">
        <v>1091</v>
      </c>
      <c r="B496" s="4" t="s">
        <v>2445</v>
      </c>
      <c r="C496">
        <v>0</v>
      </c>
      <c r="D496" s="3">
        <v>0</v>
      </c>
      <c r="E496" s="5">
        <v>0.95778623363167015</v>
      </c>
      <c r="F496" s="6">
        <v>1.0418521755286572</v>
      </c>
      <c r="G496" s="5">
        <v>-6.2224395181113418E-2</v>
      </c>
      <c r="H496" s="6">
        <v>5.9150593585000417E-2</v>
      </c>
      <c r="I496">
        <v>3.5742666666666666E-2</v>
      </c>
      <c r="J496">
        <v>5.0467666666666666E-3</v>
      </c>
      <c r="K496">
        <v>3.7317999999999997E-2</v>
      </c>
      <c r="L496" s="2">
        <v>4.8440333333333334E-3</v>
      </c>
      <c r="M496" s="1">
        <v>3.5784999999999997E-2</v>
      </c>
      <c r="N496" s="1">
        <v>4.4309000000000001E-2</v>
      </c>
      <c r="O496" s="1">
        <v>2.7134000000000002E-2</v>
      </c>
      <c r="P496" s="1">
        <v>0</v>
      </c>
      <c r="Q496" s="1">
        <v>7.0209000000000001E-3</v>
      </c>
      <c r="R496" s="1">
        <v>8.1193999999999988E-3</v>
      </c>
      <c r="S496" s="1">
        <v>3.5825000000000003E-2</v>
      </c>
      <c r="T496" s="1">
        <v>4.3711E-2</v>
      </c>
      <c r="U496" s="1">
        <v>3.2417999999999995E-2</v>
      </c>
      <c r="V496" s="1">
        <v>0</v>
      </c>
      <c r="W496" s="1">
        <v>6.9567000000000006E-3</v>
      </c>
      <c r="X496" s="1">
        <v>7.5753999999999995E-3</v>
      </c>
    </row>
    <row r="497" spans="1:24" x14ac:dyDescent="0.35">
      <c r="A497" t="s">
        <v>446</v>
      </c>
      <c r="B497" s="4" t="s">
        <v>1800</v>
      </c>
      <c r="C497">
        <v>0</v>
      </c>
      <c r="D497" s="3">
        <v>0</v>
      </c>
      <c r="E497" s="5">
        <v>0.95787019115559735</v>
      </c>
      <c r="F497" s="6">
        <v>1.1780738549118013</v>
      </c>
      <c r="G497" s="5">
        <v>-6.2097937114911815E-2</v>
      </c>
      <c r="H497" s="6">
        <v>0.23642998634583695</v>
      </c>
      <c r="I497">
        <v>0.34642333333333336</v>
      </c>
      <c r="J497">
        <v>0.41941000000000006</v>
      </c>
      <c r="K497">
        <v>0.36166000000000004</v>
      </c>
      <c r="L497" s="2">
        <v>0.35601333333333329</v>
      </c>
      <c r="M497" s="1">
        <v>0.32150000000000001</v>
      </c>
      <c r="N497" s="1">
        <v>0.36965000000000003</v>
      </c>
      <c r="O497" s="1">
        <v>0.34811999999999999</v>
      </c>
      <c r="P497" s="1">
        <v>0.23979</v>
      </c>
      <c r="Q497" s="1">
        <v>0.74545000000000006</v>
      </c>
      <c r="R497" s="1">
        <v>0.27299000000000001</v>
      </c>
      <c r="S497" s="1">
        <v>0.38038</v>
      </c>
      <c r="T497" s="1">
        <v>0.30940000000000001</v>
      </c>
      <c r="U497" s="1">
        <v>0.3952</v>
      </c>
      <c r="V497" s="1">
        <v>0.29764999999999997</v>
      </c>
      <c r="W497" s="1">
        <v>0.38162999999999997</v>
      </c>
      <c r="X497" s="1">
        <v>0.38875999999999999</v>
      </c>
    </row>
    <row r="498" spans="1:24" x14ac:dyDescent="0.35">
      <c r="A498" t="s">
        <v>350</v>
      </c>
      <c r="B498" s="4" t="s">
        <v>1704</v>
      </c>
      <c r="C498">
        <v>0</v>
      </c>
      <c r="D498" s="3">
        <v>0</v>
      </c>
      <c r="E498" s="5">
        <v>0.95800642269187075</v>
      </c>
      <c r="F498" s="6">
        <v>2.1119259170830702</v>
      </c>
      <c r="G498" s="5">
        <v>-6.1892766739424142E-2</v>
      </c>
      <c r="H498" s="6">
        <v>1.0785592281947478</v>
      </c>
      <c r="I498">
        <v>7.7861333333333338E-2</v>
      </c>
      <c r="J498">
        <v>0.12383699999999999</v>
      </c>
      <c r="K498">
        <v>8.1274333333333337E-2</v>
      </c>
      <c r="L498" s="2">
        <v>5.8636999999999995E-2</v>
      </c>
      <c r="M498" s="1">
        <v>8.9179999999999995E-2</v>
      </c>
      <c r="N498" s="1">
        <v>6.5916000000000002E-2</v>
      </c>
      <c r="O498" s="1">
        <v>7.8488000000000002E-2</v>
      </c>
      <c r="P498" s="1">
        <v>9.5813999999999996E-2</v>
      </c>
      <c r="Q498" s="1">
        <v>0.21933</v>
      </c>
      <c r="R498" s="1">
        <v>5.6366999999999993E-2</v>
      </c>
      <c r="S498" s="1">
        <v>9.0439000000000005E-2</v>
      </c>
      <c r="T498" s="1">
        <v>8.6701E-2</v>
      </c>
      <c r="U498" s="1">
        <v>6.6682999999999992E-2</v>
      </c>
      <c r="V498" s="1">
        <v>6.7692000000000002E-2</v>
      </c>
      <c r="W498" s="1">
        <v>6.4393999999999993E-2</v>
      </c>
      <c r="X498" s="1">
        <v>4.3825000000000003E-2</v>
      </c>
    </row>
    <row r="499" spans="1:24" x14ac:dyDescent="0.35">
      <c r="A499" t="s">
        <v>457</v>
      </c>
      <c r="B499" s="4" t="s">
        <v>1811</v>
      </c>
      <c r="C499">
        <v>0</v>
      </c>
      <c r="D499" s="3">
        <v>0</v>
      </c>
      <c r="E499" s="5">
        <v>0.9590219818972614</v>
      </c>
      <c r="F499" s="6">
        <v>1.8075172213608592</v>
      </c>
      <c r="G499" s="5">
        <v>-6.0364211019645286E-2</v>
      </c>
      <c r="H499" s="6">
        <v>0.85400939271086118</v>
      </c>
      <c r="I499">
        <v>0.13597333333333336</v>
      </c>
      <c r="J499">
        <v>8.5103333333333323E-2</v>
      </c>
      <c r="K499">
        <v>0.14178333333333332</v>
      </c>
      <c r="L499" s="2">
        <v>4.7082999999999993E-2</v>
      </c>
      <c r="M499" s="1">
        <v>0.11401</v>
      </c>
      <c r="N499" s="1">
        <v>0.17021</v>
      </c>
      <c r="O499" s="1">
        <v>0.1237</v>
      </c>
      <c r="P499" s="1">
        <v>9.5395999999999995E-2</v>
      </c>
      <c r="Q499" s="1">
        <v>8.4628999999999996E-2</v>
      </c>
      <c r="R499" s="1">
        <v>7.5285000000000005E-2</v>
      </c>
      <c r="S499" s="1">
        <v>0.14091999999999999</v>
      </c>
      <c r="T499" s="1">
        <v>0.14860999999999999</v>
      </c>
      <c r="U499" s="1">
        <v>0.13582</v>
      </c>
      <c r="V499" s="1">
        <v>6.7807999999999993E-2</v>
      </c>
      <c r="W499" s="1">
        <v>4.3003E-2</v>
      </c>
      <c r="X499" s="1">
        <v>3.0438E-2</v>
      </c>
    </row>
    <row r="500" spans="1:24" x14ac:dyDescent="0.35">
      <c r="A500" t="s">
        <v>1259</v>
      </c>
      <c r="B500" s="4" t="s">
        <v>2613</v>
      </c>
      <c r="C500">
        <v>0</v>
      </c>
      <c r="D500" s="3">
        <v>0</v>
      </c>
      <c r="E500" s="5">
        <v>0.95983453166551747</v>
      </c>
      <c r="F500" s="6" t="s">
        <v>1353</v>
      </c>
      <c r="G500" s="5">
        <v>-5.9142377513157922E-2</v>
      </c>
      <c r="H500" s="6" t="s">
        <v>1353</v>
      </c>
      <c r="I500">
        <v>9.745199999999999E-3</v>
      </c>
      <c r="J500">
        <v>0</v>
      </c>
      <c r="K500">
        <v>1.0153000000000001E-2</v>
      </c>
      <c r="L500" s="2">
        <v>0</v>
      </c>
      <c r="M500" s="1">
        <v>4.2285999999999999E-3</v>
      </c>
      <c r="N500" s="1">
        <v>1.4585999999999998E-2</v>
      </c>
      <c r="O500" s="1">
        <v>1.0421E-2</v>
      </c>
      <c r="P500" s="1">
        <v>0</v>
      </c>
      <c r="Q500" s="1">
        <v>0</v>
      </c>
      <c r="R500" s="1">
        <v>0</v>
      </c>
      <c r="S500" s="1">
        <v>5.0029999999999996E-3</v>
      </c>
      <c r="T500" s="1">
        <v>1.4389000000000001E-2</v>
      </c>
      <c r="U500" s="1">
        <v>1.1067E-2</v>
      </c>
      <c r="V500" s="1">
        <v>0</v>
      </c>
      <c r="W500" s="1">
        <v>0</v>
      </c>
      <c r="X500" s="1">
        <v>0</v>
      </c>
    </row>
    <row r="501" spans="1:24" x14ac:dyDescent="0.35">
      <c r="A501" t="s">
        <v>763</v>
      </c>
      <c r="B501" s="4" t="s">
        <v>2117</v>
      </c>
      <c r="C501">
        <v>0</v>
      </c>
      <c r="D501" s="3">
        <v>0</v>
      </c>
      <c r="E501" s="5">
        <v>0.96025434386014619</v>
      </c>
      <c r="F501" s="6">
        <v>0.89375761443406632</v>
      </c>
      <c r="G501" s="5">
        <v>-5.8511509860450089E-2</v>
      </c>
      <c r="H501" s="6">
        <v>-0.16204446690956431</v>
      </c>
      <c r="I501">
        <v>7.2286666666666652E-2</v>
      </c>
      <c r="J501">
        <v>0.10270466666666667</v>
      </c>
      <c r="K501">
        <v>7.527866666666666E-2</v>
      </c>
      <c r="L501" s="2">
        <v>0.11491333333333333</v>
      </c>
      <c r="M501" s="1">
        <v>7.5385999999999995E-2</v>
      </c>
      <c r="N501" s="1">
        <v>6.828999999999999E-2</v>
      </c>
      <c r="O501" s="1">
        <v>7.3183999999999999E-2</v>
      </c>
      <c r="P501" s="1">
        <v>0.10307999999999999</v>
      </c>
      <c r="Q501" s="1">
        <v>0.11069999999999999</v>
      </c>
      <c r="R501" s="1">
        <v>9.4334000000000001E-2</v>
      </c>
      <c r="S501" s="1">
        <v>7.2974999999999998E-2</v>
      </c>
      <c r="T501" s="1">
        <v>7.5140999999999999E-2</v>
      </c>
      <c r="U501" s="1">
        <v>7.7719999999999997E-2</v>
      </c>
      <c r="V501" s="1">
        <v>0.10013999999999999</v>
      </c>
      <c r="W501" s="1">
        <v>0.11258</v>
      </c>
      <c r="X501" s="1">
        <v>0.13202</v>
      </c>
    </row>
    <row r="502" spans="1:24" x14ac:dyDescent="0.35">
      <c r="A502" t="s">
        <v>704</v>
      </c>
      <c r="B502" s="4" t="s">
        <v>2058</v>
      </c>
      <c r="C502">
        <v>0</v>
      </c>
      <c r="D502" s="3">
        <v>0</v>
      </c>
      <c r="E502" s="5">
        <v>0.96081725118078265</v>
      </c>
      <c r="F502" s="6">
        <v>1.1196312854774704</v>
      </c>
      <c r="G502" s="5">
        <v>-5.7666040461703191E-2</v>
      </c>
      <c r="H502" s="6">
        <v>0.16302370532517224</v>
      </c>
      <c r="I502">
        <v>7.4929333333333334E-2</v>
      </c>
      <c r="J502">
        <v>0.10401300000000001</v>
      </c>
      <c r="K502">
        <v>7.7984999999999999E-2</v>
      </c>
      <c r="L502" s="2">
        <v>9.2899333333333334E-2</v>
      </c>
      <c r="M502" s="1">
        <v>7.5653999999999999E-2</v>
      </c>
      <c r="N502" s="1">
        <v>6.3475000000000004E-2</v>
      </c>
      <c r="O502" s="1">
        <v>8.5658999999999999E-2</v>
      </c>
      <c r="P502" s="1">
        <v>0.11743000000000001</v>
      </c>
      <c r="Q502" s="1">
        <v>8.6049E-2</v>
      </c>
      <c r="R502" s="1">
        <v>0.10855999999999999</v>
      </c>
      <c r="S502" s="1">
        <v>7.9832E-2</v>
      </c>
      <c r="T502" s="1">
        <v>7.6532000000000003E-2</v>
      </c>
      <c r="U502" s="1">
        <v>7.7590999999999993E-2</v>
      </c>
      <c r="V502" s="1">
        <v>9.777799999999999E-2</v>
      </c>
      <c r="W502" s="1">
        <v>8.5262000000000004E-2</v>
      </c>
      <c r="X502" s="1">
        <v>9.5657999999999993E-2</v>
      </c>
    </row>
    <row r="503" spans="1:24" x14ac:dyDescent="0.35">
      <c r="A503" t="s">
        <v>699</v>
      </c>
      <c r="B503" s="4" t="s">
        <v>2053</v>
      </c>
      <c r="C503">
        <v>0</v>
      </c>
      <c r="D503" s="3">
        <v>0</v>
      </c>
      <c r="E503" s="5">
        <v>0.96197856087516898</v>
      </c>
      <c r="F503" s="6">
        <v>0.6440545071107987</v>
      </c>
      <c r="G503" s="5">
        <v>-5.592335314124889E-2</v>
      </c>
      <c r="H503" s="6">
        <v>-0.63474530435683252</v>
      </c>
      <c r="I503">
        <v>0.20401</v>
      </c>
      <c r="J503">
        <v>0.119105</v>
      </c>
      <c r="K503">
        <v>0.21207333333333334</v>
      </c>
      <c r="L503" s="2">
        <v>0.18493000000000001</v>
      </c>
      <c r="M503" s="1">
        <v>0.18423</v>
      </c>
      <c r="N503" s="1">
        <v>0.26959</v>
      </c>
      <c r="O503" s="1">
        <v>0.15820999999999999</v>
      </c>
      <c r="P503" s="1">
        <v>0.14504</v>
      </c>
      <c r="Q503" s="1">
        <v>6.4075000000000007E-2</v>
      </c>
      <c r="R503" s="1">
        <v>0.1482</v>
      </c>
      <c r="S503" s="1">
        <v>0.19155</v>
      </c>
      <c r="T503" s="1">
        <v>0.19629000000000002</v>
      </c>
      <c r="U503" s="1">
        <v>0.24837999999999999</v>
      </c>
      <c r="V503" s="1">
        <v>0.19281000000000001</v>
      </c>
      <c r="W503" s="1">
        <v>0.16225000000000001</v>
      </c>
      <c r="X503" s="1">
        <v>0.19972999999999999</v>
      </c>
    </row>
    <row r="504" spans="1:24" x14ac:dyDescent="0.35">
      <c r="A504" t="s">
        <v>312</v>
      </c>
      <c r="B504" s="4" t="s">
        <v>1666</v>
      </c>
      <c r="C504">
        <v>0</v>
      </c>
      <c r="D504" s="3">
        <v>0</v>
      </c>
      <c r="E504" s="5">
        <v>0.96239981924267992</v>
      </c>
      <c r="F504" s="6">
        <v>1.5624139298781985</v>
      </c>
      <c r="G504" s="5">
        <v>-5.5291723339409668E-2</v>
      </c>
      <c r="H504" s="6">
        <v>0.64377671690557725</v>
      </c>
      <c r="I504">
        <v>0.72409999999999997</v>
      </c>
      <c r="J504">
        <v>1.1685866666666667</v>
      </c>
      <c r="K504">
        <v>0.75239</v>
      </c>
      <c r="L504" s="2">
        <v>0.74793666666666658</v>
      </c>
      <c r="M504" s="1">
        <v>0.58143</v>
      </c>
      <c r="N504" s="1">
        <v>0.84840000000000004</v>
      </c>
      <c r="O504" s="1">
        <v>0.74247000000000007</v>
      </c>
      <c r="P504" s="1">
        <v>1.4080000000000001</v>
      </c>
      <c r="Q504" s="1">
        <v>0.98146</v>
      </c>
      <c r="R504" s="1">
        <v>1.1162999999999998</v>
      </c>
      <c r="S504" s="1">
        <v>0.76546000000000003</v>
      </c>
      <c r="T504" s="1">
        <v>0.82494999999999996</v>
      </c>
      <c r="U504" s="1">
        <v>0.66676000000000002</v>
      </c>
      <c r="V504" s="1">
        <v>0.78356999999999988</v>
      </c>
      <c r="W504" s="1">
        <v>0.68929000000000007</v>
      </c>
      <c r="X504" s="1">
        <v>0.77095000000000002</v>
      </c>
    </row>
    <row r="505" spans="1:24" x14ac:dyDescent="0.35">
      <c r="A505" t="s">
        <v>295</v>
      </c>
      <c r="B505" s="4" t="s">
        <v>1649</v>
      </c>
      <c r="C505">
        <v>0</v>
      </c>
      <c r="D505" s="3">
        <v>0</v>
      </c>
      <c r="E505" s="5">
        <v>0.96305518075976149</v>
      </c>
      <c r="F505" s="6">
        <v>0.56513761467889922</v>
      </c>
      <c r="G505" s="5">
        <v>-5.4309631473130456E-2</v>
      </c>
      <c r="H505" s="6">
        <v>-0.82332587896938703</v>
      </c>
      <c r="I505">
        <v>0.23078333333333334</v>
      </c>
      <c r="J505">
        <v>0.10164000000000001</v>
      </c>
      <c r="K505">
        <v>0.23963666666666664</v>
      </c>
      <c r="L505" s="2">
        <v>0.17984999999999998</v>
      </c>
      <c r="M505" s="1">
        <v>0.19336999999999999</v>
      </c>
      <c r="N505" s="1">
        <v>0.24085999999999999</v>
      </c>
      <c r="O505" s="1">
        <v>0.25812000000000002</v>
      </c>
      <c r="P505" s="1">
        <v>0.12486000000000001</v>
      </c>
      <c r="Q505" s="1">
        <v>1.37E-2</v>
      </c>
      <c r="R505" s="1">
        <v>0.16636000000000001</v>
      </c>
      <c r="S505" s="1">
        <v>0.21607999999999999</v>
      </c>
      <c r="T505" s="1">
        <v>0.24978999999999998</v>
      </c>
      <c r="U505" s="1">
        <v>0.25303999999999999</v>
      </c>
      <c r="V505" s="1">
        <v>0.21405000000000002</v>
      </c>
      <c r="W505" s="1">
        <v>0.16289999999999999</v>
      </c>
      <c r="X505" s="1">
        <v>0.16259999999999999</v>
      </c>
    </row>
    <row r="506" spans="1:24" x14ac:dyDescent="0.35">
      <c r="A506" t="s">
        <v>1339</v>
      </c>
      <c r="B506" s="4" t="s">
        <v>2693</v>
      </c>
      <c r="C506">
        <v>0</v>
      </c>
      <c r="D506" s="3">
        <v>0</v>
      </c>
      <c r="E506" s="5">
        <v>0.96323637974309773</v>
      </c>
      <c r="F506" s="6" t="s">
        <v>1353</v>
      </c>
      <c r="G506" s="5">
        <v>-5.4038213707715853E-2</v>
      </c>
      <c r="H506" s="6" t="s">
        <v>1353</v>
      </c>
      <c r="I506">
        <v>1.0873333333333334E-2</v>
      </c>
      <c r="J506">
        <v>0</v>
      </c>
      <c r="K506">
        <v>1.1288333333333333E-2</v>
      </c>
      <c r="L506" s="2">
        <v>1.8781333333333334E-2</v>
      </c>
      <c r="M506" s="1">
        <v>1.4614E-2</v>
      </c>
      <c r="N506" s="1">
        <v>0</v>
      </c>
      <c r="O506" s="1">
        <v>1.8006000000000001E-2</v>
      </c>
      <c r="P506" s="1">
        <v>0</v>
      </c>
      <c r="Q506" s="1">
        <v>0</v>
      </c>
      <c r="R506" s="1">
        <v>0</v>
      </c>
      <c r="S506" s="1">
        <v>1.729E-2</v>
      </c>
      <c r="T506" s="1">
        <v>1.6574999999999999E-2</v>
      </c>
      <c r="U506" s="1">
        <v>0</v>
      </c>
      <c r="V506" s="1">
        <v>1.9411999999999999E-2</v>
      </c>
      <c r="W506" s="1">
        <v>3.6932E-2</v>
      </c>
      <c r="X506" s="1">
        <v>0</v>
      </c>
    </row>
    <row r="507" spans="1:24" x14ac:dyDescent="0.35">
      <c r="A507" t="s">
        <v>1117</v>
      </c>
      <c r="B507" s="4" t="s">
        <v>2471</v>
      </c>
      <c r="C507">
        <v>0</v>
      </c>
      <c r="D507" s="3">
        <v>0</v>
      </c>
      <c r="E507" s="5">
        <v>0.96406990221342004</v>
      </c>
      <c r="F507" s="6">
        <v>1.268559010186123</v>
      </c>
      <c r="G507" s="5">
        <v>-5.2790338556128025E-2</v>
      </c>
      <c r="H507" s="6">
        <v>0.34319063152069151</v>
      </c>
      <c r="I507">
        <v>0.28558</v>
      </c>
      <c r="J507">
        <v>0.31715666666666664</v>
      </c>
      <c r="K507">
        <v>0.29622333333333334</v>
      </c>
      <c r="L507" s="2">
        <v>0.25001333333333337</v>
      </c>
      <c r="M507" s="1">
        <v>0.29226999999999997</v>
      </c>
      <c r="N507" s="1">
        <v>0.30724000000000001</v>
      </c>
      <c r="O507" s="1">
        <v>0.25723000000000001</v>
      </c>
      <c r="P507" s="1">
        <v>0.21695</v>
      </c>
      <c r="Q507" s="1">
        <v>0.50051999999999996</v>
      </c>
      <c r="R507" s="1">
        <v>0.23400000000000001</v>
      </c>
      <c r="S507" s="1">
        <v>0.2964</v>
      </c>
      <c r="T507" s="1">
        <v>0.19889999999999999</v>
      </c>
      <c r="U507" s="1">
        <v>0.39337</v>
      </c>
      <c r="V507" s="1">
        <v>0.16639000000000001</v>
      </c>
      <c r="W507" s="1">
        <v>0.28489999999999999</v>
      </c>
      <c r="X507" s="1">
        <v>0.29875000000000002</v>
      </c>
    </row>
    <row r="508" spans="1:24" x14ac:dyDescent="0.35">
      <c r="A508" t="s">
        <v>183</v>
      </c>
      <c r="B508" s="4" t="s">
        <v>1537</v>
      </c>
      <c r="C508">
        <v>0</v>
      </c>
      <c r="D508" s="3">
        <v>0</v>
      </c>
      <c r="E508" s="5">
        <v>0.96442534985933726</v>
      </c>
      <c r="F508" s="6">
        <v>1.4007400794597282</v>
      </c>
      <c r="G508" s="5">
        <v>-5.2258522300613626E-2</v>
      </c>
      <c r="H508" s="6">
        <v>0.48618927492403019</v>
      </c>
      <c r="I508">
        <v>7.1534E-2</v>
      </c>
      <c r="J508">
        <v>0.13703066666666666</v>
      </c>
      <c r="K508">
        <v>7.4172666666666665E-2</v>
      </c>
      <c r="L508" s="2">
        <v>9.7827333333333336E-2</v>
      </c>
      <c r="M508" s="1">
        <v>6.4632000000000009E-2</v>
      </c>
      <c r="N508" s="1">
        <v>6.0378000000000008E-2</v>
      </c>
      <c r="O508" s="1">
        <v>8.9592000000000005E-2</v>
      </c>
      <c r="P508" s="1">
        <v>0.14913999999999999</v>
      </c>
      <c r="Q508" s="1">
        <v>7.7271999999999993E-2</v>
      </c>
      <c r="R508" s="1">
        <v>0.18468000000000001</v>
      </c>
      <c r="S508" s="1">
        <v>7.1689000000000003E-2</v>
      </c>
      <c r="T508" s="1">
        <v>5.0398999999999992E-2</v>
      </c>
      <c r="U508" s="1">
        <v>0.10043000000000001</v>
      </c>
      <c r="V508" s="1">
        <v>7.5122000000000008E-2</v>
      </c>
      <c r="W508" s="1">
        <v>0.10718999999999999</v>
      </c>
      <c r="X508" s="1">
        <v>0.11116999999999999</v>
      </c>
    </row>
    <row r="509" spans="1:24" x14ac:dyDescent="0.35">
      <c r="A509" t="s">
        <v>568</v>
      </c>
      <c r="B509" s="4" t="s">
        <v>1922</v>
      </c>
      <c r="C509">
        <v>0</v>
      </c>
      <c r="D509" s="3">
        <v>0</v>
      </c>
      <c r="E509" s="5">
        <v>0.9649851601307361</v>
      </c>
      <c r="F509" s="6">
        <v>1.1702481459621752</v>
      </c>
      <c r="G509" s="5">
        <v>-5.1421338589975038E-2</v>
      </c>
      <c r="H509" s="6">
        <v>0.22681447937305071</v>
      </c>
      <c r="I509">
        <v>6.2100333333333334E-2</v>
      </c>
      <c r="J509">
        <v>7.6005666666666666E-2</v>
      </c>
      <c r="K509">
        <v>6.4353666666666656E-2</v>
      </c>
      <c r="L509" s="2">
        <v>6.494833333333333E-2</v>
      </c>
      <c r="M509" s="1">
        <v>7.6086000000000001E-2</v>
      </c>
      <c r="N509" s="1">
        <v>4.7716000000000001E-2</v>
      </c>
      <c r="O509" s="1">
        <v>6.2498999999999999E-2</v>
      </c>
      <c r="P509" s="1">
        <v>8.5123000000000004E-2</v>
      </c>
      <c r="Q509" s="1">
        <v>6.4685999999999994E-2</v>
      </c>
      <c r="R509" s="1">
        <v>7.8208E-2</v>
      </c>
      <c r="S509" s="1">
        <v>5.7284999999999996E-2</v>
      </c>
      <c r="T509" s="1">
        <v>7.8452999999999995E-2</v>
      </c>
      <c r="U509" s="1">
        <v>5.7322999999999999E-2</v>
      </c>
      <c r="V509" s="1">
        <v>5.5128000000000003E-2</v>
      </c>
      <c r="W509" s="1">
        <v>6.9921999999999998E-2</v>
      </c>
      <c r="X509" s="1">
        <v>6.9794999999999996E-2</v>
      </c>
    </row>
    <row r="510" spans="1:24" x14ac:dyDescent="0.35">
      <c r="A510" t="s">
        <v>670</v>
      </c>
      <c r="B510" s="4" t="s">
        <v>2024</v>
      </c>
      <c r="C510">
        <v>0</v>
      </c>
      <c r="D510" s="3">
        <v>0</v>
      </c>
      <c r="E510" s="5">
        <v>0.96739437840402154</v>
      </c>
      <c r="F510" s="6">
        <v>0.99071048542775086</v>
      </c>
      <c r="G510" s="5">
        <v>-4.7823940680395291E-2</v>
      </c>
      <c r="H510" s="6">
        <v>-1.3464573561411444E-2</v>
      </c>
      <c r="I510">
        <v>7.0692666666666668E-2</v>
      </c>
      <c r="J510">
        <v>7.0139000000000007E-2</v>
      </c>
      <c r="K510">
        <v>7.3075333333333325E-2</v>
      </c>
      <c r="L510" s="2">
        <v>7.0796666666666674E-2</v>
      </c>
      <c r="M510" s="1">
        <v>5.5867000000000007E-2</v>
      </c>
      <c r="N510" s="1">
        <v>6.8334000000000006E-2</v>
      </c>
      <c r="O510" s="1">
        <v>8.7876999999999997E-2</v>
      </c>
      <c r="P510" s="1">
        <v>8.1269000000000008E-2</v>
      </c>
      <c r="Q510" s="1">
        <v>4.8507999999999996E-2</v>
      </c>
      <c r="R510" s="1">
        <v>8.0640000000000003E-2</v>
      </c>
      <c r="S510" s="1">
        <v>8.0161999999999997E-2</v>
      </c>
      <c r="T510" s="1">
        <v>7.6848E-2</v>
      </c>
      <c r="U510" s="1">
        <v>6.2215999999999994E-2</v>
      </c>
      <c r="V510" s="1">
        <v>6.7894999999999997E-2</v>
      </c>
      <c r="W510" s="1">
        <v>8.5613999999999996E-2</v>
      </c>
      <c r="X510" s="1">
        <v>5.8881000000000003E-2</v>
      </c>
    </row>
    <row r="511" spans="1:24" x14ac:dyDescent="0.35">
      <c r="A511" t="s">
        <v>1271</v>
      </c>
      <c r="B511" s="4" t="s">
        <v>2625</v>
      </c>
      <c r="C511">
        <v>0</v>
      </c>
      <c r="D511" s="3">
        <v>0</v>
      </c>
      <c r="E511" s="5">
        <v>0.96749647941960926</v>
      </c>
      <c r="F511" s="6">
        <v>0.93953111525087707</v>
      </c>
      <c r="G511" s="5">
        <v>-4.7671683380300818E-2</v>
      </c>
      <c r="H511" s="6">
        <v>-8.9987153492376376E-2</v>
      </c>
      <c r="I511">
        <v>0.11015366666666666</v>
      </c>
      <c r="J511">
        <v>0.10204466666666667</v>
      </c>
      <c r="K511">
        <v>0.11385433333333334</v>
      </c>
      <c r="L511" s="2">
        <v>0.10861233333333332</v>
      </c>
      <c r="M511" s="1">
        <v>0.12906000000000001</v>
      </c>
      <c r="N511" s="1">
        <v>7.4191000000000007E-2</v>
      </c>
      <c r="O511" s="1">
        <v>0.12720999999999999</v>
      </c>
      <c r="P511" s="1">
        <v>0.12353</v>
      </c>
      <c r="Q511" s="1">
        <v>4.9374000000000001E-2</v>
      </c>
      <c r="R511" s="1">
        <v>0.13323000000000002</v>
      </c>
      <c r="S511" s="1">
        <v>9.1613E-2</v>
      </c>
      <c r="T511" s="1">
        <v>0.13174</v>
      </c>
      <c r="U511" s="1">
        <v>0.11821</v>
      </c>
      <c r="V511" s="1">
        <v>0.12</v>
      </c>
      <c r="W511" s="1">
        <v>8.1536999999999998E-2</v>
      </c>
      <c r="X511" s="1">
        <v>0.12429999999999999</v>
      </c>
    </row>
    <row r="512" spans="1:24" x14ac:dyDescent="0.35">
      <c r="A512" t="s">
        <v>1257</v>
      </c>
      <c r="B512" s="4" t="s">
        <v>2611</v>
      </c>
      <c r="C512">
        <v>0</v>
      </c>
      <c r="D512" s="3">
        <v>0</v>
      </c>
      <c r="E512" s="5">
        <v>0.9677444794952681</v>
      </c>
      <c r="F512" s="6">
        <v>1.2094763092269327</v>
      </c>
      <c r="G512" s="5">
        <v>-4.7301922209627499E-2</v>
      </c>
      <c r="H512" s="6">
        <v>0.27438251061956981</v>
      </c>
      <c r="I512">
        <v>0.12270999999999999</v>
      </c>
      <c r="J512">
        <v>5.917E-2</v>
      </c>
      <c r="K512">
        <v>0.1268</v>
      </c>
      <c r="L512" s="2">
        <v>4.8922E-2</v>
      </c>
      <c r="M512" s="1">
        <v>0.13114999999999999</v>
      </c>
      <c r="N512" s="1">
        <v>0.11889</v>
      </c>
      <c r="O512" s="1">
        <v>0.11808999999999999</v>
      </c>
      <c r="P512" s="1">
        <v>6.5526000000000001E-2</v>
      </c>
      <c r="Q512" s="1">
        <v>4.5030000000000001E-2</v>
      </c>
      <c r="R512" s="1">
        <v>6.6954E-2</v>
      </c>
      <c r="S512" s="1">
        <v>0.11040999999999999</v>
      </c>
      <c r="T512" s="1">
        <v>0.15448000000000001</v>
      </c>
      <c r="U512" s="1">
        <v>0.11551</v>
      </c>
      <c r="V512" s="1">
        <v>4.6904000000000001E-2</v>
      </c>
      <c r="W512" s="1">
        <v>4.7805E-2</v>
      </c>
      <c r="X512" s="1">
        <v>5.2057000000000006E-2</v>
      </c>
    </row>
    <row r="513" spans="1:24" x14ac:dyDescent="0.35">
      <c r="A513" t="s">
        <v>232</v>
      </c>
      <c r="B513" s="4" t="s">
        <v>1586</v>
      </c>
      <c r="C513">
        <v>0</v>
      </c>
      <c r="D513" s="3">
        <v>0</v>
      </c>
      <c r="E513" s="5">
        <v>0.96855846143407498</v>
      </c>
      <c r="F513" s="6">
        <v>1.0804402499416628</v>
      </c>
      <c r="G513" s="5">
        <v>-4.6088963482103645E-2</v>
      </c>
      <c r="H513" s="6">
        <v>0.11161929108095461</v>
      </c>
      <c r="I513">
        <v>8.564833333333334E-2</v>
      </c>
      <c r="J513">
        <v>5.5562E-2</v>
      </c>
      <c r="K513">
        <v>8.8428666666666669E-2</v>
      </c>
      <c r="L513" s="2">
        <v>5.1425333333333344E-2</v>
      </c>
      <c r="M513" s="1">
        <v>0.10869000000000001</v>
      </c>
      <c r="N513" s="1">
        <v>6.6945999999999992E-2</v>
      </c>
      <c r="O513" s="1">
        <v>8.1309000000000006E-2</v>
      </c>
      <c r="P513" s="1">
        <v>5.8385999999999993E-2</v>
      </c>
      <c r="Q513" s="1">
        <v>3.9602000000000005E-2</v>
      </c>
      <c r="R513" s="1">
        <v>6.8697999999999995E-2</v>
      </c>
      <c r="S513" s="1">
        <v>0.10104</v>
      </c>
      <c r="T513" s="1">
        <v>8.8055000000000008E-2</v>
      </c>
      <c r="U513" s="1">
        <v>7.6190999999999995E-2</v>
      </c>
      <c r="V513" s="1">
        <v>5.6718999999999999E-2</v>
      </c>
      <c r="W513" s="1">
        <v>4.4145000000000004E-2</v>
      </c>
      <c r="X513" s="1">
        <v>5.3412000000000001E-2</v>
      </c>
    </row>
    <row r="514" spans="1:24" x14ac:dyDescent="0.35">
      <c r="A514" t="s">
        <v>960</v>
      </c>
      <c r="B514" s="4" t="s">
        <v>2314</v>
      </c>
      <c r="C514">
        <v>0</v>
      </c>
      <c r="D514" s="3">
        <v>0</v>
      </c>
      <c r="E514" s="5">
        <v>0.96897313711047306</v>
      </c>
      <c r="F514" s="6">
        <v>1.200986225213476</v>
      </c>
      <c r="G514" s="5">
        <v>-4.5471424597575923E-2</v>
      </c>
      <c r="H514" s="6">
        <v>0.26421960405755762</v>
      </c>
      <c r="I514">
        <v>0.21486333333333332</v>
      </c>
      <c r="J514">
        <v>0.42053333333333337</v>
      </c>
      <c r="K514">
        <v>0.22174333333333332</v>
      </c>
      <c r="L514" s="2">
        <v>0.35015666666666667</v>
      </c>
      <c r="M514" s="1">
        <v>0.25684000000000001</v>
      </c>
      <c r="N514" s="1">
        <v>0.21445</v>
      </c>
      <c r="O514" s="1">
        <v>0.17329999999999998</v>
      </c>
      <c r="P514" s="1">
        <v>0.42646000000000006</v>
      </c>
      <c r="Q514" s="1">
        <v>0.39772999999999997</v>
      </c>
      <c r="R514" s="1">
        <v>0.43740999999999997</v>
      </c>
      <c r="S514" s="1">
        <v>0.22428999999999999</v>
      </c>
      <c r="T514" s="1">
        <v>0.22888999999999998</v>
      </c>
      <c r="U514" s="1">
        <v>0.21204999999999999</v>
      </c>
      <c r="V514" s="1">
        <v>0.31679999999999997</v>
      </c>
      <c r="W514" s="1">
        <v>0.31295000000000001</v>
      </c>
      <c r="X514" s="1">
        <v>0.42072000000000004</v>
      </c>
    </row>
    <row r="515" spans="1:24" x14ac:dyDescent="0.35">
      <c r="A515" t="s">
        <v>1324</v>
      </c>
      <c r="B515" s="4" t="s">
        <v>2678</v>
      </c>
      <c r="C515">
        <v>0</v>
      </c>
      <c r="D515" s="3">
        <v>0</v>
      </c>
      <c r="E515" s="5">
        <v>0.97005011361160398</v>
      </c>
      <c r="F515" s="6">
        <v>0.85419425092497503</v>
      </c>
      <c r="G515" s="5">
        <v>-4.3868814812952767E-2</v>
      </c>
      <c r="H515" s="6">
        <v>-0.22736390679953394</v>
      </c>
      <c r="I515">
        <v>5.1941333333333339E-2</v>
      </c>
      <c r="J515">
        <v>2.3010000000000003E-2</v>
      </c>
      <c r="K515">
        <v>5.3545000000000002E-2</v>
      </c>
      <c r="L515" s="2">
        <v>2.6937666666666665E-2</v>
      </c>
      <c r="M515" s="1">
        <v>6.1110999999999999E-2</v>
      </c>
      <c r="N515" s="1">
        <v>4.8878999999999999E-2</v>
      </c>
      <c r="O515" s="1">
        <v>4.5834E-2</v>
      </c>
      <c r="P515" s="1">
        <v>2.1798999999999999E-2</v>
      </c>
      <c r="Q515" s="1">
        <v>2.3719E-2</v>
      </c>
      <c r="R515" s="1">
        <v>2.3512000000000002E-2</v>
      </c>
      <c r="S515" s="1">
        <v>5.0297999999999995E-2</v>
      </c>
      <c r="T515" s="1">
        <v>5.1232E-2</v>
      </c>
      <c r="U515" s="1">
        <v>5.9104999999999998E-2</v>
      </c>
      <c r="V515" s="1">
        <v>2.4706000000000002E-2</v>
      </c>
      <c r="W515" s="1">
        <v>2.6858999999999997E-2</v>
      </c>
      <c r="X515" s="1">
        <v>2.9248000000000003E-2</v>
      </c>
    </row>
    <row r="516" spans="1:24" x14ac:dyDescent="0.35">
      <c r="A516" t="s">
        <v>1160</v>
      </c>
      <c r="B516" s="4" t="s">
        <v>2514</v>
      </c>
      <c r="C516">
        <v>0</v>
      </c>
      <c r="D516" s="3">
        <v>0</v>
      </c>
      <c r="E516" s="5">
        <v>0.97041847801297487</v>
      </c>
      <c r="F516" s="6">
        <v>0.77246326203986626</v>
      </c>
      <c r="G516" s="5">
        <v>-4.3321073402681758E-2</v>
      </c>
      <c r="H516" s="6">
        <v>-0.37246177408166881</v>
      </c>
      <c r="I516">
        <v>9.2192666666666659E-2</v>
      </c>
      <c r="J516">
        <v>8.8485666666666685E-2</v>
      </c>
      <c r="K516">
        <v>9.5003000000000004E-2</v>
      </c>
      <c r="L516" s="2">
        <v>0.11455</v>
      </c>
      <c r="M516" s="1">
        <v>0.11362</v>
      </c>
      <c r="N516" s="1">
        <v>8.7737999999999997E-2</v>
      </c>
      <c r="O516" s="1">
        <v>7.5219999999999995E-2</v>
      </c>
      <c r="P516" s="1">
        <v>9.5070000000000002E-2</v>
      </c>
      <c r="Q516" s="1">
        <v>7.7852000000000005E-2</v>
      </c>
      <c r="R516" s="1">
        <v>9.2535000000000006E-2</v>
      </c>
      <c r="S516" s="1">
        <v>9.8309999999999995E-2</v>
      </c>
      <c r="T516" s="1">
        <v>8.4628999999999996E-2</v>
      </c>
      <c r="U516" s="1">
        <v>0.10207000000000001</v>
      </c>
      <c r="V516" s="1">
        <v>0.11712999999999998</v>
      </c>
      <c r="W516" s="1">
        <v>0.10285</v>
      </c>
      <c r="X516" s="1">
        <v>0.12367</v>
      </c>
    </row>
    <row r="517" spans="1:24" x14ac:dyDescent="0.35">
      <c r="A517" t="s">
        <v>511</v>
      </c>
      <c r="B517" s="4" t="s">
        <v>1865</v>
      </c>
      <c r="C517">
        <v>0</v>
      </c>
      <c r="D517" s="3">
        <v>0</v>
      </c>
      <c r="E517" s="5">
        <v>0.97240094698450852</v>
      </c>
      <c r="F517" s="6">
        <v>1.1652629637598746</v>
      </c>
      <c r="G517" s="5">
        <v>-4.0376796533895198E-2</v>
      </c>
      <c r="H517" s="6">
        <v>0.22065556320772711</v>
      </c>
      <c r="I517">
        <v>4.5591666666666669E-2</v>
      </c>
      <c r="J517">
        <v>2.5273E-2</v>
      </c>
      <c r="K517">
        <v>4.6885666666666666E-2</v>
      </c>
      <c r="L517" s="2">
        <v>2.1688666666666665E-2</v>
      </c>
      <c r="M517" s="1">
        <v>4.5864000000000002E-2</v>
      </c>
      <c r="N517" s="1">
        <v>4.5702E-2</v>
      </c>
      <c r="O517" s="1">
        <v>4.5208999999999999E-2</v>
      </c>
      <c r="P517" s="1">
        <v>2.9266999999999998E-2</v>
      </c>
      <c r="Q517" s="1">
        <v>1.9495999999999999E-2</v>
      </c>
      <c r="R517" s="1">
        <v>2.7055999999999997E-2</v>
      </c>
      <c r="S517" s="1">
        <v>4.7028E-2</v>
      </c>
      <c r="T517" s="1">
        <v>4.1616E-2</v>
      </c>
      <c r="U517" s="1">
        <v>5.2013000000000004E-2</v>
      </c>
      <c r="V517" s="1">
        <v>2.4368999999999998E-2</v>
      </c>
      <c r="W517" s="1">
        <v>1.5453999999999999E-2</v>
      </c>
      <c r="X517" s="1">
        <v>2.5242999999999998E-2</v>
      </c>
    </row>
    <row r="518" spans="1:24" x14ac:dyDescent="0.35">
      <c r="A518" t="s">
        <v>853</v>
      </c>
      <c r="B518" s="4" t="s">
        <v>2207</v>
      </c>
      <c r="C518">
        <v>0</v>
      </c>
      <c r="D518" s="3">
        <v>0</v>
      </c>
      <c r="E518" s="5">
        <v>0.97256385580463189</v>
      </c>
      <c r="F518" s="6" t="s">
        <v>1353</v>
      </c>
      <c r="G518" s="5">
        <v>-4.0135118384119275E-2</v>
      </c>
      <c r="H518" s="6" t="s">
        <v>1353</v>
      </c>
      <c r="I518">
        <v>7.3437000000000016E-2</v>
      </c>
      <c r="J518">
        <v>7.5433333333333333E-3</v>
      </c>
      <c r="K518">
        <v>7.5508666666666668E-2</v>
      </c>
      <c r="L518" s="2">
        <v>0</v>
      </c>
      <c r="M518" s="1">
        <v>6.6544000000000006E-2</v>
      </c>
      <c r="N518" s="1">
        <v>6.6308000000000006E-2</v>
      </c>
      <c r="O518" s="1">
        <v>8.7458999999999995E-2</v>
      </c>
      <c r="P518" s="1">
        <v>0</v>
      </c>
      <c r="Q518" s="1">
        <v>2.2630000000000001E-2</v>
      </c>
      <c r="R518" s="1">
        <v>0</v>
      </c>
      <c r="S518" s="1">
        <v>6.8233000000000002E-2</v>
      </c>
      <c r="T518" s="1">
        <v>6.5412999999999999E-2</v>
      </c>
      <c r="U518" s="1">
        <v>9.2880000000000004E-2</v>
      </c>
      <c r="V518" s="1">
        <v>0</v>
      </c>
      <c r="W518" s="1">
        <v>0</v>
      </c>
      <c r="X518" s="1">
        <v>0</v>
      </c>
    </row>
    <row r="519" spans="1:24" x14ac:dyDescent="0.35">
      <c r="A519" t="s">
        <v>584</v>
      </c>
      <c r="B519" s="4" t="s">
        <v>1938</v>
      </c>
      <c r="C519">
        <v>0</v>
      </c>
      <c r="D519" s="3">
        <v>0</v>
      </c>
      <c r="E519" s="5">
        <v>0.97264342872643428</v>
      </c>
      <c r="F519" s="6">
        <v>0.95264272955121376</v>
      </c>
      <c r="G519" s="5">
        <v>-4.001708524631406E-2</v>
      </c>
      <c r="H519" s="6">
        <v>-6.9992834523558964E-2</v>
      </c>
      <c r="I519">
        <v>0.23904333333333336</v>
      </c>
      <c r="J519">
        <v>0.22932333333333332</v>
      </c>
      <c r="K519">
        <v>0.24576666666666669</v>
      </c>
      <c r="L519" s="2">
        <v>0.24072333333333332</v>
      </c>
      <c r="M519" s="1">
        <v>0.22686999999999999</v>
      </c>
      <c r="N519" s="1">
        <v>0.26951000000000003</v>
      </c>
      <c r="O519" s="1">
        <v>0.22074999999999997</v>
      </c>
      <c r="P519" s="1">
        <v>0.24382999999999999</v>
      </c>
      <c r="Q519" s="1">
        <v>0.18362999999999999</v>
      </c>
      <c r="R519" s="1">
        <v>0.26051000000000002</v>
      </c>
      <c r="S519" s="1">
        <v>0.30507000000000001</v>
      </c>
      <c r="T519" s="1">
        <v>0.22409000000000001</v>
      </c>
      <c r="U519" s="1">
        <v>0.20814000000000002</v>
      </c>
      <c r="V519" s="1">
        <v>0.30247999999999997</v>
      </c>
      <c r="W519" s="1">
        <v>0.21580000000000002</v>
      </c>
      <c r="X519" s="1">
        <v>0.20389000000000002</v>
      </c>
    </row>
    <row r="520" spans="1:24" x14ac:dyDescent="0.35">
      <c r="A520" t="s">
        <v>226</v>
      </c>
      <c r="B520" s="4" t="s">
        <v>1580</v>
      </c>
      <c r="C520">
        <v>0</v>
      </c>
      <c r="D520" s="3">
        <v>0</v>
      </c>
      <c r="E520" s="5">
        <v>0.97274116429240398</v>
      </c>
      <c r="F520" s="6">
        <v>1.0363774189894484</v>
      </c>
      <c r="G520" s="5">
        <v>-3.987212407311716E-2</v>
      </c>
      <c r="H520" s="6">
        <v>5.1549486949783736E-2</v>
      </c>
      <c r="I520">
        <v>0.52623999999999993</v>
      </c>
      <c r="J520">
        <v>0.39648</v>
      </c>
      <c r="K520">
        <v>0.54098666666666662</v>
      </c>
      <c r="L520" s="2">
        <v>0.38256333333333331</v>
      </c>
      <c r="M520" s="1">
        <v>0.73104999999999998</v>
      </c>
      <c r="N520" s="1">
        <v>0.30565000000000003</v>
      </c>
      <c r="O520" s="1">
        <v>0.54201999999999995</v>
      </c>
      <c r="P520" s="1">
        <v>0.36782999999999999</v>
      </c>
      <c r="Q520" s="1">
        <v>0.47622999999999999</v>
      </c>
      <c r="R520" s="1">
        <v>0.34538000000000002</v>
      </c>
      <c r="S520" s="1">
        <v>0.46804000000000001</v>
      </c>
      <c r="T520" s="1">
        <v>0.64970000000000006</v>
      </c>
      <c r="U520" s="1">
        <v>0.50522</v>
      </c>
      <c r="V520" s="1">
        <v>0.40777000000000002</v>
      </c>
      <c r="W520" s="1">
        <v>0.39589999999999997</v>
      </c>
      <c r="X520" s="1">
        <v>0.34401999999999999</v>
      </c>
    </row>
    <row r="521" spans="1:24" x14ac:dyDescent="0.35">
      <c r="A521" t="s">
        <v>9</v>
      </c>
      <c r="B521" s="4" t="s">
        <v>1363</v>
      </c>
      <c r="C521">
        <v>0</v>
      </c>
      <c r="D521" s="3">
        <v>0</v>
      </c>
      <c r="E521" s="5">
        <v>0.97531381402349149</v>
      </c>
      <c r="F521" s="6">
        <v>1.2129407905527307</v>
      </c>
      <c r="G521" s="5">
        <v>-3.6061604136042223E-2</v>
      </c>
      <c r="H521" s="6">
        <v>0.27850912732501554</v>
      </c>
      <c r="I521">
        <v>0.20952666666666667</v>
      </c>
      <c r="J521">
        <v>0.19720800000000002</v>
      </c>
      <c r="K521">
        <v>0.21482999999999999</v>
      </c>
      <c r="L521" s="2">
        <v>0.16258666666666668</v>
      </c>
      <c r="M521" s="1">
        <v>0.19746999999999998</v>
      </c>
      <c r="N521" s="1">
        <v>0.22704000000000002</v>
      </c>
      <c r="O521" s="1">
        <v>0.20407</v>
      </c>
      <c r="P521" s="1">
        <v>9.5813999999999996E-2</v>
      </c>
      <c r="Q521" s="1">
        <v>0.37368000000000001</v>
      </c>
      <c r="R521" s="1">
        <v>0.12213</v>
      </c>
      <c r="S521" s="1">
        <v>0.21102000000000001</v>
      </c>
      <c r="T521" s="1">
        <v>0.21675000000000003</v>
      </c>
      <c r="U521" s="1">
        <v>0.21672000000000002</v>
      </c>
      <c r="V521" s="1">
        <v>0.13538</v>
      </c>
      <c r="W521" s="1">
        <v>0.17708000000000002</v>
      </c>
      <c r="X521" s="1">
        <v>0.17530000000000001</v>
      </c>
    </row>
    <row r="522" spans="1:24" x14ac:dyDescent="0.35">
      <c r="A522" t="s">
        <v>647</v>
      </c>
      <c r="B522" s="4" t="s">
        <v>2001</v>
      </c>
      <c r="C522">
        <v>0</v>
      </c>
      <c r="D522" s="3">
        <v>0</v>
      </c>
      <c r="E522" s="5">
        <v>0.97656138345005017</v>
      </c>
      <c r="F522" s="6">
        <v>0.72029421069281863</v>
      </c>
      <c r="G522" s="5">
        <v>-3.4217364840117274E-2</v>
      </c>
      <c r="H522" s="6">
        <v>-0.47334178609742661</v>
      </c>
      <c r="I522">
        <v>0.15943666666666667</v>
      </c>
      <c r="J522">
        <v>9.1073999999999988E-2</v>
      </c>
      <c r="K522">
        <v>0.16326333333333332</v>
      </c>
      <c r="L522" s="2">
        <v>0.12644</v>
      </c>
      <c r="M522" s="1">
        <v>0.17151</v>
      </c>
      <c r="N522" s="1">
        <v>0.14208999999999999</v>
      </c>
      <c r="O522" s="1">
        <v>0.16471</v>
      </c>
      <c r="P522" s="1">
        <v>8.9667999999999998E-2</v>
      </c>
      <c r="Q522" s="1">
        <v>8.6843000000000004E-2</v>
      </c>
      <c r="R522" s="1">
        <v>9.6710999999999991E-2</v>
      </c>
      <c r="S522" s="1">
        <v>0.14323</v>
      </c>
      <c r="T522" s="1">
        <v>0.17164000000000001</v>
      </c>
      <c r="U522" s="1">
        <v>0.17491999999999999</v>
      </c>
      <c r="V522" s="1">
        <v>0.10721000000000001</v>
      </c>
      <c r="W522" s="1">
        <v>0.14022999999999999</v>
      </c>
      <c r="X522" s="1">
        <v>0.13188</v>
      </c>
    </row>
    <row r="523" spans="1:24" x14ac:dyDescent="0.35">
      <c r="A523" t="s">
        <v>499</v>
      </c>
      <c r="B523" s="4" t="s">
        <v>1853</v>
      </c>
      <c r="C523">
        <v>0</v>
      </c>
      <c r="D523" s="3">
        <v>0</v>
      </c>
      <c r="E523" s="5">
        <v>0.97801919521892178</v>
      </c>
      <c r="F523" s="6">
        <v>0.14040452684806165</v>
      </c>
      <c r="G523" s="5">
        <v>-3.2065314193097841E-2</v>
      </c>
      <c r="H523" s="6">
        <v>-2.8323386438890057</v>
      </c>
      <c r="I523">
        <v>1.2873666666666667E-2</v>
      </c>
      <c r="J523">
        <v>2.1380333333333337E-3</v>
      </c>
      <c r="K523">
        <v>1.3162999999999999E-2</v>
      </c>
      <c r="L523" s="2">
        <v>1.5227666666666667E-2</v>
      </c>
      <c r="M523" s="1">
        <v>1.146E-2</v>
      </c>
      <c r="N523" s="1">
        <v>1.5058000000000002E-2</v>
      </c>
      <c r="O523" s="1">
        <v>1.2102999999999999E-2</v>
      </c>
      <c r="P523" s="1">
        <v>2.2385999999999999E-3</v>
      </c>
      <c r="Q523" s="1">
        <v>4.1755000000000004E-3</v>
      </c>
      <c r="R523" s="1">
        <v>0</v>
      </c>
      <c r="S523" s="1">
        <v>1.5495E-2</v>
      </c>
      <c r="T523" s="1">
        <v>1.1141E-2</v>
      </c>
      <c r="U523" s="1">
        <v>1.2853E-2</v>
      </c>
      <c r="V523" s="1">
        <v>1.9571999999999999E-2</v>
      </c>
      <c r="W523" s="1">
        <v>1.0343E-2</v>
      </c>
      <c r="X523" s="1">
        <v>1.5768000000000001E-2</v>
      </c>
    </row>
    <row r="524" spans="1:24" x14ac:dyDescent="0.35">
      <c r="A524" t="s">
        <v>935</v>
      </c>
      <c r="B524" s="4" t="s">
        <v>2289</v>
      </c>
      <c r="C524">
        <v>0</v>
      </c>
      <c r="D524" s="3">
        <v>0</v>
      </c>
      <c r="E524" s="5">
        <v>0.97816245844504957</v>
      </c>
      <c r="F524" s="6">
        <v>0.7513665224993098</v>
      </c>
      <c r="G524" s="5">
        <v>-3.1853999312540911E-2</v>
      </c>
      <c r="H524" s="6">
        <v>-0.4124112574546277</v>
      </c>
      <c r="I524">
        <v>9.3273333333333319E-2</v>
      </c>
      <c r="J524">
        <v>5.4434000000000003E-2</v>
      </c>
      <c r="K524">
        <v>9.5355666666666658E-2</v>
      </c>
      <c r="L524" s="2">
        <v>7.2446666666666673E-2</v>
      </c>
      <c r="M524" s="1">
        <v>8.1654999999999991E-2</v>
      </c>
      <c r="N524" s="1">
        <v>9.5655000000000004E-2</v>
      </c>
      <c r="O524" s="1">
        <v>0.10250999999999999</v>
      </c>
      <c r="P524" s="1">
        <v>4.4240000000000002E-2</v>
      </c>
      <c r="Q524" s="1">
        <v>6.6802E-2</v>
      </c>
      <c r="R524" s="1">
        <v>5.2260000000000001E-2</v>
      </c>
      <c r="S524" s="1">
        <v>9.8430999999999991E-2</v>
      </c>
      <c r="T524" s="1">
        <v>9.0868000000000004E-2</v>
      </c>
      <c r="U524" s="1">
        <v>9.6767999999999993E-2</v>
      </c>
      <c r="V524" s="1">
        <v>5.1163E-2</v>
      </c>
      <c r="W524" s="1">
        <v>6.2297000000000005E-2</v>
      </c>
      <c r="X524" s="1">
        <v>0.10388000000000001</v>
      </c>
    </row>
    <row r="525" spans="1:24" x14ac:dyDescent="0.35">
      <c r="A525" t="s">
        <v>268</v>
      </c>
      <c r="B525" s="4" t="s">
        <v>1622</v>
      </c>
      <c r="C525">
        <v>0</v>
      </c>
      <c r="D525" s="3">
        <v>0</v>
      </c>
      <c r="E525" s="5">
        <v>0.98018395744346332</v>
      </c>
      <c r="F525" s="6">
        <v>0.66004670545366684</v>
      </c>
      <c r="G525" s="5">
        <v>-2.8875560367972307E-2</v>
      </c>
      <c r="H525" s="6">
        <v>-0.59935998050363815</v>
      </c>
      <c r="I525">
        <v>6.2341333333333339E-2</v>
      </c>
      <c r="J525">
        <v>2.1857666666666664E-2</v>
      </c>
      <c r="K525">
        <v>6.3601666666666667E-2</v>
      </c>
      <c r="L525" s="2">
        <v>3.3115333333333337E-2</v>
      </c>
      <c r="M525" s="1">
        <v>5.3465999999999993E-2</v>
      </c>
      <c r="N525" s="1">
        <v>6.9952E-2</v>
      </c>
      <c r="O525" s="1">
        <v>6.360600000000001E-2</v>
      </c>
      <c r="P525" s="1">
        <v>2.7731000000000002E-2</v>
      </c>
      <c r="Q525" s="1">
        <v>1.8808999999999999E-2</v>
      </c>
      <c r="R525" s="1">
        <v>1.9033000000000001E-2</v>
      </c>
      <c r="S525" s="1">
        <v>6.3257000000000008E-2</v>
      </c>
      <c r="T525" s="1">
        <v>6.4824000000000007E-2</v>
      </c>
      <c r="U525" s="1">
        <v>6.2724000000000002E-2</v>
      </c>
      <c r="V525" s="1">
        <v>3.1836999999999997E-2</v>
      </c>
      <c r="W525" s="1">
        <v>3.9604E-2</v>
      </c>
      <c r="X525" s="1">
        <v>2.7904999999999999E-2</v>
      </c>
    </row>
    <row r="526" spans="1:24" x14ac:dyDescent="0.35">
      <c r="A526" t="s">
        <v>509</v>
      </c>
      <c r="B526" s="4" t="s">
        <v>1863</v>
      </c>
      <c r="C526">
        <v>0</v>
      </c>
      <c r="D526" s="3">
        <v>0</v>
      </c>
      <c r="E526" s="5">
        <v>0.98039940956246086</v>
      </c>
      <c r="F526" s="6">
        <v>0.8541783190840917</v>
      </c>
      <c r="G526" s="5">
        <v>-2.8558479533656474E-2</v>
      </c>
      <c r="H526" s="6">
        <v>-0.22739081520141158</v>
      </c>
      <c r="I526">
        <v>9.4535666666666664E-3</v>
      </c>
      <c r="J526">
        <v>2.4944000000000004E-2</v>
      </c>
      <c r="K526">
        <v>9.6425666666666663E-3</v>
      </c>
      <c r="L526" s="2">
        <v>2.920233333333333E-2</v>
      </c>
      <c r="M526" s="1">
        <v>1.4402E-2</v>
      </c>
      <c r="N526" s="1">
        <v>3.3117000000000003E-3</v>
      </c>
      <c r="O526" s="1">
        <v>1.0647E-2</v>
      </c>
      <c r="P526" s="1">
        <v>2.3630999999999999E-2</v>
      </c>
      <c r="Q526" s="1">
        <v>2.5713E-2</v>
      </c>
      <c r="R526" s="1">
        <v>2.5488000000000004E-2</v>
      </c>
      <c r="S526" s="1">
        <v>6.8157000000000009E-3</v>
      </c>
      <c r="T526" s="1">
        <v>3.2669999999999999E-3</v>
      </c>
      <c r="U526" s="1">
        <v>1.8845000000000001E-2</v>
      </c>
      <c r="V526" s="1">
        <v>2.6782999999999998E-2</v>
      </c>
      <c r="W526" s="1">
        <v>2.9117000000000001E-2</v>
      </c>
      <c r="X526" s="1">
        <v>3.1706999999999999E-2</v>
      </c>
    </row>
    <row r="527" spans="1:24" x14ac:dyDescent="0.35">
      <c r="A527" t="s">
        <v>176</v>
      </c>
      <c r="B527" s="4" t="s">
        <v>1530</v>
      </c>
      <c r="C527">
        <v>0</v>
      </c>
      <c r="D527" s="3">
        <v>0</v>
      </c>
      <c r="E527" s="5">
        <v>0.98061103974141151</v>
      </c>
      <c r="F527" s="6">
        <v>0.52949111878104216</v>
      </c>
      <c r="G527" s="5">
        <v>-2.8247091278720632E-2</v>
      </c>
      <c r="H527" s="6">
        <v>-0.91732160896626247</v>
      </c>
      <c r="I527">
        <v>6.3101666666666667E-2</v>
      </c>
      <c r="J527">
        <v>8.3864333333333332E-2</v>
      </c>
      <c r="K527">
        <v>6.4349333333333328E-2</v>
      </c>
      <c r="L527" s="2">
        <v>0.15838666666666668</v>
      </c>
      <c r="M527" s="1">
        <v>4.8383999999999996E-2</v>
      </c>
      <c r="N527" s="1">
        <v>8.1304999999999988E-2</v>
      </c>
      <c r="O527" s="1">
        <v>5.9615999999999995E-2</v>
      </c>
      <c r="P527" s="1">
        <v>0.11705000000000002</v>
      </c>
      <c r="Q527" s="1">
        <v>5.2208999999999998E-2</v>
      </c>
      <c r="R527" s="1">
        <v>8.2334000000000004E-2</v>
      </c>
      <c r="S527" s="1">
        <v>7.4857999999999994E-2</v>
      </c>
      <c r="T527" s="1">
        <v>5.4878000000000003E-2</v>
      </c>
      <c r="U527" s="1">
        <v>6.3312000000000007E-2</v>
      </c>
      <c r="V527" s="1">
        <v>0.20270000000000002</v>
      </c>
      <c r="W527" s="1">
        <v>0.10346000000000001</v>
      </c>
      <c r="X527" s="1">
        <v>0.16900000000000001</v>
      </c>
    </row>
    <row r="528" spans="1:24" x14ac:dyDescent="0.35">
      <c r="A528" t="s">
        <v>977</v>
      </c>
      <c r="B528" s="4" t="s">
        <v>2331</v>
      </c>
      <c r="C528">
        <v>0</v>
      </c>
      <c r="D528" s="3">
        <v>0</v>
      </c>
      <c r="E528" s="5">
        <v>0.98284428806618618</v>
      </c>
      <c r="F528" s="6">
        <v>0.7774275629976195</v>
      </c>
      <c r="G528" s="5">
        <v>-2.4965226265566864E-2</v>
      </c>
      <c r="H528" s="6">
        <v>-0.36321983684357723</v>
      </c>
      <c r="I528">
        <v>1.1024433333333333E-2</v>
      </c>
      <c r="J528">
        <v>3.1571333333333331E-3</v>
      </c>
      <c r="K528">
        <v>1.1216866666666665E-2</v>
      </c>
      <c r="L528" s="2">
        <v>4.0610000000000004E-3</v>
      </c>
      <c r="M528" s="1">
        <v>1.3802000000000002E-2</v>
      </c>
      <c r="N528" s="1">
        <v>7.9343E-3</v>
      </c>
      <c r="O528" s="1">
        <v>1.1337E-2</v>
      </c>
      <c r="P528" s="1">
        <v>3.1454E-3</v>
      </c>
      <c r="Q528" s="1">
        <v>2.9334999999999999E-3</v>
      </c>
      <c r="R528" s="1">
        <v>3.3924999999999997E-3</v>
      </c>
      <c r="S528" s="1">
        <v>8.1645999999999993E-3</v>
      </c>
      <c r="T528" s="1">
        <v>1.0435999999999999E-2</v>
      </c>
      <c r="U528" s="1">
        <v>1.5049999999999999E-2</v>
      </c>
      <c r="V528" s="1">
        <v>6.1111000000000004E-3</v>
      </c>
      <c r="W528" s="1">
        <v>2.9067000000000003E-3</v>
      </c>
      <c r="X528" s="1">
        <v>3.1652E-3</v>
      </c>
    </row>
    <row r="529" spans="1:24" x14ac:dyDescent="0.35">
      <c r="A529" t="s">
        <v>820</v>
      </c>
      <c r="B529" s="4" t="s">
        <v>2174</v>
      </c>
      <c r="C529">
        <v>0</v>
      </c>
      <c r="D529" s="3">
        <v>0</v>
      </c>
      <c r="E529" s="5">
        <v>0.9829913032913854</v>
      </c>
      <c r="F529" s="6">
        <v>0.48655397327441396</v>
      </c>
      <c r="G529" s="5">
        <v>-2.4749442058934378E-2</v>
      </c>
      <c r="H529" s="6">
        <v>-1.0393282433109885</v>
      </c>
      <c r="I529">
        <v>3.2364333333333335E-2</v>
      </c>
      <c r="J529">
        <v>2.1433999999999998E-2</v>
      </c>
      <c r="K529">
        <v>3.2924333333333333E-2</v>
      </c>
      <c r="L529" s="2">
        <v>4.4052666666666664E-2</v>
      </c>
      <c r="M529" s="1">
        <v>4.0917999999999996E-2</v>
      </c>
      <c r="N529" s="1">
        <v>2.0163E-2</v>
      </c>
      <c r="O529" s="1">
        <v>3.6012000000000002E-2</v>
      </c>
      <c r="P529" s="1">
        <v>0</v>
      </c>
      <c r="Q529" s="1">
        <v>2.9818000000000001E-2</v>
      </c>
      <c r="R529" s="1">
        <v>3.4484000000000001E-2</v>
      </c>
      <c r="S529" s="1">
        <v>2.0748000000000003E-2</v>
      </c>
      <c r="T529" s="1">
        <v>3.9780000000000003E-2</v>
      </c>
      <c r="U529" s="1">
        <v>3.8245000000000001E-2</v>
      </c>
      <c r="V529" s="1">
        <v>5.4352999999999999E-2</v>
      </c>
      <c r="W529" s="1">
        <v>2.9544999999999998E-2</v>
      </c>
      <c r="X529" s="1">
        <v>4.8260000000000004E-2</v>
      </c>
    </row>
    <row r="530" spans="1:24" x14ac:dyDescent="0.35">
      <c r="A530" t="s">
        <v>1247</v>
      </c>
      <c r="B530" s="4" t="s">
        <v>2601</v>
      </c>
      <c r="C530">
        <v>0</v>
      </c>
      <c r="D530" s="3">
        <v>0</v>
      </c>
      <c r="E530" s="5">
        <v>0.98351002750554117</v>
      </c>
      <c r="F530" s="6">
        <v>1.1189751153827856</v>
      </c>
      <c r="G530" s="5">
        <v>-2.3988333121972433E-2</v>
      </c>
      <c r="H530" s="6">
        <v>0.1621779529246353</v>
      </c>
      <c r="I530">
        <v>0.24553000000000003</v>
      </c>
      <c r="J530">
        <v>0.47034999999999999</v>
      </c>
      <c r="K530">
        <v>0.24964666666666668</v>
      </c>
      <c r="L530" s="2">
        <v>0.42033999999999994</v>
      </c>
      <c r="M530" s="1">
        <v>0.24843000000000001</v>
      </c>
      <c r="N530" s="1">
        <v>0.19775000000000001</v>
      </c>
      <c r="O530" s="1">
        <v>0.29041</v>
      </c>
      <c r="P530" s="1">
        <v>0.36583000000000004</v>
      </c>
      <c r="Q530" s="1">
        <v>0.58489000000000002</v>
      </c>
      <c r="R530" s="1">
        <v>0.46033000000000002</v>
      </c>
      <c r="S530" s="1">
        <v>0.26378000000000001</v>
      </c>
      <c r="T530" s="1">
        <v>0.2601</v>
      </c>
      <c r="U530" s="1">
        <v>0.22506000000000001</v>
      </c>
      <c r="V530" s="1">
        <v>0.38077</v>
      </c>
      <c r="W530" s="1">
        <v>0.45075999999999994</v>
      </c>
      <c r="X530" s="1">
        <v>0.42948999999999998</v>
      </c>
    </row>
    <row r="531" spans="1:24" x14ac:dyDescent="0.35">
      <c r="A531" t="s">
        <v>921</v>
      </c>
      <c r="B531" s="4" t="s">
        <v>2275</v>
      </c>
      <c r="C531">
        <v>0</v>
      </c>
      <c r="D531" s="3">
        <v>0</v>
      </c>
      <c r="E531" s="5">
        <v>0.98353096994603151</v>
      </c>
      <c r="F531" s="6" t="s">
        <v>1353</v>
      </c>
      <c r="G531" s="5">
        <v>-2.3957613319914622E-2</v>
      </c>
      <c r="H531" s="6" t="s">
        <v>1353</v>
      </c>
      <c r="I531">
        <v>5.2971666666666662E-3</v>
      </c>
      <c r="J531">
        <v>0</v>
      </c>
      <c r="K531">
        <v>5.3858666666666668E-3</v>
      </c>
      <c r="L531" s="2">
        <v>0</v>
      </c>
      <c r="M531" s="1">
        <v>0</v>
      </c>
      <c r="N531" s="1">
        <v>5.0555000000000001E-3</v>
      </c>
      <c r="O531" s="1">
        <v>1.0836E-2</v>
      </c>
      <c r="P531" s="1">
        <v>0</v>
      </c>
      <c r="Q531" s="1">
        <v>0</v>
      </c>
      <c r="R531" s="1">
        <v>0</v>
      </c>
      <c r="S531" s="1">
        <v>1.0404E-2</v>
      </c>
      <c r="T531" s="1">
        <v>0</v>
      </c>
      <c r="U531" s="1">
        <v>5.7536000000000002E-3</v>
      </c>
      <c r="V531" s="1">
        <v>0</v>
      </c>
      <c r="W531" s="1">
        <v>0</v>
      </c>
      <c r="X531" s="1">
        <v>0</v>
      </c>
    </row>
    <row r="532" spans="1:24" x14ac:dyDescent="0.35">
      <c r="A532" t="s">
        <v>710</v>
      </c>
      <c r="B532" s="4" t="s">
        <v>2064</v>
      </c>
      <c r="C532">
        <v>0</v>
      </c>
      <c r="D532" s="3">
        <v>0</v>
      </c>
      <c r="E532" s="5">
        <v>0.98365192097011844</v>
      </c>
      <c r="F532" s="6">
        <v>0.76061495673671209</v>
      </c>
      <c r="G532" s="5">
        <v>-2.3780206894039004E-2</v>
      </c>
      <c r="H532" s="6">
        <v>-0.39476178647667315</v>
      </c>
      <c r="I532">
        <v>3.4717666666666668E-2</v>
      </c>
      <c r="J532">
        <v>1.8049900000000001E-2</v>
      </c>
      <c r="K532">
        <v>3.5294666666666662E-2</v>
      </c>
      <c r="L532" s="2">
        <v>2.3730666666666664E-2</v>
      </c>
      <c r="M532" s="1">
        <v>2.9370999999999998E-2</v>
      </c>
      <c r="N532" s="1">
        <v>5.0655000000000006E-2</v>
      </c>
      <c r="O532" s="1">
        <v>2.4126999999999999E-2</v>
      </c>
      <c r="P532" s="1">
        <v>3.3468000000000005E-2</v>
      </c>
      <c r="Q532" s="1">
        <v>6.2427000000000003E-3</v>
      </c>
      <c r="R532" s="1">
        <v>1.4438999999999999E-2</v>
      </c>
      <c r="S532" s="1">
        <v>4.0541999999999995E-2</v>
      </c>
      <c r="T532" s="1">
        <v>3.3313999999999996E-2</v>
      </c>
      <c r="U532" s="1">
        <v>3.2028000000000001E-2</v>
      </c>
      <c r="V532" s="1">
        <v>1.9507E-2</v>
      </c>
      <c r="W532" s="1">
        <v>2.4742E-2</v>
      </c>
      <c r="X532" s="1">
        <v>2.6942999999999998E-2</v>
      </c>
    </row>
    <row r="533" spans="1:24" x14ac:dyDescent="0.35">
      <c r="A533" t="s">
        <v>1049</v>
      </c>
      <c r="B533" s="4" t="s">
        <v>2403</v>
      </c>
      <c r="C533">
        <v>0</v>
      </c>
      <c r="D533" s="3">
        <v>0</v>
      </c>
      <c r="E533" s="5">
        <v>0.98413323062495806</v>
      </c>
      <c r="F533" s="6">
        <v>2.304326818415924</v>
      </c>
      <c r="G533" s="5">
        <v>-2.3074455998974334E-2</v>
      </c>
      <c r="H533" s="6">
        <v>1.2043453460642557</v>
      </c>
      <c r="I533">
        <v>3.9178999999999999E-2</v>
      </c>
      <c r="J533">
        <v>7.2331666666666669E-2</v>
      </c>
      <c r="K533">
        <v>3.9810666666666668E-2</v>
      </c>
      <c r="L533" s="2">
        <v>3.1389500000000008E-2</v>
      </c>
      <c r="M533" s="1">
        <v>4.2285999999999997E-2</v>
      </c>
      <c r="N533" s="1">
        <v>4.0516000000000003E-2</v>
      </c>
      <c r="O533" s="1">
        <v>3.4735000000000002E-2</v>
      </c>
      <c r="P533" s="1">
        <v>4.8184999999999999E-2</v>
      </c>
      <c r="Q533" s="1">
        <v>0.11684</v>
      </c>
      <c r="R533" s="1">
        <v>5.1970000000000002E-2</v>
      </c>
      <c r="S533" s="1">
        <v>3.3353000000000001E-2</v>
      </c>
      <c r="T533" s="1">
        <v>3.9968000000000004E-2</v>
      </c>
      <c r="U533" s="1">
        <v>4.6110999999999999E-2</v>
      </c>
      <c r="V533" s="1">
        <v>5.6170000000000005E-2</v>
      </c>
      <c r="W533" s="1">
        <v>8.9055000000000002E-3</v>
      </c>
      <c r="X533" s="1">
        <v>2.9093000000000001E-2</v>
      </c>
    </row>
    <row r="534" spans="1:24" x14ac:dyDescent="0.35">
      <c r="A534" t="s">
        <v>486</v>
      </c>
      <c r="B534" s="4" t="s">
        <v>1840</v>
      </c>
      <c r="C534">
        <v>0</v>
      </c>
      <c r="D534" s="3">
        <v>0</v>
      </c>
      <c r="E534" s="5">
        <v>0.9845293802202324</v>
      </c>
      <c r="F534" s="6">
        <v>1.1818938864587019</v>
      </c>
      <c r="G534" s="5">
        <v>-2.2493835367365701E-2</v>
      </c>
      <c r="H534" s="6">
        <v>0.24110051237501873</v>
      </c>
      <c r="I534">
        <v>4.4674333333333337E-2</v>
      </c>
      <c r="J534">
        <v>4.1158666666666663E-2</v>
      </c>
      <c r="K534">
        <v>4.5376333333333331E-2</v>
      </c>
      <c r="L534" s="2">
        <v>3.4824333333333339E-2</v>
      </c>
      <c r="M534" s="1">
        <v>3.6493000000000005E-2</v>
      </c>
      <c r="N534" s="1">
        <v>3.8730000000000001E-2</v>
      </c>
      <c r="O534" s="1">
        <v>5.8799999999999998E-2</v>
      </c>
      <c r="P534" s="1">
        <v>5.7576999999999996E-2</v>
      </c>
      <c r="Q534" s="1">
        <v>2.8638999999999998E-2</v>
      </c>
      <c r="R534" s="1">
        <v>3.7260000000000001E-2</v>
      </c>
      <c r="S534" s="1">
        <v>4.6496999999999997E-2</v>
      </c>
      <c r="T534" s="1">
        <v>3.8206999999999998E-2</v>
      </c>
      <c r="U534" s="1">
        <v>5.1424999999999998E-2</v>
      </c>
      <c r="V534" s="1">
        <v>4.1016999999999998E-2</v>
      </c>
      <c r="W534" s="1">
        <v>2.4830000000000001E-2</v>
      </c>
      <c r="X534" s="1">
        <v>3.8626000000000001E-2</v>
      </c>
    </row>
    <row r="535" spans="1:24" x14ac:dyDescent="0.35">
      <c r="A535" t="s">
        <v>1283</v>
      </c>
      <c r="B535" s="4" t="s">
        <v>2637</v>
      </c>
      <c r="C535">
        <v>0</v>
      </c>
      <c r="D535" s="3">
        <v>0</v>
      </c>
      <c r="E535" s="5">
        <v>0.98610661808523303</v>
      </c>
      <c r="F535" s="6">
        <v>1.1555960648148147</v>
      </c>
      <c r="G535" s="5">
        <v>-2.0184455315464749E-2</v>
      </c>
      <c r="H535" s="6">
        <v>0.20863719617177884</v>
      </c>
      <c r="I535">
        <v>0.19305666666666665</v>
      </c>
      <c r="J535">
        <v>0.13312466666666667</v>
      </c>
      <c r="K535">
        <v>0.19577666666666668</v>
      </c>
      <c r="L535" s="2">
        <v>0.11520000000000001</v>
      </c>
      <c r="M535" s="1">
        <v>0.19258</v>
      </c>
      <c r="N535" s="1">
        <v>0.16827999999999999</v>
      </c>
      <c r="O535" s="1">
        <v>0.21830999999999998</v>
      </c>
      <c r="P535" s="1">
        <v>0.16327</v>
      </c>
      <c r="Q535" s="1">
        <v>8.8413999999999993E-2</v>
      </c>
      <c r="R535" s="1">
        <v>0.14768999999999999</v>
      </c>
      <c r="S535" s="1">
        <v>0.17772000000000002</v>
      </c>
      <c r="T535" s="1">
        <v>0.18784999999999999</v>
      </c>
      <c r="U535" s="1">
        <v>0.22176000000000001</v>
      </c>
      <c r="V535" s="1">
        <v>0.12279000000000001</v>
      </c>
      <c r="W535" s="1">
        <v>0.11681</v>
      </c>
      <c r="X535" s="1">
        <v>0.106</v>
      </c>
    </row>
    <row r="536" spans="1:24" x14ac:dyDescent="0.35">
      <c r="A536" t="s">
        <v>686</v>
      </c>
      <c r="B536" s="4" t="s">
        <v>2040</v>
      </c>
      <c r="C536">
        <v>0</v>
      </c>
      <c r="D536" s="3">
        <v>0</v>
      </c>
      <c r="E536" s="5">
        <v>0.98615934575156095</v>
      </c>
      <c r="F536" s="6">
        <v>1.2501081726608743</v>
      </c>
      <c r="G536" s="5">
        <v>-2.0107315675941623E-2</v>
      </c>
      <c r="H536" s="6">
        <v>0.32205293761473469</v>
      </c>
      <c r="I536">
        <v>3.2276666666666669E-2</v>
      </c>
      <c r="J536">
        <v>1.9260999999999997E-2</v>
      </c>
      <c r="K536">
        <v>3.2729666666666664E-2</v>
      </c>
      <c r="L536" s="2">
        <v>1.5407466666666666E-2</v>
      </c>
      <c r="M536" s="1">
        <v>3.4665000000000001E-2</v>
      </c>
      <c r="N536" s="1">
        <v>2.6571000000000001E-2</v>
      </c>
      <c r="O536" s="1">
        <v>3.5594000000000001E-2</v>
      </c>
      <c r="P536" s="1">
        <v>2.3699999999999999E-2</v>
      </c>
      <c r="Q536" s="1">
        <v>0</v>
      </c>
      <c r="R536" s="1">
        <v>3.4082999999999995E-2</v>
      </c>
      <c r="S536" s="1">
        <v>3.4176999999999999E-2</v>
      </c>
      <c r="T536" s="1">
        <v>2.6212000000000003E-2</v>
      </c>
      <c r="U536" s="1">
        <v>3.78E-2</v>
      </c>
      <c r="V536" s="1">
        <v>2.3022999999999998E-2</v>
      </c>
      <c r="W536" s="1">
        <v>7.3003999999999994E-3</v>
      </c>
      <c r="X536" s="1">
        <v>1.5899E-2</v>
      </c>
    </row>
    <row r="537" spans="1:24" x14ac:dyDescent="0.35">
      <c r="A537" t="s">
        <v>435</v>
      </c>
      <c r="B537" s="4" t="s">
        <v>1789</v>
      </c>
      <c r="C537">
        <v>0</v>
      </c>
      <c r="D537" s="3">
        <v>0</v>
      </c>
      <c r="E537" s="5">
        <v>0.98623249536021595</v>
      </c>
      <c r="F537" s="6">
        <v>1.8283218923476339</v>
      </c>
      <c r="G537" s="5">
        <v>-2.0000305927170354E-2</v>
      </c>
      <c r="H537" s="6">
        <v>0.87052009206502845</v>
      </c>
      <c r="I537">
        <v>2.9227E-2</v>
      </c>
      <c r="J537">
        <v>2.5985999999999999E-2</v>
      </c>
      <c r="K537">
        <v>2.9634999999999998E-2</v>
      </c>
      <c r="L537" s="2">
        <v>1.4213033333333333E-2</v>
      </c>
      <c r="M537" s="1">
        <v>3.8342999999999995E-2</v>
      </c>
      <c r="N537" s="1">
        <v>2.5715999999999999E-2</v>
      </c>
      <c r="O537" s="1">
        <v>2.3622000000000001E-2</v>
      </c>
      <c r="P537" s="1">
        <v>3.0584E-2</v>
      </c>
      <c r="Q537" s="1">
        <v>2.8524000000000004E-2</v>
      </c>
      <c r="R537" s="1">
        <v>1.8849999999999999E-2</v>
      </c>
      <c r="S537" s="1">
        <v>2.6463E-2</v>
      </c>
      <c r="T537" s="1">
        <v>2.8992999999999998E-2</v>
      </c>
      <c r="U537" s="1">
        <v>3.3449E-2</v>
      </c>
      <c r="V537" s="1">
        <v>1.6976999999999999E-2</v>
      </c>
      <c r="W537" s="1">
        <v>8.0751E-3</v>
      </c>
      <c r="X537" s="1">
        <v>1.7587000000000002E-2</v>
      </c>
    </row>
    <row r="538" spans="1:24" x14ac:dyDescent="0.35">
      <c r="A538" t="s">
        <v>1198</v>
      </c>
      <c r="B538" s="4" t="s">
        <v>2552</v>
      </c>
      <c r="C538">
        <v>0</v>
      </c>
      <c r="D538" s="3">
        <v>0</v>
      </c>
      <c r="E538" s="5">
        <v>0.98636044457999694</v>
      </c>
      <c r="F538" s="6">
        <v>0.78465512970237439</v>
      </c>
      <c r="G538" s="5">
        <v>-1.9813149518582467E-2</v>
      </c>
      <c r="H538" s="6">
        <v>-0.3498693924648501</v>
      </c>
      <c r="I538">
        <v>4.6354666666666676E-2</v>
      </c>
      <c r="J538">
        <v>5.1734666666666658E-2</v>
      </c>
      <c r="K538">
        <v>4.6995666666666665E-2</v>
      </c>
      <c r="L538" s="2">
        <v>6.5933000000000005E-2</v>
      </c>
      <c r="M538" s="1">
        <v>4.1120000000000004E-2</v>
      </c>
      <c r="N538" s="1">
        <v>4.7278000000000001E-2</v>
      </c>
      <c r="O538" s="1">
        <v>5.0666000000000003E-2</v>
      </c>
      <c r="P538" s="1">
        <v>3.7483999999999996E-2</v>
      </c>
      <c r="Q538" s="1">
        <v>8.7398000000000003E-2</v>
      </c>
      <c r="R538" s="1">
        <v>3.0321999999999998E-2</v>
      </c>
      <c r="S538" s="1">
        <v>4.0541999999999995E-2</v>
      </c>
      <c r="T538" s="1">
        <v>4.6639E-2</v>
      </c>
      <c r="U538" s="1">
        <v>5.3806000000000007E-2</v>
      </c>
      <c r="V538" s="1">
        <v>5.4620999999999996E-2</v>
      </c>
      <c r="W538" s="1">
        <v>8.6598000000000008E-2</v>
      </c>
      <c r="X538" s="1">
        <v>5.6579999999999998E-2</v>
      </c>
    </row>
    <row r="539" spans="1:24" x14ac:dyDescent="0.35">
      <c r="A539" t="s">
        <v>64</v>
      </c>
      <c r="B539" s="4" t="s">
        <v>1418</v>
      </c>
      <c r="C539">
        <v>0</v>
      </c>
      <c r="D539" s="3">
        <v>0</v>
      </c>
      <c r="E539" s="5">
        <v>0.98667382852465724</v>
      </c>
      <c r="F539" s="6">
        <v>0.72912581393608245</v>
      </c>
      <c r="G539" s="5">
        <v>-1.935485290121431E-2</v>
      </c>
      <c r="H539" s="6">
        <v>-0.45576031534135242</v>
      </c>
      <c r="I539">
        <v>3.8574999999999998E-2</v>
      </c>
      <c r="J539">
        <v>1.2989133333333333E-2</v>
      </c>
      <c r="K539">
        <v>3.9095999999999999E-2</v>
      </c>
      <c r="L539" s="2">
        <v>1.781466666666667E-2</v>
      </c>
      <c r="M539" s="1">
        <v>4.1964999999999995E-2</v>
      </c>
      <c r="N539" s="1">
        <v>3.8599000000000001E-2</v>
      </c>
      <c r="O539" s="1">
        <v>3.5160999999999998E-2</v>
      </c>
      <c r="P539" s="1">
        <v>1.8362E-2</v>
      </c>
      <c r="Q539" s="1">
        <v>1.0702999999999999E-2</v>
      </c>
      <c r="R539" s="1">
        <v>9.9024000000000004E-3</v>
      </c>
      <c r="S539" s="1">
        <v>4.5678000000000003E-2</v>
      </c>
      <c r="T539" s="1">
        <v>3.4269999999999995E-2</v>
      </c>
      <c r="U539" s="1">
        <v>3.7340000000000005E-2</v>
      </c>
      <c r="V539" s="1">
        <v>1.3378000000000001E-2</v>
      </c>
      <c r="W539" s="1">
        <v>1.6969000000000001E-2</v>
      </c>
      <c r="X539" s="1">
        <v>2.3096999999999999E-2</v>
      </c>
    </row>
    <row r="540" spans="1:24" x14ac:dyDescent="0.35">
      <c r="A540" t="s">
        <v>1260</v>
      </c>
      <c r="B540" s="4" t="s">
        <v>2614</v>
      </c>
      <c r="C540">
        <v>0</v>
      </c>
      <c r="D540" s="3">
        <v>0</v>
      </c>
      <c r="E540" s="5">
        <v>0.98677507153325417</v>
      </c>
      <c r="F540" s="6">
        <v>0.97404040903028188</v>
      </c>
      <c r="G540" s="5">
        <v>-1.9206824962359318E-2</v>
      </c>
      <c r="H540" s="6">
        <v>-3.7946469706741918E-2</v>
      </c>
      <c r="I540">
        <v>0.18852666666666665</v>
      </c>
      <c r="J540">
        <v>0.26289999999999997</v>
      </c>
      <c r="K540">
        <v>0.19105333333333333</v>
      </c>
      <c r="L540" s="2">
        <v>0.26990666666666668</v>
      </c>
      <c r="M540" s="1">
        <v>0.21565000000000001</v>
      </c>
      <c r="N540" s="1">
        <v>0.17757999999999999</v>
      </c>
      <c r="O540" s="1">
        <v>0.17235</v>
      </c>
      <c r="P540" s="1">
        <v>0.27893000000000001</v>
      </c>
      <c r="Q540" s="1">
        <v>0.23041</v>
      </c>
      <c r="R540" s="1">
        <v>0.27936</v>
      </c>
      <c r="S540" s="1">
        <v>0.19308</v>
      </c>
      <c r="T540" s="1">
        <v>0.18178999999999998</v>
      </c>
      <c r="U540" s="1">
        <v>0.19829000000000002</v>
      </c>
      <c r="V540" s="1">
        <v>0.31741999999999998</v>
      </c>
      <c r="W540" s="1">
        <v>0.23567000000000002</v>
      </c>
      <c r="X540" s="1">
        <v>0.25663000000000002</v>
      </c>
    </row>
    <row r="541" spans="1:24" x14ac:dyDescent="0.35">
      <c r="A541" t="s">
        <v>971</v>
      </c>
      <c r="B541" s="4" t="s">
        <v>2325</v>
      </c>
      <c r="C541">
        <v>0</v>
      </c>
      <c r="D541" s="3">
        <v>0</v>
      </c>
      <c r="E541" s="5">
        <v>0.98789697368567808</v>
      </c>
      <c r="F541" s="6">
        <v>1.2873264776235358</v>
      </c>
      <c r="G541" s="5">
        <v>-1.756750176463092E-2</v>
      </c>
      <c r="H541" s="6">
        <v>0.36437798045643094</v>
      </c>
      <c r="I541">
        <v>0.29520666666666667</v>
      </c>
      <c r="J541">
        <v>0.20988999999999999</v>
      </c>
      <c r="K541">
        <v>0.29882333333333339</v>
      </c>
      <c r="L541" s="2">
        <v>0.16304333333333332</v>
      </c>
      <c r="M541" s="1">
        <v>0.34083000000000002</v>
      </c>
      <c r="N541" s="1">
        <v>0.27482000000000001</v>
      </c>
      <c r="O541" s="1">
        <v>0.26997000000000004</v>
      </c>
      <c r="P541" s="1">
        <v>0.19973999999999997</v>
      </c>
      <c r="Q541" s="1">
        <v>0.21450000000000002</v>
      </c>
      <c r="R541" s="1">
        <v>0.21543000000000001</v>
      </c>
      <c r="S541" s="1">
        <v>0.29326999999999998</v>
      </c>
      <c r="T541" s="1">
        <v>0.33387</v>
      </c>
      <c r="U541" s="1">
        <v>0.26933000000000001</v>
      </c>
      <c r="V541" s="1">
        <v>0.16757</v>
      </c>
      <c r="W541" s="1">
        <v>0.15101999999999999</v>
      </c>
      <c r="X541" s="1">
        <v>0.17054</v>
      </c>
    </row>
    <row r="542" spans="1:24" x14ac:dyDescent="0.35">
      <c r="A542" t="s">
        <v>48</v>
      </c>
      <c r="B542" s="4" t="s">
        <v>1402</v>
      </c>
      <c r="C542">
        <v>0</v>
      </c>
      <c r="D542" s="3">
        <v>0</v>
      </c>
      <c r="E542" s="5">
        <v>0.98819359103832327</v>
      </c>
      <c r="F542" s="6">
        <v>0.79723221891896578</v>
      </c>
      <c r="G542" s="5">
        <v>-1.7134395717209986E-2</v>
      </c>
      <c r="H542" s="6">
        <v>-0.32692807922199307</v>
      </c>
      <c r="I542">
        <v>8.1216666666666673E-2</v>
      </c>
      <c r="J542">
        <v>4.5856000000000001E-2</v>
      </c>
      <c r="K542">
        <v>8.2186999999999996E-2</v>
      </c>
      <c r="L542" s="2">
        <v>5.7519000000000008E-2</v>
      </c>
      <c r="M542" s="1">
        <v>7.0209000000000008E-2</v>
      </c>
      <c r="N542" s="1">
        <v>8.6932999999999996E-2</v>
      </c>
      <c r="O542" s="1">
        <v>8.6508000000000002E-2</v>
      </c>
      <c r="P542" s="1">
        <v>7.3847999999999997E-2</v>
      </c>
      <c r="Q542" s="1">
        <v>0</v>
      </c>
      <c r="R542" s="1">
        <v>6.3719999999999999E-2</v>
      </c>
      <c r="S542" s="1">
        <v>8.3066000000000001E-2</v>
      </c>
      <c r="T542" s="1">
        <v>8.5758000000000001E-2</v>
      </c>
      <c r="U542" s="1">
        <v>7.7737000000000001E-2</v>
      </c>
      <c r="V542" s="1">
        <v>4.3042999999999998E-2</v>
      </c>
      <c r="W542" s="1">
        <v>4.777E-2</v>
      </c>
      <c r="X542" s="1">
        <v>8.1743999999999997E-2</v>
      </c>
    </row>
    <row r="543" spans="1:24" x14ac:dyDescent="0.35">
      <c r="A543" t="s">
        <v>213</v>
      </c>
      <c r="B543" s="4" t="s">
        <v>1567</v>
      </c>
      <c r="C543">
        <v>0</v>
      </c>
      <c r="D543" s="3">
        <v>0</v>
      </c>
      <c r="E543" s="5">
        <v>0.98935334945510522</v>
      </c>
      <c r="F543" s="6">
        <v>0.57391456889746517</v>
      </c>
      <c r="G543" s="5">
        <v>-1.5442220554048678E-2</v>
      </c>
      <c r="H543" s="6">
        <v>-0.80109209701233663</v>
      </c>
      <c r="I543">
        <v>2.1001333333333334E-2</v>
      </c>
      <c r="J543">
        <v>2.61728E-2</v>
      </c>
      <c r="K543">
        <v>2.1227333333333331E-2</v>
      </c>
      <c r="L543" s="2">
        <v>4.5603999999999999E-2</v>
      </c>
      <c r="M543" s="1">
        <v>3.2264000000000001E-2</v>
      </c>
      <c r="N543" s="1">
        <v>1.4838E-2</v>
      </c>
      <c r="O543" s="1">
        <v>1.5901999999999999E-2</v>
      </c>
      <c r="P543" s="1">
        <v>8.8234000000000003E-3</v>
      </c>
      <c r="Q543" s="1">
        <v>4.1145000000000001E-2</v>
      </c>
      <c r="R543" s="1">
        <v>2.8549999999999999E-2</v>
      </c>
      <c r="S543" s="1">
        <v>1.5269E-2</v>
      </c>
      <c r="T543" s="1">
        <v>1.4637999999999998E-2</v>
      </c>
      <c r="U543" s="1">
        <v>3.3774999999999999E-2</v>
      </c>
      <c r="V543" s="1">
        <v>8.5713999999999999E-2</v>
      </c>
      <c r="W543" s="1">
        <v>2.4460999999999997E-2</v>
      </c>
      <c r="X543" s="1">
        <v>2.6636999999999997E-2</v>
      </c>
    </row>
    <row r="544" spans="1:24" x14ac:dyDescent="0.35">
      <c r="A544" t="s">
        <v>865</v>
      </c>
      <c r="B544" s="4" t="s">
        <v>2219</v>
      </c>
      <c r="C544">
        <v>0</v>
      </c>
      <c r="D544" s="3">
        <v>0</v>
      </c>
      <c r="E544" s="5">
        <v>0.99078516566110031</v>
      </c>
      <c r="F544" s="6">
        <v>1.0988414018556798</v>
      </c>
      <c r="G544" s="5">
        <v>-1.3355826613319497E-2</v>
      </c>
      <c r="H544" s="6">
        <v>0.13598317403260293</v>
      </c>
      <c r="I544">
        <v>0.32077000000000006</v>
      </c>
      <c r="J544">
        <v>0.30475999999999998</v>
      </c>
      <c r="K544">
        <v>0.32375333333333328</v>
      </c>
      <c r="L544" s="2">
        <v>0.27734666666666669</v>
      </c>
      <c r="M544" s="1">
        <v>0.32296000000000002</v>
      </c>
      <c r="N544" s="1">
        <v>0.33324000000000004</v>
      </c>
      <c r="O544" s="1">
        <v>0.30610999999999999</v>
      </c>
      <c r="P544" s="1">
        <v>0.1925</v>
      </c>
      <c r="Q544" s="1">
        <v>0.53859000000000001</v>
      </c>
      <c r="R544" s="1">
        <v>0.18318999999999999</v>
      </c>
      <c r="S544" s="1">
        <v>0.30371999999999999</v>
      </c>
      <c r="T544" s="1">
        <v>0.30995</v>
      </c>
      <c r="U544" s="1">
        <v>0.35758999999999996</v>
      </c>
      <c r="V544" s="1">
        <v>0.22</v>
      </c>
      <c r="W544" s="1">
        <v>0.29299000000000003</v>
      </c>
      <c r="X544" s="1">
        <v>0.31905</v>
      </c>
    </row>
    <row r="545" spans="1:24" x14ac:dyDescent="0.35">
      <c r="A545" t="s">
        <v>100</v>
      </c>
      <c r="B545" s="4" t="s">
        <v>1454</v>
      </c>
      <c r="C545">
        <v>0</v>
      </c>
      <c r="D545" s="3">
        <v>0</v>
      </c>
      <c r="E545" s="5">
        <v>0.99155288863066937</v>
      </c>
      <c r="F545" s="6">
        <v>0.64503284555030982</v>
      </c>
      <c r="G545" s="5">
        <v>-1.2238368191986555E-2</v>
      </c>
      <c r="H545" s="6">
        <v>-0.63255546938083684</v>
      </c>
      <c r="I545">
        <v>7.2817000000000007E-2</v>
      </c>
      <c r="J545">
        <v>0.12797666666666666</v>
      </c>
      <c r="K545">
        <v>7.3437333333333327E-2</v>
      </c>
      <c r="L545" s="2">
        <v>0.19840333333333335</v>
      </c>
      <c r="M545" s="1">
        <v>8.5066000000000003E-2</v>
      </c>
      <c r="N545" s="1">
        <v>6.6684999999999994E-2</v>
      </c>
      <c r="O545" s="1">
        <v>6.6699999999999995E-2</v>
      </c>
      <c r="P545" s="1">
        <v>0.14274999999999999</v>
      </c>
      <c r="Q545" s="1">
        <v>9.8619999999999999E-2</v>
      </c>
      <c r="R545" s="1">
        <v>0.14255999999999999</v>
      </c>
      <c r="S545" s="1">
        <v>8.2345000000000002E-2</v>
      </c>
      <c r="T545" s="1">
        <v>5.7012999999999994E-2</v>
      </c>
      <c r="U545" s="1">
        <v>8.0953999999999998E-2</v>
      </c>
      <c r="V545" s="1">
        <v>0.20030999999999999</v>
      </c>
      <c r="W545" s="1">
        <v>0.16612000000000002</v>
      </c>
      <c r="X545" s="1">
        <v>0.22878000000000001</v>
      </c>
    </row>
    <row r="546" spans="1:24" x14ac:dyDescent="0.35">
      <c r="A546" t="s">
        <v>1319</v>
      </c>
      <c r="B546" s="4" t="s">
        <v>2673</v>
      </c>
      <c r="C546">
        <v>0</v>
      </c>
      <c r="D546" s="3">
        <v>0</v>
      </c>
      <c r="E546" s="5">
        <v>0.9922807017543861</v>
      </c>
      <c r="F546" s="6" t="s">
        <v>1353</v>
      </c>
      <c r="G546" s="5">
        <v>-1.1179799130067336E-2</v>
      </c>
      <c r="H546" s="6" t="s">
        <v>1353</v>
      </c>
      <c r="I546">
        <v>3.770666666666667E-3</v>
      </c>
      <c r="J546">
        <v>0</v>
      </c>
      <c r="K546">
        <v>3.8E-3</v>
      </c>
      <c r="L546" s="2">
        <v>0</v>
      </c>
      <c r="M546" s="1">
        <v>0</v>
      </c>
      <c r="N546" s="1">
        <v>1.1312000000000001E-2</v>
      </c>
      <c r="O546" s="1">
        <v>0</v>
      </c>
      <c r="P546" s="1">
        <v>0</v>
      </c>
      <c r="Q546" s="1">
        <v>0</v>
      </c>
      <c r="R546" s="1">
        <v>0</v>
      </c>
      <c r="S546" s="1">
        <v>5.8202999999999996E-3</v>
      </c>
      <c r="T546" s="1">
        <v>5.5796999999999999E-3</v>
      </c>
      <c r="U546" s="1">
        <v>0</v>
      </c>
      <c r="V546" s="1">
        <v>0</v>
      </c>
      <c r="W546" s="1">
        <v>0</v>
      </c>
      <c r="X546" s="1">
        <v>0</v>
      </c>
    </row>
    <row r="547" spans="1:24" x14ac:dyDescent="0.35">
      <c r="A547" t="s">
        <v>506</v>
      </c>
      <c r="B547" s="4" t="s">
        <v>1860</v>
      </c>
      <c r="C547">
        <v>0</v>
      </c>
      <c r="D547" s="3">
        <v>0</v>
      </c>
      <c r="E547" s="5">
        <v>0.9924932782359206</v>
      </c>
      <c r="F547" s="6">
        <v>0.62720032112223778</v>
      </c>
      <c r="G547" s="5">
        <v>-1.0870763401078572E-2</v>
      </c>
      <c r="H547" s="6">
        <v>-0.6730017967841434</v>
      </c>
      <c r="I547">
        <v>1.8333666666666668E-2</v>
      </c>
      <c r="J547">
        <v>1.9791933333333334E-2</v>
      </c>
      <c r="K547">
        <v>1.847233333333333E-2</v>
      </c>
      <c r="L547" s="2">
        <v>3.1556000000000001E-2</v>
      </c>
      <c r="M547" s="1">
        <v>1.6184E-2</v>
      </c>
      <c r="N547" s="1">
        <v>1.4887000000000001E-2</v>
      </c>
      <c r="O547" s="1">
        <v>2.393E-2</v>
      </c>
      <c r="P547" s="1">
        <v>1.7704000000000001E-2</v>
      </c>
      <c r="Q547" s="1">
        <v>8.2558000000000006E-3</v>
      </c>
      <c r="R547" s="1">
        <v>3.3416000000000001E-2</v>
      </c>
      <c r="S547" s="1">
        <v>1.5318999999999999E-2</v>
      </c>
      <c r="T547" s="1">
        <v>1.4684999999999998E-2</v>
      </c>
      <c r="U547" s="1">
        <v>2.5412999999999998E-2</v>
      </c>
      <c r="V547" s="1">
        <v>2.1498E-2</v>
      </c>
      <c r="W547" s="1">
        <v>2.8631E-2</v>
      </c>
      <c r="X547" s="1">
        <v>4.4539000000000002E-2</v>
      </c>
    </row>
    <row r="548" spans="1:24" x14ac:dyDescent="0.35">
      <c r="A548" t="s">
        <v>189</v>
      </c>
      <c r="B548" s="4" t="s">
        <v>1543</v>
      </c>
      <c r="C548">
        <v>0</v>
      </c>
      <c r="D548" s="3">
        <v>0</v>
      </c>
      <c r="E548" s="5">
        <v>0.99337977526534549</v>
      </c>
      <c r="F548" s="6">
        <v>1.2302678359800898</v>
      </c>
      <c r="G548" s="5">
        <v>-9.5827203906626874E-3</v>
      </c>
      <c r="H548" s="6">
        <v>0.29897243229288328</v>
      </c>
      <c r="I548">
        <v>9.5683333333333342E-2</v>
      </c>
      <c r="J548">
        <v>0.13841333333333333</v>
      </c>
      <c r="K548">
        <v>9.6321000000000004E-2</v>
      </c>
      <c r="L548" s="2">
        <v>0.11250666666666669</v>
      </c>
      <c r="M548" s="1">
        <v>9.1315000000000007E-2</v>
      </c>
      <c r="N548" s="1">
        <v>0.10087</v>
      </c>
      <c r="O548" s="1">
        <v>9.4865000000000005E-2</v>
      </c>
      <c r="P548" s="1">
        <v>0.14935000000000001</v>
      </c>
      <c r="Q548" s="1">
        <v>0.12329999999999999</v>
      </c>
      <c r="R548" s="1">
        <v>0.14258999999999999</v>
      </c>
      <c r="S548" s="1">
        <v>0.11651</v>
      </c>
      <c r="T548" s="1">
        <v>9.7479999999999997E-2</v>
      </c>
      <c r="U548" s="1">
        <v>7.4972999999999998E-2</v>
      </c>
      <c r="V548" s="1">
        <v>0.10940999999999999</v>
      </c>
      <c r="W548" s="1">
        <v>0.12217</v>
      </c>
      <c r="X548" s="1">
        <v>0.10594000000000001</v>
      </c>
    </row>
    <row r="549" spans="1:24" x14ac:dyDescent="0.35">
      <c r="A549" t="s">
        <v>485</v>
      </c>
      <c r="B549" s="4" t="s">
        <v>1839</v>
      </c>
      <c r="C549">
        <v>0</v>
      </c>
      <c r="D549" s="3">
        <v>0</v>
      </c>
      <c r="E549" s="5">
        <v>0.99419402561514025</v>
      </c>
      <c r="F549" s="6">
        <v>1.2737788513150829</v>
      </c>
      <c r="G549" s="5">
        <v>-8.4006611313908446E-3</v>
      </c>
      <c r="H549" s="6">
        <v>0.34911482405766281</v>
      </c>
      <c r="I549">
        <v>7.123433333333333E-2</v>
      </c>
      <c r="J549">
        <v>4.7460999999999996E-2</v>
      </c>
      <c r="K549">
        <v>7.165033333333333E-2</v>
      </c>
      <c r="L549" s="2">
        <v>3.7260000000000001E-2</v>
      </c>
      <c r="M549" s="1">
        <v>6.2359000000000005E-2</v>
      </c>
      <c r="N549" s="1">
        <v>6.7071999999999993E-2</v>
      </c>
      <c r="O549" s="1">
        <v>8.4272E-2</v>
      </c>
      <c r="P549" s="1">
        <v>4.4010000000000001E-2</v>
      </c>
      <c r="Q549" s="1">
        <v>5.3872000000000003E-2</v>
      </c>
      <c r="R549" s="1">
        <v>4.4500999999999999E-2</v>
      </c>
      <c r="S549" s="1">
        <v>7.139899999999999E-2</v>
      </c>
      <c r="T549" s="1">
        <v>5.9321000000000006E-2</v>
      </c>
      <c r="U549" s="1">
        <v>8.4231E-2</v>
      </c>
      <c r="V549" s="1">
        <v>4.2752999999999999E-2</v>
      </c>
      <c r="W549" s="1">
        <v>3.3043999999999997E-2</v>
      </c>
      <c r="X549" s="1">
        <v>3.5983000000000001E-2</v>
      </c>
    </row>
    <row r="550" spans="1:24" x14ac:dyDescent="0.35">
      <c r="A550" t="s">
        <v>1166</v>
      </c>
      <c r="B550" s="4" t="s">
        <v>2520</v>
      </c>
      <c r="C550">
        <v>0</v>
      </c>
      <c r="D550" s="3">
        <v>0</v>
      </c>
      <c r="E550" s="5">
        <v>0.99616331774867051</v>
      </c>
      <c r="F550" s="6">
        <v>1.4112891642899643</v>
      </c>
      <c r="G550" s="5">
        <v>-5.5458080250696574E-3</v>
      </c>
      <c r="H550" s="6">
        <v>0.49701361737943955</v>
      </c>
      <c r="I550">
        <v>0.18607666666666667</v>
      </c>
      <c r="J550">
        <v>0.22927333333333333</v>
      </c>
      <c r="K550">
        <v>0.18679333333333334</v>
      </c>
      <c r="L550" s="2">
        <v>0.16245666666666669</v>
      </c>
      <c r="M550" s="1">
        <v>0.21657999999999999</v>
      </c>
      <c r="N550" s="1">
        <v>0.16113</v>
      </c>
      <c r="O550" s="1">
        <v>0.18052000000000001</v>
      </c>
      <c r="P550" s="1">
        <v>0.14807999999999999</v>
      </c>
      <c r="Q550" s="1">
        <v>0.33306000000000002</v>
      </c>
      <c r="R550" s="1">
        <v>0.20668</v>
      </c>
      <c r="S550" s="1">
        <v>0.1658</v>
      </c>
      <c r="T550" s="1">
        <v>0.25287999999999999</v>
      </c>
      <c r="U550" s="1">
        <v>0.14170000000000002</v>
      </c>
      <c r="V550" s="1">
        <v>0.18615000000000001</v>
      </c>
      <c r="W550" s="1">
        <v>0.16098000000000001</v>
      </c>
      <c r="X550" s="1">
        <v>0.14024</v>
      </c>
    </row>
    <row r="551" spans="1:24" x14ac:dyDescent="0.35">
      <c r="A551" t="s">
        <v>1107</v>
      </c>
      <c r="B551" s="4" t="s">
        <v>2461</v>
      </c>
      <c r="C551">
        <v>0</v>
      </c>
      <c r="D551" s="3">
        <v>0</v>
      </c>
      <c r="E551" s="5">
        <v>0.99698045651200939</v>
      </c>
      <c r="F551" s="6">
        <v>0.78891888786764686</v>
      </c>
      <c r="G551" s="5">
        <v>-4.3628706746790449E-3</v>
      </c>
      <c r="H551" s="6">
        <v>-0.34205111668483029</v>
      </c>
      <c r="I551">
        <v>1.1137933333333334</v>
      </c>
      <c r="J551">
        <v>1.8311333333333331</v>
      </c>
      <c r="K551">
        <v>1.1171666666666669</v>
      </c>
      <c r="L551" s="2">
        <v>2.3210666666666668</v>
      </c>
      <c r="M551" s="1">
        <v>0.93597999999999992</v>
      </c>
      <c r="N551" s="1">
        <v>1.1809999999999998</v>
      </c>
      <c r="O551" s="1">
        <v>1.2243999999999999</v>
      </c>
      <c r="P551" s="1">
        <v>1.9115</v>
      </c>
      <c r="Q551" s="1">
        <v>1.4262000000000001</v>
      </c>
      <c r="R551" s="1">
        <v>2.1556999999999999</v>
      </c>
      <c r="S551" s="1">
        <v>1.1865000000000001</v>
      </c>
      <c r="T551" s="1">
        <v>1.0237000000000001</v>
      </c>
      <c r="U551" s="1">
        <v>1.1413</v>
      </c>
      <c r="V551" s="1">
        <v>2.2726999999999999</v>
      </c>
      <c r="W551" s="1">
        <v>2.4576000000000002</v>
      </c>
      <c r="X551" s="1">
        <v>2.2329000000000003</v>
      </c>
    </row>
    <row r="552" spans="1:24" x14ac:dyDescent="0.35">
      <c r="A552" t="s">
        <v>547</v>
      </c>
      <c r="B552" s="4" t="s">
        <v>1901</v>
      </c>
      <c r="C552">
        <v>0</v>
      </c>
      <c r="D552" s="3">
        <v>0</v>
      </c>
      <c r="E552" s="5">
        <v>0.99739787778256128</v>
      </c>
      <c r="F552" s="6">
        <v>0.83366505141236269</v>
      </c>
      <c r="G552" s="5">
        <v>-3.7589615813792628E-3</v>
      </c>
      <c r="H552" s="6">
        <v>-0.26246023847012412</v>
      </c>
      <c r="I552">
        <v>5.2512333333333328E-2</v>
      </c>
      <c r="J552">
        <v>0.11756066666666666</v>
      </c>
      <c r="K552">
        <v>5.2649333333333333E-2</v>
      </c>
      <c r="L552" s="2">
        <v>0.14101666666666665</v>
      </c>
      <c r="M552" s="1">
        <v>5.9922999999999997E-2</v>
      </c>
      <c r="N552" s="1">
        <v>5.4544000000000002E-2</v>
      </c>
      <c r="O552" s="1">
        <v>4.3069999999999997E-2</v>
      </c>
      <c r="P552" s="1">
        <v>0.13314999999999999</v>
      </c>
      <c r="Q552" s="1">
        <v>7.9602000000000006E-2</v>
      </c>
      <c r="R552" s="1">
        <v>0.13993</v>
      </c>
      <c r="S552" s="1">
        <v>5.3172999999999998E-2</v>
      </c>
      <c r="T552" s="1">
        <v>6.2301999999999996E-2</v>
      </c>
      <c r="U552" s="1">
        <v>4.2473000000000004E-2</v>
      </c>
      <c r="V552" s="1">
        <v>0.12934999999999999</v>
      </c>
      <c r="W552" s="1">
        <v>0.13566</v>
      </c>
      <c r="X552" s="1">
        <v>0.15804000000000001</v>
      </c>
    </row>
    <row r="553" spans="1:24" x14ac:dyDescent="0.35">
      <c r="A553" t="s">
        <v>661</v>
      </c>
      <c r="B553" s="4" t="s">
        <v>2015</v>
      </c>
      <c r="C553">
        <v>0</v>
      </c>
      <c r="D553" s="3">
        <v>0</v>
      </c>
      <c r="E553" s="5">
        <v>0.99941409547264637</v>
      </c>
      <c r="F553" s="6">
        <v>0.33340084549779786</v>
      </c>
      <c r="G553" s="5">
        <v>-8.4552927995919756E-4</v>
      </c>
      <c r="H553" s="6">
        <v>-1.5846703319129625</v>
      </c>
      <c r="I553">
        <v>6.7093333333333336E-3</v>
      </c>
      <c r="J553">
        <v>3.0179E-3</v>
      </c>
      <c r="K553">
        <v>6.7132666666666662E-3</v>
      </c>
      <c r="L553" s="2">
        <v>9.0518666666666667E-3</v>
      </c>
      <c r="M553" s="1">
        <v>6.4194000000000005E-3</v>
      </c>
      <c r="N553" s="1">
        <v>7.3807999999999999E-3</v>
      </c>
      <c r="O553" s="1">
        <v>6.3277999999999997E-3</v>
      </c>
      <c r="P553" s="1">
        <v>5.2667E-3</v>
      </c>
      <c r="Q553" s="1">
        <v>0</v>
      </c>
      <c r="R553" s="1">
        <v>3.787E-3</v>
      </c>
      <c r="S553" s="1">
        <v>7.5950000000000002E-3</v>
      </c>
      <c r="T553" s="1">
        <v>5.8247999999999998E-3</v>
      </c>
      <c r="U553" s="1">
        <v>6.7199999999999994E-3</v>
      </c>
      <c r="V553" s="1">
        <v>6.8217E-3</v>
      </c>
      <c r="W553" s="1">
        <v>9.7339000000000002E-3</v>
      </c>
      <c r="X553" s="1">
        <v>1.06E-2</v>
      </c>
    </row>
    <row r="554" spans="1:24" x14ac:dyDescent="0.35">
      <c r="A554" t="s">
        <v>849</v>
      </c>
      <c r="B554" s="4" t="s">
        <v>2203</v>
      </c>
      <c r="C554">
        <v>0</v>
      </c>
      <c r="D554" s="3">
        <v>0</v>
      </c>
      <c r="E554" s="5">
        <v>0.9999638858793789</v>
      </c>
      <c r="F554" s="6" t="s">
        <v>1353</v>
      </c>
      <c r="G554" s="5">
        <v>-5.2102603551644694E-5</v>
      </c>
      <c r="H554" s="6" t="s">
        <v>1353</v>
      </c>
      <c r="I554">
        <v>1.8459333333333335E-2</v>
      </c>
      <c r="J554">
        <v>0</v>
      </c>
      <c r="K554">
        <v>1.8460000000000001E-2</v>
      </c>
      <c r="L554" s="2">
        <v>6.9443333333333336E-3</v>
      </c>
      <c r="M554" s="1">
        <v>2.3110000000000002E-2</v>
      </c>
      <c r="N554" s="1">
        <v>1.3285E-2</v>
      </c>
      <c r="O554" s="1">
        <v>1.8983E-2</v>
      </c>
      <c r="P554" s="1">
        <v>0</v>
      </c>
      <c r="Q554" s="1">
        <v>0</v>
      </c>
      <c r="R554" s="1">
        <v>0</v>
      </c>
      <c r="S554" s="1">
        <v>2.2785E-2</v>
      </c>
      <c r="T554" s="1">
        <v>1.7474999999999997E-2</v>
      </c>
      <c r="U554" s="1">
        <v>1.5119999999999998E-2</v>
      </c>
      <c r="V554" s="1">
        <v>1.0233000000000001E-2</v>
      </c>
      <c r="W554" s="1">
        <v>0</v>
      </c>
      <c r="X554" s="1">
        <v>1.06E-2</v>
      </c>
    </row>
    <row r="555" spans="1:24" x14ac:dyDescent="0.35">
      <c r="A555" t="s">
        <v>329</v>
      </c>
      <c r="B555" s="4" t="s">
        <v>1683</v>
      </c>
      <c r="C555">
        <v>0</v>
      </c>
      <c r="D555" s="3">
        <v>0</v>
      </c>
      <c r="E555" s="5">
        <v>1.0013093669791264</v>
      </c>
      <c r="F555" s="6">
        <v>0.725587963883493</v>
      </c>
      <c r="G555" s="5">
        <v>1.8877816175637658E-3</v>
      </c>
      <c r="H555" s="6">
        <v>-0.46277757037376166</v>
      </c>
      <c r="I555">
        <v>8.3355333333333337E-2</v>
      </c>
      <c r="J555">
        <v>4.7439666666666665E-2</v>
      </c>
      <c r="K555">
        <v>8.3246333333333325E-2</v>
      </c>
      <c r="L555" s="2">
        <v>6.5381000000000009E-2</v>
      </c>
      <c r="M555" s="1">
        <v>6.2107999999999997E-2</v>
      </c>
      <c r="N555" s="1">
        <v>8.7887999999999994E-2</v>
      </c>
      <c r="O555" s="1">
        <v>0.10006999999999999</v>
      </c>
      <c r="P555" s="1">
        <v>7.1860000000000007E-2</v>
      </c>
      <c r="Q555" s="1">
        <v>0</v>
      </c>
      <c r="R555" s="1">
        <v>7.0458999999999994E-2</v>
      </c>
      <c r="S555" s="1">
        <v>6.2177000000000003E-2</v>
      </c>
      <c r="T555" s="1">
        <v>8.1282000000000007E-2</v>
      </c>
      <c r="U555" s="1">
        <v>0.10628</v>
      </c>
      <c r="V555" s="1">
        <v>6.3462000000000005E-2</v>
      </c>
      <c r="W555" s="1">
        <v>6.0369000000000006E-2</v>
      </c>
      <c r="X555" s="1">
        <v>7.2312000000000001E-2</v>
      </c>
    </row>
    <row r="556" spans="1:24" x14ac:dyDescent="0.35">
      <c r="A556" t="s">
        <v>46</v>
      </c>
      <c r="B556" s="4" t="s">
        <v>1400</v>
      </c>
      <c r="C556">
        <v>0</v>
      </c>
      <c r="D556" s="3">
        <v>0</v>
      </c>
      <c r="E556" s="5">
        <v>1.002377055924812</v>
      </c>
      <c r="F556" s="6">
        <v>0.85044009794307796</v>
      </c>
      <c r="G556" s="5">
        <v>3.4252973439119917E-3</v>
      </c>
      <c r="H556" s="6">
        <v>-0.23371847386521111</v>
      </c>
      <c r="I556">
        <v>3.6546333333333333E-2</v>
      </c>
      <c r="J556">
        <v>1.9310999999999998E-2</v>
      </c>
      <c r="K556">
        <v>3.6459666666666668E-2</v>
      </c>
      <c r="L556" s="2">
        <v>2.2707066666666664E-2</v>
      </c>
      <c r="M556" s="1">
        <v>4.5032999999999997E-2</v>
      </c>
      <c r="N556" s="1">
        <v>2.7614000000000003E-2</v>
      </c>
      <c r="O556" s="1">
        <v>3.6991999999999997E-2</v>
      </c>
      <c r="P556" s="1">
        <v>2.8736000000000001E-2</v>
      </c>
      <c r="Q556" s="1">
        <v>1.1486E-2</v>
      </c>
      <c r="R556" s="1">
        <v>1.7710999999999998E-2</v>
      </c>
      <c r="S556" s="1">
        <v>3.5520000000000003E-2</v>
      </c>
      <c r="T556" s="1">
        <v>3.0646E-2</v>
      </c>
      <c r="U556" s="1">
        <v>4.3213000000000001E-2</v>
      </c>
      <c r="V556" s="1">
        <v>3.9878999999999998E-2</v>
      </c>
      <c r="W556" s="1">
        <v>7.5871999999999997E-3</v>
      </c>
      <c r="X556" s="1">
        <v>2.0655E-2</v>
      </c>
    </row>
    <row r="557" spans="1:24" x14ac:dyDescent="0.35">
      <c r="A557" t="s">
        <v>1144</v>
      </c>
      <c r="B557" s="4" t="s">
        <v>2498</v>
      </c>
      <c r="C557">
        <v>0</v>
      </c>
      <c r="D557" s="3">
        <v>0</v>
      </c>
      <c r="E557" s="5">
        <v>1.0029113065332924</v>
      </c>
      <c r="F557" s="6">
        <v>1.0339592650466081</v>
      </c>
      <c r="G557" s="5">
        <v>4.1940254092741819E-3</v>
      </c>
      <c r="H557" s="6">
        <v>4.8179348831880846E-2</v>
      </c>
      <c r="I557">
        <v>1.3354666666666667E-2</v>
      </c>
      <c r="J557">
        <v>2.5585666666666667E-3</v>
      </c>
      <c r="K557">
        <v>1.33159E-2</v>
      </c>
      <c r="L557" s="2">
        <v>2.4745333333333333E-3</v>
      </c>
      <c r="M557" s="1">
        <v>1.098E-2</v>
      </c>
      <c r="N557" s="1">
        <v>1.8937000000000002E-2</v>
      </c>
      <c r="O557" s="1">
        <v>1.0147E-2</v>
      </c>
      <c r="P557" s="1">
        <v>1.8768000000000001E-3</v>
      </c>
      <c r="Q557" s="1">
        <v>1.7504E-3</v>
      </c>
      <c r="R557" s="1">
        <v>4.0485E-3</v>
      </c>
      <c r="S557" s="1">
        <v>1.6239E-2</v>
      </c>
      <c r="T557" s="1">
        <v>9.3407000000000004E-3</v>
      </c>
      <c r="U557" s="1">
        <v>1.4368000000000001E-2</v>
      </c>
      <c r="V557" s="1">
        <v>3.6464000000000002E-3</v>
      </c>
      <c r="W557" s="1">
        <v>0</v>
      </c>
      <c r="X557" s="1">
        <v>3.7771999999999997E-3</v>
      </c>
    </row>
    <row r="558" spans="1:24" x14ac:dyDescent="0.35">
      <c r="A558" t="s">
        <v>536</v>
      </c>
      <c r="B558" s="4" t="s">
        <v>1890</v>
      </c>
      <c r="C558">
        <v>0</v>
      </c>
      <c r="D558" s="3">
        <v>0</v>
      </c>
      <c r="E558" s="5">
        <v>1.0030178069353326</v>
      </c>
      <c r="F558" s="6">
        <v>1.9644691696570908</v>
      </c>
      <c r="G558" s="5">
        <v>4.3472188606167826E-3</v>
      </c>
      <c r="H558" s="6">
        <v>0.97413952634490886</v>
      </c>
      <c r="I558">
        <v>0.17837</v>
      </c>
      <c r="J558">
        <v>9.9815333333333325E-2</v>
      </c>
      <c r="K558">
        <v>0.17783333333333337</v>
      </c>
      <c r="L558" s="2">
        <v>5.0810333333333325E-2</v>
      </c>
      <c r="M558" s="1">
        <v>0.18401999999999999</v>
      </c>
      <c r="N558" s="1">
        <v>0.16322</v>
      </c>
      <c r="O558" s="1">
        <v>0.18787000000000001</v>
      </c>
      <c r="P558" s="1">
        <v>0.11502999999999999</v>
      </c>
      <c r="Q558" s="1">
        <v>6.0345999999999997E-2</v>
      </c>
      <c r="R558" s="1">
        <v>0.12407</v>
      </c>
      <c r="S558" s="1">
        <v>0.21150000000000002</v>
      </c>
      <c r="T558" s="1">
        <v>0.14312</v>
      </c>
      <c r="U558" s="1">
        <v>0.17887999999999998</v>
      </c>
      <c r="V558" s="1">
        <v>5.5872999999999999E-2</v>
      </c>
      <c r="W558" s="1">
        <v>5.3149999999999996E-2</v>
      </c>
      <c r="X558" s="1">
        <v>4.3408000000000002E-2</v>
      </c>
    </row>
    <row r="559" spans="1:24" x14ac:dyDescent="0.35">
      <c r="A559" t="s">
        <v>832</v>
      </c>
      <c r="B559" s="4" t="s">
        <v>2186</v>
      </c>
      <c r="C559">
        <v>0</v>
      </c>
      <c r="D559" s="3">
        <v>0</v>
      </c>
      <c r="E559" s="5">
        <v>1.0031954821692095</v>
      </c>
      <c r="F559" s="6">
        <v>0.62359109414450886</v>
      </c>
      <c r="G559" s="5">
        <v>4.6027561764797158E-3</v>
      </c>
      <c r="H559" s="6">
        <v>-0.6813277706446399</v>
      </c>
      <c r="I559">
        <v>2.8777999999999998E-2</v>
      </c>
      <c r="J559">
        <v>1.7206333333333334E-2</v>
      </c>
      <c r="K559">
        <v>2.8686333333333331E-2</v>
      </c>
      <c r="L559" s="2">
        <v>2.759233333333333E-2</v>
      </c>
      <c r="M559" s="1">
        <v>2.2280999999999999E-2</v>
      </c>
      <c r="N559" s="1">
        <v>2.5618000000000002E-2</v>
      </c>
      <c r="O559" s="1">
        <v>3.8434999999999997E-2</v>
      </c>
      <c r="P559" s="1">
        <v>1.2187E-2</v>
      </c>
      <c r="Q559" s="1">
        <v>0</v>
      </c>
      <c r="R559" s="1">
        <v>3.9431999999999995E-2</v>
      </c>
      <c r="S559" s="1">
        <v>3.1632999999999994E-2</v>
      </c>
      <c r="T559" s="1">
        <v>2.5271000000000002E-2</v>
      </c>
      <c r="U559" s="1">
        <v>2.9155E-2</v>
      </c>
      <c r="V559" s="1">
        <v>2.9596000000000001E-2</v>
      </c>
      <c r="W559" s="1">
        <v>2.2523000000000001E-2</v>
      </c>
      <c r="X559" s="1">
        <v>3.0657999999999998E-2</v>
      </c>
    </row>
    <row r="560" spans="1:24" x14ac:dyDescent="0.35">
      <c r="A560" t="s">
        <v>956</v>
      </c>
      <c r="B560" s="4" t="s">
        <v>2310</v>
      </c>
      <c r="C560">
        <v>0</v>
      </c>
      <c r="D560" s="3">
        <v>0</v>
      </c>
      <c r="E560" s="5">
        <v>1.0038431816300057</v>
      </c>
      <c r="F560" s="6">
        <v>0.448544727804988</v>
      </c>
      <c r="G560" s="5">
        <v>5.5339119627334597E-3</v>
      </c>
      <c r="H560" s="6">
        <v>-1.1566762404785644</v>
      </c>
      <c r="I560">
        <v>4.8496333333333331E-3</v>
      </c>
      <c r="J560">
        <v>1.5935000000000001E-2</v>
      </c>
      <c r="K560">
        <v>4.8310666666666665E-3</v>
      </c>
      <c r="L560" s="2">
        <v>3.5525999999999995E-2</v>
      </c>
      <c r="M560" s="1">
        <v>4.9194E-3</v>
      </c>
      <c r="N560" s="1">
        <v>6.5988000000000002E-3</v>
      </c>
      <c r="O560" s="1">
        <v>3.0306999999999999E-3</v>
      </c>
      <c r="P560" s="1">
        <v>1.7937999999999999E-2</v>
      </c>
      <c r="Q560" s="1">
        <v>1.7775000000000003E-2</v>
      </c>
      <c r="R560" s="1">
        <v>1.2092E-2</v>
      </c>
      <c r="S560" s="1">
        <v>9.7004999999999991E-3</v>
      </c>
      <c r="T560" s="1">
        <v>3.7197999999999997E-3</v>
      </c>
      <c r="U560" s="1">
        <v>1.0729000000000001E-3</v>
      </c>
      <c r="V560" s="1">
        <v>4.6831999999999999E-2</v>
      </c>
      <c r="W560" s="1">
        <v>2.5901E-2</v>
      </c>
      <c r="X560" s="1">
        <v>3.3845E-2</v>
      </c>
    </row>
    <row r="561" spans="1:24" x14ac:dyDescent="0.35">
      <c r="A561" t="s">
        <v>352</v>
      </c>
      <c r="B561" s="4" t="s">
        <v>1706</v>
      </c>
      <c r="C561">
        <v>0</v>
      </c>
      <c r="D561" s="3">
        <v>0</v>
      </c>
      <c r="E561" s="5">
        <v>1.0040581654409126</v>
      </c>
      <c r="F561" s="6">
        <v>1.0576973879289431</v>
      </c>
      <c r="G561" s="5">
        <v>5.8428475381833459E-3</v>
      </c>
      <c r="H561" s="6">
        <v>8.0926924822824528E-2</v>
      </c>
      <c r="I561">
        <v>6.9854000000000013E-2</v>
      </c>
      <c r="J561">
        <v>0.13079133333333334</v>
      </c>
      <c r="K561">
        <v>6.9571666666666657E-2</v>
      </c>
      <c r="L561" s="2">
        <v>0.12365666666666668</v>
      </c>
      <c r="M561" s="1">
        <v>8.9072999999999999E-2</v>
      </c>
      <c r="N561" s="1">
        <v>4.1605000000000003E-2</v>
      </c>
      <c r="O561" s="1">
        <v>7.8883999999999996E-2</v>
      </c>
      <c r="P561" s="1">
        <v>0.14463999999999999</v>
      </c>
      <c r="Q561" s="1">
        <v>9.5843999999999999E-2</v>
      </c>
      <c r="R561" s="1">
        <v>0.15189</v>
      </c>
      <c r="S561" s="1">
        <v>7.9038999999999998E-2</v>
      </c>
      <c r="T561" s="1">
        <v>5.6829000000000005E-2</v>
      </c>
      <c r="U561" s="1">
        <v>7.2847000000000009E-2</v>
      </c>
      <c r="V561" s="1">
        <v>0.11092</v>
      </c>
      <c r="W561" s="1">
        <v>0.13366</v>
      </c>
      <c r="X561" s="1">
        <v>0.12639</v>
      </c>
    </row>
    <row r="562" spans="1:24" x14ac:dyDescent="0.35">
      <c r="A562" t="s">
        <v>453</v>
      </c>
      <c r="B562" s="4" t="s">
        <v>1807</v>
      </c>
      <c r="C562">
        <v>0</v>
      </c>
      <c r="D562" s="3">
        <v>0</v>
      </c>
      <c r="E562" s="5">
        <v>1.0043943058658444</v>
      </c>
      <c r="F562" s="6">
        <v>1.0285936859368596</v>
      </c>
      <c r="G562" s="5">
        <v>6.3257547869705116E-3</v>
      </c>
      <c r="H562" s="6">
        <v>4.0673202789456173E-2</v>
      </c>
      <c r="I562">
        <v>3.6266E-2</v>
      </c>
      <c r="J562">
        <v>4.181233333333334E-2</v>
      </c>
      <c r="K562">
        <v>3.6107333333333332E-2</v>
      </c>
      <c r="L562" s="2">
        <v>4.0649999999999999E-2</v>
      </c>
      <c r="M562" s="1">
        <v>3.8682000000000001E-2</v>
      </c>
      <c r="N562" s="1">
        <v>3.0672000000000001E-2</v>
      </c>
      <c r="O562" s="1">
        <v>3.9444E-2</v>
      </c>
      <c r="P562" s="1">
        <v>6.2012999999999999E-2</v>
      </c>
      <c r="Q562" s="1">
        <v>2.2113000000000001E-2</v>
      </c>
      <c r="R562" s="1">
        <v>4.1311E-2</v>
      </c>
      <c r="S562" s="1">
        <v>4.7343999999999997E-2</v>
      </c>
      <c r="T562" s="1">
        <v>3.4797000000000002E-2</v>
      </c>
      <c r="U562" s="1">
        <v>2.6181000000000003E-2</v>
      </c>
      <c r="V562" s="1">
        <v>5.1382999999999998E-2</v>
      </c>
      <c r="W562" s="1">
        <v>3.2024000000000004E-2</v>
      </c>
      <c r="X562" s="1">
        <v>3.8542999999999994E-2</v>
      </c>
    </row>
    <row r="563" spans="1:24" x14ac:dyDescent="0.35">
      <c r="A563" t="s">
        <v>1156</v>
      </c>
      <c r="B563" s="4" t="s">
        <v>2510</v>
      </c>
      <c r="C563">
        <v>0</v>
      </c>
      <c r="D563" s="3">
        <v>0</v>
      </c>
      <c r="E563" s="5">
        <v>1.0050582801847372</v>
      </c>
      <c r="F563" s="6" t="s">
        <v>1353</v>
      </c>
      <c r="G563" s="5">
        <v>7.2791612008922804E-3</v>
      </c>
      <c r="H563" s="6" t="s">
        <v>1353</v>
      </c>
      <c r="I563">
        <v>1.371E-2</v>
      </c>
      <c r="J563">
        <v>0</v>
      </c>
      <c r="K563">
        <v>1.3641E-2</v>
      </c>
      <c r="L563" s="2">
        <v>0</v>
      </c>
      <c r="M563" s="1">
        <v>1.4155999999999998E-2</v>
      </c>
      <c r="N563" s="1">
        <v>1.3019999999999999E-2</v>
      </c>
      <c r="O563" s="1">
        <v>1.3954000000000001E-2</v>
      </c>
      <c r="P563" s="1">
        <v>0</v>
      </c>
      <c r="Q563" s="1">
        <v>0</v>
      </c>
      <c r="R563" s="1">
        <v>0</v>
      </c>
      <c r="S563" s="1">
        <v>1.0048999999999999E-2</v>
      </c>
      <c r="T563" s="1">
        <v>1.6056000000000001E-2</v>
      </c>
      <c r="U563" s="1">
        <v>1.4818000000000001E-2</v>
      </c>
      <c r="V563" s="1">
        <v>0</v>
      </c>
      <c r="W563" s="1">
        <v>0</v>
      </c>
      <c r="X563" s="1">
        <v>0</v>
      </c>
    </row>
    <row r="564" spans="1:24" x14ac:dyDescent="0.35">
      <c r="A564" t="s">
        <v>258</v>
      </c>
      <c r="B564" s="4" t="s">
        <v>1612</v>
      </c>
      <c r="C564">
        <v>0</v>
      </c>
      <c r="D564" s="3">
        <v>0</v>
      </c>
      <c r="E564" s="5">
        <v>1.0058835402914108</v>
      </c>
      <c r="F564" s="6">
        <v>0.79689061868606315</v>
      </c>
      <c r="G564" s="5">
        <v>8.4632817140338611E-3</v>
      </c>
      <c r="H564" s="6">
        <v>-0.32754638159856386</v>
      </c>
      <c r="I564">
        <v>4.4849999999999994E-3</v>
      </c>
      <c r="J564">
        <v>4.995866666666667E-3</v>
      </c>
      <c r="K564">
        <v>4.4587666666666666E-3</v>
      </c>
      <c r="L564" s="2">
        <v>6.2691999999999999E-3</v>
      </c>
      <c r="M564" s="1">
        <v>0</v>
      </c>
      <c r="N564" s="1">
        <v>0</v>
      </c>
      <c r="O564" s="1">
        <v>1.3454999999999998E-2</v>
      </c>
      <c r="P564" s="1">
        <v>4.9772999999999996E-3</v>
      </c>
      <c r="Q564" s="1">
        <v>4.6420000000000003E-3</v>
      </c>
      <c r="R564" s="1">
        <v>5.3683000000000003E-3</v>
      </c>
      <c r="S564" s="1">
        <v>8.6131999999999997E-3</v>
      </c>
      <c r="T564" s="1">
        <v>0</v>
      </c>
      <c r="U564" s="1">
        <v>4.7631000000000001E-3</v>
      </c>
      <c r="V564" s="1">
        <v>0</v>
      </c>
      <c r="W564" s="1">
        <v>1.3799000000000001E-2</v>
      </c>
      <c r="X564" s="1">
        <v>5.0086000000000002E-3</v>
      </c>
    </row>
    <row r="565" spans="1:24" x14ac:dyDescent="0.35">
      <c r="A565" t="s">
        <v>871</v>
      </c>
      <c r="B565" s="4" t="s">
        <v>2225</v>
      </c>
      <c r="C565">
        <v>0</v>
      </c>
      <c r="D565" s="3">
        <v>0</v>
      </c>
      <c r="E565" s="5">
        <v>1.0060113869541343</v>
      </c>
      <c r="F565" s="6">
        <v>1.3422478739667338</v>
      </c>
      <c r="G565" s="5">
        <v>8.6466349737452323E-3</v>
      </c>
      <c r="H565" s="6">
        <v>0.42465111976521974</v>
      </c>
      <c r="I565">
        <v>0.11603000000000001</v>
      </c>
      <c r="J565">
        <v>9.775233333333333E-2</v>
      </c>
      <c r="K565">
        <v>0.11533666666666668</v>
      </c>
      <c r="L565" s="2">
        <v>7.2827333333333341E-2</v>
      </c>
      <c r="M565" s="1">
        <v>0.10954000000000001</v>
      </c>
      <c r="N565" s="1">
        <v>0.10775999999999999</v>
      </c>
      <c r="O565" s="1">
        <v>0.13079000000000002</v>
      </c>
      <c r="P565" s="1">
        <v>9.8823000000000008E-2</v>
      </c>
      <c r="Q565" s="1">
        <v>8.7843999999999992E-2</v>
      </c>
      <c r="R565" s="1">
        <v>0.10659</v>
      </c>
      <c r="S565" s="1">
        <v>0.14563000000000001</v>
      </c>
      <c r="T565" s="1">
        <v>0.11911000000000001</v>
      </c>
      <c r="U565" s="1">
        <v>8.1269999999999995E-2</v>
      </c>
      <c r="V565" s="1">
        <v>6.4500000000000002E-2</v>
      </c>
      <c r="W565" s="1">
        <v>8.5613999999999996E-2</v>
      </c>
      <c r="X565" s="1">
        <v>6.8367999999999998E-2</v>
      </c>
    </row>
    <row r="566" spans="1:24" x14ac:dyDescent="0.35">
      <c r="A566" t="s">
        <v>861</v>
      </c>
      <c r="B566" s="4" t="s">
        <v>2215</v>
      </c>
      <c r="C566">
        <v>0</v>
      </c>
      <c r="D566" s="3">
        <v>0</v>
      </c>
      <c r="E566" s="5">
        <v>1.0062261871573273</v>
      </c>
      <c r="F566" s="6">
        <v>1.5986631863976777</v>
      </c>
      <c r="G566" s="5">
        <v>8.9546415362828091E-3</v>
      </c>
      <c r="H566" s="6">
        <v>0.67686601730603668</v>
      </c>
      <c r="I566">
        <v>0.25265333333333334</v>
      </c>
      <c r="J566">
        <v>0.21844666666666668</v>
      </c>
      <c r="K566">
        <v>0.25109000000000004</v>
      </c>
      <c r="L566" s="2">
        <v>0.13664333333333334</v>
      </c>
      <c r="M566" s="1">
        <v>0.25719999999999998</v>
      </c>
      <c r="N566" s="1">
        <v>0.24867</v>
      </c>
      <c r="O566" s="1">
        <v>0.25208999999999998</v>
      </c>
      <c r="P566" s="1">
        <v>0.10391</v>
      </c>
      <c r="Q566" s="1">
        <v>0.38763000000000003</v>
      </c>
      <c r="R566" s="1">
        <v>0.1638</v>
      </c>
      <c r="S566" s="1">
        <v>0.23514000000000002</v>
      </c>
      <c r="T566" s="1">
        <v>0.31161</v>
      </c>
      <c r="U566" s="1">
        <v>0.20652000000000001</v>
      </c>
      <c r="V566" s="1">
        <v>0.16306000000000001</v>
      </c>
      <c r="W566" s="1">
        <v>0.11817999999999999</v>
      </c>
      <c r="X566" s="1">
        <v>0.12869</v>
      </c>
    </row>
    <row r="567" spans="1:24" x14ac:dyDescent="0.35">
      <c r="A567" t="s">
        <v>1114</v>
      </c>
      <c r="B567" s="4" t="s">
        <v>2468</v>
      </c>
      <c r="C567">
        <v>0</v>
      </c>
      <c r="D567" s="3">
        <v>0</v>
      </c>
      <c r="E567" s="5">
        <v>1.0063621996190786</v>
      </c>
      <c r="F567" s="6">
        <v>0.25817862610576692</v>
      </c>
      <c r="G567" s="5">
        <v>9.1496386908482864E-3</v>
      </c>
      <c r="H567" s="6">
        <v>-1.9535585260299946</v>
      </c>
      <c r="I567">
        <v>1.3244800000000001E-2</v>
      </c>
      <c r="J567">
        <v>1.6470333333333332E-3</v>
      </c>
      <c r="K567">
        <v>1.3161066666666665E-2</v>
      </c>
      <c r="L567" s="2">
        <v>6.3794333333333335E-3</v>
      </c>
      <c r="M567" s="1">
        <v>1.8068000000000001E-2</v>
      </c>
      <c r="N567" s="1">
        <v>8.3093999999999998E-3</v>
      </c>
      <c r="O567" s="1">
        <v>1.3357000000000001E-2</v>
      </c>
      <c r="P567" s="1">
        <v>4.9410999999999995E-3</v>
      </c>
      <c r="Q567" s="1">
        <v>0</v>
      </c>
      <c r="R567" s="1">
        <v>0</v>
      </c>
      <c r="S567" s="1">
        <v>1.7101000000000002E-2</v>
      </c>
      <c r="T567" s="1">
        <v>8.1972E-3</v>
      </c>
      <c r="U567" s="1">
        <v>1.4185E-2</v>
      </c>
      <c r="V567" s="1">
        <v>9.6000000000000009E-3</v>
      </c>
      <c r="W567" s="1">
        <v>4.5661E-3</v>
      </c>
      <c r="X567" s="1">
        <v>4.9722000000000004E-3</v>
      </c>
    </row>
    <row r="568" spans="1:24" x14ac:dyDescent="0.35">
      <c r="A568" t="s">
        <v>114</v>
      </c>
      <c r="B568" s="4" t="s">
        <v>1468</v>
      </c>
      <c r="C568">
        <v>0</v>
      </c>
      <c r="D568" s="3">
        <v>0</v>
      </c>
      <c r="E568" s="5">
        <v>1.0074238521491223</v>
      </c>
      <c r="F568" s="6">
        <v>0.52540027894002794</v>
      </c>
      <c r="G568" s="5">
        <v>1.0670794307944469E-2</v>
      </c>
      <c r="H568" s="6">
        <v>-0.92851112847503303</v>
      </c>
      <c r="I568">
        <v>7.0790666666666668E-2</v>
      </c>
      <c r="J568">
        <v>3.1392666666666666E-2</v>
      </c>
      <c r="K568">
        <v>7.0268999999999998E-2</v>
      </c>
      <c r="L568" s="2">
        <v>5.9749999999999998E-2</v>
      </c>
      <c r="M568" s="1">
        <v>6.5848999999999991E-2</v>
      </c>
      <c r="N568" s="1">
        <v>6.5387000000000001E-2</v>
      </c>
      <c r="O568" s="1">
        <v>8.1136E-2</v>
      </c>
      <c r="P568" s="1">
        <v>3.2742E-2</v>
      </c>
      <c r="Q568" s="1">
        <v>3.0536000000000001E-2</v>
      </c>
      <c r="R568" s="1">
        <v>3.0899999999999997E-2</v>
      </c>
      <c r="S568" s="1">
        <v>4.6037000000000002E-2</v>
      </c>
      <c r="T568" s="1">
        <v>7.4688000000000004E-2</v>
      </c>
      <c r="U568" s="1">
        <v>9.0081999999999995E-2</v>
      </c>
      <c r="V568" s="1">
        <v>4.7710999999999996E-2</v>
      </c>
      <c r="W568" s="1">
        <v>4.9167999999999996E-2</v>
      </c>
      <c r="X568" s="1">
        <v>8.2371E-2</v>
      </c>
    </row>
    <row r="569" spans="1:24" x14ac:dyDescent="0.35">
      <c r="A569" t="s">
        <v>756</v>
      </c>
      <c r="B569" s="4" t="s">
        <v>2110</v>
      </c>
      <c r="C569">
        <v>0</v>
      </c>
      <c r="D569" s="3">
        <v>0</v>
      </c>
      <c r="E569" s="5">
        <v>1.0087864384746188</v>
      </c>
      <c r="F569" s="6">
        <v>1.4561358383943861</v>
      </c>
      <c r="G569" s="5">
        <v>1.2620786174364367E-2</v>
      </c>
      <c r="H569" s="6">
        <v>0.54214494635857668</v>
      </c>
      <c r="I569">
        <v>0.11588333333333334</v>
      </c>
      <c r="J569">
        <v>0.12643433333333334</v>
      </c>
      <c r="K569">
        <v>0.11487399999999999</v>
      </c>
      <c r="L569" s="2">
        <v>8.6828666666666665E-2</v>
      </c>
      <c r="M569" s="1">
        <v>0.11306000000000001</v>
      </c>
      <c r="N569" s="1">
        <v>0.10261999999999999</v>
      </c>
      <c r="O569" s="1">
        <v>0.13197</v>
      </c>
      <c r="P569" s="1">
        <v>8.9502999999999999E-2</v>
      </c>
      <c r="Q569" s="1">
        <v>0.16694000000000001</v>
      </c>
      <c r="R569" s="1">
        <v>0.12286000000000001</v>
      </c>
      <c r="S569" s="1">
        <v>9.8561999999999997E-2</v>
      </c>
      <c r="T569" s="1">
        <v>0.12148</v>
      </c>
      <c r="U569" s="1">
        <v>0.12458</v>
      </c>
      <c r="V569" s="1">
        <v>0.10274999999999999</v>
      </c>
      <c r="W569" s="1">
        <v>6.7670999999999995E-2</v>
      </c>
      <c r="X569" s="1">
        <v>9.0065000000000006E-2</v>
      </c>
    </row>
    <row r="570" spans="1:24" x14ac:dyDescent="0.35">
      <c r="A570" t="s">
        <v>857</v>
      </c>
      <c r="B570" s="4" t="s">
        <v>2211</v>
      </c>
      <c r="C570">
        <v>0</v>
      </c>
      <c r="D570" s="3">
        <v>0</v>
      </c>
      <c r="E570" s="5">
        <v>1.0088658572402842</v>
      </c>
      <c r="F570" s="6" t="s">
        <v>1353</v>
      </c>
      <c r="G570" s="5">
        <v>1.273436080729942E-2</v>
      </c>
      <c r="H570" s="6" t="s">
        <v>1353</v>
      </c>
      <c r="I570">
        <v>6.7554666666666671E-3</v>
      </c>
      <c r="J570">
        <v>0</v>
      </c>
      <c r="K570">
        <v>6.6961E-3</v>
      </c>
      <c r="L570" s="2">
        <v>0</v>
      </c>
      <c r="M570" s="1">
        <v>0</v>
      </c>
      <c r="N570" s="1">
        <v>7.7724000000000005E-3</v>
      </c>
      <c r="O570" s="1">
        <v>1.2494E-2</v>
      </c>
      <c r="P570" s="1">
        <v>0</v>
      </c>
      <c r="Q570" s="1">
        <v>0</v>
      </c>
      <c r="R570" s="1">
        <v>0</v>
      </c>
      <c r="S570" s="1">
        <v>7.9979999999999999E-3</v>
      </c>
      <c r="T570" s="1">
        <v>7.6674000000000004E-3</v>
      </c>
      <c r="U570" s="1">
        <v>4.4228999999999996E-3</v>
      </c>
      <c r="V570" s="1">
        <v>0</v>
      </c>
      <c r="W570" s="1">
        <v>0</v>
      </c>
      <c r="X570" s="1">
        <v>0</v>
      </c>
    </row>
    <row r="571" spans="1:24" x14ac:dyDescent="0.35">
      <c r="A571" t="s">
        <v>503</v>
      </c>
      <c r="B571" s="4" t="s">
        <v>1857</v>
      </c>
      <c r="C571">
        <v>0</v>
      </c>
      <c r="D571" s="3">
        <v>0</v>
      </c>
      <c r="E571" s="5">
        <v>1.0089653304442037</v>
      </c>
      <c r="F571" s="6">
        <v>0.53639611042074231</v>
      </c>
      <c r="G571" s="5">
        <v>1.2876602139466422E-2</v>
      </c>
      <c r="H571" s="6">
        <v>-0.89862931904887455</v>
      </c>
      <c r="I571">
        <v>1.2416999999999999E-2</v>
      </c>
      <c r="J571">
        <v>4.3596666666666671E-3</v>
      </c>
      <c r="K571">
        <v>1.2306666666666665E-2</v>
      </c>
      <c r="L571" s="2">
        <v>8.1276999999999999E-3</v>
      </c>
      <c r="M571" s="1">
        <v>1.2119E-2</v>
      </c>
      <c r="N571" s="1">
        <v>1.3933000000000001E-2</v>
      </c>
      <c r="O571" s="1">
        <v>1.1199000000000001E-2</v>
      </c>
      <c r="P571" s="1">
        <v>4.1427E-3</v>
      </c>
      <c r="Q571" s="1">
        <v>0</v>
      </c>
      <c r="R571" s="1">
        <v>8.9363000000000012E-3</v>
      </c>
      <c r="S571" s="1">
        <v>1.0752999999999999E-2</v>
      </c>
      <c r="T571" s="1">
        <v>1.0309E-2</v>
      </c>
      <c r="U571" s="1">
        <v>1.5858000000000001E-2</v>
      </c>
      <c r="V571" s="1">
        <v>8.0488000000000001E-3</v>
      </c>
      <c r="W571" s="1">
        <v>3.8282999999999998E-3</v>
      </c>
      <c r="X571" s="1">
        <v>1.2506E-2</v>
      </c>
    </row>
    <row r="572" spans="1:24" x14ac:dyDescent="0.35">
      <c r="A572" t="s">
        <v>604</v>
      </c>
      <c r="B572" s="4" t="s">
        <v>1958</v>
      </c>
      <c r="C572">
        <v>0</v>
      </c>
      <c r="D572" s="3">
        <v>0</v>
      </c>
      <c r="E572" s="5">
        <v>1.0095952610273085</v>
      </c>
      <c r="F572" s="6">
        <v>1.3292472648690976</v>
      </c>
      <c r="G572" s="5">
        <v>1.3777043534875631E-2</v>
      </c>
      <c r="H572" s="6">
        <v>0.4106094978566398</v>
      </c>
      <c r="I572">
        <v>4.647133333333333E-2</v>
      </c>
      <c r="J572">
        <v>5.8845333333333333E-2</v>
      </c>
      <c r="K572">
        <v>4.6029666666666663E-2</v>
      </c>
      <c r="L572" s="2">
        <v>4.4269666666666672E-2</v>
      </c>
      <c r="M572" s="1">
        <v>5.1455000000000001E-2</v>
      </c>
      <c r="N572" s="1">
        <v>4.4371000000000001E-2</v>
      </c>
      <c r="O572" s="1">
        <v>4.3587999999999995E-2</v>
      </c>
      <c r="P572" s="1">
        <v>6.1564000000000001E-2</v>
      </c>
      <c r="Q572" s="1">
        <v>5.3315000000000001E-2</v>
      </c>
      <c r="R572" s="1">
        <v>6.1656999999999997E-2</v>
      </c>
      <c r="S572" s="1">
        <v>4.1854000000000002E-2</v>
      </c>
      <c r="T572" s="1">
        <v>5.8361999999999997E-2</v>
      </c>
      <c r="U572" s="1">
        <v>3.7872999999999997E-2</v>
      </c>
      <c r="V572" s="1">
        <v>5.1261999999999995E-2</v>
      </c>
      <c r="W572" s="1">
        <v>2.8445999999999999E-2</v>
      </c>
      <c r="X572" s="1">
        <v>5.3101000000000002E-2</v>
      </c>
    </row>
    <row r="573" spans="1:24" x14ac:dyDescent="0.35">
      <c r="A573" t="s">
        <v>1272</v>
      </c>
      <c r="B573" s="4" t="s">
        <v>2626</v>
      </c>
      <c r="C573">
        <v>0</v>
      </c>
      <c r="D573" s="3">
        <v>0</v>
      </c>
      <c r="E573" s="5">
        <v>1.0099324635292355</v>
      </c>
      <c r="F573" s="6">
        <v>1.2178586155583841</v>
      </c>
      <c r="G573" s="5">
        <v>1.4258819918443943E-2</v>
      </c>
      <c r="H573" s="6">
        <v>0.28434665666600367</v>
      </c>
      <c r="I573">
        <v>0.31452999999999998</v>
      </c>
      <c r="J573">
        <v>0.45285666666666663</v>
      </c>
      <c r="K573">
        <v>0.31143666666666664</v>
      </c>
      <c r="L573" s="2">
        <v>0.37184666666666666</v>
      </c>
      <c r="M573" s="1">
        <v>0.31664000000000003</v>
      </c>
      <c r="N573" s="1">
        <v>0.28660000000000002</v>
      </c>
      <c r="O573" s="1">
        <v>0.34034999999999999</v>
      </c>
      <c r="P573" s="1">
        <v>0.47904000000000002</v>
      </c>
      <c r="Q573" s="1">
        <v>0.34795999999999999</v>
      </c>
      <c r="R573" s="1">
        <v>0.53156999999999999</v>
      </c>
      <c r="S573" s="1">
        <v>0.30687999999999999</v>
      </c>
      <c r="T573" s="1">
        <v>0.30565999999999999</v>
      </c>
      <c r="U573" s="1">
        <v>0.32177</v>
      </c>
      <c r="V573" s="1">
        <v>0.34006999999999998</v>
      </c>
      <c r="W573" s="1">
        <v>0.34903999999999996</v>
      </c>
      <c r="X573" s="1">
        <v>0.42643000000000003</v>
      </c>
    </row>
    <row r="574" spans="1:24" x14ac:dyDescent="0.35">
      <c r="A574" t="s">
        <v>930</v>
      </c>
      <c r="B574" s="4" t="s">
        <v>2284</v>
      </c>
      <c r="C574">
        <v>0</v>
      </c>
      <c r="D574" s="3">
        <v>0</v>
      </c>
      <c r="E574" s="5">
        <v>1.0101682633177989</v>
      </c>
      <c r="F574" s="6">
        <v>1.0254475935855156</v>
      </c>
      <c r="G574" s="5">
        <v>1.4595622121053935E-2</v>
      </c>
      <c r="H574" s="6">
        <v>3.625376348405198E-2</v>
      </c>
      <c r="I574">
        <v>0.10129899999999999</v>
      </c>
      <c r="J574">
        <v>6.9551666666666664E-2</v>
      </c>
      <c r="K574">
        <v>0.10027933333333333</v>
      </c>
      <c r="L574" s="2">
        <v>6.7825666666666673E-2</v>
      </c>
      <c r="M574" s="1">
        <v>0.1183</v>
      </c>
      <c r="N574" s="1">
        <v>5.4407000000000004E-2</v>
      </c>
      <c r="O574" s="1">
        <v>0.13119</v>
      </c>
      <c r="P574" s="1">
        <v>8.0882000000000009E-2</v>
      </c>
      <c r="Q574" s="1">
        <v>7.5431999999999999E-2</v>
      </c>
      <c r="R574" s="1">
        <v>5.2340999999999999E-2</v>
      </c>
      <c r="S574" s="1">
        <v>0.11197</v>
      </c>
      <c r="T574" s="1">
        <v>8.0507999999999996E-2</v>
      </c>
      <c r="U574" s="1">
        <v>0.10836000000000001</v>
      </c>
      <c r="V574" s="1">
        <v>7.8571000000000002E-2</v>
      </c>
      <c r="W574" s="1">
        <v>5.9794000000000007E-2</v>
      </c>
      <c r="X574" s="1">
        <v>6.5112000000000003E-2</v>
      </c>
    </row>
    <row r="575" spans="1:24" x14ac:dyDescent="0.35">
      <c r="A575" t="s">
        <v>166</v>
      </c>
      <c r="B575" s="4" t="s">
        <v>1520</v>
      </c>
      <c r="C575">
        <v>0</v>
      </c>
      <c r="D575" s="3">
        <v>0</v>
      </c>
      <c r="E575" s="5">
        <v>1.010983787746033</v>
      </c>
      <c r="F575" s="6">
        <v>0.84347500818254073</v>
      </c>
      <c r="G575" s="5">
        <v>1.5759862200437149E-2</v>
      </c>
      <c r="H575" s="6">
        <v>-0.24558277220174349</v>
      </c>
      <c r="I575">
        <v>5.8846333333333334E-2</v>
      </c>
      <c r="J575">
        <v>3.0065666666666668E-2</v>
      </c>
      <c r="K575">
        <v>5.8206999999999988E-2</v>
      </c>
      <c r="L575" s="2">
        <v>3.5645000000000003E-2</v>
      </c>
      <c r="M575" s="1">
        <v>5.1004999999999995E-2</v>
      </c>
      <c r="N575" s="1">
        <v>6.2688000000000008E-2</v>
      </c>
      <c r="O575" s="1">
        <v>6.2845999999999999E-2</v>
      </c>
      <c r="P575" s="1">
        <v>2.8860000000000004E-2</v>
      </c>
      <c r="Q575" s="1">
        <v>2.2429000000000001E-2</v>
      </c>
      <c r="R575" s="1">
        <v>3.8907999999999998E-2</v>
      </c>
      <c r="S575" s="1">
        <v>5.2021999999999992E-2</v>
      </c>
      <c r="T575" s="1">
        <v>5.5856999999999997E-2</v>
      </c>
      <c r="U575" s="1">
        <v>6.6741999999999996E-2</v>
      </c>
      <c r="V575" s="1">
        <v>3.9717000000000002E-2</v>
      </c>
      <c r="W575" s="1">
        <v>3.3336999999999999E-2</v>
      </c>
      <c r="X575" s="1">
        <v>3.3881000000000001E-2</v>
      </c>
    </row>
    <row r="576" spans="1:24" x14ac:dyDescent="0.35">
      <c r="A576" t="s">
        <v>374</v>
      </c>
      <c r="B576" s="4" t="s">
        <v>1728</v>
      </c>
      <c r="C576">
        <v>0</v>
      </c>
      <c r="D576" s="3">
        <v>0</v>
      </c>
      <c r="E576" s="5">
        <v>1.0114147042962434</v>
      </c>
      <c r="F576" s="6">
        <v>0.88310376967688475</v>
      </c>
      <c r="G576" s="5">
        <v>1.6374658129013685E-2</v>
      </c>
      <c r="H576" s="6">
        <v>-0.17934512224337823</v>
      </c>
      <c r="I576">
        <v>0.30008000000000007</v>
      </c>
      <c r="J576">
        <v>0.22739333333333334</v>
      </c>
      <c r="K576">
        <v>0.29669333333333331</v>
      </c>
      <c r="L576" s="2">
        <v>0.25749333333333335</v>
      </c>
      <c r="M576" s="1">
        <v>0.24656</v>
      </c>
      <c r="N576" s="1">
        <v>0.41330000000000006</v>
      </c>
      <c r="O576" s="1">
        <v>0.24038000000000001</v>
      </c>
      <c r="P576" s="1">
        <v>0.23271</v>
      </c>
      <c r="Q576" s="1">
        <v>0.1948</v>
      </c>
      <c r="R576" s="1">
        <v>0.25467000000000001</v>
      </c>
      <c r="S576" s="1">
        <v>0.41155000000000003</v>
      </c>
      <c r="T576" s="1">
        <v>0.28625</v>
      </c>
      <c r="U576" s="1">
        <v>0.19227999999999998</v>
      </c>
      <c r="V576" s="1">
        <v>0.29885</v>
      </c>
      <c r="W576" s="1">
        <v>0.23603000000000002</v>
      </c>
      <c r="X576" s="1">
        <v>0.23760000000000001</v>
      </c>
    </row>
    <row r="577" spans="1:24" x14ac:dyDescent="0.35">
      <c r="A577" t="s">
        <v>1065</v>
      </c>
      <c r="B577" s="4" t="s">
        <v>2419</v>
      </c>
      <c r="C577">
        <v>0</v>
      </c>
      <c r="D577" s="3">
        <v>0</v>
      </c>
      <c r="E577" s="5">
        <v>1.0115536455801979</v>
      </c>
      <c r="F577" s="6">
        <v>1.4788664404469496</v>
      </c>
      <c r="G577" s="5">
        <v>1.657283216536317E-2</v>
      </c>
      <c r="H577" s="6">
        <v>0.56449176548261026</v>
      </c>
      <c r="I577">
        <v>3.9544666666666672E-2</v>
      </c>
      <c r="J577">
        <v>6.9440666666666664E-2</v>
      </c>
      <c r="K577">
        <v>3.9092999999999996E-2</v>
      </c>
      <c r="L577" s="2">
        <v>4.6955333333333328E-2</v>
      </c>
      <c r="M577" s="1">
        <v>4.1063000000000002E-2</v>
      </c>
      <c r="N577" s="1">
        <v>4.7213000000000005E-2</v>
      </c>
      <c r="O577" s="1">
        <v>3.0358000000000003E-2</v>
      </c>
      <c r="P577" s="1">
        <v>8.9839000000000002E-2</v>
      </c>
      <c r="Q577" s="1">
        <v>9.4258999999999996E-2</v>
      </c>
      <c r="R577" s="1">
        <v>2.4224000000000002E-2</v>
      </c>
      <c r="S577" s="1">
        <v>2.9149999999999999E-2</v>
      </c>
      <c r="T577" s="1">
        <v>5.5889999999999995E-2</v>
      </c>
      <c r="U577" s="1">
        <v>3.2238999999999997E-2</v>
      </c>
      <c r="V577" s="1">
        <v>6.5454999999999999E-2</v>
      </c>
      <c r="W577" s="1">
        <v>4.1509999999999998E-2</v>
      </c>
      <c r="X577" s="1">
        <v>3.3901000000000001E-2</v>
      </c>
    </row>
    <row r="578" spans="1:24" x14ac:dyDescent="0.35">
      <c r="A578" t="s">
        <v>334</v>
      </c>
      <c r="B578" s="4" t="s">
        <v>1688</v>
      </c>
      <c r="C578">
        <v>0</v>
      </c>
      <c r="D578" s="3">
        <v>0</v>
      </c>
      <c r="E578" s="5">
        <v>1.0116631251783959</v>
      </c>
      <c r="F578" s="6" t="s">
        <v>1353</v>
      </c>
      <c r="G578" s="5">
        <v>1.6728965384339652E-2</v>
      </c>
      <c r="H578" s="6" t="s">
        <v>1353</v>
      </c>
      <c r="I578">
        <v>1.7012666666666666E-2</v>
      </c>
      <c r="J578">
        <v>0</v>
      </c>
      <c r="K578">
        <v>1.6816533333333331E-2</v>
      </c>
      <c r="L578" s="2">
        <v>7.4994000000000007E-3</v>
      </c>
      <c r="M578" s="1">
        <v>1.6493000000000001E-2</v>
      </c>
      <c r="N578" s="1">
        <v>1.4223E-2</v>
      </c>
      <c r="O578" s="1">
        <v>2.0322E-2</v>
      </c>
      <c r="P578" s="1">
        <v>0</v>
      </c>
      <c r="Q578" s="1">
        <v>0</v>
      </c>
      <c r="R578" s="1">
        <v>0</v>
      </c>
      <c r="S578" s="1">
        <v>1.9514E-2</v>
      </c>
      <c r="T578" s="1">
        <v>9.3536000000000001E-3</v>
      </c>
      <c r="U578" s="1">
        <v>2.1582E-2</v>
      </c>
      <c r="V578" s="1">
        <v>5.4771999999999998E-3</v>
      </c>
      <c r="W578" s="1">
        <v>0</v>
      </c>
      <c r="X578" s="1">
        <v>1.7021000000000001E-2</v>
      </c>
    </row>
    <row r="579" spans="1:24" x14ac:dyDescent="0.35">
      <c r="A579" t="s">
        <v>1206</v>
      </c>
      <c r="B579" s="4" t="s">
        <v>2560</v>
      </c>
      <c r="C579">
        <v>0</v>
      </c>
      <c r="D579" s="3">
        <v>0</v>
      </c>
      <c r="E579" s="5">
        <v>1.0122776551545054</v>
      </c>
      <c r="F579" s="6">
        <v>1.5144088934621072</v>
      </c>
      <c r="G579" s="5">
        <v>1.7605057595011991E-2</v>
      </c>
      <c r="H579" s="6">
        <v>0.59875478849710062</v>
      </c>
      <c r="I579">
        <v>4.158166666666667E-2</v>
      </c>
      <c r="J579">
        <v>7.7512999999999999E-2</v>
      </c>
      <c r="K579">
        <v>4.1077333333333334E-2</v>
      </c>
      <c r="L579" s="2">
        <v>5.1183666666666662E-2</v>
      </c>
      <c r="M579" s="1">
        <v>5.8129000000000007E-2</v>
      </c>
      <c r="N579" s="1">
        <v>2.2277999999999999E-2</v>
      </c>
      <c r="O579" s="1">
        <v>4.4338000000000002E-2</v>
      </c>
      <c r="P579" s="1">
        <v>8.3269999999999997E-2</v>
      </c>
      <c r="Q579" s="1">
        <v>6.3539999999999999E-2</v>
      </c>
      <c r="R579" s="1">
        <v>8.5729E-2</v>
      </c>
      <c r="S579" s="1">
        <v>4.2574000000000001E-2</v>
      </c>
      <c r="T579" s="1">
        <v>4.0814999999999997E-2</v>
      </c>
      <c r="U579" s="1">
        <v>3.9843000000000003E-2</v>
      </c>
      <c r="V579" s="1">
        <v>6.6184000000000007E-2</v>
      </c>
      <c r="W579" s="1">
        <v>4.5469999999999997E-2</v>
      </c>
      <c r="X579" s="1">
        <v>4.1897000000000004E-2</v>
      </c>
    </row>
    <row r="580" spans="1:24" x14ac:dyDescent="0.35">
      <c r="A580" t="s">
        <v>1054</v>
      </c>
      <c r="B580" s="4" t="s">
        <v>2408</v>
      </c>
      <c r="C580">
        <v>0</v>
      </c>
      <c r="D580" s="3">
        <v>0</v>
      </c>
      <c r="E580" s="5">
        <v>1.0123841453466034</v>
      </c>
      <c r="F580" s="6">
        <v>0.86832072339280675</v>
      </c>
      <c r="G580" s="5">
        <v>1.7756819111080197E-2</v>
      </c>
      <c r="H580" s="6">
        <v>-0.203700079193295</v>
      </c>
      <c r="I580">
        <v>0.64117999999999997</v>
      </c>
      <c r="J580">
        <v>0.44108666666666663</v>
      </c>
      <c r="K580">
        <v>0.63333666666666666</v>
      </c>
      <c r="L580" s="2">
        <v>0.50797666666666663</v>
      </c>
      <c r="M580" s="1">
        <v>0.64057999999999993</v>
      </c>
      <c r="N580" s="1">
        <v>0.73651999999999995</v>
      </c>
      <c r="O580" s="1">
        <v>0.54644000000000004</v>
      </c>
      <c r="P580" s="1">
        <v>0.17968000000000001</v>
      </c>
      <c r="Q580" s="1">
        <v>0.97400999999999993</v>
      </c>
      <c r="R580" s="1">
        <v>0.16957</v>
      </c>
      <c r="S580" s="1">
        <v>0.68988000000000005</v>
      </c>
      <c r="T580" s="1">
        <v>0.58684000000000003</v>
      </c>
      <c r="U580" s="1">
        <v>0.62329000000000001</v>
      </c>
      <c r="V580" s="1">
        <v>0.46908999999999995</v>
      </c>
      <c r="W580" s="1">
        <v>0.59151999999999993</v>
      </c>
      <c r="X580" s="1">
        <v>0.46331999999999995</v>
      </c>
    </row>
    <row r="581" spans="1:24" x14ac:dyDescent="0.35">
      <c r="A581" t="s">
        <v>138</v>
      </c>
      <c r="B581" s="4" t="s">
        <v>1492</v>
      </c>
      <c r="C581">
        <v>0</v>
      </c>
      <c r="D581" s="3">
        <v>0</v>
      </c>
      <c r="E581" s="5">
        <v>1.012972474647702</v>
      </c>
      <c r="F581" s="6">
        <v>0.80348404061062018</v>
      </c>
      <c r="G581" s="5">
        <v>1.859497253117303E-2</v>
      </c>
      <c r="H581" s="6">
        <v>-0.31565872656954141</v>
      </c>
      <c r="I581">
        <v>2.5638333333333336E-2</v>
      </c>
      <c r="J581">
        <v>1.4667333333333333E-2</v>
      </c>
      <c r="K581">
        <v>2.5309999999999999E-2</v>
      </c>
      <c r="L581" s="2">
        <v>1.8254666666666666E-2</v>
      </c>
      <c r="M581" s="1">
        <v>2.7603000000000003E-2</v>
      </c>
      <c r="N581" s="1">
        <v>2.3803000000000001E-2</v>
      </c>
      <c r="O581" s="1">
        <v>2.5509000000000004E-2</v>
      </c>
      <c r="P581" s="1">
        <v>0</v>
      </c>
      <c r="Q581" s="1">
        <v>4.4001999999999999E-2</v>
      </c>
      <c r="R581" s="1">
        <v>0</v>
      </c>
      <c r="S581" s="1">
        <v>1.6329E-2</v>
      </c>
      <c r="T581" s="1">
        <v>2.3481000000000002E-2</v>
      </c>
      <c r="U581" s="1">
        <v>3.6119999999999999E-2</v>
      </c>
      <c r="V581" s="1">
        <v>1.8332999999999999E-2</v>
      </c>
      <c r="W581" s="1">
        <v>1.7440000000000001E-2</v>
      </c>
      <c r="X581" s="1">
        <v>1.8991000000000001E-2</v>
      </c>
    </row>
    <row r="582" spans="1:24" x14ac:dyDescent="0.35">
      <c r="A582" t="s">
        <v>283</v>
      </c>
      <c r="B582" s="4" t="s">
        <v>1637</v>
      </c>
      <c r="C582">
        <v>0</v>
      </c>
      <c r="D582" s="3">
        <v>0</v>
      </c>
      <c r="E582" s="5">
        <v>1.0130181650662029</v>
      </c>
      <c r="F582" s="6" t="s">
        <v>1353</v>
      </c>
      <c r="G582" s="5">
        <v>1.8660044243654247E-2</v>
      </c>
      <c r="H582" s="6" t="s">
        <v>1353</v>
      </c>
      <c r="I582">
        <v>8.5026666666666671E-3</v>
      </c>
      <c r="J582">
        <v>0</v>
      </c>
      <c r="K582">
        <v>8.3934000000000005E-3</v>
      </c>
      <c r="L582" s="2">
        <v>0</v>
      </c>
      <c r="M582" s="1">
        <v>8.2982999999999998E-3</v>
      </c>
      <c r="N582" s="1">
        <v>9.5411000000000003E-3</v>
      </c>
      <c r="O582" s="1">
        <v>7.6686000000000002E-3</v>
      </c>
      <c r="P582" s="1">
        <v>0</v>
      </c>
      <c r="Q582" s="1">
        <v>0</v>
      </c>
      <c r="R582" s="1">
        <v>0</v>
      </c>
      <c r="S582" s="1">
        <v>4.9090000000000002E-3</v>
      </c>
      <c r="T582" s="1">
        <v>9.4122000000000008E-3</v>
      </c>
      <c r="U582" s="1">
        <v>1.0859000000000001E-2</v>
      </c>
      <c r="V582" s="1">
        <v>0</v>
      </c>
      <c r="W582" s="1">
        <v>0</v>
      </c>
      <c r="X582" s="1">
        <v>0</v>
      </c>
    </row>
    <row r="583" spans="1:24" x14ac:dyDescent="0.35">
      <c r="A583" t="s">
        <v>848</v>
      </c>
      <c r="B583" s="4" t="s">
        <v>2202</v>
      </c>
      <c r="C583">
        <v>0</v>
      </c>
      <c r="D583" s="3">
        <v>0</v>
      </c>
      <c r="E583" s="5">
        <v>1.013713166272141</v>
      </c>
      <c r="F583" s="6" t="s">
        <v>1353</v>
      </c>
      <c r="G583" s="5">
        <v>1.9649494415975747E-2</v>
      </c>
      <c r="H583" s="6" t="s">
        <v>1353</v>
      </c>
      <c r="I583">
        <v>4.1396666666666665E-3</v>
      </c>
      <c r="J583">
        <v>0</v>
      </c>
      <c r="K583">
        <v>4.0836666666666669E-3</v>
      </c>
      <c r="L583" s="2">
        <v>1.8836000000000002E-2</v>
      </c>
      <c r="M583" s="1">
        <v>0</v>
      </c>
      <c r="N583" s="1">
        <v>1.2418999999999999E-2</v>
      </c>
      <c r="O583" s="1">
        <v>0</v>
      </c>
      <c r="P583" s="1">
        <v>0</v>
      </c>
      <c r="Q583" s="1">
        <v>0</v>
      </c>
      <c r="R583" s="1">
        <v>0</v>
      </c>
      <c r="S583" s="1">
        <v>0</v>
      </c>
      <c r="T583" s="1">
        <v>1.2251E-2</v>
      </c>
      <c r="U583" s="1">
        <v>0</v>
      </c>
      <c r="V583" s="1">
        <v>1.4348E-2</v>
      </c>
      <c r="W583" s="1">
        <v>2.7296999999999998E-2</v>
      </c>
      <c r="X583" s="1">
        <v>1.4862999999999999E-2</v>
      </c>
    </row>
    <row r="584" spans="1:24" x14ac:dyDescent="0.35">
      <c r="A584" t="s">
        <v>197</v>
      </c>
      <c r="B584" s="4" t="s">
        <v>1551</v>
      </c>
      <c r="C584">
        <v>0</v>
      </c>
      <c r="D584" s="3">
        <v>0</v>
      </c>
      <c r="E584" s="5">
        <v>1.0137140778464895</v>
      </c>
      <c r="F584" s="6">
        <v>1.1091392618537976</v>
      </c>
      <c r="G584" s="5">
        <v>1.9650791748637847E-2</v>
      </c>
      <c r="H584" s="6">
        <v>0.14944051948718173</v>
      </c>
      <c r="I584">
        <v>9.2889999999999997E-4</v>
      </c>
      <c r="J584">
        <v>1.4249666666666666E-2</v>
      </c>
      <c r="K584">
        <v>9.1633333333333334E-4</v>
      </c>
      <c r="L584" s="2">
        <v>1.28475E-2</v>
      </c>
      <c r="M584" s="1">
        <v>0</v>
      </c>
      <c r="N584" s="1">
        <v>2.7867E-3</v>
      </c>
      <c r="O584" s="1">
        <v>0</v>
      </c>
      <c r="P584" s="1">
        <v>1.6571000000000002E-2</v>
      </c>
      <c r="Q584" s="1">
        <v>1.5453999999999999E-2</v>
      </c>
      <c r="R584" s="1">
        <v>1.0723999999999999E-2</v>
      </c>
      <c r="S584" s="1">
        <v>0</v>
      </c>
      <c r="T584" s="1">
        <v>2.7490000000000001E-3</v>
      </c>
      <c r="U584" s="1">
        <v>0</v>
      </c>
      <c r="V584" s="1">
        <v>3.2195000000000001E-3</v>
      </c>
      <c r="W584" s="1">
        <v>1.5312999999999998E-2</v>
      </c>
      <c r="X584" s="1">
        <v>2.001E-2</v>
      </c>
    </row>
    <row r="585" spans="1:24" x14ac:dyDescent="0.35">
      <c r="A585" t="s">
        <v>1314</v>
      </c>
      <c r="B585" s="4" t="s">
        <v>2668</v>
      </c>
      <c r="C585">
        <v>0</v>
      </c>
      <c r="D585" s="3">
        <v>0</v>
      </c>
      <c r="E585" s="5">
        <v>1.0137231796533606</v>
      </c>
      <c r="F585" s="6">
        <v>1.1431020810561734</v>
      </c>
      <c r="G585" s="5">
        <v>1.9663745176999241E-2</v>
      </c>
      <c r="H585" s="6">
        <v>0.19295424454757537</v>
      </c>
      <c r="I585">
        <v>0.27528666666666662</v>
      </c>
      <c r="J585">
        <v>0.17778666666666665</v>
      </c>
      <c r="K585">
        <v>0.27156000000000002</v>
      </c>
      <c r="L585" s="2">
        <v>0.15553</v>
      </c>
      <c r="M585" s="1">
        <v>0.27545999999999998</v>
      </c>
      <c r="N585" s="1">
        <v>0.28711999999999999</v>
      </c>
      <c r="O585" s="1">
        <v>0.26327999999999996</v>
      </c>
      <c r="P585" s="1">
        <v>0.20769000000000001</v>
      </c>
      <c r="Q585" s="1">
        <v>0.15101999999999999</v>
      </c>
      <c r="R585" s="1">
        <v>0.17465</v>
      </c>
      <c r="S585" s="1">
        <v>0.26194000000000001</v>
      </c>
      <c r="T585" s="1">
        <v>0.28323999999999999</v>
      </c>
      <c r="U585" s="1">
        <v>0.26950000000000002</v>
      </c>
      <c r="V585" s="1">
        <v>0.16073000000000001</v>
      </c>
      <c r="W585" s="1">
        <v>0.18542</v>
      </c>
      <c r="X585" s="1">
        <v>0.12044000000000001</v>
      </c>
    </row>
    <row r="586" spans="1:24" x14ac:dyDescent="0.35">
      <c r="A586" t="s">
        <v>328</v>
      </c>
      <c r="B586" s="4" t="s">
        <v>1682</v>
      </c>
      <c r="C586">
        <v>0</v>
      </c>
      <c r="D586" s="3">
        <v>0</v>
      </c>
      <c r="E586" s="5">
        <v>1.0138462543269544</v>
      </c>
      <c r="F586" s="6">
        <v>0.78217149745793801</v>
      </c>
      <c r="G586" s="5">
        <v>1.9838890075610564E-2</v>
      </c>
      <c r="H586" s="6">
        <v>-0.35444313005825445</v>
      </c>
      <c r="I586">
        <v>1.5523E-2</v>
      </c>
      <c r="J586">
        <v>9.9486999999999996E-3</v>
      </c>
      <c r="K586">
        <v>1.5311E-2</v>
      </c>
      <c r="L586" s="2">
        <v>1.2719333333333332E-2</v>
      </c>
      <c r="M586" s="1">
        <v>1.6028000000000001E-2</v>
      </c>
      <c r="N586" s="1">
        <v>1.4742E-2</v>
      </c>
      <c r="O586" s="1">
        <v>1.5799000000000001E-2</v>
      </c>
      <c r="P586" s="1">
        <v>8.7665E-3</v>
      </c>
      <c r="Q586" s="1">
        <v>1.6352000000000002E-2</v>
      </c>
      <c r="R586" s="1">
        <v>4.7276000000000002E-3</v>
      </c>
      <c r="S586" s="1">
        <v>1.5169999999999999E-2</v>
      </c>
      <c r="T586" s="1">
        <v>1.8179000000000001E-2</v>
      </c>
      <c r="U586" s="1">
        <v>1.2584E-2</v>
      </c>
      <c r="V586" s="1">
        <v>1.2773999999999999E-2</v>
      </c>
      <c r="W586" s="1">
        <v>1.2152E-2</v>
      </c>
      <c r="X586" s="1">
        <v>1.3232000000000001E-2</v>
      </c>
    </row>
    <row r="587" spans="1:24" x14ac:dyDescent="0.35">
      <c r="A587" t="s">
        <v>1059</v>
      </c>
      <c r="B587" s="4" t="s">
        <v>2413</v>
      </c>
      <c r="C587">
        <v>0</v>
      </c>
      <c r="D587" s="3">
        <v>0</v>
      </c>
      <c r="E587" s="5">
        <v>1.0142240925828512</v>
      </c>
      <c r="F587" s="6">
        <v>1.5044612407956464</v>
      </c>
      <c r="G587" s="5">
        <v>2.0376450703305481E-2</v>
      </c>
      <c r="H587" s="6">
        <v>0.58924693921880489</v>
      </c>
      <c r="I587">
        <v>1.6067000000000001E-2</v>
      </c>
      <c r="J587">
        <v>1.8013666666666667E-2</v>
      </c>
      <c r="K587">
        <v>1.5841666666666667E-2</v>
      </c>
      <c r="L587" s="2">
        <v>1.1973499999999998E-2</v>
      </c>
      <c r="M587" s="1">
        <v>1.2119E-2</v>
      </c>
      <c r="N587" s="1">
        <v>1.7416999999999998E-2</v>
      </c>
      <c r="O587" s="1">
        <v>1.8665000000000001E-2</v>
      </c>
      <c r="P587" s="1">
        <v>2.0714E-2</v>
      </c>
      <c r="Q587" s="1">
        <v>1.5453999999999999E-2</v>
      </c>
      <c r="R587" s="1">
        <v>1.7873E-2</v>
      </c>
      <c r="S587" s="1">
        <v>1.7922E-2</v>
      </c>
      <c r="T587" s="1">
        <v>1.3745E-2</v>
      </c>
      <c r="U587" s="1">
        <v>1.5858000000000001E-2</v>
      </c>
      <c r="V587" s="1">
        <v>1.6097999999999998E-2</v>
      </c>
      <c r="W587" s="1">
        <v>1.1485E-2</v>
      </c>
      <c r="X587" s="1">
        <v>8.3374999999999994E-3</v>
      </c>
    </row>
    <row r="588" spans="1:24" x14ac:dyDescent="0.35">
      <c r="A588" t="s">
        <v>1090</v>
      </c>
      <c r="B588" s="4" t="s">
        <v>2444</v>
      </c>
      <c r="C588">
        <v>0</v>
      </c>
      <c r="D588" s="3">
        <v>0</v>
      </c>
      <c r="E588" s="5">
        <v>1.0146725155044622</v>
      </c>
      <c r="F588" s="6">
        <v>1.6256514802340012</v>
      </c>
      <c r="G588" s="5">
        <v>2.101417421586357E-2</v>
      </c>
      <c r="H588" s="6">
        <v>0.70101799441655865</v>
      </c>
      <c r="I588">
        <v>0.13416</v>
      </c>
      <c r="J588">
        <v>3.056766666666667E-2</v>
      </c>
      <c r="K588">
        <v>0.13222</v>
      </c>
      <c r="L588" s="2">
        <v>1.8803333333333335E-2</v>
      </c>
      <c r="M588" s="1">
        <v>0.13446</v>
      </c>
      <c r="N588" s="1">
        <v>0.15082999999999999</v>
      </c>
      <c r="O588" s="1">
        <v>0.11719</v>
      </c>
      <c r="P588" s="1">
        <v>2.2423000000000002E-2</v>
      </c>
      <c r="Q588" s="1">
        <v>2.0912E-2</v>
      </c>
      <c r="R588" s="1">
        <v>4.8368000000000001E-2</v>
      </c>
      <c r="S588" s="1">
        <v>0.14745</v>
      </c>
      <c r="T588" s="1">
        <v>0.13763</v>
      </c>
      <c r="U588" s="1">
        <v>0.11157999999999998</v>
      </c>
      <c r="V588" s="1">
        <v>2.1781999999999999E-2</v>
      </c>
      <c r="W588" s="1">
        <v>1.6577000000000001E-2</v>
      </c>
      <c r="X588" s="1">
        <v>1.8050999999999998E-2</v>
      </c>
    </row>
    <row r="589" spans="1:24" x14ac:dyDescent="0.35">
      <c r="A589" t="s">
        <v>989</v>
      </c>
      <c r="B589" s="4" t="s">
        <v>2343</v>
      </c>
      <c r="C589">
        <v>0</v>
      </c>
      <c r="D589" s="3">
        <v>0</v>
      </c>
      <c r="E589" s="5">
        <v>1.0150871448407353</v>
      </c>
      <c r="F589" s="6">
        <v>0.88910527381997451</v>
      </c>
      <c r="G589" s="5">
        <v>2.1603587541248921E-2</v>
      </c>
      <c r="H589" s="6">
        <v>-0.16957384453180152</v>
      </c>
      <c r="I589">
        <v>1.1428900000000001E-2</v>
      </c>
      <c r="J589">
        <v>1.0972299999999999E-2</v>
      </c>
      <c r="K589">
        <v>1.1259033333333335E-2</v>
      </c>
      <c r="L589" s="2">
        <v>1.234083333333333E-2</v>
      </c>
      <c r="M589" s="1">
        <v>9.3968999999999997E-3</v>
      </c>
      <c r="N589" s="1">
        <v>1.6206000000000002E-2</v>
      </c>
      <c r="O589" s="1">
        <v>8.6838000000000002E-3</v>
      </c>
      <c r="P589" s="1">
        <v>1.6062E-2</v>
      </c>
      <c r="Q589" s="1">
        <v>2.9958999999999997E-3</v>
      </c>
      <c r="R589" s="1">
        <v>1.3859000000000002E-2</v>
      </c>
      <c r="S589" s="1">
        <v>1.3897000000000001E-2</v>
      </c>
      <c r="T589" s="1">
        <v>1.0658000000000001E-2</v>
      </c>
      <c r="U589" s="1">
        <v>9.2221000000000004E-3</v>
      </c>
      <c r="V589" s="1">
        <v>1.2481999999999998E-2</v>
      </c>
      <c r="W589" s="1">
        <v>1.4842999999999999E-2</v>
      </c>
      <c r="X589" s="1">
        <v>9.6974999999999995E-3</v>
      </c>
    </row>
    <row r="590" spans="1:24" x14ac:dyDescent="0.35">
      <c r="A590" t="s">
        <v>1196</v>
      </c>
      <c r="B590" s="4" t="s">
        <v>2550</v>
      </c>
      <c r="C590">
        <v>0</v>
      </c>
      <c r="D590" s="3">
        <v>0</v>
      </c>
      <c r="E590" s="5">
        <v>1.0155179818711995</v>
      </c>
      <c r="F590" s="6">
        <v>0.22150908428024552</v>
      </c>
      <c r="G590" s="5">
        <v>2.2215785795289083E-2</v>
      </c>
      <c r="H590" s="6">
        <v>-2.1745622287151249</v>
      </c>
      <c r="I590">
        <v>2.9950333333333329E-2</v>
      </c>
      <c r="J590">
        <v>9.7210000000000005E-3</v>
      </c>
      <c r="K590">
        <v>2.9492666666666667E-2</v>
      </c>
      <c r="L590" s="2">
        <v>4.3885333333333332E-2</v>
      </c>
      <c r="M590" s="1">
        <v>4.0939999999999997E-2</v>
      </c>
      <c r="N590" s="1">
        <v>2.1395999999999998E-2</v>
      </c>
      <c r="O590" s="1">
        <v>2.7514999999999998E-2</v>
      </c>
      <c r="P590" s="1">
        <v>1.0178000000000001E-2</v>
      </c>
      <c r="Q590" s="1">
        <v>1.8985000000000002E-2</v>
      </c>
      <c r="R590" s="1">
        <v>0</v>
      </c>
      <c r="S590" s="1">
        <v>3.5227000000000001E-2</v>
      </c>
      <c r="T590" s="1">
        <v>3.3771000000000002E-2</v>
      </c>
      <c r="U590" s="1">
        <v>1.9480000000000001E-2</v>
      </c>
      <c r="V590" s="1">
        <v>4.4493999999999999E-2</v>
      </c>
      <c r="W590" s="1">
        <v>5.6435000000000006E-2</v>
      </c>
      <c r="X590" s="1">
        <v>3.0727000000000001E-2</v>
      </c>
    </row>
    <row r="591" spans="1:24" x14ac:dyDescent="0.35">
      <c r="A591" t="s">
        <v>57</v>
      </c>
      <c r="B591" s="4" t="s">
        <v>1411</v>
      </c>
      <c r="C591">
        <v>0</v>
      </c>
      <c r="D591" s="3">
        <v>0</v>
      </c>
      <c r="E591" s="5">
        <v>1.0158022630033245</v>
      </c>
      <c r="F591" s="6">
        <v>0.96099301394218395</v>
      </c>
      <c r="G591" s="5">
        <v>2.2619593105581568E-2</v>
      </c>
      <c r="H591" s="6">
        <v>-5.7402151700616397E-2</v>
      </c>
      <c r="I591">
        <v>6.8139000000000005E-2</v>
      </c>
      <c r="J591">
        <v>5.3510333333333333E-2</v>
      </c>
      <c r="K591">
        <v>6.7079E-2</v>
      </c>
      <c r="L591" s="2">
        <v>5.5682333333333334E-2</v>
      </c>
      <c r="M591" s="1">
        <v>6.3260999999999998E-2</v>
      </c>
      <c r="N591" s="1">
        <v>6.9704000000000002E-2</v>
      </c>
      <c r="O591" s="1">
        <v>7.1452000000000002E-2</v>
      </c>
      <c r="P591" s="1">
        <v>3.6042999999999999E-2</v>
      </c>
      <c r="Q591" s="1">
        <v>7.3952000000000004E-2</v>
      </c>
      <c r="R591" s="1">
        <v>5.0536000000000005E-2</v>
      </c>
      <c r="S591" s="1">
        <v>5.6134000000000003E-2</v>
      </c>
      <c r="T591" s="1">
        <v>6.5772999999999998E-2</v>
      </c>
      <c r="U591" s="1">
        <v>7.9329999999999998E-2</v>
      </c>
      <c r="V591" s="1">
        <v>5.6021000000000001E-2</v>
      </c>
      <c r="W591" s="1">
        <v>5.6621999999999999E-2</v>
      </c>
      <c r="X591" s="1">
        <v>5.4403999999999994E-2</v>
      </c>
    </row>
    <row r="592" spans="1:24" x14ac:dyDescent="0.35">
      <c r="A592" t="s">
        <v>1181</v>
      </c>
      <c r="B592" s="4" t="s">
        <v>2535</v>
      </c>
      <c r="C592">
        <v>0</v>
      </c>
      <c r="D592" s="3">
        <v>0</v>
      </c>
      <c r="E592" s="5">
        <v>1.0174639745879401</v>
      </c>
      <c r="F592" s="6">
        <v>3.3440292163005259</v>
      </c>
      <c r="G592" s="5">
        <v>2.4977713800189021E-2</v>
      </c>
      <c r="H592" s="6">
        <v>1.7415874520921664</v>
      </c>
      <c r="I592">
        <v>2.4877333333333331E-2</v>
      </c>
      <c r="J592">
        <v>3.3696333333333335E-2</v>
      </c>
      <c r="K592">
        <v>2.4450333333333334E-2</v>
      </c>
      <c r="L592" s="2">
        <v>1.0076566666666667E-2</v>
      </c>
      <c r="M592" s="1">
        <v>3.0112999999999997E-2</v>
      </c>
      <c r="N592" s="1">
        <v>2.5966999999999997E-2</v>
      </c>
      <c r="O592" s="1">
        <v>1.8551999999999999E-2</v>
      </c>
      <c r="P592" s="1">
        <v>3.0882E-2</v>
      </c>
      <c r="Q592" s="1">
        <v>4.8002000000000003E-2</v>
      </c>
      <c r="R592" s="1">
        <v>2.2204999999999999E-2</v>
      </c>
      <c r="S592" s="1">
        <v>2.6720999999999998E-2</v>
      </c>
      <c r="T592" s="1">
        <v>1.7076999999999998E-2</v>
      </c>
      <c r="U592" s="1">
        <v>2.9553000000000003E-2</v>
      </c>
      <c r="V592" s="1">
        <v>0</v>
      </c>
      <c r="W592" s="1">
        <v>9.5127000000000007E-3</v>
      </c>
      <c r="X592" s="1">
        <v>2.0716999999999999E-2</v>
      </c>
    </row>
    <row r="593" spans="1:24" x14ac:dyDescent="0.35">
      <c r="A593" t="s">
        <v>517</v>
      </c>
      <c r="B593" s="4" t="s">
        <v>1871</v>
      </c>
      <c r="C593">
        <v>0</v>
      </c>
      <c r="D593" s="3">
        <v>0</v>
      </c>
      <c r="E593" s="5">
        <v>1.0183957166715787</v>
      </c>
      <c r="F593" s="6">
        <v>1.2414945409500762</v>
      </c>
      <c r="G593" s="5">
        <v>2.6298256451606748E-2</v>
      </c>
      <c r="H593" s="6">
        <v>0.31207791776802124</v>
      </c>
      <c r="I593">
        <v>8.2930000000000004E-2</v>
      </c>
      <c r="J593">
        <v>0.14365333333333333</v>
      </c>
      <c r="K593">
        <v>8.1432000000000004E-2</v>
      </c>
      <c r="L593" s="2">
        <v>0.11571000000000002</v>
      </c>
      <c r="M593" s="1">
        <v>8.4316000000000002E-2</v>
      </c>
      <c r="N593" s="1">
        <v>8.6556000000000008E-2</v>
      </c>
      <c r="O593" s="1">
        <v>7.7918000000000001E-2</v>
      </c>
      <c r="P593" s="1">
        <v>0.15647</v>
      </c>
      <c r="Q593" s="1">
        <v>0.11904999999999999</v>
      </c>
      <c r="R593" s="1">
        <v>0.15543999999999999</v>
      </c>
      <c r="S593" s="1">
        <v>8.1943000000000002E-2</v>
      </c>
      <c r="T593" s="1">
        <v>7.1724999999999997E-2</v>
      </c>
      <c r="U593" s="1">
        <v>9.0628E-2</v>
      </c>
      <c r="V593" s="1">
        <v>0.108</v>
      </c>
      <c r="W593" s="1">
        <v>0.10654</v>
      </c>
      <c r="X593" s="1">
        <v>0.13259000000000001</v>
      </c>
    </row>
    <row r="594" spans="1:24" x14ac:dyDescent="0.35">
      <c r="A594" t="s">
        <v>107</v>
      </c>
      <c r="B594" s="4" t="s">
        <v>1461</v>
      </c>
      <c r="C594">
        <v>0</v>
      </c>
      <c r="D594" s="3">
        <v>0</v>
      </c>
      <c r="E594" s="5">
        <v>1.019203903334098</v>
      </c>
      <c r="F594" s="6">
        <v>1.2580036499737077</v>
      </c>
      <c r="G594" s="5">
        <v>2.7442707932481672E-2</v>
      </c>
      <c r="H594" s="6">
        <v>0.33113610806086541</v>
      </c>
      <c r="I594">
        <v>0.16293333333333335</v>
      </c>
      <c r="J594">
        <v>0.12200999999999999</v>
      </c>
      <c r="K594">
        <v>0.15986333333333333</v>
      </c>
      <c r="L594" s="2">
        <v>9.6987000000000004E-2</v>
      </c>
      <c r="M594" s="1">
        <v>0.22257000000000002</v>
      </c>
      <c r="N594" s="1">
        <v>0.11173000000000001</v>
      </c>
      <c r="O594" s="1">
        <v>0.1545</v>
      </c>
      <c r="P594" s="1">
        <v>0.12002</v>
      </c>
      <c r="Q594" s="1">
        <v>0.11194</v>
      </c>
      <c r="R594" s="1">
        <v>0.13406999999999999</v>
      </c>
      <c r="S594" s="1">
        <v>0.18914999999999998</v>
      </c>
      <c r="T594" s="1">
        <v>0.13867000000000002</v>
      </c>
      <c r="U594" s="1">
        <v>0.15177000000000002</v>
      </c>
      <c r="V594" s="1">
        <v>9.9937000000000012E-2</v>
      </c>
      <c r="W594" s="1">
        <v>8.3184000000000008E-2</v>
      </c>
      <c r="X594" s="1">
        <v>0.10783999999999999</v>
      </c>
    </row>
    <row r="595" spans="1:24" x14ac:dyDescent="0.35">
      <c r="A595" t="s">
        <v>492</v>
      </c>
      <c r="B595" s="4" t="s">
        <v>1846</v>
      </c>
      <c r="C595">
        <v>0</v>
      </c>
      <c r="D595" s="3">
        <v>0</v>
      </c>
      <c r="E595" s="5">
        <v>1.0194593821169231</v>
      </c>
      <c r="F595" s="6">
        <v>0.40079995601616414</v>
      </c>
      <c r="G595" s="5">
        <v>2.7804295819597553E-2</v>
      </c>
      <c r="H595" s="6">
        <v>-1.3190457446757615</v>
      </c>
      <c r="I595">
        <v>2.8499666666666663E-2</v>
      </c>
      <c r="J595">
        <v>9.7199333333333346E-2</v>
      </c>
      <c r="K595">
        <v>2.7955666666666667E-2</v>
      </c>
      <c r="L595" s="2">
        <v>0.24251333333333333</v>
      </c>
      <c r="M595" s="1">
        <v>3.0459E-2</v>
      </c>
      <c r="N595" s="1">
        <v>1.7510000000000001E-2</v>
      </c>
      <c r="O595" s="1">
        <v>3.7530000000000001E-2</v>
      </c>
      <c r="P595" s="1">
        <v>0.14576999999999998</v>
      </c>
      <c r="Q595" s="1">
        <v>7.2831000000000007E-2</v>
      </c>
      <c r="R595" s="1">
        <v>7.2997000000000006E-2</v>
      </c>
      <c r="S595" s="1">
        <v>3.6037E-2</v>
      </c>
      <c r="T595" s="1">
        <v>1.2955000000000001E-2</v>
      </c>
      <c r="U595" s="1">
        <v>3.4874999999999996E-2</v>
      </c>
      <c r="V595" s="1">
        <v>0.24781999999999998</v>
      </c>
      <c r="W595" s="1">
        <v>0.20205999999999999</v>
      </c>
      <c r="X595" s="1">
        <v>0.27766000000000002</v>
      </c>
    </row>
    <row r="596" spans="1:24" x14ac:dyDescent="0.35">
      <c r="A596" t="s">
        <v>944</v>
      </c>
      <c r="B596" s="4" t="s">
        <v>2298</v>
      </c>
      <c r="C596">
        <v>0</v>
      </c>
      <c r="D596" s="3">
        <v>0</v>
      </c>
      <c r="E596" s="5">
        <v>1.0196020353111677</v>
      </c>
      <c r="F596" s="6">
        <v>1.3951338199513381</v>
      </c>
      <c r="G596" s="5">
        <v>2.8006158357410608E-2</v>
      </c>
      <c r="H596" s="6">
        <v>0.48040351067147835</v>
      </c>
      <c r="I596">
        <v>9.6383999999999984E-2</v>
      </c>
      <c r="J596">
        <v>0.19113333333333335</v>
      </c>
      <c r="K596">
        <v>9.453099999999999E-2</v>
      </c>
      <c r="L596" s="2">
        <v>0.13700000000000001</v>
      </c>
      <c r="M596" s="1">
        <v>9.6909000000000009E-2</v>
      </c>
      <c r="N596" s="1">
        <v>8.4983000000000003E-2</v>
      </c>
      <c r="O596" s="1">
        <v>0.10725999999999999</v>
      </c>
      <c r="P596" s="1">
        <v>0.21786000000000003</v>
      </c>
      <c r="Q596" s="1">
        <v>0.17386000000000001</v>
      </c>
      <c r="R596" s="1">
        <v>0.18167999999999998</v>
      </c>
      <c r="S596" s="1">
        <v>9.7165999999999988E-2</v>
      </c>
      <c r="T596" s="1">
        <v>8.7559999999999999E-2</v>
      </c>
      <c r="U596" s="1">
        <v>9.886700000000001E-2</v>
      </c>
      <c r="V596" s="1">
        <v>0.17236000000000001</v>
      </c>
      <c r="W596" s="1">
        <v>0.11207999999999999</v>
      </c>
      <c r="X596" s="1">
        <v>0.12656000000000001</v>
      </c>
    </row>
    <row r="597" spans="1:24" x14ac:dyDescent="0.35">
      <c r="A597" t="s">
        <v>866</v>
      </c>
      <c r="B597" s="4" t="s">
        <v>2220</v>
      </c>
      <c r="C597">
        <v>0</v>
      </c>
      <c r="D597" s="3">
        <v>0</v>
      </c>
      <c r="E597" s="5">
        <v>1.0199303372695607</v>
      </c>
      <c r="F597" s="6">
        <v>1.3496667081241718</v>
      </c>
      <c r="G597" s="5">
        <v>2.8470617385123246E-2</v>
      </c>
      <c r="H597" s="6">
        <v>0.43260318660825725</v>
      </c>
      <c r="I597">
        <v>0.20009333333333335</v>
      </c>
      <c r="J597">
        <v>0.17001166666666667</v>
      </c>
      <c r="K597">
        <v>0.19618333333333335</v>
      </c>
      <c r="L597" s="2">
        <v>0.12596566666666664</v>
      </c>
      <c r="M597" s="1">
        <v>0.20163</v>
      </c>
      <c r="N597" s="1">
        <v>0.13247</v>
      </c>
      <c r="O597" s="1">
        <v>0.26618000000000003</v>
      </c>
      <c r="P597" s="1">
        <v>3.9385999999999997E-2</v>
      </c>
      <c r="Q597" s="1">
        <v>0.38568999999999998</v>
      </c>
      <c r="R597" s="1">
        <v>8.4959000000000007E-2</v>
      </c>
      <c r="S597" s="1">
        <v>0.25558999999999998</v>
      </c>
      <c r="T597" s="1">
        <v>0.16335</v>
      </c>
      <c r="U597" s="1">
        <v>0.16961000000000001</v>
      </c>
      <c r="V597" s="1">
        <v>0.15303999999999998</v>
      </c>
      <c r="W597" s="1">
        <v>0.14559</v>
      </c>
      <c r="X597" s="1">
        <v>7.9267000000000004E-2</v>
      </c>
    </row>
    <row r="598" spans="1:24" x14ac:dyDescent="0.35">
      <c r="A598" t="s">
        <v>794</v>
      </c>
      <c r="B598" s="4" t="s">
        <v>2148</v>
      </c>
      <c r="C598">
        <v>0</v>
      </c>
      <c r="D598" s="3">
        <v>0</v>
      </c>
      <c r="E598" s="5">
        <v>1.0200671391271912</v>
      </c>
      <c r="F598" s="6">
        <v>1.0491793868038952</v>
      </c>
      <c r="G598" s="5">
        <v>2.8664111116529497E-2</v>
      </c>
      <c r="H598" s="6">
        <v>6.9261368407555812E-2</v>
      </c>
      <c r="I598">
        <v>1.3673999999999999E-2</v>
      </c>
      <c r="J598">
        <v>1.8886033333333333E-2</v>
      </c>
      <c r="K598">
        <v>1.3405E-2</v>
      </c>
      <c r="L598" s="2">
        <v>1.8000766666666668E-2</v>
      </c>
      <c r="M598" s="1">
        <v>1.4721999999999999E-2</v>
      </c>
      <c r="N598" s="1">
        <v>1.2695E-2</v>
      </c>
      <c r="O598" s="1">
        <v>1.3605000000000001E-2</v>
      </c>
      <c r="P598" s="1">
        <v>2.0131E-2</v>
      </c>
      <c r="Q598" s="1">
        <v>9.3870999999999989E-3</v>
      </c>
      <c r="R598" s="1">
        <v>2.7139999999999997E-2</v>
      </c>
      <c r="S598" s="1">
        <v>1.7417999999999999E-2</v>
      </c>
      <c r="T598" s="1">
        <v>8.3490000000000005E-3</v>
      </c>
      <c r="U598" s="1">
        <v>1.4447999999999999E-2</v>
      </c>
      <c r="V598" s="1">
        <v>2.4444E-2</v>
      </c>
      <c r="W598" s="1">
        <v>9.3013000000000002E-3</v>
      </c>
      <c r="X598" s="1">
        <v>2.0257000000000001E-2</v>
      </c>
    </row>
    <row r="599" spans="1:24" x14ac:dyDescent="0.35">
      <c r="A599" t="s">
        <v>1178</v>
      </c>
      <c r="B599" s="4" t="s">
        <v>2532</v>
      </c>
      <c r="C599">
        <v>0</v>
      </c>
      <c r="D599" s="3">
        <v>0</v>
      </c>
      <c r="E599" s="5">
        <v>1.021190037908398</v>
      </c>
      <c r="F599" s="6">
        <v>0.81484103108594363</v>
      </c>
      <c r="G599" s="5">
        <v>3.0251368895415017E-2</v>
      </c>
      <c r="H599" s="6">
        <v>-0.29540946626028469</v>
      </c>
      <c r="I599">
        <v>4.0497333333333337E-2</v>
      </c>
      <c r="J599">
        <v>3.683733333333334E-2</v>
      </c>
      <c r="K599">
        <v>3.9656999999999998E-2</v>
      </c>
      <c r="L599" s="2">
        <v>4.5207999999999998E-2</v>
      </c>
      <c r="M599" s="1">
        <v>4.5973E-2</v>
      </c>
      <c r="N599" s="1">
        <v>4.0660000000000002E-2</v>
      </c>
      <c r="O599" s="1">
        <v>3.4859000000000001E-2</v>
      </c>
      <c r="P599" s="1">
        <v>4.8356000000000003E-2</v>
      </c>
      <c r="Q599" s="1">
        <v>3.6079E-2</v>
      </c>
      <c r="R599" s="1">
        <v>2.6077000000000003E-2</v>
      </c>
      <c r="S599" s="1">
        <v>4.1839999999999995E-2</v>
      </c>
      <c r="T599" s="1">
        <v>4.0111000000000001E-2</v>
      </c>
      <c r="U599" s="1">
        <v>3.7019999999999997E-2</v>
      </c>
      <c r="V599" s="1">
        <v>4.2277999999999996E-2</v>
      </c>
      <c r="W599" s="1">
        <v>4.4685999999999997E-2</v>
      </c>
      <c r="X599" s="1">
        <v>4.8660000000000002E-2</v>
      </c>
    </row>
    <row r="600" spans="1:24" x14ac:dyDescent="0.35">
      <c r="A600" t="s">
        <v>822</v>
      </c>
      <c r="B600" s="4" t="s">
        <v>2176</v>
      </c>
      <c r="C600">
        <v>0</v>
      </c>
      <c r="D600" s="3">
        <v>0</v>
      </c>
      <c r="E600" s="5">
        <v>1.022031290700703</v>
      </c>
      <c r="F600" s="6">
        <v>1.0144653161170376</v>
      </c>
      <c r="G600" s="5">
        <v>3.1439366772276718E-2</v>
      </c>
      <c r="H600" s="6">
        <v>2.0719541170149926E-2</v>
      </c>
      <c r="I600">
        <v>8.3702999999999989E-3</v>
      </c>
      <c r="J600">
        <v>2.9829000000000001E-3</v>
      </c>
      <c r="K600">
        <v>8.1898666666666686E-3</v>
      </c>
      <c r="L600" s="2">
        <v>2.9403666666666666E-3</v>
      </c>
      <c r="M600" s="1">
        <v>6.6693000000000004E-3</v>
      </c>
      <c r="N600" s="1">
        <v>1.0224E-2</v>
      </c>
      <c r="O600" s="1">
        <v>8.2175999999999985E-3</v>
      </c>
      <c r="P600" s="1">
        <v>0</v>
      </c>
      <c r="Q600" s="1">
        <v>5.6701E-3</v>
      </c>
      <c r="R600" s="1">
        <v>3.2786E-3</v>
      </c>
      <c r="S600" s="1">
        <v>7.8906000000000011E-3</v>
      </c>
      <c r="T600" s="1">
        <v>5.0430000000000006E-3</v>
      </c>
      <c r="U600" s="1">
        <v>1.1636000000000001E-2</v>
      </c>
      <c r="V600" s="1">
        <v>2.9529999999999999E-3</v>
      </c>
      <c r="W600" s="1">
        <v>2.8091000000000001E-3</v>
      </c>
      <c r="X600" s="1">
        <v>3.0589999999999997E-3</v>
      </c>
    </row>
    <row r="601" spans="1:24" x14ac:dyDescent="0.35">
      <c r="A601" t="s">
        <v>734</v>
      </c>
      <c r="B601" s="4" t="s">
        <v>2088</v>
      </c>
      <c r="C601">
        <v>0</v>
      </c>
      <c r="D601" s="3">
        <v>0</v>
      </c>
      <c r="E601" s="5">
        <v>1.0220351752266645</v>
      </c>
      <c r="F601" s="6">
        <v>1.1100810361393978</v>
      </c>
      <c r="G601" s="5">
        <v>3.1444850142249632E-2</v>
      </c>
      <c r="H601" s="6">
        <v>0.15066499744844022</v>
      </c>
      <c r="I601">
        <v>0.13113733333333333</v>
      </c>
      <c r="J601">
        <v>8.4337666666666658E-2</v>
      </c>
      <c r="K601">
        <v>0.12831000000000001</v>
      </c>
      <c r="L601" s="2">
        <v>7.5974333333333338E-2</v>
      </c>
      <c r="M601" s="1">
        <v>0.14196</v>
      </c>
      <c r="N601" s="1">
        <v>9.9351999999999996E-2</v>
      </c>
      <c r="O601" s="1">
        <v>0.15210000000000001</v>
      </c>
      <c r="P601" s="1">
        <v>4.2199E-2</v>
      </c>
      <c r="Q601" s="1">
        <v>0.1653</v>
      </c>
      <c r="R601" s="1">
        <v>4.5513999999999999E-2</v>
      </c>
      <c r="S601" s="1">
        <v>0.10224</v>
      </c>
      <c r="T601" s="1">
        <v>0.10500999999999999</v>
      </c>
      <c r="U601" s="1">
        <v>0.17768</v>
      </c>
      <c r="V601" s="1">
        <v>8.1988000000000005E-2</v>
      </c>
      <c r="W601" s="1">
        <v>7.7992000000000006E-2</v>
      </c>
      <c r="X601" s="1">
        <v>6.7943000000000003E-2</v>
      </c>
    </row>
    <row r="602" spans="1:24" x14ac:dyDescent="0.35">
      <c r="A602" t="s">
        <v>617</v>
      </c>
      <c r="B602" s="4" t="s">
        <v>1971</v>
      </c>
      <c r="C602">
        <v>0</v>
      </c>
      <c r="D602" s="3">
        <v>0</v>
      </c>
      <c r="E602" s="5">
        <v>1.0227255848496102</v>
      </c>
      <c r="F602" s="6">
        <v>1.1120801011039039</v>
      </c>
      <c r="G602" s="5">
        <v>3.2419096710851178E-2</v>
      </c>
      <c r="H602" s="6">
        <v>0.15326070649975762</v>
      </c>
      <c r="I602">
        <v>0.18361333333333332</v>
      </c>
      <c r="J602">
        <v>0.10618066666666666</v>
      </c>
      <c r="K602">
        <v>0.17953333333333332</v>
      </c>
      <c r="L602" s="2">
        <v>9.5479333333333319E-2</v>
      </c>
      <c r="M602" s="1">
        <v>0.17080000000000001</v>
      </c>
      <c r="N602" s="1">
        <v>0.21423000000000003</v>
      </c>
      <c r="O602" s="1">
        <v>0.16581000000000001</v>
      </c>
      <c r="P602" s="1">
        <v>0.14154</v>
      </c>
      <c r="Q602" s="1">
        <v>3.9602000000000005E-2</v>
      </c>
      <c r="R602" s="1">
        <v>0.13739999999999999</v>
      </c>
      <c r="S602" s="1">
        <v>0.1837</v>
      </c>
      <c r="T602" s="1">
        <v>0.1585</v>
      </c>
      <c r="U602" s="1">
        <v>0.19639999999999999</v>
      </c>
      <c r="V602" s="1">
        <v>0.11</v>
      </c>
      <c r="W602" s="1">
        <v>9.8100000000000007E-2</v>
      </c>
      <c r="X602" s="1">
        <v>7.8337999999999991E-2</v>
      </c>
    </row>
    <row r="603" spans="1:24" x14ac:dyDescent="0.35">
      <c r="A603" t="s">
        <v>480</v>
      </c>
      <c r="B603" s="4" t="s">
        <v>1834</v>
      </c>
      <c r="C603">
        <v>0</v>
      </c>
      <c r="D603" s="3">
        <v>0</v>
      </c>
      <c r="E603" s="5">
        <v>1.0227449544643266</v>
      </c>
      <c r="F603" s="6">
        <v>0.96856127418717908</v>
      </c>
      <c r="G603" s="5">
        <v>3.2446419956587542E-2</v>
      </c>
      <c r="H603" s="6">
        <v>-4.6084773813411611E-2</v>
      </c>
      <c r="I603">
        <v>0.37246666666666667</v>
      </c>
      <c r="J603">
        <v>0.12263600000000001</v>
      </c>
      <c r="K603">
        <v>0.3641833333333333</v>
      </c>
      <c r="L603" s="2">
        <v>0.12661666666666668</v>
      </c>
      <c r="M603" s="1">
        <v>0.43376999999999999</v>
      </c>
      <c r="N603" s="1">
        <v>0.26900999999999997</v>
      </c>
      <c r="O603" s="1">
        <v>0.41461999999999999</v>
      </c>
      <c r="P603" s="1">
        <v>9.7057999999999992E-2</v>
      </c>
      <c r="Q603" s="1">
        <v>0.12739999999999999</v>
      </c>
      <c r="R603" s="1">
        <v>0.14344999999999999</v>
      </c>
      <c r="S603" s="1">
        <v>0.36391000000000001</v>
      </c>
      <c r="T603" s="1">
        <v>0.33992</v>
      </c>
      <c r="U603" s="1">
        <v>0.38872000000000001</v>
      </c>
      <c r="V603" s="1">
        <v>0.12222</v>
      </c>
      <c r="W603" s="1">
        <v>0.11294</v>
      </c>
      <c r="X603" s="1">
        <v>0.14469000000000001</v>
      </c>
    </row>
    <row r="604" spans="1:24" x14ac:dyDescent="0.35">
      <c r="A604" t="s">
        <v>1234</v>
      </c>
      <c r="B604" s="4" t="s">
        <v>2588</v>
      </c>
      <c r="C604">
        <v>0</v>
      </c>
      <c r="D604" s="3">
        <v>0</v>
      </c>
      <c r="E604" s="5">
        <v>1.0227700250060499</v>
      </c>
      <c r="F604" s="6">
        <v>2.6705797850945237</v>
      </c>
      <c r="G604" s="5">
        <v>3.2481784299143245E-2</v>
      </c>
      <c r="H604" s="6">
        <v>1.4171529862112373</v>
      </c>
      <c r="I604">
        <v>0.10566066666666667</v>
      </c>
      <c r="J604">
        <v>0.15492033333333333</v>
      </c>
      <c r="K604">
        <v>0.10330833333333334</v>
      </c>
      <c r="L604" s="2">
        <v>5.8010000000000006E-2</v>
      </c>
      <c r="M604" s="1">
        <v>0.13095999999999999</v>
      </c>
      <c r="N604" s="1">
        <v>5.3142000000000002E-2</v>
      </c>
      <c r="O604" s="1">
        <v>0.13288</v>
      </c>
      <c r="P604" s="1">
        <v>9.4800999999999996E-2</v>
      </c>
      <c r="Q604" s="1">
        <v>0.17682999999999999</v>
      </c>
      <c r="R604" s="1">
        <v>0.19313</v>
      </c>
      <c r="S604" s="1">
        <v>0.10024999999999999</v>
      </c>
      <c r="T604" s="1">
        <v>7.8634999999999997E-2</v>
      </c>
      <c r="U604" s="1">
        <v>0.13103999999999999</v>
      </c>
      <c r="V604" s="1">
        <v>5.1163E-2</v>
      </c>
      <c r="W604" s="1">
        <v>4.8669999999999998E-2</v>
      </c>
      <c r="X604" s="1">
        <v>7.4196999999999999E-2</v>
      </c>
    </row>
    <row r="605" spans="1:24" x14ac:dyDescent="0.35">
      <c r="A605" t="s">
        <v>348</v>
      </c>
      <c r="B605" s="4" t="s">
        <v>1702</v>
      </c>
      <c r="C605">
        <v>0</v>
      </c>
      <c r="D605" s="3">
        <v>0</v>
      </c>
      <c r="E605" s="5">
        <v>1.0229805459078221</v>
      </c>
      <c r="F605" s="6" t="s">
        <v>1353</v>
      </c>
      <c r="G605" s="5">
        <v>3.2778709512197593E-2</v>
      </c>
      <c r="H605" s="6" t="s">
        <v>1353</v>
      </c>
      <c r="I605">
        <v>3.2006333333333331E-2</v>
      </c>
      <c r="J605">
        <v>1.3328E-2</v>
      </c>
      <c r="K605">
        <v>3.1287333333333334E-2</v>
      </c>
      <c r="L605" s="2">
        <v>0</v>
      </c>
      <c r="M605" s="1">
        <v>2.8392000000000001E-2</v>
      </c>
      <c r="N605" s="1">
        <v>3.2643999999999999E-2</v>
      </c>
      <c r="O605" s="1">
        <v>3.4983E-2</v>
      </c>
      <c r="P605" s="1">
        <v>0</v>
      </c>
      <c r="Q605" s="1">
        <v>1.2069E-2</v>
      </c>
      <c r="R605" s="1">
        <v>2.7914999999999999E-2</v>
      </c>
      <c r="S605" s="1">
        <v>3.3592000000000004E-2</v>
      </c>
      <c r="T605" s="1">
        <v>1.0734E-2</v>
      </c>
      <c r="U605" s="1">
        <v>4.9536000000000004E-2</v>
      </c>
      <c r="V605" s="1">
        <v>0</v>
      </c>
      <c r="W605" s="1">
        <v>0</v>
      </c>
      <c r="X605" s="1">
        <v>0</v>
      </c>
    </row>
    <row r="606" spans="1:24" x14ac:dyDescent="0.35">
      <c r="A606" t="s">
        <v>16</v>
      </c>
      <c r="B606" s="4" t="s">
        <v>1370</v>
      </c>
      <c r="C606">
        <v>0</v>
      </c>
      <c r="D606" s="3">
        <v>0</v>
      </c>
      <c r="E606" s="5">
        <v>1.0230243752297734</v>
      </c>
      <c r="F606" s="6">
        <v>0.80286568850838025</v>
      </c>
      <c r="G606" s="5">
        <v>3.2840520062877257E-2</v>
      </c>
      <c r="H606" s="6">
        <v>-0.31676943557557807</v>
      </c>
      <c r="I606">
        <v>7.977066666666667E-2</v>
      </c>
      <c r="J606">
        <v>4.3575000000000003E-2</v>
      </c>
      <c r="K606">
        <v>7.7975333333333341E-2</v>
      </c>
      <c r="L606" s="2">
        <v>5.4274333333333334E-2</v>
      </c>
      <c r="M606" s="1">
        <v>7.0133000000000001E-2</v>
      </c>
      <c r="N606" s="1">
        <v>6.9470999999999991E-2</v>
      </c>
      <c r="O606" s="1">
        <v>9.9708000000000005E-2</v>
      </c>
      <c r="P606" s="1">
        <v>4.7212000000000004E-2</v>
      </c>
      <c r="Q606" s="1">
        <v>3.5775000000000001E-2</v>
      </c>
      <c r="R606" s="1">
        <v>4.7738000000000003E-2</v>
      </c>
      <c r="S606" s="1">
        <v>9.5741000000000007E-2</v>
      </c>
      <c r="T606" s="1">
        <v>7.4651000000000009E-2</v>
      </c>
      <c r="U606" s="1">
        <v>6.3533999999999993E-2</v>
      </c>
      <c r="V606" s="1">
        <v>4.7296000000000005E-2</v>
      </c>
      <c r="W606" s="1">
        <v>5.3171999999999997E-2</v>
      </c>
      <c r="X606" s="1">
        <v>6.2354999999999994E-2</v>
      </c>
    </row>
    <row r="607" spans="1:24" x14ac:dyDescent="0.35">
      <c r="A607" t="s">
        <v>380</v>
      </c>
      <c r="B607" s="4" t="s">
        <v>1734</v>
      </c>
      <c r="C607">
        <v>0</v>
      </c>
      <c r="D607" s="3">
        <v>0</v>
      </c>
      <c r="E607" s="5">
        <v>1.0232941674741551</v>
      </c>
      <c r="F607" s="6">
        <v>0.71921415732949412</v>
      </c>
      <c r="G607" s="5">
        <v>3.3220937800558278E-2</v>
      </c>
      <c r="H607" s="6">
        <v>-0.47550667510837863</v>
      </c>
      <c r="I607">
        <v>5.3154333333333336E-3</v>
      </c>
      <c r="J607">
        <v>2.6809666666666666E-2</v>
      </c>
      <c r="K607">
        <v>5.1944333333333332E-3</v>
      </c>
      <c r="L607" s="2">
        <v>3.7276333333333335E-2</v>
      </c>
      <c r="M607" s="1">
        <v>7.3473000000000011E-3</v>
      </c>
      <c r="N607" s="1">
        <v>6.3356999999999997E-3</v>
      </c>
      <c r="O607" s="1">
        <v>2.2633000000000002E-3</v>
      </c>
      <c r="P607" s="1">
        <v>3.7675E-2</v>
      </c>
      <c r="Q607" s="1">
        <v>2.1082E-2</v>
      </c>
      <c r="R607" s="1">
        <v>2.1672E-2</v>
      </c>
      <c r="S607" s="1">
        <v>8.6928000000000005E-3</v>
      </c>
      <c r="T607" s="1">
        <v>2.0834E-3</v>
      </c>
      <c r="U607" s="1">
        <v>4.8070999999999999E-3</v>
      </c>
      <c r="V607" s="1">
        <v>4.8799000000000002E-2</v>
      </c>
      <c r="W607" s="1">
        <v>3.0172999999999998E-2</v>
      </c>
      <c r="X607" s="1">
        <v>3.2856999999999997E-2</v>
      </c>
    </row>
    <row r="608" spans="1:24" x14ac:dyDescent="0.35">
      <c r="A608" t="s">
        <v>549</v>
      </c>
      <c r="B608" s="4" t="s">
        <v>1903</v>
      </c>
      <c r="C608">
        <v>0</v>
      </c>
      <c r="D608" s="3">
        <v>0</v>
      </c>
      <c r="E608" s="5">
        <v>1.0237217197880994</v>
      </c>
      <c r="F608" s="6">
        <v>1.2051632757736368</v>
      </c>
      <c r="G608" s="5">
        <v>3.3823598108039081E-2</v>
      </c>
      <c r="H608" s="6">
        <v>0.26922861632373191</v>
      </c>
      <c r="I608">
        <v>0.2331833333333333</v>
      </c>
      <c r="J608">
        <v>0.32895333333333338</v>
      </c>
      <c r="K608">
        <v>0.22777999999999998</v>
      </c>
      <c r="L608" s="2">
        <v>0.27295333333333333</v>
      </c>
      <c r="M608" s="1">
        <v>0.2084</v>
      </c>
      <c r="N608" s="1">
        <v>0.27492</v>
      </c>
      <c r="O608" s="1">
        <v>0.21622999999999998</v>
      </c>
      <c r="P608" s="1">
        <v>0.31346000000000002</v>
      </c>
      <c r="Q608" s="1">
        <v>0.26576</v>
      </c>
      <c r="R608" s="1">
        <v>0.40764</v>
      </c>
      <c r="S608" s="1">
        <v>0.26602999999999999</v>
      </c>
      <c r="T608" s="1">
        <v>0.24507999999999999</v>
      </c>
      <c r="U608" s="1">
        <v>0.17222999999999999</v>
      </c>
      <c r="V608" s="1">
        <v>0.27099000000000001</v>
      </c>
      <c r="W608" s="1">
        <v>0.28827999999999998</v>
      </c>
      <c r="X608" s="1">
        <v>0.25958999999999999</v>
      </c>
    </row>
    <row r="609" spans="1:24" x14ac:dyDescent="0.35">
      <c r="A609" t="s">
        <v>286</v>
      </c>
      <c r="B609" s="4" t="s">
        <v>1640</v>
      </c>
      <c r="C609">
        <v>0</v>
      </c>
      <c r="D609" s="3">
        <v>0</v>
      </c>
      <c r="E609" s="5">
        <v>1.0237956946309943</v>
      </c>
      <c r="F609" s="6">
        <v>4.4256993544420533</v>
      </c>
      <c r="G609" s="5">
        <v>3.3927844487864511E-2</v>
      </c>
      <c r="H609" s="6">
        <v>2.1459054496505519</v>
      </c>
      <c r="I609">
        <v>7.520666666666666E-3</v>
      </c>
      <c r="J609">
        <v>4.7989333333333332E-3</v>
      </c>
      <c r="K609">
        <v>7.3458666666666667E-3</v>
      </c>
      <c r="L609" s="2">
        <v>1.0843333333333334E-3</v>
      </c>
      <c r="M609" s="1">
        <v>1.0298E-2</v>
      </c>
      <c r="N609" s="1">
        <v>5.9198999999999996E-3</v>
      </c>
      <c r="O609" s="1">
        <v>6.3441000000000001E-3</v>
      </c>
      <c r="P609" s="1">
        <v>3.5201999999999998E-3</v>
      </c>
      <c r="Q609" s="1">
        <v>3.2830999999999997E-3</v>
      </c>
      <c r="R609" s="1">
        <v>7.5934999999999996E-3</v>
      </c>
      <c r="S609" s="1">
        <v>6.0917000000000002E-3</v>
      </c>
      <c r="T609" s="1">
        <v>5.8399000000000003E-3</v>
      </c>
      <c r="U609" s="1">
        <v>1.0106E-2</v>
      </c>
      <c r="V609" s="1">
        <v>0</v>
      </c>
      <c r="W609" s="1">
        <v>3.2530000000000002E-3</v>
      </c>
      <c r="X609" s="1">
        <v>0</v>
      </c>
    </row>
    <row r="610" spans="1:24" x14ac:dyDescent="0.35">
      <c r="A610" t="s">
        <v>1192</v>
      </c>
      <c r="B610" s="4" t="s">
        <v>2546</v>
      </c>
      <c r="C610">
        <v>0</v>
      </c>
      <c r="D610" s="3">
        <v>0</v>
      </c>
      <c r="E610" s="5">
        <v>1.0238102996925951</v>
      </c>
      <c r="F610" s="6" t="s">
        <v>1353</v>
      </c>
      <c r="G610" s="5">
        <v>3.3948425253892835E-2</v>
      </c>
      <c r="H610" s="6" t="s">
        <v>1353</v>
      </c>
      <c r="I610">
        <v>9.4252999999999993E-3</v>
      </c>
      <c r="J610">
        <v>0</v>
      </c>
      <c r="K610">
        <v>9.2061E-3</v>
      </c>
      <c r="L610" s="2">
        <v>0</v>
      </c>
      <c r="M610" s="1">
        <v>1.2905999999999999E-2</v>
      </c>
      <c r="N610" s="1">
        <v>7.4190999999999997E-3</v>
      </c>
      <c r="O610" s="1">
        <v>7.9507999999999992E-3</v>
      </c>
      <c r="P610" s="1">
        <v>0</v>
      </c>
      <c r="Q610" s="1">
        <v>0</v>
      </c>
      <c r="R610" s="1">
        <v>0</v>
      </c>
      <c r="S610" s="1">
        <v>7.6343999999999995E-3</v>
      </c>
      <c r="T610" s="1">
        <v>7.3188999999999997E-3</v>
      </c>
      <c r="U610" s="1">
        <v>1.2664999999999999E-2</v>
      </c>
      <c r="V610" s="1">
        <v>0</v>
      </c>
      <c r="W610" s="1">
        <v>0</v>
      </c>
      <c r="X610" s="1">
        <v>0</v>
      </c>
    </row>
    <row r="611" spans="1:24" x14ac:dyDescent="0.35">
      <c r="A611" t="s">
        <v>606</v>
      </c>
      <c r="B611" s="4" t="s">
        <v>1960</v>
      </c>
      <c r="C611">
        <v>0</v>
      </c>
      <c r="D611" s="3">
        <v>0</v>
      </c>
      <c r="E611" s="5">
        <v>1.0246314706890642</v>
      </c>
      <c r="F611" s="6">
        <v>0.72631677664671679</v>
      </c>
      <c r="G611" s="5">
        <v>3.5105108743673639E-2</v>
      </c>
      <c r="H611" s="6">
        <v>-0.46132919071330458</v>
      </c>
      <c r="I611">
        <v>1.9925666666666668</v>
      </c>
      <c r="J611">
        <v>1.4198766666666665</v>
      </c>
      <c r="K611">
        <v>1.9446666666666668</v>
      </c>
      <c r="L611" s="2">
        <v>1.9548999999999996</v>
      </c>
      <c r="M611" s="1">
        <v>1.5889</v>
      </c>
      <c r="N611" s="1">
        <v>3.0634999999999999</v>
      </c>
      <c r="O611" s="1">
        <v>1.3252999999999999</v>
      </c>
      <c r="P611" s="1">
        <v>1.9485999999999999</v>
      </c>
      <c r="Q611" s="1">
        <v>0.25763000000000003</v>
      </c>
      <c r="R611" s="1">
        <v>2.0533999999999999</v>
      </c>
      <c r="S611" s="1">
        <v>2.3062</v>
      </c>
      <c r="T611" s="1">
        <v>1.7774000000000001</v>
      </c>
      <c r="U611" s="1">
        <v>1.7504</v>
      </c>
      <c r="V611" s="1">
        <v>2.3209</v>
      </c>
      <c r="W611" s="1">
        <v>1.5454000000000001</v>
      </c>
      <c r="X611" s="1">
        <v>1.9983999999999997</v>
      </c>
    </row>
    <row r="612" spans="1:24" x14ac:dyDescent="0.35">
      <c r="A612" t="s">
        <v>1068</v>
      </c>
      <c r="B612" s="4" t="s">
        <v>2422</v>
      </c>
      <c r="C612">
        <v>0</v>
      </c>
      <c r="D612" s="3">
        <v>0</v>
      </c>
      <c r="E612" s="5">
        <v>1.0246485671468895</v>
      </c>
      <c r="F612" s="6">
        <v>1.2615228974168744</v>
      </c>
      <c r="G612" s="5">
        <v>3.512918058789833E-2</v>
      </c>
      <c r="H612" s="6">
        <v>0.33516639235462437</v>
      </c>
      <c r="I612">
        <v>0.3715</v>
      </c>
      <c r="J612">
        <v>0.31174333333333332</v>
      </c>
      <c r="K612">
        <v>0.36256333333333329</v>
      </c>
      <c r="L612" s="2">
        <v>0.24711666666666668</v>
      </c>
      <c r="M612" s="1">
        <v>0.36946000000000001</v>
      </c>
      <c r="N612" s="1">
        <v>0.33689999999999998</v>
      </c>
      <c r="O612" s="1">
        <v>0.40814</v>
      </c>
      <c r="P612" s="1">
        <v>0.33099000000000001</v>
      </c>
      <c r="Q612" s="1">
        <v>0.34118999999999999</v>
      </c>
      <c r="R612" s="1">
        <v>0.26305000000000001</v>
      </c>
      <c r="S612" s="1">
        <v>0.39189999999999997</v>
      </c>
      <c r="T612" s="1">
        <v>0.46239999999999998</v>
      </c>
      <c r="U612" s="1">
        <v>0.23338999999999999</v>
      </c>
      <c r="V612" s="1">
        <v>0.23692000000000002</v>
      </c>
      <c r="W612" s="1">
        <v>0.24148</v>
      </c>
      <c r="X612" s="1">
        <v>0.26295000000000002</v>
      </c>
    </row>
    <row r="613" spans="1:24" x14ac:dyDescent="0.35">
      <c r="A613" t="s">
        <v>487</v>
      </c>
      <c r="B613" s="4" t="s">
        <v>1841</v>
      </c>
      <c r="C613">
        <v>0</v>
      </c>
      <c r="D613" s="3">
        <v>0</v>
      </c>
      <c r="E613" s="5">
        <v>1.0248021462105967</v>
      </c>
      <c r="F613" s="6">
        <v>7.9945807187678257</v>
      </c>
      <c r="G613" s="5">
        <v>3.5345402185778689E-2</v>
      </c>
      <c r="H613" s="6">
        <v>2.999022372565372</v>
      </c>
      <c r="I613">
        <v>2.546633333333333E-2</v>
      </c>
      <c r="J613">
        <v>9.3429999999999989E-3</v>
      </c>
      <c r="K613">
        <v>2.4850000000000001E-2</v>
      </c>
      <c r="L613" s="2">
        <v>1.1686666666666666E-3</v>
      </c>
      <c r="M613" s="1">
        <v>1.5288000000000001E-2</v>
      </c>
      <c r="N613" s="1">
        <v>2.3436999999999999E-2</v>
      </c>
      <c r="O613" s="1">
        <v>3.7673999999999999E-2</v>
      </c>
      <c r="P613" s="1">
        <v>0</v>
      </c>
      <c r="Q613" s="1">
        <v>1.2997999999999999E-2</v>
      </c>
      <c r="R613" s="1">
        <v>1.5030999999999999E-2</v>
      </c>
      <c r="S613" s="1">
        <v>1.8088E-2</v>
      </c>
      <c r="T613" s="1">
        <v>2.3120000000000002E-2</v>
      </c>
      <c r="U613" s="1">
        <v>3.3342000000000004E-2</v>
      </c>
      <c r="V613" s="1">
        <v>0</v>
      </c>
      <c r="W613" s="1">
        <v>0</v>
      </c>
      <c r="X613" s="1">
        <v>3.506E-3</v>
      </c>
    </row>
    <row r="614" spans="1:24" x14ac:dyDescent="0.35">
      <c r="A614" t="s">
        <v>783</v>
      </c>
      <c r="B614" s="4" t="s">
        <v>2137</v>
      </c>
      <c r="C614">
        <v>0</v>
      </c>
      <c r="D614" s="3">
        <v>0</v>
      </c>
      <c r="E614" s="5">
        <v>1.0257536360365442</v>
      </c>
      <c r="F614" s="6">
        <v>0.88253388882236594</v>
      </c>
      <c r="G614" s="5">
        <v>3.6684268227614482E-2</v>
      </c>
      <c r="H614" s="6">
        <v>-0.1802764167332799</v>
      </c>
      <c r="I614">
        <v>9.2178666666666673E-2</v>
      </c>
      <c r="J614">
        <v>7.1246666666666666E-2</v>
      </c>
      <c r="K614">
        <v>8.9864333333333324E-2</v>
      </c>
      <c r="L614" s="2">
        <v>8.0729666666666672E-2</v>
      </c>
      <c r="M614" s="1">
        <v>8.5944000000000007E-2</v>
      </c>
      <c r="N614" s="1">
        <v>0.11116999999999999</v>
      </c>
      <c r="O614" s="1">
        <v>7.9421999999999993E-2</v>
      </c>
      <c r="P614" s="1">
        <v>0.10283</v>
      </c>
      <c r="Q614" s="1">
        <v>0</v>
      </c>
      <c r="R614" s="1">
        <v>0.11091000000000001</v>
      </c>
      <c r="S614" s="1">
        <v>8.2616999999999996E-2</v>
      </c>
      <c r="T614" s="1">
        <v>0.10966000000000001</v>
      </c>
      <c r="U614" s="1">
        <v>7.7315999999999996E-2</v>
      </c>
      <c r="V614" s="1">
        <v>8.5622000000000004E-2</v>
      </c>
      <c r="W614" s="1">
        <v>6.7874000000000004E-2</v>
      </c>
      <c r="X614" s="1">
        <v>8.8692999999999994E-2</v>
      </c>
    </row>
    <row r="615" spans="1:24" x14ac:dyDescent="0.35">
      <c r="A615" t="s">
        <v>264</v>
      </c>
      <c r="B615" s="4" t="s">
        <v>1618</v>
      </c>
      <c r="C615">
        <v>0</v>
      </c>
      <c r="D615" s="3">
        <v>0</v>
      </c>
      <c r="E615" s="5">
        <v>1.0263819624920982</v>
      </c>
      <c r="F615" s="6">
        <v>1.6275757143536349</v>
      </c>
      <c r="G615" s="5">
        <v>3.7567722021275882E-2</v>
      </c>
      <c r="H615" s="6">
        <v>0.70272465870995005</v>
      </c>
      <c r="I615">
        <v>4.8708666666666678E-2</v>
      </c>
      <c r="J615">
        <v>5.7054666666666663E-2</v>
      </c>
      <c r="K615">
        <v>4.7456666666666668E-2</v>
      </c>
      <c r="L615" s="2">
        <v>3.5054999999999996E-2</v>
      </c>
      <c r="M615" s="1">
        <v>3.8152999999999999E-2</v>
      </c>
      <c r="N615" s="1">
        <v>4.3867000000000003E-2</v>
      </c>
      <c r="O615" s="1">
        <v>6.410600000000001E-2</v>
      </c>
      <c r="P615" s="1">
        <v>6.4028000000000002E-2</v>
      </c>
      <c r="Q615" s="1">
        <v>5.0867000000000002E-2</v>
      </c>
      <c r="R615" s="1">
        <v>5.6269E-2</v>
      </c>
      <c r="S615" s="1">
        <v>3.2829000000000004E-2</v>
      </c>
      <c r="T615" s="1">
        <v>5.5077000000000001E-2</v>
      </c>
      <c r="U615" s="1">
        <v>5.4463999999999999E-2</v>
      </c>
      <c r="V615" s="1">
        <v>4.1466000000000003E-2</v>
      </c>
      <c r="W615" s="1">
        <v>3.5062999999999997E-2</v>
      </c>
      <c r="X615" s="1">
        <v>2.8635999999999998E-2</v>
      </c>
    </row>
    <row r="616" spans="1:24" x14ac:dyDescent="0.35">
      <c r="A616" t="s">
        <v>1233</v>
      </c>
      <c r="B616" s="4" t="s">
        <v>2587</v>
      </c>
      <c r="C616">
        <v>0</v>
      </c>
      <c r="D616" s="3">
        <v>0</v>
      </c>
      <c r="E616" s="5">
        <v>1.0268709539632437</v>
      </c>
      <c r="F616" s="6">
        <v>0.6146792744651165</v>
      </c>
      <c r="G616" s="5">
        <v>3.825489073599405E-2</v>
      </c>
      <c r="H616" s="6">
        <v>-0.70209425326991759</v>
      </c>
      <c r="I616">
        <v>1.2340866666666667E-2</v>
      </c>
      <c r="J616">
        <v>5.0075666666666669E-3</v>
      </c>
      <c r="K616">
        <v>1.2017933333333335E-2</v>
      </c>
      <c r="L616" s="2">
        <v>8.1466333333333335E-3</v>
      </c>
      <c r="M616" s="1">
        <v>1.4244E-2</v>
      </c>
      <c r="N616" s="1">
        <v>1.3486999999999999E-2</v>
      </c>
      <c r="O616" s="1">
        <v>9.2916000000000006E-3</v>
      </c>
      <c r="P616" s="1">
        <v>6.8742999999999999E-3</v>
      </c>
      <c r="Q616" s="1">
        <v>3.2055999999999999E-3</v>
      </c>
      <c r="R616" s="1">
        <v>4.9427999999999998E-3</v>
      </c>
      <c r="S616" s="1">
        <v>1.9826E-2</v>
      </c>
      <c r="T616" s="1">
        <v>8.553100000000001E-3</v>
      </c>
      <c r="U616" s="1">
        <v>7.6747000000000004E-3</v>
      </c>
      <c r="V616" s="1">
        <v>1.0017E-2</v>
      </c>
      <c r="W616" s="1">
        <v>6.3524999999999996E-3</v>
      </c>
      <c r="X616" s="1">
        <v>8.0704000000000001E-3</v>
      </c>
    </row>
    <row r="617" spans="1:24" x14ac:dyDescent="0.35">
      <c r="A617" t="s">
        <v>1011</v>
      </c>
      <c r="B617" s="4" t="s">
        <v>2365</v>
      </c>
      <c r="C617">
        <v>0</v>
      </c>
      <c r="D617" s="3">
        <v>0</v>
      </c>
      <c r="E617" s="5">
        <v>1.0280614635060434</v>
      </c>
      <c r="F617" s="6">
        <v>0.81143717783317071</v>
      </c>
      <c r="G617" s="5">
        <v>3.9926519828108645E-2</v>
      </c>
      <c r="H617" s="6">
        <v>-0.30144869048614692</v>
      </c>
      <c r="I617">
        <v>0.14630000000000001</v>
      </c>
      <c r="J617">
        <v>0.13899999999999998</v>
      </c>
      <c r="K617">
        <v>0.14230666666666666</v>
      </c>
      <c r="L617" s="2">
        <v>0.17130100000000001</v>
      </c>
      <c r="M617" s="1">
        <v>0.16177</v>
      </c>
      <c r="N617" s="1">
        <v>0.10628</v>
      </c>
      <c r="O617" s="1">
        <v>0.17085</v>
      </c>
      <c r="P617" s="1">
        <v>0.12639999999999998</v>
      </c>
      <c r="Q617" s="1">
        <v>0.10315000000000001</v>
      </c>
      <c r="R617" s="1">
        <v>0.18745000000000001</v>
      </c>
      <c r="S617" s="1">
        <v>0.10936999999999999</v>
      </c>
      <c r="T617" s="1">
        <v>0.19659000000000001</v>
      </c>
      <c r="U617" s="1">
        <v>0.12095999999999998</v>
      </c>
      <c r="V617" s="1">
        <v>9.2093000000000008E-2</v>
      </c>
      <c r="W617" s="1">
        <v>0.26282</v>
      </c>
      <c r="X617" s="1">
        <v>0.15898999999999999</v>
      </c>
    </row>
    <row r="618" spans="1:24" x14ac:dyDescent="0.35">
      <c r="A618" t="s">
        <v>1057</v>
      </c>
      <c r="B618" s="4" t="s">
        <v>2411</v>
      </c>
      <c r="C618">
        <v>0</v>
      </c>
      <c r="D618" s="3">
        <v>0</v>
      </c>
      <c r="E618" s="5">
        <v>1.0281485160124433</v>
      </c>
      <c r="F618" s="6">
        <v>1.027360470980075</v>
      </c>
      <c r="G618" s="5">
        <v>4.0048676826281028E-2</v>
      </c>
      <c r="H618" s="6">
        <v>3.8942470311893601E-2</v>
      </c>
      <c r="I618">
        <v>4.9687333333333333E-2</v>
      </c>
      <c r="J618">
        <v>2.920066666666667E-2</v>
      </c>
      <c r="K618">
        <v>4.8326999999999988E-2</v>
      </c>
      <c r="L618" s="2">
        <v>2.8423E-2</v>
      </c>
      <c r="M618" s="1">
        <v>4.4075999999999997E-2</v>
      </c>
      <c r="N618" s="1">
        <v>5.0677E-2</v>
      </c>
      <c r="O618" s="1">
        <v>5.4308999999999996E-2</v>
      </c>
      <c r="P618" s="1">
        <v>2.7395000000000003E-2</v>
      </c>
      <c r="Q618" s="1">
        <v>3.0660000000000003E-2</v>
      </c>
      <c r="R618" s="1">
        <v>2.9547E-2</v>
      </c>
      <c r="S618" s="1">
        <v>5.6888999999999995E-2</v>
      </c>
      <c r="T618" s="1">
        <v>4.0903000000000002E-2</v>
      </c>
      <c r="U618" s="1">
        <v>4.7188999999999995E-2</v>
      </c>
      <c r="V618" s="1">
        <v>3.1934999999999998E-2</v>
      </c>
      <c r="W618" s="1">
        <v>2.0253E-2</v>
      </c>
      <c r="X618" s="1">
        <v>3.3080999999999999E-2</v>
      </c>
    </row>
    <row r="619" spans="1:24" x14ac:dyDescent="0.35">
      <c r="A619" t="s">
        <v>1010</v>
      </c>
      <c r="B619" s="4" t="s">
        <v>2364</v>
      </c>
      <c r="C619">
        <v>0</v>
      </c>
      <c r="D619" s="3">
        <v>0</v>
      </c>
      <c r="E619" s="5">
        <v>1.0295173185829054</v>
      </c>
      <c r="F619" s="6">
        <v>0.45916406873051546</v>
      </c>
      <c r="G619" s="5">
        <v>4.1968099249932729E-2</v>
      </c>
      <c r="H619" s="6">
        <v>-1.1229183446257143</v>
      </c>
      <c r="I619">
        <v>8.3382666666666667E-3</v>
      </c>
      <c r="J619">
        <v>1.6888666666666666E-2</v>
      </c>
      <c r="K619">
        <v>8.0991999999999991E-3</v>
      </c>
      <c r="L619" s="2">
        <v>3.6781333333333333E-2</v>
      </c>
      <c r="M619" s="1">
        <v>6.5954999999999998E-3</v>
      </c>
      <c r="N619" s="1">
        <v>7.5833000000000003E-3</v>
      </c>
      <c r="O619" s="1">
        <v>1.0836E-2</v>
      </c>
      <c r="P619" s="1">
        <v>1.2024999999999999E-2</v>
      </c>
      <c r="Q619" s="1">
        <v>2.2429000000000001E-2</v>
      </c>
      <c r="R619" s="1">
        <v>1.6212000000000001E-2</v>
      </c>
      <c r="S619" s="1">
        <v>7.8034000000000003E-3</v>
      </c>
      <c r="T619" s="1">
        <v>4.9871999999999998E-3</v>
      </c>
      <c r="U619" s="1">
        <v>1.1507E-2</v>
      </c>
      <c r="V619" s="1">
        <v>3.2124E-2</v>
      </c>
      <c r="W619" s="1">
        <v>3.8892999999999997E-2</v>
      </c>
      <c r="X619" s="1">
        <v>3.9327000000000001E-2</v>
      </c>
    </row>
    <row r="620" spans="1:24" x14ac:dyDescent="0.35">
      <c r="A620" t="s">
        <v>785</v>
      </c>
      <c r="B620" s="4" t="s">
        <v>2139</v>
      </c>
      <c r="C620">
        <v>0</v>
      </c>
      <c r="D620" s="3">
        <v>0</v>
      </c>
      <c r="E620" s="5">
        <v>1.0307400423343374</v>
      </c>
      <c r="F620" s="6">
        <v>0.50563326760331928</v>
      </c>
      <c r="G620" s="5">
        <v>4.3680523855847017E-2</v>
      </c>
      <c r="H620" s="6">
        <v>-0.98383670766307807</v>
      </c>
      <c r="I620">
        <v>1.1897866666666666E-2</v>
      </c>
      <c r="J620">
        <v>3.2821666666666663E-3</v>
      </c>
      <c r="K620">
        <v>1.1543033333333333E-2</v>
      </c>
      <c r="L620" s="2">
        <v>6.4911999999999999E-3</v>
      </c>
      <c r="M620" s="1">
        <v>1.4402E-2</v>
      </c>
      <c r="N620" s="1">
        <v>1.2418999999999999E-2</v>
      </c>
      <c r="O620" s="1">
        <v>8.8725999999999996E-3</v>
      </c>
      <c r="P620" s="1">
        <v>9.8464999999999994E-3</v>
      </c>
      <c r="Q620" s="1">
        <v>0</v>
      </c>
      <c r="R620" s="1">
        <v>0</v>
      </c>
      <c r="S620" s="1">
        <v>1.7038999999999999E-2</v>
      </c>
      <c r="T620" s="1">
        <v>8.1675000000000011E-3</v>
      </c>
      <c r="U620" s="1">
        <v>9.4225999999999997E-3</v>
      </c>
      <c r="V620" s="1">
        <v>9.5651999999999994E-3</v>
      </c>
      <c r="W620" s="1">
        <v>0</v>
      </c>
      <c r="X620" s="1">
        <v>9.9083999999999995E-3</v>
      </c>
    </row>
    <row r="621" spans="1:24" x14ac:dyDescent="0.35">
      <c r="A621" t="s">
        <v>101</v>
      </c>
      <c r="B621" s="4" t="s">
        <v>1455</v>
      </c>
      <c r="C621">
        <v>0</v>
      </c>
      <c r="D621" s="3">
        <v>0</v>
      </c>
      <c r="E621" s="5">
        <v>1.0311748381128583</v>
      </c>
      <c r="F621" s="6">
        <v>0.89054419221310221</v>
      </c>
      <c r="G621" s="5">
        <v>4.4288965774296196E-2</v>
      </c>
      <c r="H621" s="6">
        <v>-0.16724088973143203</v>
      </c>
      <c r="I621">
        <v>1.7092066666666666E-2</v>
      </c>
      <c r="J621">
        <v>8.7992000000000001E-3</v>
      </c>
      <c r="K621">
        <v>1.6575333333333334E-2</v>
      </c>
      <c r="L621" s="2">
        <v>9.8807000000000009E-3</v>
      </c>
      <c r="M621" s="1">
        <v>3.2056000000000001E-2</v>
      </c>
      <c r="N621" s="1">
        <v>7.3712000000000005E-3</v>
      </c>
      <c r="O621" s="1">
        <v>1.1849E-2</v>
      </c>
      <c r="P621" s="1">
        <v>8.7665E-3</v>
      </c>
      <c r="Q621" s="1">
        <v>8.1758999999999998E-3</v>
      </c>
      <c r="R621" s="1">
        <v>9.4552000000000004E-3</v>
      </c>
      <c r="S621" s="1">
        <v>1.8963000000000001E-2</v>
      </c>
      <c r="T621" s="1">
        <v>1.8179000000000001E-2</v>
      </c>
      <c r="U621" s="1">
        <v>1.2584E-2</v>
      </c>
      <c r="V621" s="1">
        <v>4.2580999999999999E-3</v>
      </c>
      <c r="W621" s="1">
        <v>1.2152E-2</v>
      </c>
      <c r="X621" s="1">
        <v>1.3232000000000001E-2</v>
      </c>
    </row>
    <row r="622" spans="1:24" x14ac:dyDescent="0.35">
      <c r="A622" t="s">
        <v>518</v>
      </c>
      <c r="B622" s="4" t="s">
        <v>1872</v>
      </c>
      <c r="C622">
        <v>0</v>
      </c>
      <c r="D622" s="3">
        <v>0</v>
      </c>
      <c r="E622" s="5">
        <v>1.0316341043491279</v>
      </c>
      <c r="F622" s="6">
        <v>1.0281440640093042</v>
      </c>
      <c r="G622" s="5">
        <v>4.4931372464341916E-2</v>
      </c>
      <c r="H622" s="6">
        <v>4.0042429774754293E-2</v>
      </c>
      <c r="I622">
        <v>2.2969333333333331E-2</v>
      </c>
      <c r="J622">
        <v>1.273E-2</v>
      </c>
      <c r="K622">
        <v>2.2264999999999997E-2</v>
      </c>
      <c r="L622" s="2">
        <v>1.2381533333333333E-2</v>
      </c>
      <c r="M622" s="1">
        <v>2.2268E-2</v>
      </c>
      <c r="N622" s="1">
        <v>1.9202E-2</v>
      </c>
      <c r="O622" s="1">
        <v>2.7438000000000001E-2</v>
      </c>
      <c r="P622" s="1">
        <v>1.5224999999999999E-2</v>
      </c>
      <c r="Q622" s="1">
        <v>1.0649E-2</v>
      </c>
      <c r="R622" s="1">
        <v>1.2316000000000001E-2</v>
      </c>
      <c r="S622" s="1">
        <v>2.964E-2</v>
      </c>
      <c r="T622" s="1">
        <v>1.8943000000000002E-2</v>
      </c>
      <c r="U622" s="1">
        <v>1.8211999999999999E-2</v>
      </c>
      <c r="V622" s="1">
        <v>1.4789999999999999E-2</v>
      </c>
      <c r="W622" s="1">
        <v>7.0345999999999994E-3</v>
      </c>
      <c r="X622" s="1">
        <v>1.532E-2</v>
      </c>
    </row>
    <row r="623" spans="1:24" x14ac:dyDescent="0.35">
      <c r="A623" t="s">
        <v>720</v>
      </c>
      <c r="B623" s="4" t="s">
        <v>2074</v>
      </c>
      <c r="C623">
        <v>0</v>
      </c>
      <c r="D623" s="3">
        <v>0</v>
      </c>
      <c r="E623" s="5">
        <v>1.0323480836038497</v>
      </c>
      <c r="F623" s="6">
        <v>1.2249553331414513</v>
      </c>
      <c r="G623" s="5">
        <v>4.5929495778761237E-2</v>
      </c>
      <c r="H623" s="6">
        <v>0.29272914365218033</v>
      </c>
      <c r="I623">
        <v>3.0211666666666664E-2</v>
      </c>
      <c r="J623">
        <v>1.5037633333333333E-2</v>
      </c>
      <c r="K623">
        <v>2.9265000000000003E-2</v>
      </c>
      <c r="L623" s="2">
        <v>1.2276066666666667E-2</v>
      </c>
      <c r="M623" s="1">
        <v>3.3686000000000001E-2</v>
      </c>
      <c r="N623" s="1">
        <v>2.5819999999999999E-2</v>
      </c>
      <c r="O623" s="1">
        <v>3.1128999999999997E-2</v>
      </c>
      <c r="P623" s="1">
        <v>1.5354E-2</v>
      </c>
      <c r="Q623" s="1">
        <v>2.1478999999999998E-2</v>
      </c>
      <c r="R623" s="1">
        <v>8.2798999999999998E-3</v>
      </c>
      <c r="S623" s="1">
        <v>2.657E-2</v>
      </c>
      <c r="T623" s="1">
        <v>3.1838999999999999E-2</v>
      </c>
      <c r="U623" s="1">
        <v>2.9386000000000002E-2</v>
      </c>
      <c r="V623" s="1">
        <v>1.4914999999999999E-2</v>
      </c>
      <c r="W623" s="1">
        <v>1.4187999999999999E-2</v>
      </c>
      <c r="X623" s="1">
        <v>7.7251999999999998E-3</v>
      </c>
    </row>
    <row r="624" spans="1:24" x14ac:dyDescent="0.35">
      <c r="A624" t="s">
        <v>768</v>
      </c>
      <c r="B624" s="4" t="s">
        <v>2122</v>
      </c>
      <c r="C624">
        <v>0</v>
      </c>
      <c r="D624" s="3">
        <v>0</v>
      </c>
      <c r="E624" s="5">
        <v>1.0324261317430199</v>
      </c>
      <c r="F624" s="6">
        <v>0.6780718198143425</v>
      </c>
      <c r="G624" s="5">
        <v>4.6038563068102813E-2</v>
      </c>
      <c r="H624" s="6">
        <v>-0.56049000647779013</v>
      </c>
      <c r="I624">
        <v>6.3477000000000006E-2</v>
      </c>
      <c r="J624">
        <v>4.0150666666666661E-2</v>
      </c>
      <c r="K624">
        <v>6.1483333333333327E-2</v>
      </c>
      <c r="L624" s="2">
        <v>5.9212999999999995E-2</v>
      </c>
      <c r="M624" s="1">
        <v>4.9306999999999997E-2</v>
      </c>
      <c r="N624" s="1">
        <v>5.2330000000000002E-2</v>
      </c>
      <c r="O624" s="1">
        <v>8.8793999999999998E-2</v>
      </c>
      <c r="P624" s="1">
        <v>3.1118E-2</v>
      </c>
      <c r="Q624" s="1">
        <v>7.2552999999999992E-2</v>
      </c>
      <c r="R624" s="1">
        <v>1.6781000000000001E-2</v>
      </c>
      <c r="S624" s="1">
        <v>6.7310999999999996E-2</v>
      </c>
      <c r="T624" s="1">
        <v>7.7435000000000004E-2</v>
      </c>
      <c r="U624" s="1">
        <v>3.9703999999999996E-2</v>
      </c>
      <c r="V624" s="1">
        <v>8.0611000000000002E-2</v>
      </c>
      <c r="W624" s="1">
        <v>2.3963000000000002E-2</v>
      </c>
      <c r="X624" s="1">
        <v>7.3065000000000005E-2</v>
      </c>
    </row>
    <row r="625" spans="1:24" x14ac:dyDescent="0.35">
      <c r="A625" t="s">
        <v>382</v>
      </c>
      <c r="B625" s="4" t="s">
        <v>1736</v>
      </c>
      <c r="C625">
        <v>0</v>
      </c>
      <c r="D625" s="3">
        <v>0</v>
      </c>
      <c r="E625" s="5">
        <v>1.0334977467087754</v>
      </c>
      <c r="F625" s="6">
        <v>1.4702745470369492</v>
      </c>
      <c r="G625" s="5">
        <v>4.7535243320090757E-2</v>
      </c>
      <c r="H625" s="6">
        <v>0.5560855772829405</v>
      </c>
      <c r="I625">
        <v>2.9125000000000002E-2</v>
      </c>
      <c r="J625">
        <v>3.0971333333333333E-2</v>
      </c>
      <c r="K625">
        <v>2.8181000000000001E-2</v>
      </c>
      <c r="L625" s="2">
        <v>2.1065E-2</v>
      </c>
      <c r="M625" s="1">
        <v>2.7603000000000003E-2</v>
      </c>
      <c r="N625" s="1">
        <v>2.8852000000000003E-2</v>
      </c>
      <c r="O625" s="1">
        <v>3.092E-2</v>
      </c>
      <c r="P625" s="1">
        <v>4.4607000000000001E-2</v>
      </c>
      <c r="Q625" s="1">
        <v>2.2401000000000001E-2</v>
      </c>
      <c r="R625" s="1">
        <v>2.5905999999999998E-2</v>
      </c>
      <c r="S625" s="1">
        <v>3.2658E-2</v>
      </c>
      <c r="T625" s="1">
        <v>2.5616E-2</v>
      </c>
      <c r="U625" s="1">
        <v>2.6269000000000001E-2</v>
      </c>
      <c r="V625" s="1">
        <v>0.02</v>
      </c>
      <c r="W625" s="1">
        <v>1.9025E-2</v>
      </c>
      <c r="X625" s="1">
        <v>2.4170000000000001E-2</v>
      </c>
    </row>
    <row r="626" spans="1:24" x14ac:dyDescent="0.35">
      <c r="A626" t="s">
        <v>1017</v>
      </c>
      <c r="B626" s="4" t="s">
        <v>2371</v>
      </c>
      <c r="C626">
        <v>0</v>
      </c>
      <c r="D626" s="3">
        <v>0</v>
      </c>
      <c r="E626" s="5">
        <v>1.034392288525698</v>
      </c>
      <c r="F626" s="6">
        <v>1.0635787454979184</v>
      </c>
      <c r="G626" s="5">
        <v>4.8783424898079311E-2</v>
      </c>
      <c r="H626" s="6">
        <v>8.8926851853969341E-2</v>
      </c>
      <c r="I626">
        <v>6.5315666666666661E-2</v>
      </c>
      <c r="J626">
        <v>6.063533333333334E-2</v>
      </c>
      <c r="K626">
        <v>6.3143999999999992E-2</v>
      </c>
      <c r="L626" s="2">
        <v>5.7010666666666675E-2</v>
      </c>
      <c r="M626" s="1">
        <v>7.2099999999999997E-2</v>
      </c>
      <c r="N626" s="1">
        <v>5.0458999999999997E-2</v>
      </c>
      <c r="O626" s="1">
        <v>7.3387999999999995E-2</v>
      </c>
      <c r="P626" s="1">
        <v>6.8583999999999992E-2</v>
      </c>
      <c r="Q626" s="1">
        <v>4.3973999999999999E-2</v>
      </c>
      <c r="R626" s="1">
        <v>6.9348000000000007E-2</v>
      </c>
      <c r="S626" s="1">
        <v>7.0467999999999989E-2</v>
      </c>
      <c r="T626" s="1">
        <v>5.3333000000000005E-2</v>
      </c>
      <c r="U626" s="1">
        <v>6.5630999999999995E-2</v>
      </c>
      <c r="V626" s="1">
        <v>5.4132E-2</v>
      </c>
      <c r="W626" s="1">
        <v>4.3572E-2</v>
      </c>
      <c r="X626" s="1">
        <v>7.3328000000000004E-2</v>
      </c>
    </row>
    <row r="627" spans="1:24" x14ac:dyDescent="0.35">
      <c r="A627" t="s">
        <v>1018</v>
      </c>
      <c r="B627" s="4" t="s">
        <v>2372</v>
      </c>
      <c r="C627">
        <v>0</v>
      </c>
      <c r="D627" s="3">
        <v>0</v>
      </c>
      <c r="E627" s="5">
        <v>1.0352144286956346</v>
      </c>
      <c r="F627" s="6">
        <v>0.33025540706875328</v>
      </c>
      <c r="G627" s="5">
        <v>4.9929630695155311E-2</v>
      </c>
      <c r="H627" s="6">
        <v>-1.5983459128628981</v>
      </c>
      <c r="I627">
        <v>8.5331000000000001E-3</v>
      </c>
      <c r="J627">
        <v>1.50253E-2</v>
      </c>
      <c r="K627">
        <v>8.2428333333333329E-3</v>
      </c>
      <c r="L627" s="2">
        <v>4.5496000000000002E-2</v>
      </c>
      <c r="M627" s="1">
        <v>1.1795E-2</v>
      </c>
      <c r="N627" s="1">
        <v>1.0170999999999999E-2</v>
      </c>
      <c r="O627" s="1">
        <v>3.6332999999999999E-3</v>
      </c>
      <c r="P627" s="1">
        <v>2.0160000000000001E-2</v>
      </c>
      <c r="Q627" s="1">
        <v>7.5209000000000005E-3</v>
      </c>
      <c r="R627" s="1">
        <v>1.7395000000000001E-2</v>
      </c>
      <c r="S627" s="1">
        <v>6.9775000000000002E-3</v>
      </c>
      <c r="T627" s="1">
        <v>1.0034000000000001E-2</v>
      </c>
      <c r="U627" s="1">
        <v>7.7169999999999999E-3</v>
      </c>
      <c r="V627" s="1">
        <v>4.3085999999999999E-2</v>
      </c>
      <c r="W627" s="1">
        <v>4.4713000000000003E-2</v>
      </c>
      <c r="X627" s="1">
        <v>4.8689000000000003E-2</v>
      </c>
    </row>
    <row r="628" spans="1:24" x14ac:dyDescent="0.35">
      <c r="A628" t="s">
        <v>32</v>
      </c>
      <c r="B628" s="4" t="s">
        <v>1386</v>
      </c>
      <c r="C628">
        <v>0</v>
      </c>
      <c r="D628" s="3">
        <v>0</v>
      </c>
      <c r="E628" s="5">
        <v>1.0356019780246883</v>
      </c>
      <c r="F628" s="6">
        <v>0.96368272951107969</v>
      </c>
      <c r="G628" s="5">
        <v>5.0469625935524016E-2</v>
      </c>
      <c r="H628" s="6">
        <v>-5.3369844594353212E-2</v>
      </c>
      <c r="I628">
        <v>5.5985333333333331E-2</v>
      </c>
      <c r="J628">
        <v>2.1917999999999997E-2</v>
      </c>
      <c r="K628">
        <v>5.4060666666666667E-2</v>
      </c>
      <c r="L628" s="2">
        <v>2.2744E-2</v>
      </c>
      <c r="M628" s="1">
        <v>6.7060999999999996E-2</v>
      </c>
      <c r="N628" s="1">
        <v>5.9579999999999994E-2</v>
      </c>
      <c r="O628" s="1">
        <v>4.1314999999999998E-2</v>
      </c>
      <c r="P628" s="1">
        <v>1.6673E-2</v>
      </c>
      <c r="Q628" s="1">
        <v>3.1098999999999998E-2</v>
      </c>
      <c r="R628" s="1">
        <v>1.7981999999999998E-2</v>
      </c>
      <c r="S628" s="1">
        <v>5.0489999999999993E-2</v>
      </c>
      <c r="T628" s="1">
        <v>5.1860999999999997E-2</v>
      </c>
      <c r="U628" s="1">
        <v>5.9831000000000002E-2</v>
      </c>
      <c r="V628" s="1">
        <v>2.8343999999999998E-2</v>
      </c>
      <c r="W628" s="1">
        <v>2.3111E-2</v>
      </c>
      <c r="X628" s="1">
        <v>1.6777E-2</v>
      </c>
    </row>
    <row r="629" spans="1:24" x14ac:dyDescent="0.35">
      <c r="A629" t="s">
        <v>464</v>
      </c>
      <c r="B629" s="4" t="s">
        <v>1818</v>
      </c>
      <c r="C629">
        <v>0</v>
      </c>
      <c r="D629" s="3">
        <v>0</v>
      </c>
      <c r="E629" s="5">
        <v>1.0369412356708703</v>
      </c>
      <c r="F629" s="6">
        <v>0.9138084169548536</v>
      </c>
      <c r="G629" s="5">
        <v>5.2334137730290102E-2</v>
      </c>
      <c r="H629" s="6">
        <v>-0.13003636382808531</v>
      </c>
      <c r="I629">
        <v>0.78305999999999998</v>
      </c>
      <c r="J629">
        <v>1.6118666666666666</v>
      </c>
      <c r="K629">
        <v>0.7551633333333333</v>
      </c>
      <c r="L629" s="2">
        <v>1.7639000000000002</v>
      </c>
      <c r="M629" s="1">
        <v>0.76343000000000005</v>
      </c>
      <c r="N629" s="1">
        <v>0.88192999999999999</v>
      </c>
      <c r="O629" s="1">
        <v>0.70382</v>
      </c>
      <c r="P629" s="1">
        <v>1.9068000000000001</v>
      </c>
      <c r="Q629" s="1">
        <v>1.3135000000000001</v>
      </c>
      <c r="R629" s="1">
        <v>1.6153</v>
      </c>
      <c r="S629" s="1">
        <v>0.83028999999999997</v>
      </c>
      <c r="T629" s="1">
        <v>0.69723999999999997</v>
      </c>
      <c r="U629" s="1">
        <v>0.73795999999999995</v>
      </c>
      <c r="V629" s="1">
        <v>1.6211</v>
      </c>
      <c r="W629" s="1">
        <v>1.7094000000000003</v>
      </c>
      <c r="X629" s="1">
        <v>1.9612000000000001</v>
      </c>
    </row>
    <row r="630" spans="1:24" x14ac:dyDescent="0.35">
      <c r="A630" t="s">
        <v>1113</v>
      </c>
      <c r="B630" s="4" t="s">
        <v>2467</v>
      </c>
      <c r="C630">
        <v>0</v>
      </c>
      <c r="D630" s="3">
        <v>0</v>
      </c>
      <c r="E630" s="5">
        <v>1.038596594939702</v>
      </c>
      <c r="F630" s="6">
        <v>1.466336511875411</v>
      </c>
      <c r="G630" s="5">
        <v>5.4635400640734619E-2</v>
      </c>
      <c r="H630" s="6">
        <v>0.55221622782530488</v>
      </c>
      <c r="I630">
        <v>1.7568899999999998E-2</v>
      </c>
      <c r="J630">
        <v>1.8278666666666665E-2</v>
      </c>
      <c r="K630">
        <v>1.6916E-2</v>
      </c>
      <c r="L630" s="2">
        <v>1.2465533333333334E-2</v>
      </c>
      <c r="M630" s="1">
        <v>2.7992000000000003E-2</v>
      </c>
      <c r="N630" s="1">
        <v>1.6091999999999999E-2</v>
      </c>
      <c r="O630" s="1">
        <v>8.6227000000000005E-3</v>
      </c>
      <c r="P630" s="1">
        <v>1.9137999999999999E-2</v>
      </c>
      <c r="Q630" s="1">
        <v>3.5698000000000001E-2</v>
      </c>
      <c r="R630" s="1">
        <v>0</v>
      </c>
      <c r="S630" s="1">
        <v>1.6559000000000001E-2</v>
      </c>
      <c r="T630" s="1">
        <v>1.5875E-2</v>
      </c>
      <c r="U630" s="1">
        <v>1.8314E-2</v>
      </c>
      <c r="V630" s="1">
        <v>9.2957999999999999E-3</v>
      </c>
      <c r="W630" s="1">
        <v>8.8427999999999996E-3</v>
      </c>
      <c r="X630" s="1">
        <v>1.9258000000000001E-2</v>
      </c>
    </row>
    <row r="631" spans="1:24" x14ac:dyDescent="0.35">
      <c r="A631" t="s">
        <v>722</v>
      </c>
      <c r="B631" s="4" t="s">
        <v>2076</v>
      </c>
      <c r="C631">
        <v>0</v>
      </c>
      <c r="D631" s="3">
        <v>0</v>
      </c>
      <c r="E631" s="5">
        <v>1.0386073682520471</v>
      </c>
      <c r="F631" s="6">
        <v>0.98403593642017972</v>
      </c>
      <c r="G631" s="5">
        <v>5.465036556913818E-2</v>
      </c>
      <c r="H631" s="6">
        <v>-2.3217091976821713E-2</v>
      </c>
      <c r="I631">
        <v>2.8031666666666667E-2</v>
      </c>
      <c r="J631">
        <v>9.4926666666666666E-3</v>
      </c>
      <c r="K631">
        <v>2.6989666666666665E-2</v>
      </c>
      <c r="L631" s="2">
        <v>9.6466666666666662E-3</v>
      </c>
      <c r="M631" s="1">
        <v>4.4662E-2</v>
      </c>
      <c r="N631" s="1">
        <v>2.5674999999999996E-2</v>
      </c>
      <c r="O631" s="1">
        <v>1.3757999999999999E-2</v>
      </c>
      <c r="P631" s="1">
        <v>0</v>
      </c>
      <c r="Q631" s="1">
        <v>2.8478E-2</v>
      </c>
      <c r="R631" s="1">
        <v>0</v>
      </c>
      <c r="S631" s="1">
        <v>2.6420000000000003E-2</v>
      </c>
      <c r="T631" s="1">
        <v>2.5328E-2</v>
      </c>
      <c r="U631" s="1">
        <v>2.9221E-2</v>
      </c>
      <c r="V631" s="1">
        <v>1.4830999999999999E-2</v>
      </c>
      <c r="W631" s="1">
        <v>1.4109E-2</v>
      </c>
      <c r="X631" s="1">
        <v>0</v>
      </c>
    </row>
    <row r="632" spans="1:24" x14ac:dyDescent="0.35">
      <c r="A632" t="s">
        <v>1064</v>
      </c>
      <c r="B632" s="4" t="s">
        <v>2418</v>
      </c>
      <c r="C632">
        <v>0</v>
      </c>
      <c r="D632" s="3">
        <v>0</v>
      </c>
      <c r="E632" s="5">
        <v>1.0389732235002722</v>
      </c>
      <c r="F632" s="6">
        <v>1.4396546326123105</v>
      </c>
      <c r="G632" s="5">
        <v>5.5158473471039811E-2</v>
      </c>
      <c r="H632" s="6">
        <v>0.52572275640509158</v>
      </c>
      <c r="I632">
        <v>3.6913333333333333E-2</v>
      </c>
      <c r="J632">
        <v>6.8974333333333332E-2</v>
      </c>
      <c r="K632">
        <v>3.552866666666666E-2</v>
      </c>
      <c r="L632" s="2">
        <v>4.7910333333333333E-2</v>
      </c>
      <c r="M632" s="1">
        <v>4.582E-2</v>
      </c>
      <c r="N632" s="1">
        <v>2.9634000000000004E-2</v>
      </c>
      <c r="O632" s="1">
        <v>3.5285999999999998E-2</v>
      </c>
      <c r="P632" s="1">
        <v>6.2654000000000001E-2</v>
      </c>
      <c r="Q632" s="1">
        <v>7.6692999999999997E-2</v>
      </c>
      <c r="R632" s="1">
        <v>6.7575999999999997E-2</v>
      </c>
      <c r="S632" s="1">
        <v>3.3881999999999995E-2</v>
      </c>
      <c r="T632" s="1">
        <v>3.8977999999999999E-2</v>
      </c>
      <c r="U632" s="1">
        <v>3.3725999999999999E-2</v>
      </c>
      <c r="V632" s="1">
        <v>4.1843999999999999E-2</v>
      </c>
      <c r="W632" s="1">
        <v>5.0660999999999998E-2</v>
      </c>
      <c r="X632" s="1">
        <v>5.1225999999999994E-2</v>
      </c>
    </row>
    <row r="633" spans="1:24" x14ac:dyDescent="0.35">
      <c r="A633" t="s">
        <v>319</v>
      </c>
      <c r="B633" s="4" t="s">
        <v>1673</v>
      </c>
      <c r="C633">
        <v>0</v>
      </c>
      <c r="D633" s="3">
        <v>0</v>
      </c>
      <c r="E633" s="5">
        <v>1.0393997596573579</v>
      </c>
      <c r="F633" s="6">
        <v>1.120282356715999</v>
      </c>
      <c r="G633" s="5">
        <v>5.5750630521014172E-2</v>
      </c>
      <c r="H633" s="6">
        <v>0.16386239593881921</v>
      </c>
      <c r="I633">
        <v>0.33732333333333336</v>
      </c>
      <c r="J633">
        <v>0.37242666666666668</v>
      </c>
      <c r="K633">
        <v>0.32453666666666664</v>
      </c>
      <c r="L633" s="2">
        <v>0.33244000000000001</v>
      </c>
      <c r="M633" s="1">
        <v>0.32740000000000002</v>
      </c>
      <c r="N633" s="1">
        <v>0.35787000000000002</v>
      </c>
      <c r="O633" s="1">
        <v>0.32669999999999999</v>
      </c>
      <c r="P633" s="1">
        <v>0.44453000000000004</v>
      </c>
      <c r="Q633" s="1">
        <v>0.32930999999999999</v>
      </c>
      <c r="R633" s="1">
        <v>0.34344000000000002</v>
      </c>
      <c r="S633" s="1">
        <v>0.34643999999999997</v>
      </c>
      <c r="T633" s="1">
        <v>0.2772</v>
      </c>
      <c r="U633" s="1">
        <v>0.34997</v>
      </c>
      <c r="V633" s="1">
        <v>0.37363999999999997</v>
      </c>
      <c r="W633" s="1">
        <v>0.30008000000000001</v>
      </c>
      <c r="X633" s="1">
        <v>0.3236</v>
      </c>
    </row>
    <row r="634" spans="1:24" x14ac:dyDescent="0.35">
      <c r="A634" t="s">
        <v>378</v>
      </c>
      <c r="B634" s="4" t="s">
        <v>1732</v>
      </c>
      <c r="C634">
        <v>0</v>
      </c>
      <c r="D634" s="3">
        <v>0</v>
      </c>
      <c r="E634" s="5">
        <v>1.0396071296202702</v>
      </c>
      <c r="F634" s="6">
        <v>0.84774056786449514</v>
      </c>
      <c r="G634" s="5">
        <v>5.6038432951740227E-2</v>
      </c>
      <c r="H634" s="6">
        <v>-0.23830526726840914</v>
      </c>
      <c r="I634">
        <v>4.1139333333333333E-2</v>
      </c>
      <c r="J634">
        <v>1.3863666666666668E-2</v>
      </c>
      <c r="K634">
        <v>3.9572000000000003E-2</v>
      </c>
      <c r="L634" s="2">
        <v>1.6353666666666669E-2</v>
      </c>
      <c r="M634" s="1">
        <v>3.4587E-2</v>
      </c>
      <c r="N634" s="1">
        <v>4.1297E-2</v>
      </c>
      <c r="O634" s="1">
        <v>4.7534E-2</v>
      </c>
      <c r="P634" s="1">
        <v>1.4552000000000001E-2</v>
      </c>
      <c r="Q634" s="1">
        <v>1.5268E-2</v>
      </c>
      <c r="R634" s="1">
        <v>1.1771E-2</v>
      </c>
      <c r="S634" s="1">
        <v>3.6200000000000003E-2</v>
      </c>
      <c r="T634" s="1">
        <v>4.0738999999999997E-2</v>
      </c>
      <c r="U634" s="1">
        <v>4.1776999999999995E-2</v>
      </c>
      <c r="V634" s="1">
        <v>1.9438E-2</v>
      </c>
      <c r="W634" s="1">
        <v>1.6809999999999999E-2</v>
      </c>
      <c r="X634" s="1">
        <v>1.2813000000000001E-2</v>
      </c>
    </row>
    <row r="635" spans="1:24" x14ac:dyDescent="0.35">
      <c r="A635" t="s">
        <v>765</v>
      </c>
      <c r="B635" s="4" t="s">
        <v>2119</v>
      </c>
      <c r="C635">
        <v>0</v>
      </c>
      <c r="D635" s="3">
        <v>0</v>
      </c>
      <c r="E635" s="5">
        <v>1.0398016834393009</v>
      </c>
      <c r="F635" s="6">
        <v>0.82081224648006523</v>
      </c>
      <c r="G635" s="5">
        <v>5.6308396057559308E-2</v>
      </c>
      <c r="H635" s="6">
        <v>-0.28487583883974499</v>
      </c>
      <c r="I635">
        <v>1.4778666666666667E-2</v>
      </c>
      <c r="J635">
        <v>1.0023266666666667E-2</v>
      </c>
      <c r="K635">
        <v>1.4212966666666665E-2</v>
      </c>
      <c r="L635" s="2">
        <v>1.2211399999999999E-2</v>
      </c>
      <c r="M635" s="1">
        <v>1.0801E-2</v>
      </c>
      <c r="N635" s="1">
        <v>1.4903E-2</v>
      </c>
      <c r="O635" s="1">
        <v>1.8631999999999999E-2</v>
      </c>
      <c r="P635" s="1">
        <v>1.1816E-2</v>
      </c>
      <c r="Q635" s="1">
        <v>5.5097999999999996E-3</v>
      </c>
      <c r="R635" s="1">
        <v>1.2744000000000002E-2</v>
      </c>
      <c r="S635" s="1">
        <v>1.0224E-2</v>
      </c>
      <c r="T635" s="1">
        <v>9.8008999999999995E-3</v>
      </c>
      <c r="U635" s="1">
        <v>2.2613999999999999E-2</v>
      </c>
      <c r="V635" s="1">
        <v>8.6087000000000004E-3</v>
      </c>
      <c r="W635" s="1">
        <v>1.9108E-2</v>
      </c>
      <c r="X635" s="1">
        <v>8.9175000000000001E-3</v>
      </c>
    </row>
    <row r="636" spans="1:24" x14ac:dyDescent="0.35">
      <c r="A636" t="s">
        <v>184</v>
      </c>
      <c r="B636" s="4" t="s">
        <v>1538</v>
      </c>
      <c r="C636">
        <v>0</v>
      </c>
      <c r="D636" s="3">
        <v>0</v>
      </c>
      <c r="E636" s="5">
        <v>1.0403814760718275</v>
      </c>
      <c r="F636" s="6">
        <v>1.4757451184914436</v>
      </c>
      <c r="G636" s="5">
        <v>5.7112617525775761E-2</v>
      </c>
      <c r="H636" s="6">
        <v>0.56144356960873287</v>
      </c>
      <c r="I636">
        <v>2.0181666666666667E-2</v>
      </c>
      <c r="J636">
        <v>1.6836333333333332E-2</v>
      </c>
      <c r="K636">
        <v>1.9398333333333333E-2</v>
      </c>
      <c r="L636" s="2">
        <v>1.1408699999999999E-2</v>
      </c>
      <c r="M636" s="1">
        <v>2.291E-2</v>
      </c>
      <c r="N636" s="1">
        <v>1.6462999999999998E-2</v>
      </c>
      <c r="O636" s="1">
        <v>2.1172E-2</v>
      </c>
      <c r="P636" s="1">
        <v>1.9578999999999999E-2</v>
      </c>
      <c r="Q636" s="1">
        <v>1.8259999999999998E-2</v>
      </c>
      <c r="R636" s="1">
        <v>1.2669999999999999E-2</v>
      </c>
      <c r="S636" s="1">
        <v>2.3717000000000002E-2</v>
      </c>
      <c r="T636" s="1">
        <v>1.9488999999999999E-2</v>
      </c>
      <c r="U636" s="1">
        <v>1.4988999999999999E-2</v>
      </c>
      <c r="V636" s="1">
        <v>7.6081000000000005E-3</v>
      </c>
      <c r="W636" s="1">
        <v>1.0856000000000001E-2</v>
      </c>
      <c r="X636" s="1">
        <v>1.5761999999999998E-2</v>
      </c>
    </row>
    <row r="637" spans="1:24" x14ac:dyDescent="0.35">
      <c r="A637" t="s">
        <v>266</v>
      </c>
      <c r="B637" s="4" t="s">
        <v>1620</v>
      </c>
      <c r="C637">
        <v>0</v>
      </c>
      <c r="D637" s="3">
        <v>0</v>
      </c>
      <c r="E637" s="5">
        <v>1.0405709015710762</v>
      </c>
      <c r="F637" s="6">
        <v>0.95983898102544141</v>
      </c>
      <c r="G637" s="5">
        <v>5.7375269599965376E-2</v>
      </c>
      <c r="H637" s="6">
        <v>-5.9135689845223792E-2</v>
      </c>
      <c r="I637">
        <v>8.537433333333333E-2</v>
      </c>
      <c r="J637">
        <v>6.8273666666666663E-2</v>
      </c>
      <c r="K637">
        <v>8.204566666666667E-2</v>
      </c>
      <c r="L637" s="2">
        <v>7.1130333333333337E-2</v>
      </c>
      <c r="M637" s="1">
        <v>6.5848999999999991E-2</v>
      </c>
      <c r="N637" s="1">
        <v>0.12389</v>
      </c>
      <c r="O637" s="1">
        <v>6.6383999999999999E-2</v>
      </c>
      <c r="P637" s="1">
        <v>6.5485000000000002E-2</v>
      </c>
      <c r="Q637" s="1">
        <v>6.8707000000000004E-2</v>
      </c>
      <c r="R637" s="1">
        <v>7.0628999999999997E-2</v>
      </c>
      <c r="S637" s="1">
        <v>9.2073000000000002E-2</v>
      </c>
      <c r="T637" s="1">
        <v>6.7898E-2</v>
      </c>
      <c r="U637" s="1">
        <v>8.6165999999999993E-2</v>
      </c>
      <c r="V637" s="1">
        <v>6.3614000000000004E-2</v>
      </c>
      <c r="W637" s="1">
        <v>7.5643000000000002E-2</v>
      </c>
      <c r="X637" s="1">
        <v>7.4133999999999992E-2</v>
      </c>
    </row>
    <row r="638" spans="1:24" x14ac:dyDescent="0.35">
      <c r="A638" t="s">
        <v>804</v>
      </c>
      <c r="B638" s="4" t="s">
        <v>2158</v>
      </c>
      <c r="C638">
        <v>0</v>
      </c>
      <c r="D638" s="3">
        <v>0</v>
      </c>
      <c r="E638" s="5">
        <v>1.0412516485586887</v>
      </c>
      <c r="F638" s="6">
        <v>1.3187738821351151</v>
      </c>
      <c r="G638" s="5">
        <v>5.8318779735420295E-2</v>
      </c>
      <c r="H638" s="6">
        <v>0.3991972203228894</v>
      </c>
      <c r="I638">
        <v>0.11053233333333334</v>
      </c>
      <c r="J638">
        <v>0.115387</v>
      </c>
      <c r="K638">
        <v>0.10615333333333334</v>
      </c>
      <c r="L638" s="2">
        <v>8.749566666666668E-2</v>
      </c>
      <c r="M638" s="1">
        <v>0.10553999999999999</v>
      </c>
      <c r="N638" s="1">
        <v>9.7707000000000002E-2</v>
      </c>
      <c r="O638" s="1">
        <v>0.12834999999999999</v>
      </c>
      <c r="P638" s="1">
        <v>0.11808</v>
      </c>
      <c r="Q638" s="1">
        <v>9.2641000000000001E-2</v>
      </c>
      <c r="R638" s="1">
        <v>0.13544</v>
      </c>
      <c r="S638" s="1">
        <v>0.11027000000000001</v>
      </c>
      <c r="T638" s="1">
        <v>0.10415999999999999</v>
      </c>
      <c r="U638" s="1">
        <v>0.10403000000000001</v>
      </c>
      <c r="V638" s="1">
        <v>0.11287999999999999</v>
      </c>
      <c r="W638" s="1">
        <v>7.7939000000000008E-2</v>
      </c>
      <c r="X638" s="1">
        <v>7.1668000000000009E-2</v>
      </c>
    </row>
    <row r="639" spans="1:24" x14ac:dyDescent="0.35">
      <c r="A639" t="s">
        <v>109</v>
      </c>
      <c r="B639" s="4" t="s">
        <v>1463</v>
      </c>
      <c r="C639">
        <v>0</v>
      </c>
      <c r="D639" s="3">
        <v>0</v>
      </c>
      <c r="E639" s="5">
        <v>1.0412799502931922</v>
      </c>
      <c r="F639" s="6">
        <v>1.4353233626596491</v>
      </c>
      <c r="G639" s="5">
        <v>5.8357992366855814E-2</v>
      </c>
      <c r="H639" s="6">
        <v>0.52137579693672564</v>
      </c>
      <c r="I639">
        <v>1.7876E-2</v>
      </c>
      <c r="J639">
        <v>2.3307833333333333E-2</v>
      </c>
      <c r="K639">
        <v>1.7167333333333337E-2</v>
      </c>
      <c r="L639" s="2">
        <v>1.6238733333333335E-2</v>
      </c>
      <c r="M639" s="1">
        <v>1.5857E-2</v>
      </c>
      <c r="N639" s="1">
        <v>1.8232000000000002E-2</v>
      </c>
      <c r="O639" s="1">
        <v>1.9539000000000001E-2</v>
      </c>
      <c r="P639" s="1">
        <v>2.1683000000000001E-2</v>
      </c>
      <c r="Q639" s="1">
        <v>4.0445000000000002E-2</v>
      </c>
      <c r="R639" s="1">
        <v>7.7954999999999995E-3</v>
      </c>
      <c r="S639" s="1">
        <v>1.8761E-2</v>
      </c>
      <c r="T639" s="1">
        <v>1.1991E-2</v>
      </c>
      <c r="U639" s="1">
        <v>2.0750000000000001E-2</v>
      </c>
      <c r="V639" s="1">
        <v>2.8085000000000002E-2</v>
      </c>
      <c r="W639" s="1">
        <v>1.3358E-2</v>
      </c>
      <c r="X639" s="1">
        <v>7.2731999999999996E-3</v>
      </c>
    </row>
    <row r="640" spans="1:24" x14ac:dyDescent="0.35">
      <c r="A640" t="s">
        <v>14</v>
      </c>
      <c r="B640" s="4" t="s">
        <v>1368</v>
      </c>
      <c r="C640">
        <v>0</v>
      </c>
      <c r="D640" s="3">
        <v>0</v>
      </c>
      <c r="E640" s="5">
        <v>1.0425799912052531</v>
      </c>
      <c r="F640" s="6">
        <v>0.85460446046462646</v>
      </c>
      <c r="G640" s="5">
        <v>6.0158077663144745E-2</v>
      </c>
      <c r="H640" s="6">
        <v>-0.22667124794392501</v>
      </c>
      <c r="I640">
        <v>4.6628000000000003E-2</v>
      </c>
      <c r="J640">
        <v>4.5995666666666664E-2</v>
      </c>
      <c r="K640">
        <v>4.4723666666666662E-2</v>
      </c>
      <c r="L640" s="2">
        <v>5.3821000000000001E-2</v>
      </c>
      <c r="M640" s="1">
        <v>4.6031000000000002E-2</v>
      </c>
      <c r="N640" s="1">
        <v>4.0472000000000001E-2</v>
      </c>
      <c r="O640" s="1">
        <v>5.3380999999999998E-2</v>
      </c>
      <c r="P640" s="1">
        <v>5.5537000000000003E-2</v>
      </c>
      <c r="Q640" s="1">
        <v>3.4529999999999998E-2</v>
      </c>
      <c r="R640" s="1">
        <v>4.7919999999999997E-2</v>
      </c>
      <c r="S640" s="1">
        <v>5.1256999999999997E-2</v>
      </c>
      <c r="T640" s="1">
        <v>3.6853999999999998E-2</v>
      </c>
      <c r="U640" s="1">
        <v>4.6059999999999997E-2</v>
      </c>
      <c r="V640" s="1">
        <v>5.3950999999999999E-2</v>
      </c>
      <c r="W640" s="1">
        <v>4.7899999999999998E-2</v>
      </c>
      <c r="X640" s="1">
        <v>5.9611999999999998E-2</v>
      </c>
    </row>
    <row r="641" spans="1:24" x14ac:dyDescent="0.35">
      <c r="A641" t="s">
        <v>274</v>
      </c>
      <c r="B641" s="4" t="s">
        <v>1628</v>
      </c>
      <c r="C641">
        <v>0</v>
      </c>
      <c r="D641" s="3">
        <v>0</v>
      </c>
      <c r="E641" s="5">
        <v>1.0426247766665895</v>
      </c>
      <c r="F641" s="6">
        <v>0.77168195536155781</v>
      </c>
      <c r="G641" s="5">
        <v>6.0220049287207117E-2</v>
      </c>
      <c r="H641" s="6">
        <v>-0.37392172403158158</v>
      </c>
      <c r="I641">
        <v>0.14978</v>
      </c>
      <c r="J641">
        <v>0.120689</v>
      </c>
      <c r="K641">
        <v>0.14365666666666665</v>
      </c>
      <c r="L641" s="2">
        <v>0.15639733333333333</v>
      </c>
      <c r="M641" s="1">
        <v>0.15362000000000001</v>
      </c>
      <c r="N641" s="1">
        <v>0.16559000000000001</v>
      </c>
      <c r="O641" s="1">
        <v>0.13013</v>
      </c>
      <c r="P641" s="1">
        <v>7.2206999999999993E-2</v>
      </c>
      <c r="Q641" s="1">
        <v>0.18366000000000002</v>
      </c>
      <c r="R641" s="1">
        <v>0.1062</v>
      </c>
      <c r="S641" s="1">
        <v>0.14199000000000001</v>
      </c>
      <c r="T641" s="1">
        <v>0.16335</v>
      </c>
      <c r="U641" s="1">
        <v>0.12562999999999999</v>
      </c>
      <c r="V641" s="1">
        <v>9.5652000000000001E-2</v>
      </c>
      <c r="W641" s="1">
        <v>0.18198</v>
      </c>
      <c r="X641" s="1">
        <v>0.19156000000000001</v>
      </c>
    </row>
    <row r="642" spans="1:24" x14ac:dyDescent="0.35">
      <c r="A642" t="s">
        <v>760</v>
      </c>
      <c r="B642" s="4" t="s">
        <v>2114</v>
      </c>
      <c r="C642">
        <v>0</v>
      </c>
      <c r="D642" s="3">
        <v>0</v>
      </c>
      <c r="E642" s="5">
        <v>1.0431567859254878</v>
      </c>
      <c r="F642" s="6">
        <v>0.81832443655153497</v>
      </c>
      <c r="G642" s="5">
        <v>6.0956010473104588E-2</v>
      </c>
      <c r="H642" s="6">
        <v>-0.28925516100328891</v>
      </c>
      <c r="I642">
        <v>0.18815766666666667</v>
      </c>
      <c r="J642">
        <v>0.105368</v>
      </c>
      <c r="K642">
        <v>0.18037333333333336</v>
      </c>
      <c r="L642" s="2">
        <v>0.12876066666666666</v>
      </c>
      <c r="M642" s="1">
        <v>8.1453000000000012E-2</v>
      </c>
      <c r="N642" s="1">
        <v>0.26222000000000001</v>
      </c>
      <c r="O642" s="1">
        <v>0.2208</v>
      </c>
      <c r="P642" s="1">
        <v>0.13364999999999999</v>
      </c>
      <c r="Q642" s="1">
        <v>6.2323999999999997E-2</v>
      </c>
      <c r="R642" s="1">
        <v>0.12013</v>
      </c>
      <c r="S642" s="1">
        <v>0.23129000000000002</v>
      </c>
      <c r="T642" s="1">
        <v>0.20325000000000001</v>
      </c>
      <c r="U642" s="1">
        <v>0.10657999999999999</v>
      </c>
      <c r="V642" s="1">
        <v>0.17310999999999999</v>
      </c>
      <c r="W642" s="1">
        <v>0.12351000000000001</v>
      </c>
      <c r="X642" s="1">
        <v>8.9662000000000006E-2</v>
      </c>
    </row>
    <row r="643" spans="1:24" x14ac:dyDescent="0.35">
      <c r="A643" t="s">
        <v>384</v>
      </c>
      <c r="B643" s="4" t="s">
        <v>1738</v>
      </c>
      <c r="C643">
        <v>0</v>
      </c>
      <c r="D643" s="3">
        <v>0</v>
      </c>
      <c r="E643" s="5">
        <v>1.0454907714130488</v>
      </c>
      <c r="F643" s="6">
        <v>4.1611803254858968</v>
      </c>
      <c r="G643" s="5">
        <v>6.4180327259495601E-2</v>
      </c>
      <c r="H643" s="6">
        <v>2.0569928091822978</v>
      </c>
      <c r="I643">
        <v>1.6485333333333334E-2</v>
      </c>
      <c r="J643">
        <v>2.2901333333333333E-2</v>
      </c>
      <c r="K643">
        <v>1.5768033333333334E-2</v>
      </c>
      <c r="L643" s="2">
        <v>5.5035666666666668E-3</v>
      </c>
      <c r="M643" s="1">
        <v>1.9110000000000002E-2</v>
      </c>
      <c r="N643" s="1">
        <v>1.4648E-2</v>
      </c>
      <c r="O643" s="1">
        <v>1.5698E-2</v>
      </c>
      <c r="P643" s="1">
        <v>1.7420999999999999E-2</v>
      </c>
      <c r="Q643" s="1">
        <v>3.2494000000000002E-2</v>
      </c>
      <c r="R643" s="1">
        <v>1.8789E-2</v>
      </c>
      <c r="S643" s="1">
        <v>1.5073E-2</v>
      </c>
      <c r="T643" s="1">
        <v>7.2250999999999999E-3</v>
      </c>
      <c r="U643" s="1">
        <v>2.5005999999999997E-2</v>
      </c>
      <c r="V643" s="1">
        <v>8.4615000000000003E-3</v>
      </c>
      <c r="W643" s="1">
        <v>8.0491999999999994E-3</v>
      </c>
      <c r="X643" s="1">
        <v>0</v>
      </c>
    </row>
    <row r="644" spans="1:24" x14ac:dyDescent="0.35">
      <c r="A644" t="s">
        <v>931</v>
      </c>
      <c r="B644" s="4" t="s">
        <v>2285</v>
      </c>
      <c r="C644">
        <v>0</v>
      </c>
      <c r="D644" s="3">
        <v>0</v>
      </c>
      <c r="E644" s="5">
        <v>1.045606944380655</v>
      </c>
      <c r="F644" s="6">
        <v>1.4080669413490932</v>
      </c>
      <c r="G644" s="5">
        <v>6.4340627912265136E-2</v>
      </c>
      <c r="H644" s="6">
        <v>0.49371592321999502</v>
      </c>
      <c r="I644">
        <v>0.15177333333333334</v>
      </c>
      <c r="J644">
        <v>0.10332066666666666</v>
      </c>
      <c r="K644">
        <v>0.14515333333333333</v>
      </c>
      <c r="L644" s="2">
        <v>7.3377666666666674E-2</v>
      </c>
      <c r="M644" s="1">
        <v>0.16006000000000001</v>
      </c>
      <c r="N644" s="1">
        <v>0.12268999999999999</v>
      </c>
      <c r="O644" s="1">
        <v>0.17257</v>
      </c>
      <c r="P644" s="1">
        <v>6.3836999999999991E-2</v>
      </c>
      <c r="Q644" s="1">
        <v>0.18711</v>
      </c>
      <c r="R644" s="1">
        <v>5.9014999999999998E-2</v>
      </c>
      <c r="S644" s="1">
        <v>0.11835999999999999</v>
      </c>
      <c r="T644" s="1">
        <v>0.15129000000000001</v>
      </c>
      <c r="U644" s="1">
        <v>0.16581000000000001</v>
      </c>
      <c r="V644" s="1">
        <v>7.0872000000000004E-2</v>
      </c>
      <c r="W644" s="1">
        <v>7.5845999999999997E-2</v>
      </c>
      <c r="X644" s="1">
        <v>7.3415000000000008E-2</v>
      </c>
    </row>
    <row r="645" spans="1:24" x14ac:dyDescent="0.35">
      <c r="A645" t="s">
        <v>476</v>
      </c>
      <c r="B645" s="4" t="s">
        <v>1830</v>
      </c>
      <c r="C645">
        <v>0</v>
      </c>
      <c r="D645" s="3">
        <v>0</v>
      </c>
      <c r="E645" s="5">
        <v>1.0458293239750192</v>
      </c>
      <c r="F645" s="6">
        <v>0.79698174006444689</v>
      </c>
      <c r="G645" s="5">
        <v>6.4647427544696975E-2</v>
      </c>
      <c r="H645" s="6">
        <v>-0.32738142439840329</v>
      </c>
      <c r="I645">
        <v>1.8476666666666666E-2</v>
      </c>
      <c r="J645">
        <v>1.9786399999999999E-2</v>
      </c>
      <c r="K645">
        <v>1.7667000000000002E-2</v>
      </c>
      <c r="L645" s="2">
        <v>2.4826666666666664E-2</v>
      </c>
      <c r="M645" s="1">
        <v>2.0518999999999999E-2</v>
      </c>
      <c r="N645" s="1">
        <v>1.6851999999999999E-2</v>
      </c>
      <c r="O645" s="1">
        <v>1.8058999999999999E-2</v>
      </c>
      <c r="P645" s="1">
        <v>4.0083000000000001E-2</v>
      </c>
      <c r="Q645" s="1">
        <v>1.4953000000000001E-2</v>
      </c>
      <c r="R645" s="1">
        <v>4.3232000000000001E-3</v>
      </c>
      <c r="S645" s="1">
        <v>1.3873E-2</v>
      </c>
      <c r="T645" s="1">
        <v>1.9949000000000001E-2</v>
      </c>
      <c r="U645" s="1">
        <v>1.9179000000000002E-2</v>
      </c>
      <c r="V645" s="1">
        <v>2.3362999999999998E-2</v>
      </c>
      <c r="W645" s="1">
        <v>1.4815999999999999E-2</v>
      </c>
      <c r="X645" s="1">
        <v>3.6301E-2</v>
      </c>
    </row>
    <row r="646" spans="1:24" x14ac:dyDescent="0.35">
      <c r="A646" t="s">
        <v>572</v>
      </c>
      <c r="B646" s="4" t="s">
        <v>1926</v>
      </c>
      <c r="C646">
        <v>0</v>
      </c>
      <c r="D646" s="3">
        <v>0</v>
      </c>
      <c r="E646" s="5">
        <v>1.0459991326032743</v>
      </c>
      <c r="F646" s="6">
        <v>0.55180731064788813</v>
      </c>
      <c r="G646" s="5">
        <v>6.4881655227805035E-2</v>
      </c>
      <c r="H646" s="6">
        <v>-0.85776352444919002</v>
      </c>
      <c r="I646">
        <v>1.2862999999999999E-2</v>
      </c>
      <c r="J646">
        <v>4.8805333333333326E-3</v>
      </c>
      <c r="K646">
        <v>1.2297333333333334E-2</v>
      </c>
      <c r="L646" s="2">
        <v>8.8446333333333325E-3</v>
      </c>
      <c r="M646" s="1">
        <v>1.0175E-2</v>
      </c>
      <c r="N646" s="1">
        <v>1.1698E-2</v>
      </c>
      <c r="O646" s="1">
        <v>1.6715999999999998E-2</v>
      </c>
      <c r="P646" s="1">
        <v>4.6375999999999995E-3</v>
      </c>
      <c r="Q646" s="1">
        <v>0</v>
      </c>
      <c r="R646" s="1">
        <v>1.0003999999999999E-2</v>
      </c>
      <c r="S646" s="1">
        <v>1.2038E-2</v>
      </c>
      <c r="T646" s="1">
        <v>1.154E-2</v>
      </c>
      <c r="U646" s="1">
        <v>1.3313999999999999E-2</v>
      </c>
      <c r="V646" s="1">
        <v>9.0101999999999995E-3</v>
      </c>
      <c r="W646" s="1">
        <v>1.2857E-2</v>
      </c>
      <c r="X646" s="1">
        <v>4.6667000000000002E-3</v>
      </c>
    </row>
    <row r="647" spans="1:24" x14ac:dyDescent="0.35">
      <c r="A647" t="s">
        <v>21</v>
      </c>
      <c r="B647" s="4" t="s">
        <v>1375</v>
      </c>
      <c r="C647">
        <v>0</v>
      </c>
      <c r="D647" s="3">
        <v>0</v>
      </c>
      <c r="E647" s="5">
        <v>1.0460975161462323</v>
      </c>
      <c r="F647" s="6">
        <v>1.3823002197293857</v>
      </c>
      <c r="G647" s="5">
        <v>6.5017344417613782E-2</v>
      </c>
      <c r="H647" s="6">
        <v>0.46707098654846735</v>
      </c>
      <c r="I647">
        <v>1.9161333333333332E-2</v>
      </c>
      <c r="J647">
        <v>3.1874E-3</v>
      </c>
      <c r="K647">
        <v>1.8316966666666667E-2</v>
      </c>
      <c r="L647" s="2">
        <v>2.3058666666666669E-3</v>
      </c>
      <c r="M647" s="1">
        <v>2.4407000000000002E-2</v>
      </c>
      <c r="N647" s="1">
        <v>1.804E-2</v>
      </c>
      <c r="O647" s="1">
        <v>1.5037000000000002E-2</v>
      </c>
      <c r="P647" s="1">
        <v>4.7678E-3</v>
      </c>
      <c r="Q647" s="1">
        <v>2.2232999999999997E-3</v>
      </c>
      <c r="R647" s="1">
        <v>2.5711000000000002E-3</v>
      </c>
      <c r="S647" s="1">
        <v>2.6813999999999998E-2</v>
      </c>
      <c r="T647" s="1">
        <v>9.8869000000000005E-3</v>
      </c>
      <c r="U647" s="1">
        <v>1.8249999999999999E-2</v>
      </c>
      <c r="V647" s="1">
        <v>2.3158000000000002E-3</v>
      </c>
      <c r="W647" s="1">
        <v>2.2028999999999998E-3</v>
      </c>
      <c r="X647" s="1">
        <v>2.3988999999999998E-3</v>
      </c>
    </row>
    <row r="648" spans="1:24" x14ac:dyDescent="0.35">
      <c r="A648" t="s">
        <v>1050</v>
      </c>
      <c r="B648" s="4" t="s">
        <v>2404</v>
      </c>
      <c r="C648">
        <v>0</v>
      </c>
      <c r="D648" s="3">
        <v>0</v>
      </c>
      <c r="E648" s="5">
        <v>1.0465669389495786</v>
      </c>
      <c r="F648" s="6">
        <v>0.84786747595723544</v>
      </c>
      <c r="G648" s="5">
        <v>6.5664590047631616E-2</v>
      </c>
      <c r="H648" s="6">
        <v>-0.23808930972202441</v>
      </c>
      <c r="I648">
        <v>0.21268333333333334</v>
      </c>
      <c r="J648">
        <v>0.17367999999999997</v>
      </c>
      <c r="K648">
        <v>0.20321999999999998</v>
      </c>
      <c r="L648" s="2">
        <v>0.20484333333333335</v>
      </c>
      <c r="M648" s="1">
        <v>0.21143000000000001</v>
      </c>
      <c r="N648" s="1">
        <v>0.22688999999999998</v>
      </c>
      <c r="O648" s="1">
        <v>0.19972999999999999</v>
      </c>
      <c r="P648" s="1">
        <v>0.12528</v>
      </c>
      <c r="Q648" s="1">
        <v>0.26063999999999998</v>
      </c>
      <c r="R648" s="1">
        <v>0.13512000000000002</v>
      </c>
      <c r="S648" s="1">
        <v>0.14174999999999999</v>
      </c>
      <c r="T648" s="1">
        <v>0.25579999999999997</v>
      </c>
      <c r="U648" s="1">
        <v>0.21210999999999999</v>
      </c>
      <c r="V648" s="1">
        <v>0.15915000000000001</v>
      </c>
      <c r="W648" s="1">
        <v>0.22264</v>
      </c>
      <c r="X648" s="1">
        <v>0.23273999999999997</v>
      </c>
    </row>
    <row r="649" spans="1:24" x14ac:dyDescent="0.35">
      <c r="A649" t="s">
        <v>749</v>
      </c>
      <c r="B649" s="4" t="s">
        <v>2103</v>
      </c>
      <c r="C649">
        <v>0</v>
      </c>
      <c r="D649" s="3">
        <v>0</v>
      </c>
      <c r="E649" s="5">
        <v>1.0468949716628484</v>
      </c>
      <c r="F649" s="6">
        <v>0.49431007841469665</v>
      </c>
      <c r="G649" s="5">
        <v>6.611671307901594E-2</v>
      </c>
      <c r="H649" s="6">
        <v>-1.0165117732151103</v>
      </c>
      <c r="I649">
        <v>1.7363800000000002E-2</v>
      </c>
      <c r="J649">
        <v>1.8831533333333334E-2</v>
      </c>
      <c r="K649">
        <v>1.6586E-2</v>
      </c>
      <c r="L649" s="2">
        <v>3.8096600000000001E-2</v>
      </c>
      <c r="M649" s="1">
        <v>2.9774999999999999E-2</v>
      </c>
      <c r="N649" s="1">
        <v>8.5584000000000007E-3</v>
      </c>
      <c r="O649" s="1">
        <v>1.3757999999999999E-2</v>
      </c>
      <c r="P649" s="1">
        <v>3.0535000000000003E-2</v>
      </c>
      <c r="Q649" s="1">
        <v>9.4926000000000003E-3</v>
      </c>
      <c r="R649" s="1">
        <v>1.6467000000000002E-2</v>
      </c>
      <c r="S649" s="1">
        <v>1.7614000000000001E-2</v>
      </c>
      <c r="T649" s="1">
        <v>1.2664E-2</v>
      </c>
      <c r="U649" s="1">
        <v>1.9480000000000001E-2</v>
      </c>
      <c r="V649" s="1">
        <v>7.4157000000000001E-2</v>
      </c>
      <c r="W649" s="1">
        <v>9.4058000000000006E-3</v>
      </c>
      <c r="X649" s="1">
        <v>3.0727000000000001E-2</v>
      </c>
    </row>
    <row r="650" spans="1:24" x14ac:dyDescent="0.35">
      <c r="A650" t="s">
        <v>341</v>
      </c>
      <c r="B650" s="4" t="s">
        <v>1695</v>
      </c>
      <c r="C650">
        <v>0</v>
      </c>
      <c r="D650" s="3">
        <v>0</v>
      </c>
      <c r="E650" s="5">
        <v>1.0471637608659188</v>
      </c>
      <c r="F650" s="6">
        <v>0.71879862065200573</v>
      </c>
      <c r="G650" s="5">
        <v>6.6487075998087966E-2</v>
      </c>
      <c r="H650" s="6">
        <v>-0.47634045451532886</v>
      </c>
      <c r="I650">
        <v>3.5376333333333336E-2</v>
      </c>
      <c r="J650">
        <v>2.6333666666666668E-2</v>
      </c>
      <c r="K650">
        <v>3.3783000000000001E-2</v>
      </c>
      <c r="L650" s="2">
        <v>3.6635666666666671E-2</v>
      </c>
      <c r="M650" s="1">
        <v>3.2521999999999995E-2</v>
      </c>
      <c r="N650" s="1">
        <v>2.9083000000000001E-2</v>
      </c>
      <c r="O650" s="1">
        <v>4.4524000000000001E-2</v>
      </c>
      <c r="P650" s="1">
        <v>2.4706000000000002E-2</v>
      </c>
      <c r="Q650" s="1">
        <v>2.7649E-2</v>
      </c>
      <c r="R650" s="1">
        <v>2.6646E-2</v>
      </c>
      <c r="S650" s="1">
        <v>3.4202000000000003E-2</v>
      </c>
      <c r="T650" s="1">
        <v>2.4591000000000002E-2</v>
      </c>
      <c r="U650" s="1">
        <v>4.2556000000000004E-2</v>
      </c>
      <c r="V650" s="1">
        <v>3.3599999999999998E-2</v>
      </c>
      <c r="W650" s="1">
        <v>3.6528999999999999E-2</v>
      </c>
      <c r="X650" s="1">
        <v>3.9778000000000001E-2</v>
      </c>
    </row>
    <row r="651" spans="1:24" x14ac:dyDescent="0.35">
      <c r="A651" t="s">
        <v>665</v>
      </c>
      <c r="B651" s="4" t="s">
        <v>2019</v>
      </c>
      <c r="C651">
        <v>0</v>
      </c>
      <c r="D651" s="3">
        <v>0</v>
      </c>
      <c r="E651" s="5">
        <v>1.0478617035315141</v>
      </c>
      <c r="F651" s="6">
        <v>0.39022211430324094</v>
      </c>
      <c r="G651" s="5">
        <v>6.7448322987054221E-2</v>
      </c>
      <c r="H651" s="6">
        <v>-1.3576325555575963</v>
      </c>
      <c r="I651">
        <v>3.440933333333334E-2</v>
      </c>
      <c r="J651">
        <v>2.0356066666666665E-2</v>
      </c>
      <c r="K651">
        <v>3.2837666666666661E-2</v>
      </c>
      <c r="L651" s="2">
        <v>5.2165333333333334E-2</v>
      </c>
      <c r="M651" s="1">
        <v>4.3612000000000005E-2</v>
      </c>
      <c r="N651" s="1">
        <v>2.5071000000000003E-2</v>
      </c>
      <c r="O651" s="1">
        <v>3.4544999999999999E-2</v>
      </c>
      <c r="P651" s="1">
        <v>2.5557999999999997E-2</v>
      </c>
      <c r="Q651" s="1">
        <v>7.9451999999999995E-3</v>
      </c>
      <c r="R651" s="1">
        <v>2.7564999999999999E-2</v>
      </c>
      <c r="S651" s="1">
        <v>2.9484999999999997E-2</v>
      </c>
      <c r="T651" s="1">
        <v>2.8265999999999999E-2</v>
      </c>
      <c r="U651" s="1">
        <v>4.0762E-2</v>
      </c>
      <c r="V651" s="1">
        <v>4.1378999999999999E-2</v>
      </c>
      <c r="W651" s="1">
        <v>5.5108000000000004E-2</v>
      </c>
      <c r="X651" s="1">
        <v>6.0008999999999993E-2</v>
      </c>
    </row>
    <row r="652" spans="1:24" x14ac:dyDescent="0.35">
      <c r="A652" t="s">
        <v>154</v>
      </c>
      <c r="B652" s="4" t="s">
        <v>1508</v>
      </c>
      <c r="C652">
        <v>0</v>
      </c>
      <c r="D652" s="3">
        <v>0</v>
      </c>
      <c r="E652" s="5">
        <v>1.0480080801881966</v>
      </c>
      <c r="F652" s="6">
        <v>1.3130265441767917</v>
      </c>
      <c r="G652" s="5">
        <v>6.7649840160193001E-2</v>
      </c>
      <c r="H652" s="6">
        <v>0.39289608208390825</v>
      </c>
      <c r="I652">
        <v>0.27323666666666663</v>
      </c>
      <c r="J652">
        <v>0.31014999999999998</v>
      </c>
      <c r="K652">
        <v>0.26072000000000001</v>
      </c>
      <c r="L652" s="2">
        <v>0.23621</v>
      </c>
      <c r="M652" s="1">
        <v>0.25650999999999996</v>
      </c>
      <c r="N652" s="1">
        <v>0.28054000000000001</v>
      </c>
      <c r="O652" s="1">
        <v>0.28265999999999997</v>
      </c>
      <c r="P652" s="1">
        <v>0.33934999999999998</v>
      </c>
      <c r="Q652" s="1">
        <v>0.29122000000000003</v>
      </c>
      <c r="R652" s="1">
        <v>0.29987999999999998</v>
      </c>
      <c r="S652" s="1">
        <v>0.30102000000000001</v>
      </c>
      <c r="T652" s="1">
        <v>0.26965</v>
      </c>
      <c r="U652" s="1">
        <v>0.21148999999999998</v>
      </c>
      <c r="V652" s="1">
        <v>0.24654999999999999</v>
      </c>
      <c r="W652" s="1">
        <v>0.24112</v>
      </c>
      <c r="X652" s="1">
        <v>0.22095999999999999</v>
      </c>
    </row>
    <row r="653" spans="1:24" x14ac:dyDescent="0.35">
      <c r="A653" t="s">
        <v>514</v>
      </c>
      <c r="B653" s="4" t="s">
        <v>1868</v>
      </c>
      <c r="C653">
        <v>0</v>
      </c>
      <c r="D653" s="3">
        <v>0</v>
      </c>
      <c r="E653" s="5">
        <v>1.048716930425369</v>
      </c>
      <c r="F653" s="6">
        <v>1.0245547558164283</v>
      </c>
      <c r="G653" s="5">
        <v>6.8625318351835912E-2</v>
      </c>
      <c r="H653" s="6">
        <v>3.4997089116238667E-2</v>
      </c>
      <c r="I653">
        <v>6.4257333333333333E-2</v>
      </c>
      <c r="J653">
        <v>0.11392400000000001</v>
      </c>
      <c r="K653">
        <v>6.1272333333333324E-2</v>
      </c>
      <c r="L653" s="2">
        <v>0.11119366666666668</v>
      </c>
      <c r="M653" s="1">
        <v>5.9033000000000002E-2</v>
      </c>
      <c r="N653" s="1">
        <v>7.9186000000000006E-2</v>
      </c>
      <c r="O653" s="1">
        <v>5.4553000000000004E-2</v>
      </c>
      <c r="P653" s="1">
        <v>0.15472</v>
      </c>
      <c r="Q653" s="1">
        <v>5.6462000000000005E-2</v>
      </c>
      <c r="R653" s="1">
        <v>0.13059000000000001</v>
      </c>
      <c r="S653" s="1">
        <v>7.5664000000000009E-2</v>
      </c>
      <c r="T653" s="1">
        <v>5.0217999999999999E-2</v>
      </c>
      <c r="U653" s="1">
        <v>5.7934999999999993E-2</v>
      </c>
      <c r="V653" s="1">
        <v>0.12416000000000001</v>
      </c>
      <c r="W653" s="1">
        <v>8.0811000000000008E-2</v>
      </c>
      <c r="X653" s="1">
        <v>0.12861</v>
      </c>
    </row>
    <row r="654" spans="1:24" x14ac:dyDescent="0.35">
      <c r="A654" t="s">
        <v>1222</v>
      </c>
      <c r="B654" s="4" t="s">
        <v>2576</v>
      </c>
      <c r="C654">
        <v>0</v>
      </c>
      <c r="D654" s="3">
        <v>0</v>
      </c>
      <c r="E654" s="5">
        <v>1.0492298146020778</v>
      </c>
      <c r="F654" s="6">
        <v>1.2250347373853667</v>
      </c>
      <c r="G654" s="5">
        <v>6.9330708490820944E-2</v>
      </c>
      <c r="H654" s="6">
        <v>0.29282265922217426</v>
      </c>
      <c r="I654">
        <v>8.3418666666666655E-2</v>
      </c>
      <c r="J654">
        <v>5.1429000000000002E-2</v>
      </c>
      <c r="K654">
        <v>7.9504666666666668E-2</v>
      </c>
      <c r="L654" s="2">
        <v>4.1981666666666667E-2</v>
      </c>
      <c r="M654" s="1">
        <v>8.4789000000000003E-2</v>
      </c>
      <c r="N654" s="1">
        <v>8.188899999999999E-2</v>
      </c>
      <c r="O654" s="1">
        <v>8.3578E-2</v>
      </c>
      <c r="P654" s="1">
        <v>5.1013000000000003E-2</v>
      </c>
      <c r="Q654" s="1">
        <v>4.3250999999999998E-2</v>
      </c>
      <c r="R654" s="1">
        <v>6.0023E-2</v>
      </c>
      <c r="S654" s="1">
        <v>7.2228000000000001E-2</v>
      </c>
      <c r="T654" s="1">
        <v>7.3089000000000001E-2</v>
      </c>
      <c r="U654" s="1">
        <v>9.3197000000000002E-2</v>
      </c>
      <c r="V654" s="1">
        <v>3.6040999999999997E-2</v>
      </c>
      <c r="W654" s="1">
        <v>3.857E-2</v>
      </c>
      <c r="X654" s="1">
        <v>5.1334000000000005E-2</v>
      </c>
    </row>
    <row r="655" spans="1:24" x14ac:dyDescent="0.35">
      <c r="A655" t="s">
        <v>86</v>
      </c>
      <c r="B655" s="4" t="s">
        <v>1440</v>
      </c>
      <c r="C655">
        <v>0</v>
      </c>
      <c r="D655" s="3">
        <v>0</v>
      </c>
      <c r="E655" s="5">
        <v>1.0496439557632333</v>
      </c>
      <c r="F655" s="6">
        <v>0.71969432389909926</v>
      </c>
      <c r="G655" s="5">
        <v>6.9900041831031434E-2</v>
      </c>
      <c r="H655" s="6">
        <v>-0.47454381476872437</v>
      </c>
      <c r="I655">
        <v>0.32871</v>
      </c>
      <c r="J655">
        <v>0.13875466666666667</v>
      </c>
      <c r="K655">
        <v>0.31316333333333329</v>
      </c>
      <c r="L655" s="2">
        <v>0.19279666666666664</v>
      </c>
      <c r="M655" s="1">
        <v>0.25157999999999997</v>
      </c>
      <c r="N655" s="1">
        <v>0.45557000000000003</v>
      </c>
      <c r="O655" s="1">
        <v>0.27898000000000001</v>
      </c>
      <c r="P655" s="1">
        <v>0.15479999999999999</v>
      </c>
      <c r="Q655" s="1">
        <v>4.8124E-2</v>
      </c>
      <c r="R655" s="1">
        <v>0.21334</v>
      </c>
      <c r="S655" s="1">
        <v>0.26788000000000001</v>
      </c>
      <c r="T655" s="1">
        <v>0.34240999999999999</v>
      </c>
      <c r="U655" s="1">
        <v>0.32919999999999999</v>
      </c>
      <c r="V655" s="1">
        <v>0.19215000000000002</v>
      </c>
      <c r="W655" s="1">
        <v>0.23046999999999998</v>
      </c>
      <c r="X655" s="1">
        <v>0.15576999999999999</v>
      </c>
    </row>
    <row r="656" spans="1:24" x14ac:dyDescent="0.35">
      <c r="A656" t="s">
        <v>729</v>
      </c>
      <c r="B656" s="4" t="s">
        <v>2083</v>
      </c>
      <c r="C656">
        <v>0</v>
      </c>
      <c r="D656" s="3">
        <v>0</v>
      </c>
      <c r="E656" s="5">
        <v>1.0498563756712875</v>
      </c>
      <c r="F656" s="6">
        <v>1.1131549189596683</v>
      </c>
      <c r="G656" s="5">
        <v>7.0191975244323343E-2</v>
      </c>
      <c r="H656" s="6">
        <v>0.1546543880632579</v>
      </c>
      <c r="I656">
        <v>5.6041333333333332E-2</v>
      </c>
      <c r="J656">
        <v>7.3830000000000007E-2</v>
      </c>
      <c r="K656">
        <v>5.3380000000000004E-2</v>
      </c>
      <c r="L656" s="2">
        <v>6.6325000000000009E-2</v>
      </c>
      <c r="M656" s="1">
        <v>6.6248000000000001E-2</v>
      </c>
      <c r="N656" s="1">
        <v>3.3853000000000001E-2</v>
      </c>
      <c r="O656" s="1">
        <v>6.8023E-2</v>
      </c>
      <c r="P656" s="1">
        <v>8.052200000000001E-2</v>
      </c>
      <c r="Q656" s="1">
        <v>7.0403999999999994E-2</v>
      </c>
      <c r="R656" s="1">
        <v>7.0564000000000002E-2</v>
      </c>
      <c r="S656" s="1">
        <v>5.2254000000000002E-2</v>
      </c>
      <c r="T656" s="1">
        <v>5.0093999999999993E-2</v>
      </c>
      <c r="U656" s="1">
        <v>5.7791999999999996E-2</v>
      </c>
      <c r="V656" s="1">
        <v>6.8444000000000005E-2</v>
      </c>
      <c r="W656" s="1">
        <v>6.9760000000000003E-2</v>
      </c>
      <c r="X656" s="1">
        <v>6.0771000000000006E-2</v>
      </c>
    </row>
    <row r="657" spans="1:24" x14ac:dyDescent="0.35">
      <c r="A657" t="s">
        <v>934</v>
      </c>
      <c r="B657" s="4" t="s">
        <v>2288</v>
      </c>
      <c r="C657">
        <v>0</v>
      </c>
      <c r="D657" s="3">
        <v>0</v>
      </c>
      <c r="E657" s="5">
        <v>1.050491467964622</v>
      </c>
      <c r="F657" s="6">
        <v>0.76118391323994572</v>
      </c>
      <c r="G657" s="5">
        <v>7.1064444566774798E-2</v>
      </c>
      <c r="H657" s="6">
        <v>-0.39368302267925442</v>
      </c>
      <c r="I657">
        <v>3.6978000000000004E-2</v>
      </c>
      <c r="J657">
        <v>2.2459999999999997E-2</v>
      </c>
      <c r="K657">
        <v>3.5200666666666665E-2</v>
      </c>
      <c r="L657" s="2">
        <v>2.9506666666666667E-2</v>
      </c>
      <c r="M657" s="1">
        <v>1.9110000000000002E-2</v>
      </c>
      <c r="N657" s="1">
        <v>3.2958000000000001E-2</v>
      </c>
      <c r="O657" s="1">
        <v>5.8865999999999995E-2</v>
      </c>
      <c r="P657" s="1">
        <v>3.9196000000000002E-2</v>
      </c>
      <c r="Q657" s="1">
        <v>0</v>
      </c>
      <c r="R657" s="1">
        <v>2.8184000000000001E-2</v>
      </c>
      <c r="S657" s="1">
        <v>3.3915000000000001E-2</v>
      </c>
      <c r="T657" s="1">
        <v>2.1675E-2</v>
      </c>
      <c r="U657" s="1">
        <v>5.0011999999999994E-2</v>
      </c>
      <c r="V657" s="1">
        <v>3.8077E-2</v>
      </c>
      <c r="W657" s="1">
        <v>2.4147999999999999E-2</v>
      </c>
      <c r="X657" s="1">
        <v>2.6295000000000002E-2</v>
      </c>
    </row>
    <row r="658" spans="1:24" x14ac:dyDescent="0.35">
      <c r="A658" t="s">
        <v>613</v>
      </c>
      <c r="B658" s="4" t="s">
        <v>1967</v>
      </c>
      <c r="C658">
        <v>0</v>
      </c>
      <c r="D658" s="3">
        <v>0</v>
      </c>
      <c r="E658" s="5">
        <v>1.0505112304788768</v>
      </c>
      <c r="F658" s="6">
        <v>0.94857662486838323</v>
      </c>
      <c r="G658" s="5">
        <v>7.1091585209033761E-2</v>
      </c>
      <c r="H658" s="6">
        <v>-7.6163777389139209E-2</v>
      </c>
      <c r="I658">
        <v>1.3507333333333335E-2</v>
      </c>
      <c r="J658">
        <v>1.6516300000000001E-2</v>
      </c>
      <c r="K658">
        <v>1.2857866666666667E-2</v>
      </c>
      <c r="L658" s="2">
        <v>1.7411666666666669E-2</v>
      </c>
      <c r="M658" s="1">
        <v>1.0762000000000001E-2</v>
      </c>
      <c r="N658" s="1">
        <v>1.6499E-2</v>
      </c>
      <c r="O658" s="1">
        <v>1.3260999999999998E-2</v>
      </c>
      <c r="P658" s="1">
        <v>2.4527E-2</v>
      </c>
      <c r="Q658" s="1">
        <v>9.1499000000000007E-3</v>
      </c>
      <c r="R658" s="1">
        <v>1.5872000000000001E-2</v>
      </c>
      <c r="S658" s="1">
        <v>1.6978E-2</v>
      </c>
      <c r="T658" s="1">
        <v>1.2207000000000001E-2</v>
      </c>
      <c r="U658" s="1">
        <v>9.3886000000000004E-3</v>
      </c>
      <c r="V658" s="1">
        <v>2.3827000000000001E-2</v>
      </c>
      <c r="W658" s="1">
        <v>1.3599E-2</v>
      </c>
      <c r="X658" s="1">
        <v>1.4808999999999999E-2</v>
      </c>
    </row>
    <row r="659" spans="1:24" x14ac:dyDescent="0.35">
      <c r="A659" t="s">
        <v>840</v>
      </c>
      <c r="B659" s="4" t="s">
        <v>2194</v>
      </c>
      <c r="C659">
        <v>0</v>
      </c>
      <c r="D659" s="3">
        <v>0</v>
      </c>
      <c r="E659" s="5">
        <v>1.0509196842925377</v>
      </c>
      <c r="F659" s="6">
        <v>0.77202926542952888</v>
      </c>
      <c r="G659" s="5">
        <v>7.165241668313016E-2</v>
      </c>
      <c r="H659" s="6">
        <v>-0.37327255789944691</v>
      </c>
      <c r="I659">
        <v>1.0341400000000001E-2</v>
      </c>
      <c r="J659">
        <v>7.5412333333333336E-3</v>
      </c>
      <c r="K659">
        <v>9.8403333333333329E-3</v>
      </c>
      <c r="L659" s="2">
        <v>9.7680666666666669E-3</v>
      </c>
      <c r="M659" s="1">
        <v>1.1134E-2</v>
      </c>
      <c r="N659" s="1">
        <v>9.6012000000000007E-3</v>
      </c>
      <c r="O659" s="1">
        <v>1.0289E-2</v>
      </c>
      <c r="P659" s="1">
        <v>1.1419E-2</v>
      </c>
      <c r="Q659" s="1">
        <v>7.099499999999999E-3</v>
      </c>
      <c r="R659" s="1">
        <v>4.1051999999999998E-3</v>
      </c>
      <c r="S659" s="1">
        <v>3.2932999999999999E-3</v>
      </c>
      <c r="T659" s="1">
        <v>1.8943000000000002E-2</v>
      </c>
      <c r="U659" s="1">
        <v>7.2846999999999999E-3</v>
      </c>
      <c r="V659" s="1">
        <v>1.1091999999999999E-2</v>
      </c>
      <c r="W659" s="1">
        <v>1.0552000000000001E-2</v>
      </c>
      <c r="X659" s="1">
        <v>7.6601999999999998E-3</v>
      </c>
    </row>
    <row r="660" spans="1:24" x14ac:dyDescent="0.35">
      <c r="A660" t="s">
        <v>386</v>
      </c>
      <c r="B660" s="4" t="s">
        <v>1740</v>
      </c>
      <c r="C660">
        <v>0</v>
      </c>
      <c r="D660" s="3">
        <v>0</v>
      </c>
      <c r="E660" s="5">
        <v>1.052378627052867</v>
      </c>
      <c r="F660" s="6">
        <v>1.7651077470625516</v>
      </c>
      <c r="G660" s="5">
        <v>7.3653853960463964E-2</v>
      </c>
      <c r="H660" s="6">
        <v>0.8197562522830194</v>
      </c>
      <c r="I660">
        <v>0.13649</v>
      </c>
      <c r="J660">
        <v>9.6544333333333329E-2</v>
      </c>
      <c r="K660">
        <v>0.12969666666666665</v>
      </c>
      <c r="L660" s="2">
        <v>5.4696000000000002E-2</v>
      </c>
      <c r="M660" s="1">
        <v>0.16224</v>
      </c>
      <c r="N660" s="1">
        <v>0.13657</v>
      </c>
      <c r="O660" s="1">
        <v>0.11065999999999999</v>
      </c>
      <c r="P660" s="1">
        <v>0.15845999999999999</v>
      </c>
      <c r="Q660" s="1">
        <v>6.2809000000000004E-2</v>
      </c>
      <c r="R660" s="1">
        <v>6.8363999999999994E-2</v>
      </c>
      <c r="S660" s="1">
        <v>0.10625999999999999</v>
      </c>
      <c r="T660" s="1">
        <v>0.15773000000000001</v>
      </c>
      <c r="U660" s="1">
        <v>0.12509999999999999</v>
      </c>
      <c r="V660" s="1">
        <v>5.0029000000000004E-2</v>
      </c>
      <c r="W660" s="1">
        <v>6.2235000000000006E-2</v>
      </c>
      <c r="X660" s="1">
        <v>5.1824000000000002E-2</v>
      </c>
    </row>
    <row r="661" spans="1:24" x14ac:dyDescent="0.35">
      <c r="A661" t="s">
        <v>791</v>
      </c>
      <c r="B661" s="4" t="s">
        <v>2145</v>
      </c>
      <c r="C661">
        <v>0</v>
      </c>
      <c r="D661" s="3">
        <v>0</v>
      </c>
      <c r="E661" s="5">
        <v>1.0526123114328341</v>
      </c>
      <c r="F661" s="6">
        <v>0.65615244505849113</v>
      </c>
      <c r="G661" s="5">
        <v>7.3974173911807037E-2</v>
      </c>
      <c r="H661" s="6">
        <v>-0.60789705720962772</v>
      </c>
      <c r="I661">
        <v>5.0797666666666665E-2</v>
      </c>
      <c r="J661">
        <v>4.5750666666666669E-2</v>
      </c>
      <c r="K661">
        <v>4.8258666666666665E-2</v>
      </c>
      <c r="L661" s="2">
        <v>6.9725666666666672E-2</v>
      </c>
      <c r="M661" s="1">
        <v>6.2734999999999999E-2</v>
      </c>
      <c r="N661" s="1">
        <v>4.3278000000000004E-2</v>
      </c>
      <c r="O661" s="1">
        <v>4.6379999999999998E-2</v>
      </c>
      <c r="P661" s="1">
        <v>4.8039000000000005E-2</v>
      </c>
      <c r="Q661" s="1">
        <v>4.4802000000000002E-2</v>
      </c>
      <c r="R661" s="1">
        <v>4.4410999999999999E-2</v>
      </c>
      <c r="S661" s="1">
        <v>3.8596000000000005E-2</v>
      </c>
      <c r="T661" s="1">
        <v>5.6924999999999996E-2</v>
      </c>
      <c r="U661" s="1">
        <v>4.9255E-2</v>
      </c>
      <c r="V661" s="1">
        <v>0.06</v>
      </c>
      <c r="W661" s="1">
        <v>6.9760000000000003E-2</v>
      </c>
      <c r="X661" s="1">
        <v>7.9417000000000001E-2</v>
      </c>
    </row>
    <row r="662" spans="1:24" x14ac:dyDescent="0.35">
      <c r="A662" t="s">
        <v>1297</v>
      </c>
      <c r="B662" s="4" t="s">
        <v>2651</v>
      </c>
      <c r="C662">
        <v>0</v>
      </c>
      <c r="D662" s="3">
        <v>0</v>
      </c>
      <c r="E662" s="5">
        <v>1.0533168828187764</v>
      </c>
      <c r="F662" s="6">
        <v>1.6402426912728647</v>
      </c>
      <c r="G662" s="5">
        <v>7.4939526104228577E-2</v>
      </c>
      <c r="H662" s="6">
        <v>0.71390929264327874</v>
      </c>
      <c r="I662">
        <v>1.8355099999999999E-2</v>
      </c>
      <c r="J662">
        <v>1.8166999999999999E-2</v>
      </c>
      <c r="K662">
        <v>1.7426000000000001E-2</v>
      </c>
      <c r="L662" s="2">
        <v>1.1075800000000002E-2</v>
      </c>
      <c r="M662" s="1">
        <v>2.4931999999999999E-2</v>
      </c>
      <c r="N662" s="1">
        <v>8.1903000000000011E-3</v>
      </c>
      <c r="O662" s="1">
        <v>2.1943000000000001E-2</v>
      </c>
      <c r="P662" s="1">
        <v>1.4610999999999999E-2</v>
      </c>
      <c r="Q662" s="1">
        <v>1.3625999999999999E-2</v>
      </c>
      <c r="R662" s="1">
        <v>2.6264000000000003E-2</v>
      </c>
      <c r="S662" s="1">
        <v>1.6855999999999999E-2</v>
      </c>
      <c r="T662" s="1">
        <v>1.2119E-2</v>
      </c>
      <c r="U662" s="1">
        <v>2.3303000000000001E-2</v>
      </c>
      <c r="V662" s="1">
        <v>1.8925000000000001E-2</v>
      </c>
      <c r="W662" s="1">
        <v>4.5006000000000004E-3</v>
      </c>
      <c r="X662" s="1">
        <v>9.8017999999999994E-3</v>
      </c>
    </row>
    <row r="663" spans="1:24" x14ac:dyDescent="0.35">
      <c r="A663" t="s">
        <v>776</v>
      </c>
      <c r="B663" s="4" t="s">
        <v>2130</v>
      </c>
      <c r="C663">
        <v>0</v>
      </c>
      <c r="D663" s="3">
        <v>0</v>
      </c>
      <c r="E663" s="5">
        <v>1.0534896100686326</v>
      </c>
      <c r="F663" s="6">
        <v>1.1316407306561842</v>
      </c>
      <c r="G663" s="5">
        <v>7.5176085796059305E-2</v>
      </c>
      <c r="H663" s="6">
        <v>0.17841600908096764</v>
      </c>
      <c r="I663">
        <v>3.6941666666666664E-2</v>
      </c>
      <c r="J663">
        <v>0.10459566666666668</v>
      </c>
      <c r="K663">
        <v>3.5065999999999993E-2</v>
      </c>
      <c r="L663" s="2">
        <v>9.2428333333333335E-2</v>
      </c>
      <c r="M663" s="1">
        <v>5.2484999999999997E-2</v>
      </c>
      <c r="N663" s="1">
        <v>2.8161000000000002E-2</v>
      </c>
      <c r="O663" s="1">
        <v>3.0179000000000001E-2</v>
      </c>
      <c r="P663" s="1">
        <v>0.12440000000000001</v>
      </c>
      <c r="Q663" s="1">
        <v>7.5856999999999994E-2</v>
      </c>
      <c r="R663" s="1">
        <v>0.11352999999999999</v>
      </c>
      <c r="S663" s="1">
        <v>4.1397999999999997E-2</v>
      </c>
      <c r="T663" s="1">
        <v>3.175E-2</v>
      </c>
      <c r="U663" s="1">
        <v>3.2049999999999995E-2</v>
      </c>
      <c r="V663" s="1">
        <v>9.2957999999999999E-2</v>
      </c>
      <c r="W663" s="1">
        <v>9.2849000000000001E-2</v>
      </c>
      <c r="X663" s="1">
        <v>9.1478000000000004E-2</v>
      </c>
    </row>
    <row r="664" spans="1:24" x14ac:dyDescent="0.35">
      <c r="A664" t="s">
        <v>945</v>
      </c>
      <c r="B664" s="4" t="s">
        <v>2299</v>
      </c>
      <c r="C664">
        <v>0</v>
      </c>
      <c r="D664" s="3">
        <v>0</v>
      </c>
      <c r="E664" s="5">
        <v>1.0535957290903382</v>
      </c>
      <c r="F664" s="6">
        <v>1.0941878519183643</v>
      </c>
      <c r="G664" s="5">
        <v>7.5321402536338192E-2</v>
      </c>
      <c r="H664" s="6">
        <v>0.12986044358361321</v>
      </c>
      <c r="I664">
        <v>0.23485</v>
      </c>
      <c r="J664">
        <v>0.38994666666666666</v>
      </c>
      <c r="K664">
        <v>0.22290333333333334</v>
      </c>
      <c r="L664" s="2">
        <v>0.35637999999999997</v>
      </c>
      <c r="M664" s="1">
        <v>0.19453999999999999</v>
      </c>
      <c r="N664" s="1">
        <v>0.29621999999999998</v>
      </c>
      <c r="O664" s="1">
        <v>0.21378999999999998</v>
      </c>
      <c r="P664" s="1">
        <v>0.52483000000000002</v>
      </c>
      <c r="Q664" s="1">
        <v>0.28831999999999997</v>
      </c>
      <c r="R664" s="1">
        <v>0.35669000000000001</v>
      </c>
      <c r="S664" s="1">
        <v>0.28615000000000002</v>
      </c>
      <c r="T664" s="1">
        <v>0.1968</v>
      </c>
      <c r="U664" s="1">
        <v>0.18576000000000001</v>
      </c>
      <c r="V664" s="1">
        <v>0.39810000000000001</v>
      </c>
      <c r="W664" s="1">
        <v>0.34548000000000001</v>
      </c>
      <c r="X664" s="1">
        <v>0.32556000000000002</v>
      </c>
    </row>
    <row r="665" spans="1:24" x14ac:dyDescent="0.35">
      <c r="A665" t="s">
        <v>1223</v>
      </c>
      <c r="B665" s="4" t="s">
        <v>2577</v>
      </c>
      <c r="C665">
        <v>0</v>
      </c>
      <c r="D665" s="3">
        <v>0</v>
      </c>
      <c r="E665" s="5">
        <v>1.053823524439109</v>
      </c>
      <c r="F665" s="6">
        <v>0.91199155169333901</v>
      </c>
      <c r="G665" s="5">
        <v>7.5633290378056231E-2</v>
      </c>
      <c r="H665" s="6">
        <v>-0.13290763495631175</v>
      </c>
      <c r="I665">
        <v>1.2466099999999999E-2</v>
      </c>
      <c r="J665">
        <v>5.7860999999999996E-2</v>
      </c>
      <c r="K665">
        <v>1.1829400000000002E-2</v>
      </c>
      <c r="L665" s="2">
        <v>6.3444666666666663E-2</v>
      </c>
      <c r="M665" s="1">
        <v>1.8359999999999998E-2</v>
      </c>
      <c r="N665" s="1">
        <v>1.0555E-2</v>
      </c>
      <c r="O665" s="1">
        <v>8.4833000000000009E-3</v>
      </c>
      <c r="P665" s="1">
        <v>0.11924999999999999</v>
      </c>
      <c r="Q665" s="1">
        <v>2.0487000000000002E-2</v>
      </c>
      <c r="R665" s="1">
        <v>3.3846000000000001E-2</v>
      </c>
      <c r="S665" s="1">
        <v>1.0861000000000001E-2</v>
      </c>
      <c r="T665" s="1">
        <v>1.5618000000000002E-2</v>
      </c>
      <c r="U665" s="1">
        <v>9.0092000000000002E-3</v>
      </c>
      <c r="V665" s="1">
        <v>9.4503000000000004E-2</v>
      </c>
      <c r="W665" s="1">
        <v>2.3199999999999998E-2</v>
      </c>
      <c r="X665" s="1">
        <v>7.2631000000000001E-2</v>
      </c>
    </row>
    <row r="666" spans="1:24" x14ac:dyDescent="0.35">
      <c r="A666" t="s">
        <v>1288</v>
      </c>
      <c r="B666" s="4" t="s">
        <v>2642</v>
      </c>
      <c r="C666">
        <v>0</v>
      </c>
      <c r="D666" s="3">
        <v>0</v>
      </c>
      <c r="E666" s="5">
        <v>1.0541652994653439</v>
      </c>
      <c r="F666" s="6">
        <v>1.3850097799380694</v>
      </c>
      <c r="G666" s="5">
        <v>7.6101107981430452E-2</v>
      </c>
      <c r="H666" s="6">
        <v>0.46989616358012243</v>
      </c>
      <c r="I666">
        <v>7.2820333333333334E-2</v>
      </c>
      <c r="J666">
        <v>8.6622666666666681E-2</v>
      </c>
      <c r="K666">
        <v>6.9078666666666663E-2</v>
      </c>
      <c r="L666" s="2">
        <v>6.2543000000000001E-2</v>
      </c>
      <c r="M666" s="1">
        <v>8.2809999999999995E-2</v>
      </c>
      <c r="N666" s="1">
        <v>8.4633E-2</v>
      </c>
      <c r="O666" s="1">
        <v>5.1018000000000008E-2</v>
      </c>
      <c r="P666" s="1">
        <v>9.4362000000000001E-2</v>
      </c>
      <c r="Q666" s="1">
        <v>6.1016000000000001E-2</v>
      </c>
      <c r="R666" s="1">
        <v>0.10449000000000001</v>
      </c>
      <c r="S666" s="1">
        <v>0.10015</v>
      </c>
      <c r="T666" s="1">
        <v>7.0966000000000001E-2</v>
      </c>
      <c r="U666" s="1">
        <v>3.6119999999999999E-2</v>
      </c>
      <c r="V666" s="1">
        <v>6.3556000000000001E-2</v>
      </c>
      <c r="W666" s="1">
        <v>5.6970999999999994E-2</v>
      </c>
      <c r="X666" s="1">
        <v>6.7102000000000009E-2</v>
      </c>
    </row>
    <row r="667" spans="1:24" x14ac:dyDescent="0.35">
      <c r="A667" t="s">
        <v>63</v>
      </c>
      <c r="B667" s="4" t="s">
        <v>1417</v>
      </c>
      <c r="C667">
        <v>0</v>
      </c>
      <c r="D667" s="3">
        <v>0</v>
      </c>
      <c r="E667" s="5">
        <v>1.0550432100650442</v>
      </c>
      <c r="F667" s="6">
        <v>0.70038073449317939</v>
      </c>
      <c r="G667" s="5">
        <v>7.7302086771294368E-2</v>
      </c>
      <c r="H667" s="6">
        <v>-0.51378869505852109</v>
      </c>
      <c r="I667">
        <v>0.23033000000000001</v>
      </c>
      <c r="J667">
        <v>0.41022000000000008</v>
      </c>
      <c r="K667">
        <v>0.21831333333333333</v>
      </c>
      <c r="L667" s="2">
        <v>0.58570999999999995</v>
      </c>
      <c r="M667" s="1">
        <v>0.16685999999999998</v>
      </c>
      <c r="N667" s="1">
        <v>0.27284999999999998</v>
      </c>
      <c r="O667" s="1">
        <v>0.25128</v>
      </c>
      <c r="P667" s="1">
        <v>0.40055000000000002</v>
      </c>
      <c r="Q667" s="1">
        <v>0.32154000000000005</v>
      </c>
      <c r="R667" s="1">
        <v>0.50857000000000008</v>
      </c>
      <c r="S667" s="1">
        <v>0.22372999999999998</v>
      </c>
      <c r="T667" s="1">
        <v>0.19346000000000002</v>
      </c>
      <c r="U667" s="1">
        <v>0.23774999999999999</v>
      </c>
      <c r="V667" s="1">
        <v>0.77327999999999997</v>
      </c>
      <c r="W667" s="1">
        <v>0.46854000000000001</v>
      </c>
      <c r="X667" s="1">
        <v>0.51530999999999993</v>
      </c>
    </row>
    <row r="668" spans="1:24" x14ac:dyDescent="0.35">
      <c r="A668" t="s">
        <v>1251</v>
      </c>
      <c r="B668" s="4" t="s">
        <v>2605</v>
      </c>
      <c r="C668">
        <v>0</v>
      </c>
      <c r="D668" s="3">
        <v>0</v>
      </c>
      <c r="E668" s="5">
        <v>1.0552045473755387</v>
      </c>
      <c r="F668" s="6">
        <v>0.62254194104438665</v>
      </c>
      <c r="G668" s="5">
        <v>7.7522686970862023E-2</v>
      </c>
      <c r="H668" s="6">
        <v>-0.68375705915489304</v>
      </c>
      <c r="I668">
        <v>3.3291000000000001E-2</v>
      </c>
      <c r="J668">
        <v>2.7447666666666665E-2</v>
      </c>
      <c r="K668">
        <v>3.1549333333333339E-2</v>
      </c>
      <c r="L668" s="2">
        <v>4.4089666666666673E-2</v>
      </c>
      <c r="M668" s="1">
        <v>3.1715E-2</v>
      </c>
      <c r="N668" s="1">
        <v>4.8619000000000002E-2</v>
      </c>
      <c r="O668" s="1">
        <v>1.9539000000000001E-2</v>
      </c>
      <c r="P668" s="1">
        <v>4.3366000000000002E-2</v>
      </c>
      <c r="Q668" s="1">
        <v>0</v>
      </c>
      <c r="R668" s="1">
        <v>3.8976999999999998E-2</v>
      </c>
      <c r="S668" s="1">
        <v>2.5014999999999999E-2</v>
      </c>
      <c r="T668" s="1">
        <v>4.1967000000000004E-2</v>
      </c>
      <c r="U668" s="1">
        <v>2.7666000000000003E-2</v>
      </c>
      <c r="V668" s="1">
        <v>4.9149000000000005E-2</v>
      </c>
      <c r="W668" s="1">
        <v>4.6754000000000004E-2</v>
      </c>
      <c r="X668" s="1">
        <v>3.6366000000000002E-2</v>
      </c>
    </row>
    <row r="669" spans="1:24" x14ac:dyDescent="0.35">
      <c r="A669" t="s">
        <v>553</v>
      </c>
      <c r="B669" s="4" t="s">
        <v>1907</v>
      </c>
      <c r="C669">
        <v>0</v>
      </c>
      <c r="D669" s="3">
        <v>0</v>
      </c>
      <c r="E669" s="5">
        <v>1.0557459146020034</v>
      </c>
      <c r="F669" s="6">
        <v>0.80156626014602128</v>
      </c>
      <c r="G669" s="5">
        <v>7.8262664383038236E-2</v>
      </c>
      <c r="H669" s="6">
        <v>-0.31910631158434677</v>
      </c>
      <c r="I669">
        <v>2.9373666666666669E-2</v>
      </c>
      <c r="J669">
        <v>2.6202666666666666E-2</v>
      </c>
      <c r="K669">
        <v>2.7822666666666666E-2</v>
      </c>
      <c r="L669" s="2">
        <v>3.2689333333333327E-2</v>
      </c>
      <c r="M669" s="1">
        <v>3.0112999999999997E-2</v>
      </c>
      <c r="N669" s="1">
        <v>3.7770000000000005E-2</v>
      </c>
      <c r="O669" s="1">
        <v>2.0237999999999999E-2</v>
      </c>
      <c r="P669" s="1">
        <v>2.9945999999999997E-2</v>
      </c>
      <c r="Q669" s="1">
        <v>2.4437999999999998E-2</v>
      </c>
      <c r="R669" s="1">
        <v>2.4224000000000002E-2</v>
      </c>
      <c r="S669" s="1">
        <v>2.5911E-2</v>
      </c>
      <c r="T669" s="1">
        <v>2.1735000000000001E-2</v>
      </c>
      <c r="U669" s="1">
        <v>3.5822E-2</v>
      </c>
      <c r="V669" s="1">
        <v>3.2726999999999999E-2</v>
      </c>
      <c r="W669" s="1">
        <v>2.7673E-2</v>
      </c>
      <c r="X669" s="1">
        <v>3.7668E-2</v>
      </c>
    </row>
    <row r="670" spans="1:24" x14ac:dyDescent="0.35">
      <c r="A670" t="s">
        <v>569</v>
      </c>
      <c r="B670" s="4" t="s">
        <v>1923</v>
      </c>
      <c r="C670">
        <v>0</v>
      </c>
      <c r="D670" s="3">
        <v>0</v>
      </c>
      <c r="E670" s="5">
        <v>1.0563738101363522</v>
      </c>
      <c r="F670" s="6">
        <v>0.86668974270220367</v>
      </c>
      <c r="G670" s="5">
        <v>7.9120439432129541E-2</v>
      </c>
      <c r="H670" s="6">
        <v>-0.20641246449955131</v>
      </c>
      <c r="I670">
        <v>3.2849000000000003E-2</v>
      </c>
      <c r="J670">
        <v>7.5116000000000002E-2</v>
      </c>
      <c r="K670">
        <v>3.1095999999999995E-2</v>
      </c>
      <c r="L670" s="2">
        <v>8.6670000000000011E-2</v>
      </c>
      <c r="M670" s="1">
        <v>3.4589000000000002E-2</v>
      </c>
      <c r="N670" s="1">
        <v>3.9768999999999999E-2</v>
      </c>
      <c r="O670" s="1">
        <v>2.4188999999999999E-2</v>
      </c>
      <c r="P670" s="1">
        <v>8.8201000000000002E-2</v>
      </c>
      <c r="Q670" s="1">
        <v>7.5106000000000006E-2</v>
      </c>
      <c r="R670" s="1">
        <v>6.2040999999999992E-2</v>
      </c>
      <c r="S670" s="1">
        <v>3.3180999999999995E-2</v>
      </c>
      <c r="T670" s="1">
        <v>3.0748999999999999E-2</v>
      </c>
      <c r="U670" s="1">
        <v>2.9357999999999999E-2</v>
      </c>
      <c r="V670" s="1">
        <v>8.9407E-2</v>
      </c>
      <c r="W670" s="1">
        <v>9.2137999999999998E-2</v>
      </c>
      <c r="X670" s="1">
        <v>7.8465000000000007E-2</v>
      </c>
    </row>
    <row r="671" spans="1:24" x14ac:dyDescent="0.35">
      <c r="A671" t="s">
        <v>39</v>
      </c>
      <c r="B671" s="4" t="s">
        <v>1393</v>
      </c>
      <c r="C671">
        <v>0</v>
      </c>
      <c r="D671" s="3">
        <v>0</v>
      </c>
      <c r="E671" s="5">
        <v>1.0564416419386744</v>
      </c>
      <c r="F671" s="6">
        <v>1.6187850165732891</v>
      </c>
      <c r="G671" s="5">
        <v>7.9213074692594213E-2</v>
      </c>
      <c r="H671" s="6">
        <v>0.69491140063872159</v>
      </c>
      <c r="I671">
        <v>6.8355999999999986E-2</v>
      </c>
      <c r="J671">
        <v>7.3581333333333332E-2</v>
      </c>
      <c r="K671">
        <v>6.4703999999999998E-2</v>
      </c>
      <c r="L671" s="2">
        <v>4.5454666666666664E-2</v>
      </c>
      <c r="M671" s="1">
        <v>7.0559999999999998E-2</v>
      </c>
      <c r="N671" s="1">
        <v>4.3943999999999997E-2</v>
      </c>
      <c r="O671" s="1">
        <v>9.0563999999999992E-2</v>
      </c>
      <c r="P671" s="1">
        <v>7.6382999999999993E-2</v>
      </c>
      <c r="Q671" s="1">
        <v>7.4985999999999997E-2</v>
      </c>
      <c r="R671" s="1">
        <v>6.9375000000000006E-2</v>
      </c>
      <c r="S671" s="1">
        <v>7.3047000000000001E-2</v>
      </c>
      <c r="T671" s="1">
        <v>6.3357999999999998E-2</v>
      </c>
      <c r="U671" s="1">
        <v>5.7706999999999994E-2</v>
      </c>
      <c r="V671" s="1">
        <v>3.5147999999999999E-2</v>
      </c>
      <c r="W671" s="1">
        <v>4.4580000000000002E-2</v>
      </c>
      <c r="X671" s="1">
        <v>5.6635999999999999E-2</v>
      </c>
    </row>
    <row r="672" spans="1:24" x14ac:dyDescent="0.35">
      <c r="A672" t="s">
        <v>628</v>
      </c>
      <c r="B672" s="4" t="s">
        <v>1982</v>
      </c>
      <c r="C672">
        <v>0</v>
      </c>
      <c r="D672" s="3">
        <v>0</v>
      </c>
      <c r="E672" s="5">
        <v>1.056468254793032</v>
      </c>
      <c r="F672" s="6">
        <v>1.5876968306643797</v>
      </c>
      <c r="G672" s="5">
        <v>7.9249417210623008E-2</v>
      </c>
      <c r="H672" s="6">
        <v>0.6669354574096219</v>
      </c>
      <c r="I672">
        <v>0.11860300000000001</v>
      </c>
      <c r="J672">
        <v>0.23761999999999997</v>
      </c>
      <c r="K672">
        <v>0.11226366666666666</v>
      </c>
      <c r="L672" s="2">
        <v>0.14966333333333334</v>
      </c>
      <c r="M672" s="1">
        <v>9.5288999999999999E-2</v>
      </c>
      <c r="N672" s="1">
        <v>0.10955999999999999</v>
      </c>
      <c r="O672" s="1">
        <v>0.15096000000000001</v>
      </c>
      <c r="P672" s="1">
        <v>0.17682999999999999</v>
      </c>
      <c r="Q672" s="1">
        <v>0.29511999999999999</v>
      </c>
      <c r="R672" s="1">
        <v>0.24090999999999999</v>
      </c>
      <c r="S672" s="1">
        <v>8.8581000000000007E-2</v>
      </c>
      <c r="T672" s="1">
        <v>0.12352</v>
      </c>
      <c r="U672" s="1">
        <v>0.12469</v>
      </c>
      <c r="V672" s="1">
        <v>0.1537</v>
      </c>
      <c r="W672" s="1">
        <v>0.15481</v>
      </c>
      <c r="X672" s="1">
        <v>0.14048000000000002</v>
      </c>
    </row>
    <row r="673" spans="1:24" x14ac:dyDescent="0.35">
      <c r="A673" t="s">
        <v>1252</v>
      </c>
      <c r="B673" s="4" t="s">
        <v>2606</v>
      </c>
      <c r="C673">
        <v>0</v>
      </c>
      <c r="D673" s="3">
        <v>0</v>
      </c>
      <c r="E673" s="5">
        <v>1.0566139606633242</v>
      </c>
      <c r="F673" s="6" t="s">
        <v>1353</v>
      </c>
      <c r="G673" s="5">
        <v>7.9448376943750884E-2</v>
      </c>
      <c r="H673" s="6" t="s">
        <v>1353</v>
      </c>
      <c r="I673">
        <v>1.8265333333333331E-2</v>
      </c>
      <c r="J673">
        <v>0</v>
      </c>
      <c r="K673">
        <v>1.7286666666666665E-2</v>
      </c>
      <c r="L673" s="2">
        <v>0</v>
      </c>
      <c r="M673" s="1">
        <v>1.5102000000000001E-2</v>
      </c>
      <c r="N673" s="1">
        <v>1.7364000000000001E-2</v>
      </c>
      <c r="O673" s="1">
        <v>2.2329999999999999E-2</v>
      </c>
      <c r="P673" s="1">
        <v>0</v>
      </c>
      <c r="Q673" s="1">
        <v>0</v>
      </c>
      <c r="R673" s="1">
        <v>0</v>
      </c>
      <c r="S673" s="1">
        <v>1.7867999999999998E-2</v>
      </c>
      <c r="T673" s="1">
        <v>1.0278000000000001E-2</v>
      </c>
      <c r="U673" s="1">
        <v>2.3713999999999999E-2</v>
      </c>
      <c r="V673" s="1">
        <v>0</v>
      </c>
      <c r="W673" s="1">
        <v>0</v>
      </c>
      <c r="X673" s="1">
        <v>0</v>
      </c>
    </row>
    <row r="674" spans="1:24" x14ac:dyDescent="0.35">
      <c r="A674" t="s">
        <v>813</v>
      </c>
      <c r="B674" s="4" t="s">
        <v>2167</v>
      </c>
      <c r="C674">
        <v>0</v>
      </c>
      <c r="D674" s="3">
        <v>0</v>
      </c>
      <c r="E674" s="5">
        <v>1.0567566722920183</v>
      </c>
      <c r="F674" s="6">
        <v>1.6121308600773332</v>
      </c>
      <c r="G674" s="5">
        <v>7.9643221478918058E-2</v>
      </c>
      <c r="H674" s="6">
        <v>0.68896885523196061</v>
      </c>
      <c r="I674">
        <v>0.11271366666666667</v>
      </c>
      <c r="J674">
        <v>0.13300133333333333</v>
      </c>
      <c r="K674">
        <v>0.10665999999999999</v>
      </c>
      <c r="L674" s="2">
        <v>8.2500333333333328E-2</v>
      </c>
      <c r="M674" s="1">
        <v>0.14083999999999999</v>
      </c>
      <c r="N674" s="1">
        <v>7.1971000000000007E-2</v>
      </c>
      <c r="O674" s="1">
        <v>0.12533</v>
      </c>
      <c r="P674" s="1">
        <v>8.5594000000000003E-2</v>
      </c>
      <c r="Q674" s="1">
        <v>0.20955000000000001</v>
      </c>
      <c r="R674" s="1">
        <v>0.10385999999999999</v>
      </c>
      <c r="S674" s="1">
        <v>0.11108999999999999</v>
      </c>
      <c r="T674" s="1">
        <v>0.1065</v>
      </c>
      <c r="U674" s="1">
        <v>0.10238999999999999</v>
      </c>
      <c r="V674" s="1">
        <v>8.3150000000000002E-2</v>
      </c>
      <c r="W674" s="1">
        <v>8.8984999999999995E-2</v>
      </c>
      <c r="X674" s="1">
        <v>7.5366000000000002E-2</v>
      </c>
    </row>
    <row r="675" spans="1:24" x14ac:dyDescent="0.35">
      <c r="A675" t="s">
        <v>1124</v>
      </c>
      <c r="B675" s="4" t="s">
        <v>2478</v>
      </c>
      <c r="C675">
        <v>0</v>
      </c>
      <c r="D675" s="3">
        <v>0</v>
      </c>
      <c r="E675" s="5">
        <v>1.0567866116721187</v>
      </c>
      <c r="F675" s="6">
        <v>0.72667665792431624</v>
      </c>
      <c r="G675" s="5">
        <v>7.9684094448522022E-2</v>
      </c>
      <c r="H675" s="6">
        <v>-0.46061452961055588</v>
      </c>
      <c r="I675">
        <v>3.7151333333333335E-2</v>
      </c>
      <c r="J675">
        <v>3.3618000000000002E-2</v>
      </c>
      <c r="K675">
        <v>3.5154999999999999E-2</v>
      </c>
      <c r="L675" s="2">
        <v>4.6262666666666667E-2</v>
      </c>
      <c r="M675" s="1">
        <v>3.7995000000000001E-2</v>
      </c>
      <c r="N675" s="1">
        <v>3.0244E-2</v>
      </c>
      <c r="O675" s="1">
        <v>4.3215000000000003E-2</v>
      </c>
      <c r="P675" s="1">
        <v>3.5969000000000001E-2</v>
      </c>
      <c r="Q675" s="1">
        <v>2.6091E-2</v>
      </c>
      <c r="R675" s="1">
        <v>3.8793999999999995E-2</v>
      </c>
      <c r="S675" s="1">
        <v>3.458E-2</v>
      </c>
      <c r="T675" s="1">
        <v>3.6464999999999997E-2</v>
      </c>
      <c r="U675" s="1">
        <v>3.4419999999999999E-2</v>
      </c>
      <c r="V675" s="1">
        <v>3.8823999999999997E-2</v>
      </c>
      <c r="W675" s="1">
        <v>5.1704E-2</v>
      </c>
      <c r="X675" s="1">
        <v>4.8260000000000004E-2</v>
      </c>
    </row>
    <row r="676" spans="1:24" x14ac:dyDescent="0.35">
      <c r="A676" t="s">
        <v>1183</v>
      </c>
      <c r="B676" s="4" t="s">
        <v>2537</v>
      </c>
      <c r="C676">
        <v>0</v>
      </c>
      <c r="D676" s="3">
        <v>0</v>
      </c>
      <c r="E676" s="5">
        <v>1.0577900824094078</v>
      </c>
      <c r="F676" s="6">
        <v>1.6734851095748777</v>
      </c>
      <c r="G676" s="5">
        <v>8.1053354186500559E-2</v>
      </c>
      <c r="H676" s="6">
        <v>0.74285571419262086</v>
      </c>
      <c r="I676">
        <v>5.4509333333333333E-2</v>
      </c>
      <c r="J676">
        <v>2.7515999999999999E-2</v>
      </c>
      <c r="K676">
        <v>5.1531333333333339E-2</v>
      </c>
      <c r="L676" s="2">
        <v>1.6442333333333333E-2</v>
      </c>
      <c r="M676" s="1">
        <v>4.1563000000000003E-2</v>
      </c>
      <c r="N676" s="1">
        <v>5.2130999999999997E-2</v>
      </c>
      <c r="O676" s="1">
        <v>6.9833999999999993E-2</v>
      </c>
      <c r="P676" s="1">
        <v>3.6165999999999997E-2</v>
      </c>
      <c r="Q676" s="1">
        <v>2.4091999999999999E-2</v>
      </c>
      <c r="R676" s="1">
        <v>2.2290000000000001E-2</v>
      </c>
      <c r="S676" s="1">
        <v>7.1526000000000006E-2</v>
      </c>
      <c r="T676" s="1">
        <v>3.857E-2</v>
      </c>
      <c r="U676" s="1">
        <v>4.4497999999999996E-2</v>
      </c>
      <c r="V676" s="1">
        <v>1.5056999999999999E-2</v>
      </c>
      <c r="W676" s="1">
        <v>2.3871999999999997E-2</v>
      </c>
      <c r="X676" s="1">
        <v>1.0398000000000001E-2</v>
      </c>
    </row>
    <row r="677" spans="1:24" x14ac:dyDescent="0.35">
      <c r="A677" t="s">
        <v>890</v>
      </c>
      <c r="B677" s="4" t="s">
        <v>2244</v>
      </c>
      <c r="C677">
        <v>0</v>
      </c>
      <c r="D677" s="3">
        <v>0</v>
      </c>
      <c r="E677" s="5">
        <v>1.0578139822967219</v>
      </c>
      <c r="F677" s="6">
        <v>0.99142460259670451</v>
      </c>
      <c r="G677" s="5">
        <v>8.108595031304669E-2</v>
      </c>
      <c r="H677" s="6">
        <v>-1.2425034582395321E-2</v>
      </c>
      <c r="I677">
        <v>4.4973666666666669E-2</v>
      </c>
      <c r="J677">
        <v>5.9001000000000005E-2</v>
      </c>
      <c r="K677">
        <v>4.2515666666666674E-2</v>
      </c>
      <c r="L677" s="2">
        <v>5.9511333333333326E-2</v>
      </c>
      <c r="M677" s="1">
        <v>3.3485000000000001E-2</v>
      </c>
      <c r="N677" s="1">
        <v>5.7750000000000003E-2</v>
      </c>
      <c r="O677" s="1">
        <v>4.3686000000000003E-2</v>
      </c>
      <c r="P677" s="1">
        <v>7.5414999999999996E-2</v>
      </c>
      <c r="Q677" s="1">
        <v>3.7678999999999997E-2</v>
      </c>
      <c r="R677" s="1">
        <v>6.3909000000000007E-2</v>
      </c>
      <c r="S677" s="1">
        <v>4.6608999999999998E-2</v>
      </c>
      <c r="T677" s="1">
        <v>4.3565E-2</v>
      </c>
      <c r="U677" s="1">
        <v>3.7373000000000003E-2</v>
      </c>
      <c r="V677" s="1">
        <v>6.279499999999999E-2</v>
      </c>
      <c r="W677" s="1">
        <v>5.4757000000000007E-2</v>
      </c>
      <c r="X677" s="1">
        <v>6.0981999999999995E-2</v>
      </c>
    </row>
    <row r="678" spans="1:24" x14ac:dyDescent="0.35">
      <c r="A678" t="s">
        <v>461</v>
      </c>
      <c r="B678" s="4" t="s">
        <v>1815</v>
      </c>
      <c r="C678">
        <v>0</v>
      </c>
      <c r="D678" s="3">
        <v>0</v>
      </c>
      <c r="E678" s="5">
        <v>1.0584370306801116</v>
      </c>
      <c r="F678" s="6">
        <v>0.84900093177347558</v>
      </c>
      <c r="G678" s="5">
        <v>8.1935442016449728E-2</v>
      </c>
      <c r="H678" s="6">
        <v>-0.23616195775894869</v>
      </c>
      <c r="I678">
        <v>0.13155666666666668</v>
      </c>
      <c r="J678">
        <v>9.2938999999999994E-2</v>
      </c>
      <c r="K678">
        <v>0.12429333333333335</v>
      </c>
      <c r="L678" s="2">
        <v>0.10946866666666666</v>
      </c>
      <c r="M678" s="1">
        <v>0.10058</v>
      </c>
      <c r="N678" s="1">
        <v>0.18503</v>
      </c>
      <c r="O678" s="1">
        <v>0.10905999999999999</v>
      </c>
      <c r="P678" s="1">
        <v>0.10452</v>
      </c>
      <c r="Q678" s="1">
        <v>6.1567000000000004E-2</v>
      </c>
      <c r="R678" s="1">
        <v>0.11273</v>
      </c>
      <c r="S678" s="1">
        <v>0.10472000000000001</v>
      </c>
      <c r="T678" s="1">
        <v>0.1734</v>
      </c>
      <c r="U678" s="1">
        <v>9.4760000000000011E-2</v>
      </c>
      <c r="V678" s="1">
        <v>8.5505999999999999E-2</v>
      </c>
      <c r="W678" s="1">
        <v>0.13217999999999999</v>
      </c>
      <c r="X678" s="1">
        <v>0.11072</v>
      </c>
    </row>
    <row r="679" spans="1:24" x14ac:dyDescent="0.35">
      <c r="A679" t="s">
        <v>950</v>
      </c>
      <c r="B679" s="4" t="s">
        <v>2304</v>
      </c>
      <c r="C679">
        <v>0</v>
      </c>
      <c r="D679" s="3">
        <v>0</v>
      </c>
      <c r="E679" s="5">
        <v>1.058587520354547</v>
      </c>
      <c r="F679" s="6">
        <v>0.82493944604108882</v>
      </c>
      <c r="G679" s="5">
        <v>8.2140551312203922E-2</v>
      </c>
      <c r="H679" s="6">
        <v>-0.27763987141069557</v>
      </c>
      <c r="I679">
        <v>0.2101966666666667</v>
      </c>
      <c r="J679">
        <v>0.43821333333333334</v>
      </c>
      <c r="K679">
        <v>0.19856333333333334</v>
      </c>
      <c r="L679" s="2">
        <v>0.53120666666666672</v>
      </c>
      <c r="M679" s="1">
        <v>0.20939000000000002</v>
      </c>
      <c r="N679" s="1">
        <v>0.23088000000000003</v>
      </c>
      <c r="O679" s="1">
        <v>0.19032000000000002</v>
      </c>
      <c r="P679" s="1">
        <v>0.46232000000000001</v>
      </c>
      <c r="Q679" s="1">
        <v>0.37646000000000002</v>
      </c>
      <c r="R679" s="1">
        <v>0.47586000000000001</v>
      </c>
      <c r="S679" s="1">
        <v>0.21118000000000001</v>
      </c>
      <c r="T679" s="1">
        <v>0.18688000000000002</v>
      </c>
      <c r="U679" s="1">
        <v>0.19762999999999997</v>
      </c>
      <c r="V679" s="1">
        <v>0.54259000000000002</v>
      </c>
      <c r="W679" s="1">
        <v>0.50314000000000003</v>
      </c>
      <c r="X679" s="1">
        <v>0.54788999999999999</v>
      </c>
    </row>
    <row r="680" spans="1:24" x14ac:dyDescent="0.35">
      <c r="A680" t="s">
        <v>1295</v>
      </c>
      <c r="B680" s="4" t="s">
        <v>2649</v>
      </c>
      <c r="C680">
        <v>0</v>
      </c>
      <c r="D680" s="3">
        <v>0</v>
      </c>
      <c r="E680" s="5">
        <v>1.0586756672315687</v>
      </c>
      <c r="F680" s="6">
        <v>0.89593645097228813</v>
      </c>
      <c r="G680" s="5">
        <v>8.2260677202238008E-2</v>
      </c>
      <c r="H680" s="6">
        <v>-0.15853168974574056</v>
      </c>
      <c r="I680">
        <v>7.4546999999999988E-2</v>
      </c>
      <c r="J680">
        <v>5.9250666666666667E-2</v>
      </c>
      <c r="K680">
        <v>7.041533333333333E-2</v>
      </c>
      <c r="L680" s="2">
        <v>6.6132666666666659E-2</v>
      </c>
      <c r="M680" s="1">
        <v>7.2271000000000002E-2</v>
      </c>
      <c r="N680" s="1">
        <v>6.2321000000000001E-2</v>
      </c>
      <c r="O680" s="1">
        <v>8.9049000000000003E-2</v>
      </c>
      <c r="P680" s="1">
        <v>4.1175999999999997E-2</v>
      </c>
      <c r="Q680" s="1">
        <v>9.2164999999999997E-2</v>
      </c>
      <c r="R680" s="1">
        <v>4.4410999999999999E-2</v>
      </c>
      <c r="S680" s="1">
        <v>6.4128999999999992E-2</v>
      </c>
      <c r="T680" s="1">
        <v>6.8309999999999996E-2</v>
      </c>
      <c r="U680" s="1">
        <v>7.8807000000000002E-2</v>
      </c>
      <c r="V680" s="1">
        <v>5.5999999999999994E-2</v>
      </c>
      <c r="W680" s="1">
        <v>7.6101999999999989E-2</v>
      </c>
      <c r="X680" s="1">
        <v>6.6295999999999994E-2</v>
      </c>
    </row>
    <row r="681" spans="1:24" x14ac:dyDescent="0.35">
      <c r="A681" t="s">
        <v>1201</v>
      </c>
      <c r="B681" s="4" t="s">
        <v>2555</v>
      </c>
      <c r="C681">
        <v>0</v>
      </c>
      <c r="D681" s="3">
        <v>0</v>
      </c>
      <c r="E681" s="5">
        <v>1.0586978662096034</v>
      </c>
      <c r="F681" s="6">
        <v>0.77492142310028778</v>
      </c>
      <c r="G681" s="5">
        <v>8.2290928223154994E-2</v>
      </c>
      <c r="H681" s="6">
        <v>-0.36787806611444618</v>
      </c>
      <c r="I681">
        <v>4.2619999999999998E-2</v>
      </c>
      <c r="J681">
        <v>9.7797666666666658E-2</v>
      </c>
      <c r="K681">
        <v>4.0256999999999994E-2</v>
      </c>
      <c r="L681" s="2">
        <v>0.12620333333333333</v>
      </c>
      <c r="M681" s="1">
        <v>3.5917999999999999E-2</v>
      </c>
      <c r="N681" s="1">
        <v>5.5062000000000007E-2</v>
      </c>
      <c r="O681" s="1">
        <v>3.6880000000000003E-2</v>
      </c>
      <c r="P681" s="1">
        <v>9.8226999999999995E-2</v>
      </c>
      <c r="Q681" s="1">
        <v>0.10688</v>
      </c>
      <c r="R681" s="1">
        <v>8.8285999999999989E-2</v>
      </c>
      <c r="S681" s="1">
        <v>2.8330000000000001E-2</v>
      </c>
      <c r="T681" s="1">
        <v>6.1107999999999996E-2</v>
      </c>
      <c r="U681" s="1">
        <v>3.1333E-2</v>
      </c>
      <c r="V681" s="1">
        <v>0.11133</v>
      </c>
      <c r="W681" s="1">
        <v>0.14372000000000001</v>
      </c>
      <c r="X681" s="1">
        <v>0.12355999999999999</v>
      </c>
    </row>
    <row r="682" spans="1:24" x14ac:dyDescent="0.35">
      <c r="A682" t="s">
        <v>398</v>
      </c>
      <c r="B682" s="4" t="s">
        <v>1752</v>
      </c>
      <c r="C682">
        <v>0</v>
      </c>
      <c r="D682" s="3">
        <v>0</v>
      </c>
      <c r="E682" s="5">
        <v>1.0590142968071987</v>
      </c>
      <c r="F682" s="6">
        <v>1.417944359855057</v>
      </c>
      <c r="G682" s="5">
        <v>8.2722066000333799E-2</v>
      </c>
      <c r="H682" s="6">
        <v>0.50380092232630402</v>
      </c>
      <c r="I682">
        <v>2.3185000000000001E-2</v>
      </c>
      <c r="J682">
        <v>1.6017666666666666E-2</v>
      </c>
      <c r="K682">
        <v>2.1892999999999999E-2</v>
      </c>
      <c r="L682" s="2">
        <v>1.12964E-2</v>
      </c>
      <c r="M682" s="1">
        <v>1.5924999999999998E-2</v>
      </c>
      <c r="N682" s="1">
        <v>1.831E-2</v>
      </c>
      <c r="O682" s="1">
        <v>3.5320000000000004E-2</v>
      </c>
      <c r="P682" s="1">
        <v>2.1776E-2</v>
      </c>
      <c r="Q682" s="1">
        <v>1.2185E-2</v>
      </c>
      <c r="R682" s="1">
        <v>1.4092E-2</v>
      </c>
      <c r="S682" s="1">
        <v>2.2609999999999998E-2</v>
      </c>
      <c r="T682" s="1">
        <v>1.8063000000000003E-2</v>
      </c>
      <c r="U682" s="1">
        <v>2.5005999999999997E-2</v>
      </c>
      <c r="V682" s="1">
        <v>1.2692000000000002E-2</v>
      </c>
      <c r="W682" s="1">
        <v>8.0491999999999994E-3</v>
      </c>
      <c r="X682" s="1">
        <v>1.3148E-2</v>
      </c>
    </row>
    <row r="683" spans="1:24" x14ac:dyDescent="0.35">
      <c r="A683" t="s">
        <v>488</v>
      </c>
      <c r="B683" s="4" t="s">
        <v>1842</v>
      </c>
      <c r="C683">
        <v>0</v>
      </c>
      <c r="D683" s="3">
        <v>0</v>
      </c>
      <c r="E683" s="5">
        <v>1.0592547102037033</v>
      </c>
      <c r="F683" s="6">
        <v>0.64172240909777967</v>
      </c>
      <c r="G683" s="5">
        <v>8.3049543969601874E-2</v>
      </c>
      <c r="H683" s="6">
        <v>-0.63997873153272977</v>
      </c>
      <c r="I683">
        <v>1.5235966666666668E-2</v>
      </c>
      <c r="J683">
        <v>8.3496000000000004E-3</v>
      </c>
      <c r="K683">
        <v>1.4383666666666668E-2</v>
      </c>
      <c r="L683" s="2">
        <v>1.3011233333333332E-2</v>
      </c>
      <c r="M683" s="1">
        <v>1.7850999999999999E-2</v>
      </c>
      <c r="N683" s="1">
        <v>2.0525000000000002E-2</v>
      </c>
      <c r="O683" s="1">
        <v>7.3318999999999997E-3</v>
      </c>
      <c r="P683" s="1">
        <v>1.6272999999999999E-2</v>
      </c>
      <c r="Q683" s="1">
        <v>0</v>
      </c>
      <c r="R683" s="1">
        <v>8.7758000000000003E-3</v>
      </c>
      <c r="S683" s="1">
        <v>1.4080000000000001E-2</v>
      </c>
      <c r="T683" s="1">
        <v>1.3498000000000001E-2</v>
      </c>
      <c r="U683" s="1">
        <v>1.5573E-2</v>
      </c>
      <c r="V683" s="1">
        <v>1.5807999999999999E-2</v>
      </c>
      <c r="W683" s="1">
        <v>1.5038000000000001E-2</v>
      </c>
      <c r="X683" s="1">
        <v>8.1877000000000009E-3</v>
      </c>
    </row>
    <row r="684" spans="1:24" x14ac:dyDescent="0.35">
      <c r="A684" t="s">
        <v>290</v>
      </c>
      <c r="B684" s="4" t="s">
        <v>1644</v>
      </c>
      <c r="C684">
        <v>0</v>
      </c>
      <c r="D684" s="3">
        <v>0</v>
      </c>
      <c r="E684" s="5">
        <v>1.0599710499944328</v>
      </c>
      <c r="F684" s="6">
        <v>0.72644672691885226</v>
      </c>
      <c r="G684" s="5">
        <v>8.402486233581534E-2</v>
      </c>
      <c r="H684" s="6">
        <v>-0.46107109142431241</v>
      </c>
      <c r="I684">
        <v>3.1732000000000003E-2</v>
      </c>
      <c r="J684">
        <v>2.5131666666666667E-2</v>
      </c>
      <c r="K684">
        <v>2.9936666666666667E-2</v>
      </c>
      <c r="L684" s="2">
        <v>3.4595333333333332E-2</v>
      </c>
      <c r="M684" s="1">
        <v>3.0627999999999999E-2</v>
      </c>
      <c r="N684" s="1">
        <v>3.5215000000000003E-2</v>
      </c>
      <c r="O684" s="1">
        <v>2.9353000000000001E-2</v>
      </c>
      <c r="P684" s="1">
        <v>2.7921000000000001E-2</v>
      </c>
      <c r="Q684" s="1">
        <v>1.736E-2</v>
      </c>
      <c r="R684" s="1">
        <v>3.0113999999999998E-2</v>
      </c>
      <c r="S684" s="1">
        <v>3.2211000000000004E-2</v>
      </c>
      <c r="T684" s="1">
        <v>3.0880000000000001E-2</v>
      </c>
      <c r="U684" s="1">
        <v>2.6719E-2</v>
      </c>
      <c r="V684" s="1">
        <v>4.5205000000000002E-2</v>
      </c>
      <c r="W684" s="1">
        <v>2.5802000000000002E-2</v>
      </c>
      <c r="X684" s="1">
        <v>3.2779000000000003E-2</v>
      </c>
    </row>
    <row r="685" spans="1:24" x14ac:dyDescent="0.35">
      <c r="A685" t="s">
        <v>1217</v>
      </c>
      <c r="B685" s="4" t="s">
        <v>2571</v>
      </c>
      <c r="C685">
        <v>0</v>
      </c>
      <c r="D685" s="3">
        <v>0</v>
      </c>
      <c r="E685" s="5">
        <v>1.0601204117719334</v>
      </c>
      <c r="F685" s="6">
        <v>0.48739234662168168</v>
      </c>
      <c r="G685" s="5">
        <v>8.4228139882978711E-2</v>
      </c>
      <c r="H685" s="6">
        <v>-1.0368444978631135</v>
      </c>
      <c r="I685">
        <v>6.6148333333333323E-2</v>
      </c>
      <c r="J685">
        <v>5.8554666666666672E-2</v>
      </c>
      <c r="K685">
        <v>6.2397000000000001E-2</v>
      </c>
      <c r="L685" s="2">
        <v>0.12013866666666666</v>
      </c>
      <c r="M685" s="1">
        <v>5.7213999999999994E-2</v>
      </c>
      <c r="N685" s="1">
        <v>4.8472000000000001E-2</v>
      </c>
      <c r="O685" s="1">
        <v>9.2758999999999994E-2</v>
      </c>
      <c r="P685" s="1">
        <v>6.1763999999999999E-2</v>
      </c>
      <c r="Q685" s="1">
        <v>3.8401999999999999E-2</v>
      </c>
      <c r="R685" s="1">
        <v>7.549800000000001E-2</v>
      </c>
      <c r="S685" s="1">
        <v>6.0566999999999996E-2</v>
      </c>
      <c r="T685" s="1">
        <v>4.7816999999999998E-2</v>
      </c>
      <c r="U685" s="1">
        <v>7.8807000000000002E-2</v>
      </c>
      <c r="V685" s="1">
        <v>0.188</v>
      </c>
      <c r="W685" s="1">
        <v>6.4685999999999994E-2</v>
      </c>
      <c r="X685" s="1">
        <v>0.10773000000000001</v>
      </c>
    </row>
    <row r="686" spans="1:24" x14ac:dyDescent="0.35">
      <c r="A686" t="s">
        <v>152</v>
      </c>
      <c r="B686" s="4" t="s">
        <v>1506</v>
      </c>
      <c r="C686">
        <v>0</v>
      </c>
      <c r="D686" s="3">
        <v>0</v>
      </c>
      <c r="E686" s="5">
        <v>1.0609624155264825</v>
      </c>
      <c r="F686" s="6">
        <v>1.2388056441396182</v>
      </c>
      <c r="G686" s="5">
        <v>8.5373549849315458E-2</v>
      </c>
      <c r="H686" s="6">
        <v>0.30894986122312101</v>
      </c>
      <c r="I686">
        <v>4.2493666666666673E-2</v>
      </c>
      <c r="J686">
        <v>7.5620000000000007E-2</v>
      </c>
      <c r="K686">
        <v>4.0051999999999997E-2</v>
      </c>
      <c r="L686" s="2">
        <v>6.1042666666666669E-2</v>
      </c>
      <c r="M686" s="1">
        <v>3.9932999999999996E-2</v>
      </c>
      <c r="N686" s="1">
        <v>4.5914000000000003E-2</v>
      </c>
      <c r="O686" s="1">
        <v>4.1634000000000004E-2</v>
      </c>
      <c r="P686" s="1">
        <v>8.8206999999999994E-2</v>
      </c>
      <c r="Q686" s="1">
        <v>5.4843000000000003E-2</v>
      </c>
      <c r="R686" s="1">
        <v>8.3810000000000009E-2</v>
      </c>
      <c r="S686" s="1">
        <v>5.0880999999999996E-2</v>
      </c>
      <c r="T686" s="1">
        <v>3.3098999999999996E-2</v>
      </c>
      <c r="U686" s="1">
        <v>3.6176E-2</v>
      </c>
      <c r="V686" s="1">
        <v>6.7325999999999997E-2</v>
      </c>
      <c r="W686" s="1">
        <v>5.2400999999999996E-2</v>
      </c>
      <c r="X686" s="1">
        <v>6.3400999999999999E-2</v>
      </c>
    </row>
    <row r="687" spans="1:24" x14ac:dyDescent="0.35">
      <c r="A687" t="s">
        <v>1084</v>
      </c>
      <c r="B687" s="4" t="s">
        <v>2438</v>
      </c>
      <c r="C687">
        <v>0</v>
      </c>
      <c r="D687" s="3">
        <v>0</v>
      </c>
      <c r="E687" s="5">
        <v>1.061905030135752</v>
      </c>
      <c r="F687" s="6">
        <v>1.3659686649377372</v>
      </c>
      <c r="G687" s="5">
        <v>8.6654746670544291E-2</v>
      </c>
      <c r="H687" s="6">
        <v>0.44992438885681174</v>
      </c>
      <c r="I687">
        <v>1.2568000000000001E-2</v>
      </c>
      <c r="J687">
        <v>2.1243999999999999E-2</v>
      </c>
      <c r="K687">
        <v>1.1835333333333331E-2</v>
      </c>
      <c r="L687" s="2">
        <v>1.5552333333333333E-2</v>
      </c>
      <c r="M687" s="1">
        <v>1.3930999999999999E-2</v>
      </c>
      <c r="N687" s="1">
        <v>1.4237000000000001E-2</v>
      </c>
      <c r="O687" s="1">
        <v>9.5359999999999993E-3</v>
      </c>
      <c r="P687" s="1">
        <v>2.1165E-2</v>
      </c>
      <c r="Q687" s="1">
        <v>1.9739E-2</v>
      </c>
      <c r="R687" s="1">
        <v>2.2828000000000001E-2</v>
      </c>
      <c r="S687" s="1">
        <v>1.2819000000000001E-2</v>
      </c>
      <c r="T687" s="1">
        <v>1.0534E-2</v>
      </c>
      <c r="U687" s="1">
        <v>1.2152999999999999E-2</v>
      </c>
      <c r="V687" s="1">
        <v>1.6448999999999998E-2</v>
      </c>
      <c r="W687" s="1">
        <v>1.9559E-2</v>
      </c>
      <c r="X687" s="1">
        <v>1.0649E-2</v>
      </c>
    </row>
    <row r="688" spans="1:24" x14ac:dyDescent="0.35">
      <c r="A688" t="s">
        <v>1238</v>
      </c>
      <c r="B688" s="4" t="s">
        <v>2592</v>
      </c>
      <c r="C688">
        <v>0</v>
      </c>
      <c r="D688" s="3">
        <v>0</v>
      </c>
      <c r="E688" s="5">
        <v>1.0619910905144985</v>
      </c>
      <c r="F688" s="6">
        <v>1.2100138042389483</v>
      </c>
      <c r="G688" s="5">
        <v>8.6771662823359269E-2</v>
      </c>
      <c r="H688" s="6">
        <v>0.2750235063374511</v>
      </c>
      <c r="I688">
        <v>8.6776000000000006E-3</v>
      </c>
      <c r="J688">
        <v>8.0935000000000017E-3</v>
      </c>
      <c r="K688">
        <v>8.1710666666666657E-3</v>
      </c>
      <c r="L688" s="2">
        <v>6.688766666666666E-3</v>
      </c>
      <c r="M688" s="1">
        <v>5.0571000000000001E-3</v>
      </c>
      <c r="N688" s="1">
        <v>1.1629E-2</v>
      </c>
      <c r="O688" s="1">
        <v>9.3467000000000012E-3</v>
      </c>
      <c r="P688" s="1">
        <v>1.0373E-2</v>
      </c>
      <c r="Q688" s="1">
        <v>6.4492000000000004E-3</v>
      </c>
      <c r="R688" s="1">
        <v>7.4583000000000002E-3</v>
      </c>
      <c r="S688" s="1">
        <v>5.9832000000000002E-3</v>
      </c>
      <c r="T688" s="1">
        <v>8.6038999999999994E-3</v>
      </c>
      <c r="U688" s="1">
        <v>9.9261000000000002E-3</v>
      </c>
      <c r="V688" s="1">
        <v>6.7175999999999998E-3</v>
      </c>
      <c r="W688" s="1">
        <v>6.3901999999999995E-3</v>
      </c>
      <c r="X688" s="1">
        <v>6.9585000000000003E-3</v>
      </c>
    </row>
    <row r="689" spans="1:24" x14ac:dyDescent="0.35">
      <c r="A689" t="s">
        <v>876</v>
      </c>
      <c r="B689" s="4" t="s">
        <v>2230</v>
      </c>
      <c r="C689">
        <v>0</v>
      </c>
      <c r="D689" s="3">
        <v>0</v>
      </c>
      <c r="E689" s="5">
        <v>1.0626771920889568</v>
      </c>
      <c r="F689" s="6">
        <v>1.4636032466287463</v>
      </c>
      <c r="G689" s="5">
        <v>8.7703418035716893E-2</v>
      </c>
      <c r="H689" s="6">
        <v>0.54952452104243699</v>
      </c>
      <c r="I689">
        <v>4.1731333333333336E-2</v>
      </c>
      <c r="J689">
        <v>5.3435666666666659E-2</v>
      </c>
      <c r="K689">
        <v>3.9269999999999999E-2</v>
      </c>
      <c r="L689" s="2">
        <v>3.6509666666666669E-2</v>
      </c>
      <c r="M689" s="1">
        <v>3.4504E-2</v>
      </c>
      <c r="N689" s="1">
        <v>3.9671999999999999E-2</v>
      </c>
      <c r="O689" s="1">
        <v>5.1018000000000008E-2</v>
      </c>
      <c r="P689" s="1">
        <v>5.6616999999999994E-2</v>
      </c>
      <c r="Q689" s="1">
        <v>5.2802999999999996E-2</v>
      </c>
      <c r="R689" s="1">
        <v>5.0887000000000002E-2</v>
      </c>
      <c r="S689" s="1">
        <v>2.4494000000000002E-2</v>
      </c>
      <c r="T689" s="1">
        <v>3.9135999999999997E-2</v>
      </c>
      <c r="U689" s="1">
        <v>5.4180000000000006E-2</v>
      </c>
      <c r="V689" s="1">
        <v>3.6666999999999998E-2</v>
      </c>
      <c r="W689" s="1">
        <v>3.4880000000000001E-2</v>
      </c>
      <c r="X689" s="1">
        <v>3.7982000000000002E-2</v>
      </c>
    </row>
    <row r="690" spans="1:24" x14ac:dyDescent="0.35">
      <c r="A690" t="s">
        <v>1046</v>
      </c>
      <c r="B690" s="4" t="s">
        <v>2400</v>
      </c>
      <c r="C690">
        <v>0</v>
      </c>
      <c r="D690" s="3">
        <v>0</v>
      </c>
      <c r="E690" s="5">
        <v>1.0627534357670474</v>
      </c>
      <c r="F690" s="6">
        <v>1.0164847762289069</v>
      </c>
      <c r="G690" s="5">
        <v>8.7806923061838141E-2</v>
      </c>
      <c r="H690" s="6">
        <v>2.3588608273123098E-2</v>
      </c>
      <c r="I690">
        <v>0.16162000000000001</v>
      </c>
      <c r="J690">
        <v>0.14778333333333332</v>
      </c>
      <c r="K690">
        <v>0.15207666666666667</v>
      </c>
      <c r="L690" s="2">
        <v>0.14538666666666666</v>
      </c>
      <c r="M690" s="1">
        <v>0.14635999999999999</v>
      </c>
      <c r="N690" s="1">
        <v>0.17713999999999999</v>
      </c>
      <c r="O690" s="1">
        <v>0.16136</v>
      </c>
      <c r="P690" s="1">
        <v>0.10533000000000001</v>
      </c>
      <c r="Q690" s="1">
        <v>0.23576999999999998</v>
      </c>
      <c r="R690" s="1">
        <v>0.10224999999999999</v>
      </c>
      <c r="S690" s="1">
        <v>0.12759999999999999</v>
      </c>
      <c r="T690" s="1">
        <v>0.15726999999999999</v>
      </c>
      <c r="U690" s="1">
        <v>0.17136000000000001</v>
      </c>
      <c r="V690" s="1">
        <v>0.11256000000000001</v>
      </c>
      <c r="W690" s="1">
        <v>0.17521</v>
      </c>
      <c r="X690" s="1">
        <v>0.14838999999999999</v>
      </c>
    </row>
    <row r="691" spans="1:24" x14ac:dyDescent="0.35">
      <c r="A691" t="s">
        <v>1019</v>
      </c>
      <c r="B691" s="4" t="s">
        <v>2373</v>
      </c>
      <c r="C691">
        <v>0</v>
      </c>
      <c r="D691" s="3">
        <v>0</v>
      </c>
      <c r="E691" s="5">
        <v>1.063467310500708</v>
      </c>
      <c r="F691" s="6">
        <v>1.0927032712353648</v>
      </c>
      <c r="G691" s="5">
        <v>8.8775687550262161E-2</v>
      </c>
      <c r="H691" s="6">
        <v>0.12790168350132314</v>
      </c>
      <c r="I691">
        <v>9.6610333333333326E-3</v>
      </c>
      <c r="J691">
        <v>6.9779666666666658E-3</v>
      </c>
      <c r="K691">
        <v>9.0844666666666674E-3</v>
      </c>
      <c r="L691" s="2">
        <v>6.385966666666667E-3</v>
      </c>
      <c r="M691" s="1">
        <v>7.6121000000000001E-3</v>
      </c>
      <c r="N691" s="1">
        <v>1.1139E-2</v>
      </c>
      <c r="O691" s="1">
        <v>1.0232E-2</v>
      </c>
      <c r="P691" s="1">
        <v>1.2300999999999999E-2</v>
      </c>
      <c r="Q691" s="1">
        <v>3.5299999999999997E-3</v>
      </c>
      <c r="R691" s="1">
        <v>5.1029000000000005E-3</v>
      </c>
      <c r="S691" s="1">
        <v>1.2281E-2</v>
      </c>
      <c r="T691" s="1">
        <v>8.6338000000000005E-3</v>
      </c>
      <c r="U691" s="1">
        <v>6.3386000000000007E-3</v>
      </c>
      <c r="V691" s="1">
        <v>1.4708000000000001E-2</v>
      </c>
      <c r="W691" s="1">
        <v>3.4977000000000003E-3</v>
      </c>
      <c r="X691" s="1">
        <v>9.5219999999999994E-4</v>
      </c>
    </row>
    <row r="692" spans="1:24" x14ac:dyDescent="0.35">
      <c r="A692" t="s">
        <v>118</v>
      </c>
      <c r="B692" s="4" t="s">
        <v>1472</v>
      </c>
      <c r="C692">
        <v>0</v>
      </c>
      <c r="D692" s="3">
        <v>0</v>
      </c>
      <c r="E692" s="5">
        <v>1.0640024187120358</v>
      </c>
      <c r="F692" s="6">
        <v>1.0049392233957803</v>
      </c>
      <c r="G692" s="5">
        <v>8.9501430406671412E-2</v>
      </c>
      <c r="H692" s="6">
        <v>7.1082528899047131E-3</v>
      </c>
      <c r="I692">
        <v>0.12903866666666666</v>
      </c>
      <c r="J692">
        <v>0.13035066666666667</v>
      </c>
      <c r="K692">
        <v>0.12127666666666666</v>
      </c>
      <c r="L692" s="2">
        <v>0.12970999999999999</v>
      </c>
      <c r="M692" s="1">
        <v>9.4376000000000002E-2</v>
      </c>
      <c r="N692" s="1">
        <v>0.11489000000000001</v>
      </c>
      <c r="O692" s="1">
        <v>0.17784999999999998</v>
      </c>
      <c r="P692" s="1">
        <v>8.3502000000000007E-2</v>
      </c>
      <c r="Q692" s="1">
        <v>0.12742999999999999</v>
      </c>
      <c r="R692" s="1">
        <v>0.18012</v>
      </c>
      <c r="S692" s="1">
        <v>0.13136</v>
      </c>
      <c r="T692" s="1">
        <v>9.4450000000000006E-2</v>
      </c>
      <c r="U692" s="1">
        <v>0.13802</v>
      </c>
      <c r="V692" s="1">
        <v>0.12536</v>
      </c>
      <c r="W692" s="1">
        <v>0.12626999999999999</v>
      </c>
      <c r="X692" s="1">
        <v>0.13749999999999998</v>
      </c>
    </row>
    <row r="693" spans="1:24" x14ac:dyDescent="0.35">
      <c r="A693" t="s">
        <v>827</v>
      </c>
      <c r="B693" s="4" t="s">
        <v>2181</v>
      </c>
      <c r="C693">
        <v>0</v>
      </c>
      <c r="D693" s="3">
        <v>0</v>
      </c>
      <c r="E693" s="5">
        <v>1.0643493206501609</v>
      </c>
      <c r="F693" s="6">
        <v>3.0188119102907027</v>
      </c>
      <c r="G693" s="5">
        <v>8.9971722699983422E-2</v>
      </c>
      <c r="H693" s="6">
        <v>1.5939808712787629</v>
      </c>
      <c r="I693">
        <v>4.7889333333333339E-2</v>
      </c>
      <c r="J693">
        <v>3.4234333333333332E-3</v>
      </c>
      <c r="K693">
        <v>4.4993999999999999E-2</v>
      </c>
      <c r="L693" s="2">
        <v>1.1340333333333334E-3</v>
      </c>
      <c r="M693" s="1">
        <v>4.3539000000000001E-2</v>
      </c>
      <c r="N693" s="1">
        <v>5.5949000000000006E-2</v>
      </c>
      <c r="O693" s="1">
        <v>4.4179999999999997E-2</v>
      </c>
      <c r="P693" s="1">
        <v>7.0042000000000004E-3</v>
      </c>
      <c r="Q693" s="1">
        <v>3.2660999999999996E-3</v>
      </c>
      <c r="R693" s="1">
        <v>0</v>
      </c>
      <c r="S693" s="1">
        <v>5.4542999999999994E-2</v>
      </c>
      <c r="T693" s="1">
        <v>4.3574000000000002E-2</v>
      </c>
      <c r="U693" s="1">
        <v>3.6865000000000002E-2</v>
      </c>
      <c r="V693" s="1">
        <v>3.4020999999999999E-3</v>
      </c>
      <c r="W693" s="1">
        <v>0</v>
      </c>
      <c r="X693" s="1">
        <v>0</v>
      </c>
    </row>
    <row r="694" spans="1:24" x14ac:dyDescent="0.35">
      <c r="A694" t="s">
        <v>724</v>
      </c>
      <c r="B694" s="4" t="s">
        <v>2078</v>
      </c>
      <c r="C694">
        <v>0</v>
      </c>
      <c r="D694" s="3">
        <v>0</v>
      </c>
      <c r="E694" s="5">
        <v>1.0645472740598745</v>
      </c>
      <c r="F694" s="6">
        <v>1.4953638986854758</v>
      </c>
      <c r="G694" s="5">
        <v>9.0240017932409086E-2</v>
      </c>
      <c r="H694" s="6">
        <v>0.58049660880108189</v>
      </c>
      <c r="I694">
        <v>5.0351666666666663E-2</v>
      </c>
      <c r="J694">
        <v>7.7733999999999984E-2</v>
      </c>
      <c r="K694">
        <v>4.7298666666666676E-2</v>
      </c>
      <c r="L694" s="2">
        <v>5.1983333333333333E-2</v>
      </c>
      <c r="M694" s="1">
        <v>4.1272999999999997E-2</v>
      </c>
      <c r="N694" s="1">
        <v>5.1104000000000004E-2</v>
      </c>
      <c r="O694" s="1">
        <v>5.8677999999999994E-2</v>
      </c>
      <c r="P694" s="1">
        <v>6.9459999999999994E-2</v>
      </c>
      <c r="Q694" s="1">
        <v>6.0731999999999994E-2</v>
      </c>
      <c r="R694" s="1">
        <v>0.10300999999999999</v>
      </c>
      <c r="S694" s="1">
        <v>4.8831000000000006E-2</v>
      </c>
      <c r="T694" s="1">
        <v>4.3212E-2</v>
      </c>
      <c r="U694" s="1">
        <v>4.9852999999999995E-2</v>
      </c>
      <c r="V694" s="1">
        <v>5.9042000000000004E-2</v>
      </c>
      <c r="W694" s="1">
        <v>4.0117E-2</v>
      </c>
      <c r="X694" s="1">
        <v>5.6791000000000001E-2</v>
      </c>
    </row>
    <row r="695" spans="1:24" x14ac:dyDescent="0.35">
      <c r="A695" t="s">
        <v>1172</v>
      </c>
      <c r="B695" s="4" t="s">
        <v>2526</v>
      </c>
      <c r="C695">
        <v>0</v>
      </c>
      <c r="D695" s="3">
        <v>0</v>
      </c>
      <c r="E695" s="5">
        <v>1.0653659186255575</v>
      </c>
      <c r="F695" s="6">
        <v>1.0565142586777927</v>
      </c>
      <c r="G695" s="5">
        <v>9.1349034503954291E-2</v>
      </c>
      <c r="H695" s="6">
        <v>7.9312237963746424E-2</v>
      </c>
      <c r="I695">
        <v>0.26664333333333329</v>
      </c>
      <c r="J695">
        <v>8.1876333333333343E-2</v>
      </c>
      <c r="K695">
        <v>0.25028333333333336</v>
      </c>
      <c r="L695" s="2">
        <v>7.7496666666666672E-2</v>
      </c>
      <c r="M695" s="1">
        <v>0.30691999999999997</v>
      </c>
      <c r="N695" s="1">
        <v>0.25742999999999999</v>
      </c>
      <c r="O695" s="1">
        <v>0.23557999999999998</v>
      </c>
      <c r="P695" s="1">
        <v>8.6001000000000008E-2</v>
      </c>
      <c r="Q695" s="1">
        <v>7.0582000000000006E-2</v>
      </c>
      <c r="R695" s="1">
        <v>8.9046E-2</v>
      </c>
      <c r="S695" s="1">
        <v>0.24407000000000001</v>
      </c>
      <c r="T695" s="1">
        <v>0.27964</v>
      </c>
      <c r="U695" s="1">
        <v>0.22713999999999998</v>
      </c>
      <c r="V695" s="1">
        <v>7.6860999999999999E-2</v>
      </c>
      <c r="W695" s="1">
        <v>7.9473000000000002E-2</v>
      </c>
      <c r="X695" s="1">
        <v>7.6156000000000001E-2</v>
      </c>
    </row>
    <row r="696" spans="1:24" x14ac:dyDescent="0.35">
      <c r="A696" t="s">
        <v>847</v>
      </c>
      <c r="B696" s="4" t="s">
        <v>2201</v>
      </c>
      <c r="C696">
        <v>0</v>
      </c>
      <c r="D696" s="3">
        <v>0</v>
      </c>
      <c r="E696" s="5">
        <v>1.0654344917155338</v>
      </c>
      <c r="F696" s="6">
        <v>0.72475319350260203</v>
      </c>
      <c r="G696" s="5">
        <v>9.1441891682319087E-2</v>
      </c>
      <c r="H696" s="6">
        <v>-0.46443830959452737</v>
      </c>
      <c r="I696">
        <v>7.2191000000000005E-2</v>
      </c>
      <c r="J696">
        <v>7.6594333333333334E-2</v>
      </c>
      <c r="K696">
        <v>6.7757333333333336E-2</v>
      </c>
      <c r="L696" s="2">
        <v>0.10568333333333334</v>
      </c>
      <c r="M696" s="1">
        <v>6.6248000000000001E-2</v>
      </c>
      <c r="N696" s="1">
        <v>3.8085000000000001E-2</v>
      </c>
      <c r="O696" s="1">
        <v>0.11223999999999999</v>
      </c>
      <c r="P696" s="1">
        <v>4.5294000000000001E-2</v>
      </c>
      <c r="Q696" s="1">
        <v>0.14785000000000001</v>
      </c>
      <c r="R696" s="1">
        <v>3.6639000000000005E-2</v>
      </c>
      <c r="S696" s="1">
        <v>5.8785000000000004E-2</v>
      </c>
      <c r="T696" s="1">
        <v>4.6963000000000005E-2</v>
      </c>
      <c r="U696" s="1">
        <v>9.7524E-2</v>
      </c>
      <c r="V696" s="1">
        <v>8.8000000000000009E-2</v>
      </c>
      <c r="W696" s="1">
        <v>0.11509999999999999</v>
      </c>
      <c r="X696" s="1">
        <v>0.11395000000000001</v>
      </c>
    </row>
    <row r="697" spans="1:24" x14ac:dyDescent="0.35">
      <c r="A697" t="s">
        <v>796</v>
      </c>
      <c r="B697" s="4" t="s">
        <v>2150</v>
      </c>
      <c r="C697">
        <v>0</v>
      </c>
      <c r="D697" s="3">
        <v>0</v>
      </c>
      <c r="E697" s="5">
        <v>1.0656083485072549</v>
      </c>
      <c r="F697" s="6">
        <v>0.41103640342152381</v>
      </c>
      <c r="G697" s="5">
        <v>9.1677290358557026E-2</v>
      </c>
      <c r="H697" s="6">
        <v>-1.2826619230972847</v>
      </c>
      <c r="I697">
        <v>0.10592466666666667</v>
      </c>
      <c r="J697">
        <v>6.8876000000000007E-2</v>
      </c>
      <c r="K697">
        <v>9.9403000000000005E-2</v>
      </c>
      <c r="L697" s="2">
        <v>0.16756666666666667</v>
      </c>
      <c r="M697" s="1">
        <v>0.11954999999999999</v>
      </c>
      <c r="N697" s="1">
        <v>6.0134E-2</v>
      </c>
      <c r="O697" s="1">
        <v>0.13808999999999999</v>
      </c>
      <c r="P697" s="1">
        <v>3.0650000000000004E-2</v>
      </c>
      <c r="Q697" s="1">
        <v>0.14291999999999999</v>
      </c>
      <c r="R697" s="1">
        <v>3.3058000000000004E-2</v>
      </c>
      <c r="S697" s="1">
        <v>7.0719000000000004E-2</v>
      </c>
      <c r="T697" s="1">
        <v>0.11016999999999999</v>
      </c>
      <c r="U697" s="1">
        <v>0.11731999999999999</v>
      </c>
      <c r="V697" s="1">
        <v>0.22827</v>
      </c>
      <c r="W697" s="1">
        <v>0.15106</v>
      </c>
      <c r="X697" s="1">
        <v>0.12336999999999999</v>
      </c>
    </row>
    <row r="698" spans="1:24" x14ac:dyDescent="0.35">
      <c r="A698" t="s">
        <v>988</v>
      </c>
      <c r="B698" s="4" t="s">
        <v>2342</v>
      </c>
      <c r="C698">
        <v>0</v>
      </c>
      <c r="D698" s="3">
        <v>0</v>
      </c>
      <c r="E698" s="5">
        <v>1.066534996411689</v>
      </c>
      <c r="F698" s="6">
        <v>0.55026427440220549</v>
      </c>
      <c r="G698" s="5">
        <v>9.2931305876542261E-2</v>
      </c>
      <c r="H698" s="6">
        <v>-0.86180342934179399</v>
      </c>
      <c r="I698">
        <v>0.5994033333333334</v>
      </c>
      <c r="J698">
        <v>0.28143999999999997</v>
      </c>
      <c r="K698">
        <v>0.56201000000000001</v>
      </c>
      <c r="L698" s="2">
        <v>0.51146333333333327</v>
      </c>
      <c r="M698" s="1">
        <v>0.69259999999999999</v>
      </c>
      <c r="N698" s="1">
        <v>0.36353999999999997</v>
      </c>
      <c r="O698" s="1">
        <v>0.74207000000000001</v>
      </c>
      <c r="P698" s="1">
        <v>0.26763999999999999</v>
      </c>
      <c r="Q698" s="1">
        <v>0.28800999999999999</v>
      </c>
      <c r="R698" s="1">
        <v>0.28866999999999998</v>
      </c>
      <c r="S698" s="1">
        <v>0.74818000000000007</v>
      </c>
      <c r="T698" s="1">
        <v>0.30739</v>
      </c>
      <c r="U698" s="1">
        <v>0.63045999999999991</v>
      </c>
      <c r="V698" s="1">
        <v>0.33999999999999997</v>
      </c>
      <c r="W698" s="1">
        <v>0.78003999999999996</v>
      </c>
      <c r="X698" s="1">
        <v>0.41434999999999994</v>
      </c>
    </row>
    <row r="699" spans="1:24" x14ac:dyDescent="0.35">
      <c r="A699" t="s">
        <v>650</v>
      </c>
      <c r="B699" s="4" t="s">
        <v>2004</v>
      </c>
      <c r="C699">
        <v>0</v>
      </c>
      <c r="D699" s="3">
        <v>0</v>
      </c>
      <c r="E699" s="5">
        <v>1.0666074145769446</v>
      </c>
      <c r="F699" s="6">
        <v>1.1115645324964698</v>
      </c>
      <c r="G699" s="5">
        <v>9.3029262138052474E-2</v>
      </c>
      <c r="H699" s="6">
        <v>0.15259170725835691</v>
      </c>
      <c r="I699">
        <v>1.5280999999999998E-2</v>
      </c>
      <c r="J699">
        <v>1.026E-2</v>
      </c>
      <c r="K699">
        <v>1.4326733333333333E-2</v>
      </c>
      <c r="L699" s="2">
        <v>9.230233333333334E-3</v>
      </c>
      <c r="M699" s="1">
        <v>1.7545999999999999E-2</v>
      </c>
      <c r="N699" s="1">
        <v>1.6504999999999999E-2</v>
      </c>
      <c r="O699" s="1">
        <v>1.1792E-2</v>
      </c>
      <c r="P699" s="1">
        <v>1.5268E-2</v>
      </c>
      <c r="Q699" s="1">
        <v>6.1024E-3</v>
      </c>
      <c r="R699" s="1">
        <v>9.4096000000000006E-3</v>
      </c>
      <c r="S699" s="1">
        <v>2.6420000000000003E-2</v>
      </c>
      <c r="T699" s="1">
        <v>1.4473E-2</v>
      </c>
      <c r="U699" s="1">
        <v>2.0872E-3</v>
      </c>
      <c r="V699" s="1">
        <v>8.475100000000001E-3</v>
      </c>
      <c r="W699" s="1">
        <v>6.0466000000000001E-3</v>
      </c>
      <c r="X699" s="1">
        <v>1.3169E-2</v>
      </c>
    </row>
    <row r="700" spans="1:24" x14ac:dyDescent="0.35">
      <c r="A700" t="s">
        <v>1239</v>
      </c>
      <c r="B700" s="4" t="s">
        <v>2593</v>
      </c>
      <c r="C700">
        <v>0</v>
      </c>
      <c r="D700" s="3">
        <v>0</v>
      </c>
      <c r="E700" s="5">
        <v>1.0667579974257986</v>
      </c>
      <c r="F700" s="6">
        <v>1.1936813011043008</v>
      </c>
      <c r="G700" s="5">
        <v>9.3232926384620871E-2</v>
      </c>
      <c r="H700" s="6">
        <v>0.25541770537194625</v>
      </c>
      <c r="I700">
        <v>6.4370666666666673E-2</v>
      </c>
      <c r="J700">
        <v>6.2190000000000002E-2</v>
      </c>
      <c r="K700">
        <v>6.0342333333333331E-2</v>
      </c>
      <c r="L700" s="2">
        <v>5.2099333333333331E-2</v>
      </c>
      <c r="M700" s="1">
        <v>5.7264999999999996E-2</v>
      </c>
      <c r="N700" s="1">
        <v>7.3588000000000001E-2</v>
      </c>
      <c r="O700" s="1">
        <v>6.2259000000000002E-2</v>
      </c>
      <c r="P700" s="1">
        <v>6.9092000000000001E-2</v>
      </c>
      <c r="Q700" s="1">
        <v>4.2957999999999996E-2</v>
      </c>
      <c r="R700" s="1">
        <v>7.4520000000000003E-2</v>
      </c>
      <c r="S700" s="1">
        <v>6.3767000000000004E-2</v>
      </c>
      <c r="T700" s="1">
        <v>6.8773000000000001E-2</v>
      </c>
      <c r="U700" s="1">
        <v>4.8486999999999995E-2</v>
      </c>
      <c r="V700" s="1">
        <v>4.9220000000000007E-2</v>
      </c>
      <c r="W700" s="1">
        <v>4.6821999999999996E-2</v>
      </c>
      <c r="X700" s="1">
        <v>6.0256000000000004E-2</v>
      </c>
    </row>
    <row r="701" spans="1:24" x14ac:dyDescent="0.35">
      <c r="A701" t="s">
        <v>1171</v>
      </c>
      <c r="B701" s="4" t="s">
        <v>2525</v>
      </c>
      <c r="C701">
        <v>0</v>
      </c>
      <c r="D701" s="3">
        <v>0</v>
      </c>
      <c r="E701" s="5">
        <v>1.0679362880886425</v>
      </c>
      <c r="F701" s="6">
        <v>1.118262158304973</v>
      </c>
      <c r="G701" s="5">
        <v>9.4825579983953648E-2</v>
      </c>
      <c r="H701" s="6">
        <v>0.16125844412917281</v>
      </c>
      <c r="I701">
        <v>0.15420999999999999</v>
      </c>
      <c r="J701">
        <v>0.13581666666666667</v>
      </c>
      <c r="K701">
        <v>0.1444</v>
      </c>
      <c r="L701" s="2">
        <v>0.12145333333333334</v>
      </c>
      <c r="M701" s="1">
        <v>0.16561999999999999</v>
      </c>
      <c r="N701" s="1">
        <v>0.12695000000000001</v>
      </c>
      <c r="O701" s="1">
        <v>0.17005999999999999</v>
      </c>
      <c r="P701" s="1">
        <v>7.5490000000000002E-2</v>
      </c>
      <c r="Q701" s="1">
        <v>0.22000999999999998</v>
      </c>
      <c r="R701" s="1">
        <v>0.11195000000000001</v>
      </c>
      <c r="S701" s="1">
        <v>0.13879999999999998</v>
      </c>
      <c r="T701" s="1">
        <v>0.14089000000000002</v>
      </c>
      <c r="U701" s="1">
        <v>0.15351000000000001</v>
      </c>
      <c r="V701" s="1">
        <v>0.12833</v>
      </c>
      <c r="W701" s="1">
        <v>0.12207999999999999</v>
      </c>
      <c r="X701" s="1">
        <v>0.11395000000000001</v>
      </c>
    </row>
    <row r="702" spans="1:24" x14ac:dyDescent="0.35">
      <c r="A702" t="s">
        <v>356</v>
      </c>
      <c r="B702" s="4" t="s">
        <v>1710</v>
      </c>
      <c r="C702">
        <v>0</v>
      </c>
      <c r="D702" s="3">
        <v>0</v>
      </c>
      <c r="E702" s="5">
        <v>1.0683997157735388</v>
      </c>
      <c r="F702" s="6">
        <v>2.0616444896285606</v>
      </c>
      <c r="G702" s="5">
        <v>9.5451497285435255E-2</v>
      </c>
      <c r="H702" s="6">
        <v>1.0437955755435546</v>
      </c>
      <c r="I702">
        <v>1.0374766666666667E-2</v>
      </c>
      <c r="J702">
        <v>1.2234966666666666E-2</v>
      </c>
      <c r="K702">
        <v>9.7105666666666667E-3</v>
      </c>
      <c r="L702" s="2">
        <v>5.9345666666666659E-3</v>
      </c>
      <c r="M702" s="1">
        <v>6.8063000000000004E-3</v>
      </c>
      <c r="N702" s="1">
        <v>1.1738E-2</v>
      </c>
      <c r="O702" s="1">
        <v>1.2579999999999999E-2</v>
      </c>
      <c r="P702" s="1">
        <v>9.3068999999999999E-3</v>
      </c>
      <c r="Q702" s="1">
        <v>1.736E-2</v>
      </c>
      <c r="R702" s="1">
        <v>1.0038E-2</v>
      </c>
      <c r="S702" s="1">
        <v>8.0528000000000006E-3</v>
      </c>
      <c r="T702" s="1">
        <v>7.7199E-3</v>
      </c>
      <c r="U702" s="1">
        <v>1.3358999999999999E-2</v>
      </c>
      <c r="V702" s="1">
        <v>4.5205000000000002E-3</v>
      </c>
      <c r="W702" s="1">
        <v>8.6005000000000005E-3</v>
      </c>
      <c r="X702" s="1">
        <v>4.6826999999999997E-3</v>
      </c>
    </row>
    <row r="703" spans="1:24" x14ac:dyDescent="0.35">
      <c r="A703" t="s">
        <v>1089</v>
      </c>
      <c r="B703" s="4" t="s">
        <v>2443</v>
      </c>
      <c r="C703">
        <v>0</v>
      </c>
      <c r="D703" s="3">
        <v>0</v>
      </c>
      <c r="E703" s="5">
        <v>1.070126317428826</v>
      </c>
      <c r="F703" s="6">
        <v>1.0686871384067644</v>
      </c>
      <c r="G703" s="5">
        <v>9.7781102020896085E-2</v>
      </c>
      <c r="H703" s="6">
        <v>9.5839561260732287E-2</v>
      </c>
      <c r="I703">
        <v>1.0536000000000002E-2</v>
      </c>
      <c r="J703">
        <v>8.0044666666666663E-3</v>
      </c>
      <c r="K703">
        <v>9.8455666666666664E-3</v>
      </c>
      <c r="L703" s="2">
        <v>7.4900000000000001E-3</v>
      </c>
      <c r="M703" s="1">
        <v>1.0351000000000001E-2</v>
      </c>
      <c r="N703" s="1">
        <v>0</v>
      </c>
      <c r="O703" s="1">
        <v>2.1257000000000002E-2</v>
      </c>
      <c r="P703" s="1">
        <v>9.4362000000000005E-3</v>
      </c>
      <c r="Q703" s="1">
        <v>4.4001999999999999E-3</v>
      </c>
      <c r="R703" s="1">
        <v>1.0177E-2</v>
      </c>
      <c r="S703" s="1">
        <v>8.1645999999999993E-3</v>
      </c>
      <c r="T703" s="1">
        <v>7.8271E-3</v>
      </c>
      <c r="U703" s="1">
        <v>1.3545000000000001E-2</v>
      </c>
      <c r="V703" s="1">
        <v>1.375E-2</v>
      </c>
      <c r="W703" s="1">
        <v>8.7200000000000003E-3</v>
      </c>
      <c r="X703" s="1">
        <v>0</v>
      </c>
    </row>
    <row r="704" spans="1:24" x14ac:dyDescent="0.35">
      <c r="A704" t="s">
        <v>784</v>
      </c>
      <c r="B704" s="4" t="s">
        <v>2138</v>
      </c>
      <c r="C704">
        <v>0</v>
      </c>
      <c r="D704" s="3">
        <v>0</v>
      </c>
      <c r="E704" s="5">
        <v>1.070868142689241</v>
      </c>
      <c r="F704" s="6">
        <v>0.31687963410702774</v>
      </c>
      <c r="G704" s="5">
        <v>9.8780850210039725E-2</v>
      </c>
      <c r="H704" s="6">
        <v>-1.6579931543750392</v>
      </c>
      <c r="I704">
        <v>0.11237333333333334</v>
      </c>
      <c r="J704">
        <v>5.2424566666666672E-2</v>
      </c>
      <c r="K704">
        <v>0.10493666666666668</v>
      </c>
      <c r="L704" s="2">
        <v>0.16544</v>
      </c>
      <c r="M704" s="1">
        <v>0.10548</v>
      </c>
      <c r="N704" s="1">
        <v>0.10851000000000001</v>
      </c>
      <c r="O704" s="1">
        <v>0.12313</v>
      </c>
      <c r="P704" s="1">
        <v>6.8320000000000006E-2</v>
      </c>
      <c r="Q704" s="1">
        <v>7.0797000000000004E-3</v>
      </c>
      <c r="R704" s="1">
        <v>8.1874000000000002E-2</v>
      </c>
      <c r="S704" s="1">
        <v>0.10509</v>
      </c>
      <c r="T704" s="1">
        <v>0.10074999999999999</v>
      </c>
      <c r="U704" s="1">
        <v>0.10897000000000001</v>
      </c>
      <c r="V704" s="1">
        <v>0.14010999999999998</v>
      </c>
      <c r="W704" s="1">
        <v>0.20343000000000003</v>
      </c>
      <c r="X704" s="1">
        <v>0.15278</v>
      </c>
    </row>
    <row r="705" spans="1:24" x14ac:dyDescent="0.35">
      <c r="A705" t="s">
        <v>448</v>
      </c>
      <c r="B705" s="4" t="s">
        <v>1802</v>
      </c>
      <c r="C705">
        <v>0</v>
      </c>
      <c r="D705" s="3">
        <v>0</v>
      </c>
      <c r="E705" s="5">
        <v>1.0712543413294564</v>
      </c>
      <c r="F705" s="6">
        <v>1.1274975162821501</v>
      </c>
      <c r="G705" s="5">
        <v>9.9301050967214172E-2</v>
      </c>
      <c r="H705" s="6">
        <v>0.17312425543065918</v>
      </c>
      <c r="I705">
        <v>0.22105333333333335</v>
      </c>
      <c r="J705">
        <v>0.23832666666666666</v>
      </c>
      <c r="K705">
        <v>0.20635000000000001</v>
      </c>
      <c r="L705" s="2">
        <v>0.21137666666666668</v>
      </c>
      <c r="M705" s="1">
        <v>0.27434000000000003</v>
      </c>
      <c r="N705" s="1">
        <v>0.18225</v>
      </c>
      <c r="O705" s="1">
        <v>0.20657000000000003</v>
      </c>
      <c r="P705" s="1">
        <v>0.25841999999999998</v>
      </c>
      <c r="Q705" s="1">
        <v>0.21380000000000002</v>
      </c>
      <c r="R705" s="1">
        <v>0.24275999999999998</v>
      </c>
      <c r="S705" s="1">
        <v>0.22360000000000002</v>
      </c>
      <c r="T705" s="1">
        <v>0.20398999999999998</v>
      </c>
      <c r="U705" s="1">
        <v>0.19145999999999999</v>
      </c>
      <c r="V705" s="1">
        <v>0.23080000000000001</v>
      </c>
      <c r="W705" s="1">
        <v>0.18103</v>
      </c>
      <c r="X705" s="1">
        <v>0.22230000000000003</v>
      </c>
    </row>
    <row r="706" spans="1:24" x14ac:dyDescent="0.35">
      <c r="A706" t="s">
        <v>942</v>
      </c>
      <c r="B706" s="4" t="s">
        <v>2296</v>
      </c>
      <c r="C706">
        <v>0</v>
      </c>
      <c r="D706" s="3">
        <v>0</v>
      </c>
      <c r="E706" s="5">
        <v>1.0714798017463165</v>
      </c>
      <c r="F706" s="6">
        <v>0.80213649393888742</v>
      </c>
      <c r="G706" s="5">
        <v>9.9604654312101693E-2</v>
      </c>
      <c r="H706" s="6">
        <v>-0.31808034402559482</v>
      </c>
      <c r="I706">
        <v>0.100093</v>
      </c>
      <c r="J706">
        <v>0.20799666666666664</v>
      </c>
      <c r="K706">
        <v>9.3415666666666675E-2</v>
      </c>
      <c r="L706" s="2">
        <v>0.25930333333333333</v>
      </c>
      <c r="M706" s="1">
        <v>8.8550000000000004E-2</v>
      </c>
      <c r="N706" s="1">
        <v>9.049900000000001E-2</v>
      </c>
      <c r="O706" s="1">
        <v>0.12122999999999999</v>
      </c>
      <c r="P706" s="1">
        <v>0.22870999999999997</v>
      </c>
      <c r="Q706" s="1">
        <v>0.16310999999999998</v>
      </c>
      <c r="R706" s="1">
        <v>0.23216999999999999</v>
      </c>
      <c r="S706" s="1">
        <v>9.3124999999999999E-2</v>
      </c>
      <c r="T706" s="1">
        <v>0.12275000000000001</v>
      </c>
      <c r="U706" s="1">
        <v>6.4371999999999999E-2</v>
      </c>
      <c r="V706" s="1">
        <v>0.15683</v>
      </c>
      <c r="W706" s="1">
        <v>0.32323999999999997</v>
      </c>
      <c r="X706" s="1">
        <v>0.29783999999999999</v>
      </c>
    </row>
    <row r="707" spans="1:24" x14ac:dyDescent="0.35">
      <c r="A707" t="s">
        <v>165</v>
      </c>
      <c r="B707" s="4" t="s">
        <v>1519</v>
      </c>
      <c r="C707">
        <v>0</v>
      </c>
      <c r="D707" s="3">
        <v>0</v>
      </c>
      <c r="E707" s="5">
        <v>1.0722653719686359</v>
      </c>
      <c r="F707" s="6">
        <v>0.68618690667635007</v>
      </c>
      <c r="G707" s="5">
        <v>0.10066199856050966</v>
      </c>
      <c r="H707" s="6">
        <v>-0.54332649719540438</v>
      </c>
      <c r="I707">
        <v>5.7936999999999995E-2</v>
      </c>
      <c r="J707">
        <v>3.5273666666666668E-2</v>
      </c>
      <c r="K707">
        <v>5.4032333333333342E-2</v>
      </c>
      <c r="L707" s="2">
        <v>5.1405333333333331E-2</v>
      </c>
      <c r="M707" s="1">
        <v>6.8336000000000008E-2</v>
      </c>
      <c r="N707" s="1">
        <v>4.5832999999999999E-2</v>
      </c>
      <c r="O707" s="1">
        <v>5.9641999999999994E-2</v>
      </c>
      <c r="P707" s="1">
        <v>3.1147999999999999E-2</v>
      </c>
      <c r="Q707" s="1">
        <v>3.2680000000000001E-2</v>
      </c>
      <c r="R707" s="1">
        <v>4.1993000000000003E-2</v>
      </c>
      <c r="S707" s="1">
        <v>5.7269000000000007E-2</v>
      </c>
      <c r="T707" s="1">
        <v>4.5214000000000004E-2</v>
      </c>
      <c r="U707" s="1">
        <v>5.9614E-2</v>
      </c>
      <c r="V707" s="1">
        <v>7.1861999999999995E-2</v>
      </c>
      <c r="W707" s="1">
        <v>4.3174999999999998E-2</v>
      </c>
      <c r="X707" s="1">
        <v>3.9178999999999999E-2</v>
      </c>
    </row>
    <row r="708" spans="1:24" x14ac:dyDescent="0.35">
      <c r="A708" t="s">
        <v>741</v>
      </c>
      <c r="B708" s="4" t="s">
        <v>2095</v>
      </c>
      <c r="C708">
        <v>0</v>
      </c>
      <c r="D708" s="3">
        <v>0</v>
      </c>
      <c r="E708" s="5">
        <v>1.0725029523276772</v>
      </c>
      <c r="F708" s="6">
        <v>0.72410722410722428</v>
      </c>
      <c r="G708" s="5">
        <v>0.10098161910257065</v>
      </c>
      <c r="H708" s="6">
        <v>-0.46572475084683906</v>
      </c>
      <c r="I708">
        <v>4.6014666666666669E-2</v>
      </c>
      <c r="J708">
        <v>3.7133666666666669E-2</v>
      </c>
      <c r="K708">
        <v>4.2904000000000005E-2</v>
      </c>
      <c r="L708" s="2">
        <v>5.1281999999999994E-2</v>
      </c>
      <c r="M708" s="1">
        <v>4.4681999999999999E-2</v>
      </c>
      <c r="N708" s="1">
        <v>4.9317999999999994E-2</v>
      </c>
      <c r="O708" s="1">
        <v>4.4044E-2</v>
      </c>
      <c r="P708" s="1">
        <v>4.6433999999999996E-2</v>
      </c>
      <c r="Q708" s="1">
        <v>2.2793000000000001E-2</v>
      </c>
      <c r="R708" s="1">
        <v>4.2173999999999996E-2</v>
      </c>
      <c r="S708" s="1">
        <v>5.0750000000000003E-2</v>
      </c>
      <c r="T708" s="1">
        <v>4.0543000000000003E-2</v>
      </c>
      <c r="U708" s="1">
        <v>3.7419000000000001E-2</v>
      </c>
      <c r="V708" s="1">
        <v>4.9855999999999998E-2</v>
      </c>
      <c r="W708" s="1">
        <v>4.7426999999999997E-2</v>
      </c>
      <c r="X708" s="1">
        <v>5.6563000000000002E-2</v>
      </c>
    </row>
    <row r="709" spans="1:24" x14ac:dyDescent="0.35">
      <c r="A709" t="s">
        <v>354</v>
      </c>
      <c r="B709" s="4" t="s">
        <v>1708</v>
      </c>
      <c r="C709">
        <v>0</v>
      </c>
      <c r="D709" s="3">
        <v>0</v>
      </c>
      <c r="E709" s="5">
        <v>1.0729481086635411</v>
      </c>
      <c r="F709" s="6">
        <v>0.48627909866622487</v>
      </c>
      <c r="G709" s="5">
        <v>0.10158030425467157</v>
      </c>
      <c r="H709" s="6">
        <v>-1.0401435121502001</v>
      </c>
      <c r="I709">
        <v>0.22275833333333331</v>
      </c>
      <c r="J709">
        <v>0.15653000000000003</v>
      </c>
      <c r="K709">
        <v>0.20761333333333334</v>
      </c>
      <c r="L709" s="2">
        <v>0.32189333333333336</v>
      </c>
      <c r="M709" s="1">
        <v>0.37640999999999997</v>
      </c>
      <c r="N709" s="1">
        <v>6.9245000000000001E-2</v>
      </c>
      <c r="O709" s="1">
        <v>0.22261999999999998</v>
      </c>
      <c r="P709" s="1">
        <v>0.10294</v>
      </c>
      <c r="Q709" s="1">
        <v>0.21121000000000001</v>
      </c>
      <c r="R709" s="1">
        <v>0.15543999999999999</v>
      </c>
      <c r="S709" s="1">
        <v>0.19594999999999999</v>
      </c>
      <c r="T709" s="1">
        <v>0.17077000000000001</v>
      </c>
      <c r="U709" s="1">
        <v>0.25612000000000001</v>
      </c>
      <c r="V709" s="1">
        <v>0.2</v>
      </c>
      <c r="W709" s="1">
        <v>0.47564000000000001</v>
      </c>
      <c r="X709" s="1">
        <v>0.29004000000000002</v>
      </c>
    </row>
    <row r="710" spans="1:24" x14ac:dyDescent="0.35">
      <c r="A710" t="s">
        <v>1131</v>
      </c>
      <c r="B710" s="4" t="s">
        <v>2485</v>
      </c>
      <c r="C710">
        <v>0</v>
      </c>
      <c r="D710" s="3">
        <v>0</v>
      </c>
      <c r="E710" s="5">
        <v>1.0739195619581514</v>
      </c>
      <c r="F710" s="6">
        <v>1.1839358945079388</v>
      </c>
      <c r="G710" s="5">
        <v>0.10288593754117865</v>
      </c>
      <c r="H710" s="6">
        <v>0.24359096679516784</v>
      </c>
      <c r="I710">
        <v>0.60408333333333342</v>
      </c>
      <c r="J710">
        <v>0.79488666666666674</v>
      </c>
      <c r="K710">
        <v>0.56250333333333336</v>
      </c>
      <c r="L710" s="2">
        <v>0.6713933333333334</v>
      </c>
      <c r="M710" s="1">
        <v>0.58062999999999998</v>
      </c>
      <c r="N710" s="1">
        <v>0.68868999999999991</v>
      </c>
      <c r="O710" s="1">
        <v>0.54293000000000002</v>
      </c>
      <c r="P710" s="1">
        <v>0.92574999999999996</v>
      </c>
      <c r="Q710" s="1">
        <v>0.73460000000000003</v>
      </c>
      <c r="R710" s="1">
        <v>0.72431000000000001</v>
      </c>
      <c r="S710" s="1">
        <v>0.41815000000000002</v>
      </c>
      <c r="T710" s="1">
        <v>0.45552999999999999</v>
      </c>
      <c r="U710" s="1">
        <v>0.81382999999999994</v>
      </c>
      <c r="V710" s="1">
        <v>0.54568000000000005</v>
      </c>
      <c r="W710" s="1">
        <v>0.78009000000000006</v>
      </c>
      <c r="X710" s="1">
        <v>0.68840999999999997</v>
      </c>
    </row>
    <row r="711" spans="1:24" x14ac:dyDescent="0.35">
      <c r="A711" t="s">
        <v>151</v>
      </c>
      <c r="B711" s="4" t="s">
        <v>1505</v>
      </c>
      <c r="C711">
        <v>0</v>
      </c>
      <c r="D711" s="3">
        <v>0</v>
      </c>
      <c r="E711" s="5">
        <v>1.0743488207200096</v>
      </c>
      <c r="F711" s="6">
        <v>0.92482393646728678</v>
      </c>
      <c r="G711" s="5">
        <v>0.10346248514596246</v>
      </c>
      <c r="H711" s="6">
        <v>-0.11274935646080336</v>
      </c>
      <c r="I711">
        <v>0.53537666666666661</v>
      </c>
      <c r="J711">
        <v>0.90522999999999998</v>
      </c>
      <c r="K711">
        <v>0.49832666666666664</v>
      </c>
      <c r="L711" s="2">
        <v>0.97881333333333342</v>
      </c>
      <c r="M711" s="1">
        <v>0.47245999999999999</v>
      </c>
      <c r="N711" s="1">
        <v>0.62851000000000001</v>
      </c>
      <c r="O711" s="1">
        <v>0.50515999999999994</v>
      </c>
      <c r="P711" s="1">
        <v>0.99842000000000009</v>
      </c>
      <c r="Q711" s="1">
        <v>0.70957000000000003</v>
      </c>
      <c r="R711" s="1">
        <v>1.0076999999999998</v>
      </c>
      <c r="S711" s="1">
        <v>0.59362999999999999</v>
      </c>
      <c r="T711" s="1">
        <v>0.45173000000000002</v>
      </c>
      <c r="U711" s="1">
        <v>0.44961999999999996</v>
      </c>
      <c r="V711" s="1">
        <v>1.0009999999999999</v>
      </c>
      <c r="W711" s="1">
        <v>0.95223999999999998</v>
      </c>
      <c r="X711" s="1">
        <v>0.98320000000000007</v>
      </c>
    </row>
    <row r="712" spans="1:24" x14ac:dyDescent="0.35">
      <c r="A712" t="s">
        <v>753</v>
      </c>
      <c r="B712" s="4" t="s">
        <v>2107</v>
      </c>
      <c r="C712">
        <v>0</v>
      </c>
      <c r="D712" s="3">
        <v>0</v>
      </c>
      <c r="E712" s="5">
        <v>1.0750245954472977</v>
      </c>
      <c r="F712" s="6">
        <v>0.87960297014699196</v>
      </c>
      <c r="G712" s="5">
        <v>0.1043696675579228</v>
      </c>
      <c r="H712" s="6">
        <v>-0.18507561915161932</v>
      </c>
      <c r="I712">
        <v>0.21125666666666665</v>
      </c>
      <c r="J712">
        <v>0.11609000000000001</v>
      </c>
      <c r="K712">
        <v>0.19651333333333335</v>
      </c>
      <c r="L712" s="2">
        <v>0.13198000000000001</v>
      </c>
      <c r="M712" s="1">
        <v>0.20882999999999999</v>
      </c>
      <c r="N712" s="1">
        <v>0.26080000000000003</v>
      </c>
      <c r="O712" s="1">
        <v>0.16414000000000001</v>
      </c>
      <c r="P712" s="1">
        <v>0.128</v>
      </c>
      <c r="Q712" s="1">
        <v>0.11938000000000001</v>
      </c>
      <c r="R712" s="1">
        <v>0.10089000000000001</v>
      </c>
      <c r="S712" s="1">
        <v>0.19594999999999999</v>
      </c>
      <c r="T712" s="1">
        <v>0.22869</v>
      </c>
      <c r="U712" s="1">
        <v>0.16490000000000002</v>
      </c>
      <c r="V712" s="1">
        <v>0.14348</v>
      </c>
      <c r="W712" s="1">
        <v>0.11373999999999999</v>
      </c>
      <c r="X712" s="1">
        <v>0.13872000000000001</v>
      </c>
    </row>
    <row r="713" spans="1:24" x14ac:dyDescent="0.35">
      <c r="A713" t="s">
        <v>287</v>
      </c>
      <c r="B713" s="4" t="s">
        <v>1641</v>
      </c>
      <c r="C713">
        <v>0</v>
      </c>
      <c r="D713" s="3">
        <v>0</v>
      </c>
      <c r="E713" s="5">
        <v>1.0750286839997405</v>
      </c>
      <c r="F713" s="6" t="s">
        <v>1353</v>
      </c>
      <c r="G713" s="5">
        <v>0.10437515443063435</v>
      </c>
      <c r="H713" s="6" t="s">
        <v>1353</v>
      </c>
      <c r="I713">
        <v>8.2764666666666677E-3</v>
      </c>
      <c r="J713">
        <v>0</v>
      </c>
      <c r="K713">
        <v>7.6988333333333327E-3</v>
      </c>
      <c r="L713" s="2">
        <v>1.6058333333333332E-3</v>
      </c>
      <c r="M713" s="1">
        <v>7.2534999999999995E-3</v>
      </c>
      <c r="N713" s="1">
        <v>4.1698999999999998E-3</v>
      </c>
      <c r="O713" s="1">
        <v>1.3406E-2</v>
      </c>
      <c r="P713" s="1">
        <v>0</v>
      </c>
      <c r="Q713" s="1">
        <v>0</v>
      </c>
      <c r="R713" s="1">
        <v>0</v>
      </c>
      <c r="S713" s="1">
        <v>0</v>
      </c>
      <c r="T713" s="1">
        <v>4.1135E-3</v>
      </c>
      <c r="U713" s="1">
        <v>1.8983E-2</v>
      </c>
      <c r="V713" s="1">
        <v>4.8174999999999997E-3</v>
      </c>
      <c r="W713" s="1">
        <v>0</v>
      </c>
      <c r="X713" s="1">
        <v>0</v>
      </c>
    </row>
    <row r="714" spans="1:24" x14ac:dyDescent="0.35">
      <c r="A714" t="s">
        <v>375</v>
      </c>
      <c r="B714" s="4" t="s">
        <v>1729</v>
      </c>
      <c r="C714">
        <v>0</v>
      </c>
      <c r="D714" s="3">
        <v>0</v>
      </c>
      <c r="E714" s="5">
        <v>1.0759105526886545</v>
      </c>
      <c r="F714" s="6">
        <v>1.2762479667449844</v>
      </c>
      <c r="G714" s="5">
        <v>0.10555814243308213</v>
      </c>
      <c r="H714" s="6">
        <v>0.35190866267466192</v>
      </c>
      <c r="I714">
        <v>7.672533333333334E-2</v>
      </c>
      <c r="J714">
        <v>5.8845666666666664E-2</v>
      </c>
      <c r="K714">
        <v>7.1312E-2</v>
      </c>
      <c r="L714" s="2">
        <v>4.6108333333333341E-2</v>
      </c>
      <c r="M714" s="1">
        <v>6.9430000000000006E-2</v>
      </c>
      <c r="N714" s="1">
        <v>6.9849999999999995E-2</v>
      </c>
      <c r="O714" s="1">
        <v>9.0896000000000005E-2</v>
      </c>
      <c r="P714" s="1">
        <v>7.1204000000000003E-2</v>
      </c>
      <c r="Q714" s="1">
        <v>2.2135999999999999E-2</v>
      </c>
      <c r="R714" s="1">
        <v>8.3197000000000007E-2</v>
      </c>
      <c r="S714" s="1">
        <v>9.2412999999999995E-2</v>
      </c>
      <c r="T714" s="1">
        <v>5.9062000000000003E-2</v>
      </c>
      <c r="U714" s="1">
        <v>6.2461000000000003E-2</v>
      </c>
      <c r="V714" s="1">
        <v>9.7991000000000009E-2</v>
      </c>
      <c r="W714" s="1">
        <v>1.6449999999999999E-2</v>
      </c>
      <c r="X714" s="1">
        <v>2.3884000000000002E-2</v>
      </c>
    </row>
    <row r="715" spans="1:24" x14ac:dyDescent="0.35">
      <c r="A715" t="s">
        <v>746</v>
      </c>
      <c r="B715" s="4" t="s">
        <v>2100</v>
      </c>
      <c r="C715">
        <v>0</v>
      </c>
      <c r="D715" s="3">
        <v>0</v>
      </c>
      <c r="E715" s="5">
        <v>1.0762903025537023</v>
      </c>
      <c r="F715" s="6">
        <v>0.80220957721046815</v>
      </c>
      <c r="G715" s="5">
        <v>0.10606726150664238</v>
      </c>
      <c r="H715" s="6">
        <v>-0.31794890496085632</v>
      </c>
      <c r="I715">
        <v>1.3868933333333333E-2</v>
      </c>
      <c r="J715">
        <v>1.1254866666666667E-2</v>
      </c>
      <c r="K715">
        <v>1.2885866666666667E-2</v>
      </c>
      <c r="L715" s="2">
        <v>1.4029833333333333E-2</v>
      </c>
      <c r="M715" s="1">
        <v>1.9110000000000002E-2</v>
      </c>
      <c r="N715" s="1">
        <v>1.4648E-2</v>
      </c>
      <c r="O715" s="1">
        <v>7.8487999999999995E-3</v>
      </c>
      <c r="P715" s="1">
        <v>0</v>
      </c>
      <c r="Q715" s="1">
        <v>2.4369999999999999E-2</v>
      </c>
      <c r="R715" s="1">
        <v>9.3945999999999995E-3</v>
      </c>
      <c r="S715" s="1">
        <v>7.5365999999999992E-3</v>
      </c>
      <c r="T715" s="1">
        <v>1.4449999999999999E-2</v>
      </c>
      <c r="U715" s="1">
        <v>1.6671000000000002E-2</v>
      </c>
      <c r="V715" s="1">
        <v>8.4615000000000003E-3</v>
      </c>
      <c r="W715" s="1">
        <v>1.6097999999999998E-2</v>
      </c>
      <c r="X715" s="1">
        <v>1.753E-2</v>
      </c>
    </row>
    <row r="716" spans="1:24" x14ac:dyDescent="0.35">
      <c r="A716" t="s">
        <v>1323</v>
      </c>
      <c r="B716" s="4" t="s">
        <v>2677</v>
      </c>
      <c r="C716">
        <v>0</v>
      </c>
      <c r="D716" s="3">
        <v>0</v>
      </c>
      <c r="E716" s="5">
        <v>1.076318878088417</v>
      </c>
      <c r="F716" s="6">
        <v>0.67032213547656361</v>
      </c>
      <c r="G716" s="5">
        <v>0.10610556458794186</v>
      </c>
      <c r="H716" s="6">
        <v>-0.57707351936734907</v>
      </c>
      <c r="I716">
        <v>0.11921666666666668</v>
      </c>
      <c r="J716">
        <v>5.1487666666666675E-2</v>
      </c>
      <c r="K716">
        <v>0.11076333333333332</v>
      </c>
      <c r="L716" s="2">
        <v>7.6810333333333328E-2</v>
      </c>
      <c r="M716" s="1">
        <v>0.12289</v>
      </c>
      <c r="N716" s="1">
        <v>0.11206000000000001</v>
      </c>
      <c r="O716" s="1">
        <v>0.1227</v>
      </c>
      <c r="P716" s="1">
        <v>6.6637000000000002E-2</v>
      </c>
      <c r="Q716" s="1">
        <v>3.7829000000000002E-2</v>
      </c>
      <c r="R716" s="1">
        <v>4.9997E-2</v>
      </c>
      <c r="S716" s="1">
        <v>0.10529000000000001</v>
      </c>
      <c r="T716" s="1">
        <v>0.11055</v>
      </c>
      <c r="U716" s="1">
        <v>0.11645</v>
      </c>
      <c r="V716" s="1">
        <v>0.10131999999999999</v>
      </c>
      <c r="W716" s="1">
        <v>5.6223999999999996E-2</v>
      </c>
      <c r="X716" s="1">
        <v>7.2886999999999993E-2</v>
      </c>
    </row>
    <row r="717" spans="1:24" x14ac:dyDescent="0.35">
      <c r="A717" t="s">
        <v>1116</v>
      </c>
      <c r="B717" s="4" t="s">
        <v>2470</v>
      </c>
      <c r="C717">
        <v>0</v>
      </c>
      <c r="D717" s="3">
        <v>0</v>
      </c>
      <c r="E717" s="5">
        <v>1.0766461564756655</v>
      </c>
      <c r="F717" s="6">
        <v>1.0332902573322846</v>
      </c>
      <c r="G717" s="5">
        <v>0.10654418100978832</v>
      </c>
      <c r="H717" s="6">
        <v>4.7245572686314394E-2</v>
      </c>
      <c r="I717">
        <v>3.359566666666667E-2</v>
      </c>
      <c r="J717">
        <v>3.6781000000000001E-2</v>
      </c>
      <c r="K717">
        <v>3.1203999999999999E-2</v>
      </c>
      <c r="L717" s="2">
        <v>3.5595999999999996E-2</v>
      </c>
      <c r="M717" s="1">
        <v>2.4766000000000003E-2</v>
      </c>
      <c r="N717" s="1">
        <v>5.6949E-2</v>
      </c>
      <c r="O717" s="1">
        <v>1.9071999999999999E-2</v>
      </c>
      <c r="P717" s="1">
        <v>5.9263000000000003E-2</v>
      </c>
      <c r="Q717" s="1">
        <v>2.3687E-2</v>
      </c>
      <c r="R717" s="1">
        <v>2.7392999999999997E-2</v>
      </c>
      <c r="S717" s="1">
        <v>3.6625999999999999E-2</v>
      </c>
      <c r="T717" s="1">
        <v>2.4579E-2</v>
      </c>
      <c r="U717" s="1">
        <v>3.2406999999999998E-2</v>
      </c>
      <c r="V717" s="1">
        <v>3.2896999999999996E-2</v>
      </c>
      <c r="W717" s="1">
        <v>3.1294000000000002E-2</v>
      </c>
      <c r="X717" s="1">
        <v>4.2597000000000003E-2</v>
      </c>
    </row>
    <row r="718" spans="1:24" x14ac:dyDescent="0.35">
      <c r="A718" t="s">
        <v>924</v>
      </c>
      <c r="B718" s="4" t="s">
        <v>2278</v>
      </c>
      <c r="C718">
        <v>0</v>
      </c>
      <c r="D718" s="3">
        <v>0</v>
      </c>
      <c r="E718" s="5">
        <v>1.0767405449661729</v>
      </c>
      <c r="F718" s="6">
        <v>1.3097805254014729</v>
      </c>
      <c r="G718" s="5">
        <v>0.10667065509562529</v>
      </c>
      <c r="H718" s="6">
        <v>0.38932508547110173</v>
      </c>
      <c r="I718">
        <v>1.2493599999999999E-2</v>
      </c>
      <c r="J718">
        <v>1.0706233333333334E-2</v>
      </c>
      <c r="K718">
        <v>1.1603166666666666E-2</v>
      </c>
      <c r="L718" s="2">
        <v>8.174066666666667E-3</v>
      </c>
      <c r="M718" s="1">
        <v>9.3747999999999991E-3</v>
      </c>
      <c r="N718" s="1">
        <v>1.0779E-2</v>
      </c>
      <c r="O718" s="1">
        <v>1.7326999999999999E-2</v>
      </c>
      <c r="P718" s="1">
        <v>1.9227999999999999E-2</v>
      </c>
      <c r="Q718" s="1">
        <v>5.9776999999999999E-3</v>
      </c>
      <c r="R718" s="1">
        <v>6.9129999999999999E-3</v>
      </c>
      <c r="S718" s="1">
        <v>1.1091999999999999E-2</v>
      </c>
      <c r="T718" s="1">
        <v>5.3165E-3</v>
      </c>
      <c r="U718" s="1">
        <v>1.8401000000000001E-2</v>
      </c>
      <c r="V718" s="1">
        <v>6.2264E-3</v>
      </c>
      <c r="W718" s="1">
        <v>1.1846000000000001E-2</v>
      </c>
      <c r="X718" s="1">
        <v>6.4498000000000003E-3</v>
      </c>
    </row>
    <row r="719" spans="1:24" x14ac:dyDescent="0.35">
      <c r="A719" t="s">
        <v>833</v>
      </c>
      <c r="B719" s="4" t="s">
        <v>2187</v>
      </c>
      <c r="C719">
        <v>0</v>
      </c>
      <c r="D719" s="3">
        <v>0</v>
      </c>
      <c r="E719" s="5">
        <v>1.0780650889433656</v>
      </c>
      <c r="F719" s="6">
        <v>1.2452697093444538</v>
      </c>
      <c r="G719" s="5">
        <v>0.10844428445499003</v>
      </c>
      <c r="H719" s="6">
        <v>0.31645824525942956</v>
      </c>
      <c r="I719">
        <v>9.1471666666666673E-2</v>
      </c>
      <c r="J719">
        <v>8.6501000000000008E-2</v>
      </c>
      <c r="K719">
        <v>8.4847999999999993E-2</v>
      </c>
      <c r="L719" s="2">
        <v>6.946366666666666E-2</v>
      </c>
      <c r="M719" s="1">
        <v>0.10606000000000002</v>
      </c>
      <c r="N719" s="1">
        <v>6.8923999999999999E-2</v>
      </c>
      <c r="O719" s="1">
        <v>9.9430999999999992E-2</v>
      </c>
      <c r="P719" s="1">
        <v>9.1427999999999995E-2</v>
      </c>
      <c r="Q719" s="1">
        <v>5.5865000000000005E-2</v>
      </c>
      <c r="R719" s="1">
        <v>0.11221</v>
      </c>
      <c r="S719" s="1">
        <v>6.5467999999999998E-2</v>
      </c>
      <c r="T719" s="1">
        <v>0.1046</v>
      </c>
      <c r="U719" s="1">
        <v>8.4475999999999996E-2</v>
      </c>
      <c r="V719" s="1">
        <v>6.7378000000000007E-2</v>
      </c>
      <c r="W719" s="1">
        <v>5.5355000000000001E-2</v>
      </c>
      <c r="X719" s="1">
        <v>8.5657999999999998E-2</v>
      </c>
    </row>
    <row r="720" spans="1:24" x14ac:dyDescent="0.35">
      <c r="A720" t="s">
        <v>34</v>
      </c>
      <c r="B720" s="4" t="s">
        <v>1388</v>
      </c>
      <c r="C720">
        <v>0</v>
      </c>
      <c r="D720" s="3">
        <v>0</v>
      </c>
      <c r="E720" s="5">
        <v>1.0782855837795318</v>
      </c>
      <c r="F720" s="6">
        <v>0.84861111111111087</v>
      </c>
      <c r="G720" s="5">
        <v>0.10873932626967367</v>
      </c>
      <c r="H720" s="6">
        <v>-0.2368245265109456</v>
      </c>
      <c r="I720">
        <v>4.2492000000000002E-2</v>
      </c>
      <c r="J720">
        <v>4.4806666666666661E-2</v>
      </c>
      <c r="K720">
        <v>3.9406999999999998E-2</v>
      </c>
      <c r="L720" s="2">
        <v>5.2800000000000007E-2</v>
      </c>
      <c r="M720" s="1">
        <v>5.2301E-2</v>
      </c>
      <c r="N720" s="1">
        <v>4.2953000000000005E-2</v>
      </c>
      <c r="O720" s="1">
        <v>3.2222000000000001E-2</v>
      </c>
      <c r="P720" s="1">
        <v>4.5974999999999995E-2</v>
      </c>
      <c r="Q720" s="1">
        <v>3.3348999999999997E-2</v>
      </c>
      <c r="R720" s="1">
        <v>5.5095999999999999E-2</v>
      </c>
      <c r="S720" s="1">
        <v>5.3039000000000003E-2</v>
      </c>
      <c r="T720" s="1">
        <v>2.1186E-2</v>
      </c>
      <c r="U720" s="1">
        <v>4.3996E-2</v>
      </c>
      <c r="V720" s="1">
        <v>6.4510999999999999E-2</v>
      </c>
      <c r="W720" s="1">
        <v>4.2485000000000002E-2</v>
      </c>
      <c r="X720" s="1">
        <v>5.1403999999999998E-2</v>
      </c>
    </row>
    <row r="721" spans="1:24" x14ac:dyDescent="0.35">
      <c r="A721" t="s">
        <v>609</v>
      </c>
      <c r="B721" s="4" t="s">
        <v>1963</v>
      </c>
      <c r="C721">
        <v>0</v>
      </c>
      <c r="D721" s="3">
        <v>0</v>
      </c>
      <c r="E721" s="5">
        <v>1.0792887606357022</v>
      </c>
      <c r="F721" s="6">
        <v>0.65978227798491107</v>
      </c>
      <c r="G721" s="5">
        <v>0.11008090542180876</v>
      </c>
      <c r="H721" s="6">
        <v>-0.59993806782819314</v>
      </c>
      <c r="I721">
        <v>8.4776333333333342E-2</v>
      </c>
      <c r="J721">
        <v>4.2647666666666667E-2</v>
      </c>
      <c r="K721">
        <v>7.8548333333333331E-2</v>
      </c>
      <c r="L721" s="2">
        <v>6.4639000000000002E-2</v>
      </c>
      <c r="M721" s="1">
        <v>6.7060999999999996E-2</v>
      </c>
      <c r="N721" s="1">
        <v>0.11215000000000001</v>
      </c>
      <c r="O721" s="1">
        <v>7.511799999999999E-2</v>
      </c>
      <c r="P721" s="1">
        <v>4.1680999999999996E-2</v>
      </c>
      <c r="Q721" s="1">
        <v>2.3324000000000001E-2</v>
      </c>
      <c r="R721" s="1">
        <v>6.2938000000000008E-2</v>
      </c>
      <c r="S721" s="1">
        <v>6.4916000000000001E-2</v>
      </c>
      <c r="T721" s="1">
        <v>8.2976999999999995E-2</v>
      </c>
      <c r="U721" s="1">
        <v>8.7751999999999997E-2</v>
      </c>
      <c r="V721" s="1">
        <v>7.2883000000000003E-2</v>
      </c>
      <c r="W721" s="1">
        <v>5.3925000000000001E-2</v>
      </c>
      <c r="X721" s="1">
        <v>6.7108999999999988E-2</v>
      </c>
    </row>
    <row r="722" spans="1:24" x14ac:dyDescent="0.35">
      <c r="A722" t="s">
        <v>1310</v>
      </c>
      <c r="B722" s="4" t="s">
        <v>2664</v>
      </c>
      <c r="C722">
        <v>0</v>
      </c>
      <c r="D722" s="3">
        <v>0</v>
      </c>
      <c r="E722" s="5">
        <v>1.0799157853505681</v>
      </c>
      <c r="F722" s="6">
        <v>1.3629752129439261</v>
      </c>
      <c r="G722" s="5">
        <v>0.11091881165330665</v>
      </c>
      <c r="H722" s="6">
        <v>0.44675932554147824</v>
      </c>
      <c r="I722">
        <v>7.3520666666666665E-2</v>
      </c>
      <c r="J722">
        <v>7.1153666666666671E-2</v>
      </c>
      <c r="K722">
        <v>6.8079999999999988E-2</v>
      </c>
      <c r="L722" s="2">
        <v>5.2204666666666656E-2</v>
      </c>
      <c r="M722" s="1">
        <v>9.0339000000000003E-2</v>
      </c>
      <c r="N722" s="1">
        <v>4.6739999999999997E-2</v>
      </c>
      <c r="O722" s="1">
        <v>8.3483000000000002E-2</v>
      </c>
      <c r="P722" s="1">
        <v>7.4117000000000002E-2</v>
      </c>
      <c r="Q722" s="1">
        <v>4.6082000000000005E-2</v>
      </c>
      <c r="R722" s="1">
        <v>9.3261999999999998E-2</v>
      </c>
      <c r="S722" s="1">
        <v>6.9472999999999993E-2</v>
      </c>
      <c r="T722" s="1">
        <v>4.6108999999999997E-2</v>
      </c>
      <c r="U722" s="1">
        <v>8.8658000000000001E-2</v>
      </c>
      <c r="V722" s="1">
        <v>5.3999999999999999E-2</v>
      </c>
      <c r="W722" s="1">
        <v>3.4245999999999999E-2</v>
      </c>
      <c r="X722" s="1">
        <v>6.8367999999999998E-2</v>
      </c>
    </row>
    <row r="723" spans="1:24" x14ac:dyDescent="0.35">
      <c r="A723" t="s">
        <v>219</v>
      </c>
      <c r="B723" s="4" t="s">
        <v>1573</v>
      </c>
      <c r="C723">
        <v>0</v>
      </c>
      <c r="D723" s="3">
        <v>0</v>
      </c>
      <c r="E723" s="5">
        <v>1.0803571428571428</v>
      </c>
      <c r="F723" s="6">
        <v>0.94349009027469466</v>
      </c>
      <c r="G723" s="5">
        <v>0.11150831521699033</v>
      </c>
      <c r="H723" s="6">
        <v>-8.3920729988653214E-2</v>
      </c>
      <c r="I723">
        <v>2.5087333333333333E-2</v>
      </c>
      <c r="J723">
        <v>2.7626333333333336E-2</v>
      </c>
      <c r="K723">
        <v>2.3221333333333333E-2</v>
      </c>
      <c r="L723" s="2">
        <v>2.9281000000000001E-2</v>
      </c>
      <c r="M723" s="1">
        <v>2.2964000000000002E-2</v>
      </c>
      <c r="N723" s="1">
        <v>2.4003E-2</v>
      </c>
      <c r="O723" s="1">
        <v>2.8295000000000001E-2</v>
      </c>
      <c r="P723" s="1">
        <v>2.8546000000000002E-2</v>
      </c>
      <c r="Q723" s="1">
        <v>2.6623000000000001E-2</v>
      </c>
      <c r="R723" s="1">
        <v>2.7710000000000002E-2</v>
      </c>
      <c r="S723" s="1">
        <v>1.976E-2</v>
      </c>
      <c r="T723" s="1">
        <v>3.0782E-2</v>
      </c>
      <c r="U723" s="1">
        <v>1.9122E-2</v>
      </c>
      <c r="V723" s="1">
        <v>2.2185E-2</v>
      </c>
      <c r="W723" s="1">
        <v>3.6932E-2</v>
      </c>
      <c r="X723" s="1">
        <v>2.8726000000000002E-2</v>
      </c>
    </row>
    <row r="724" spans="1:24" x14ac:dyDescent="0.35">
      <c r="A724" t="s">
        <v>200</v>
      </c>
      <c r="B724" s="4" t="s">
        <v>1554</v>
      </c>
      <c r="C724">
        <v>0</v>
      </c>
      <c r="D724" s="3">
        <v>0</v>
      </c>
      <c r="E724" s="5">
        <v>1.0807581080758109</v>
      </c>
      <c r="F724" s="6">
        <v>0.53386137865197203</v>
      </c>
      <c r="G724" s="5">
        <v>0.11204365967761486</v>
      </c>
      <c r="H724" s="6">
        <v>-0.90546291157639414</v>
      </c>
      <c r="I724">
        <v>0.15073333333333333</v>
      </c>
      <c r="J724">
        <v>3.7654666666666663E-2</v>
      </c>
      <c r="K724">
        <v>0.13946999999999998</v>
      </c>
      <c r="L724" s="2">
        <v>7.0532666666666674E-2</v>
      </c>
      <c r="M724" s="1">
        <v>0.14721999999999999</v>
      </c>
      <c r="N724" s="1">
        <v>0.17397000000000001</v>
      </c>
      <c r="O724" s="1">
        <v>0.13101000000000002</v>
      </c>
      <c r="P724" s="1">
        <v>5.5918000000000002E-2</v>
      </c>
      <c r="Q724" s="1">
        <v>2.086E-2</v>
      </c>
      <c r="R724" s="1">
        <v>3.6185999999999996E-2</v>
      </c>
      <c r="S724" s="1">
        <v>0.1016</v>
      </c>
      <c r="T724" s="1">
        <v>0.16697999999999999</v>
      </c>
      <c r="U724" s="1">
        <v>0.14982999999999999</v>
      </c>
      <c r="V724" s="1">
        <v>6.5185000000000007E-2</v>
      </c>
      <c r="W724" s="1">
        <v>6.2009000000000002E-2</v>
      </c>
      <c r="X724" s="1">
        <v>8.4404000000000007E-2</v>
      </c>
    </row>
    <row r="725" spans="1:24" x14ac:dyDescent="0.35">
      <c r="A725" t="s">
        <v>616</v>
      </c>
      <c r="B725" s="4" t="s">
        <v>1970</v>
      </c>
      <c r="C725">
        <v>0</v>
      </c>
      <c r="D725" s="3">
        <v>0</v>
      </c>
      <c r="E725" s="5">
        <v>1.0817865820734343</v>
      </c>
      <c r="F725" s="6">
        <v>1.4372181461608149</v>
      </c>
      <c r="G725" s="5">
        <v>0.11341590826482847</v>
      </c>
      <c r="H725" s="6">
        <v>0.5232790558792032</v>
      </c>
      <c r="I725">
        <v>4.274066666666667E-2</v>
      </c>
      <c r="J725">
        <v>4.812333333333333E-2</v>
      </c>
      <c r="K725">
        <v>3.9509333333333334E-2</v>
      </c>
      <c r="L725" s="2">
        <v>3.3483666666666662E-2</v>
      </c>
      <c r="M725" s="1">
        <v>5.0774E-2</v>
      </c>
      <c r="N725" s="1">
        <v>4.1699E-2</v>
      </c>
      <c r="O725" s="1">
        <v>3.5749000000000003E-2</v>
      </c>
      <c r="P725" s="1">
        <v>4.4631999999999998E-2</v>
      </c>
      <c r="Q725" s="1">
        <v>4.6251E-2</v>
      </c>
      <c r="R725" s="1">
        <v>5.3487E-2</v>
      </c>
      <c r="S725" s="1">
        <v>4.2909000000000003E-2</v>
      </c>
      <c r="T725" s="1">
        <v>3.2908E-2</v>
      </c>
      <c r="U725" s="1">
        <v>4.2710999999999999E-2</v>
      </c>
      <c r="V725" s="1">
        <v>5.2992999999999998E-2</v>
      </c>
      <c r="W725" s="1">
        <v>2.7496999999999997E-2</v>
      </c>
      <c r="X725" s="1">
        <v>1.9961E-2</v>
      </c>
    </row>
    <row r="726" spans="1:24" x14ac:dyDescent="0.35">
      <c r="A726" t="s">
        <v>477</v>
      </c>
      <c r="B726" s="4" t="s">
        <v>1831</v>
      </c>
      <c r="C726">
        <v>0</v>
      </c>
      <c r="D726" s="3">
        <v>0</v>
      </c>
      <c r="E726" s="5">
        <v>1.0827256121528821</v>
      </c>
      <c r="F726" s="6">
        <v>0.66794976377417492</v>
      </c>
      <c r="G726" s="5">
        <v>0.11466767679491059</v>
      </c>
      <c r="H726" s="6">
        <v>-0.58218849260604488</v>
      </c>
      <c r="I726">
        <v>7.8044666666666665E-2</v>
      </c>
      <c r="J726">
        <v>5.2404666666666662E-2</v>
      </c>
      <c r="K726">
        <v>7.2081666666666669E-2</v>
      </c>
      <c r="L726" s="2">
        <v>7.8455999999999998E-2</v>
      </c>
      <c r="M726" s="1">
        <v>6.5064999999999998E-2</v>
      </c>
      <c r="N726" s="1">
        <v>8.1610000000000002E-2</v>
      </c>
      <c r="O726" s="1">
        <v>8.7458999999999995E-2</v>
      </c>
      <c r="P726" s="1">
        <v>4.8528999999999996E-2</v>
      </c>
      <c r="Q726" s="1">
        <v>3.0172999999999998E-2</v>
      </c>
      <c r="R726" s="1">
        <v>7.8511999999999998E-2</v>
      </c>
      <c r="S726" s="1">
        <v>6.2983999999999998E-2</v>
      </c>
      <c r="T726" s="1">
        <v>6.0380999999999997E-2</v>
      </c>
      <c r="U726" s="1">
        <v>9.2880000000000004E-2</v>
      </c>
      <c r="V726" s="1">
        <v>7.8571000000000002E-2</v>
      </c>
      <c r="W726" s="1">
        <v>6.7268000000000008E-2</v>
      </c>
      <c r="X726" s="1">
        <v>8.9528999999999997E-2</v>
      </c>
    </row>
    <row r="727" spans="1:24" x14ac:dyDescent="0.35">
      <c r="A727" t="s">
        <v>718</v>
      </c>
      <c r="B727" s="4" t="s">
        <v>2072</v>
      </c>
      <c r="C727">
        <v>0</v>
      </c>
      <c r="D727" s="3">
        <v>0</v>
      </c>
      <c r="E727" s="5">
        <v>1.0829490802717041</v>
      </c>
      <c r="F727" s="6">
        <v>0.72573423072644339</v>
      </c>
      <c r="G727" s="5">
        <v>0.11496540973614434</v>
      </c>
      <c r="H727" s="6">
        <v>-0.46248677560679802</v>
      </c>
      <c r="I727">
        <v>2.1842E-2</v>
      </c>
      <c r="J727">
        <v>1.7396333333333333E-2</v>
      </c>
      <c r="K727">
        <v>2.0168999999999999E-2</v>
      </c>
      <c r="L727" s="2">
        <v>2.3970666666666668E-2</v>
      </c>
      <c r="M727" s="1">
        <v>2.0788999999999998E-2</v>
      </c>
      <c r="N727" s="1">
        <v>1.9122E-2</v>
      </c>
      <c r="O727" s="1">
        <v>2.5615000000000002E-2</v>
      </c>
      <c r="P727" s="1">
        <v>1.7055999999999998E-2</v>
      </c>
      <c r="Q727" s="1">
        <v>1.0605E-2</v>
      </c>
      <c r="R727" s="1">
        <v>2.4528000000000001E-2</v>
      </c>
      <c r="S727" s="1">
        <v>2.4596E-2</v>
      </c>
      <c r="T727" s="1">
        <v>1.4148000000000001E-2</v>
      </c>
      <c r="U727" s="1">
        <v>2.1762999999999998E-2</v>
      </c>
      <c r="V727" s="1">
        <v>1.6569E-2</v>
      </c>
      <c r="W727" s="1">
        <v>2.1016E-2</v>
      </c>
      <c r="X727" s="1">
        <v>3.4327000000000003E-2</v>
      </c>
    </row>
    <row r="728" spans="1:24" x14ac:dyDescent="0.35">
      <c r="A728" t="s">
        <v>1035</v>
      </c>
      <c r="B728" s="4" t="s">
        <v>2389</v>
      </c>
      <c r="C728">
        <v>0</v>
      </c>
      <c r="D728" s="3">
        <v>0</v>
      </c>
      <c r="E728" s="5">
        <v>1.0842599456387449</v>
      </c>
      <c r="F728" s="6">
        <v>2.2813925251762592</v>
      </c>
      <c r="G728" s="5">
        <v>0.11671067673376942</v>
      </c>
      <c r="H728" s="6">
        <v>1.18991469101898</v>
      </c>
      <c r="I728">
        <v>6.2894666666666668E-2</v>
      </c>
      <c r="J728">
        <v>7.4532333333333325E-2</v>
      </c>
      <c r="K728">
        <v>5.8006999999999996E-2</v>
      </c>
      <c r="L728" s="2">
        <v>3.2669666666666666E-2</v>
      </c>
      <c r="M728" s="1">
        <v>5.7835999999999999E-2</v>
      </c>
      <c r="N728" s="1">
        <v>7.2541999999999995E-2</v>
      </c>
      <c r="O728" s="1">
        <v>5.8306000000000004E-2</v>
      </c>
      <c r="P728" s="1">
        <v>9.3463000000000004E-2</v>
      </c>
      <c r="Q728" s="1">
        <v>6.0345999999999997E-2</v>
      </c>
      <c r="R728" s="1">
        <v>6.9788000000000003E-2</v>
      </c>
      <c r="S728" s="1">
        <v>3.7324000000000003E-2</v>
      </c>
      <c r="T728" s="1">
        <v>9.5417000000000002E-2</v>
      </c>
      <c r="U728" s="1">
        <v>4.1279999999999997E-2</v>
      </c>
      <c r="V728" s="1">
        <v>4.1905000000000005E-2</v>
      </c>
      <c r="W728" s="1">
        <v>1.9930999999999997E-2</v>
      </c>
      <c r="X728" s="1">
        <v>3.6172999999999997E-2</v>
      </c>
    </row>
    <row r="729" spans="1:24" x14ac:dyDescent="0.35">
      <c r="A729" t="s">
        <v>1276</v>
      </c>
      <c r="B729" s="4" t="s">
        <v>2630</v>
      </c>
      <c r="C729">
        <v>0</v>
      </c>
      <c r="D729" s="3">
        <v>0</v>
      </c>
      <c r="E729" s="5">
        <v>1.0842604188743956</v>
      </c>
      <c r="F729" s="6">
        <v>0.15649153787520825</v>
      </c>
      <c r="G729" s="5">
        <v>0.11671130641171716</v>
      </c>
      <c r="H729" s="6">
        <v>-2.6758434479246218</v>
      </c>
      <c r="I729">
        <v>9.3790333333333333E-3</v>
      </c>
      <c r="J729">
        <v>1.5124333333333335E-3</v>
      </c>
      <c r="K729">
        <v>8.6501666666666654E-3</v>
      </c>
      <c r="L729" s="2">
        <v>9.6646333333333338E-3</v>
      </c>
      <c r="M729" s="1">
        <v>6.1531000000000008E-3</v>
      </c>
      <c r="N729" s="1">
        <v>1.0612E-2</v>
      </c>
      <c r="O729" s="1">
        <v>1.1372E-2</v>
      </c>
      <c r="P729" s="1">
        <v>0</v>
      </c>
      <c r="Q729" s="1">
        <v>0</v>
      </c>
      <c r="R729" s="1">
        <v>4.5373000000000002E-3</v>
      </c>
      <c r="S729" s="1">
        <v>1.0919999999999999E-2</v>
      </c>
      <c r="T729" s="1">
        <v>6.9789999999999991E-3</v>
      </c>
      <c r="U729" s="1">
        <v>8.0514999999999996E-3</v>
      </c>
      <c r="V729" s="1">
        <v>8.1734000000000008E-3</v>
      </c>
      <c r="W729" s="1">
        <v>3.8875000000000003E-3</v>
      </c>
      <c r="X729" s="1">
        <v>1.6933E-2</v>
      </c>
    </row>
    <row r="730" spans="1:24" x14ac:dyDescent="0.35">
      <c r="A730" t="s">
        <v>668</v>
      </c>
      <c r="B730" s="4" t="s">
        <v>2022</v>
      </c>
      <c r="C730">
        <v>0</v>
      </c>
      <c r="D730" s="3">
        <v>0</v>
      </c>
      <c r="E730" s="5">
        <v>1.0843898287972535</v>
      </c>
      <c r="F730" s="6">
        <v>0.75831508003369841</v>
      </c>
      <c r="G730" s="5">
        <v>0.11688348636961587</v>
      </c>
      <c r="H730" s="6">
        <v>-0.39913068190890055</v>
      </c>
      <c r="I730">
        <v>0.2506133333333333</v>
      </c>
      <c r="J730">
        <v>0.15001999999999999</v>
      </c>
      <c r="K730">
        <v>0.23111000000000001</v>
      </c>
      <c r="L730" s="2">
        <v>0.19783333333333331</v>
      </c>
      <c r="M730" s="1">
        <v>0.26627999999999996</v>
      </c>
      <c r="N730" s="1">
        <v>0.25827</v>
      </c>
      <c r="O730" s="1">
        <v>0.22728999999999999</v>
      </c>
      <c r="P730" s="1">
        <v>0.13019</v>
      </c>
      <c r="Q730" s="1">
        <v>0.19919999999999999</v>
      </c>
      <c r="R730" s="1">
        <v>0.12067</v>
      </c>
      <c r="S730" s="1">
        <v>0.24817</v>
      </c>
      <c r="T730" s="1">
        <v>0.24466000000000002</v>
      </c>
      <c r="U730" s="1">
        <v>0.20049999999999998</v>
      </c>
      <c r="V730" s="1">
        <v>0.13436999999999999</v>
      </c>
      <c r="W730" s="1">
        <v>0.24625</v>
      </c>
      <c r="X730" s="1">
        <v>0.21288000000000001</v>
      </c>
    </row>
    <row r="731" spans="1:24" x14ac:dyDescent="0.35">
      <c r="A731" t="s">
        <v>532</v>
      </c>
      <c r="B731" s="4" t="s">
        <v>1886</v>
      </c>
      <c r="C731">
        <v>0</v>
      </c>
      <c r="D731" s="3">
        <v>0</v>
      </c>
      <c r="E731" s="5">
        <v>1.0846062698024266</v>
      </c>
      <c r="F731" s="6">
        <v>0.32786025336500396</v>
      </c>
      <c r="G731" s="5">
        <v>0.11717141530231079</v>
      </c>
      <c r="H731" s="6">
        <v>-1.6088470810761026</v>
      </c>
      <c r="I731">
        <v>2.8070333333333333E-2</v>
      </c>
      <c r="J731">
        <v>7.7296333333333328E-3</v>
      </c>
      <c r="K731">
        <v>2.5880666666666666E-2</v>
      </c>
      <c r="L731" s="2">
        <v>2.3576E-2</v>
      </c>
      <c r="M731" s="1">
        <v>2.6856999999999999E-2</v>
      </c>
      <c r="N731" s="1">
        <v>3.0880000000000001E-2</v>
      </c>
      <c r="O731" s="1">
        <v>2.6474000000000001E-2</v>
      </c>
      <c r="P731" s="1">
        <v>7.3448999999999997E-3</v>
      </c>
      <c r="Q731" s="1">
        <v>0</v>
      </c>
      <c r="R731" s="1">
        <v>1.5844E-2</v>
      </c>
      <c r="S731" s="1">
        <v>1.9064999999999999E-2</v>
      </c>
      <c r="T731" s="1">
        <v>3.0462000000000003E-2</v>
      </c>
      <c r="U731" s="1">
        <v>2.8114999999999998E-2</v>
      </c>
      <c r="V731" s="1">
        <v>2.1405E-2</v>
      </c>
      <c r="W731" s="1">
        <v>2.7149999999999997E-2</v>
      </c>
      <c r="X731" s="1">
        <v>2.2173000000000002E-2</v>
      </c>
    </row>
    <row r="732" spans="1:24" x14ac:dyDescent="0.35">
      <c r="A732" t="s">
        <v>1212</v>
      </c>
      <c r="B732" s="4" t="s">
        <v>2566</v>
      </c>
      <c r="C732">
        <v>0</v>
      </c>
      <c r="D732" s="3">
        <v>0</v>
      </c>
      <c r="E732" s="5">
        <v>1.0849689507399256</v>
      </c>
      <c r="F732" s="6">
        <v>0.97682761521922057</v>
      </c>
      <c r="G732" s="5">
        <v>0.11765375672092077</v>
      </c>
      <c r="H732" s="6">
        <v>-3.3824108549896405E-2</v>
      </c>
      <c r="I732">
        <v>4.0592666666666666E-2</v>
      </c>
      <c r="J732">
        <v>2.7864333333333335E-2</v>
      </c>
      <c r="K732">
        <v>3.7413666666666671E-2</v>
      </c>
      <c r="L732" s="2">
        <v>2.852533333333333E-2</v>
      </c>
      <c r="M732" s="1">
        <v>3.2580999999999999E-2</v>
      </c>
      <c r="N732" s="1">
        <v>6.2434000000000003E-2</v>
      </c>
      <c r="O732" s="1">
        <v>2.6762999999999999E-2</v>
      </c>
      <c r="P732" s="1">
        <v>2.9701000000000002E-2</v>
      </c>
      <c r="Q732" s="1">
        <v>1.3850000000000001E-2</v>
      </c>
      <c r="R732" s="1">
        <v>4.0042000000000001E-2</v>
      </c>
      <c r="S732" s="1">
        <v>4.4972000000000005E-2</v>
      </c>
      <c r="T732" s="1">
        <v>2.4635999999999998E-2</v>
      </c>
      <c r="U732" s="1">
        <v>4.2632999999999997E-2</v>
      </c>
      <c r="V732" s="1">
        <v>2.8852000000000003E-2</v>
      </c>
      <c r="W732" s="1">
        <v>3.4307999999999998E-2</v>
      </c>
      <c r="X732" s="1">
        <v>2.2415999999999998E-2</v>
      </c>
    </row>
    <row r="733" spans="1:24" x14ac:dyDescent="0.35">
      <c r="A733" t="s">
        <v>512</v>
      </c>
      <c r="B733" s="4" t="s">
        <v>1866</v>
      </c>
      <c r="C733">
        <v>0</v>
      </c>
      <c r="D733" s="3">
        <v>0</v>
      </c>
      <c r="E733" s="5">
        <v>1.085303521743809</v>
      </c>
      <c r="F733" s="6">
        <v>0.86859583555792852</v>
      </c>
      <c r="G733" s="5">
        <v>0.11809857085193087</v>
      </c>
      <c r="H733" s="6">
        <v>-0.20324305901281112</v>
      </c>
      <c r="I733">
        <v>0.94136333333333333</v>
      </c>
      <c r="J733">
        <v>0.2711466666666667</v>
      </c>
      <c r="K733">
        <v>0.86737333333333322</v>
      </c>
      <c r="L733" s="2">
        <v>0.3121666666666667</v>
      </c>
      <c r="M733" s="1">
        <v>1.0039</v>
      </c>
      <c r="N733" s="1">
        <v>0.78378999999999999</v>
      </c>
      <c r="O733" s="1">
        <v>1.0364</v>
      </c>
      <c r="P733" s="1">
        <v>0.28289000000000003</v>
      </c>
      <c r="Q733" s="1">
        <v>0.28545999999999999</v>
      </c>
      <c r="R733" s="1">
        <v>0.24509000000000003</v>
      </c>
      <c r="S733" s="1">
        <v>0.83061999999999991</v>
      </c>
      <c r="T733" s="1">
        <v>1.0347999999999999</v>
      </c>
      <c r="U733" s="1">
        <v>0.73670000000000002</v>
      </c>
      <c r="V733" s="1">
        <v>0.36041000000000001</v>
      </c>
      <c r="W733" s="1">
        <v>0.29142000000000001</v>
      </c>
      <c r="X733" s="1">
        <v>0.28467000000000003</v>
      </c>
    </row>
    <row r="734" spans="1:24" x14ac:dyDescent="0.35">
      <c r="A734" t="s">
        <v>711</v>
      </c>
      <c r="B734" s="4" t="s">
        <v>2065</v>
      </c>
      <c r="C734">
        <v>0</v>
      </c>
      <c r="D734" s="3">
        <v>0</v>
      </c>
      <c r="E734" s="5">
        <v>1.086039794695671</v>
      </c>
      <c r="F734" s="6">
        <v>0.38554945608841878</v>
      </c>
      <c r="G734" s="5">
        <v>0.11907696737638743</v>
      </c>
      <c r="H734" s="6">
        <v>-1.3750121621734637</v>
      </c>
      <c r="I734">
        <v>1.3323500000000002E-2</v>
      </c>
      <c r="J734">
        <v>4.2069999999999998E-3</v>
      </c>
      <c r="K734">
        <v>1.2267966666666666E-2</v>
      </c>
      <c r="L734" s="2">
        <v>1.0911700000000002E-2</v>
      </c>
      <c r="M734" s="1">
        <v>3.0765000000000002E-3</v>
      </c>
      <c r="N734" s="1">
        <v>1.4149E-2</v>
      </c>
      <c r="O734" s="1">
        <v>2.2745000000000001E-2</v>
      </c>
      <c r="P734" s="1">
        <v>1.2621E-2</v>
      </c>
      <c r="Q734" s="1">
        <v>0</v>
      </c>
      <c r="R734" s="1">
        <v>0</v>
      </c>
      <c r="S734" s="1">
        <v>7.2799000000000006E-3</v>
      </c>
      <c r="T734" s="1">
        <v>1.7447000000000001E-2</v>
      </c>
      <c r="U734" s="1">
        <v>1.2076999999999999E-2</v>
      </c>
      <c r="V734" s="1">
        <v>1.226E-2</v>
      </c>
      <c r="W734" s="1">
        <v>7.7750999999999992E-3</v>
      </c>
      <c r="X734" s="1">
        <v>1.2699999999999999E-2</v>
      </c>
    </row>
    <row r="735" spans="1:24" x14ac:dyDescent="0.35">
      <c r="A735" t="s">
        <v>1230</v>
      </c>
      <c r="B735" s="4" t="s">
        <v>2584</v>
      </c>
      <c r="C735">
        <v>0</v>
      </c>
      <c r="D735" s="3">
        <v>0</v>
      </c>
      <c r="E735" s="5">
        <v>1.0863332790356737</v>
      </c>
      <c r="F735" s="6">
        <v>0.17646284320179684</v>
      </c>
      <c r="G735" s="5">
        <v>0.11946677924580917</v>
      </c>
      <c r="H735" s="6">
        <v>-2.5025636596733873</v>
      </c>
      <c r="I735">
        <v>8.8920000000000004E-4</v>
      </c>
      <c r="J735">
        <v>3.0378666666666665E-3</v>
      </c>
      <c r="K735">
        <v>8.1853333333333335E-4</v>
      </c>
      <c r="L735" s="2">
        <v>1.7215333333333332E-2</v>
      </c>
      <c r="M735" s="1">
        <v>0</v>
      </c>
      <c r="N735" s="1">
        <v>0</v>
      </c>
      <c r="O735" s="1">
        <v>2.6676E-3</v>
      </c>
      <c r="P735" s="1">
        <v>5.9207000000000001E-3</v>
      </c>
      <c r="Q735" s="1">
        <v>0</v>
      </c>
      <c r="R735" s="1">
        <v>3.1928999999999998E-3</v>
      </c>
      <c r="S735" s="1">
        <v>0</v>
      </c>
      <c r="T735" s="1">
        <v>2.4556000000000001E-3</v>
      </c>
      <c r="U735" s="1">
        <v>0</v>
      </c>
      <c r="V735" s="1">
        <v>1.4379000000000001E-2</v>
      </c>
      <c r="W735" s="1">
        <v>1.6414000000000002E-2</v>
      </c>
      <c r="X735" s="1">
        <v>2.0853E-2</v>
      </c>
    </row>
    <row r="736" spans="1:24" x14ac:dyDescent="0.35">
      <c r="A736" t="s">
        <v>1231</v>
      </c>
      <c r="B736" s="4" t="s">
        <v>2585</v>
      </c>
      <c r="C736">
        <v>0</v>
      </c>
      <c r="D736" s="3">
        <v>0</v>
      </c>
      <c r="E736" s="5">
        <v>1.0883953392086119</v>
      </c>
      <c r="F736" s="6">
        <v>1.2284865569397714</v>
      </c>
      <c r="G736" s="5">
        <v>0.12220268371877074</v>
      </c>
      <c r="H736" s="6">
        <v>0.2968820706895452</v>
      </c>
      <c r="I736">
        <v>1.2267666666666668</v>
      </c>
      <c r="J736">
        <v>1.3509666666666666</v>
      </c>
      <c r="K736">
        <v>1.1271333333333333</v>
      </c>
      <c r="L736" s="2">
        <v>1.0997000000000001</v>
      </c>
      <c r="M736" s="1">
        <v>1.3972</v>
      </c>
      <c r="N736" s="1">
        <v>1.1240000000000001</v>
      </c>
      <c r="O736" s="1">
        <v>1.1591</v>
      </c>
      <c r="P736" s="1">
        <v>1.2958000000000001</v>
      </c>
      <c r="Q736" s="1">
        <v>1.329</v>
      </c>
      <c r="R736" s="1">
        <v>1.4280999999999999</v>
      </c>
      <c r="S736" s="1">
        <v>1.0557000000000001</v>
      </c>
      <c r="T736" s="1">
        <v>1.1611</v>
      </c>
      <c r="U736" s="1">
        <v>1.1646000000000001</v>
      </c>
      <c r="V736" s="1">
        <v>1.1087</v>
      </c>
      <c r="W736" s="1">
        <v>1.0197000000000001</v>
      </c>
      <c r="X736" s="1">
        <v>1.1707000000000001</v>
      </c>
    </row>
    <row r="737" spans="1:24" x14ac:dyDescent="0.35">
      <c r="A737" t="s">
        <v>546</v>
      </c>
      <c r="B737" s="4" t="s">
        <v>1900</v>
      </c>
      <c r="C737">
        <v>0</v>
      </c>
      <c r="D737" s="3">
        <v>0</v>
      </c>
      <c r="E737" s="5">
        <v>1.088800893491725</v>
      </c>
      <c r="F737" s="6">
        <v>2.2027104346831017</v>
      </c>
      <c r="G737" s="5">
        <v>0.12274015585935048</v>
      </c>
      <c r="H737" s="6">
        <v>1.139279852776329</v>
      </c>
      <c r="I737">
        <v>3.574533333333333E-2</v>
      </c>
      <c r="J737">
        <v>4.4914000000000003E-2</v>
      </c>
      <c r="K737">
        <v>3.2829999999999998E-2</v>
      </c>
      <c r="L737" s="2">
        <v>2.0390333333333333E-2</v>
      </c>
      <c r="M737" s="1">
        <v>4.5584E-2</v>
      </c>
      <c r="N737" s="1">
        <v>2.7952000000000001E-2</v>
      </c>
      <c r="O737" s="1">
        <v>3.3700000000000001E-2</v>
      </c>
      <c r="P737" s="1">
        <v>3.3243000000000002E-2</v>
      </c>
      <c r="Q737" s="1">
        <v>3.8754000000000004E-2</v>
      </c>
      <c r="R737" s="1">
        <v>6.2744999999999995E-2</v>
      </c>
      <c r="S737" s="1">
        <v>2.8762999999999997E-2</v>
      </c>
      <c r="T737" s="1">
        <v>3.7914999999999997E-2</v>
      </c>
      <c r="U737" s="1">
        <v>3.1812E-2</v>
      </c>
      <c r="V737" s="1">
        <v>2.4220000000000002E-2</v>
      </c>
      <c r="W737" s="1">
        <v>7.6799999999999993E-3</v>
      </c>
      <c r="X737" s="1">
        <v>2.9271000000000002E-2</v>
      </c>
    </row>
    <row r="738" spans="1:24" x14ac:dyDescent="0.35">
      <c r="A738" t="s">
        <v>994</v>
      </c>
      <c r="B738" s="4" t="s">
        <v>2348</v>
      </c>
      <c r="C738">
        <v>0</v>
      </c>
      <c r="D738" s="3">
        <v>0</v>
      </c>
      <c r="E738" s="5">
        <v>1.0890194969146469</v>
      </c>
      <c r="F738" s="6">
        <v>1.548501986907844</v>
      </c>
      <c r="G738" s="5">
        <v>0.12302978311843876</v>
      </c>
      <c r="H738" s="6">
        <v>0.63087323415901075</v>
      </c>
      <c r="I738">
        <v>3.4649333333333331E-2</v>
      </c>
      <c r="J738">
        <v>3.1303999999999998E-2</v>
      </c>
      <c r="K738">
        <v>3.1817000000000005E-2</v>
      </c>
      <c r="L738" s="2">
        <v>2.0215666666666663E-2</v>
      </c>
      <c r="M738" s="1">
        <v>3.4665000000000001E-2</v>
      </c>
      <c r="N738" s="1">
        <v>2.6571000000000001E-2</v>
      </c>
      <c r="O738" s="1">
        <v>4.2712E-2</v>
      </c>
      <c r="P738" s="1">
        <v>4.7399999999999998E-2</v>
      </c>
      <c r="Q738" s="1">
        <v>2.9471000000000001E-2</v>
      </c>
      <c r="R738" s="1">
        <v>1.7041000000000001E-2</v>
      </c>
      <c r="S738" s="1">
        <v>4.1013000000000001E-2</v>
      </c>
      <c r="T738" s="1">
        <v>3.9318000000000006E-2</v>
      </c>
      <c r="U738" s="1">
        <v>1.5119999999999998E-2</v>
      </c>
      <c r="V738" s="1">
        <v>4.6045999999999997E-2</v>
      </c>
      <c r="W738" s="1">
        <v>1.4600999999999999E-2</v>
      </c>
      <c r="X738" s="1">
        <v>0</v>
      </c>
    </row>
    <row r="739" spans="1:24" x14ac:dyDescent="0.35">
      <c r="A739" t="s">
        <v>808</v>
      </c>
      <c r="B739" s="4" t="s">
        <v>2162</v>
      </c>
      <c r="C739">
        <v>0</v>
      </c>
      <c r="D739" s="3">
        <v>0</v>
      </c>
      <c r="E739" s="5">
        <v>1.0896160718054049</v>
      </c>
      <c r="F739" s="6">
        <v>0.7846369501272068</v>
      </c>
      <c r="G739" s="5">
        <v>0.1238198883295025</v>
      </c>
      <c r="H739" s="6">
        <v>-0.34990281847047144</v>
      </c>
      <c r="I739">
        <v>2.5816999999999996E-2</v>
      </c>
      <c r="J739">
        <v>4.7392333333333335E-2</v>
      </c>
      <c r="K739">
        <v>2.3693666666666668E-2</v>
      </c>
      <c r="L739" s="2">
        <v>6.0400333333333334E-2</v>
      </c>
      <c r="M739" s="1">
        <v>3.5020999999999997E-2</v>
      </c>
      <c r="N739" s="1">
        <v>1.0066E-2</v>
      </c>
      <c r="O739" s="1">
        <v>3.2363999999999997E-2</v>
      </c>
      <c r="P739" s="1">
        <v>3.5916000000000003E-2</v>
      </c>
      <c r="Q739" s="1">
        <v>2.2331E-2</v>
      </c>
      <c r="R739" s="1">
        <v>8.3929999999999991E-2</v>
      </c>
      <c r="S739" s="1">
        <v>1.0359E-2</v>
      </c>
      <c r="T739" s="1">
        <v>1.4896000000000001E-2</v>
      </c>
      <c r="U739" s="1">
        <v>4.5825999999999999E-2</v>
      </c>
      <c r="V739" s="1">
        <v>5.815E-2</v>
      </c>
      <c r="W739" s="1">
        <v>3.8720999999999998E-2</v>
      </c>
      <c r="X739" s="1">
        <v>8.4329999999999988E-2</v>
      </c>
    </row>
    <row r="740" spans="1:24" x14ac:dyDescent="0.35">
      <c r="A740" t="s">
        <v>1248</v>
      </c>
      <c r="B740" s="4" t="s">
        <v>2602</v>
      </c>
      <c r="C740">
        <v>0</v>
      </c>
      <c r="D740" s="3">
        <v>0</v>
      </c>
      <c r="E740" s="5">
        <v>1.0896604839227264</v>
      </c>
      <c r="F740" s="6">
        <v>0.9929482109101635</v>
      </c>
      <c r="G740" s="5">
        <v>0.12387869054187486</v>
      </c>
      <c r="H740" s="6">
        <v>-1.0209621656894329E-2</v>
      </c>
      <c r="I740">
        <v>0.16978000000000001</v>
      </c>
      <c r="J740">
        <v>0.24688333333333334</v>
      </c>
      <c r="K740">
        <v>0.15581</v>
      </c>
      <c r="L740" s="2">
        <v>0.24863666666666664</v>
      </c>
      <c r="M740" s="1">
        <v>0.15288000000000002</v>
      </c>
      <c r="N740" s="1">
        <v>0.20994999999999997</v>
      </c>
      <c r="O740" s="1">
        <v>0.14651</v>
      </c>
      <c r="P740" s="1">
        <v>0.27872999999999998</v>
      </c>
      <c r="Q740" s="1">
        <v>0.12998000000000001</v>
      </c>
      <c r="R740" s="1">
        <v>0.33194000000000001</v>
      </c>
      <c r="S740" s="1">
        <v>0.17585000000000001</v>
      </c>
      <c r="T740" s="1">
        <v>0.16377</v>
      </c>
      <c r="U740" s="1">
        <v>0.12780999999999998</v>
      </c>
      <c r="V740" s="1">
        <v>0.25949</v>
      </c>
      <c r="W740" s="1">
        <v>0.24684</v>
      </c>
      <c r="X740" s="1">
        <v>0.23958000000000002</v>
      </c>
    </row>
    <row r="741" spans="1:24" x14ac:dyDescent="0.35">
      <c r="A741" t="s">
        <v>308</v>
      </c>
      <c r="B741" s="4" t="s">
        <v>1662</v>
      </c>
      <c r="C741">
        <v>0</v>
      </c>
      <c r="D741" s="3">
        <v>0</v>
      </c>
      <c r="E741" s="5">
        <v>1.0898716344789157</v>
      </c>
      <c r="F741" s="6">
        <v>1.6661508601972541</v>
      </c>
      <c r="G741" s="5">
        <v>0.12415822380378577</v>
      </c>
      <c r="H741" s="6">
        <v>0.73651903419979747</v>
      </c>
      <c r="I741">
        <v>6.9111666666666662E-3</v>
      </c>
      <c r="J741">
        <v>2.3149666666666669E-2</v>
      </c>
      <c r="K741">
        <v>6.3412666666666671E-3</v>
      </c>
      <c r="L741" s="2">
        <v>1.38941E-2</v>
      </c>
      <c r="M741" s="1">
        <v>9.4042999999999991E-3</v>
      </c>
      <c r="N741" s="1">
        <v>3.6041999999999997E-3</v>
      </c>
      <c r="O741" s="1">
        <v>7.7249999999999992E-3</v>
      </c>
      <c r="P741" s="1">
        <v>2.5719000000000002E-2</v>
      </c>
      <c r="Q741" s="1">
        <v>1.5991000000000002E-2</v>
      </c>
      <c r="R741" s="1">
        <v>2.7739000000000003E-2</v>
      </c>
      <c r="S741" s="1">
        <v>3.7087999999999999E-3</v>
      </c>
      <c r="T741" s="1">
        <v>7.1111000000000004E-3</v>
      </c>
      <c r="U741" s="1">
        <v>8.2039000000000001E-3</v>
      </c>
      <c r="V741" s="1">
        <v>2.0819999999999998E-2</v>
      </c>
      <c r="W741" s="1">
        <v>7.9223000000000002E-3</v>
      </c>
      <c r="X741" s="1">
        <v>1.294E-2</v>
      </c>
    </row>
    <row r="742" spans="1:24" x14ac:dyDescent="0.35">
      <c r="A742" t="s">
        <v>844</v>
      </c>
      <c r="B742" s="4" t="s">
        <v>2198</v>
      </c>
      <c r="C742">
        <v>0</v>
      </c>
      <c r="D742" s="3">
        <v>0</v>
      </c>
      <c r="E742" s="5">
        <v>1.0920128546794168</v>
      </c>
      <c r="F742" s="6" t="s">
        <v>1353</v>
      </c>
      <c r="G742" s="5">
        <v>0.12698983910858269</v>
      </c>
      <c r="H742" s="6" t="s">
        <v>1353</v>
      </c>
      <c r="I742">
        <v>4.6439666666666666E-3</v>
      </c>
      <c r="J742">
        <v>0</v>
      </c>
      <c r="K742">
        <v>4.2526666666666667E-3</v>
      </c>
      <c r="L742" s="2">
        <v>1.0294600000000001E-2</v>
      </c>
      <c r="M742" s="1">
        <v>1.0071999999999999E-2</v>
      </c>
      <c r="N742" s="1">
        <v>3.8599000000000003E-3</v>
      </c>
      <c r="O742" s="1">
        <v>0</v>
      </c>
      <c r="P742" s="1">
        <v>0</v>
      </c>
      <c r="Q742" s="1">
        <v>0</v>
      </c>
      <c r="R742" s="1">
        <v>0</v>
      </c>
      <c r="S742" s="1">
        <v>3.9719999999999998E-3</v>
      </c>
      <c r="T742" s="1">
        <v>0</v>
      </c>
      <c r="U742" s="1">
        <v>8.7860000000000004E-3</v>
      </c>
      <c r="V742" s="1">
        <v>8.9189000000000004E-3</v>
      </c>
      <c r="W742" s="1">
        <v>1.2725999999999999E-2</v>
      </c>
      <c r="X742" s="1">
        <v>9.2388999999999995E-3</v>
      </c>
    </row>
    <row r="743" spans="1:24" x14ac:dyDescent="0.35">
      <c r="A743" t="s">
        <v>223</v>
      </c>
      <c r="B743" s="4" t="s">
        <v>1577</v>
      </c>
      <c r="C743">
        <v>0</v>
      </c>
      <c r="D743" s="3">
        <v>0</v>
      </c>
      <c r="E743" s="5">
        <v>1.0952863209139525</v>
      </c>
      <c r="F743" s="6">
        <v>0.78904690489734697</v>
      </c>
      <c r="G743" s="5">
        <v>0.13130805682804825</v>
      </c>
      <c r="H743" s="6">
        <v>-0.34181703108532024</v>
      </c>
      <c r="I743">
        <v>0.20548666666666668</v>
      </c>
      <c r="J743">
        <v>7.6288999999999996E-2</v>
      </c>
      <c r="K743">
        <v>0.18761000000000003</v>
      </c>
      <c r="L743" s="2">
        <v>9.6685000000000007E-2</v>
      </c>
      <c r="M743" s="1">
        <v>0.18317</v>
      </c>
      <c r="N743" s="1">
        <v>0.25273000000000001</v>
      </c>
      <c r="O743" s="1">
        <v>0.18056</v>
      </c>
      <c r="P743" s="1">
        <v>0.10019</v>
      </c>
      <c r="Q743" s="1">
        <v>4.0878999999999999E-2</v>
      </c>
      <c r="R743" s="1">
        <v>8.7798000000000001E-2</v>
      </c>
      <c r="S743" s="1">
        <v>0.20046999999999998</v>
      </c>
      <c r="T743" s="1">
        <v>0.17660000000000001</v>
      </c>
      <c r="U743" s="1">
        <v>0.18576000000000001</v>
      </c>
      <c r="V743" s="1">
        <v>7.2995000000000004E-2</v>
      </c>
      <c r="W743" s="1">
        <v>0.10994</v>
      </c>
      <c r="X743" s="1">
        <v>0.10712000000000001</v>
      </c>
    </row>
    <row r="744" spans="1:24" x14ac:dyDescent="0.35">
      <c r="A744" t="s">
        <v>1100</v>
      </c>
      <c r="B744" s="4" t="s">
        <v>2454</v>
      </c>
      <c r="C744">
        <v>0</v>
      </c>
      <c r="D744" s="3">
        <v>0</v>
      </c>
      <c r="E744" s="5">
        <v>1.095521376311914</v>
      </c>
      <c r="F744" s="6">
        <v>0.87577154755707609</v>
      </c>
      <c r="G744" s="5">
        <v>0.13161763512531638</v>
      </c>
      <c r="H744" s="6">
        <v>-0.19137351523278381</v>
      </c>
      <c r="I744">
        <v>3.1244999999999998E-2</v>
      </c>
      <c r="J744">
        <v>1.5702000000000001E-2</v>
      </c>
      <c r="K744">
        <v>2.8520666666666666E-2</v>
      </c>
      <c r="L744" s="2">
        <v>1.7929333333333332E-2</v>
      </c>
      <c r="M744" s="1">
        <v>4.0635999999999999E-2</v>
      </c>
      <c r="N744" s="1">
        <v>2.1236999999999999E-2</v>
      </c>
      <c r="O744" s="1">
        <v>3.1862000000000001E-2</v>
      </c>
      <c r="P744" s="1">
        <v>1.5154000000000001E-2</v>
      </c>
      <c r="Q744" s="1">
        <v>4.7109999999999999E-3</v>
      </c>
      <c r="R744" s="1">
        <v>2.7241000000000001E-2</v>
      </c>
      <c r="S744" s="1">
        <v>3.4965000000000003E-2</v>
      </c>
      <c r="T744" s="1">
        <v>1.6760000000000001E-2</v>
      </c>
      <c r="U744" s="1">
        <v>3.3836999999999999E-2</v>
      </c>
      <c r="V744" s="1">
        <v>2.4534999999999998E-2</v>
      </c>
      <c r="W744" s="1">
        <v>1.4003999999999999E-2</v>
      </c>
      <c r="X744" s="1">
        <v>1.5249E-2</v>
      </c>
    </row>
    <row r="745" spans="1:24" x14ac:dyDescent="0.35">
      <c r="A745" t="s">
        <v>687</v>
      </c>
      <c r="B745" s="4" t="s">
        <v>2041</v>
      </c>
      <c r="C745">
        <v>0</v>
      </c>
      <c r="D745" s="3">
        <v>0</v>
      </c>
      <c r="E745" s="5">
        <v>1.0960108847829944</v>
      </c>
      <c r="F745" s="6">
        <v>1.0978478437621426</v>
      </c>
      <c r="G745" s="5">
        <v>0.13226212616748106</v>
      </c>
      <c r="H745" s="6">
        <v>0.13467811785773801</v>
      </c>
      <c r="I745">
        <v>0.18527333333333332</v>
      </c>
      <c r="J745">
        <v>0.11207233333333333</v>
      </c>
      <c r="K745">
        <v>0.16904333333333335</v>
      </c>
      <c r="L745" s="2">
        <v>0.10208366666666668</v>
      </c>
      <c r="M745" s="1">
        <v>0.22117999999999999</v>
      </c>
      <c r="N745" s="1">
        <v>0.18060000000000001</v>
      </c>
      <c r="O745" s="1">
        <v>0.15403999999999998</v>
      </c>
      <c r="P745" s="1">
        <v>0.12272999999999999</v>
      </c>
      <c r="Q745" s="1">
        <v>8.5846999999999993E-2</v>
      </c>
      <c r="R745" s="1">
        <v>0.12764</v>
      </c>
      <c r="S745" s="1">
        <v>0.17824999999999999</v>
      </c>
      <c r="T745" s="1">
        <v>0.15271000000000001</v>
      </c>
      <c r="U745" s="1">
        <v>0.17616999999999999</v>
      </c>
      <c r="V745" s="1">
        <v>0.11497</v>
      </c>
      <c r="W745" s="1">
        <v>8.1011E-2</v>
      </c>
      <c r="X745" s="1">
        <v>0.11027000000000001</v>
      </c>
    </row>
    <row r="746" spans="1:24" x14ac:dyDescent="0.35">
      <c r="A746" t="s">
        <v>1126</v>
      </c>
      <c r="B746" s="4" t="s">
        <v>2480</v>
      </c>
      <c r="C746">
        <v>0</v>
      </c>
      <c r="D746" s="3">
        <v>0</v>
      </c>
      <c r="E746" s="5">
        <v>1.0980114166324666</v>
      </c>
      <c r="F746" s="6">
        <v>1.2468514676816018</v>
      </c>
      <c r="G746" s="5">
        <v>0.13489305491999257</v>
      </c>
      <c r="H746" s="6">
        <v>0.31828961304070602</v>
      </c>
      <c r="I746">
        <v>0.39240000000000003</v>
      </c>
      <c r="J746">
        <v>0.25443666666666664</v>
      </c>
      <c r="K746">
        <v>0.35737333333333332</v>
      </c>
      <c r="L746" s="2">
        <v>0.20406333333333335</v>
      </c>
      <c r="M746" s="1">
        <v>0.31291000000000002</v>
      </c>
      <c r="N746" s="1">
        <v>0.40193000000000001</v>
      </c>
      <c r="O746" s="1">
        <v>0.46236000000000005</v>
      </c>
      <c r="P746" s="1">
        <v>0.24736</v>
      </c>
      <c r="Q746" s="1">
        <v>0.25095999999999996</v>
      </c>
      <c r="R746" s="1">
        <v>0.26499</v>
      </c>
      <c r="S746" s="1">
        <v>0.34272999999999998</v>
      </c>
      <c r="T746" s="1">
        <v>0.37431999999999999</v>
      </c>
      <c r="U746" s="1">
        <v>0.35507</v>
      </c>
      <c r="V746" s="1">
        <v>0.21919</v>
      </c>
      <c r="W746" s="1">
        <v>0.23322000000000001</v>
      </c>
      <c r="X746" s="1">
        <v>0.15977999999999998</v>
      </c>
    </row>
    <row r="747" spans="1:24" x14ac:dyDescent="0.35">
      <c r="A747" t="s">
        <v>149</v>
      </c>
      <c r="B747" s="4" t="s">
        <v>1503</v>
      </c>
      <c r="C747">
        <v>0</v>
      </c>
      <c r="D747" s="3">
        <v>0</v>
      </c>
      <c r="E747" s="5">
        <v>1.1010876042908226</v>
      </c>
      <c r="F747" s="6">
        <v>1.8808534297032453</v>
      </c>
      <c r="G747" s="5">
        <v>0.13892925659351713</v>
      </c>
      <c r="H747" s="6">
        <v>0.91138742755372448</v>
      </c>
      <c r="I747">
        <v>2.4635000000000001E-2</v>
      </c>
      <c r="J747">
        <v>2.2553E-2</v>
      </c>
      <c r="K747">
        <v>2.2373333333333328E-2</v>
      </c>
      <c r="L747" s="2">
        <v>1.1990833333333334E-2</v>
      </c>
      <c r="M747" s="1">
        <v>2.1720999999999997E-2</v>
      </c>
      <c r="N747" s="1">
        <v>1.873E-2</v>
      </c>
      <c r="O747" s="1">
        <v>3.3453999999999998E-2</v>
      </c>
      <c r="P747" s="1">
        <v>1.485E-2</v>
      </c>
      <c r="Q747" s="1">
        <v>2.0775000000000002E-2</v>
      </c>
      <c r="R747" s="1">
        <v>3.2034E-2</v>
      </c>
      <c r="S747" s="1">
        <v>1.9273999999999999E-2</v>
      </c>
      <c r="T747" s="1">
        <v>1.2317999999999999E-2</v>
      </c>
      <c r="U747" s="1">
        <v>3.5527999999999997E-2</v>
      </c>
      <c r="V747" s="1">
        <v>2.1639000000000002E-2</v>
      </c>
      <c r="W747" s="1">
        <v>6.8615999999999998E-3</v>
      </c>
      <c r="X747" s="1">
        <v>7.4719000000000001E-3</v>
      </c>
    </row>
    <row r="748" spans="1:24" x14ac:dyDescent="0.35">
      <c r="A748" t="s">
        <v>859</v>
      </c>
      <c r="B748" s="4" t="s">
        <v>2213</v>
      </c>
      <c r="C748">
        <v>0</v>
      </c>
      <c r="D748" s="3">
        <v>0</v>
      </c>
      <c r="E748" s="5">
        <v>1.1018624548970464</v>
      </c>
      <c r="F748" s="6">
        <v>2.1277921028922928</v>
      </c>
      <c r="G748" s="5">
        <v>0.13994414403362601</v>
      </c>
      <c r="H748" s="6">
        <v>1.08935719840567</v>
      </c>
      <c r="I748">
        <v>3.3998333333333332E-2</v>
      </c>
      <c r="J748">
        <v>4.5661000000000007E-2</v>
      </c>
      <c r="K748">
        <v>3.0855333333333332E-2</v>
      </c>
      <c r="L748" s="2">
        <v>2.1459333333333334E-2</v>
      </c>
      <c r="M748" s="1">
        <v>2.7796000000000001E-2</v>
      </c>
      <c r="N748" s="1">
        <v>3.9948999999999998E-2</v>
      </c>
      <c r="O748" s="1">
        <v>3.4249999999999996E-2</v>
      </c>
      <c r="P748" s="1">
        <v>1.9004E-2</v>
      </c>
      <c r="Q748" s="1">
        <v>9.7481999999999999E-2</v>
      </c>
      <c r="R748" s="1">
        <v>2.0497000000000001E-2</v>
      </c>
      <c r="S748" s="1">
        <v>2.4664999999999999E-2</v>
      </c>
      <c r="T748" s="1">
        <v>3.1528E-2</v>
      </c>
      <c r="U748" s="1">
        <v>3.6372999999999996E-2</v>
      </c>
      <c r="V748" s="1">
        <v>2.7692000000000001E-2</v>
      </c>
      <c r="W748" s="1">
        <v>1.7562000000000001E-2</v>
      </c>
      <c r="X748" s="1">
        <v>1.9123999999999999E-2</v>
      </c>
    </row>
    <row r="749" spans="1:24" x14ac:dyDescent="0.35">
      <c r="A749" t="s">
        <v>534</v>
      </c>
      <c r="B749" s="4" t="s">
        <v>1888</v>
      </c>
      <c r="C749">
        <v>0</v>
      </c>
      <c r="D749" s="3">
        <v>0</v>
      </c>
      <c r="E749" s="5">
        <v>1.1026065120546655</v>
      </c>
      <c r="F749" s="6">
        <v>1.0261465673780132</v>
      </c>
      <c r="G749" s="5">
        <v>0.1409180272030337</v>
      </c>
      <c r="H749" s="6">
        <v>3.723680982172628E-2</v>
      </c>
      <c r="I749">
        <v>3.0443333333333333E-2</v>
      </c>
      <c r="J749">
        <v>4.1064333333333335E-2</v>
      </c>
      <c r="K749">
        <v>2.7610333333333334E-2</v>
      </c>
      <c r="L749" s="2">
        <v>4.0017999999999998E-2</v>
      </c>
      <c r="M749" s="1">
        <v>2.2844E-2</v>
      </c>
      <c r="N749" s="1">
        <v>2.6265E-2</v>
      </c>
      <c r="O749" s="1">
        <v>4.2221000000000002E-2</v>
      </c>
      <c r="P749" s="1">
        <v>3.1237000000000001E-2</v>
      </c>
      <c r="Q749" s="1">
        <v>5.8264999999999997E-2</v>
      </c>
      <c r="R749" s="1">
        <v>3.3690999999999999E-2</v>
      </c>
      <c r="S749" s="1">
        <v>2.7028000000000003E-2</v>
      </c>
      <c r="T749" s="1">
        <v>2.5911E-2</v>
      </c>
      <c r="U749" s="1">
        <v>2.9891999999999998E-2</v>
      </c>
      <c r="V749" s="1">
        <v>1.5172E-2</v>
      </c>
      <c r="W749" s="1">
        <v>5.7731999999999999E-2</v>
      </c>
      <c r="X749" s="1">
        <v>4.7150000000000004E-2</v>
      </c>
    </row>
    <row r="750" spans="1:24" x14ac:dyDescent="0.35">
      <c r="A750" t="s">
        <v>478</v>
      </c>
      <c r="B750" s="4" t="s">
        <v>1832</v>
      </c>
      <c r="C750">
        <v>0</v>
      </c>
      <c r="D750" s="3">
        <v>0</v>
      </c>
      <c r="E750" s="5">
        <v>1.1027725529308603</v>
      </c>
      <c r="F750" s="6">
        <v>0.85522512806686435</v>
      </c>
      <c r="G750" s="5">
        <v>0.14113526545737909</v>
      </c>
      <c r="H750" s="6">
        <v>-0.22562385220679987</v>
      </c>
      <c r="I750">
        <v>0.109831</v>
      </c>
      <c r="J750">
        <v>0.10573433333333333</v>
      </c>
      <c r="K750">
        <v>9.9595333333333327E-2</v>
      </c>
      <c r="L750" s="2">
        <v>0.12363333333333333</v>
      </c>
      <c r="M750" s="1">
        <v>0.11728999999999999</v>
      </c>
      <c r="N750" s="1">
        <v>0.11987</v>
      </c>
      <c r="O750" s="1">
        <v>9.2332999999999998E-2</v>
      </c>
      <c r="P750" s="1">
        <v>9.8013000000000003E-2</v>
      </c>
      <c r="Q750" s="1">
        <v>0.10387</v>
      </c>
      <c r="R750" s="1">
        <v>0.11532000000000001</v>
      </c>
      <c r="S750" s="1">
        <v>0.10407999999999999</v>
      </c>
      <c r="T750" s="1">
        <v>9.2385999999999996E-2</v>
      </c>
      <c r="U750" s="1">
        <v>0.10231999999999999</v>
      </c>
      <c r="V750" s="1">
        <v>0.14282</v>
      </c>
      <c r="W750" s="1">
        <v>0.10704</v>
      </c>
      <c r="X750" s="1">
        <v>0.12103999999999999</v>
      </c>
    </row>
    <row r="751" spans="1:24" x14ac:dyDescent="0.35">
      <c r="A751" t="s">
        <v>306</v>
      </c>
      <c r="B751" s="4" t="s">
        <v>1660</v>
      </c>
      <c r="C751">
        <v>0</v>
      </c>
      <c r="D751" s="3">
        <v>0</v>
      </c>
      <c r="E751" s="5">
        <v>1.1032255515831473</v>
      </c>
      <c r="F751" s="6">
        <v>1.0727529382458059</v>
      </c>
      <c r="G751" s="5">
        <v>0.14172777631859215</v>
      </c>
      <c r="H751" s="6">
        <v>0.10131785260048901</v>
      </c>
      <c r="I751">
        <v>1.8617666666666668E-2</v>
      </c>
      <c r="J751">
        <v>1.0335366666666667E-2</v>
      </c>
      <c r="K751">
        <v>1.6875666666666667E-2</v>
      </c>
      <c r="L751" s="2">
        <v>9.6344333333333327E-3</v>
      </c>
      <c r="M751" s="1">
        <v>1.3527999999999998E-2</v>
      </c>
      <c r="N751" s="1">
        <v>2.2624999999999999E-2</v>
      </c>
      <c r="O751" s="1">
        <v>1.9699999999999999E-2</v>
      </c>
      <c r="P751" s="1">
        <v>8.408500000000001E-3</v>
      </c>
      <c r="Q751" s="1">
        <v>6.2736000000000007E-3</v>
      </c>
      <c r="R751" s="1">
        <v>1.6323999999999998E-2</v>
      </c>
      <c r="S751" s="1">
        <v>2.0371E-2</v>
      </c>
      <c r="T751" s="1">
        <v>1.2553999999999999E-2</v>
      </c>
      <c r="U751" s="1">
        <v>1.7702000000000002E-2</v>
      </c>
      <c r="V751" s="1">
        <v>4.901E-3</v>
      </c>
      <c r="W751" s="1">
        <v>1.5541000000000001E-2</v>
      </c>
      <c r="X751" s="1">
        <v>8.4612999999999997E-3</v>
      </c>
    </row>
    <row r="752" spans="1:24" x14ac:dyDescent="0.35">
      <c r="A752" t="s">
        <v>194</v>
      </c>
      <c r="B752" s="4" t="s">
        <v>1548</v>
      </c>
      <c r="C752">
        <v>0</v>
      </c>
      <c r="D752" s="3">
        <v>0</v>
      </c>
      <c r="E752" s="5">
        <v>1.1032538199406396</v>
      </c>
      <c r="F752" s="6">
        <v>0.52336465165750756</v>
      </c>
      <c r="G752" s="5">
        <v>0.14176474255511975</v>
      </c>
      <c r="H752" s="6">
        <v>-0.93411160764424539</v>
      </c>
      <c r="I752">
        <v>3.3454333333333329E-2</v>
      </c>
      <c r="J752">
        <v>1.9682000000000002E-2</v>
      </c>
      <c r="K752">
        <v>3.0323333333333331E-2</v>
      </c>
      <c r="L752" s="2">
        <v>3.760666666666667E-2</v>
      </c>
      <c r="M752" s="1">
        <v>3.0993E-2</v>
      </c>
      <c r="N752" s="1">
        <v>3.1180999999999997E-2</v>
      </c>
      <c r="O752" s="1">
        <v>3.8189000000000001E-2</v>
      </c>
      <c r="P752" s="1">
        <v>2.3838999999999999E-2</v>
      </c>
      <c r="Q752" s="1">
        <v>1.2352000000000002E-2</v>
      </c>
      <c r="R752" s="1">
        <v>2.2855E-2</v>
      </c>
      <c r="S752" s="1">
        <v>2.9794000000000001E-2</v>
      </c>
      <c r="T752" s="1">
        <v>3.0759000000000002E-2</v>
      </c>
      <c r="U752" s="1">
        <v>3.0417E-2</v>
      </c>
      <c r="V752" s="1">
        <v>5.1462000000000001E-2</v>
      </c>
      <c r="W752" s="1">
        <v>2.9373000000000003E-2</v>
      </c>
      <c r="X752" s="1">
        <v>3.1985E-2</v>
      </c>
    </row>
    <row r="753" spans="1:24" x14ac:dyDescent="0.35">
      <c r="A753" t="s">
        <v>368</v>
      </c>
      <c r="B753" s="4" t="s">
        <v>1722</v>
      </c>
      <c r="C753">
        <v>0</v>
      </c>
      <c r="D753" s="3">
        <v>0</v>
      </c>
      <c r="E753" s="5">
        <v>1.1039051683696237</v>
      </c>
      <c r="F753" s="6">
        <v>0.94162171795799199</v>
      </c>
      <c r="G753" s="5">
        <v>0.14261624186318222</v>
      </c>
      <c r="H753" s="6">
        <v>-8.6780499204124548E-2</v>
      </c>
      <c r="I753">
        <v>6.4318666666666663E-2</v>
      </c>
      <c r="J753">
        <v>5.9878666666666663E-2</v>
      </c>
      <c r="K753">
        <v>5.8264666666666666E-2</v>
      </c>
      <c r="L753" s="2">
        <v>6.3590999999999995E-2</v>
      </c>
      <c r="M753" s="1">
        <v>6.1662999999999996E-2</v>
      </c>
      <c r="N753" s="1">
        <v>6.4080999999999999E-2</v>
      </c>
      <c r="O753" s="1">
        <v>6.7211999999999994E-2</v>
      </c>
      <c r="P753" s="1">
        <v>5.6751999999999997E-2</v>
      </c>
      <c r="Q753" s="1">
        <v>5.2928999999999997E-2</v>
      </c>
      <c r="R753" s="1">
        <v>6.9954999999999989E-2</v>
      </c>
      <c r="S753" s="1">
        <v>5.8925999999999999E-2</v>
      </c>
      <c r="T753" s="1">
        <v>5.3799999999999994E-2</v>
      </c>
      <c r="U753" s="1">
        <v>6.2067999999999998E-2</v>
      </c>
      <c r="V753" s="1">
        <v>6.7733000000000002E-2</v>
      </c>
      <c r="W753" s="1">
        <v>6.5931000000000003E-2</v>
      </c>
      <c r="X753" s="1">
        <v>5.7109E-2</v>
      </c>
    </row>
    <row r="754" spans="1:24" x14ac:dyDescent="0.35">
      <c r="A754" t="s">
        <v>1329</v>
      </c>
      <c r="B754" s="4" t="s">
        <v>2683</v>
      </c>
      <c r="C754">
        <v>0</v>
      </c>
      <c r="D754" s="3">
        <v>0</v>
      </c>
      <c r="E754" s="5">
        <v>1.1039620531158407</v>
      </c>
      <c r="F754" s="6">
        <v>1.0429029645642429</v>
      </c>
      <c r="G754" s="5">
        <v>0.1426905826935447</v>
      </c>
      <c r="H754" s="6">
        <v>6.0604930576317571E-2</v>
      </c>
      <c r="I754">
        <v>4.5073666666666659E-3</v>
      </c>
      <c r="J754">
        <v>5.4515666666666669E-3</v>
      </c>
      <c r="K754">
        <v>4.0828999999999996E-3</v>
      </c>
      <c r="L754" s="2">
        <v>5.2272999999999998E-3</v>
      </c>
      <c r="M754" s="1">
        <v>3.0113000000000002E-3</v>
      </c>
      <c r="N754" s="1">
        <v>8.6555999999999994E-3</v>
      </c>
      <c r="O754" s="1">
        <v>1.8552000000000002E-3</v>
      </c>
      <c r="P754" s="1">
        <v>1.0293999999999999E-2</v>
      </c>
      <c r="Q754" s="1">
        <v>3.8402000000000002E-3</v>
      </c>
      <c r="R754" s="1">
        <v>2.2204999999999998E-3</v>
      </c>
      <c r="S754" s="1">
        <v>7.1254999999999999E-3</v>
      </c>
      <c r="T754" s="1">
        <v>5.1231999999999996E-3</v>
      </c>
      <c r="U754" s="1">
        <v>0</v>
      </c>
      <c r="V754" s="1">
        <v>6.0000000000000001E-3</v>
      </c>
      <c r="W754" s="1">
        <v>7.6102000000000001E-3</v>
      </c>
      <c r="X754" s="1">
        <v>2.0716999999999997E-3</v>
      </c>
    </row>
    <row r="755" spans="1:24" x14ac:dyDescent="0.35">
      <c r="A755" t="s">
        <v>429</v>
      </c>
      <c r="B755" s="4" t="s">
        <v>1783</v>
      </c>
      <c r="C755">
        <v>0</v>
      </c>
      <c r="D755" s="3">
        <v>0</v>
      </c>
      <c r="E755" s="5">
        <v>1.1041574239713774</v>
      </c>
      <c r="F755" s="6">
        <v>0.81576084882256417</v>
      </c>
      <c r="G755" s="5">
        <v>0.14294587736222297</v>
      </c>
      <c r="H755" s="6">
        <v>-0.29378182600762748</v>
      </c>
      <c r="I755">
        <v>2.5717666666666666E-2</v>
      </c>
      <c r="J755">
        <v>2.8498333333333334E-2</v>
      </c>
      <c r="K755">
        <v>2.3291666666666669E-2</v>
      </c>
      <c r="L755" s="2">
        <v>3.4934666666666662E-2</v>
      </c>
      <c r="M755" s="1">
        <v>3.4563999999999998E-2</v>
      </c>
      <c r="N755" s="1">
        <v>0</v>
      </c>
      <c r="O755" s="1">
        <v>4.2589000000000002E-2</v>
      </c>
      <c r="P755" s="1">
        <v>4.7262999999999999E-2</v>
      </c>
      <c r="Q755" s="1">
        <v>0</v>
      </c>
      <c r="R755" s="1">
        <v>3.8232000000000002E-2</v>
      </c>
      <c r="S755" s="1">
        <v>3.0671000000000004E-2</v>
      </c>
      <c r="T755" s="1">
        <v>3.9204000000000003E-2</v>
      </c>
      <c r="U755" s="1">
        <v>0</v>
      </c>
      <c r="V755" s="1">
        <v>3.4435E-2</v>
      </c>
      <c r="W755" s="1">
        <v>1.0919E-2</v>
      </c>
      <c r="X755" s="1">
        <v>5.9449999999999996E-2</v>
      </c>
    </row>
    <row r="756" spans="1:24" x14ac:dyDescent="0.35">
      <c r="A756" t="s">
        <v>279</v>
      </c>
      <c r="B756" s="4" t="s">
        <v>1633</v>
      </c>
      <c r="C756">
        <v>0</v>
      </c>
      <c r="D756" s="3">
        <v>0</v>
      </c>
      <c r="E756" s="5">
        <v>1.1056601937022437</v>
      </c>
      <c r="F756" s="6">
        <v>4.6918230511348327</v>
      </c>
      <c r="G756" s="5">
        <v>0.14490806533211523</v>
      </c>
      <c r="H756" s="6">
        <v>2.2301486041455938</v>
      </c>
      <c r="I756">
        <v>0.15145333333333333</v>
      </c>
      <c r="J756">
        <v>8.1171666666666684E-2</v>
      </c>
      <c r="K756">
        <v>0.13697999999999999</v>
      </c>
      <c r="L756" s="2">
        <v>1.7300666666666666E-2</v>
      </c>
      <c r="M756" s="1">
        <v>0.12422</v>
      </c>
      <c r="N756" s="1">
        <v>0.17709</v>
      </c>
      <c r="O756" s="1">
        <v>0.15304999999999999</v>
      </c>
      <c r="P756" s="1">
        <v>8.1529000000000004E-2</v>
      </c>
      <c r="Q756" s="1">
        <v>8.8708000000000009E-2</v>
      </c>
      <c r="R756" s="1">
        <v>7.327800000000001E-2</v>
      </c>
      <c r="S756" s="1">
        <v>0.14696000000000001</v>
      </c>
      <c r="T756" s="1">
        <v>0.10143999999999999</v>
      </c>
      <c r="U756" s="1">
        <v>0.16253999999999999</v>
      </c>
      <c r="V756" s="1">
        <v>0</v>
      </c>
      <c r="W756" s="1">
        <v>3.1391999999999996E-2</v>
      </c>
      <c r="X756" s="1">
        <v>2.051E-2</v>
      </c>
    </row>
    <row r="757" spans="1:24" x14ac:dyDescent="0.35">
      <c r="A757" t="s">
        <v>1085</v>
      </c>
      <c r="B757" s="4" t="s">
        <v>2439</v>
      </c>
      <c r="C757">
        <v>0</v>
      </c>
      <c r="D757" s="3">
        <v>0</v>
      </c>
      <c r="E757" s="5">
        <v>1.1078143589241323</v>
      </c>
      <c r="F757" s="6">
        <v>2.1952972862357831</v>
      </c>
      <c r="G757" s="5">
        <v>0.14771614321161952</v>
      </c>
      <c r="H757" s="6">
        <v>1.1344163221462815</v>
      </c>
      <c r="I757">
        <v>0.12819</v>
      </c>
      <c r="J757">
        <v>0.11085300000000002</v>
      </c>
      <c r="K757">
        <v>0.11571433333333332</v>
      </c>
      <c r="L757" s="2">
        <v>5.0495666666666661E-2</v>
      </c>
      <c r="M757" s="1">
        <v>0.12564</v>
      </c>
      <c r="N757" s="1">
        <v>0.11819</v>
      </c>
      <c r="O757" s="1">
        <v>0.14074</v>
      </c>
      <c r="P757" s="1">
        <v>7.8092999999999996E-2</v>
      </c>
      <c r="Q757" s="1">
        <v>0.20393</v>
      </c>
      <c r="R757" s="1">
        <v>5.0536000000000005E-2</v>
      </c>
      <c r="S757" s="1">
        <v>8.1083000000000002E-2</v>
      </c>
      <c r="T757" s="1">
        <v>0.1166</v>
      </c>
      <c r="U757" s="1">
        <v>0.14946000000000001</v>
      </c>
      <c r="V757" s="1">
        <v>1.5172E-2</v>
      </c>
      <c r="W757" s="1">
        <v>5.7731999999999999E-2</v>
      </c>
      <c r="X757" s="1">
        <v>7.8583E-2</v>
      </c>
    </row>
    <row r="758" spans="1:24" x14ac:dyDescent="0.35">
      <c r="A758" t="s">
        <v>1188</v>
      </c>
      <c r="B758" s="4" t="s">
        <v>2542</v>
      </c>
      <c r="C758">
        <v>0</v>
      </c>
      <c r="D758" s="3">
        <v>0</v>
      </c>
      <c r="E758" s="5">
        <v>1.1078587992785367</v>
      </c>
      <c r="F758" s="6">
        <v>1.2418631376037959</v>
      </c>
      <c r="G758" s="5">
        <v>0.14777401625908221</v>
      </c>
      <c r="H758" s="6">
        <v>0.31250618677889075</v>
      </c>
      <c r="I758">
        <v>0.21498000000000003</v>
      </c>
      <c r="J758">
        <v>0.22333666666666666</v>
      </c>
      <c r="K758">
        <v>0.19404999999999997</v>
      </c>
      <c r="L758" s="2">
        <v>0.17984</v>
      </c>
      <c r="M758" s="1">
        <v>0.20352000000000001</v>
      </c>
      <c r="N758" s="1">
        <v>0.18720000000000001</v>
      </c>
      <c r="O758" s="1">
        <v>0.25422</v>
      </c>
      <c r="P758" s="1">
        <v>0.21879000000000001</v>
      </c>
      <c r="Q758" s="1">
        <v>0.19868</v>
      </c>
      <c r="R758" s="1">
        <v>0.25253999999999999</v>
      </c>
      <c r="S758" s="1">
        <v>0.20758000000000001</v>
      </c>
      <c r="T758" s="1">
        <v>0.20377000000000001</v>
      </c>
      <c r="U758" s="1">
        <v>0.17080000000000001</v>
      </c>
      <c r="V758" s="1">
        <v>0.18831000000000001</v>
      </c>
      <c r="W758" s="1">
        <v>0.19864000000000001</v>
      </c>
      <c r="X758" s="1">
        <v>0.15257000000000001</v>
      </c>
    </row>
    <row r="759" spans="1:24" x14ac:dyDescent="0.35">
      <c r="A759" t="s">
        <v>881</v>
      </c>
      <c r="B759" s="4" t="s">
        <v>2235</v>
      </c>
      <c r="C759">
        <v>0</v>
      </c>
      <c r="D759" s="3">
        <v>0</v>
      </c>
      <c r="E759" s="5">
        <v>1.1082377423611816</v>
      </c>
      <c r="F759" s="6">
        <v>1.0376902193478432</v>
      </c>
      <c r="G759" s="5">
        <v>0.14826740569511718</v>
      </c>
      <c r="H759" s="6">
        <v>5.3375821621476284E-2</v>
      </c>
      <c r="I759">
        <v>1.4556333333333333E-2</v>
      </c>
      <c r="J759">
        <v>8.1669333333333326E-3</v>
      </c>
      <c r="K759">
        <v>1.3134666666666668E-2</v>
      </c>
      <c r="L759" s="2">
        <v>7.8703000000000019E-3</v>
      </c>
      <c r="M759" s="1">
        <v>1.1901E-2</v>
      </c>
      <c r="N759" s="1">
        <v>1.7103999999999998E-2</v>
      </c>
      <c r="O759" s="1">
        <v>1.4664E-2</v>
      </c>
      <c r="P759" s="1">
        <v>8.1366000000000008E-3</v>
      </c>
      <c r="Q759" s="1">
        <v>7.5883999999999995E-3</v>
      </c>
      <c r="R759" s="1">
        <v>8.7758000000000003E-3</v>
      </c>
      <c r="S759" s="1">
        <v>1.7600000000000001E-2</v>
      </c>
      <c r="T759" s="1">
        <v>1.0123999999999999E-2</v>
      </c>
      <c r="U759" s="1">
        <v>1.1680000000000001E-2</v>
      </c>
      <c r="V759" s="1">
        <v>7.9042000000000001E-3</v>
      </c>
      <c r="W759" s="1">
        <v>7.5190000000000005E-3</v>
      </c>
      <c r="X759" s="1">
        <v>8.1877000000000009E-3</v>
      </c>
    </row>
    <row r="760" spans="1:24" x14ac:dyDescent="0.35">
      <c r="A760" t="s">
        <v>1029</v>
      </c>
      <c r="B760" s="4" t="s">
        <v>2383</v>
      </c>
      <c r="C760">
        <v>0</v>
      </c>
      <c r="D760" s="3">
        <v>0</v>
      </c>
      <c r="E760" s="5">
        <v>1.1099402046391291</v>
      </c>
      <c r="F760" s="6">
        <v>0.52673897291034566</v>
      </c>
      <c r="G760" s="5">
        <v>0.15048195694091801</v>
      </c>
      <c r="H760" s="6">
        <v>-0.9248398878268983</v>
      </c>
      <c r="I760">
        <v>0.10753766666666666</v>
      </c>
      <c r="J760">
        <v>4.5311666666666667E-2</v>
      </c>
      <c r="K760">
        <v>9.6885999999999986E-2</v>
      </c>
      <c r="L760" s="2">
        <v>8.6023000000000002E-2</v>
      </c>
      <c r="M760" s="1">
        <v>8.4213999999999997E-2</v>
      </c>
      <c r="N760" s="1">
        <v>0.14846999999999999</v>
      </c>
      <c r="O760" s="1">
        <v>8.9928999999999995E-2</v>
      </c>
      <c r="P760" s="1">
        <v>6.1415000000000004E-2</v>
      </c>
      <c r="Q760" s="1">
        <v>0</v>
      </c>
      <c r="R760" s="1">
        <v>7.4520000000000003E-2</v>
      </c>
      <c r="S760" s="1">
        <v>9.9636000000000002E-2</v>
      </c>
      <c r="T760" s="1">
        <v>9.5518000000000006E-2</v>
      </c>
      <c r="U760" s="1">
        <v>9.5504000000000006E-2</v>
      </c>
      <c r="V760" s="1">
        <v>9.6949000000000007E-2</v>
      </c>
      <c r="W760" s="1">
        <v>9.9318999999999991E-2</v>
      </c>
      <c r="X760" s="1">
        <v>6.1801000000000002E-2</v>
      </c>
    </row>
    <row r="761" spans="1:24" x14ac:dyDescent="0.35">
      <c r="A761" t="s">
        <v>540</v>
      </c>
      <c r="B761" s="4" t="s">
        <v>1894</v>
      </c>
      <c r="C761">
        <v>0</v>
      </c>
      <c r="D761" s="3">
        <v>0</v>
      </c>
      <c r="E761" s="5">
        <v>1.1109738845350638</v>
      </c>
      <c r="F761" s="6">
        <v>1.032454952199521</v>
      </c>
      <c r="G761" s="5">
        <v>0.15182490395060569</v>
      </c>
      <c r="H761" s="6">
        <v>4.6078835730772177E-2</v>
      </c>
      <c r="I761">
        <v>0.16491666666666668</v>
      </c>
      <c r="J761">
        <v>7.8765299999999996E-2</v>
      </c>
      <c r="K761">
        <v>0.14844333333333334</v>
      </c>
      <c r="L761" s="2">
        <v>7.6289333333333334E-2</v>
      </c>
      <c r="M761" s="1">
        <v>0.16669</v>
      </c>
      <c r="N761" s="1">
        <v>0.16217000000000001</v>
      </c>
      <c r="O761" s="1">
        <v>0.16589000000000001</v>
      </c>
      <c r="P761" s="1">
        <v>0.1052</v>
      </c>
      <c r="Q761" s="1">
        <v>8.1758999999999998E-3</v>
      </c>
      <c r="R761" s="1">
        <v>0.12292</v>
      </c>
      <c r="S761" s="1">
        <v>0.1517</v>
      </c>
      <c r="T761" s="1">
        <v>0.10907</v>
      </c>
      <c r="U761" s="1">
        <v>0.18456</v>
      </c>
      <c r="V761" s="1">
        <v>0.11923</v>
      </c>
      <c r="W761" s="1">
        <v>5.6707999999999995E-2</v>
      </c>
      <c r="X761" s="1">
        <v>5.2930000000000005E-2</v>
      </c>
    </row>
    <row r="762" spans="1:24" x14ac:dyDescent="0.35">
      <c r="A762" t="s">
        <v>816</v>
      </c>
      <c r="B762" s="4" t="s">
        <v>2170</v>
      </c>
      <c r="C762">
        <v>0</v>
      </c>
      <c r="D762" s="3">
        <v>0</v>
      </c>
      <c r="E762" s="5">
        <v>1.1121028583572414</v>
      </c>
      <c r="F762" s="6">
        <v>1.2094971292264169</v>
      </c>
      <c r="G762" s="5">
        <v>0.15329022904995596</v>
      </c>
      <c r="H762" s="6">
        <v>0.27440734504687725</v>
      </c>
      <c r="I762">
        <v>0.73261999999999994</v>
      </c>
      <c r="J762">
        <v>0.58141333333333345</v>
      </c>
      <c r="K762">
        <v>0.65876999999999997</v>
      </c>
      <c r="L762" s="2">
        <v>0.48070666666666667</v>
      </c>
      <c r="M762" s="1">
        <v>0.65251000000000003</v>
      </c>
      <c r="N762" s="1">
        <v>0.77086999999999994</v>
      </c>
      <c r="O762" s="1">
        <v>0.77447999999999995</v>
      </c>
      <c r="P762" s="1">
        <v>0.29468</v>
      </c>
      <c r="Q762" s="1">
        <v>1.0611000000000002</v>
      </c>
      <c r="R762" s="1">
        <v>0.38846000000000003</v>
      </c>
      <c r="S762" s="1">
        <v>0.59493999999999991</v>
      </c>
      <c r="T762" s="1">
        <v>0.74687999999999999</v>
      </c>
      <c r="U762" s="1">
        <v>0.63449</v>
      </c>
      <c r="V762" s="1">
        <v>0.46915999999999997</v>
      </c>
      <c r="W762" s="1">
        <v>0.54463000000000006</v>
      </c>
      <c r="X762" s="1">
        <v>0.42833000000000004</v>
      </c>
    </row>
    <row r="763" spans="1:24" x14ac:dyDescent="0.35">
      <c r="A763" t="s">
        <v>633</v>
      </c>
      <c r="B763" s="4" t="s">
        <v>1987</v>
      </c>
      <c r="C763">
        <v>0</v>
      </c>
      <c r="D763" s="3">
        <v>0</v>
      </c>
      <c r="E763" s="5">
        <v>1.1125050674306101</v>
      </c>
      <c r="F763" s="6">
        <v>1.3044617937693295</v>
      </c>
      <c r="G763" s="5">
        <v>0.15381190753104532</v>
      </c>
      <c r="H763" s="6">
        <v>0.38345468984588832</v>
      </c>
      <c r="I763">
        <v>6.8606333333333339E-2</v>
      </c>
      <c r="J763">
        <v>4.6115333333333335E-2</v>
      </c>
      <c r="K763">
        <v>6.1668333333333332E-2</v>
      </c>
      <c r="L763" s="2">
        <v>3.5352000000000001E-2</v>
      </c>
      <c r="M763" s="1">
        <v>6.3185000000000005E-2</v>
      </c>
      <c r="N763" s="1">
        <v>8.3653999999999992E-2</v>
      </c>
      <c r="O763" s="1">
        <v>5.8980000000000005E-2</v>
      </c>
      <c r="P763" s="1">
        <v>4.9744999999999998E-2</v>
      </c>
      <c r="Q763" s="1">
        <v>2.9301000000000001E-2</v>
      </c>
      <c r="R763" s="1">
        <v>5.9299999999999999E-2</v>
      </c>
      <c r="S763" s="1">
        <v>7.4756000000000003E-2</v>
      </c>
      <c r="T763" s="1">
        <v>6.5151000000000001E-2</v>
      </c>
      <c r="U763" s="1">
        <v>4.5097999999999999E-2</v>
      </c>
      <c r="V763" s="1">
        <v>3.8150000000000003E-2</v>
      </c>
      <c r="W763" s="1">
        <v>3.6290999999999997E-2</v>
      </c>
      <c r="X763" s="1">
        <v>3.1615000000000004E-2</v>
      </c>
    </row>
    <row r="764" spans="1:24" x14ac:dyDescent="0.35">
      <c r="A764" t="s">
        <v>867</v>
      </c>
      <c r="B764" s="4" t="s">
        <v>2221</v>
      </c>
      <c r="C764">
        <v>0</v>
      </c>
      <c r="D764" s="3">
        <v>0</v>
      </c>
      <c r="E764" s="5">
        <v>1.1128704076679163</v>
      </c>
      <c r="F764" s="6">
        <v>1.6723844627161892</v>
      </c>
      <c r="G764" s="5">
        <v>0.15428560247307377</v>
      </c>
      <c r="H764" s="6">
        <v>0.74190654520215749</v>
      </c>
      <c r="I764">
        <v>3.5915666666666665E-2</v>
      </c>
      <c r="J764">
        <v>5.8985000000000003E-2</v>
      </c>
      <c r="K764">
        <v>3.2273000000000003E-2</v>
      </c>
      <c r="L764" s="2">
        <v>3.5270000000000003E-2</v>
      </c>
      <c r="M764" s="1">
        <v>4.8871999999999999E-2</v>
      </c>
      <c r="N764" s="1">
        <v>1.873E-2</v>
      </c>
      <c r="O764" s="1">
        <v>4.0145E-2</v>
      </c>
      <c r="P764" s="1">
        <v>0.11138000000000001</v>
      </c>
      <c r="Q764" s="1">
        <v>4.1550000000000004E-2</v>
      </c>
      <c r="R764" s="1">
        <v>2.4025000000000001E-2</v>
      </c>
      <c r="S764" s="1">
        <v>3.8547999999999999E-2</v>
      </c>
      <c r="T764" s="1">
        <v>3.6954000000000001E-2</v>
      </c>
      <c r="U764" s="1">
        <v>2.1316999999999999E-2</v>
      </c>
      <c r="V764" s="1">
        <v>2.1639000000000002E-2</v>
      </c>
      <c r="W764" s="1">
        <v>6.1755000000000004E-2</v>
      </c>
      <c r="X764" s="1">
        <v>2.2415999999999998E-2</v>
      </c>
    </row>
    <row r="765" spans="1:24" x14ac:dyDescent="0.35">
      <c r="A765" t="s">
        <v>333</v>
      </c>
      <c r="B765" s="4" t="s">
        <v>1687</v>
      </c>
      <c r="C765">
        <v>0</v>
      </c>
      <c r="D765" s="3">
        <v>0</v>
      </c>
      <c r="E765" s="5">
        <v>1.1136532631699367</v>
      </c>
      <c r="F765" s="6" t="s">
        <v>1353</v>
      </c>
      <c r="G765" s="5">
        <v>0.15530011834086535</v>
      </c>
      <c r="H765" s="6" t="s">
        <v>1353</v>
      </c>
      <c r="I765">
        <v>1.298E-2</v>
      </c>
      <c r="J765">
        <v>0</v>
      </c>
      <c r="K765">
        <v>1.1655333333333332E-2</v>
      </c>
      <c r="L765" s="2">
        <v>0</v>
      </c>
      <c r="M765" s="1">
        <v>2.7603000000000003E-2</v>
      </c>
      <c r="N765" s="1">
        <v>0</v>
      </c>
      <c r="O765" s="1">
        <v>1.1337E-2</v>
      </c>
      <c r="P765" s="1">
        <v>0</v>
      </c>
      <c r="Q765" s="1">
        <v>0</v>
      </c>
      <c r="R765" s="1">
        <v>0</v>
      </c>
      <c r="S765" s="1">
        <v>1.0886E-2</v>
      </c>
      <c r="T765" s="1">
        <v>0</v>
      </c>
      <c r="U765" s="1">
        <v>2.4080000000000001E-2</v>
      </c>
      <c r="V765" s="1">
        <v>0</v>
      </c>
      <c r="W765" s="1">
        <v>0</v>
      </c>
      <c r="X765" s="1">
        <v>0</v>
      </c>
    </row>
    <row r="766" spans="1:24" x14ac:dyDescent="0.35">
      <c r="A766" t="s">
        <v>357</v>
      </c>
      <c r="B766" s="4" t="s">
        <v>1711</v>
      </c>
      <c r="C766">
        <v>0</v>
      </c>
      <c r="D766" s="3">
        <v>0</v>
      </c>
      <c r="E766" s="5">
        <v>1.1163608006238628</v>
      </c>
      <c r="F766" s="6">
        <v>1.5059887578025426</v>
      </c>
      <c r="G766" s="5">
        <v>0.15880337228047414</v>
      </c>
      <c r="H766" s="6">
        <v>0.59071100033981594</v>
      </c>
      <c r="I766">
        <v>7.157733333333334E-2</v>
      </c>
      <c r="J766">
        <v>6.1442333333333342E-2</v>
      </c>
      <c r="K766">
        <v>6.4116666666666669E-2</v>
      </c>
      <c r="L766" s="2">
        <v>4.0798666666666671E-2</v>
      </c>
      <c r="M766" s="1">
        <v>0.12709999999999999</v>
      </c>
      <c r="N766" s="1">
        <v>3.5428000000000001E-2</v>
      </c>
      <c r="O766" s="1">
        <v>5.2204E-2</v>
      </c>
      <c r="P766" s="1">
        <v>6.3201000000000007E-2</v>
      </c>
      <c r="Q766" s="1">
        <v>2.4559000000000001E-2</v>
      </c>
      <c r="R766" s="1">
        <v>9.6567E-2</v>
      </c>
      <c r="S766" s="1">
        <v>6.8354999999999999E-2</v>
      </c>
      <c r="T766" s="1">
        <v>7.8634999999999997E-2</v>
      </c>
      <c r="U766" s="1">
        <v>4.5360000000000004E-2</v>
      </c>
      <c r="V766" s="1">
        <v>6.1395000000000005E-2</v>
      </c>
      <c r="W766" s="1">
        <v>2.9201999999999999E-2</v>
      </c>
      <c r="X766" s="1">
        <v>3.1799000000000001E-2</v>
      </c>
    </row>
    <row r="767" spans="1:24" x14ac:dyDescent="0.35">
      <c r="A767" t="s">
        <v>302</v>
      </c>
      <c r="B767" s="4" t="s">
        <v>1656</v>
      </c>
      <c r="C767">
        <v>0</v>
      </c>
      <c r="D767" s="3">
        <v>0</v>
      </c>
      <c r="E767" s="5">
        <v>1.116661689007572</v>
      </c>
      <c r="F767" s="6" t="s">
        <v>1353</v>
      </c>
      <c r="G767" s="5">
        <v>0.15919216387006282</v>
      </c>
      <c r="H767" s="6" t="s">
        <v>1353</v>
      </c>
      <c r="I767">
        <v>8.4748666666666674E-3</v>
      </c>
      <c r="J767">
        <v>0</v>
      </c>
      <c r="K767">
        <v>7.5894666666666668E-3</v>
      </c>
      <c r="L767" s="2">
        <v>8.4171999999999997E-3</v>
      </c>
      <c r="M767" s="1">
        <v>3.7218000000000004E-3</v>
      </c>
      <c r="N767" s="1">
        <v>1.7117E-2</v>
      </c>
      <c r="O767" s="1">
        <v>4.5858000000000001E-3</v>
      </c>
      <c r="P767" s="1">
        <v>0</v>
      </c>
      <c r="Q767" s="1">
        <v>0</v>
      </c>
      <c r="R767" s="1">
        <v>0</v>
      </c>
      <c r="S767" s="1">
        <v>8.8068E-3</v>
      </c>
      <c r="T767" s="1">
        <v>4.2214000000000002E-3</v>
      </c>
      <c r="U767" s="1">
        <v>9.7401999999999992E-3</v>
      </c>
      <c r="V767" s="1">
        <v>9.8875999999999999E-3</v>
      </c>
      <c r="W767" s="1">
        <v>0</v>
      </c>
      <c r="X767" s="1">
        <v>1.5363999999999999E-2</v>
      </c>
    </row>
    <row r="768" spans="1:24" x14ac:dyDescent="0.35">
      <c r="A768" t="s">
        <v>18</v>
      </c>
      <c r="B768" s="4" t="s">
        <v>1372</v>
      </c>
      <c r="C768">
        <v>0</v>
      </c>
      <c r="D768" s="3">
        <v>0</v>
      </c>
      <c r="E768" s="5">
        <v>1.1175098962399446</v>
      </c>
      <c r="F768" s="6">
        <v>0.60937201553513454</v>
      </c>
      <c r="G768" s="5">
        <v>0.16028760742029269</v>
      </c>
      <c r="H768" s="6">
        <v>-0.71460484687429293</v>
      </c>
      <c r="I768">
        <v>2.1662333333333329E-2</v>
      </c>
      <c r="J768">
        <v>5.7426000000000005E-3</v>
      </c>
      <c r="K768">
        <v>1.9384466666666666E-2</v>
      </c>
      <c r="L768" s="2">
        <v>9.4237999999999995E-3</v>
      </c>
      <c r="M768" s="1">
        <v>2.1125000000000001E-2</v>
      </c>
      <c r="N768" s="1">
        <v>2.7202999999999998E-2</v>
      </c>
      <c r="O768" s="1">
        <v>1.6659E-2</v>
      </c>
      <c r="P768" s="1">
        <v>5.7773E-3</v>
      </c>
      <c r="Q768" s="1">
        <v>6.4656000000000002E-3</v>
      </c>
      <c r="R768" s="1">
        <v>4.9849000000000004E-3</v>
      </c>
      <c r="S768" s="1">
        <v>2.9992000000000001E-2</v>
      </c>
      <c r="T768" s="1">
        <v>1.821E-2</v>
      </c>
      <c r="U768" s="1">
        <v>9.9513999999999991E-3</v>
      </c>
      <c r="V768" s="1">
        <v>8.9796000000000008E-3</v>
      </c>
      <c r="W768" s="1">
        <v>5.3387999999999994E-3</v>
      </c>
      <c r="X768" s="1">
        <v>1.3952999999999998E-2</v>
      </c>
    </row>
    <row r="769" spans="1:24" x14ac:dyDescent="0.35">
      <c r="A769" t="s">
        <v>243</v>
      </c>
      <c r="B769" s="4" t="s">
        <v>1597</v>
      </c>
      <c r="C769">
        <v>0</v>
      </c>
      <c r="D769" s="3">
        <v>0</v>
      </c>
      <c r="E769" s="5">
        <v>1.1178581286226883</v>
      </c>
      <c r="F769" s="6">
        <v>1.3067688996502558</v>
      </c>
      <c r="G769" s="5">
        <v>0.16073710220606183</v>
      </c>
      <c r="H769" s="6">
        <v>0.38600402498330161</v>
      </c>
      <c r="I769">
        <v>1.89E-2</v>
      </c>
      <c r="J769">
        <v>8.095433333333334E-3</v>
      </c>
      <c r="K769">
        <v>1.6907333333333333E-2</v>
      </c>
      <c r="L769" s="2">
        <v>6.195E-3</v>
      </c>
      <c r="M769" s="1">
        <v>1.4145999999999999E-2</v>
      </c>
      <c r="N769" s="1">
        <v>1.4231000000000001E-2</v>
      </c>
      <c r="O769" s="1">
        <v>2.8322999999999997E-2</v>
      </c>
      <c r="P769" s="1">
        <v>4.8356000000000007E-3</v>
      </c>
      <c r="Q769" s="1">
        <v>9.0197000000000003E-3</v>
      </c>
      <c r="R769" s="1">
        <v>1.0430999999999999E-2</v>
      </c>
      <c r="S769" s="1">
        <v>1.0459999999999999E-2</v>
      </c>
      <c r="T769" s="1">
        <v>2.4066000000000001E-2</v>
      </c>
      <c r="U769" s="1">
        <v>1.6195999999999999E-2</v>
      </c>
      <c r="V769" s="1">
        <v>2.3487999999999998E-3</v>
      </c>
      <c r="W769" s="1">
        <v>8.9371999999999993E-3</v>
      </c>
      <c r="X769" s="1">
        <v>7.2990000000000008E-3</v>
      </c>
    </row>
    <row r="770" spans="1:24" x14ac:dyDescent="0.35">
      <c r="A770" t="s">
        <v>658</v>
      </c>
      <c r="B770" s="4" t="s">
        <v>2012</v>
      </c>
      <c r="C770">
        <v>0</v>
      </c>
      <c r="D770" s="3">
        <v>0</v>
      </c>
      <c r="E770" s="5">
        <v>1.1183264662049619</v>
      </c>
      <c r="F770" s="6">
        <v>0.69706966815447313</v>
      </c>
      <c r="G770" s="5">
        <v>0.16134140680493075</v>
      </c>
      <c r="H770" s="6">
        <v>-0.52062524241188191</v>
      </c>
      <c r="I770">
        <v>3.4018E-2</v>
      </c>
      <c r="J770">
        <v>3.5920000000000001E-2</v>
      </c>
      <c r="K770">
        <v>3.0418666666666667E-2</v>
      </c>
      <c r="L770" s="2">
        <v>5.1529999999999999E-2</v>
      </c>
      <c r="M770" s="1">
        <v>4.0837999999999999E-2</v>
      </c>
      <c r="N770" s="1">
        <v>2.3477000000000001E-2</v>
      </c>
      <c r="O770" s="1">
        <v>3.7739000000000002E-2</v>
      </c>
      <c r="P770" s="1">
        <v>3.7227999999999997E-2</v>
      </c>
      <c r="Q770" s="1">
        <v>3.0380000000000001E-2</v>
      </c>
      <c r="R770" s="1">
        <v>4.0152E-2</v>
      </c>
      <c r="S770" s="1">
        <v>2.4157999999999999E-2</v>
      </c>
      <c r="T770" s="1">
        <v>2.7020000000000002E-2</v>
      </c>
      <c r="U770" s="1">
        <v>4.0078000000000003E-2</v>
      </c>
      <c r="V770" s="1">
        <v>5.4246999999999997E-2</v>
      </c>
      <c r="W770" s="1">
        <v>3.0102E-2</v>
      </c>
      <c r="X770" s="1">
        <v>7.0240999999999998E-2</v>
      </c>
    </row>
    <row r="771" spans="1:24" x14ac:dyDescent="0.35">
      <c r="A771" t="s">
        <v>937</v>
      </c>
      <c r="B771" s="4" t="s">
        <v>2291</v>
      </c>
      <c r="C771">
        <v>0</v>
      </c>
      <c r="D771" s="3">
        <v>0</v>
      </c>
      <c r="E771" s="5">
        <v>1.1208399476425208</v>
      </c>
      <c r="F771" s="6">
        <v>1.1174330097534573</v>
      </c>
      <c r="G771" s="5">
        <v>0.16458028061612737</v>
      </c>
      <c r="H771" s="6">
        <v>0.1601883442556607</v>
      </c>
      <c r="I771">
        <v>2.6830666666666666E-2</v>
      </c>
      <c r="J771">
        <v>3.2346333333333331E-2</v>
      </c>
      <c r="K771">
        <v>2.3938000000000001E-2</v>
      </c>
      <c r="L771" s="2">
        <v>2.8947000000000001E-2</v>
      </c>
      <c r="M771" s="1">
        <v>2.3848999999999999E-2</v>
      </c>
      <c r="N771" s="1">
        <v>2.9705999999999996E-2</v>
      </c>
      <c r="O771" s="1">
        <v>2.6936999999999999E-2</v>
      </c>
      <c r="P771" s="1">
        <v>2.7176000000000002E-2</v>
      </c>
      <c r="Q771" s="1">
        <v>4.0551999999999998E-2</v>
      </c>
      <c r="R771" s="1">
        <v>2.9311E-2</v>
      </c>
      <c r="S771" s="1">
        <v>2.5866000000000004E-2</v>
      </c>
      <c r="T771" s="1">
        <v>2.2542E-2</v>
      </c>
      <c r="U771" s="1">
        <v>2.3406E-2</v>
      </c>
      <c r="V771" s="1">
        <v>2.6400000000000003E-2</v>
      </c>
      <c r="W771" s="1">
        <v>2.7625000000000004E-2</v>
      </c>
      <c r="X771" s="1">
        <v>3.2815999999999998E-2</v>
      </c>
    </row>
    <row r="772" spans="1:24" x14ac:dyDescent="0.35">
      <c r="A772" t="s">
        <v>979</v>
      </c>
      <c r="B772" s="4" t="s">
        <v>2333</v>
      </c>
      <c r="C772">
        <v>0</v>
      </c>
      <c r="D772" s="3">
        <v>0</v>
      </c>
      <c r="E772" s="5">
        <v>1.1209047925467925</v>
      </c>
      <c r="F772" s="6">
        <v>2.9747981933499905</v>
      </c>
      <c r="G772" s="5">
        <v>0.16466374366182446</v>
      </c>
      <c r="H772" s="6">
        <v>1.5727918010832909</v>
      </c>
      <c r="I772">
        <v>2.670966666666667E-2</v>
      </c>
      <c r="J772">
        <v>2.0637166666666668E-2</v>
      </c>
      <c r="K772">
        <v>2.3828666666666668E-2</v>
      </c>
      <c r="L772" s="2">
        <v>6.9373333333333335E-3</v>
      </c>
      <c r="M772" s="1">
        <v>2.1960999999999998E-2</v>
      </c>
      <c r="N772" s="1">
        <v>3.7874000000000005E-2</v>
      </c>
      <c r="O772" s="1">
        <v>2.0294E-2</v>
      </c>
      <c r="P772" s="1">
        <v>2.2522E-2</v>
      </c>
      <c r="Q772" s="1">
        <v>7.0014999999999999E-3</v>
      </c>
      <c r="R772" s="1">
        <v>3.2388E-2</v>
      </c>
      <c r="S772" s="1">
        <v>2.5982000000000002E-2</v>
      </c>
      <c r="T772" s="1">
        <v>3.1136E-2</v>
      </c>
      <c r="U772" s="1">
        <v>1.4368000000000001E-2</v>
      </c>
      <c r="V772" s="1">
        <v>0</v>
      </c>
      <c r="W772" s="1">
        <v>2.0812000000000001E-2</v>
      </c>
      <c r="X772" s="1">
        <v>0</v>
      </c>
    </row>
    <row r="773" spans="1:24" x14ac:dyDescent="0.35">
      <c r="A773" t="s">
        <v>637</v>
      </c>
      <c r="B773" s="4" t="s">
        <v>1991</v>
      </c>
      <c r="C773">
        <v>0</v>
      </c>
      <c r="D773" s="3">
        <v>0</v>
      </c>
      <c r="E773" s="5">
        <v>1.1210512808548363</v>
      </c>
      <c r="F773" s="6">
        <v>1.7008846309143633</v>
      </c>
      <c r="G773" s="5">
        <v>0.16485227363203306</v>
      </c>
      <c r="H773" s="6">
        <v>0.76628528794286599</v>
      </c>
      <c r="I773">
        <v>1.2813466666666667E-2</v>
      </c>
      <c r="J773">
        <v>1.5445733333333335E-2</v>
      </c>
      <c r="K773">
        <v>1.1429866666666668E-2</v>
      </c>
      <c r="L773" s="2">
        <v>9.0810000000000005E-3</v>
      </c>
      <c r="M773" s="1">
        <v>1.3898000000000001E-2</v>
      </c>
      <c r="N773" s="1">
        <v>1.5980000000000001E-2</v>
      </c>
      <c r="O773" s="1">
        <v>8.5624000000000013E-3</v>
      </c>
      <c r="P773" s="1">
        <v>9.5022000000000006E-3</v>
      </c>
      <c r="Q773" s="1">
        <v>2.6585999999999999E-2</v>
      </c>
      <c r="R773" s="1">
        <v>1.0249000000000001E-2</v>
      </c>
      <c r="S773" s="1">
        <v>8.2217000000000002E-3</v>
      </c>
      <c r="T773" s="1">
        <v>7.8819000000000007E-3</v>
      </c>
      <c r="U773" s="1">
        <v>1.8186000000000001E-2</v>
      </c>
      <c r="V773" s="1">
        <v>1.8461999999999999E-2</v>
      </c>
      <c r="W773" s="1">
        <v>8.7810000000000006E-3</v>
      </c>
      <c r="X773" s="1">
        <v>0</v>
      </c>
    </row>
    <row r="774" spans="1:24" x14ac:dyDescent="0.35">
      <c r="A774" t="s">
        <v>119</v>
      </c>
      <c r="B774" s="4" t="s">
        <v>1473</v>
      </c>
      <c r="C774">
        <v>0</v>
      </c>
      <c r="D774" s="3">
        <v>0</v>
      </c>
      <c r="E774" s="5">
        <v>1.1216346460810636</v>
      </c>
      <c r="F774" s="6">
        <v>0.45800817779612263</v>
      </c>
      <c r="G774" s="5">
        <v>0.16560281843884586</v>
      </c>
      <c r="H774" s="6">
        <v>-1.1265547368258793</v>
      </c>
      <c r="I774">
        <v>1.2296966666666668E-2</v>
      </c>
      <c r="J774">
        <v>3.5508000000000002E-3</v>
      </c>
      <c r="K774">
        <v>1.0963433333333333E-2</v>
      </c>
      <c r="L774" s="2">
        <v>7.7527000000000004E-3</v>
      </c>
      <c r="M774" s="1">
        <v>1.4751999999999999E-2</v>
      </c>
      <c r="N774" s="1">
        <v>1.3877E-2</v>
      </c>
      <c r="O774" s="1">
        <v>8.2619000000000008E-3</v>
      </c>
      <c r="P774" s="1">
        <v>1.8338E-3</v>
      </c>
      <c r="Q774" s="1">
        <v>6.8408000000000002E-3</v>
      </c>
      <c r="R774" s="1">
        <v>1.9778E-3</v>
      </c>
      <c r="S774" s="1">
        <v>3.1733000000000004E-3</v>
      </c>
      <c r="T774" s="1">
        <v>1.2168999999999999E-2</v>
      </c>
      <c r="U774" s="1">
        <v>1.7548000000000001E-2</v>
      </c>
      <c r="V774" s="1">
        <v>3.5627999999999996E-3</v>
      </c>
      <c r="W774" s="1">
        <v>6.7783000000000001E-3</v>
      </c>
      <c r="X774" s="1">
        <v>1.2917000000000001E-2</v>
      </c>
    </row>
    <row r="775" spans="1:24" x14ac:dyDescent="0.35">
      <c r="A775" t="s">
        <v>918</v>
      </c>
      <c r="B775" s="4" t="s">
        <v>2272</v>
      </c>
      <c r="C775">
        <v>0</v>
      </c>
      <c r="D775" s="3">
        <v>0</v>
      </c>
      <c r="E775" s="5">
        <v>1.1221029987963842</v>
      </c>
      <c r="F775" s="6">
        <v>2.8065298940366623</v>
      </c>
      <c r="G775" s="5">
        <v>0.16620510823964874</v>
      </c>
      <c r="H775" s="6">
        <v>1.4887874263936545</v>
      </c>
      <c r="I775">
        <v>5.8422666666666677E-3</v>
      </c>
      <c r="J775">
        <v>9.676166666666668E-3</v>
      </c>
      <c r="K775">
        <v>5.2065333333333333E-3</v>
      </c>
      <c r="L775" s="2">
        <v>3.4477333333333333E-3</v>
      </c>
      <c r="M775" s="1">
        <v>7.9497999999999999E-3</v>
      </c>
      <c r="N775" s="1">
        <v>3.0468000000000001E-3</v>
      </c>
      <c r="O775" s="1">
        <v>6.5302000000000008E-3</v>
      </c>
      <c r="P775" s="1">
        <v>2.1741E-2</v>
      </c>
      <c r="Q775" s="1">
        <v>3.3794000000000003E-3</v>
      </c>
      <c r="R775" s="1">
        <v>3.9081000000000003E-3</v>
      </c>
      <c r="S775" s="1">
        <v>3.1351999999999999E-3</v>
      </c>
      <c r="T775" s="1">
        <v>9.0168999999999996E-3</v>
      </c>
      <c r="U775" s="1">
        <v>3.4675000000000001E-3</v>
      </c>
      <c r="V775" s="1">
        <v>0</v>
      </c>
      <c r="W775" s="1">
        <v>6.6969000000000004E-3</v>
      </c>
      <c r="X775" s="1">
        <v>3.6462999999999999E-3</v>
      </c>
    </row>
    <row r="776" spans="1:24" x14ac:dyDescent="0.35">
      <c r="A776" t="s">
        <v>638</v>
      </c>
      <c r="B776" s="4" t="s">
        <v>1992</v>
      </c>
      <c r="C776">
        <v>0</v>
      </c>
      <c r="D776" s="3">
        <v>0</v>
      </c>
      <c r="E776" s="5">
        <v>1.12338487853362</v>
      </c>
      <c r="F776" s="6">
        <v>0.92038037158582919</v>
      </c>
      <c r="G776" s="5">
        <v>0.16785228857804566</v>
      </c>
      <c r="H776" s="6">
        <v>-0.11969787851108485</v>
      </c>
      <c r="I776">
        <v>9.7202000000000011E-2</v>
      </c>
      <c r="J776">
        <v>0.118726</v>
      </c>
      <c r="K776">
        <v>8.6526000000000006E-2</v>
      </c>
      <c r="L776" s="2">
        <v>0.12899666666666665</v>
      </c>
      <c r="M776" s="1">
        <v>9.0339000000000003E-2</v>
      </c>
      <c r="N776" s="1">
        <v>0.10387</v>
      </c>
      <c r="O776" s="1">
        <v>9.7396999999999997E-2</v>
      </c>
      <c r="P776" s="1">
        <v>0.16985</v>
      </c>
      <c r="Q776" s="1">
        <v>8.6403999999999995E-2</v>
      </c>
      <c r="R776" s="1">
        <v>9.9923999999999999E-2</v>
      </c>
      <c r="S776" s="1">
        <v>0.10688</v>
      </c>
      <c r="T776" s="1">
        <v>6.404E-2</v>
      </c>
      <c r="U776" s="1">
        <v>8.8658000000000001E-2</v>
      </c>
      <c r="V776" s="1">
        <v>0.12</v>
      </c>
      <c r="W776" s="1">
        <v>0.14269000000000001</v>
      </c>
      <c r="X776" s="1">
        <v>0.12429999999999999</v>
      </c>
    </row>
    <row r="777" spans="1:24" x14ac:dyDescent="0.35">
      <c r="A777" t="s">
        <v>459</v>
      </c>
      <c r="B777" s="4" t="s">
        <v>1813</v>
      </c>
      <c r="C777">
        <v>0</v>
      </c>
      <c r="D777" s="3">
        <v>0</v>
      </c>
      <c r="E777" s="5">
        <v>1.1241507613264421</v>
      </c>
      <c r="F777" s="6">
        <v>0.59831928162548698</v>
      </c>
      <c r="G777" s="5">
        <v>0.16883553024974987</v>
      </c>
      <c r="H777" s="6">
        <v>-0.74101253840086567</v>
      </c>
      <c r="I777">
        <v>8.6206999999999992E-2</v>
      </c>
      <c r="J777">
        <v>4.3620666666666669E-2</v>
      </c>
      <c r="K777">
        <v>7.6686333333333342E-2</v>
      </c>
      <c r="L777" s="2">
        <v>7.2905333333333336E-2</v>
      </c>
      <c r="M777" s="1">
        <v>8.0572000000000005E-2</v>
      </c>
      <c r="N777" s="1">
        <v>8.8227E-2</v>
      </c>
      <c r="O777" s="1">
        <v>8.9821999999999999E-2</v>
      </c>
      <c r="P777" s="1">
        <v>4.7217000000000002E-2</v>
      </c>
      <c r="Q777" s="1">
        <v>4.4035999999999999E-2</v>
      </c>
      <c r="R777" s="1">
        <v>3.9608999999999998E-2</v>
      </c>
      <c r="S777" s="1">
        <v>5.9011999999999995E-2</v>
      </c>
      <c r="T777" s="1">
        <v>9.5739000000000005E-2</v>
      </c>
      <c r="U777" s="1">
        <v>7.5308E-2</v>
      </c>
      <c r="V777" s="1">
        <v>5.0964999999999996E-2</v>
      </c>
      <c r="W777" s="1">
        <v>7.272300000000001E-2</v>
      </c>
      <c r="X777" s="1">
        <v>9.5028000000000001E-2</v>
      </c>
    </row>
    <row r="778" spans="1:24" x14ac:dyDescent="0.35">
      <c r="A778" t="s">
        <v>964</v>
      </c>
      <c r="B778" s="4" t="s">
        <v>2318</v>
      </c>
      <c r="C778">
        <v>0</v>
      </c>
      <c r="D778" s="3">
        <v>0</v>
      </c>
      <c r="E778" s="5">
        <v>1.1258419550827881</v>
      </c>
      <c r="F778" s="6">
        <v>6.9003390435403276</v>
      </c>
      <c r="G778" s="5">
        <v>0.17100431709706154</v>
      </c>
      <c r="H778" s="6">
        <v>2.7866672494875293</v>
      </c>
      <c r="I778">
        <v>1.5466666666666665E-2</v>
      </c>
      <c r="J778">
        <v>2.5779666666666663E-2</v>
      </c>
      <c r="K778">
        <v>1.3737866666666666E-2</v>
      </c>
      <c r="L778" s="2">
        <v>3.7359999999999997E-3</v>
      </c>
      <c r="M778" s="1">
        <v>1.6291E-2</v>
      </c>
      <c r="N778" s="1">
        <v>0</v>
      </c>
      <c r="O778" s="1">
        <v>3.0109E-2</v>
      </c>
      <c r="P778" s="1">
        <v>4.4551E-2</v>
      </c>
      <c r="Q778" s="1">
        <v>2.0775000000000002E-2</v>
      </c>
      <c r="R778" s="1">
        <v>1.2013000000000001E-2</v>
      </c>
      <c r="S778" s="1">
        <v>0</v>
      </c>
      <c r="T778" s="1">
        <v>9.2386000000000013E-3</v>
      </c>
      <c r="U778" s="1">
        <v>3.1974999999999996E-2</v>
      </c>
      <c r="V778" s="1">
        <v>0</v>
      </c>
      <c r="W778" s="1">
        <v>0</v>
      </c>
      <c r="X778" s="1">
        <v>1.1207999999999999E-2</v>
      </c>
    </row>
    <row r="779" spans="1:24" x14ac:dyDescent="0.35">
      <c r="A779" t="s">
        <v>691</v>
      </c>
      <c r="B779" s="4" t="s">
        <v>2045</v>
      </c>
      <c r="C779">
        <v>0</v>
      </c>
      <c r="D779" s="3">
        <v>0</v>
      </c>
      <c r="E779" s="5">
        <v>1.1270640336992155</v>
      </c>
      <c r="F779" s="6">
        <v>0.90841845405270027</v>
      </c>
      <c r="G779" s="5">
        <v>0.17256948398924704</v>
      </c>
      <c r="H779" s="6">
        <v>-0.1385710809386744</v>
      </c>
      <c r="I779">
        <v>4.3433666666666669E-2</v>
      </c>
      <c r="J779">
        <v>3.3854333333333334E-2</v>
      </c>
      <c r="K779">
        <v>3.8537000000000002E-2</v>
      </c>
      <c r="L779" s="2">
        <v>3.7267333333333333E-2</v>
      </c>
      <c r="M779" s="1">
        <v>5.4006999999999999E-2</v>
      </c>
      <c r="N779" s="1">
        <v>4.9675999999999998E-2</v>
      </c>
      <c r="O779" s="1">
        <v>2.6617999999999996E-2</v>
      </c>
      <c r="P779" s="1">
        <v>4.4309000000000001E-2</v>
      </c>
      <c r="Q779" s="1">
        <v>4.1324E-2</v>
      </c>
      <c r="R779" s="1">
        <v>1.593E-2</v>
      </c>
      <c r="S779" s="1">
        <v>3.8337999999999997E-2</v>
      </c>
      <c r="T779" s="1">
        <v>4.9005E-2</v>
      </c>
      <c r="U779" s="1">
        <v>2.8268000000000001E-2</v>
      </c>
      <c r="V779" s="1">
        <v>2.8695999999999999E-2</v>
      </c>
      <c r="W779" s="1">
        <v>6.8242999999999998E-2</v>
      </c>
      <c r="X779" s="1">
        <v>1.4862999999999999E-2</v>
      </c>
    </row>
    <row r="780" spans="1:24" x14ac:dyDescent="0.35">
      <c r="A780" t="s">
        <v>346</v>
      </c>
      <c r="B780" s="4" t="s">
        <v>1700</v>
      </c>
      <c r="C780">
        <v>0</v>
      </c>
      <c r="D780" s="3">
        <v>0</v>
      </c>
      <c r="E780" s="5">
        <v>1.1276259629522127</v>
      </c>
      <c r="F780" s="6">
        <v>2.1809240158087371</v>
      </c>
      <c r="G780" s="5">
        <v>0.17328860064352652</v>
      </c>
      <c r="H780" s="6">
        <v>1.1249395068307797</v>
      </c>
      <c r="I780">
        <v>7.8994333333333333E-2</v>
      </c>
      <c r="J780">
        <v>8.9579999999999993E-2</v>
      </c>
      <c r="K780">
        <v>7.0053666666666667E-2</v>
      </c>
      <c r="L780" s="2">
        <v>4.1074333333333331E-2</v>
      </c>
      <c r="M780" s="1">
        <v>8.2809999999999995E-2</v>
      </c>
      <c r="N780" s="1">
        <v>6.3475000000000004E-2</v>
      </c>
      <c r="O780" s="1">
        <v>9.0698000000000001E-2</v>
      </c>
      <c r="P780" s="1">
        <v>7.5490000000000002E-2</v>
      </c>
      <c r="Q780" s="1">
        <v>0.15254000000000001</v>
      </c>
      <c r="R780" s="1">
        <v>4.0709999999999996E-2</v>
      </c>
      <c r="S780" s="1">
        <v>5.4431E-2</v>
      </c>
      <c r="T780" s="1">
        <v>8.3489999999999995E-2</v>
      </c>
      <c r="U780" s="1">
        <v>7.2239999999999999E-2</v>
      </c>
      <c r="V780" s="1">
        <v>3.6666999999999998E-2</v>
      </c>
      <c r="W780" s="1">
        <v>2.3252999999999999E-2</v>
      </c>
      <c r="X780" s="1">
        <v>6.3302999999999998E-2</v>
      </c>
    </row>
    <row r="781" spans="1:24" x14ac:dyDescent="0.35">
      <c r="A781" t="s">
        <v>5</v>
      </c>
      <c r="B781" s="4" t="s">
        <v>1359</v>
      </c>
      <c r="C781">
        <v>0</v>
      </c>
      <c r="D781" s="3">
        <v>0</v>
      </c>
      <c r="E781" s="5">
        <v>1.1278292862398824</v>
      </c>
      <c r="F781" s="6">
        <v>1.0816204198795518</v>
      </c>
      <c r="G781" s="5">
        <v>0.17354871088044477</v>
      </c>
      <c r="H781" s="6">
        <v>0.11319429358635845</v>
      </c>
      <c r="I781">
        <v>0.12772666666666668</v>
      </c>
      <c r="J781">
        <v>0.12811433333333333</v>
      </c>
      <c r="K781">
        <v>0.11325</v>
      </c>
      <c r="L781" s="2">
        <v>0.11844666666666669</v>
      </c>
      <c r="M781" s="1">
        <v>0.11373999999999999</v>
      </c>
      <c r="N781" s="1">
        <v>0.15142</v>
      </c>
      <c r="O781" s="1">
        <v>0.11802</v>
      </c>
      <c r="P781" s="1">
        <v>0.15553</v>
      </c>
      <c r="Q781" s="1">
        <v>6.1072999999999995E-2</v>
      </c>
      <c r="R781" s="1">
        <v>0.16774</v>
      </c>
      <c r="S781" s="1">
        <v>0.12039999999999999</v>
      </c>
      <c r="T781" s="1">
        <v>0.10185000000000001</v>
      </c>
      <c r="U781" s="1">
        <v>0.11750000000000001</v>
      </c>
      <c r="V781" s="1">
        <v>0.12723000000000001</v>
      </c>
      <c r="W781" s="1">
        <v>0.12103000000000001</v>
      </c>
      <c r="X781" s="1">
        <v>0.10707999999999999</v>
      </c>
    </row>
    <row r="782" spans="1:24" x14ac:dyDescent="0.35">
      <c r="A782" t="s">
        <v>1037</v>
      </c>
      <c r="B782" s="4" t="s">
        <v>2391</v>
      </c>
      <c r="C782">
        <v>0</v>
      </c>
      <c r="D782" s="3">
        <v>0</v>
      </c>
      <c r="E782" s="5">
        <v>1.1279709177921451</v>
      </c>
      <c r="F782" s="6">
        <v>0.88123452334406038</v>
      </c>
      <c r="G782" s="5">
        <v>0.17372987155060163</v>
      </c>
      <c r="H782" s="6">
        <v>-0.18240207955618953</v>
      </c>
      <c r="I782">
        <v>0.32683333333333336</v>
      </c>
      <c r="J782">
        <v>0.58600333333333332</v>
      </c>
      <c r="K782">
        <v>0.28975333333333336</v>
      </c>
      <c r="L782" s="2">
        <v>0.66498000000000002</v>
      </c>
      <c r="M782" s="1">
        <v>0.31020000000000003</v>
      </c>
      <c r="N782" s="1">
        <v>0.41661999999999999</v>
      </c>
      <c r="O782" s="1">
        <v>0.25368000000000002</v>
      </c>
      <c r="P782" s="1">
        <v>0.69817000000000007</v>
      </c>
      <c r="Q782" s="1">
        <v>0.49709999999999999</v>
      </c>
      <c r="R782" s="1">
        <v>0.56274000000000002</v>
      </c>
      <c r="S782" s="1">
        <v>0.29880000000000001</v>
      </c>
      <c r="T782" s="1">
        <v>0.30824000000000001</v>
      </c>
      <c r="U782" s="1">
        <v>0.26222000000000001</v>
      </c>
      <c r="V782" s="1">
        <v>0.58707000000000009</v>
      </c>
      <c r="W782" s="1">
        <v>0.64865000000000006</v>
      </c>
      <c r="X782" s="1">
        <v>0.75922000000000001</v>
      </c>
    </row>
    <row r="783" spans="1:24" x14ac:dyDescent="0.35">
      <c r="A783" t="s">
        <v>1317</v>
      </c>
      <c r="B783" s="4" t="s">
        <v>2671</v>
      </c>
      <c r="C783">
        <v>0</v>
      </c>
      <c r="D783" s="3">
        <v>0</v>
      </c>
      <c r="E783" s="5">
        <v>1.1281075596144092</v>
      </c>
      <c r="F783" s="6">
        <v>2.745242736293068</v>
      </c>
      <c r="G783" s="5">
        <v>0.17390462830802272</v>
      </c>
      <c r="H783" s="6">
        <v>1.4569337189804112</v>
      </c>
      <c r="I783">
        <v>2.0752666666666669E-2</v>
      </c>
      <c r="J783">
        <v>2.3895233333333332E-2</v>
      </c>
      <c r="K783">
        <v>1.8395999999999999E-2</v>
      </c>
      <c r="L783" s="2">
        <v>8.7042333333333336E-3</v>
      </c>
      <c r="M783" s="1">
        <v>6.5809999999999992E-3</v>
      </c>
      <c r="N783" s="1">
        <v>1.5133000000000001E-2</v>
      </c>
      <c r="O783" s="1">
        <v>4.0544000000000004E-2</v>
      </c>
      <c r="P783" s="1">
        <v>8.9987000000000001E-3</v>
      </c>
      <c r="Q783" s="1">
        <v>3.3569999999999996E-2</v>
      </c>
      <c r="R783" s="1">
        <v>2.9117000000000001E-2</v>
      </c>
      <c r="S783" s="1">
        <v>1.5572000000000001E-2</v>
      </c>
      <c r="T783" s="1">
        <v>2.2393E-2</v>
      </c>
      <c r="U783" s="1">
        <v>1.7222999999999999E-2</v>
      </c>
      <c r="V783" s="1">
        <v>8.7416999999999998E-3</v>
      </c>
      <c r="W783" s="1">
        <v>8.3157000000000005E-3</v>
      </c>
      <c r="X783" s="1">
        <v>9.0553000000000005E-3</v>
      </c>
    </row>
    <row r="784" spans="1:24" x14ac:dyDescent="0.35">
      <c r="A784" t="s">
        <v>693</v>
      </c>
      <c r="B784" s="4" t="s">
        <v>2047</v>
      </c>
      <c r="C784">
        <v>0</v>
      </c>
      <c r="D784" s="3">
        <v>0</v>
      </c>
      <c r="E784" s="5">
        <v>1.1284482758620691</v>
      </c>
      <c r="F784" s="6">
        <v>0.97562110538959435</v>
      </c>
      <c r="G784" s="5">
        <v>0.17434029193030645</v>
      </c>
      <c r="H784" s="6">
        <v>-3.5607126921821074E-2</v>
      </c>
      <c r="I784">
        <v>5.3669000000000001E-2</v>
      </c>
      <c r="J784">
        <v>0.11601533333333335</v>
      </c>
      <c r="K784">
        <v>4.7559999999999998E-2</v>
      </c>
      <c r="L784" s="2">
        <v>0.11891433333333333</v>
      </c>
      <c r="M784" s="1">
        <v>4.7320000000000001E-2</v>
      </c>
      <c r="N784" s="1">
        <v>4.0805000000000001E-2</v>
      </c>
      <c r="O784" s="1">
        <v>7.2882000000000002E-2</v>
      </c>
      <c r="P784" s="1">
        <v>0.11323</v>
      </c>
      <c r="Q784" s="1">
        <v>6.0345999999999997E-2</v>
      </c>
      <c r="R784" s="1">
        <v>0.17447000000000001</v>
      </c>
      <c r="S784" s="1">
        <v>5.5986000000000001E-2</v>
      </c>
      <c r="T784" s="1">
        <v>4.0253999999999998E-2</v>
      </c>
      <c r="U784" s="1">
        <v>4.6440000000000002E-2</v>
      </c>
      <c r="V784" s="1">
        <v>4.7142999999999997E-2</v>
      </c>
      <c r="W784" s="1">
        <v>0.17937999999999998</v>
      </c>
      <c r="X784" s="1">
        <v>0.13022</v>
      </c>
    </row>
    <row r="785" spans="1:24" x14ac:dyDescent="0.35">
      <c r="A785" t="s">
        <v>1079</v>
      </c>
      <c r="B785" s="4" t="s">
        <v>2433</v>
      </c>
      <c r="C785">
        <v>0</v>
      </c>
      <c r="D785" s="3">
        <v>0</v>
      </c>
      <c r="E785" s="5">
        <v>1.1295989317124833</v>
      </c>
      <c r="F785" s="6">
        <v>0.53016869843615333</v>
      </c>
      <c r="G785" s="5">
        <v>0.17581062933271582</v>
      </c>
      <c r="H785" s="6">
        <v>-0.9154765999820903</v>
      </c>
      <c r="I785">
        <v>4.9063000000000002E-2</v>
      </c>
      <c r="J785">
        <v>1.1481333333333335E-2</v>
      </c>
      <c r="K785">
        <v>4.3434E-2</v>
      </c>
      <c r="L785" s="2">
        <v>2.1655999999999998E-2</v>
      </c>
      <c r="M785" s="1">
        <v>6.0592999999999994E-2</v>
      </c>
      <c r="N785" s="1">
        <v>4.1800000000000004E-2</v>
      </c>
      <c r="O785" s="1">
        <v>4.4796000000000002E-2</v>
      </c>
      <c r="P785" s="1">
        <v>1.6571000000000002E-2</v>
      </c>
      <c r="Q785" s="1">
        <v>0</v>
      </c>
      <c r="R785" s="1">
        <v>1.7873E-2</v>
      </c>
      <c r="S785" s="1">
        <v>5.7350999999999992E-2</v>
      </c>
      <c r="T785" s="1">
        <v>4.1236000000000002E-2</v>
      </c>
      <c r="U785" s="1">
        <v>3.1715E-2</v>
      </c>
      <c r="V785" s="1">
        <v>4.8293000000000003E-2</v>
      </c>
      <c r="W785" s="1">
        <v>0</v>
      </c>
      <c r="X785" s="1">
        <v>1.6674999999999999E-2</v>
      </c>
    </row>
    <row r="786" spans="1:24" x14ac:dyDescent="0.35">
      <c r="A786" t="s">
        <v>913</v>
      </c>
      <c r="B786" s="4" t="s">
        <v>2267</v>
      </c>
      <c r="C786">
        <v>0</v>
      </c>
      <c r="D786" s="3">
        <v>0</v>
      </c>
      <c r="E786" s="5">
        <v>1.1331296350692099</v>
      </c>
      <c r="F786" s="6">
        <v>1.1731509830486777</v>
      </c>
      <c r="G786" s="5">
        <v>0.18031292132867149</v>
      </c>
      <c r="H786" s="6">
        <v>0.23038869834361184</v>
      </c>
      <c r="I786">
        <v>0.12472999999999999</v>
      </c>
      <c r="J786">
        <v>7.3313333333333341E-2</v>
      </c>
      <c r="K786">
        <v>0.11007566666666667</v>
      </c>
      <c r="L786" s="2">
        <v>6.2492666666666669E-2</v>
      </c>
      <c r="M786" s="1">
        <v>0.13428999999999999</v>
      </c>
      <c r="N786" s="1">
        <v>0.1158</v>
      </c>
      <c r="O786" s="1">
        <v>0.12409999999999999</v>
      </c>
      <c r="P786" s="1">
        <v>2.7543000000000002E-2</v>
      </c>
      <c r="Q786" s="1">
        <v>0.16269</v>
      </c>
      <c r="R786" s="1">
        <v>2.9706999999999997E-2</v>
      </c>
      <c r="S786" s="1">
        <v>9.5326999999999995E-2</v>
      </c>
      <c r="T786" s="1">
        <v>0.12947</v>
      </c>
      <c r="U786" s="1">
        <v>0.10543</v>
      </c>
      <c r="V786" s="1">
        <v>9.8108000000000001E-2</v>
      </c>
      <c r="W786" s="1">
        <v>3.3937000000000002E-2</v>
      </c>
      <c r="X786" s="1">
        <v>5.5433000000000003E-2</v>
      </c>
    </row>
    <row r="787" spans="1:24" x14ac:dyDescent="0.35">
      <c r="A787" t="s">
        <v>657</v>
      </c>
      <c r="B787" s="4" t="s">
        <v>2011</v>
      </c>
      <c r="C787">
        <v>0</v>
      </c>
      <c r="D787" s="3">
        <v>0</v>
      </c>
      <c r="E787" s="5">
        <v>1.1335292499853218</v>
      </c>
      <c r="F787" s="6">
        <v>0.3675963674192369</v>
      </c>
      <c r="G787" s="5">
        <v>0.18082161936657595</v>
      </c>
      <c r="H787" s="6">
        <v>-1.4438055848767009</v>
      </c>
      <c r="I787">
        <v>1.2227266666666667E-2</v>
      </c>
      <c r="J787">
        <v>8.7162000000000003E-2</v>
      </c>
      <c r="K787">
        <v>1.07869E-2</v>
      </c>
      <c r="L787" s="2">
        <v>0.23711333333333337</v>
      </c>
      <c r="M787" s="1">
        <v>1.098E-2</v>
      </c>
      <c r="N787" s="1">
        <v>1.8937000000000002E-2</v>
      </c>
      <c r="O787" s="1">
        <v>6.7647999999999996E-3</v>
      </c>
      <c r="P787" s="1">
        <v>0.12011999999999999</v>
      </c>
      <c r="Q787" s="1">
        <v>2.8006E-2</v>
      </c>
      <c r="R787" s="1">
        <v>0.11336</v>
      </c>
      <c r="S787" s="1">
        <v>6.4956000000000007E-3</v>
      </c>
      <c r="T787" s="1">
        <v>1.8681E-2</v>
      </c>
      <c r="U787" s="1">
        <v>7.1841000000000006E-3</v>
      </c>
      <c r="V787" s="1">
        <v>0.24066000000000001</v>
      </c>
      <c r="W787" s="1">
        <v>0.22894</v>
      </c>
      <c r="X787" s="1">
        <v>0.24174000000000001</v>
      </c>
    </row>
    <row r="788" spans="1:24" x14ac:dyDescent="0.35">
      <c r="A788" t="s">
        <v>174</v>
      </c>
      <c r="B788" s="4" t="s">
        <v>1528</v>
      </c>
      <c r="C788">
        <v>0</v>
      </c>
      <c r="D788" s="3">
        <v>0</v>
      </c>
      <c r="E788" s="5">
        <v>1.1344002886449152</v>
      </c>
      <c r="F788" s="6">
        <v>0.72308608112819106</v>
      </c>
      <c r="G788" s="5">
        <v>0.18192980477974821</v>
      </c>
      <c r="H788" s="6">
        <v>-0.46776068917111085</v>
      </c>
      <c r="I788">
        <v>1.4672333333333334E-2</v>
      </c>
      <c r="J788">
        <v>7.3287666666666668E-3</v>
      </c>
      <c r="K788">
        <v>1.2934000000000001E-2</v>
      </c>
      <c r="L788" s="2">
        <v>1.0135399999999999E-2</v>
      </c>
      <c r="M788" s="1">
        <v>1.3737999999999998E-2</v>
      </c>
      <c r="N788" s="1">
        <v>1.0529999999999999E-2</v>
      </c>
      <c r="O788" s="1">
        <v>1.9748999999999999E-2</v>
      </c>
      <c r="P788" s="1">
        <v>9.3927000000000004E-3</v>
      </c>
      <c r="Q788" s="1">
        <v>5.8399000000000003E-3</v>
      </c>
      <c r="R788" s="1">
        <v>6.7536999999999996E-3</v>
      </c>
      <c r="S788" s="1">
        <v>1.0836E-2</v>
      </c>
      <c r="T788" s="1">
        <v>1.2985000000000002E-2</v>
      </c>
      <c r="U788" s="1">
        <v>1.4981000000000001E-2</v>
      </c>
      <c r="V788" s="1">
        <v>9.1243999999999995E-3</v>
      </c>
      <c r="W788" s="1">
        <v>8.6797999999999997E-3</v>
      </c>
      <c r="X788" s="1">
        <v>1.2601999999999999E-2</v>
      </c>
    </row>
    <row r="789" spans="1:24" x14ac:dyDescent="0.35">
      <c r="A789" t="s">
        <v>590</v>
      </c>
      <c r="B789" s="4" t="s">
        <v>1944</v>
      </c>
      <c r="C789">
        <v>0</v>
      </c>
      <c r="D789" s="3">
        <v>0</v>
      </c>
      <c r="E789" s="5">
        <v>1.1361997468243923</v>
      </c>
      <c r="F789" s="6" t="s">
        <v>1353</v>
      </c>
      <c r="G789" s="5">
        <v>0.18421648662134305</v>
      </c>
      <c r="H789" s="6" t="s">
        <v>1353</v>
      </c>
      <c r="I789">
        <v>4.3382000000000004E-2</v>
      </c>
      <c r="J789">
        <v>2.0833666666666667E-2</v>
      </c>
      <c r="K789">
        <v>3.8181666666666662E-2</v>
      </c>
      <c r="L789" s="2">
        <v>0</v>
      </c>
      <c r="M789" s="1">
        <v>9.3161999999999995E-2</v>
      </c>
      <c r="N789" s="1">
        <v>1.7852E-2</v>
      </c>
      <c r="O789" s="1">
        <v>1.9132E-2</v>
      </c>
      <c r="P789" s="1">
        <v>0</v>
      </c>
      <c r="Q789" s="1">
        <v>3.9602000000000005E-2</v>
      </c>
      <c r="R789" s="1">
        <v>2.2898999999999999E-2</v>
      </c>
      <c r="S789" s="1">
        <v>1.8370000000000001E-2</v>
      </c>
      <c r="T789" s="1">
        <v>3.5221999999999996E-2</v>
      </c>
      <c r="U789" s="1">
        <v>6.0952999999999993E-2</v>
      </c>
      <c r="V789" s="1">
        <v>0</v>
      </c>
      <c r="W789" s="1">
        <v>0</v>
      </c>
      <c r="X789" s="1">
        <v>0</v>
      </c>
    </row>
    <row r="790" spans="1:24" x14ac:dyDescent="0.35">
      <c r="A790" t="s">
        <v>36</v>
      </c>
      <c r="B790" s="4" t="s">
        <v>1390</v>
      </c>
      <c r="C790">
        <v>0</v>
      </c>
      <c r="D790" s="3">
        <v>0</v>
      </c>
      <c r="E790" s="5">
        <v>1.1363691287911479</v>
      </c>
      <c r="F790" s="6">
        <v>1.3854110494242819</v>
      </c>
      <c r="G790" s="5">
        <v>0.18443154415075738</v>
      </c>
      <c r="H790" s="6">
        <v>0.4703140852877068</v>
      </c>
      <c r="I790">
        <v>0.21943666666666664</v>
      </c>
      <c r="J790">
        <v>0.16527999999999998</v>
      </c>
      <c r="K790">
        <v>0.19310333333333332</v>
      </c>
      <c r="L790" s="2">
        <v>0.11930033333333334</v>
      </c>
      <c r="M790" s="1">
        <v>0.32588</v>
      </c>
      <c r="N790" s="1">
        <v>0.13414000000000001</v>
      </c>
      <c r="O790" s="1">
        <v>0.19829000000000002</v>
      </c>
      <c r="P790" s="1">
        <v>0.16503999999999999</v>
      </c>
      <c r="Q790" s="1">
        <v>0.12313</v>
      </c>
      <c r="R790" s="1">
        <v>0.20766999999999999</v>
      </c>
      <c r="S790" s="1">
        <v>0.23324</v>
      </c>
      <c r="T790" s="1">
        <v>0.14602000000000001</v>
      </c>
      <c r="U790" s="1">
        <v>0.20005000000000001</v>
      </c>
      <c r="V790" s="1">
        <v>0.12290999999999999</v>
      </c>
      <c r="W790" s="1">
        <v>9.659100000000001E-2</v>
      </c>
      <c r="X790" s="1">
        <v>0.1384</v>
      </c>
    </row>
    <row r="791" spans="1:24" x14ac:dyDescent="0.35">
      <c r="A791" t="s">
        <v>1012</v>
      </c>
      <c r="B791" s="4" t="s">
        <v>2366</v>
      </c>
      <c r="C791">
        <v>0</v>
      </c>
      <c r="D791" s="3">
        <v>0</v>
      </c>
      <c r="E791" s="5">
        <v>1.1377186366411667</v>
      </c>
      <c r="F791" s="6">
        <v>0.92729897106133208</v>
      </c>
      <c r="G791" s="5">
        <v>0.18614381624596757</v>
      </c>
      <c r="H791" s="6">
        <v>-0.10889354079562487</v>
      </c>
      <c r="I791">
        <v>4.2236666666666665E-2</v>
      </c>
      <c r="J791">
        <v>8.3302666666666678E-2</v>
      </c>
      <c r="K791">
        <v>3.7123999999999997E-2</v>
      </c>
      <c r="L791" s="2">
        <v>8.9833666666666659E-2</v>
      </c>
      <c r="M791" s="1">
        <v>4.4363E-2</v>
      </c>
      <c r="N791" s="1">
        <v>4.5906000000000002E-2</v>
      </c>
      <c r="O791" s="1">
        <v>3.6441000000000001E-2</v>
      </c>
      <c r="P791" s="1">
        <v>9.3013999999999999E-2</v>
      </c>
      <c r="Q791" s="1">
        <v>5.6573999999999999E-2</v>
      </c>
      <c r="R791" s="1">
        <v>0.10032000000000001</v>
      </c>
      <c r="S791" s="1">
        <v>5.0737000000000004E-2</v>
      </c>
      <c r="T791" s="1">
        <v>3.3544999999999998E-2</v>
      </c>
      <c r="U791" s="1">
        <v>2.7090000000000003E-2</v>
      </c>
      <c r="V791" s="1">
        <v>7.8571000000000002E-2</v>
      </c>
      <c r="W791" s="1">
        <v>9.5297000000000007E-2</v>
      </c>
      <c r="X791" s="1">
        <v>9.5632999999999996E-2</v>
      </c>
    </row>
    <row r="792" spans="1:24" x14ac:dyDescent="0.35">
      <c r="A792" t="s">
        <v>684</v>
      </c>
      <c r="B792" s="4" t="s">
        <v>2038</v>
      </c>
      <c r="C792">
        <v>0</v>
      </c>
      <c r="D792" s="3">
        <v>0</v>
      </c>
      <c r="E792" s="5">
        <v>1.1377448065431222</v>
      </c>
      <c r="F792" s="6" t="s">
        <v>1353</v>
      </c>
      <c r="G792" s="5">
        <v>0.18617700085975381</v>
      </c>
      <c r="H792" s="6" t="s">
        <v>1353</v>
      </c>
      <c r="I792">
        <v>7.7807333333333338E-3</v>
      </c>
      <c r="J792">
        <v>0</v>
      </c>
      <c r="K792">
        <v>6.8387333333333328E-3</v>
      </c>
      <c r="L792" s="2">
        <v>0</v>
      </c>
      <c r="M792" s="1">
        <v>8.3157000000000005E-3</v>
      </c>
      <c r="N792" s="1">
        <v>4.7805E-3</v>
      </c>
      <c r="O792" s="1">
        <v>1.0246E-2</v>
      </c>
      <c r="P792" s="1">
        <v>0</v>
      </c>
      <c r="Q792" s="1">
        <v>0</v>
      </c>
      <c r="R792" s="1">
        <v>0</v>
      </c>
      <c r="S792" s="1">
        <v>4.9192999999999997E-3</v>
      </c>
      <c r="T792" s="1">
        <v>4.7159000000000003E-3</v>
      </c>
      <c r="U792" s="1">
        <v>1.0881E-2</v>
      </c>
      <c r="V792" s="1">
        <v>0</v>
      </c>
      <c r="W792" s="1">
        <v>0</v>
      </c>
      <c r="X792" s="1">
        <v>0</v>
      </c>
    </row>
    <row r="793" spans="1:24" x14ac:dyDescent="0.35">
      <c r="A793" t="s">
        <v>299</v>
      </c>
      <c r="B793" s="4" t="s">
        <v>1653</v>
      </c>
      <c r="C793">
        <v>0</v>
      </c>
      <c r="D793" s="3">
        <v>0</v>
      </c>
      <c r="E793" s="5">
        <v>1.1382161794808141</v>
      </c>
      <c r="F793" s="6">
        <v>2.6706984465789159</v>
      </c>
      <c r="G793" s="5">
        <v>0.18677459230663432</v>
      </c>
      <c r="H793" s="6">
        <v>1.4172170878467185</v>
      </c>
      <c r="I793">
        <v>9.3231666666666654E-3</v>
      </c>
      <c r="J793">
        <v>9.0087999999999991E-3</v>
      </c>
      <c r="K793">
        <v>8.1910333333333335E-3</v>
      </c>
      <c r="L793" s="2">
        <v>3.3731999999999998E-3</v>
      </c>
      <c r="M793" s="1">
        <v>1.0038E-2</v>
      </c>
      <c r="N793" s="1">
        <v>8.6555999999999994E-3</v>
      </c>
      <c r="O793" s="1">
        <v>9.2759000000000001E-3</v>
      </c>
      <c r="P793" s="1">
        <v>1.3725000000000001E-2</v>
      </c>
      <c r="Q793" s="1">
        <v>9.6004999999999997E-3</v>
      </c>
      <c r="R793" s="1">
        <v>3.7008999999999996E-3</v>
      </c>
      <c r="S793" s="1">
        <v>1.1875999999999999E-2</v>
      </c>
      <c r="T793" s="1">
        <v>2.8462000000000001E-3</v>
      </c>
      <c r="U793" s="1">
        <v>9.850900000000001E-3</v>
      </c>
      <c r="V793" s="1">
        <v>6.6667000000000002E-3</v>
      </c>
      <c r="W793" s="1">
        <v>0</v>
      </c>
      <c r="X793" s="1">
        <v>3.4529000000000001E-3</v>
      </c>
    </row>
    <row r="794" spans="1:24" x14ac:dyDescent="0.35">
      <c r="A794" t="s">
        <v>178</v>
      </c>
      <c r="B794" s="4" t="s">
        <v>1532</v>
      </c>
      <c r="C794">
        <v>0</v>
      </c>
      <c r="D794" s="3">
        <v>0</v>
      </c>
      <c r="E794" s="5">
        <v>1.1394109812046767</v>
      </c>
      <c r="F794" s="6">
        <v>1.9204280802927804</v>
      </c>
      <c r="G794" s="5">
        <v>0.18828821552796893</v>
      </c>
      <c r="H794" s="6">
        <v>0.94142793619504572</v>
      </c>
      <c r="I794">
        <v>0.12831666666666666</v>
      </c>
      <c r="J794">
        <v>6.9265999999999994E-2</v>
      </c>
      <c r="K794">
        <v>0.11261666666666666</v>
      </c>
      <c r="L794" s="2">
        <v>3.6067999999999996E-2</v>
      </c>
      <c r="M794" s="1">
        <v>0.15917000000000001</v>
      </c>
      <c r="N794" s="1">
        <v>0.10387</v>
      </c>
      <c r="O794" s="1">
        <v>0.12191</v>
      </c>
      <c r="P794" s="1">
        <v>7.6469999999999996E-2</v>
      </c>
      <c r="Q794" s="1">
        <v>9.3261999999999998E-2</v>
      </c>
      <c r="R794" s="1">
        <v>3.8066000000000003E-2</v>
      </c>
      <c r="S794" s="1">
        <v>0.10178999999999999</v>
      </c>
      <c r="T794" s="1">
        <v>0.11222</v>
      </c>
      <c r="U794" s="1">
        <v>0.12383999999999999</v>
      </c>
      <c r="V794" s="1">
        <v>5.1429000000000002E-2</v>
      </c>
      <c r="W794" s="1">
        <v>2.7178999999999998E-2</v>
      </c>
      <c r="X794" s="1">
        <v>2.9596000000000001E-2</v>
      </c>
    </row>
    <row r="795" spans="1:24" x14ac:dyDescent="0.35">
      <c r="A795" t="s">
        <v>360</v>
      </c>
      <c r="B795" s="4" t="s">
        <v>1714</v>
      </c>
      <c r="C795">
        <v>0</v>
      </c>
      <c r="D795" s="3">
        <v>0</v>
      </c>
      <c r="E795" s="5">
        <v>1.1405805312961987</v>
      </c>
      <c r="F795" s="6" t="s">
        <v>1353</v>
      </c>
      <c r="G795" s="5">
        <v>0.18976831249837664</v>
      </c>
      <c r="H795" s="6" t="s">
        <v>1353</v>
      </c>
      <c r="I795">
        <v>1.1675666666666668E-2</v>
      </c>
      <c r="J795">
        <v>0</v>
      </c>
      <c r="K795">
        <v>1.02366E-2</v>
      </c>
      <c r="L795" s="2">
        <v>0</v>
      </c>
      <c r="M795" s="1">
        <v>1.7937000000000002E-2</v>
      </c>
      <c r="N795" s="1">
        <v>8.2494000000000005E-3</v>
      </c>
      <c r="O795" s="1">
        <v>8.8405999999999988E-3</v>
      </c>
      <c r="P795" s="1">
        <v>0</v>
      </c>
      <c r="Q795" s="1">
        <v>0</v>
      </c>
      <c r="R795" s="1">
        <v>0</v>
      </c>
      <c r="S795" s="1">
        <v>8.4888000000000012E-3</v>
      </c>
      <c r="T795" s="1">
        <v>8.1379999999999994E-3</v>
      </c>
      <c r="U795" s="1">
        <v>1.4082999999999998E-2</v>
      </c>
      <c r="V795" s="1">
        <v>0</v>
      </c>
      <c r="W795" s="1">
        <v>0</v>
      </c>
      <c r="X795" s="1">
        <v>0</v>
      </c>
    </row>
    <row r="796" spans="1:24" x14ac:dyDescent="0.35">
      <c r="A796" t="s">
        <v>1106</v>
      </c>
      <c r="B796" s="4" t="s">
        <v>2460</v>
      </c>
      <c r="C796">
        <v>0</v>
      </c>
      <c r="D796" s="3">
        <v>0</v>
      </c>
      <c r="E796" s="5">
        <v>1.1406663848971539</v>
      </c>
      <c r="F796" s="6">
        <v>0.96253655276130012</v>
      </c>
      <c r="G796" s="5">
        <v>0.1898769027290261</v>
      </c>
      <c r="H796" s="6">
        <v>-5.5086766154915222E-2</v>
      </c>
      <c r="I796">
        <v>5.3976333333333328E-2</v>
      </c>
      <c r="J796">
        <v>1.9201000000000003E-2</v>
      </c>
      <c r="K796">
        <v>4.7320000000000001E-2</v>
      </c>
      <c r="L796" s="2">
        <v>1.9948333333333335E-2</v>
      </c>
      <c r="M796" s="1">
        <v>6.3237000000000002E-2</v>
      </c>
      <c r="N796" s="1">
        <v>2.0774000000000001E-2</v>
      </c>
      <c r="O796" s="1">
        <v>7.7918000000000001E-2</v>
      </c>
      <c r="P796" s="1">
        <v>0</v>
      </c>
      <c r="Q796" s="1">
        <v>5.7603000000000008E-2</v>
      </c>
      <c r="R796" s="1">
        <v>0</v>
      </c>
      <c r="S796" s="1">
        <v>2.1376000000000003E-2</v>
      </c>
      <c r="T796" s="1">
        <v>6.1479000000000006E-2</v>
      </c>
      <c r="U796" s="1">
        <v>5.9104999999999998E-2</v>
      </c>
      <c r="V796" s="1">
        <v>3.6000000000000004E-2</v>
      </c>
      <c r="W796" s="1">
        <v>1.1415E-2</v>
      </c>
      <c r="X796" s="1">
        <v>1.2430000000000002E-2</v>
      </c>
    </row>
    <row r="797" spans="1:24" x14ac:dyDescent="0.35">
      <c r="A797" t="s">
        <v>533</v>
      </c>
      <c r="B797" s="4" t="s">
        <v>1887</v>
      </c>
      <c r="C797">
        <v>0</v>
      </c>
      <c r="D797" s="3">
        <v>0</v>
      </c>
      <c r="E797" s="5">
        <v>1.1413511693112577</v>
      </c>
      <c r="F797" s="6">
        <v>1.1154605393027757</v>
      </c>
      <c r="G797" s="5">
        <v>0.1907427462946352</v>
      </c>
      <c r="H797" s="6">
        <v>0.1576394774913665</v>
      </c>
      <c r="I797">
        <v>1.9430666666666666E-2</v>
      </c>
      <c r="J797">
        <v>3.7671333333333334E-2</v>
      </c>
      <c r="K797">
        <v>1.7024266666666666E-2</v>
      </c>
      <c r="L797" s="2">
        <v>3.3771999999999996E-2</v>
      </c>
      <c r="M797" s="1">
        <v>2.3519999999999999E-2</v>
      </c>
      <c r="N797" s="1">
        <v>2.0282000000000001E-2</v>
      </c>
      <c r="O797" s="1">
        <v>1.4489999999999999E-2</v>
      </c>
      <c r="P797" s="1">
        <v>3.2161000000000002E-2</v>
      </c>
      <c r="Q797" s="1">
        <v>3.7492999999999999E-2</v>
      </c>
      <c r="R797" s="1">
        <v>4.3360000000000003E-2</v>
      </c>
      <c r="S797" s="1">
        <v>6.9567999999999991E-3</v>
      </c>
      <c r="T797" s="1">
        <v>1.3339E-2</v>
      </c>
      <c r="U797" s="1">
        <v>3.0777000000000002E-2</v>
      </c>
      <c r="V797" s="1">
        <v>1.5620999999999999E-2</v>
      </c>
      <c r="W797" s="1">
        <v>3.7149999999999996E-2</v>
      </c>
      <c r="X797" s="1">
        <v>4.8544999999999998E-2</v>
      </c>
    </row>
    <row r="798" spans="1:24" x14ac:dyDescent="0.35">
      <c r="A798" t="s">
        <v>1226</v>
      </c>
      <c r="B798" s="4" t="s">
        <v>2580</v>
      </c>
      <c r="C798">
        <v>0</v>
      </c>
      <c r="D798" s="3">
        <v>0</v>
      </c>
      <c r="E798" s="5">
        <v>1.1417555980507064</v>
      </c>
      <c r="F798" s="6">
        <v>0.82654612512931225</v>
      </c>
      <c r="G798" s="5">
        <v>0.19125386329646735</v>
      </c>
      <c r="H798" s="6">
        <v>-0.27483276401038065</v>
      </c>
      <c r="I798">
        <v>0.12339333333333334</v>
      </c>
      <c r="J798">
        <v>9.1882999999999992E-2</v>
      </c>
      <c r="K798">
        <v>0.10807333333333334</v>
      </c>
      <c r="L798" s="2">
        <v>0.111165</v>
      </c>
      <c r="M798" s="1">
        <v>0.11484</v>
      </c>
      <c r="N798" s="1">
        <v>0.13938</v>
      </c>
      <c r="O798" s="1">
        <v>0.11595999999999999</v>
      </c>
      <c r="P798" s="1">
        <v>9.1604999999999992E-2</v>
      </c>
      <c r="Q798" s="1">
        <v>0.10170999999999999</v>
      </c>
      <c r="R798" s="1">
        <v>8.2334000000000004E-2</v>
      </c>
      <c r="S798" s="1">
        <v>0.10379000000000001</v>
      </c>
      <c r="T798" s="1">
        <v>0.11398000000000001</v>
      </c>
      <c r="U798" s="1">
        <v>0.10644999999999999</v>
      </c>
      <c r="V798" s="1">
        <v>0.10169999999999998</v>
      </c>
      <c r="W798" s="1">
        <v>0.13303000000000001</v>
      </c>
      <c r="X798" s="1">
        <v>9.8765000000000006E-2</v>
      </c>
    </row>
    <row r="799" spans="1:24" x14ac:dyDescent="0.35">
      <c r="A799" t="s">
        <v>903</v>
      </c>
      <c r="B799" s="4" t="s">
        <v>2257</v>
      </c>
      <c r="C799">
        <v>0</v>
      </c>
      <c r="D799" s="3">
        <v>0</v>
      </c>
      <c r="E799" s="5">
        <v>1.1432620099335979</v>
      </c>
      <c r="F799" s="6">
        <v>1.1725843243183487</v>
      </c>
      <c r="G799" s="5">
        <v>0.19315607469321217</v>
      </c>
      <c r="H799" s="6">
        <v>0.22969167532191206</v>
      </c>
      <c r="I799">
        <v>9.291633333333332E-3</v>
      </c>
      <c r="J799">
        <v>1.0606533333333334E-2</v>
      </c>
      <c r="K799">
        <v>8.1273000000000005E-3</v>
      </c>
      <c r="L799" s="2">
        <v>9.0454333333333335E-3</v>
      </c>
      <c r="M799" s="1">
        <v>1.2674999999999999E-2</v>
      </c>
      <c r="N799" s="1">
        <v>5.8292999999999999E-3</v>
      </c>
      <c r="O799" s="1">
        <v>9.3705999999999998E-3</v>
      </c>
      <c r="P799" s="1">
        <v>1.0399E-2</v>
      </c>
      <c r="Q799" s="1">
        <v>6.4656000000000002E-3</v>
      </c>
      <c r="R799" s="1">
        <v>1.4955E-2</v>
      </c>
      <c r="S799" s="1">
        <v>1.1997000000000001E-2</v>
      </c>
      <c r="T799" s="1">
        <v>5.7505999999999998E-3</v>
      </c>
      <c r="U799" s="1">
        <v>6.6343000000000001E-3</v>
      </c>
      <c r="V799" s="1">
        <v>1.3469E-2</v>
      </c>
      <c r="W799" s="1">
        <v>3.2033000000000005E-3</v>
      </c>
      <c r="X799" s="1">
        <v>1.0463999999999999E-2</v>
      </c>
    </row>
    <row r="800" spans="1:24" x14ac:dyDescent="0.35">
      <c r="A800" t="s">
        <v>41</v>
      </c>
      <c r="B800" s="4" t="s">
        <v>1395</v>
      </c>
      <c r="C800">
        <v>0</v>
      </c>
      <c r="D800" s="3">
        <v>0</v>
      </c>
      <c r="E800" s="5">
        <v>1.1436256196565844</v>
      </c>
      <c r="F800" s="6">
        <v>1.2214094809396541</v>
      </c>
      <c r="G800" s="5">
        <v>0.19361484489407776</v>
      </c>
      <c r="H800" s="6">
        <v>0.28854694896052469</v>
      </c>
      <c r="I800">
        <v>0.42448333333333332</v>
      </c>
      <c r="J800">
        <v>0.34732000000000002</v>
      </c>
      <c r="K800">
        <v>0.37117333333333336</v>
      </c>
      <c r="L800" s="2">
        <v>0.28436</v>
      </c>
      <c r="M800" s="1">
        <v>0.34588000000000002</v>
      </c>
      <c r="N800" s="1">
        <v>0.46079999999999999</v>
      </c>
      <c r="O800" s="1">
        <v>0.46677000000000002</v>
      </c>
      <c r="P800" s="1">
        <v>0.40539000000000003</v>
      </c>
      <c r="Q800" s="1">
        <v>0.17504</v>
      </c>
      <c r="R800" s="1">
        <v>0.46153</v>
      </c>
      <c r="S800" s="1">
        <v>0.24034</v>
      </c>
      <c r="T800" s="1">
        <v>0.44213000000000002</v>
      </c>
      <c r="U800" s="1">
        <v>0.43104999999999999</v>
      </c>
      <c r="V800" s="1">
        <v>0.22607999999999998</v>
      </c>
      <c r="W800" s="1">
        <v>0.33993000000000001</v>
      </c>
      <c r="X800" s="1">
        <v>0.28706999999999999</v>
      </c>
    </row>
    <row r="801" spans="1:24" x14ac:dyDescent="0.35">
      <c r="A801" t="s">
        <v>535</v>
      </c>
      <c r="B801" s="4" t="s">
        <v>1889</v>
      </c>
      <c r="C801">
        <v>0</v>
      </c>
      <c r="D801" s="3">
        <v>0</v>
      </c>
      <c r="E801" s="5">
        <v>1.1456170556377998</v>
      </c>
      <c r="F801" s="6">
        <v>1.1337815807478864</v>
      </c>
      <c r="G801" s="5">
        <v>0.19612487632942621</v>
      </c>
      <c r="H801" s="6">
        <v>0.18114273664470487</v>
      </c>
      <c r="I801">
        <v>8.2286999999999999E-2</v>
      </c>
      <c r="J801">
        <v>8.9483333333333345E-2</v>
      </c>
      <c r="K801">
        <v>7.1827666666666665E-2</v>
      </c>
      <c r="L801" s="2">
        <v>7.8924666666666657E-2</v>
      </c>
      <c r="M801" s="1">
        <v>5.7193000000000001E-2</v>
      </c>
      <c r="N801" s="1">
        <v>5.7537999999999999E-2</v>
      </c>
      <c r="O801" s="1">
        <v>0.13213</v>
      </c>
      <c r="P801" s="1">
        <v>6.8429000000000004E-2</v>
      </c>
      <c r="Q801" s="1">
        <v>0.13675999999999999</v>
      </c>
      <c r="R801" s="1">
        <v>6.3260999999999998E-2</v>
      </c>
      <c r="S801" s="1">
        <v>6.7666000000000004E-2</v>
      </c>
      <c r="T801" s="1">
        <v>7.2978000000000001E-2</v>
      </c>
      <c r="U801" s="1">
        <v>7.4839000000000003E-2</v>
      </c>
      <c r="V801" s="1">
        <v>7.5970999999999997E-2</v>
      </c>
      <c r="W801" s="1">
        <v>7.2269E-2</v>
      </c>
      <c r="X801" s="1">
        <v>8.8534000000000002E-2</v>
      </c>
    </row>
    <row r="802" spans="1:24" x14ac:dyDescent="0.35">
      <c r="A802" t="s">
        <v>1078</v>
      </c>
      <c r="B802" s="4" t="s">
        <v>2432</v>
      </c>
      <c r="C802">
        <v>0</v>
      </c>
      <c r="D802" s="3">
        <v>0</v>
      </c>
      <c r="E802" s="5">
        <v>1.1458956904087092</v>
      </c>
      <c r="F802" s="6">
        <v>0.85856574373003181</v>
      </c>
      <c r="G802" s="5">
        <v>0.19647572317056627</v>
      </c>
      <c r="H802" s="6">
        <v>-0.21999948363986313</v>
      </c>
      <c r="I802">
        <v>0.14420333333333332</v>
      </c>
      <c r="J802">
        <v>8.5366333333333322E-2</v>
      </c>
      <c r="K802">
        <v>0.12584333333333333</v>
      </c>
      <c r="L802" s="2">
        <v>9.942899999999999E-2</v>
      </c>
      <c r="M802" s="1">
        <v>0.13824</v>
      </c>
      <c r="N802" s="1">
        <v>0.15894</v>
      </c>
      <c r="O802" s="1">
        <v>0.13542999999999999</v>
      </c>
      <c r="P802" s="1">
        <v>7.9018999999999992E-2</v>
      </c>
      <c r="Q802" s="1">
        <v>7.5139999999999998E-2</v>
      </c>
      <c r="R802" s="1">
        <v>0.10193999999999999</v>
      </c>
      <c r="S802" s="1">
        <v>0.15282999999999999</v>
      </c>
      <c r="T802" s="1">
        <v>0.11053</v>
      </c>
      <c r="U802" s="1">
        <v>0.11417000000000001</v>
      </c>
      <c r="V802" s="1">
        <v>7.8266999999999989E-2</v>
      </c>
      <c r="W802" s="1">
        <v>0.10309</v>
      </c>
      <c r="X802" s="1">
        <v>0.11693000000000001</v>
      </c>
    </row>
    <row r="803" spans="1:24" x14ac:dyDescent="0.35">
      <c r="A803" t="s">
        <v>1347</v>
      </c>
      <c r="B803" s="4" t="s">
        <v>2701</v>
      </c>
      <c r="C803">
        <v>0</v>
      </c>
      <c r="D803" s="3">
        <v>0</v>
      </c>
      <c r="E803" s="5">
        <v>1.1485672285249078</v>
      </c>
      <c r="F803" s="6">
        <v>1.1262319257607363</v>
      </c>
      <c r="G803" s="5">
        <v>0.19983530375187825</v>
      </c>
      <c r="H803" s="6">
        <v>0.17150395325338555</v>
      </c>
      <c r="I803">
        <v>0.11615766666666666</v>
      </c>
      <c r="J803">
        <v>0.20874333333333331</v>
      </c>
      <c r="K803">
        <v>0.10113266666666666</v>
      </c>
      <c r="L803" s="2">
        <v>0.18534666666666669</v>
      </c>
      <c r="M803" s="1">
        <v>5.2636999999999996E-2</v>
      </c>
      <c r="N803" s="1">
        <v>6.7856E-2</v>
      </c>
      <c r="O803" s="1">
        <v>0.22797999999999999</v>
      </c>
      <c r="P803" s="1">
        <v>0.14394999999999999</v>
      </c>
      <c r="Q803" s="1">
        <v>0.12000999999999999</v>
      </c>
      <c r="R803" s="1">
        <v>0.36226999999999998</v>
      </c>
      <c r="S803" s="1">
        <v>5.4728000000000006E-2</v>
      </c>
      <c r="T803" s="1">
        <v>0.10674</v>
      </c>
      <c r="U803" s="1">
        <v>0.14193</v>
      </c>
      <c r="V803" s="1">
        <v>0.19705</v>
      </c>
      <c r="W803" s="1">
        <v>0.18340999999999999</v>
      </c>
      <c r="X803" s="1">
        <v>0.17558000000000001</v>
      </c>
    </row>
    <row r="804" spans="1:24" x14ac:dyDescent="0.35">
      <c r="A804" t="s">
        <v>1008</v>
      </c>
      <c r="B804" s="4" t="s">
        <v>2362</v>
      </c>
      <c r="C804">
        <v>0</v>
      </c>
      <c r="D804" s="3">
        <v>0</v>
      </c>
      <c r="E804" s="5">
        <v>1.1493967414018809</v>
      </c>
      <c r="F804" s="6">
        <v>2.1396624733409579</v>
      </c>
      <c r="G804" s="5">
        <v>0.2008768641780678</v>
      </c>
      <c r="H804" s="6">
        <v>1.0973832328682003</v>
      </c>
      <c r="I804">
        <v>1.1092099999999999E-2</v>
      </c>
      <c r="J804">
        <v>4.614966666666667E-3</v>
      </c>
      <c r="K804">
        <v>9.6503666666666668E-3</v>
      </c>
      <c r="L804" s="2">
        <v>2.1568666666666667E-3</v>
      </c>
      <c r="M804" s="1">
        <v>4.8712E-3</v>
      </c>
      <c r="N804" s="1">
        <v>2.2402999999999999E-2</v>
      </c>
      <c r="O804" s="1">
        <v>6.0020999999999998E-3</v>
      </c>
      <c r="P804" s="1">
        <v>6.6607999999999997E-3</v>
      </c>
      <c r="Q804" s="1">
        <v>0</v>
      </c>
      <c r="R804" s="1">
        <v>7.1841000000000006E-3</v>
      </c>
      <c r="S804" s="1">
        <v>1.1526999999999999E-2</v>
      </c>
      <c r="T804" s="1">
        <v>1.1050000000000001E-2</v>
      </c>
      <c r="U804" s="1">
        <v>6.3740999999999997E-3</v>
      </c>
      <c r="V804" s="1">
        <v>6.4706E-3</v>
      </c>
      <c r="W804" s="1">
        <v>0</v>
      </c>
      <c r="X804" s="1">
        <v>0</v>
      </c>
    </row>
    <row r="805" spans="1:24" x14ac:dyDescent="0.35">
      <c r="A805" t="s">
        <v>739</v>
      </c>
      <c r="B805" s="4" t="s">
        <v>2093</v>
      </c>
      <c r="C805">
        <v>0</v>
      </c>
      <c r="D805" s="3">
        <v>0</v>
      </c>
      <c r="E805" s="5">
        <v>1.1497036023711813</v>
      </c>
      <c r="F805" s="6">
        <v>1.3955770993102783</v>
      </c>
      <c r="G805" s="5">
        <v>0.2012619772528233</v>
      </c>
      <c r="H805" s="6">
        <v>0.48086182896868057</v>
      </c>
      <c r="I805">
        <v>0.11766066666666668</v>
      </c>
      <c r="J805">
        <v>0.19289666666666669</v>
      </c>
      <c r="K805">
        <v>0.10233999999999999</v>
      </c>
      <c r="L805" s="2">
        <v>0.13822000000000001</v>
      </c>
      <c r="M805" s="1">
        <v>0.14122999999999999</v>
      </c>
      <c r="N805" s="1">
        <v>9.1522000000000006E-2</v>
      </c>
      <c r="O805" s="1">
        <v>0.12022999999999999</v>
      </c>
      <c r="P805" s="1">
        <v>0.20013</v>
      </c>
      <c r="Q805" s="1">
        <v>0.17027999999999999</v>
      </c>
      <c r="R805" s="1">
        <v>0.20828000000000002</v>
      </c>
      <c r="S805" s="1">
        <v>0.10024999999999999</v>
      </c>
      <c r="T805" s="1">
        <v>0.11941</v>
      </c>
      <c r="U805" s="1">
        <v>8.7359999999999993E-2</v>
      </c>
      <c r="V805" s="1">
        <v>0.14326</v>
      </c>
      <c r="W805" s="1">
        <v>0.12654000000000001</v>
      </c>
      <c r="X805" s="1">
        <v>0.14485999999999999</v>
      </c>
    </row>
    <row r="806" spans="1:24" x14ac:dyDescent="0.35">
      <c r="A806" t="s">
        <v>1315</v>
      </c>
      <c r="B806" s="4" t="s">
        <v>2669</v>
      </c>
      <c r="C806">
        <v>0</v>
      </c>
      <c r="D806" s="3">
        <v>0</v>
      </c>
      <c r="E806" s="5">
        <v>1.1497211120382977</v>
      </c>
      <c r="F806" s="6">
        <v>0.89912693170733848</v>
      </c>
      <c r="G806" s="5">
        <v>0.20128394893100762</v>
      </c>
      <c r="H806" s="6">
        <v>-0.1534032963688727</v>
      </c>
      <c r="I806">
        <v>2.6178000000000003E-2</v>
      </c>
      <c r="J806">
        <v>1.3703833333333332E-2</v>
      </c>
      <c r="K806">
        <v>2.2769000000000001E-2</v>
      </c>
      <c r="L806" s="2">
        <v>1.5241266666666664E-2</v>
      </c>
      <c r="M806" s="1">
        <v>2.0001000000000001E-2</v>
      </c>
      <c r="N806" s="1">
        <v>3.3889000000000002E-2</v>
      </c>
      <c r="O806" s="1">
        <v>2.4643999999999999E-2</v>
      </c>
      <c r="P806" s="1">
        <v>8.6365000000000001E-3</v>
      </c>
      <c r="Q806" s="1">
        <v>1.074E-2</v>
      </c>
      <c r="R806" s="1">
        <v>2.1735000000000001E-2</v>
      </c>
      <c r="S806" s="1">
        <v>2.6154E-2</v>
      </c>
      <c r="T806" s="1">
        <v>2.1491E-2</v>
      </c>
      <c r="U806" s="1">
        <v>2.0662E-2</v>
      </c>
      <c r="V806" s="1">
        <v>8.3897999999999993E-3</v>
      </c>
      <c r="W806" s="1">
        <v>1.9951999999999998E-2</v>
      </c>
      <c r="X806" s="1">
        <v>1.7382000000000002E-2</v>
      </c>
    </row>
    <row r="807" spans="1:24" x14ac:dyDescent="0.35">
      <c r="A807" t="s">
        <v>530</v>
      </c>
      <c r="B807" s="4" t="s">
        <v>1884</v>
      </c>
      <c r="C807">
        <v>0</v>
      </c>
      <c r="D807" s="3">
        <v>0</v>
      </c>
      <c r="E807" s="5">
        <v>1.1519145474109651</v>
      </c>
      <c r="F807" s="6">
        <v>1.0210336584950763</v>
      </c>
      <c r="G807" s="5">
        <v>0.20403369716300312</v>
      </c>
      <c r="H807" s="6">
        <v>3.0030425611939662E-2</v>
      </c>
      <c r="I807">
        <v>7.3152333333333331E-3</v>
      </c>
      <c r="J807">
        <v>4.3996E-3</v>
      </c>
      <c r="K807">
        <v>6.3504999999999994E-3</v>
      </c>
      <c r="L807" s="2">
        <v>4.3089666666666663E-3</v>
      </c>
      <c r="M807" s="1">
        <v>6.4110999999999994E-3</v>
      </c>
      <c r="N807" s="1">
        <v>3.6856000000000002E-3</v>
      </c>
      <c r="O807" s="1">
        <v>1.1849E-2</v>
      </c>
      <c r="P807" s="1">
        <v>4.3832999999999997E-3</v>
      </c>
      <c r="Q807" s="1">
        <v>4.0879000000000002E-3</v>
      </c>
      <c r="R807" s="1">
        <v>4.7276000000000002E-3</v>
      </c>
      <c r="S807" s="1">
        <v>7.5852000000000003E-3</v>
      </c>
      <c r="T807" s="1">
        <v>7.2716999999999999E-3</v>
      </c>
      <c r="U807" s="1">
        <v>4.1945999999999997E-3</v>
      </c>
      <c r="V807" s="1">
        <v>8.5161000000000004E-3</v>
      </c>
      <c r="W807" s="1">
        <v>0</v>
      </c>
      <c r="X807" s="1">
        <v>4.4107999999999994E-3</v>
      </c>
    </row>
    <row r="808" spans="1:24" x14ac:dyDescent="0.35">
      <c r="A808" t="s">
        <v>824</v>
      </c>
      <c r="B808" s="4" t="s">
        <v>2178</v>
      </c>
      <c r="C808">
        <v>0</v>
      </c>
      <c r="D808" s="3">
        <v>0</v>
      </c>
      <c r="E808" s="5">
        <v>1.1530162725883304</v>
      </c>
      <c r="F808" s="6">
        <v>0.83206250969129436</v>
      </c>
      <c r="G808" s="5">
        <v>0.20541287397565541</v>
      </c>
      <c r="H808" s="6">
        <v>-0.26523617825894935</v>
      </c>
      <c r="I808">
        <v>3.8475000000000002E-2</v>
      </c>
      <c r="J808">
        <v>4.1139666666666665E-2</v>
      </c>
      <c r="K808">
        <v>3.3369000000000003E-2</v>
      </c>
      <c r="L808" s="2">
        <v>4.9442999999999994E-2</v>
      </c>
      <c r="M808" s="1">
        <v>4.8644E-2</v>
      </c>
      <c r="N808" s="1">
        <v>2.3969000000000001E-2</v>
      </c>
      <c r="O808" s="1">
        <v>4.2811999999999996E-2</v>
      </c>
      <c r="P808" s="1">
        <v>1.9004E-2</v>
      </c>
      <c r="Q808" s="1">
        <v>5.3171999999999997E-2</v>
      </c>
      <c r="R808" s="1">
        <v>5.1243000000000004E-2</v>
      </c>
      <c r="S808" s="1">
        <v>1.6442999999999999E-2</v>
      </c>
      <c r="T808" s="1">
        <v>4.7291E-2</v>
      </c>
      <c r="U808" s="1">
        <v>3.6372999999999996E-2</v>
      </c>
      <c r="V808" s="1">
        <v>6.4614999999999992E-2</v>
      </c>
      <c r="W808" s="1">
        <v>2.6342999999999998E-2</v>
      </c>
      <c r="X808" s="1">
        <v>5.7370999999999998E-2</v>
      </c>
    </row>
    <row r="809" spans="1:24" x14ac:dyDescent="0.35">
      <c r="A809" t="s">
        <v>438</v>
      </c>
      <c r="B809" s="4" t="s">
        <v>1792</v>
      </c>
      <c r="C809">
        <v>0</v>
      </c>
      <c r="D809" s="3">
        <v>0</v>
      </c>
      <c r="E809" s="5">
        <v>1.1532208045365939</v>
      </c>
      <c r="F809" s="6">
        <v>1.2195346506559446</v>
      </c>
      <c r="G809" s="5">
        <v>0.20566876894080327</v>
      </c>
      <c r="H809" s="6">
        <v>0.28633075003184194</v>
      </c>
      <c r="I809">
        <v>1.7353666666666667E-2</v>
      </c>
      <c r="J809">
        <v>1.3466833333333332E-2</v>
      </c>
      <c r="K809">
        <v>1.5048000000000001E-2</v>
      </c>
      <c r="L809" s="2">
        <v>1.10426E-2</v>
      </c>
      <c r="M809" s="1">
        <v>1.8887000000000001E-2</v>
      </c>
      <c r="N809" s="1">
        <v>1.1692999999999999E-2</v>
      </c>
      <c r="O809" s="1">
        <v>2.1481E-2</v>
      </c>
      <c r="P809" s="1">
        <v>2.3838999999999999E-2</v>
      </c>
      <c r="Q809" s="1">
        <v>3.7054999999999996E-3</v>
      </c>
      <c r="R809" s="1">
        <v>1.2855999999999999E-2</v>
      </c>
      <c r="S809" s="1">
        <v>1.8908000000000001E-2</v>
      </c>
      <c r="T809" s="1">
        <v>1.4829999999999999E-2</v>
      </c>
      <c r="U809" s="1">
        <v>1.1405999999999999E-2</v>
      </c>
      <c r="V809" s="1">
        <v>1.9298000000000003E-2</v>
      </c>
      <c r="W809" s="1">
        <v>1.8357999999999998E-3</v>
      </c>
      <c r="X809" s="1">
        <v>1.1993999999999999E-2</v>
      </c>
    </row>
    <row r="810" spans="1:24" x14ac:dyDescent="0.35">
      <c r="A810" t="s">
        <v>1121</v>
      </c>
      <c r="B810" s="4" t="s">
        <v>2475</v>
      </c>
      <c r="C810">
        <v>0</v>
      </c>
      <c r="D810" s="3">
        <v>0</v>
      </c>
      <c r="E810" s="5">
        <v>1.1548191306666247</v>
      </c>
      <c r="F810" s="6">
        <v>2.3007917982516362</v>
      </c>
      <c r="G810" s="5">
        <v>0.20766691248672253</v>
      </c>
      <c r="H810" s="6">
        <v>1.2021304380513655</v>
      </c>
      <c r="I810">
        <v>2.4544333333333331E-2</v>
      </c>
      <c r="J810">
        <v>1.6756666666666666E-2</v>
      </c>
      <c r="K810">
        <v>2.1253833333333333E-2</v>
      </c>
      <c r="L810" s="2">
        <v>7.2830000000000004E-3</v>
      </c>
      <c r="M810" s="1">
        <v>4.4434999999999995E-2</v>
      </c>
      <c r="N810" s="1">
        <v>9.2890000000000004E-3</v>
      </c>
      <c r="O810" s="1">
        <v>1.9909E-2</v>
      </c>
      <c r="P810" s="1">
        <v>2.2094000000000003E-2</v>
      </c>
      <c r="Q810" s="1">
        <v>1.0303E-2</v>
      </c>
      <c r="R810" s="1">
        <v>1.7873E-2</v>
      </c>
      <c r="S810" s="1">
        <v>3.3454999999999999E-2</v>
      </c>
      <c r="T810" s="1">
        <v>9.1634999999999998E-3</v>
      </c>
      <c r="U810" s="1">
        <v>2.1142999999999999E-2</v>
      </c>
      <c r="V810" s="1">
        <v>1.0732E-2</v>
      </c>
      <c r="W810" s="1">
        <v>0</v>
      </c>
      <c r="X810" s="1">
        <v>1.1117E-2</v>
      </c>
    </row>
    <row r="811" spans="1:24" x14ac:dyDescent="0.35">
      <c r="A811" t="s">
        <v>1267</v>
      </c>
      <c r="B811" s="4" t="s">
        <v>2621</v>
      </c>
      <c r="C811">
        <v>0</v>
      </c>
      <c r="D811" s="3">
        <v>0</v>
      </c>
      <c r="E811" s="5">
        <v>1.1556402269145252</v>
      </c>
      <c r="F811" s="6">
        <v>2.2153931918748473</v>
      </c>
      <c r="G811" s="5">
        <v>0.20869232895286516</v>
      </c>
      <c r="H811" s="6">
        <v>1.1475627735550966</v>
      </c>
      <c r="I811">
        <v>2.1777000000000001E-2</v>
      </c>
      <c r="J811">
        <v>6.3583999999999988E-2</v>
      </c>
      <c r="K811">
        <v>1.8844099999999999E-2</v>
      </c>
      <c r="L811" s="2">
        <v>2.8701000000000001E-2</v>
      </c>
      <c r="M811" s="1">
        <v>2.9930999999999999E-2</v>
      </c>
      <c r="N811" s="1">
        <v>2.0648E-2</v>
      </c>
      <c r="O811" s="1">
        <v>1.4751999999999999E-2</v>
      </c>
      <c r="P811" s="1">
        <v>4.0927999999999999E-2</v>
      </c>
      <c r="Q811" s="1">
        <v>0.11451</v>
      </c>
      <c r="R811" s="1">
        <v>3.5313999999999998E-2</v>
      </c>
      <c r="S811" s="1">
        <v>2.8330000000000001E-2</v>
      </c>
      <c r="T811" s="1">
        <v>2.0368999999999998E-2</v>
      </c>
      <c r="U811" s="1">
        <v>7.8332999999999996E-3</v>
      </c>
      <c r="V811" s="1">
        <v>3.1807000000000002E-2</v>
      </c>
      <c r="W811" s="1">
        <v>3.7822000000000001E-2</v>
      </c>
      <c r="X811" s="1">
        <v>1.6473999999999999E-2</v>
      </c>
    </row>
    <row r="812" spans="1:24" x14ac:dyDescent="0.35">
      <c r="A812" t="s">
        <v>13</v>
      </c>
      <c r="B812" s="4" t="s">
        <v>1367</v>
      </c>
      <c r="C812">
        <v>0</v>
      </c>
      <c r="D812" s="3">
        <v>0</v>
      </c>
      <c r="E812" s="5">
        <v>1.1571077860502721</v>
      </c>
      <c r="F812" s="6" t="s">
        <v>1353</v>
      </c>
      <c r="G812" s="5">
        <v>0.21052325956844287</v>
      </c>
      <c r="H812" s="6" t="s">
        <v>1353</v>
      </c>
      <c r="I812">
        <v>1.4407033333333333E-2</v>
      </c>
      <c r="J812">
        <v>1.1521666666666666E-3</v>
      </c>
      <c r="K812">
        <v>1.2450900000000001E-2</v>
      </c>
      <c r="L812" s="2">
        <v>0</v>
      </c>
      <c r="M812" s="1">
        <v>7.0311000000000002E-3</v>
      </c>
      <c r="N812" s="1">
        <v>1.8862999999999998E-2</v>
      </c>
      <c r="O812" s="1">
        <v>1.7326999999999999E-2</v>
      </c>
      <c r="P812" s="1">
        <v>0</v>
      </c>
      <c r="Q812" s="1">
        <v>0</v>
      </c>
      <c r="R812" s="1">
        <v>3.4564999999999999E-3</v>
      </c>
      <c r="S812" s="1">
        <v>8.3187000000000001E-3</v>
      </c>
      <c r="T812" s="1">
        <v>1.0633E-2</v>
      </c>
      <c r="U812" s="1">
        <v>1.8401000000000001E-2</v>
      </c>
      <c r="V812" s="1">
        <v>0</v>
      </c>
      <c r="W812" s="1">
        <v>0</v>
      </c>
      <c r="X812" s="1">
        <v>0</v>
      </c>
    </row>
    <row r="813" spans="1:24" x14ac:dyDescent="0.35">
      <c r="A813" t="s">
        <v>224</v>
      </c>
      <c r="B813" s="4" t="s">
        <v>1578</v>
      </c>
      <c r="C813">
        <v>0</v>
      </c>
      <c r="D813" s="3">
        <v>0</v>
      </c>
      <c r="E813" s="5">
        <v>1.1580865820174684</v>
      </c>
      <c r="F813" s="6">
        <v>0.35314704349787285</v>
      </c>
      <c r="G813" s="5">
        <v>0.21174311755663031</v>
      </c>
      <c r="H813" s="6">
        <v>-1.501659076394299</v>
      </c>
      <c r="I813">
        <v>1.0558699999999999E-2</v>
      </c>
      <c r="J813">
        <v>3.0271999999999994E-3</v>
      </c>
      <c r="K813">
        <v>9.1173666666666663E-3</v>
      </c>
      <c r="L813" s="2">
        <v>8.5720666666666678E-3</v>
      </c>
      <c r="M813" s="1">
        <v>1.2781000000000001E-2</v>
      </c>
      <c r="N813" s="1">
        <v>1.1021E-2</v>
      </c>
      <c r="O813" s="1">
        <v>7.8741000000000002E-3</v>
      </c>
      <c r="P813" s="1">
        <v>4.3692000000000002E-3</v>
      </c>
      <c r="Q813" s="1">
        <v>0</v>
      </c>
      <c r="R813" s="1">
        <v>4.7123999999999994E-3</v>
      </c>
      <c r="S813" s="1">
        <v>7.5607999999999995E-3</v>
      </c>
      <c r="T813" s="1">
        <v>7.2483000000000001E-3</v>
      </c>
      <c r="U813" s="1">
        <v>1.2543E-2</v>
      </c>
      <c r="V813" s="1">
        <v>8.4887000000000001E-3</v>
      </c>
      <c r="W813" s="1">
        <v>4.0375000000000003E-3</v>
      </c>
      <c r="X813" s="1">
        <v>1.319E-2</v>
      </c>
    </row>
    <row r="814" spans="1:24" x14ac:dyDescent="0.35">
      <c r="A814" t="s">
        <v>1224</v>
      </c>
      <c r="B814" s="4" t="s">
        <v>2578</v>
      </c>
      <c r="C814">
        <v>0</v>
      </c>
      <c r="D814" s="3">
        <v>0</v>
      </c>
      <c r="E814" s="5">
        <v>1.1588403905758431</v>
      </c>
      <c r="F814" s="6">
        <v>1.5934875023738915</v>
      </c>
      <c r="G814" s="5">
        <v>0.21268187472954317</v>
      </c>
      <c r="H814" s="6">
        <v>0.67218770419018437</v>
      </c>
      <c r="I814">
        <v>3.3151333333333338E-2</v>
      </c>
      <c r="J814">
        <v>3.6359666666666665E-2</v>
      </c>
      <c r="K814">
        <v>2.8607333333333335E-2</v>
      </c>
      <c r="L814" s="2">
        <v>2.2817666666666667E-2</v>
      </c>
      <c r="M814" s="1">
        <v>3.1927000000000004E-2</v>
      </c>
      <c r="N814" s="1">
        <v>1.8353999999999999E-2</v>
      </c>
      <c r="O814" s="1">
        <v>4.9173000000000001E-2</v>
      </c>
      <c r="P814" s="1">
        <v>4.9114000000000005E-2</v>
      </c>
      <c r="Q814" s="1">
        <v>3.0536000000000001E-2</v>
      </c>
      <c r="R814" s="1">
        <v>2.9429E-2</v>
      </c>
      <c r="S814" s="1">
        <v>3.7774000000000002E-2</v>
      </c>
      <c r="T814" s="1">
        <v>2.7158999999999999E-2</v>
      </c>
      <c r="U814" s="1">
        <v>2.0888999999999998E-2</v>
      </c>
      <c r="V814" s="1">
        <v>3.1807000000000002E-2</v>
      </c>
      <c r="W814" s="1">
        <v>2.0172000000000002E-2</v>
      </c>
      <c r="X814" s="1">
        <v>1.6473999999999999E-2</v>
      </c>
    </row>
    <row r="815" spans="1:24" x14ac:dyDescent="0.35">
      <c r="A815" t="s">
        <v>562</v>
      </c>
      <c r="B815" s="4" t="s">
        <v>1916</v>
      </c>
      <c r="C815">
        <v>0</v>
      </c>
      <c r="D815" s="3">
        <v>0</v>
      </c>
      <c r="E815" s="5">
        <v>1.1592819202581859</v>
      </c>
      <c r="F815" s="6">
        <v>0.96456262487904798</v>
      </c>
      <c r="G815" s="5">
        <v>0.21323145115857553</v>
      </c>
      <c r="H815" s="6">
        <v>-5.2053185623451834E-2</v>
      </c>
      <c r="I815">
        <v>1.7241999999999997E-2</v>
      </c>
      <c r="J815">
        <v>2.558566666666667E-2</v>
      </c>
      <c r="K815">
        <v>1.4872999999999999E-2</v>
      </c>
      <c r="L815" s="2">
        <v>2.652566666666667E-2</v>
      </c>
      <c r="M815" s="1">
        <v>1.3737999999999998E-2</v>
      </c>
      <c r="N815" s="1">
        <v>2.1061E-2</v>
      </c>
      <c r="O815" s="1">
        <v>1.6927000000000001E-2</v>
      </c>
      <c r="P815" s="1">
        <v>3.1309000000000003E-2</v>
      </c>
      <c r="Q815" s="1">
        <v>1.1680000000000001E-2</v>
      </c>
      <c r="R815" s="1">
        <v>3.3767999999999999E-2</v>
      </c>
      <c r="S815" s="1">
        <v>1.6254000000000001E-2</v>
      </c>
      <c r="T815" s="1">
        <v>1.0388E-2</v>
      </c>
      <c r="U815" s="1">
        <v>1.7977E-2</v>
      </c>
      <c r="V815" s="1">
        <v>3.6498000000000003E-2</v>
      </c>
      <c r="W815" s="1">
        <v>1.1573E-2</v>
      </c>
      <c r="X815" s="1">
        <v>3.1505999999999999E-2</v>
      </c>
    </row>
    <row r="816" spans="1:24" x14ac:dyDescent="0.35">
      <c r="A816" t="s">
        <v>267</v>
      </c>
      <c r="B816" s="4" t="s">
        <v>1621</v>
      </c>
      <c r="C816">
        <v>0</v>
      </c>
      <c r="D816" s="3">
        <v>0</v>
      </c>
      <c r="E816" s="5">
        <v>1.1598906632139259</v>
      </c>
      <c r="F816" s="6">
        <v>0.74564721508387954</v>
      </c>
      <c r="G816" s="5">
        <v>0.21398881649641216</v>
      </c>
      <c r="H816" s="6">
        <v>-0.4234348791941131</v>
      </c>
      <c r="I816">
        <v>0.13437333333333332</v>
      </c>
      <c r="J816">
        <v>2.5823999999999996E-2</v>
      </c>
      <c r="K816">
        <v>0.11585000000000001</v>
      </c>
      <c r="L816" s="2">
        <v>3.4632999999999997E-2</v>
      </c>
      <c r="M816" s="1">
        <v>0.12941999999999998</v>
      </c>
      <c r="N816" s="1">
        <v>0.15411</v>
      </c>
      <c r="O816" s="1">
        <v>0.11959</v>
      </c>
      <c r="P816" s="1">
        <v>3.1599999999999996E-2</v>
      </c>
      <c r="Q816" s="1">
        <v>1.1788999999999999E-2</v>
      </c>
      <c r="R816" s="1">
        <v>3.4082999999999995E-2</v>
      </c>
      <c r="S816" s="1">
        <v>0.12576999999999999</v>
      </c>
      <c r="T816" s="1">
        <v>0.13106000000000001</v>
      </c>
      <c r="U816" s="1">
        <v>9.0720000000000009E-2</v>
      </c>
      <c r="V816" s="1">
        <v>3.0698E-2</v>
      </c>
      <c r="W816" s="1">
        <v>3.5041999999999997E-2</v>
      </c>
      <c r="X816" s="1">
        <v>3.8158999999999998E-2</v>
      </c>
    </row>
    <row r="817" spans="1:24" x14ac:dyDescent="0.35">
      <c r="A817" t="s">
        <v>630</v>
      </c>
      <c r="B817" s="4" t="s">
        <v>1984</v>
      </c>
      <c r="C817">
        <v>0</v>
      </c>
      <c r="D817" s="3">
        <v>0</v>
      </c>
      <c r="E817" s="5">
        <v>1.1603964494320012</v>
      </c>
      <c r="F817" s="6">
        <v>1.6388773388773388</v>
      </c>
      <c r="G817" s="5">
        <v>0.21461778631324896</v>
      </c>
      <c r="H817" s="6">
        <v>0.7127078805413648</v>
      </c>
      <c r="I817">
        <v>6.7281333333333332E-2</v>
      </c>
      <c r="J817">
        <v>3.9414999999999999E-2</v>
      </c>
      <c r="K817">
        <v>5.7981333333333329E-2</v>
      </c>
      <c r="L817" s="2">
        <v>2.4050000000000002E-2</v>
      </c>
      <c r="M817" s="1">
        <v>6.1678999999999998E-2</v>
      </c>
      <c r="N817" s="1">
        <v>4.7278000000000001E-2</v>
      </c>
      <c r="O817" s="1">
        <v>9.2886999999999997E-2</v>
      </c>
      <c r="P817" s="1">
        <v>2.8112999999999999E-2</v>
      </c>
      <c r="Q817" s="1">
        <v>6.9917999999999994E-2</v>
      </c>
      <c r="R817" s="1">
        <v>2.0214000000000003E-2</v>
      </c>
      <c r="S817" s="1">
        <v>5.6758000000000003E-2</v>
      </c>
      <c r="T817" s="1">
        <v>5.4412000000000002E-2</v>
      </c>
      <c r="U817" s="1">
        <v>6.2773999999999996E-2</v>
      </c>
      <c r="V817" s="1">
        <v>2.7310000000000001E-2</v>
      </c>
      <c r="W817" s="1">
        <v>2.5980000000000003E-2</v>
      </c>
      <c r="X817" s="1">
        <v>1.8860000000000002E-2</v>
      </c>
    </row>
    <row r="818" spans="1:24" x14ac:dyDescent="0.35">
      <c r="A818" t="s">
        <v>643</v>
      </c>
      <c r="B818" s="4" t="s">
        <v>1997</v>
      </c>
      <c r="C818">
        <v>0</v>
      </c>
      <c r="D818" s="3">
        <v>0</v>
      </c>
      <c r="E818" s="5">
        <v>1.1618147552796407</v>
      </c>
      <c r="F818" s="6">
        <v>0.26697431373214342</v>
      </c>
      <c r="G818" s="5">
        <v>0.21638005760289461</v>
      </c>
      <c r="H818" s="6">
        <v>-1.9052271516033481</v>
      </c>
      <c r="I818">
        <v>6.9867666666666661E-2</v>
      </c>
      <c r="J818">
        <v>1.8358666666666665E-2</v>
      </c>
      <c r="K818">
        <v>6.0136666666666672E-2</v>
      </c>
      <c r="L818" s="2">
        <v>6.8765666666666669E-2</v>
      </c>
      <c r="M818" s="1">
        <v>4.7547000000000006E-2</v>
      </c>
      <c r="N818" s="1">
        <v>0.10933</v>
      </c>
      <c r="O818" s="1">
        <v>5.2726000000000002E-2</v>
      </c>
      <c r="P818" s="1">
        <v>1.3003000000000001E-2</v>
      </c>
      <c r="Q818" s="1">
        <v>0</v>
      </c>
      <c r="R818" s="1">
        <v>4.2072999999999999E-2</v>
      </c>
      <c r="S818" s="1">
        <v>3.9377999999999996E-2</v>
      </c>
      <c r="T818" s="1">
        <v>5.3928999999999998E-2</v>
      </c>
      <c r="U818" s="1">
        <v>8.7103E-2</v>
      </c>
      <c r="V818" s="1">
        <v>4.4211E-2</v>
      </c>
      <c r="W818" s="1">
        <v>9.0120000000000006E-2</v>
      </c>
      <c r="X818" s="1">
        <v>7.1966000000000002E-2</v>
      </c>
    </row>
    <row r="819" spans="1:24" x14ac:dyDescent="0.35">
      <c r="A819" t="s">
        <v>8</v>
      </c>
      <c r="B819" s="4" t="s">
        <v>1362</v>
      </c>
      <c r="C819">
        <v>0</v>
      </c>
      <c r="D819" s="3">
        <v>0</v>
      </c>
      <c r="E819" s="5">
        <v>1.1642876901798063</v>
      </c>
      <c r="F819" s="6">
        <v>1.5856902999596001</v>
      </c>
      <c r="G819" s="5">
        <v>0.21944758566296049</v>
      </c>
      <c r="H819" s="6">
        <v>0.66511102681618706</v>
      </c>
      <c r="I819">
        <v>0.14029666666666665</v>
      </c>
      <c r="J819">
        <v>4.2782399999999998E-2</v>
      </c>
      <c r="K819">
        <v>0.1205</v>
      </c>
      <c r="L819" s="2">
        <v>2.6980299999999999E-2</v>
      </c>
      <c r="M819" s="1">
        <v>0.11984999999999998</v>
      </c>
      <c r="N819" s="1">
        <v>0.17798</v>
      </c>
      <c r="O819" s="1">
        <v>0.12306</v>
      </c>
      <c r="P819" s="1">
        <v>4.0968999999999998E-2</v>
      </c>
      <c r="Q819" s="1">
        <v>6.3682000000000001E-3</v>
      </c>
      <c r="R819" s="1">
        <v>8.1009999999999999E-2</v>
      </c>
      <c r="S819" s="1">
        <v>0.12407</v>
      </c>
      <c r="T819" s="1">
        <v>0.11328000000000001</v>
      </c>
      <c r="U819" s="1">
        <v>0.12415</v>
      </c>
      <c r="V819" s="1">
        <v>2.6532999999999998E-2</v>
      </c>
      <c r="W819" s="1">
        <v>6.3099000000000002E-3</v>
      </c>
      <c r="X819" s="1">
        <v>4.8098000000000002E-2</v>
      </c>
    </row>
    <row r="820" spans="1:24" x14ac:dyDescent="0.35">
      <c r="A820" t="s">
        <v>344</v>
      </c>
      <c r="B820" s="4" t="s">
        <v>1698</v>
      </c>
      <c r="C820">
        <v>0</v>
      </c>
      <c r="D820" s="3">
        <v>0</v>
      </c>
      <c r="E820" s="5">
        <v>1.1643072153543357</v>
      </c>
      <c r="F820" s="6">
        <v>0.82793982942170297</v>
      </c>
      <c r="G820" s="5">
        <v>0.2194717795426257</v>
      </c>
      <c r="H820" s="6">
        <v>-0.2724021713043332</v>
      </c>
      <c r="I820">
        <v>1.2067966666666666E-2</v>
      </c>
      <c r="J820">
        <v>6.7790333333333334E-3</v>
      </c>
      <c r="K820">
        <v>1.0364933333333333E-2</v>
      </c>
      <c r="L820" s="2">
        <v>8.1878333333333334E-3</v>
      </c>
      <c r="M820" s="1">
        <v>1.8540000000000001E-2</v>
      </c>
      <c r="N820" s="1">
        <v>8.5264E-3</v>
      </c>
      <c r="O820" s="1">
        <v>9.1374999999999998E-3</v>
      </c>
      <c r="P820" s="1">
        <v>1.014E-2</v>
      </c>
      <c r="Q820" s="1">
        <v>4.7286000000000003E-3</v>
      </c>
      <c r="R820" s="1">
        <v>5.4685000000000003E-3</v>
      </c>
      <c r="S820" s="1">
        <v>8.7738999999999994E-3</v>
      </c>
      <c r="T820" s="1">
        <v>1.2617E-2</v>
      </c>
      <c r="U820" s="1">
        <v>9.7038999999999997E-3</v>
      </c>
      <c r="V820" s="1">
        <v>1.4776000000000001E-2</v>
      </c>
      <c r="W820" s="1">
        <v>4.6854000000000002E-3</v>
      </c>
      <c r="X820" s="1">
        <v>5.1021E-3</v>
      </c>
    </row>
    <row r="821" spans="1:24" x14ac:dyDescent="0.35">
      <c r="A821" t="s">
        <v>363</v>
      </c>
      <c r="B821" s="4" t="s">
        <v>1717</v>
      </c>
      <c r="C821">
        <v>0</v>
      </c>
      <c r="D821" s="3">
        <v>0</v>
      </c>
      <c r="E821" s="5">
        <v>1.164661109097499</v>
      </c>
      <c r="F821" s="6">
        <v>0.82766743060860704</v>
      </c>
      <c r="G821" s="5">
        <v>0.21991022324907936</v>
      </c>
      <c r="H821" s="6">
        <v>-0.27287690758972061</v>
      </c>
      <c r="I821">
        <v>2.1422E-2</v>
      </c>
      <c r="J821">
        <v>1.5167833333333332E-2</v>
      </c>
      <c r="K821">
        <v>1.8393333333333334E-2</v>
      </c>
      <c r="L821" s="2">
        <v>1.8325999999999999E-2</v>
      </c>
      <c r="M821" s="1">
        <v>2.5289000000000002E-2</v>
      </c>
      <c r="N821" s="1">
        <v>1.8814000000000001E-2</v>
      </c>
      <c r="O821" s="1">
        <v>2.0163E-2</v>
      </c>
      <c r="P821" s="1">
        <v>1.6272999999999999E-2</v>
      </c>
      <c r="Q821" s="1">
        <v>9.4854999999999991E-3</v>
      </c>
      <c r="R821" s="1">
        <v>1.9744999999999999E-2</v>
      </c>
      <c r="S821" s="1">
        <v>1.9359999999999999E-2</v>
      </c>
      <c r="T821" s="1">
        <v>2.0247000000000001E-2</v>
      </c>
      <c r="U821" s="1">
        <v>1.5573E-2</v>
      </c>
      <c r="V821" s="1">
        <v>1.3831999999999999E-2</v>
      </c>
      <c r="W821" s="1">
        <v>2.0677000000000001E-2</v>
      </c>
      <c r="X821" s="1">
        <v>2.0469000000000001E-2</v>
      </c>
    </row>
    <row r="822" spans="1:24" x14ac:dyDescent="0.35">
      <c r="A822" t="s">
        <v>690</v>
      </c>
      <c r="B822" s="4" t="s">
        <v>2044</v>
      </c>
      <c r="C822">
        <v>0</v>
      </c>
      <c r="D822" s="3">
        <v>0</v>
      </c>
      <c r="E822" s="5">
        <v>1.165772319660028</v>
      </c>
      <c r="F822" s="6">
        <v>0.46895164294761943</v>
      </c>
      <c r="G822" s="5">
        <v>0.22128605151317768</v>
      </c>
      <c r="H822" s="6">
        <v>-1.0924889313716617</v>
      </c>
      <c r="I822">
        <v>2.1580000000000002E-2</v>
      </c>
      <c r="J822">
        <v>4.1958666666666667E-3</v>
      </c>
      <c r="K822">
        <v>1.8511333333333334E-2</v>
      </c>
      <c r="L822" s="2">
        <v>8.9473333333333332E-3</v>
      </c>
      <c r="M822" s="1">
        <v>3.2129999999999999E-2</v>
      </c>
      <c r="N822" s="1">
        <v>1.8471000000000001E-2</v>
      </c>
      <c r="O822" s="1">
        <v>1.4139000000000001E-2</v>
      </c>
      <c r="P822" s="1">
        <v>6.2762999999999994E-3</v>
      </c>
      <c r="Q822" s="1">
        <v>2.9267E-3</v>
      </c>
      <c r="R822" s="1">
        <v>3.3846000000000002E-3</v>
      </c>
      <c r="S822" s="1">
        <v>1.6292000000000001E-2</v>
      </c>
      <c r="T822" s="1">
        <v>1.8221000000000001E-2</v>
      </c>
      <c r="U822" s="1">
        <v>2.1021000000000001E-2</v>
      </c>
      <c r="V822" s="1">
        <v>1.5242E-2</v>
      </c>
      <c r="W822" s="1">
        <v>1.1599999999999999E-2</v>
      </c>
      <c r="X822" s="1">
        <v>0</v>
      </c>
    </row>
    <row r="823" spans="1:24" x14ac:dyDescent="0.35">
      <c r="A823" t="s">
        <v>700</v>
      </c>
      <c r="B823" s="4" t="s">
        <v>2054</v>
      </c>
      <c r="C823">
        <v>0</v>
      </c>
      <c r="D823" s="3">
        <v>0</v>
      </c>
      <c r="E823" s="5">
        <v>1.1658802579554717</v>
      </c>
      <c r="F823" s="6">
        <v>0.91098284392152995</v>
      </c>
      <c r="G823" s="5">
        <v>0.22141962376589211</v>
      </c>
      <c r="H823" s="6">
        <v>-0.13450421014915795</v>
      </c>
      <c r="I823">
        <v>3.8628333333333341E-2</v>
      </c>
      <c r="J823">
        <v>2.4673666666666667E-2</v>
      </c>
      <c r="K823">
        <v>3.3132333333333333E-2</v>
      </c>
      <c r="L823" s="2">
        <v>2.708466666666667E-2</v>
      </c>
      <c r="M823" s="1">
        <v>3.4265999999999998E-2</v>
      </c>
      <c r="N823" s="1">
        <v>3.9398000000000002E-2</v>
      </c>
      <c r="O823" s="1">
        <v>4.2221000000000002E-2</v>
      </c>
      <c r="P823" s="1">
        <v>0</v>
      </c>
      <c r="Q823" s="1">
        <v>4.3699000000000002E-2</v>
      </c>
      <c r="R823" s="1">
        <v>3.0321999999999998E-2</v>
      </c>
      <c r="S823" s="1">
        <v>3.2433000000000003E-2</v>
      </c>
      <c r="T823" s="1">
        <v>3.1092999999999999E-2</v>
      </c>
      <c r="U823" s="1">
        <v>3.5871E-2</v>
      </c>
      <c r="V823" s="1">
        <v>3.6414000000000002E-2</v>
      </c>
      <c r="W823" s="1">
        <v>2.5980000000000003E-2</v>
      </c>
      <c r="X823" s="1">
        <v>1.8860000000000002E-2</v>
      </c>
    </row>
    <row r="824" spans="1:24" x14ac:dyDescent="0.35">
      <c r="A824" t="s">
        <v>104</v>
      </c>
      <c r="B824" s="4" t="s">
        <v>1458</v>
      </c>
      <c r="C824">
        <v>0</v>
      </c>
      <c r="D824" s="3">
        <v>0</v>
      </c>
      <c r="E824" s="5">
        <v>1.1674982583645572</v>
      </c>
      <c r="F824" s="6">
        <v>1.103028762924257</v>
      </c>
      <c r="G824" s="5">
        <v>0.22342039777160491</v>
      </c>
      <c r="H824" s="6">
        <v>0.14147041158854243</v>
      </c>
      <c r="I824">
        <v>0.20668999999999996</v>
      </c>
      <c r="J824">
        <v>0.23150000000000001</v>
      </c>
      <c r="K824">
        <v>0.17703666666666665</v>
      </c>
      <c r="L824" s="2">
        <v>0.20987666666666668</v>
      </c>
      <c r="M824" s="1">
        <v>0.18679000000000001</v>
      </c>
      <c r="N824" s="1">
        <v>0.12026999999999999</v>
      </c>
      <c r="O824" s="1">
        <v>0.31300999999999995</v>
      </c>
      <c r="P824" s="1">
        <v>0.17368</v>
      </c>
      <c r="Q824" s="1">
        <v>0.33349000000000001</v>
      </c>
      <c r="R824" s="1">
        <v>0.18733</v>
      </c>
      <c r="S824" s="1">
        <v>0.18564</v>
      </c>
      <c r="T824" s="1">
        <v>0.16949</v>
      </c>
      <c r="U824" s="1">
        <v>0.17598</v>
      </c>
      <c r="V824" s="1">
        <v>0.22827</v>
      </c>
      <c r="W824" s="1">
        <v>0.22658999999999999</v>
      </c>
      <c r="X824" s="1">
        <v>0.17477000000000001</v>
      </c>
    </row>
    <row r="825" spans="1:24" x14ac:dyDescent="0.35">
      <c r="A825" t="s">
        <v>997</v>
      </c>
      <c r="B825" s="4" t="s">
        <v>2351</v>
      </c>
      <c r="C825">
        <v>0</v>
      </c>
      <c r="D825" s="3">
        <v>0</v>
      </c>
      <c r="E825" s="5">
        <v>1.1675701612272786</v>
      </c>
      <c r="F825" s="6">
        <v>0.42735745518526902</v>
      </c>
      <c r="G825" s="5">
        <v>0.22350924647739556</v>
      </c>
      <c r="H825" s="6">
        <v>-1.2264848046911709</v>
      </c>
      <c r="I825">
        <v>0.14437666666666663</v>
      </c>
      <c r="J825">
        <v>8.1771999999999997E-2</v>
      </c>
      <c r="K825">
        <v>0.12365566666666666</v>
      </c>
      <c r="L825" s="2">
        <v>0.19134333333333334</v>
      </c>
      <c r="M825" s="1">
        <v>0.12762999999999999</v>
      </c>
      <c r="N825" s="1">
        <v>0.20439999999999997</v>
      </c>
      <c r="O825" s="1">
        <v>0.1011</v>
      </c>
      <c r="P825" s="1">
        <v>0.10596</v>
      </c>
      <c r="Q825" s="1">
        <v>1.1626000000000001E-2</v>
      </c>
      <c r="R825" s="1">
        <v>0.12773000000000001</v>
      </c>
      <c r="S825" s="1">
        <v>0.11326000000000001</v>
      </c>
      <c r="T825" s="1">
        <v>0.18612999999999999</v>
      </c>
      <c r="U825" s="1">
        <v>7.1577000000000002E-2</v>
      </c>
      <c r="V825" s="1">
        <v>0.16954</v>
      </c>
      <c r="W825" s="1">
        <v>0.24767999999999998</v>
      </c>
      <c r="X825" s="1">
        <v>0.15681</v>
      </c>
    </row>
    <row r="826" spans="1:24" x14ac:dyDescent="0.35">
      <c r="A826" t="s">
        <v>11</v>
      </c>
      <c r="B826" s="4" t="s">
        <v>1365</v>
      </c>
      <c r="C826">
        <v>0</v>
      </c>
      <c r="D826" s="3">
        <v>0</v>
      </c>
      <c r="E826" s="5">
        <v>1.1677438945039689</v>
      </c>
      <c r="F826" s="6">
        <v>1.5533068960351937</v>
      </c>
      <c r="G826" s="5">
        <v>0.22372390209218593</v>
      </c>
      <c r="H826" s="6">
        <v>0.63534289968404412</v>
      </c>
      <c r="I826">
        <v>1.7946666666666666E-2</v>
      </c>
      <c r="J826">
        <v>1.3134866666666667E-2</v>
      </c>
      <c r="K826">
        <v>1.5368666666666669E-2</v>
      </c>
      <c r="L826" s="2">
        <v>8.4560666666666662E-3</v>
      </c>
      <c r="M826" s="1">
        <v>1.4196E-2</v>
      </c>
      <c r="N826" s="1">
        <v>1.6322E-2</v>
      </c>
      <c r="O826" s="1">
        <v>2.3321999999999999E-2</v>
      </c>
      <c r="P826" s="1">
        <v>1.9411999999999999E-2</v>
      </c>
      <c r="Q826" s="1">
        <v>6.0346000000000002E-3</v>
      </c>
      <c r="R826" s="1">
        <v>1.3957999999999998E-2</v>
      </c>
      <c r="S826" s="1">
        <v>1.6796000000000002E-2</v>
      </c>
      <c r="T826" s="1">
        <v>1.0734E-2</v>
      </c>
      <c r="U826" s="1">
        <v>1.8576000000000002E-2</v>
      </c>
      <c r="V826" s="1">
        <v>1.8856999999999999E-2</v>
      </c>
      <c r="W826" s="1">
        <v>0</v>
      </c>
      <c r="X826" s="1">
        <v>6.5112E-3</v>
      </c>
    </row>
    <row r="827" spans="1:24" x14ac:dyDescent="0.35">
      <c r="A827" t="s">
        <v>450</v>
      </c>
      <c r="B827" s="4" t="s">
        <v>1804</v>
      </c>
      <c r="C827">
        <v>0</v>
      </c>
      <c r="D827" s="3">
        <v>0</v>
      </c>
      <c r="E827" s="5">
        <v>1.1678556271850937</v>
      </c>
      <c r="F827" s="6">
        <v>0.83478844627503901</v>
      </c>
      <c r="G827" s="5">
        <v>0.22386193618886227</v>
      </c>
      <c r="H827" s="6">
        <v>-0.2605174615878092</v>
      </c>
      <c r="I827">
        <v>1.9262999999999999E-2</v>
      </c>
      <c r="J827">
        <v>7.9584000000000002E-2</v>
      </c>
      <c r="K827">
        <v>1.6494333333333333E-2</v>
      </c>
      <c r="L827" s="2">
        <v>9.533433333333334E-2</v>
      </c>
      <c r="M827" s="1">
        <v>1.8334E-2</v>
      </c>
      <c r="N827" s="1">
        <v>1.6864000000000001E-2</v>
      </c>
      <c r="O827" s="1">
        <v>2.2591E-2</v>
      </c>
      <c r="P827" s="1">
        <v>7.5211E-2</v>
      </c>
      <c r="Q827" s="1">
        <v>6.0791000000000005E-2</v>
      </c>
      <c r="R827" s="1">
        <v>0.10274999999999999</v>
      </c>
      <c r="S827" s="1">
        <v>1.3014999999999999E-2</v>
      </c>
      <c r="T827" s="1">
        <v>1.2477000000000002E-2</v>
      </c>
      <c r="U827" s="1">
        <v>2.3990999999999998E-2</v>
      </c>
      <c r="V827" s="1">
        <v>7.3063000000000003E-2</v>
      </c>
      <c r="W827" s="1">
        <v>0.10193999999999999</v>
      </c>
      <c r="X827" s="1">
        <v>0.11100000000000002</v>
      </c>
    </row>
    <row r="828" spans="1:24" x14ac:dyDescent="0.35">
      <c r="A828" t="s">
        <v>254</v>
      </c>
      <c r="B828" s="4" t="s">
        <v>1608</v>
      </c>
      <c r="C828">
        <v>0</v>
      </c>
      <c r="D828" s="3">
        <v>0</v>
      </c>
      <c r="E828" s="5">
        <v>1.1680898841482841</v>
      </c>
      <c r="F828" s="6">
        <v>2.4259445665272557</v>
      </c>
      <c r="G828" s="5">
        <v>0.2241512934179429</v>
      </c>
      <c r="H828" s="6">
        <v>1.2785465848731268</v>
      </c>
      <c r="I828">
        <v>5.011066666666667E-3</v>
      </c>
      <c r="J828">
        <v>5.7037999999999993E-3</v>
      </c>
      <c r="K828">
        <v>4.2899666666666664E-3</v>
      </c>
      <c r="L828" s="2">
        <v>2.3511666666666668E-3</v>
      </c>
      <c r="M828" s="1">
        <v>2.6081999999999998E-3</v>
      </c>
      <c r="N828" s="1">
        <v>5.9976000000000005E-3</v>
      </c>
      <c r="O828" s="1">
        <v>6.4273999999999998E-3</v>
      </c>
      <c r="P828" s="1">
        <v>7.1328999999999993E-3</v>
      </c>
      <c r="Q828" s="1">
        <v>9.9784999999999995E-3</v>
      </c>
      <c r="R828" s="1">
        <v>0</v>
      </c>
      <c r="S828" s="1">
        <v>3.0858000000000001E-3</v>
      </c>
      <c r="T828" s="1">
        <v>2.9583000000000001E-3</v>
      </c>
      <c r="U828" s="1">
        <v>6.8257999999999999E-3</v>
      </c>
      <c r="V828" s="1">
        <v>3.4646E-3</v>
      </c>
      <c r="W828" s="1">
        <v>0</v>
      </c>
      <c r="X828" s="1">
        <v>3.5889000000000003E-3</v>
      </c>
    </row>
    <row r="829" spans="1:24" x14ac:dyDescent="0.35">
      <c r="A829" t="s">
        <v>276</v>
      </c>
      <c r="B829" s="4" t="s">
        <v>1630</v>
      </c>
      <c r="C829">
        <v>0</v>
      </c>
      <c r="D829" s="3">
        <v>0</v>
      </c>
      <c r="E829" s="5">
        <v>1.1680985212191219</v>
      </c>
      <c r="F829" s="6">
        <v>0.48313014530568171</v>
      </c>
      <c r="G829" s="5">
        <v>0.22416196093023519</v>
      </c>
      <c r="H829" s="6">
        <v>-1.0495162211565519</v>
      </c>
      <c r="I829">
        <v>6.4719666666666663E-3</v>
      </c>
      <c r="J829">
        <v>1.4319333333333332E-3</v>
      </c>
      <c r="K829">
        <v>5.5405999999999997E-3</v>
      </c>
      <c r="L829" s="2">
        <v>2.9638666666666666E-3</v>
      </c>
      <c r="M829" s="1">
        <v>3.3686000000000002E-3</v>
      </c>
      <c r="N829" s="1">
        <v>7.7460999999999997E-3</v>
      </c>
      <c r="O829" s="1">
        <v>8.3011999999999999E-3</v>
      </c>
      <c r="P829" s="1">
        <v>0</v>
      </c>
      <c r="Q829" s="1">
        <v>4.2957999999999998E-3</v>
      </c>
      <c r="R829" s="1">
        <v>0</v>
      </c>
      <c r="S829" s="1">
        <v>3.9854000000000001E-3</v>
      </c>
      <c r="T829" s="1">
        <v>3.8207000000000002E-3</v>
      </c>
      <c r="U829" s="1">
        <v>8.815700000000001E-3</v>
      </c>
      <c r="V829" s="1">
        <v>0</v>
      </c>
      <c r="W829" s="1">
        <v>4.2565000000000007E-3</v>
      </c>
      <c r="X829" s="1">
        <v>4.6350999999999996E-3</v>
      </c>
    </row>
    <row r="830" spans="1:24" x14ac:dyDescent="0.35">
      <c r="A830" t="s">
        <v>837</v>
      </c>
      <c r="B830" s="4" t="s">
        <v>2191</v>
      </c>
      <c r="C830">
        <v>0</v>
      </c>
      <c r="D830" s="3">
        <v>0</v>
      </c>
      <c r="E830" s="5">
        <v>1.168120557379797</v>
      </c>
      <c r="F830" s="6">
        <v>0.36728491715538347</v>
      </c>
      <c r="G830" s="5">
        <v>0.22418917709332392</v>
      </c>
      <c r="H830" s="6">
        <v>-1.44502844301033</v>
      </c>
      <c r="I830">
        <v>1.0221600000000001E-2</v>
      </c>
      <c r="J830">
        <v>3.4403333333333334E-3</v>
      </c>
      <c r="K830">
        <v>8.7504666666666665E-3</v>
      </c>
      <c r="L830" s="2">
        <v>9.3669333333333341E-3</v>
      </c>
      <c r="M830" s="1">
        <v>1.3996000000000001E-2</v>
      </c>
      <c r="N830" s="1">
        <v>8.0461000000000005E-3</v>
      </c>
      <c r="O830" s="1">
        <v>8.6227000000000005E-3</v>
      </c>
      <c r="P830" s="1">
        <v>0</v>
      </c>
      <c r="Q830" s="1">
        <v>0</v>
      </c>
      <c r="R830" s="1">
        <v>1.0321E-2</v>
      </c>
      <c r="S830" s="1">
        <v>0</v>
      </c>
      <c r="T830" s="1">
        <v>7.9374000000000007E-3</v>
      </c>
      <c r="U830" s="1">
        <v>1.8314E-2</v>
      </c>
      <c r="V830" s="1">
        <v>0</v>
      </c>
      <c r="W830" s="1">
        <v>8.8427999999999996E-3</v>
      </c>
      <c r="X830" s="1">
        <v>1.9258000000000001E-2</v>
      </c>
    </row>
    <row r="831" spans="1:24" x14ac:dyDescent="0.35">
      <c r="A831" t="s">
        <v>129</v>
      </c>
      <c r="B831" s="4" t="s">
        <v>1483</v>
      </c>
      <c r="C831">
        <v>0</v>
      </c>
      <c r="D831" s="3">
        <v>0</v>
      </c>
      <c r="E831" s="5">
        <v>1.1682337139019479</v>
      </c>
      <c r="F831" s="6">
        <v>1.3653448494855833</v>
      </c>
      <c r="G831" s="5">
        <v>0.2243289250377907</v>
      </c>
      <c r="H831" s="6">
        <v>0.44926538323907617</v>
      </c>
      <c r="I831">
        <v>0.20874000000000001</v>
      </c>
      <c r="J831">
        <v>0.17915599999999998</v>
      </c>
      <c r="K831">
        <v>0.17867999999999998</v>
      </c>
      <c r="L831" s="2">
        <v>0.13121666666666668</v>
      </c>
      <c r="M831" s="1">
        <v>0.17258999999999999</v>
      </c>
      <c r="N831" s="1">
        <v>0.23452000000000001</v>
      </c>
      <c r="O831" s="1">
        <v>0.21911</v>
      </c>
      <c r="P831" s="1">
        <v>0.19308999999999998</v>
      </c>
      <c r="Q831" s="1">
        <v>6.6697999999999993E-2</v>
      </c>
      <c r="R831" s="1">
        <v>0.27767999999999998</v>
      </c>
      <c r="S831" s="1">
        <v>0.22894999999999999</v>
      </c>
      <c r="T831" s="1">
        <v>0.18389999999999998</v>
      </c>
      <c r="U831" s="1">
        <v>0.12318999999999999</v>
      </c>
      <c r="V831" s="1">
        <v>0.16674</v>
      </c>
      <c r="W831" s="1">
        <v>0.11896000000000001</v>
      </c>
      <c r="X831" s="1">
        <v>0.10794999999999999</v>
      </c>
    </row>
    <row r="832" spans="1:24" x14ac:dyDescent="0.35">
      <c r="A832" t="s">
        <v>1061</v>
      </c>
      <c r="B832" s="4" t="s">
        <v>2415</v>
      </c>
      <c r="C832">
        <v>0</v>
      </c>
      <c r="D832" s="3">
        <v>0</v>
      </c>
      <c r="E832" s="5">
        <v>1.1682726674863464</v>
      </c>
      <c r="F832" s="6">
        <v>0.588903084133369</v>
      </c>
      <c r="G832" s="5">
        <v>0.22437702945855281</v>
      </c>
      <c r="H832" s="6">
        <v>-0.76389786583102048</v>
      </c>
      <c r="I832">
        <v>0.13619333333333331</v>
      </c>
      <c r="J832">
        <v>5.7926666666666661E-2</v>
      </c>
      <c r="K832">
        <v>0.11657666666666666</v>
      </c>
      <c r="L832" s="2">
        <v>9.8363666666666669E-2</v>
      </c>
      <c r="M832" s="1">
        <v>0.14263999999999999</v>
      </c>
      <c r="N832" s="1">
        <v>0.13120000000000001</v>
      </c>
      <c r="O832" s="1">
        <v>0.13474</v>
      </c>
      <c r="P832" s="1">
        <v>8.4518999999999997E-2</v>
      </c>
      <c r="Q832" s="1">
        <v>1.2126999999999999E-2</v>
      </c>
      <c r="R832" s="1">
        <v>7.7134000000000008E-2</v>
      </c>
      <c r="S832" s="1">
        <v>0.10126</v>
      </c>
      <c r="T832" s="1">
        <v>0.12404</v>
      </c>
      <c r="U832" s="1">
        <v>0.12443</v>
      </c>
      <c r="V832" s="1">
        <v>0.10736999999999999</v>
      </c>
      <c r="W832" s="1">
        <v>9.6128000000000005E-2</v>
      </c>
      <c r="X832" s="1">
        <v>9.1593000000000008E-2</v>
      </c>
    </row>
    <row r="833" spans="1:24" x14ac:dyDescent="0.35">
      <c r="A833" t="s">
        <v>84</v>
      </c>
      <c r="B833" s="4" t="s">
        <v>1438</v>
      </c>
      <c r="C833">
        <v>0</v>
      </c>
      <c r="D833" s="3">
        <v>0</v>
      </c>
      <c r="E833" s="5">
        <v>1.1684691210279343</v>
      </c>
      <c r="F833" s="6">
        <v>1.0809772597446776</v>
      </c>
      <c r="G833" s="5">
        <v>0.22461960872193126</v>
      </c>
      <c r="H833" s="6">
        <v>0.11233617376760592</v>
      </c>
      <c r="I833">
        <v>6.1837333333333334E-2</v>
      </c>
      <c r="J833">
        <v>0.11227966666666667</v>
      </c>
      <c r="K833">
        <v>5.2921666666666665E-2</v>
      </c>
      <c r="L833" s="2">
        <v>0.10386866666666666</v>
      </c>
      <c r="M833" s="1">
        <v>4.5298000000000005E-2</v>
      </c>
      <c r="N833" s="1">
        <v>8.7887999999999994E-2</v>
      </c>
      <c r="O833" s="1">
        <v>5.2325999999999998E-2</v>
      </c>
      <c r="P833" s="1">
        <v>0.13937000000000002</v>
      </c>
      <c r="Q833" s="1">
        <v>7.2208999999999995E-2</v>
      </c>
      <c r="R833" s="1">
        <v>0.12526000000000001</v>
      </c>
      <c r="S833" s="1">
        <v>7.0341000000000001E-2</v>
      </c>
      <c r="T833" s="1">
        <v>5.1378E-2</v>
      </c>
      <c r="U833" s="1">
        <v>3.7045999999999996E-2</v>
      </c>
      <c r="V833" s="1">
        <v>0.10529999999999999</v>
      </c>
      <c r="W833" s="1">
        <v>8.9436000000000002E-2</v>
      </c>
      <c r="X833" s="1">
        <v>0.11687</v>
      </c>
    </row>
    <row r="834" spans="1:24" x14ac:dyDescent="0.35">
      <c r="A834" t="s">
        <v>28</v>
      </c>
      <c r="B834" s="4" t="s">
        <v>1382</v>
      </c>
      <c r="C834">
        <v>0</v>
      </c>
      <c r="D834" s="3">
        <v>0</v>
      </c>
      <c r="E834" s="5">
        <v>1.1690437110576388</v>
      </c>
      <c r="F834" s="6">
        <v>0.68015087673227748</v>
      </c>
      <c r="G834" s="5">
        <v>0.22532887387908171</v>
      </c>
      <c r="H834" s="6">
        <v>-0.55607328239340137</v>
      </c>
      <c r="I834">
        <v>2.4453666666666669E-2</v>
      </c>
      <c r="J834">
        <v>1.8993666666666669E-2</v>
      </c>
      <c r="K834">
        <v>2.0917666666666668E-2</v>
      </c>
      <c r="L834" s="2">
        <v>2.7925666666666665E-2</v>
      </c>
      <c r="M834" s="1">
        <v>1.7257000000000002E-2</v>
      </c>
      <c r="N834" s="1">
        <v>3.3069000000000001E-2</v>
      </c>
      <c r="O834" s="1">
        <v>2.3035E-2</v>
      </c>
      <c r="P834" s="1">
        <v>1.3765000000000001E-2</v>
      </c>
      <c r="Q834" s="1">
        <v>2.2006999999999999E-2</v>
      </c>
      <c r="R834" s="1">
        <v>2.1209000000000002E-2</v>
      </c>
      <c r="S834" s="1">
        <v>1.8716E-2</v>
      </c>
      <c r="T834" s="1">
        <v>1.9573999999999998E-2</v>
      </c>
      <c r="U834" s="1">
        <v>2.4463000000000002E-2</v>
      </c>
      <c r="V834" s="1">
        <v>2.8653999999999999E-2</v>
      </c>
      <c r="W834" s="1">
        <v>2.5440999999999998E-2</v>
      </c>
      <c r="X834" s="1">
        <v>2.9682E-2</v>
      </c>
    </row>
    <row r="835" spans="1:24" x14ac:dyDescent="0.35">
      <c r="A835" t="s">
        <v>466</v>
      </c>
      <c r="B835" s="4" t="s">
        <v>1820</v>
      </c>
      <c r="C835">
        <v>0</v>
      </c>
      <c r="D835" s="3">
        <v>0</v>
      </c>
      <c r="E835" s="5">
        <v>1.1695522697464151</v>
      </c>
      <c r="F835" s="6">
        <v>0.82663871110130227</v>
      </c>
      <c r="G835" s="5">
        <v>0.22595634020151326</v>
      </c>
      <c r="H835" s="6">
        <v>-0.27467116886402049</v>
      </c>
      <c r="I835">
        <v>9.7791333333333341E-2</v>
      </c>
      <c r="J835">
        <v>7.2413000000000005E-2</v>
      </c>
      <c r="K835">
        <v>8.3614333333333332E-2</v>
      </c>
      <c r="L835" s="2">
        <v>8.7599333333333321E-2</v>
      </c>
      <c r="M835" s="1">
        <v>8.6951000000000001E-2</v>
      </c>
      <c r="N835" s="1">
        <v>0.10949</v>
      </c>
      <c r="O835" s="1">
        <v>9.6933000000000005E-2</v>
      </c>
      <c r="P835" s="1">
        <v>6.2279000000000001E-2</v>
      </c>
      <c r="Q835" s="1">
        <v>6.3363000000000003E-2</v>
      </c>
      <c r="R835" s="1">
        <v>9.1596999999999998E-2</v>
      </c>
      <c r="S835" s="1">
        <v>7.3481999999999992E-2</v>
      </c>
      <c r="T835" s="1">
        <v>7.9836999999999991E-2</v>
      </c>
      <c r="U835" s="1">
        <v>9.7524E-2</v>
      </c>
      <c r="V835" s="1">
        <v>7.6999999999999999E-2</v>
      </c>
      <c r="W835" s="1">
        <v>8.8943999999999995E-2</v>
      </c>
      <c r="X835" s="1">
        <v>9.685400000000001E-2</v>
      </c>
    </row>
    <row r="836" spans="1:24" x14ac:dyDescent="0.35">
      <c r="A836" t="s">
        <v>967</v>
      </c>
      <c r="B836" s="4" t="s">
        <v>2321</v>
      </c>
      <c r="C836">
        <v>0</v>
      </c>
      <c r="D836" s="3">
        <v>0</v>
      </c>
      <c r="E836" s="5">
        <v>1.1708678174509342</v>
      </c>
      <c r="F836" s="6">
        <v>0.25743577113125937</v>
      </c>
      <c r="G836" s="5">
        <v>0.22757821514578674</v>
      </c>
      <c r="H836" s="6">
        <v>-1.9577155625094746</v>
      </c>
      <c r="I836">
        <v>2.4758000000000002E-2</v>
      </c>
      <c r="J836">
        <v>2.7872999999999999E-3</v>
      </c>
      <c r="K836">
        <v>2.1145000000000001E-2</v>
      </c>
      <c r="L836" s="2">
        <v>1.0827166666666665E-2</v>
      </c>
      <c r="M836" s="1">
        <v>3.0576000000000002E-2</v>
      </c>
      <c r="N836" s="1">
        <v>2.1092999999999997E-2</v>
      </c>
      <c r="O836" s="1">
        <v>2.2605E-2</v>
      </c>
      <c r="P836" s="1">
        <v>8.3619000000000002E-3</v>
      </c>
      <c r="Q836" s="1">
        <v>0</v>
      </c>
      <c r="R836" s="1">
        <v>0</v>
      </c>
      <c r="S836" s="1">
        <v>1.8088E-2</v>
      </c>
      <c r="T836" s="1">
        <v>1.7340000000000001E-2</v>
      </c>
      <c r="U836" s="1">
        <v>2.8007000000000001E-2</v>
      </c>
      <c r="V836" s="1">
        <v>4.0615E-3</v>
      </c>
      <c r="W836" s="1">
        <v>1.1591000000000001E-2</v>
      </c>
      <c r="X836" s="1">
        <v>1.6829E-2</v>
      </c>
    </row>
    <row r="837" spans="1:24" x14ac:dyDescent="0.35">
      <c r="A837" t="s">
        <v>952</v>
      </c>
      <c r="B837" s="4" t="s">
        <v>2306</v>
      </c>
      <c r="C837">
        <v>0</v>
      </c>
      <c r="D837" s="3">
        <v>0</v>
      </c>
      <c r="E837" s="5">
        <v>1.1716093832087411</v>
      </c>
      <c r="F837" s="6">
        <v>0.60540791954745421</v>
      </c>
      <c r="G837" s="5">
        <v>0.22849165266118251</v>
      </c>
      <c r="H837" s="6">
        <v>-0.72402054721267339</v>
      </c>
      <c r="I837">
        <v>8.102733333333334E-2</v>
      </c>
      <c r="J837">
        <v>8.0266999999999991E-2</v>
      </c>
      <c r="K837">
        <v>6.9159000000000012E-2</v>
      </c>
      <c r="L837" s="2">
        <v>0.13258333333333336</v>
      </c>
      <c r="M837" s="1">
        <v>8.3740999999999996E-2</v>
      </c>
      <c r="N837" s="1">
        <v>8.0235000000000001E-2</v>
      </c>
      <c r="O837" s="1">
        <v>7.9105999999999996E-2</v>
      </c>
      <c r="P837" s="1">
        <v>9.1604999999999992E-2</v>
      </c>
      <c r="Q837" s="1">
        <v>4.6275999999999998E-2</v>
      </c>
      <c r="R837" s="1">
        <v>0.10292000000000001</v>
      </c>
      <c r="S837" s="1">
        <v>5.2840999999999999E-2</v>
      </c>
      <c r="T837" s="1">
        <v>6.3321000000000002E-2</v>
      </c>
      <c r="U837" s="1">
        <v>9.1315000000000007E-2</v>
      </c>
      <c r="V837" s="1">
        <v>0.12607000000000002</v>
      </c>
      <c r="W837" s="1">
        <v>0.14109000000000002</v>
      </c>
      <c r="X837" s="1">
        <v>0.13059000000000001</v>
      </c>
    </row>
    <row r="838" spans="1:24" x14ac:dyDescent="0.35">
      <c r="A838" t="s">
        <v>651</v>
      </c>
      <c r="B838" s="4" t="s">
        <v>2005</v>
      </c>
      <c r="C838">
        <v>0</v>
      </c>
      <c r="D838" s="3">
        <v>0</v>
      </c>
      <c r="E838" s="5">
        <v>1.1721839665333396</v>
      </c>
      <c r="F838" s="6">
        <v>1.3857742018317212</v>
      </c>
      <c r="G838" s="5">
        <v>0.22919900898990772</v>
      </c>
      <c r="H838" s="6">
        <v>0.47069220376972531</v>
      </c>
      <c r="I838">
        <v>9.3681333333333339E-2</v>
      </c>
      <c r="J838">
        <v>0.14031333333333332</v>
      </c>
      <c r="K838">
        <v>7.9920333333333329E-2</v>
      </c>
      <c r="L838" s="2">
        <v>0.10125266666666667</v>
      </c>
      <c r="M838" s="1">
        <v>9.9104999999999999E-2</v>
      </c>
      <c r="N838" s="1">
        <v>8.6230000000000001E-2</v>
      </c>
      <c r="O838" s="1">
        <v>9.5709000000000002E-2</v>
      </c>
      <c r="P838" s="1">
        <v>0.14283999999999999</v>
      </c>
      <c r="Q838" s="1">
        <v>0.11613999999999999</v>
      </c>
      <c r="R838" s="1">
        <v>0.16195999999999999</v>
      </c>
      <c r="S838" s="1">
        <v>7.9225000000000004E-2</v>
      </c>
      <c r="T838" s="1">
        <v>7.2913000000000006E-2</v>
      </c>
      <c r="U838" s="1">
        <v>8.7622999999999993E-2</v>
      </c>
      <c r="V838" s="1">
        <v>9.9623000000000003E-2</v>
      </c>
      <c r="W838" s="1">
        <v>0.10831</v>
      </c>
      <c r="X838" s="1">
        <v>9.5825000000000007E-2</v>
      </c>
    </row>
    <row r="839" spans="1:24" x14ac:dyDescent="0.35">
      <c r="A839" t="s">
        <v>244</v>
      </c>
      <c r="B839" s="4" t="s">
        <v>1598</v>
      </c>
      <c r="C839">
        <v>0</v>
      </c>
      <c r="D839" s="3">
        <v>0</v>
      </c>
      <c r="E839" s="5">
        <v>1.1730614954770533</v>
      </c>
      <c r="F839" s="6" t="s">
        <v>1353</v>
      </c>
      <c r="G839" s="5">
        <v>0.23027864584235885</v>
      </c>
      <c r="H839" s="6" t="s">
        <v>1353</v>
      </c>
      <c r="I839">
        <v>1.4135E-2</v>
      </c>
      <c r="J839">
        <v>2.9165333333333334E-3</v>
      </c>
      <c r="K839">
        <v>1.2049666666666667E-2</v>
      </c>
      <c r="L839" s="2">
        <v>0</v>
      </c>
      <c r="M839" s="1">
        <v>1.7798000000000001E-2</v>
      </c>
      <c r="N839" s="1">
        <v>1.3642E-2</v>
      </c>
      <c r="O839" s="1">
        <v>1.0964999999999999E-2</v>
      </c>
      <c r="P839" s="1">
        <v>0</v>
      </c>
      <c r="Q839" s="1">
        <v>0</v>
      </c>
      <c r="R839" s="1">
        <v>8.7495999999999997E-3</v>
      </c>
      <c r="S839" s="1">
        <v>1.0529E-2</v>
      </c>
      <c r="T839" s="1">
        <v>1.0094000000000001E-2</v>
      </c>
      <c r="U839" s="1">
        <v>1.5526E-2</v>
      </c>
      <c r="V839" s="1">
        <v>0</v>
      </c>
      <c r="W839" s="1">
        <v>0</v>
      </c>
      <c r="X839" s="1">
        <v>0</v>
      </c>
    </row>
    <row r="840" spans="1:24" x14ac:dyDescent="0.35">
      <c r="A840" t="s">
        <v>1207</v>
      </c>
      <c r="B840" s="4" t="s">
        <v>2561</v>
      </c>
      <c r="C840">
        <v>0</v>
      </c>
      <c r="D840" s="3">
        <v>0</v>
      </c>
      <c r="E840" s="5">
        <v>1.1730842598648354</v>
      </c>
      <c r="F840" s="6">
        <v>1.4884938908331797</v>
      </c>
      <c r="G840" s="5">
        <v>0.23030664245705207</v>
      </c>
      <c r="H840" s="6">
        <v>0.57385330039169491</v>
      </c>
      <c r="I840">
        <v>2.8698333333333336E-2</v>
      </c>
      <c r="J840">
        <v>8.0810333333333328E-3</v>
      </c>
      <c r="K840">
        <v>2.4464000000000003E-2</v>
      </c>
      <c r="L840" s="2">
        <v>5.4289999999999998E-3</v>
      </c>
      <c r="M840" s="1">
        <v>3.6135E-2</v>
      </c>
      <c r="N840" s="1">
        <v>2.7698E-2</v>
      </c>
      <c r="O840" s="1">
        <v>2.2262000000000001E-2</v>
      </c>
      <c r="P840" s="1">
        <v>0</v>
      </c>
      <c r="Q840" s="1">
        <v>1.5361E-2</v>
      </c>
      <c r="R840" s="1">
        <v>8.8821000000000004E-3</v>
      </c>
      <c r="S840" s="1">
        <v>2.1376000000000003E-2</v>
      </c>
      <c r="T840" s="1">
        <v>2.0493000000000001E-2</v>
      </c>
      <c r="U840" s="1">
        <v>3.1523000000000002E-2</v>
      </c>
      <c r="V840" s="1">
        <v>8.0000000000000002E-3</v>
      </c>
      <c r="W840" s="1">
        <v>0</v>
      </c>
      <c r="X840" s="1">
        <v>8.2869999999999992E-3</v>
      </c>
    </row>
    <row r="841" spans="1:24" x14ac:dyDescent="0.35">
      <c r="A841" t="s">
        <v>614</v>
      </c>
      <c r="B841" s="4" t="s">
        <v>1968</v>
      </c>
      <c r="C841">
        <v>0</v>
      </c>
      <c r="D841" s="3">
        <v>0</v>
      </c>
      <c r="E841" s="5">
        <v>1.1731578928379436</v>
      </c>
      <c r="F841" s="6">
        <v>0.45717576503763119</v>
      </c>
      <c r="G841" s="5">
        <v>0.23039719570626507</v>
      </c>
      <c r="H841" s="6">
        <v>-1.1291791668089954</v>
      </c>
      <c r="I841">
        <v>1.0838766666666666E-2</v>
      </c>
      <c r="J841">
        <v>4.6043999999999995E-2</v>
      </c>
      <c r="K841">
        <v>9.2389666666666658E-3</v>
      </c>
      <c r="L841" s="2">
        <v>0.10071400000000001</v>
      </c>
      <c r="M841" s="1">
        <v>0</v>
      </c>
      <c r="N841" s="1">
        <v>2.2759999999999999E-2</v>
      </c>
      <c r="O841" s="1">
        <v>9.7563000000000007E-3</v>
      </c>
      <c r="P841" s="1">
        <v>5.9548999999999998E-2</v>
      </c>
      <c r="Q841" s="1">
        <v>2.0195000000000001E-2</v>
      </c>
      <c r="R841" s="1">
        <v>5.8387999999999995E-2</v>
      </c>
      <c r="S841" s="1">
        <v>1.8735999999999999E-2</v>
      </c>
      <c r="T841" s="1">
        <v>8.9809E-3</v>
      </c>
      <c r="U841" s="1">
        <v>0</v>
      </c>
      <c r="V841" s="1">
        <v>9.9919999999999995E-2</v>
      </c>
      <c r="W841" s="1">
        <v>0.11506000000000001</v>
      </c>
      <c r="X841" s="1">
        <v>8.7162000000000003E-2</v>
      </c>
    </row>
    <row r="842" spans="1:24" x14ac:dyDescent="0.35">
      <c r="A842" t="s">
        <v>539</v>
      </c>
      <c r="B842" s="4" t="s">
        <v>1893</v>
      </c>
      <c r="C842">
        <v>0</v>
      </c>
      <c r="D842" s="3">
        <v>0</v>
      </c>
      <c r="E842" s="5">
        <v>1.1732682289689109</v>
      </c>
      <c r="F842" s="6">
        <v>0.53729731286541293</v>
      </c>
      <c r="G842" s="5">
        <v>0.23053287557073252</v>
      </c>
      <c r="H842" s="6">
        <v>-0.89620747203949769</v>
      </c>
      <c r="I842">
        <v>5.1500999999999998E-2</v>
      </c>
      <c r="J842">
        <v>3.7311000000000004E-2</v>
      </c>
      <c r="K842">
        <v>4.3895333333333335E-2</v>
      </c>
      <c r="L842" s="2">
        <v>6.9442000000000004E-2</v>
      </c>
      <c r="M842" s="1">
        <v>5.5723000000000002E-2</v>
      </c>
      <c r="N842" s="1">
        <v>5.8728999999999996E-2</v>
      </c>
      <c r="O842" s="1">
        <v>4.0051000000000003E-2</v>
      </c>
      <c r="P842" s="1">
        <v>5.7145999999999995E-2</v>
      </c>
      <c r="Q842" s="1">
        <v>0</v>
      </c>
      <c r="R842" s="1">
        <v>5.4787000000000002E-2</v>
      </c>
      <c r="S842" s="1">
        <v>4.9445999999999997E-2</v>
      </c>
      <c r="T842" s="1">
        <v>5.7934999999999993E-2</v>
      </c>
      <c r="U842" s="1">
        <v>2.4305E-2</v>
      </c>
      <c r="V842" s="1">
        <v>7.4019000000000001E-2</v>
      </c>
      <c r="W842" s="1">
        <v>7.0412000000000002E-2</v>
      </c>
      <c r="X842" s="1">
        <v>6.3894999999999993E-2</v>
      </c>
    </row>
    <row r="843" spans="1:24" x14ac:dyDescent="0.35">
      <c r="A843" t="s">
        <v>891</v>
      </c>
      <c r="B843" s="4" t="s">
        <v>2245</v>
      </c>
      <c r="C843">
        <v>0</v>
      </c>
      <c r="D843" s="3">
        <v>0</v>
      </c>
      <c r="E843" s="5">
        <v>1.1738317997224081</v>
      </c>
      <c r="F843" s="6">
        <v>2.9121207234958213</v>
      </c>
      <c r="G843" s="5">
        <v>0.23122569712665011</v>
      </c>
      <c r="H843" s="6">
        <v>1.5420701644578296</v>
      </c>
      <c r="I843">
        <v>1.5223033333333335E-2</v>
      </c>
      <c r="J843">
        <v>1.7458066666666664E-2</v>
      </c>
      <c r="K843">
        <v>1.2968666666666665E-2</v>
      </c>
      <c r="L843" s="2">
        <v>5.9949666666666663E-3</v>
      </c>
      <c r="M843" s="1">
        <v>1.3368000000000001E-2</v>
      </c>
      <c r="N843" s="1">
        <v>8.9660999999999994E-3</v>
      </c>
      <c r="O843" s="1">
        <v>2.3335000000000002E-2</v>
      </c>
      <c r="P843" s="1">
        <v>2.742E-2</v>
      </c>
      <c r="Q843" s="1">
        <v>8.5241999999999991E-3</v>
      </c>
      <c r="R843" s="1">
        <v>1.643E-2</v>
      </c>
      <c r="S843" s="1">
        <v>1.7134999999999997E-2</v>
      </c>
      <c r="T843" s="1">
        <v>1.0109E-2</v>
      </c>
      <c r="U843" s="1">
        <v>1.1662E-2</v>
      </c>
      <c r="V843" s="1">
        <v>4.4394999999999999E-3</v>
      </c>
      <c r="W843" s="1">
        <v>2.8154E-3</v>
      </c>
      <c r="X843" s="1">
        <v>1.073E-2</v>
      </c>
    </row>
    <row r="844" spans="1:24" x14ac:dyDescent="0.35">
      <c r="A844" t="s">
        <v>1174</v>
      </c>
      <c r="B844" s="4" t="s">
        <v>2528</v>
      </c>
      <c r="C844">
        <v>0</v>
      </c>
      <c r="D844" s="3">
        <v>0</v>
      </c>
      <c r="E844" s="5">
        <v>1.1741267630393919</v>
      </c>
      <c r="F844" s="6">
        <v>1.4146964437749687</v>
      </c>
      <c r="G844" s="5">
        <v>0.23158817551416871</v>
      </c>
      <c r="H844" s="6">
        <v>0.50049252228531316</v>
      </c>
      <c r="I844">
        <v>5.7883666666666667E-2</v>
      </c>
      <c r="J844">
        <v>2.8801333333333332E-2</v>
      </c>
      <c r="K844">
        <v>4.9299333333333334E-2</v>
      </c>
      <c r="L844" s="2">
        <v>2.0358666666666667E-2</v>
      </c>
      <c r="M844" s="1">
        <v>7.9046000000000005E-2</v>
      </c>
      <c r="N844" s="1">
        <v>3.8949999999999999E-2</v>
      </c>
      <c r="O844" s="1">
        <v>5.5654999999999996E-2</v>
      </c>
      <c r="P844" s="1">
        <v>0</v>
      </c>
      <c r="Q844" s="1">
        <v>8.6403999999999995E-2</v>
      </c>
      <c r="R844" s="1">
        <v>0</v>
      </c>
      <c r="S844" s="1">
        <v>2.6720999999999998E-2</v>
      </c>
      <c r="T844" s="1">
        <v>7.6848E-2</v>
      </c>
      <c r="U844" s="1">
        <v>4.4329E-2</v>
      </c>
      <c r="V844" s="1">
        <v>0.03</v>
      </c>
      <c r="W844" s="1">
        <v>0</v>
      </c>
      <c r="X844" s="1">
        <v>3.1075999999999999E-2</v>
      </c>
    </row>
    <row r="845" spans="1:24" x14ac:dyDescent="0.35">
      <c r="A845" t="s">
        <v>987</v>
      </c>
      <c r="B845" s="4" t="s">
        <v>2341</v>
      </c>
      <c r="C845">
        <v>0</v>
      </c>
      <c r="D845" s="3">
        <v>0</v>
      </c>
      <c r="E845" s="5">
        <v>1.175860660459368</v>
      </c>
      <c r="F845" s="6">
        <v>0.68923024015590084</v>
      </c>
      <c r="G845" s="5">
        <v>0.23371711087623054</v>
      </c>
      <c r="H845" s="6">
        <v>-0.53694209331599896</v>
      </c>
      <c r="I845">
        <v>1.4969333333333333E-2</v>
      </c>
      <c r="J845">
        <v>4.0083333333333334E-3</v>
      </c>
      <c r="K845">
        <v>1.2730533333333334E-2</v>
      </c>
      <c r="L845" s="2">
        <v>5.815666666666666E-3</v>
      </c>
      <c r="M845" s="1">
        <v>8.7939999999999997E-3</v>
      </c>
      <c r="N845" s="1">
        <v>2.5277999999999998E-2</v>
      </c>
      <c r="O845" s="1">
        <v>1.0836E-2</v>
      </c>
      <c r="P845" s="1">
        <v>1.2024999999999999E-2</v>
      </c>
      <c r="Q845" s="1">
        <v>0</v>
      </c>
      <c r="R845" s="1">
        <v>0</v>
      </c>
      <c r="S845" s="1">
        <v>5.2021999999999997E-3</v>
      </c>
      <c r="T845" s="1">
        <v>9.9743999999999996E-3</v>
      </c>
      <c r="U845" s="1">
        <v>2.3015000000000001E-2</v>
      </c>
      <c r="V845" s="1">
        <v>5.8406999999999999E-3</v>
      </c>
      <c r="W845" s="1">
        <v>5.5560999999999996E-3</v>
      </c>
      <c r="X845" s="1">
        <v>6.0501999999999995E-3</v>
      </c>
    </row>
    <row r="846" spans="1:24" x14ac:dyDescent="0.35">
      <c r="A846" t="s">
        <v>598</v>
      </c>
      <c r="B846" s="4" t="s">
        <v>1952</v>
      </c>
      <c r="C846">
        <v>0</v>
      </c>
      <c r="D846" s="3">
        <v>0</v>
      </c>
      <c r="E846" s="5">
        <v>1.1759060610580176</v>
      </c>
      <c r="F846" s="6">
        <v>2.0445614934626049</v>
      </c>
      <c r="G846" s="5">
        <v>0.23377281301533651</v>
      </c>
      <c r="H846" s="6">
        <v>1.0317914548815892</v>
      </c>
      <c r="I846">
        <v>1.3666066666666666E-2</v>
      </c>
      <c r="J846">
        <v>8.7726000000000002E-3</v>
      </c>
      <c r="K846">
        <v>1.1621733333333334E-2</v>
      </c>
      <c r="L846" s="2">
        <v>4.2907000000000006E-3</v>
      </c>
      <c r="M846" s="1">
        <v>2.2083000000000002E-2</v>
      </c>
      <c r="N846" s="1">
        <v>7.2541999999999997E-3</v>
      </c>
      <c r="O846" s="1">
        <v>1.1660999999999999E-2</v>
      </c>
      <c r="P846" s="1">
        <v>4.3136999999999993E-3</v>
      </c>
      <c r="Q846" s="1">
        <v>8.0461000000000005E-3</v>
      </c>
      <c r="R846" s="1">
        <v>1.3957999999999998E-2</v>
      </c>
      <c r="S846" s="1">
        <v>1.1197E-2</v>
      </c>
      <c r="T846" s="1">
        <v>7.1562000000000006E-3</v>
      </c>
      <c r="U846" s="1">
        <v>1.6511999999999999E-2</v>
      </c>
      <c r="V846" s="1">
        <v>4.1904999999999998E-3</v>
      </c>
      <c r="W846" s="1">
        <v>0</v>
      </c>
      <c r="X846" s="1">
        <v>8.6816000000000011E-3</v>
      </c>
    </row>
    <row r="847" spans="1:24" x14ac:dyDescent="0.35">
      <c r="A847" t="s">
        <v>218</v>
      </c>
      <c r="B847" s="4" t="s">
        <v>1572</v>
      </c>
      <c r="C847">
        <v>0</v>
      </c>
      <c r="D847" s="3">
        <v>0</v>
      </c>
      <c r="E847" s="5">
        <v>1.1773227592359363</v>
      </c>
      <c r="F847" s="6">
        <v>0.37546270492590961</v>
      </c>
      <c r="G847" s="5">
        <v>0.23550988479094465</v>
      </c>
      <c r="H847" s="6">
        <v>-1.413258484326573</v>
      </c>
      <c r="I847">
        <v>1.1965366666666666E-2</v>
      </c>
      <c r="J847">
        <v>6.5119000000000002E-3</v>
      </c>
      <c r="K847">
        <v>1.0163199999999999E-2</v>
      </c>
      <c r="L847" s="2">
        <v>1.7343666666666663E-2</v>
      </c>
      <c r="M847" s="1">
        <v>1.4247000000000001E-2</v>
      </c>
      <c r="N847" s="1">
        <v>4.0951E-3</v>
      </c>
      <c r="O847" s="1">
        <v>1.7554E-2</v>
      </c>
      <c r="P847" s="1">
        <v>9.7406000000000003E-3</v>
      </c>
      <c r="Q847" s="1">
        <v>4.5421999999999997E-3</v>
      </c>
      <c r="R847" s="1">
        <v>5.2528999999999996E-3</v>
      </c>
      <c r="S847" s="1">
        <v>8.4279999999999997E-3</v>
      </c>
      <c r="T847" s="1">
        <v>8.079600000000001E-3</v>
      </c>
      <c r="U847" s="1">
        <v>1.3982E-2</v>
      </c>
      <c r="V847" s="1">
        <v>1.8925000000000001E-2</v>
      </c>
      <c r="W847" s="1">
        <v>1.3501999999999998E-2</v>
      </c>
      <c r="X847" s="1">
        <v>1.9604E-2</v>
      </c>
    </row>
    <row r="848" spans="1:24" x14ac:dyDescent="0.35">
      <c r="A848" t="s">
        <v>1102</v>
      </c>
      <c r="B848" s="4" t="s">
        <v>2456</v>
      </c>
      <c r="C848">
        <v>0</v>
      </c>
      <c r="D848" s="3">
        <v>0</v>
      </c>
      <c r="E848" s="5">
        <v>1.1787428358417595</v>
      </c>
      <c r="F848" s="6">
        <v>0.47979034887790561</v>
      </c>
      <c r="G848" s="5">
        <v>0.23724900252117806</v>
      </c>
      <c r="H848" s="6">
        <v>-1.0595239571935358</v>
      </c>
      <c r="I848">
        <v>6.7458666666666667E-2</v>
      </c>
      <c r="J848">
        <v>1.8735333333333336E-2</v>
      </c>
      <c r="K848">
        <v>5.7229333333333333E-2</v>
      </c>
      <c r="L848" s="2">
        <v>3.9049E-2</v>
      </c>
      <c r="M848" s="1">
        <v>3.9551000000000003E-2</v>
      </c>
      <c r="N848" s="1">
        <v>0.108</v>
      </c>
      <c r="O848" s="1">
        <v>5.4824999999999999E-2</v>
      </c>
      <c r="P848" s="1">
        <v>2.7041000000000003E-2</v>
      </c>
      <c r="Q848" s="1">
        <v>0</v>
      </c>
      <c r="R848" s="1">
        <v>2.9165E-2</v>
      </c>
      <c r="S848" s="1">
        <v>5.2643999999999996E-2</v>
      </c>
      <c r="T848" s="1">
        <v>6.7290000000000003E-2</v>
      </c>
      <c r="U848" s="1">
        <v>5.1754000000000001E-2</v>
      </c>
      <c r="V848" s="1">
        <v>3.9403000000000001E-2</v>
      </c>
      <c r="W848" s="1">
        <v>4.3729999999999998E-2</v>
      </c>
      <c r="X848" s="1">
        <v>3.4014000000000003E-2</v>
      </c>
    </row>
    <row r="849" spans="1:24" x14ac:dyDescent="0.35">
      <c r="A849" t="s">
        <v>825</v>
      </c>
      <c r="B849" s="4" t="s">
        <v>2179</v>
      </c>
      <c r="C849">
        <v>0</v>
      </c>
      <c r="D849" s="3">
        <v>0</v>
      </c>
      <c r="E849" s="5">
        <v>1.1795300440583698</v>
      </c>
      <c r="F849" s="6">
        <v>0.61433824585595687</v>
      </c>
      <c r="G849" s="5">
        <v>0.23821216623485436</v>
      </c>
      <c r="H849" s="6">
        <v>-0.70289489327338084</v>
      </c>
      <c r="I849">
        <v>0.2516566666666667</v>
      </c>
      <c r="J849">
        <v>0.14256333333333335</v>
      </c>
      <c r="K849">
        <v>0.21335333333333331</v>
      </c>
      <c r="L849" s="2">
        <v>0.23206000000000002</v>
      </c>
      <c r="M849" s="1">
        <v>0.28822000000000003</v>
      </c>
      <c r="N849" s="1">
        <v>0.21762999999999999</v>
      </c>
      <c r="O849" s="1">
        <v>0.24911999999999998</v>
      </c>
      <c r="P849" s="1">
        <v>0.14118</v>
      </c>
      <c r="Q849" s="1">
        <v>0.11521000000000001</v>
      </c>
      <c r="R849" s="1">
        <v>0.17129999999999998</v>
      </c>
      <c r="S849" s="1">
        <v>0.20359000000000002</v>
      </c>
      <c r="T849" s="1">
        <v>0.20005000000000001</v>
      </c>
      <c r="U849" s="1">
        <v>0.23641999999999999</v>
      </c>
      <c r="V849" s="1">
        <v>0.17143</v>
      </c>
      <c r="W849" s="1">
        <v>0.22287000000000001</v>
      </c>
      <c r="X849" s="1">
        <v>0.30187999999999998</v>
      </c>
    </row>
    <row r="850" spans="1:24" x14ac:dyDescent="0.35">
      <c r="A850" t="s">
        <v>148</v>
      </c>
      <c r="B850" s="4" t="s">
        <v>1502</v>
      </c>
      <c r="C850">
        <v>0</v>
      </c>
      <c r="D850" s="3">
        <v>0</v>
      </c>
      <c r="E850" s="5">
        <v>1.1799786861952126</v>
      </c>
      <c r="F850" s="6">
        <v>0.67185069984447887</v>
      </c>
      <c r="G850" s="5">
        <v>0.23876080060560972</v>
      </c>
      <c r="H850" s="6">
        <v>-0.57378742516447911</v>
      </c>
      <c r="I850">
        <v>2.8788333333333332E-2</v>
      </c>
      <c r="J850">
        <v>1.4688E-2</v>
      </c>
      <c r="K850">
        <v>2.439733333333333E-2</v>
      </c>
      <c r="L850" s="2">
        <v>2.1862000000000003E-2</v>
      </c>
      <c r="M850" s="1">
        <v>3.0363999999999999E-2</v>
      </c>
      <c r="N850" s="1">
        <v>2.5389999999999999E-2</v>
      </c>
      <c r="O850" s="1">
        <v>3.0610999999999999E-2</v>
      </c>
      <c r="P850" s="1">
        <v>1.8872E-2</v>
      </c>
      <c r="Q850" s="1">
        <v>2.1121000000000001E-2</v>
      </c>
      <c r="R850" s="1">
        <v>4.071E-3</v>
      </c>
      <c r="S850" s="1">
        <v>2.2860999999999999E-2</v>
      </c>
      <c r="T850" s="1">
        <v>2.5046999999999996E-2</v>
      </c>
      <c r="U850" s="1">
        <v>2.5284000000000001E-2</v>
      </c>
      <c r="V850" s="1">
        <v>2.5667000000000002E-2</v>
      </c>
      <c r="W850" s="1">
        <v>2.0927999999999999E-2</v>
      </c>
      <c r="X850" s="1">
        <v>1.8991000000000001E-2</v>
      </c>
    </row>
    <row r="851" spans="1:24" x14ac:dyDescent="0.35">
      <c r="A851" t="s">
        <v>167</v>
      </c>
      <c r="B851" s="4" t="s">
        <v>1521</v>
      </c>
      <c r="C851">
        <v>0</v>
      </c>
      <c r="D851" s="3">
        <v>0</v>
      </c>
      <c r="E851" s="5">
        <v>1.1804215281063373</v>
      </c>
      <c r="F851" s="6">
        <v>1.3599720008855951</v>
      </c>
      <c r="G851" s="5">
        <v>0.23930213747950282</v>
      </c>
      <c r="H851" s="6">
        <v>0.44357694956435278</v>
      </c>
      <c r="I851">
        <v>4.4077333333333336E-2</v>
      </c>
      <c r="J851">
        <v>2.0270699999999999E-2</v>
      </c>
      <c r="K851">
        <v>3.7340333333333336E-2</v>
      </c>
      <c r="L851" s="2">
        <v>1.4905233333333332E-2</v>
      </c>
      <c r="M851" s="1">
        <v>5.3353999999999999E-2</v>
      </c>
      <c r="N851" s="1">
        <v>4.6008E-2</v>
      </c>
      <c r="O851" s="1">
        <v>3.2870000000000003E-2</v>
      </c>
      <c r="P851" s="1">
        <v>2.2799E-2</v>
      </c>
      <c r="Q851" s="1">
        <v>8.5050999999999998E-3</v>
      </c>
      <c r="R851" s="1">
        <v>2.9507999999999996E-2</v>
      </c>
      <c r="S851" s="1">
        <v>3.5508000000000005E-2</v>
      </c>
      <c r="T851" s="1">
        <v>4.1605000000000003E-2</v>
      </c>
      <c r="U851" s="1">
        <v>3.4908000000000002E-2</v>
      </c>
      <c r="V851" s="1">
        <v>2.2148000000000001E-2</v>
      </c>
      <c r="W851" s="1">
        <v>4.2136999999999999E-3</v>
      </c>
      <c r="X851" s="1">
        <v>1.8353999999999999E-2</v>
      </c>
    </row>
    <row r="852" spans="1:24" x14ac:dyDescent="0.35">
      <c r="A852" t="s">
        <v>227</v>
      </c>
      <c r="B852" s="4" t="s">
        <v>1581</v>
      </c>
      <c r="C852">
        <v>0</v>
      </c>
      <c r="D852" s="3">
        <v>0</v>
      </c>
      <c r="E852" s="5">
        <v>1.1815244086345815</v>
      </c>
      <c r="F852" s="6">
        <v>1.0689426498157191</v>
      </c>
      <c r="G852" s="5">
        <v>0.2406494336725935</v>
      </c>
      <c r="H852" s="6">
        <v>9.6184452641247239E-2</v>
      </c>
      <c r="I852">
        <v>2.7421999999999998E-2</v>
      </c>
      <c r="J852">
        <v>8.3818999999999994E-3</v>
      </c>
      <c r="K852">
        <v>2.3208999999999997E-2</v>
      </c>
      <c r="L852" s="2">
        <v>7.8413000000000007E-3</v>
      </c>
      <c r="M852" s="1">
        <v>4.4964999999999998E-2</v>
      </c>
      <c r="N852" s="1">
        <v>2.068E-2</v>
      </c>
      <c r="O852" s="1">
        <v>1.6621E-2</v>
      </c>
      <c r="P852" s="1">
        <v>6.1484999999999995E-3</v>
      </c>
      <c r="Q852" s="1">
        <v>5.7342000000000001E-3</v>
      </c>
      <c r="R852" s="1">
        <v>1.3263E-2</v>
      </c>
      <c r="S852" s="1">
        <v>4.2559E-2</v>
      </c>
      <c r="T852" s="1">
        <v>1.5300000000000001E-2</v>
      </c>
      <c r="U852" s="1">
        <v>1.1768000000000001E-2</v>
      </c>
      <c r="V852" s="1">
        <v>5.9728000000000003E-3</v>
      </c>
      <c r="W852" s="1">
        <v>1.1364000000000001E-2</v>
      </c>
      <c r="X852" s="1">
        <v>6.1871000000000001E-3</v>
      </c>
    </row>
    <row r="853" spans="1:24" x14ac:dyDescent="0.35">
      <c r="A853" t="s">
        <v>87</v>
      </c>
      <c r="B853" s="4" t="s">
        <v>1441</v>
      </c>
      <c r="C853">
        <v>0</v>
      </c>
      <c r="D853" s="3">
        <v>0</v>
      </c>
      <c r="E853" s="5">
        <v>1.1860273802502095</v>
      </c>
      <c r="F853" s="6">
        <v>1.7006785450516988</v>
      </c>
      <c r="G853" s="5">
        <v>0.24613731586640752</v>
      </c>
      <c r="H853" s="6">
        <v>0.76611047475431338</v>
      </c>
      <c r="I853">
        <v>2.5470333333333331E-2</v>
      </c>
      <c r="J853">
        <v>4.9124666666666671E-2</v>
      </c>
      <c r="K853">
        <v>2.1475333333333332E-2</v>
      </c>
      <c r="L853" s="2">
        <v>2.8885333333333332E-2</v>
      </c>
      <c r="M853" s="1">
        <v>2.7947999999999997E-2</v>
      </c>
      <c r="N853" s="1">
        <v>1.7852E-2</v>
      </c>
      <c r="O853" s="1">
        <v>3.0610999999999999E-2</v>
      </c>
      <c r="P853" s="1">
        <v>5.0955E-2</v>
      </c>
      <c r="Q853" s="1">
        <v>2.7721000000000003E-2</v>
      </c>
      <c r="R853" s="1">
        <v>6.8697999999999995E-2</v>
      </c>
      <c r="S853" s="1">
        <v>1.8370000000000001E-2</v>
      </c>
      <c r="T853" s="1">
        <v>1.7610999999999998E-2</v>
      </c>
      <c r="U853" s="1">
        <v>2.8445000000000002E-2</v>
      </c>
      <c r="V853" s="1">
        <v>3.7124999999999998E-2</v>
      </c>
      <c r="W853" s="1">
        <v>1.9619999999999999E-2</v>
      </c>
      <c r="X853" s="1">
        <v>2.9911E-2</v>
      </c>
    </row>
    <row r="854" spans="1:24" x14ac:dyDescent="0.35">
      <c r="A854" t="s">
        <v>491</v>
      </c>
      <c r="B854" s="4" t="s">
        <v>1845</v>
      </c>
      <c r="C854">
        <v>0</v>
      </c>
      <c r="D854" s="3">
        <v>0</v>
      </c>
      <c r="E854" s="5">
        <v>1.1871529973996768</v>
      </c>
      <c r="F854" s="6">
        <v>0.49353426395939082</v>
      </c>
      <c r="G854" s="5">
        <v>0.24750587800061907</v>
      </c>
      <c r="H854" s="6">
        <v>-1.0187778466224802</v>
      </c>
      <c r="I854">
        <v>0.28153333333333336</v>
      </c>
      <c r="J854">
        <v>0.10370800000000001</v>
      </c>
      <c r="K854">
        <v>0.23715</v>
      </c>
      <c r="L854" s="2">
        <v>0.21013333333333337</v>
      </c>
      <c r="M854" s="1">
        <v>0.25596000000000002</v>
      </c>
      <c r="N854" s="1">
        <v>0.32891000000000004</v>
      </c>
      <c r="O854" s="1">
        <v>0.25972999999999996</v>
      </c>
      <c r="P854" s="1">
        <v>0.16470000000000001</v>
      </c>
      <c r="Q854" s="1">
        <v>5.7603000000000008E-2</v>
      </c>
      <c r="R854" s="1">
        <v>8.8820999999999997E-2</v>
      </c>
      <c r="S854" s="1">
        <v>0.17813999999999999</v>
      </c>
      <c r="T854" s="1">
        <v>0.37569999999999998</v>
      </c>
      <c r="U854" s="1">
        <v>0.15761</v>
      </c>
      <c r="V854" s="1">
        <v>0.2</v>
      </c>
      <c r="W854" s="1">
        <v>0.28538000000000002</v>
      </c>
      <c r="X854" s="1">
        <v>0.14502000000000001</v>
      </c>
    </row>
    <row r="855" spans="1:24" x14ac:dyDescent="0.35">
      <c r="A855" t="s">
        <v>135</v>
      </c>
      <c r="B855" s="4" t="s">
        <v>1489</v>
      </c>
      <c r="C855">
        <v>0</v>
      </c>
      <c r="D855" s="3">
        <v>0</v>
      </c>
      <c r="E855" s="5">
        <v>1.1878198631079744</v>
      </c>
      <c r="F855" s="6">
        <v>0.56154409074277345</v>
      </c>
      <c r="G855" s="5">
        <v>0.24831606315395885</v>
      </c>
      <c r="H855" s="6">
        <v>-0.83252879176518946</v>
      </c>
      <c r="I855">
        <v>3.1642333333333328E-2</v>
      </c>
      <c r="J855">
        <v>1.5347E-2</v>
      </c>
      <c r="K855">
        <v>2.6638999999999999E-2</v>
      </c>
      <c r="L855" s="2">
        <v>2.7330000000000004E-2</v>
      </c>
      <c r="M855" s="1">
        <v>3.6324000000000002E-2</v>
      </c>
      <c r="N855" s="1">
        <v>2.9830999999999996E-2</v>
      </c>
      <c r="O855" s="1">
        <v>2.8771999999999999E-2</v>
      </c>
      <c r="P855" s="1">
        <v>1.4191E-2</v>
      </c>
      <c r="Q855" s="1">
        <v>1.6544E-2</v>
      </c>
      <c r="R855" s="1">
        <v>1.5306E-2</v>
      </c>
      <c r="S855" s="1">
        <v>2.7628E-2</v>
      </c>
      <c r="T855" s="1">
        <v>3.5313999999999998E-2</v>
      </c>
      <c r="U855" s="1">
        <v>1.6975000000000001E-2</v>
      </c>
      <c r="V855" s="1">
        <v>3.7911E-2</v>
      </c>
      <c r="W855" s="1">
        <v>2.6227999999999998E-2</v>
      </c>
      <c r="X855" s="1">
        <v>1.7850999999999999E-2</v>
      </c>
    </row>
    <row r="856" spans="1:24" x14ac:dyDescent="0.35">
      <c r="A856" t="s">
        <v>1103</v>
      </c>
      <c r="B856" s="4" t="s">
        <v>2457</v>
      </c>
      <c r="C856">
        <v>0</v>
      </c>
      <c r="D856" s="3">
        <v>0</v>
      </c>
      <c r="E856" s="5">
        <v>1.1885595469828345</v>
      </c>
      <c r="F856" s="6">
        <v>1.3253043549309584</v>
      </c>
      <c r="G856" s="5">
        <v>0.24921418429405828</v>
      </c>
      <c r="H856" s="6">
        <v>0.40632371131903744</v>
      </c>
      <c r="I856">
        <v>4.477699999999999E-2</v>
      </c>
      <c r="J856">
        <v>5.4068000000000005E-2</v>
      </c>
      <c r="K856">
        <v>3.7673333333333336E-2</v>
      </c>
      <c r="L856" s="2">
        <v>4.0796666666666669E-2</v>
      </c>
      <c r="M856" s="1">
        <v>4.6684999999999997E-2</v>
      </c>
      <c r="N856" s="1">
        <v>3.8339999999999999E-2</v>
      </c>
      <c r="O856" s="1">
        <v>4.9306000000000003E-2</v>
      </c>
      <c r="P856" s="1">
        <v>3.6477999999999997E-2</v>
      </c>
      <c r="Q856" s="1">
        <v>7.6546000000000003E-2</v>
      </c>
      <c r="R856" s="1">
        <v>4.9180000000000001E-2</v>
      </c>
      <c r="S856" s="1">
        <v>3.1563000000000001E-2</v>
      </c>
      <c r="T856" s="1">
        <v>3.7822000000000001E-2</v>
      </c>
      <c r="U856" s="1">
        <v>4.3635E-2</v>
      </c>
      <c r="V856" s="1">
        <v>4.4295000000000001E-2</v>
      </c>
      <c r="W856" s="1">
        <v>5.0564000000000005E-2</v>
      </c>
      <c r="X856" s="1">
        <v>2.7531000000000003E-2</v>
      </c>
    </row>
    <row r="857" spans="1:24" x14ac:dyDescent="0.35">
      <c r="A857" t="s">
        <v>664</v>
      </c>
      <c r="B857" s="4" t="s">
        <v>2018</v>
      </c>
      <c r="C857">
        <v>0</v>
      </c>
      <c r="D857" s="3">
        <v>0</v>
      </c>
      <c r="E857" s="5">
        <v>1.190098313638432</v>
      </c>
      <c r="F857" s="6">
        <v>2.1234116275624881</v>
      </c>
      <c r="G857" s="5">
        <v>0.25108075902894861</v>
      </c>
      <c r="H857" s="6">
        <v>1.0863840676538319</v>
      </c>
      <c r="I857">
        <v>5.7539666666666664E-3</v>
      </c>
      <c r="J857">
        <v>1.099E-2</v>
      </c>
      <c r="K857">
        <v>4.8348666666666665E-3</v>
      </c>
      <c r="L857" s="2">
        <v>5.1756333333333338E-3</v>
      </c>
      <c r="M857" s="1">
        <v>7.7333000000000002E-3</v>
      </c>
      <c r="N857" s="1">
        <v>0</v>
      </c>
      <c r="O857" s="1">
        <v>9.5285999999999999E-3</v>
      </c>
      <c r="P857" s="1">
        <v>1.5862000000000001E-2</v>
      </c>
      <c r="Q857" s="1">
        <v>0</v>
      </c>
      <c r="R857" s="1">
        <v>1.7107999999999998E-2</v>
      </c>
      <c r="S857" s="1">
        <v>0</v>
      </c>
      <c r="T857" s="1">
        <v>4.3855999999999999E-3</v>
      </c>
      <c r="U857" s="1">
        <v>1.0119E-2</v>
      </c>
      <c r="V857" s="1">
        <v>0</v>
      </c>
      <c r="W857" s="1">
        <v>4.8859000000000003E-3</v>
      </c>
      <c r="X857" s="1">
        <v>1.0641000000000001E-2</v>
      </c>
    </row>
    <row r="858" spans="1:24" x14ac:dyDescent="0.35">
      <c r="A858" t="s">
        <v>677</v>
      </c>
      <c r="B858" s="4" t="s">
        <v>2031</v>
      </c>
      <c r="C858">
        <v>0</v>
      </c>
      <c r="D858" s="3">
        <v>0</v>
      </c>
      <c r="E858" s="5">
        <v>1.1903337439145989</v>
      </c>
      <c r="F858" s="6" t="s">
        <v>1353</v>
      </c>
      <c r="G858" s="5">
        <v>0.25136613083103876</v>
      </c>
      <c r="H858" s="6" t="s">
        <v>1353</v>
      </c>
      <c r="I858">
        <v>1.3529333333333332E-2</v>
      </c>
      <c r="J858">
        <v>5.9283333333333334E-4</v>
      </c>
      <c r="K858">
        <v>1.1366000000000001E-2</v>
      </c>
      <c r="L858" s="2">
        <v>0</v>
      </c>
      <c r="M858" s="1">
        <v>1.4308E-2</v>
      </c>
      <c r="N858" s="1">
        <v>1.3459E-2</v>
      </c>
      <c r="O858" s="1">
        <v>1.2820999999999999E-2</v>
      </c>
      <c r="P858" s="1">
        <v>1.7784999999999999E-3</v>
      </c>
      <c r="Q858" s="1">
        <v>0</v>
      </c>
      <c r="R858" s="1">
        <v>0</v>
      </c>
      <c r="S858" s="1">
        <v>1.2311000000000001E-2</v>
      </c>
      <c r="T858" s="1">
        <v>1.3276999999999999E-2</v>
      </c>
      <c r="U858" s="1">
        <v>8.5100000000000002E-3</v>
      </c>
      <c r="V858" s="1">
        <v>0</v>
      </c>
      <c r="W858" s="1">
        <v>0</v>
      </c>
      <c r="X858" s="1">
        <v>0</v>
      </c>
    </row>
    <row r="859" spans="1:24" x14ac:dyDescent="0.35">
      <c r="A859" t="s">
        <v>1088</v>
      </c>
      <c r="B859" s="4" t="s">
        <v>2442</v>
      </c>
      <c r="C859">
        <v>0</v>
      </c>
      <c r="D859" s="3">
        <v>0</v>
      </c>
      <c r="E859" s="5">
        <v>1.191386564704753</v>
      </c>
      <c r="F859" s="6">
        <v>0.41515296133137541</v>
      </c>
      <c r="G859" s="5">
        <v>0.25264159497881039</v>
      </c>
      <c r="H859" s="6">
        <v>-1.2682851056674063</v>
      </c>
      <c r="I859">
        <v>2.4823333333333336E-2</v>
      </c>
      <c r="J859">
        <v>1.1308766666666666E-2</v>
      </c>
      <c r="K859">
        <v>2.0835666666666669E-2</v>
      </c>
      <c r="L859" s="2">
        <v>2.724E-2</v>
      </c>
      <c r="M859" s="1">
        <v>2.4003E-2</v>
      </c>
      <c r="N859" s="1">
        <v>3.8636999999999998E-2</v>
      </c>
      <c r="O859" s="1">
        <v>1.183E-2</v>
      </c>
      <c r="P859" s="1">
        <v>6.5642999999999995E-3</v>
      </c>
      <c r="Q859" s="1">
        <v>6.1219999999999998E-3</v>
      </c>
      <c r="R859" s="1">
        <v>2.1240000000000002E-2</v>
      </c>
      <c r="S859" s="1">
        <v>2.2719E-2</v>
      </c>
      <c r="T859" s="1">
        <v>2.7224999999999999E-2</v>
      </c>
      <c r="U859" s="1">
        <v>1.2563E-2</v>
      </c>
      <c r="V859" s="1">
        <v>2.5506999999999998E-2</v>
      </c>
      <c r="W859" s="1">
        <v>3.6395999999999998E-2</v>
      </c>
      <c r="X859" s="1">
        <v>1.9817000000000001E-2</v>
      </c>
    </row>
    <row r="860" spans="1:24" x14ac:dyDescent="0.35">
      <c r="A860" t="s">
        <v>145</v>
      </c>
      <c r="B860" s="4" t="s">
        <v>1499</v>
      </c>
      <c r="C860">
        <v>0</v>
      </c>
      <c r="D860" s="3">
        <v>0</v>
      </c>
      <c r="E860" s="5">
        <v>1.1924213680853404</v>
      </c>
      <c r="F860" s="6">
        <v>2.3207397375426142</v>
      </c>
      <c r="G860" s="5">
        <v>0.25389413364076169</v>
      </c>
      <c r="H860" s="6">
        <v>1.214584738791775</v>
      </c>
      <c r="I860">
        <v>5.7827666666666671E-3</v>
      </c>
      <c r="J860">
        <v>1.6564666666666669E-2</v>
      </c>
      <c r="K860">
        <v>4.8495999999999999E-3</v>
      </c>
      <c r="L860" s="2">
        <v>7.1376666666666672E-3</v>
      </c>
      <c r="M860" s="1">
        <v>7.9181000000000008E-3</v>
      </c>
      <c r="N860" s="1">
        <v>4.5519999999999996E-3</v>
      </c>
      <c r="O860" s="1">
        <v>4.8782000000000001E-3</v>
      </c>
      <c r="P860" s="1">
        <v>1.6241000000000002E-2</v>
      </c>
      <c r="Q860" s="1">
        <v>1.0097999999999999E-2</v>
      </c>
      <c r="R860" s="1">
        <v>2.3355000000000001E-2</v>
      </c>
      <c r="S860" s="1">
        <v>9.3682000000000001E-3</v>
      </c>
      <c r="T860" s="1">
        <v>0</v>
      </c>
      <c r="U860" s="1">
        <v>5.1805999999999996E-3</v>
      </c>
      <c r="V860" s="1">
        <v>1.0518000000000001E-2</v>
      </c>
      <c r="W860" s="1">
        <v>0</v>
      </c>
      <c r="X860" s="1">
        <v>1.0895E-2</v>
      </c>
    </row>
    <row r="861" spans="1:24" x14ac:dyDescent="0.35">
      <c r="A861" t="s">
        <v>76</v>
      </c>
      <c r="B861" s="4" t="s">
        <v>1430</v>
      </c>
      <c r="C861">
        <v>0</v>
      </c>
      <c r="D861" s="3">
        <v>0</v>
      </c>
      <c r="E861" s="5">
        <v>1.1929331091989417</v>
      </c>
      <c r="F861" s="6">
        <v>0.66824750618126028</v>
      </c>
      <c r="G861" s="5">
        <v>0.25451314971168021</v>
      </c>
      <c r="H861" s="6">
        <v>-0.58154554637208333</v>
      </c>
      <c r="I861">
        <v>2.3891666666666669E-2</v>
      </c>
      <c r="J861">
        <v>1.0450500000000001E-2</v>
      </c>
      <c r="K861">
        <v>2.0027666666666666E-2</v>
      </c>
      <c r="L861" s="2">
        <v>1.5638666666666665E-2</v>
      </c>
      <c r="M861" s="1">
        <v>1.7745E-2</v>
      </c>
      <c r="N861" s="1">
        <v>1.0201E-2</v>
      </c>
      <c r="O861" s="1">
        <v>4.3729000000000004E-2</v>
      </c>
      <c r="P861" s="1">
        <v>6.0661000000000005E-3</v>
      </c>
      <c r="Q861" s="1">
        <v>5.6573999999999999E-3</v>
      </c>
      <c r="R861" s="1">
        <v>1.9628E-2</v>
      </c>
      <c r="S861" s="1">
        <v>2.0995E-2</v>
      </c>
      <c r="T861" s="1">
        <v>1.0063000000000001E-2</v>
      </c>
      <c r="U861" s="1">
        <v>2.9024999999999999E-2</v>
      </c>
      <c r="V861" s="1">
        <v>1.1786E-2</v>
      </c>
      <c r="W861" s="1">
        <v>1.6817000000000002E-2</v>
      </c>
      <c r="X861" s="1">
        <v>1.8312999999999999E-2</v>
      </c>
    </row>
    <row r="862" spans="1:24" x14ac:dyDescent="0.35">
      <c r="A862" t="s">
        <v>1067</v>
      </c>
      <c r="B862" s="4" t="s">
        <v>2421</v>
      </c>
      <c r="C862">
        <v>0</v>
      </c>
      <c r="D862" s="3">
        <v>0</v>
      </c>
      <c r="E862" s="5">
        <v>1.1936746465434991</v>
      </c>
      <c r="F862" s="6">
        <v>1.0430923497557867</v>
      </c>
      <c r="G862" s="5">
        <v>0.25540966258144621</v>
      </c>
      <c r="H862" s="6">
        <v>6.0866891929282317E-2</v>
      </c>
      <c r="I862">
        <v>3.6698333333333333E-2</v>
      </c>
      <c r="J862">
        <v>1.0478766666666667E-2</v>
      </c>
      <c r="K862">
        <v>3.0743999999999997E-2</v>
      </c>
      <c r="L862" s="2">
        <v>1.0045866666666667E-2</v>
      </c>
      <c r="M862" s="1">
        <v>4.5169000000000001E-2</v>
      </c>
      <c r="N862" s="1">
        <v>2.5966999999999997E-2</v>
      </c>
      <c r="O862" s="1">
        <v>3.8959000000000001E-2</v>
      </c>
      <c r="P862" s="1">
        <v>1.2353000000000001E-2</v>
      </c>
      <c r="Q862" s="1">
        <v>5.7602999999999994E-3</v>
      </c>
      <c r="R862" s="1">
        <v>1.3323E-2</v>
      </c>
      <c r="S862" s="1">
        <v>4.8097000000000001E-2</v>
      </c>
      <c r="T862" s="1">
        <v>2.0493000000000001E-2</v>
      </c>
      <c r="U862" s="1">
        <v>2.3642E-2</v>
      </c>
      <c r="V862" s="1">
        <v>1.2E-2</v>
      </c>
      <c r="W862" s="1">
        <v>5.7076000000000002E-3</v>
      </c>
      <c r="X862" s="1">
        <v>1.2430000000000002E-2</v>
      </c>
    </row>
    <row r="863" spans="1:24" x14ac:dyDescent="0.35">
      <c r="A863" t="s">
        <v>383</v>
      </c>
      <c r="B863" s="4" t="s">
        <v>1737</v>
      </c>
      <c r="C863">
        <v>0</v>
      </c>
      <c r="D863" s="3">
        <v>0</v>
      </c>
      <c r="E863" s="5">
        <v>1.1943663771078181</v>
      </c>
      <c r="F863" s="6" t="s">
        <v>1353</v>
      </c>
      <c r="G863" s="5">
        <v>0.25624545750523681</v>
      </c>
      <c r="H863" s="6" t="s">
        <v>1353</v>
      </c>
      <c r="I863">
        <v>6.8562999999999999E-2</v>
      </c>
      <c r="J863">
        <v>5.9538666666666658E-3</v>
      </c>
      <c r="K863">
        <v>5.7405333333333336E-2</v>
      </c>
      <c r="L863" s="2">
        <v>0</v>
      </c>
      <c r="M863" s="1">
        <v>5.8454000000000006E-2</v>
      </c>
      <c r="N863" s="1">
        <v>6.7208000000000004E-2</v>
      </c>
      <c r="O863" s="1">
        <v>8.0027000000000001E-2</v>
      </c>
      <c r="P863" s="1">
        <v>0</v>
      </c>
      <c r="Q863" s="1">
        <v>8.2827999999999999E-3</v>
      </c>
      <c r="R863" s="1">
        <v>9.5788000000000002E-3</v>
      </c>
      <c r="S863" s="1">
        <v>5.3790000000000004E-2</v>
      </c>
      <c r="T863" s="1">
        <v>5.8934000000000007E-2</v>
      </c>
      <c r="U863" s="1">
        <v>5.9491999999999996E-2</v>
      </c>
      <c r="V863" s="1">
        <v>0</v>
      </c>
      <c r="W863" s="1">
        <v>0</v>
      </c>
      <c r="X863" s="1">
        <v>0</v>
      </c>
    </row>
    <row r="864" spans="1:24" x14ac:dyDescent="0.35">
      <c r="A864" t="s">
        <v>1312</v>
      </c>
      <c r="B864" s="4" t="s">
        <v>2666</v>
      </c>
      <c r="C864">
        <v>0</v>
      </c>
      <c r="D864" s="3">
        <v>0</v>
      </c>
      <c r="E864" s="5">
        <v>1.194610020258688</v>
      </c>
      <c r="F864" s="6">
        <v>0.90577095544665465</v>
      </c>
      <c r="G864" s="5">
        <v>0.25653972811177161</v>
      </c>
      <c r="H864" s="6">
        <v>-0.14278181637910486</v>
      </c>
      <c r="I864">
        <v>4.0884333333333335E-2</v>
      </c>
      <c r="J864">
        <v>3.7705433333333337E-2</v>
      </c>
      <c r="K864">
        <v>3.4223999999999997E-2</v>
      </c>
      <c r="L864" s="2">
        <v>4.1627999999999998E-2</v>
      </c>
      <c r="M864" s="1">
        <v>3.6267000000000001E-2</v>
      </c>
      <c r="N864" s="1">
        <v>4.1699E-2</v>
      </c>
      <c r="O864" s="1">
        <v>4.4686999999999998E-2</v>
      </c>
      <c r="P864" s="1">
        <v>9.9182999999999997E-3</v>
      </c>
      <c r="Q864" s="1">
        <v>9.2501E-2</v>
      </c>
      <c r="R864" s="1">
        <v>1.0697E-2</v>
      </c>
      <c r="S864" s="1">
        <v>3.4327000000000003E-2</v>
      </c>
      <c r="T864" s="1">
        <v>4.9361999999999996E-2</v>
      </c>
      <c r="U864" s="1">
        <v>1.8983E-2</v>
      </c>
      <c r="V864" s="1">
        <v>6.7445000000000005E-2</v>
      </c>
      <c r="W864" s="1">
        <v>2.7496999999999997E-2</v>
      </c>
      <c r="X864" s="1">
        <v>2.9942E-2</v>
      </c>
    </row>
    <row r="865" spans="1:24" x14ac:dyDescent="0.35">
      <c r="A865" t="s">
        <v>692</v>
      </c>
      <c r="B865" s="4" t="s">
        <v>2046</v>
      </c>
      <c r="C865">
        <v>0</v>
      </c>
      <c r="D865" s="3">
        <v>0</v>
      </c>
      <c r="E865" s="5">
        <v>1.1953828440449725</v>
      </c>
      <c r="F865" s="6">
        <v>0.57039318225837687</v>
      </c>
      <c r="G865" s="5">
        <v>0.25747274268220505</v>
      </c>
      <c r="H865" s="6">
        <v>-0.80997135711119328</v>
      </c>
      <c r="I865">
        <v>0.15019666666666667</v>
      </c>
      <c r="J865">
        <v>9.8164666666666664E-2</v>
      </c>
      <c r="K865">
        <v>0.12564733333333333</v>
      </c>
      <c r="L865" s="2">
        <v>0.1721</v>
      </c>
      <c r="M865" s="1">
        <v>0.20489000000000002</v>
      </c>
      <c r="N865" s="1">
        <v>9.4229999999999994E-2</v>
      </c>
      <c r="O865" s="1">
        <v>0.15146999999999999</v>
      </c>
      <c r="P865" s="1">
        <v>1.4008E-2</v>
      </c>
      <c r="Q865" s="1">
        <v>0.23516000000000001</v>
      </c>
      <c r="R865" s="1">
        <v>4.5325999999999998E-2</v>
      </c>
      <c r="S865" s="1">
        <v>0.14545</v>
      </c>
      <c r="T865" s="1">
        <v>0.15106</v>
      </c>
      <c r="U865" s="1">
        <v>8.0432000000000003E-2</v>
      </c>
      <c r="V865" s="1">
        <v>0.12247</v>
      </c>
      <c r="W865" s="1">
        <v>0.16829</v>
      </c>
      <c r="X865" s="1">
        <v>0.22553999999999999</v>
      </c>
    </row>
    <row r="866" spans="1:24" x14ac:dyDescent="0.35">
      <c r="A866" t="s">
        <v>799</v>
      </c>
      <c r="B866" s="4" t="s">
        <v>2153</v>
      </c>
      <c r="C866">
        <v>0</v>
      </c>
      <c r="D866" s="3">
        <v>0</v>
      </c>
      <c r="E866" s="5">
        <v>1.1971045261541242</v>
      </c>
      <c r="F866" s="6">
        <v>0.36013665527872679</v>
      </c>
      <c r="G866" s="5">
        <v>0.25954912787073997</v>
      </c>
      <c r="H866" s="6">
        <v>-1.4733836481013973</v>
      </c>
      <c r="I866">
        <v>3.5335333333333338E-3</v>
      </c>
      <c r="J866">
        <v>2.7372666666666667E-2</v>
      </c>
      <c r="K866">
        <v>2.9517333333333334E-3</v>
      </c>
      <c r="L866" s="2">
        <v>7.6006333333333329E-2</v>
      </c>
      <c r="M866" s="1">
        <v>7.1801E-3</v>
      </c>
      <c r="N866" s="1">
        <v>1.6511000000000002E-3</v>
      </c>
      <c r="O866" s="1">
        <v>1.7694E-3</v>
      </c>
      <c r="P866" s="1">
        <v>4.3199000000000001E-2</v>
      </c>
      <c r="Q866" s="1">
        <v>2.1975999999999999E-2</v>
      </c>
      <c r="R866" s="1">
        <v>1.6943E-2</v>
      </c>
      <c r="S866" s="1">
        <v>5.097E-3</v>
      </c>
      <c r="T866" s="1">
        <v>0</v>
      </c>
      <c r="U866" s="1">
        <v>3.7582000000000002E-3</v>
      </c>
      <c r="V866" s="1">
        <v>9.1561000000000003E-2</v>
      </c>
      <c r="W866" s="1">
        <v>6.5324000000000007E-2</v>
      </c>
      <c r="X866" s="1">
        <v>7.1134000000000003E-2</v>
      </c>
    </row>
    <row r="867" spans="1:24" x14ac:dyDescent="0.35">
      <c r="A867" t="s">
        <v>29</v>
      </c>
      <c r="B867" s="4" t="s">
        <v>1383</v>
      </c>
      <c r="C867">
        <v>0</v>
      </c>
      <c r="D867" s="3">
        <v>0</v>
      </c>
      <c r="E867" s="5">
        <v>1.1974091260634183</v>
      </c>
      <c r="F867" s="6" t="s">
        <v>1353</v>
      </c>
      <c r="G867" s="5">
        <v>0.25991617090727243</v>
      </c>
      <c r="H867" s="6" t="s">
        <v>1353</v>
      </c>
      <c r="I867">
        <v>7.6380333333333328E-2</v>
      </c>
      <c r="J867">
        <v>0</v>
      </c>
      <c r="K867">
        <v>6.3787999999999997E-2</v>
      </c>
      <c r="L867" s="2">
        <v>0</v>
      </c>
      <c r="M867" s="1">
        <v>7.9210000000000003E-2</v>
      </c>
      <c r="N867" s="1">
        <v>7.4513999999999997E-2</v>
      </c>
      <c r="O867" s="1">
        <v>7.5416999999999998E-2</v>
      </c>
      <c r="P867" s="1">
        <v>0</v>
      </c>
      <c r="Q867" s="1">
        <v>0</v>
      </c>
      <c r="R867" s="1">
        <v>0</v>
      </c>
      <c r="S867" s="1">
        <v>8.5196000000000008E-2</v>
      </c>
      <c r="T867" s="1">
        <v>4.4921000000000003E-2</v>
      </c>
      <c r="U867" s="1">
        <v>6.1247000000000003E-2</v>
      </c>
      <c r="V867" s="1">
        <v>0</v>
      </c>
      <c r="W867" s="1">
        <v>0</v>
      </c>
      <c r="X867" s="1">
        <v>0</v>
      </c>
    </row>
    <row r="868" spans="1:24" x14ac:dyDescent="0.35">
      <c r="A868" t="s">
        <v>74</v>
      </c>
      <c r="B868" s="4" t="s">
        <v>1428</v>
      </c>
      <c r="C868">
        <v>0</v>
      </c>
      <c r="D868" s="3">
        <v>0</v>
      </c>
      <c r="E868" s="5">
        <v>1.197620514244236</v>
      </c>
      <c r="F868" s="6">
        <v>2.5691939049290426</v>
      </c>
      <c r="G868" s="5">
        <v>0.26017083888784986</v>
      </c>
      <c r="H868" s="6">
        <v>1.3613157789591024</v>
      </c>
      <c r="I868">
        <v>1.3804133333333335E-2</v>
      </c>
      <c r="J868">
        <v>2.03004E-2</v>
      </c>
      <c r="K868">
        <v>1.1526299999999998E-2</v>
      </c>
      <c r="L868" s="2">
        <v>7.9014666666666674E-3</v>
      </c>
      <c r="M868" s="1">
        <v>1.0841E-2</v>
      </c>
      <c r="N868" s="1">
        <v>8.3093999999999998E-3</v>
      </c>
      <c r="O868" s="1">
        <v>2.2262000000000001E-2</v>
      </c>
      <c r="P868" s="1">
        <v>2.9647E-2</v>
      </c>
      <c r="Q868" s="1">
        <v>4.6081999999999998E-3</v>
      </c>
      <c r="R868" s="1">
        <v>2.6646E-2</v>
      </c>
      <c r="S868" s="1">
        <v>1.2825999999999999E-2</v>
      </c>
      <c r="T868" s="1">
        <v>1.2296E-2</v>
      </c>
      <c r="U868" s="1">
        <v>9.456899999999999E-3</v>
      </c>
      <c r="V868" s="1">
        <v>9.6000000000000009E-3</v>
      </c>
      <c r="W868" s="1">
        <v>9.1322E-3</v>
      </c>
      <c r="X868" s="1">
        <v>4.9722000000000004E-3</v>
      </c>
    </row>
    <row r="869" spans="1:24" x14ac:dyDescent="0.35">
      <c r="A869" t="s">
        <v>7</v>
      </c>
      <c r="B869" s="4" t="s">
        <v>1361</v>
      </c>
      <c r="C869">
        <v>0</v>
      </c>
      <c r="D869" s="3">
        <v>0</v>
      </c>
      <c r="E869" s="5">
        <v>1.1978145077151172</v>
      </c>
      <c r="F869" s="6">
        <v>1.1097318696087237</v>
      </c>
      <c r="G869" s="5">
        <v>0.26040451119910135</v>
      </c>
      <c r="H869" s="6">
        <v>0.15021113863439514</v>
      </c>
      <c r="I869">
        <v>0.14542266666666667</v>
      </c>
      <c r="J869">
        <v>0.10128966666666667</v>
      </c>
      <c r="K869">
        <v>0.12140666666666666</v>
      </c>
      <c r="L869" s="2">
        <v>9.1274000000000008E-2</v>
      </c>
      <c r="M869" s="1">
        <v>0.14492000000000002</v>
      </c>
      <c r="N869" s="1">
        <v>8.7277999999999994E-2</v>
      </c>
      <c r="O869" s="1">
        <v>0.20407</v>
      </c>
      <c r="P869" s="1">
        <v>5.6616999999999994E-2</v>
      </c>
      <c r="Q869" s="1">
        <v>0.17601</v>
      </c>
      <c r="R869" s="1">
        <v>7.1242E-2</v>
      </c>
      <c r="S869" s="1">
        <v>0.13063</v>
      </c>
      <c r="T869" s="1">
        <v>0.12523000000000001</v>
      </c>
      <c r="U869" s="1">
        <v>0.10836000000000001</v>
      </c>
      <c r="V869" s="1">
        <v>9.1666999999999998E-2</v>
      </c>
      <c r="W869" s="1">
        <v>8.72E-2</v>
      </c>
      <c r="X869" s="1">
        <v>9.4954999999999998E-2</v>
      </c>
    </row>
    <row r="870" spans="1:24" x14ac:dyDescent="0.35">
      <c r="A870" t="s">
        <v>854</v>
      </c>
      <c r="B870" s="4" t="s">
        <v>2208</v>
      </c>
      <c r="C870">
        <v>0</v>
      </c>
      <c r="D870" s="3">
        <v>0</v>
      </c>
      <c r="E870" s="5">
        <v>1.1981340405523917</v>
      </c>
      <c r="F870" s="6" t="s">
        <v>1353</v>
      </c>
      <c r="G870" s="5">
        <v>0.26078931782844522</v>
      </c>
      <c r="H870" s="6" t="s">
        <v>1353</v>
      </c>
      <c r="I870">
        <v>1.5119333333333332E-2</v>
      </c>
      <c r="J870">
        <v>0</v>
      </c>
      <c r="K870">
        <v>1.2619066666666665E-2</v>
      </c>
      <c r="L870" s="2">
        <v>1.09E-3</v>
      </c>
      <c r="M870" s="1">
        <v>2.0702999999999999E-2</v>
      </c>
      <c r="N870" s="1">
        <v>1.1901E-2</v>
      </c>
      <c r="O870" s="1">
        <v>1.2753999999999998E-2</v>
      </c>
      <c r="P870" s="1">
        <v>0</v>
      </c>
      <c r="Q870" s="1">
        <v>0</v>
      </c>
      <c r="R870" s="1">
        <v>0</v>
      </c>
      <c r="S870" s="1">
        <v>9.1851999999999993E-3</v>
      </c>
      <c r="T870" s="1">
        <v>1.1741E-2</v>
      </c>
      <c r="U870" s="1">
        <v>1.6930999999999998E-2</v>
      </c>
      <c r="V870" s="1">
        <v>0</v>
      </c>
      <c r="W870" s="1">
        <v>3.2700000000000003E-3</v>
      </c>
      <c r="X870" s="1">
        <v>0</v>
      </c>
    </row>
    <row r="871" spans="1:24" x14ac:dyDescent="0.35">
      <c r="A871" t="s">
        <v>723</v>
      </c>
      <c r="B871" s="4" t="s">
        <v>2077</v>
      </c>
      <c r="C871">
        <v>0</v>
      </c>
      <c r="D871" s="3">
        <v>0</v>
      </c>
      <c r="E871" s="5">
        <v>1.199329409134938</v>
      </c>
      <c r="F871" s="6">
        <v>0.63441344600472227</v>
      </c>
      <c r="G871" s="5">
        <v>0.26222796538672721</v>
      </c>
      <c r="H871" s="6">
        <v>-0.65650474648298418</v>
      </c>
      <c r="I871">
        <v>2.6827000000000004E-2</v>
      </c>
      <c r="J871">
        <v>2.7227333333333336E-2</v>
      </c>
      <c r="K871">
        <v>2.2368333333333334E-2</v>
      </c>
      <c r="L871" s="2">
        <v>4.2917333333333335E-2</v>
      </c>
      <c r="M871" s="1">
        <v>2.8213000000000002E-2</v>
      </c>
      <c r="N871" s="1">
        <v>2.5230000000000002E-2</v>
      </c>
      <c r="O871" s="1">
        <v>2.7038000000000003E-2</v>
      </c>
      <c r="P871" s="1">
        <v>3.8578000000000001E-2</v>
      </c>
      <c r="Q871" s="1">
        <v>1.9987999999999999E-2</v>
      </c>
      <c r="R871" s="1">
        <v>2.3116000000000001E-2</v>
      </c>
      <c r="S871" s="1">
        <v>2.2252999999999998E-2</v>
      </c>
      <c r="T871" s="1">
        <v>2.8444000000000001E-2</v>
      </c>
      <c r="U871" s="1">
        <v>1.6407999999999999E-2</v>
      </c>
      <c r="V871" s="1">
        <v>4.9967999999999999E-2</v>
      </c>
      <c r="W871" s="1">
        <v>3.5650000000000001E-2</v>
      </c>
      <c r="X871" s="1">
        <v>4.3133999999999999E-2</v>
      </c>
    </row>
    <row r="872" spans="1:24" x14ac:dyDescent="0.35">
      <c r="A872" t="s">
        <v>159</v>
      </c>
      <c r="B872" s="4" t="s">
        <v>1513</v>
      </c>
      <c r="C872">
        <v>0</v>
      </c>
      <c r="D872" s="3">
        <v>0</v>
      </c>
      <c r="E872" s="5">
        <v>1.1995636895102788</v>
      </c>
      <c r="F872" s="6">
        <v>0.8705635768866864</v>
      </c>
      <c r="G872" s="5">
        <v>0.26250975796593573</v>
      </c>
      <c r="H872" s="6">
        <v>-0.1999784337601592</v>
      </c>
      <c r="I872">
        <v>3.720766666666666E-2</v>
      </c>
      <c r="J872">
        <v>6.8394666666666659E-2</v>
      </c>
      <c r="K872">
        <v>3.1017666666666666E-2</v>
      </c>
      <c r="L872" s="2">
        <v>7.8563666666666657E-2</v>
      </c>
      <c r="M872" s="1">
        <v>2.2584999999999997E-2</v>
      </c>
      <c r="N872" s="1">
        <v>5.1933999999999994E-2</v>
      </c>
      <c r="O872" s="1">
        <v>3.7103999999999998E-2</v>
      </c>
      <c r="P872" s="1">
        <v>6.1763999999999999E-2</v>
      </c>
      <c r="Q872" s="1">
        <v>7.6803999999999997E-2</v>
      </c>
      <c r="R872" s="1">
        <v>6.6615999999999995E-2</v>
      </c>
      <c r="S872" s="1">
        <v>2.6720999999999998E-2</v>
      </c>
      <c r="T872" s="1">
        <v>1.7076999999999998E-2</v>
      </c>
      <c r="U872" s="1">
        <v>4.9255E-2</v>
      </c>
      <c r="V872" s="1">
        <v>0.03</v>
      </c>
      <c r="W872" s="1">
        <v>0.13317999999999999</v>
      </c>
      <c r="X872" s="1">
        <v>7.2510999999999992E-2</v>
      </c>
    </row>
    <row r="873" spans="1:24" x14ac:dyDescent="0.35">
      <c r="A873" t="s">
        <v>697</v>
      </c>
      <c r="B873" s="4" t="s">
        <v>2051</v>
      </c>
      <c r="C873">
        <v>0</v>
      </c>
      <c r="D873" s="3">
        <v>0</v>
      </c>
      <c r="E873" s="5">
        <v>1.2028233175305241</v>
      </c>
      <c r="F873" s="6">
        <v>0.58465609458571821</v>
      </c>
      <c r="G873" s="5">
        <v>0.26642474089916524</v>
      </c>
      <c r="H873" s="6">
        <v>-0.77433984032731684</v>
      </c>
      <c r="I873">
        <v>1.5138333333333332E-2</v>
      </c>
      <c r="J873">
        <v>1.0384466666666666E-2</v>
      </c>
      <c r="K873">
        <v>1.2585666666666667E-2</v>
      </c>
      <c r="L873" s="2">
        <v>1.7761666666666669E-2</v>
      </c>
      <c r="M873" s="1">
        <v>1.3428999999999998E-2</v>
      </c>
      <c r="N873" s="1">
        <v>1.5440000000000001E-2</v>
      </c>
      <c r="O873" s="1">
        <v>1.6546000000000002E-2</v>
      </c>
      <c r="P873" s="1">
        <v>1.2242000000000001E-2</v>
      </c>
      <c r="Q873" s="1">
        <v>5.7083999999999998E-3</v>
      </c>
      <c r="R873" s="1">
        <v>1.3202999999999999E-2</v>
      </c>
      <c r="S873" s="1">
        <v>1.5887999999999999E-2</v>
      </c>
      <c r="T873" s="1">
        <v>1.0154E-2</v>
      </c>
      <c r="U873" s="1">
        <v>1.1715E-2</v>
      </c>
      <c r="V873" s="1">
        <v>1.7838E-2</v>
      </c>
      <c r="W873" s="1">
        <v>1.6969000000000001E-2</v>
      </c>
      <c r="X873" s="1">
        <v>1.8478000000000001E-2</v>
      </c>
    </row>
    <row r="874" spans="1:24" x14ac:dyDescent="0.35">
      <c r="A874" t="s">
        <v>627</v>
      </c>
      <c r="B874" s="4" t="s">
        <v>1981</v>
      </c>
      <c r="C874">
        <v>0</v>
      </c>
      <c r="D874" s="3">
        <v>0</v>
      </c>
      <c r="E874" s="5">
        <v>1.2034683989611312</v>
      </c>
      <c r="F874" s="6">
        <v>1.0364653333266716</v>
      </c>
      <c r="G874" s="5">
        <v>0.26719825958505261</v>
      </c>
      <c r="H874" s="6">
        <v>5.1671863409135807E-2</v>
      </c>
      <c r="I874">
        <v>6.317366666666667E-2</v>
      </c>
      <c r="J874">
        <v>6.9149166666666664E-2</v>
      </c>
      <c r="K874">
        <v>5.2493000000000005E-2</v>
      </c>
      <c r="L874" s="2">
        <v>6.6716333333333336E-2</v>
      </c>
      <c r="M874" s="1">
        <v>5.8454000000000006E-2</v>
      </c>
      <c r="N874" s="1">
        <v>8.0649999999999999E-2</v>
      </c>
      <c r="O874" s="1">
        <v>5.0416999999999997E-2</v>
      </c>
      <c r="P874" s="1">
        <v>8.7923000000000001E-2</v>
      </c>
      <c r="Q874" s="1">
        <v>7.4545000000000002E-3</v>
      </c>
      <c r="R874" s="1">
        <v>0.11207</v>
      </c>
      <c r="S874" s="1">
        <v>3.458E-2</v>
      </c>
      <c r="T874" s="1">
        <v>4.641E-2</v>
      </c>
      <c r="U874" s="1">
        <v>7.6489000000000001E-2</v>
      </c>
      <c r="V874" s="1">
        <v>8.5412000000000002E-2</v>
      </c>
      <c r="W874" s="1">
        <v>6.6476999999999994E-2</v>
      </c>
      <c r="X874" s="1">
        <v>4.8260000000000004E-2</v>
      </c>
    </row>
    <row r="875" spans="1:24" x14ac:dyDescent="0.35">
      <c r="A875" t="s">
        <v>1218</v>
      </c>
      <c r="B875" s="4" t="s">
        <v>2572</v>
      </c>
      <c r="C875">
        <v>0</v>
      </c>
      <c r="D875" s="3">
        <v>0</v>
      </c>
      <c r="E875" s="5">
        <v>1.2040249730655541</v>
      </c>
      <c r="F875" s="6" t="s">
        <v>1353</v>
      </c>
      <c r="G875" s="5">
        <v>0.2678653158054129</v>
      </c>
      <c r="H875" s="6" t="s">
        <v>1353</v>
      </c>
      <c r="I875">
        <v>2.9056333333333331E-3</v>
      </c>
      <c r="J875">
        <v>0</v>
      </c>
      <c r="K875">
        <v>2.4132666666666666E-3</v>
      </c>
      <c r="L875" s="2">
        <v>6.4456999999999995E-3</v>
      </c>
      <c r="M875" s="1">
        <v>8.7168999999999996E-3</v>
      </c>
      <c r="N875" s="1">
        <v>0</v>
      </c>
      <c r="O875" s="1">
        <v>0</v>
      </c>
      <c r="P875" s="1">
        <v>0</v>
      </c>
      <c r="Q875" s="1">
        <v>0</v>
      </c>
      <c r="R875" s="1">
        <v>0</v>
      </c>
      <c r="S875" s="1">
        <v>3.4377000000000001E-3</v>
      </c>
      <c r="T875" s="1">
        <v>0</v>
      </c>
      <c r="U875" s="1">
        <v>3.8021000000000001E-3</v>
      </c>
      <c r="V875" s="1">
        <v>0</v>
      </c>
      <c r="W875" s="1">
        <v>7.3431E-3</v>
      </c>
      <c r="X875" s="1">
        <v>1.1993999999999999E-2</v>
      </c>
    </row>
    <row r="876" spans="1:24" x14ac:dyDescent="0.35">
      <c r="A876" t="s">
        <v>717</v>
      </c>
      <c r="B876" s="4" t="s">
        <v>2071</v>
      </c>
      <c r="C876">
        <v>0</v>
      </c>
      <c r="D876" s="3">
        <v>0</v>
      </c>
      <c r="E876" s="5">
        <v>1.2050989516426061</v>
      </c>
      <c r="F876" s="6">
        <v>1.2533147106267459</v>
      </c>
      <c r="G876" s="5">
        <v>0.26915161216724304</v>
      </c>
      <c r="H876" s="6">
        <v>0.32574872467693344</v>
      </c>
      <c r="I876">
        <v>4.4715999999999999E-2</v>
      </c>
      <c r="J876">
        <v>4.2474000000000005E-2</v>
      </c>
      <c r="K876">
        <v>3.7105666666666669E-2</v>
      </c>
      <c r="L876" s="2">
        <v>3.3889333333333334E-2</v>
      </c>
      <c r="M876" s="1">
        <v>5.0960000000000005E-2</v>
      </c>
      <c r="N876" s="1">
        <v>4.3943999999999997E-2</v>
      </c>
      <c r="O876" s="1">
        <v>3.9244000000000001E-2</v>
      </c>
      <c r="P876" s="1">
        <v>3.9196000000000002E-2</v>
      </c>
      <c r="Q876" s="1">
        <v>3.6556000000000005E-2</v>
      </c>
      <c r="R876" s="1">
        <v>5.1670000000000001E-2</v>
      </c>
      <c r="S876" s="1">
        <v>3.7683000000000001E-2</v>
      </c>
      <c r="T876" s="1">
        <v>3.6125000000000004E-2</v>
      </c>
      <c r="U876" s="1">
        <v>3.7509000000000001E-2</v>
      </c>
      <c r="V876" s="1">
        <v>3.8077E-2</v>
      </c>
      <c r="W876" s="1">
        <v>2.4147999999999999E-2</v>
      </c>
      <c r="X876" s="1">
        <v>3.9442999999999999E-2</v>
      </c>
    </row>
    <row r="877" spans="1:24" x14ac:dyDescent="0.35">
      <c r="A877" t="s">
        <v>22</v>
      </c>
      <c r="B877" s="4" t="s">
        <v>1376</v>
      </c>
      <c r="C877">
        <v>0</v>
      </c>
      <c r="D877" s="3">
        <v>0</v>
      </c>
      <c r="E877" s="5">
        <v>1.206785702918616</v>
      </c>
      <c r="F877" s="6">
        <v>0.78428192273665587</v>
      </c>
      <c r="G877" s="5">
        <v>0.27116950974226944</v>
      </c>
      <c r="H877" s="6">
        <v>-0.35055574740558604</v>
      </c>
      <c r="I877">
        <v>7.5831999999999997E-2</v>
      </c>
      <c r="J877">
        <v>1.5956999999999999E-2</v>
      </c>
      <c r="K877">
        <v>6.2838000000000005E-2</v>
      </c>
      <c r="L877" s="2">
        <v>2.0346E-2</v>
      </c>
      <c r="M877" s="1">
        <v>6.7371E-2</v>
      </c>
      <c r="N877" s="1">
        <v>8.2302E-2</v>
      </c>
      <c r="O877" s="1">
        <v>7.7823000000000003E-2</v>
      </c>
      <c r="P877" s="1">
        <v>2.3030999999999999E-2</v>
      </c>
      <c r="Q877" s="1">
        <v>0</v>
      </c>
      <c r="R877" s="1">
        <v>2.4840000000000001E-2</v>
      </c>
      <c r="S877" s="1">
        <v>5.4800000000000001E-2</v>
      </c>
      <c r="T877" s="1">
        <v>6.2086000000000002E-2</v>
      </c>
      <c r="U877" s="1">
        <v>7.1627999999999997E-2</v>
      </c>
      <c r="V877" s="1">
        <v>2.2373000000000001E-2</v>
      </c>
      <c r="W877" s="1">
        <v>2.1283E-2</v>
      </c>
      <c r="X877" s="1">
        <v>1.7382000000000002E-2</v>
      </c>
    </row>
    <row r="878" spans="1:24" x14ac:dyDescent="0.35">
      <c r="A878" t="s">
        <v>745</v>
      </c>
      <c r="B878" s="4" t="s">
        <v>2099</v>
      </c>
      <c r="C878">
        <v>0</v>
      </c>
      <c r="D878" s="3">
        <v>0</v>
      </c>
      <c r="E878" s="5">
        <v>1.2084892990098199</v>
      </c>
      <c r="F878" s="6">
        <v>0.55872779819860263</v>
      </c>
      <c r="G878" s="5">
        <v>0.27320469831341126</v>
      </c>
      <c r="H878" s="6">
        <v>-0.83978249488250767</v>
      </c>
      <c r="I878">
        <v>7.8883333333333323E-3</v>
      </c>
      <c r="J878">
        <v>2.6549999999999998E-3</v>
      </c>
      <c r="K878">
        <v>6.5274333333333332E-3</v>
      </c>
      <c r="L878" s="2">
        <v>4.7518666666666667E-3</v>
      </c>
      <c r="M878" s="1">
        <v>1.0801E-2</v>
      </c>
      <c r="N878" s="1">
        <v>6.2094999999999997E-3</v>
      </c>
      <c r="O878" s="1">
        <v>6.654499999999999E-3</v>
      </c>
      <c r="P878" s="1">
        <v>0</v>
      </c>
      <c r="Q878" s="1">
        <v>0</v>
      </c>
      <c r="R878" s="1">
        <v>7.9649999999999999E-3</v>
      </c>
      <c r="S878" s="1">
        <v>6.3896999999999999E-3</v>
      </c>
      <c r="T878" s="1">
        <v>6.1256000000000001E-3</v>
      </c>
      <c r="U878" s="1">
        <v>7.0670000000000004E-3</v>
      </c>
      <c r="V878" s="1">
        <v>0</v>
      </c>
      <c r="W878" s="1">
        <v>6.8243000000000002E-3</v>
      </c>
      <c r="X878" s="1">
        <v>7.4313000000000001E-3</v>
      </c>
    </row>
    <row r="879" spans="1:24" x14ac:dyDescent="0.35">
      <c r="A879" t="s">
        <v>1327</v>
      </c>
      <c r="B879" s="4" t="s">
        <v>2681</v>
      </c>
      <c r="C879">
        <v>0</v>
      </c>
      <c r="D879" s="3">
        <v>0</v>
      </c>
      <c r="E879" s="5">
        <v>1.2085046198798597</v>
      </c>
      <c r="F879" s="6" t="s">
        <v>1353</v>
      </c>
      <c r="G879" s="5">
        <v>0.27322298825866598</v>
      </c>
      <c r="H879" s="6" t="s">
        <v>1353</v>
      </c>
      <c r="I879">
        <v>5.1837999999999997E-3</v>
      </c>
      <c r="J879">
        <v>0</v>
      </c>
      <c r="K879">
        <v>4.2894333333333336E-3</v>
      </c>
      <c r="L879" s="2">
        <v>0</v>
      </c>
      <c r="M879" s="1">
        <v>7.0980000000000001E-3</v>
      </c>
      <c r="N879" s="1">
        <v>4.0804999999999999E-3</v>
      </c>
      <c r="O879" s="1">
        <v>4.3728999999999999E-3</v>
      </c>
      <c r="P879" s="1">
        <v>0</v>
      </c>
      <c r="Q879" s="1">
        <v>0</v>
      </c>
      <c r="R879" s="1">
        <v>0</v>
      </c>
      <c r="S879" s="1">
        <v>4.1989000000000002E-3</v>
      </c>
      <c r="T879" s="1">
        <v>4.0254000000000002E-3</v>
      </c>
      <c r="U879" s="1">
        <v>4.6440000000000006E-3</v>
      </c>
      <c r="V879" s="1">
        <v>0</v>
      </c>
      <c r="W879" s="1">
        <v>0</v>
      </c>
      <c r="X879" s="1">
        <v>0</v>
      </c>
    </row>
    <row r="880" spans="1:24" x14ac:dyDescent="0.35">
      <c r="A880" t="s">
        <v>1291</v>
      </c>
      <c r="B880" s="4" t="s">
        <v>2645</v>
      </c>
      <c r="C880">
        <v>0</v>
      </c>
      <c r="D880" s="3">
        <v>0</v>
      </c>
      <c r="E880" s="5">
        <v>1.2085055342273503</v>
      </c>
      <c r="F880" s="6">
        <v>0.32530093204030036</v>
      </c>
      <c r="G880" s="5">
        <v>0.27322407979283936</v>
      </c>
      <c r="H880" s="6">
        <v>-1.6201531389454742</v>
      </c>
      <c r="I880">
        <v>9.8739333333333346E-3</v>
      </c>
      <c r="J880">
        <v>2.8736E-3</v>
      </c>
      <c r="K880">
        <v>8.1703666666666664E-3</v>
      </c>
      <c r="L880" s="2">
        <v>8.8336666666666668E-3</v>
      </c>
      <c r="M880" s="1">
        <v>1.3520000000000001E-2</v>
      </c>
      <c r="N880" s="1">
        <v>7.7724000000000005E-3</v>
      </c>
      <c r="O880" s="1">
        <v>8.3294000000000007E-3</v>
      </c>
      <c r="P880" s="1">
        <v>0</v>
      </c>
      <c r="Q880" s="1">
        <v>8.6207999999999996E-3</v>
      </c>
      <c r="R880" s="1">
        <v>0</v>
      </c>
      <c r="S880" s="1">
        <v>7.9979999999999999E-3</v>
      </c>
      <c r="T880" s="1">
        <v>7.6674000000000004E-3</v>
      </c>
      <c r="U880" s="1">
        <v>8.8456999999999997E-3</v>
      </c>
      <c r="V880" s="1">
        <v>1.7958999999999999E-2</v>
      </c>
      <c r="W880" s="1">
        <v>8.542000000000001E-3</v>
      </c>
      <c r="X880" s="1">
        <v>0</v>
      </c>
    </row>
    <row r="881" spans="1:24" x14ac:dyDescent="0.35">
      <c r="A881" t="s">
        <v>1219</v>
      </c>
      <c r="B881" s="4" t="s">
        <v>2573</v>
      </c>
      <c r="C881">
        <v>0</v>
      </c>
      <c r="D881" s="3">
        <v>0</v>
      </c>
      <c r="E881" s="5">
        <v>1.2085084243806778</v>
      </c>
      <c r="F881" s="6">
        <v>2.1160893524109632</v>
      </c>
      <c r="G881" s="5">
        <v>0.27322753000863831</v>
      </c>
      <c r="H881" s="6">
        <v>1.0814005469030528</v>
      </c>
      <c r="I881">
        <v>7.0459666666666662E-3</v>
      </c>
      <c r="J881">
        <v>8.8193666666666667E-3</v>
      </c>
      <c r="K881">
        <v>5.8303000000000001E-3</v>
      </c>
      <c r="L881" s="2">
        <v>4.167766666666667E-3</v>
      </c>
      <c r="M881" s="1">
        <v>9.6477999999999998E-3</v>
      </c>
      <c r="N881" s="1">
        <v>5.5462999999999997E-3</v>
      </c>
      <c r="O881" s="1">
        <v>5.9438E-3</v>
      </c>
      <c r="P881" s="1">
        <v>1.3191999999999999E-2</v>
      </c>
      <c r="Q881" s="1">
        <v>6.1518000000000007E-3</v>
      </c>
      <c r="R881" s="1">
        <v>7.1143000000000005E-3</v>
      </c>
      <c r="S881" s="1">
        <v>5.7073000000000002E-3</v>
      </c>
      <c r="T881" s="1">
        <v>5.4713999999999995E-3</v>
      </c>
      <c r="U881" s="1">
        <v>6.3121999999999996E-3</v>
      </c>
      <c r="V881" s="1">
        <v>6.4078000000000008E-3</v>
      </c>
      <c r="W881" s="1">
        <v>6.0955000000000002E-3</v>
      </c>
      <c r="X881" s="1">
        <v>0</v>
      </c>
    </row>
    <row r="882" spans="1:24" x14ac:dyDescent="0.35">
      <c r="A882" t="s">
        <v>1277</v>
      </c>
      <c r="B882" s="4" t="s">
        <v>2631</v>
      </c>
      <c r="C882">
        <v>0</v>
      </c>
      <c r="D882" s="3">
        <v>0</v>
      </c>
      <c r="E882" s="5">
        <v>1.2092684664591176</v>
      </c>
      <c r="F882" s="6">
        <v>1.147631359644437</v>
      </c>
      <c r="G882" s="5">
        <v>0.27413456901435057</v>
      </c>
      <c r="H882" s="6">
        <v>0.1986592961761435</v>
      </c>
      <c r="I882">
        <v>2.6024666666666668E-2</v>
      </c>
      <c r="J882">
        <v>1.7902666666666667E-2</v>
      </c>
      <c r="K882">
        <v>2.1520999999999998E-2</v>
      </c>
      <c r="L882" s="2">
        <v>1.5599666666666664E-2</v>
      </c>
      <c r="M882" s="1">
        <v>2.1777000000000001E-2</v>
      </c>
      <c r="N882" s="1">
        <v>2.2402999999999999E-2</v>
      </c>
      <c r="O882" s="1">
        <v>3.3894000000000001E-2</v>
      </c>
      <c r="P882" s="1">
        <v>1.8807000000000001E-2</v>
      </c>
      <c r="Q882" s="1">
        <v>1.4617E-2</v>
      </c>
      <c r="R882" s="1">
        <v>2.0284E-2</v>
      </c>
      <c r="S882" s="1">
        <v>2.5765E-2</v>
      </c>
      <c r="T882" s="1">
        <v>2.0799999999999999E-2</v>
      </c>
      <c r="U882" s="1">
        <v>1.7998E-2</v>
      </c>
      <c r="V882" s="1">
        <v>1.5224999999999999E-2</v>
      </c>
      <c r="W882" s="1">
        <v>1.738E-2</v>
      </c>
      <c r="X882" s="1">
        <v>1.4194000000000002E-2</v>
      </c>
    </row>
    <row r="883" spans="1:24" x14ac:dyDescent="0.35">
      <c r="A883" t="s">
        <v>550</v>
      </c>
      <c r="B883" s="4" t="s">
        <v>1904</v>
      </c>
      <c r="C883">
        <v>0</v>
      </c>
      <c r="D883" s="3">
        <v>0</v>
      </c>
      <c r="E883" s="5">
        <v>1.2094281848607851</v>
      </c>
      <c r="F883" s="6">
        <v>1.1596083654907183</v>
      </c>
      <c r="G883" s="5">
        <v>0.27432510547226779</v>
      </c>
      <c r="H883" s="6">
        <v>0.21363764624602916</v>
      </c>
      <c r="I883">
        <v>2.8306666666666671E-2</v>
      </c>
      <c r="J883">
        <v>2.3679666666666665E-2</v>
      </c>
      <c r="K883">
        <v>2.3404999999999999E-2</v>
      </c>
      <c r="L883" s="2">
        <v>2.0420400000000002E-2</v>
      </c>
      <c r="M883" s="1">
        <v>2.9227000000000003E-2</v>
      </c>
      <c r="N883" s="1">
        <v>2.6883000000000001E-2</v>
      </c>
      <c r="O883" s="1">
        <v>2.8810000000000002E-2</v>
      </c>
      <c r="P883" s="1">
        <v>2.3979E-2</v>
      </c>
      <c r="Q883" s="1">
        <v>2.9818000000000001E-2</v>
      </c>
      <c r="R883" s="1">
        <v>1.7242E-2</v>
      </c>
      <c r="S883" s="1">
        <v>2.0748000000000003E-2</v>
      </c>
      <c r="T883" s="1">
        <v>2.6519999999999998E-2</v>
      </c>
      <c r="U883" s="1">
        <v>2.2947000000000002E-2</v>
      </c>
      <c r="V883" s="1">
        <v>3.1059000000000003E-2</v>
      </c>
      <c r="W883" s="1">
        <v>2.2158999999999998E-2</v>
      </c>
      <c r="X883" s="1">
        <v>8.0432000000000003E-3</v>
      </c>
    </row>
    <row r="884" spans="1:24" x14ac:dyDescent="0.35">
      <c r="A884" t="s">
        <v>537</v>
      </c>
      <c r="B884" s="4" t="s">
        <v>1891</v>
      </c>
      <c r="C884">
        <v>0</v>
      </c>
      <c r="D884" s="3">
        <v>0</v>
      </c>
      <c r="E884" s="5">
        <v>1.209714685804306</v>
      </c>
      <c r="F884" s="6">
        <v>1.3340983883216606</v>
      </c>
      <c r="G884" s="5">
        <v>0.27466682443179863</v>
      </c>
      <c r="H884" s="6">
        <v>0.41586506765405057</v>
      </c>
      <c r="I884">
        <v>0.23036999999999999</v>
      </c>
      <c r="J884">
        <v>0.10540266666666666</v>
      </c>
      <c r="K884">
        <v>0.19043333333333334</v>
      </c>
      <c r="L884" s="2">
        <v>7.9006666666666656E-2</v>
      </c>
      <c r="M884" s="1">
        <v>0.33123999999999998</v>
      </c>
      <c r="N884" s="1">
        <v>0.15579999999999999</v>
      </c>
      <c r="O884" s="1">
        <v>0.20407</v>
      </c>
      <c r="P884" s="1">
        <v>6.1763999999999999E-2</v>
      </c>
      <c r="Q884" s="1">
        <v>7.6803999999999997E-2</v>
      </c>
      <c r="R884" s="1">
        <v>0.17763999999999999</v>
      </c>
      <c r="S884" s="1">
        <v>0.12470000000000001</v>
      </c>
      <c r="T884" s="1">
        <v>0.17077000000000001</v>
      </c>
      <c r="U884" s="1">
        <v>0.27583000000000002</v>
      </c>
      <c r="V884" s="1">
        <v>0.04</v>
      </c>
      <c r="W884" s="1">
        <v>0.11414999999999999</v>
      </c>
      <c r="X884" s="1">
        <v>8.2869999999999999E-2</v>
      </c>
    </row>
    <row r="885" spans="1:24" x14ac:dyDescent="0.35">
      <c r="A885" t="s">
        <v>326</v>
      </c>
      <c r="B885" s="4" t="s">
        <v>1680</v>
      </c>
      <c r="C885">
        <v>0</v>
      </c>
      <c r="D885" s="3">
        <v>0</v>
      </c>
      <c r="E885" s="5">
        <v>1.2107165616740319</v>
      </c>
      <c r="F885" s="6">
        <v>0.69460035827006728</v>
      </c>
      <c r="G885" s="5">
        <v>0.27586115823730895</v>
      </c>
      <c r="H885" s="6">
        <v>-0.52574494003502814</v>
      </c>
      <c r="I885">
        <v>3.8630333333333329E-2</v>
      </c>
      <c r="J885">
        <v>1.3571333333333333E-2</v>
      </c>
      <c r="K885">
        <v>3.1906999999999998E-2</v>
      </c>
      <c r="L885" s="2">
        <v>1.9538333333333335E-2</v>
      </c>
      <c r="M885" s="1">
        <v>3.9551000000000003E-2</v>
      </c>
      <c r="N885" s="1">
        <v>3.9789999999999999E-2</v>
      </c>
      <c r="O885" s="1">
        <v>3.6549999999999999E-2</v>
      </c>
      <c r="P885" s="1">
        <v>1.3521E-2</v>
      </c>
      <c r="Q885" s="1">
        <v>1.261E-2</v>
      </c>
      <c r="R885" s="1">
        <v>1.4583E-2</v>
      </c>
      <c r="S885" s="1">
        <v>4.0945000000000002E-2</v>
      </c>
      <c r="T885" s="1">
        <v>2.2430000000000002E-2</v>
      </c>
      <c r="U885" s="1">
        <v>3.2346E-2</v>
      </c>
      <c r="V885" s="1">
        <v>2.6269000000000001E-2</v>
      </c>
      <c r="W885" s="1">
        <v>1.8741000000000001E-2</v>
      </c>
      <c r="X885" s="1">
        <v>1.3605000000000001E-2</v>
      </c>
    </row>
    <row r="886" spans="1:24" x14ac:dyDescent="0.35">
      <c r="A886" t="s">
        <v>47</v>
      </c>
      <c r="B886" s="4" t="s">
        <v>1401</v>
      </c>
      <c r="C886">
        <v>0</v>
      </c>
      <c r="D886" s="3">
        <v>0</v>
      </c>
      <c r="E886" s="5">
        <v>1.2108545385737526</v>
      </c>
      <c r="F886" s="6">
        <v>0.82209036776596656</v>
      </c>
      <c r="G886" s="5">
        <v>0.2760255627341906</v>
      </c>
      <c r="H886" s="6">
        <v>-0.28263110491962362</v>
      </c>
      <c r="I886">
        <v>1.2478299999999999E-2</v>
      </c>
      <c r="J886">
        <v>1.16753E-2</v>
      </c>
      <c r="K886">
        <v>1.0305366666666668E-2</v>
      </c>
      <c r="L886" s="2">
        <v>1.4201966666666668E-2</v>
      </c>
      <c r="M886" s="1">
        <v>6.4949000000000005E-3</v>
      </c>
      <c r="N886" s="1">
        <v>1.4935E-2</v>
      </c>
      <c r="O886" s="1">
        <v>1.6004999999999998E-2</v>
      </c>
      <c r="P886" s="1">
        <v>8.8810999999999994E-3</v>
      </c>
      <c r="Q886" s="1">
        <v>1.6566000000000001E-2</v>
      </c>
      <c r="R886" s="1">
        <v>9.5788000000000002E-3</v>
      </c>
      <c r="S886" s="1">
        <v>7.6842999999999998E-3</v>
      </c>
      <c r="T886" s="1">
        <v>1.4733E-2</v>
      </c>
      <c r="U886" s="1">
        <v>8.4987999999999991E-3</v>
      </c>
      <c r="V886" s="1">
        <v>1.7255E-2</v>
      </c>
      <c r="W886" s="1">
        <v>1.6414000000000002E-2</v>
      </c>
      <c r="X886" s="1">
        <v>8.9369000000000011E-3</v>
      </c>
    </row>
    <row r="887" spans="1:24" x14ac:dyDescent="0.35">
      <c r="A887" t="s">
        <v>24</v>
      </c>
      <c r="B887" s="4" t="s">
        <v>1378</v>
      </c>
      <c r="C887">
        <v>0</v>
      </c>
      <c r="D887" s="3">
        <v>0</v>
      </c>
      <c r="E887" s="5">
        <v>1.2122985191067277</v>
      </c>
      <c r="F887" s="6">
        <v>1.0740520282186949</v>
      </c>
      <c r="G887" s="5">
        <v>0.27774499502019545</v>
      </c>
      <c r="H887" s="6">
        <v>0.10306388069302248</v>
      </c>
      <c r="I887">
        <v>1.1602666666666669E-2</v>
      </c>
      <c r="J887">
        <v>1.6239666666666666E-2</v>
      </c>
      <c r="K887">
        <v>9.5707999999999991E-3</v>
      </c>
      <c r="L887" s="2">
        <v>1.512E-2</v>
      </c>
      <c r="M887" s="1">
        <v>0</v>
      </c>
      <c r="N887" s="1">
        <v>1.6802000000000001E-2</v>
      </c>
      <c r="O887" s="1">
        <v>1.8006000000000001E-2</v>
      </c>
      <c r="P887" s="1">
        <v>1.9982999999999997E-2</v>
      </c>
      <c r="Q887" s="1">
        <v>0</v>
      </c>
      <c r="R887" s="1">
        <v>2.8736000000000001E-2</v>
      </c>
      <c r="S887" s="1">
        <v>5.7632999999999998E-3</v>
      </c>
      <c r="T887" s="1">
        <v>1.6574999999999999E-2</v>
      </c>
      <c r="U887" s="1">
        <v>6.3740999999999997E-3</v>
      </c>
      <c r="V887" s="1">
        <v>1.2940999999999999E-2</v>
      </c>
      <c r="W887" s="1">
        <v>1.2311000000000001E-2</v>
      </c>
      <c r="X887" s="1">
        <v>2.0108000000000001E-2</v>
      </c>
    </row>
    <row r="888" spans="1:24" x14ac:dyDescent="0.35">
      <c r="A888" t="s">
        <v>843</v>
      </c>
      <c r="B888" s="4" t="s">
        <v>2197</v>
      </c>
      <c r="C888">
        <v>0</v>
      </c>
      <c r="D888" s="3">
        <v>0</v>
      </c>
      <c r="E888" s="5">
        <v>1.212502671837308</v>
      </c>
      <c r="F888" s="6">
        <v>1.8431691976427924</v>
      </c>
      <c r="G888" s="5">
        <v>0.27798792638610537</v>
      </c>
      <c r="H888" s="6">
        <v>0.88218851231207529</v>
      </c>
      <c r="I888">
        <v>1.0588866666666667E-2</v>
      </c>
      <c r="J888">
        <v>8.6742E-3</v>
      </c>
      <c r="K888">
        <v>8.7330666666666674E-3</v>
      </c>
      <c r="L888" s="2">
        <v>4.7061333333333335E-3</v>
      </c>
      <c r="M888" s="1">
        <v>1.0728E-2</v>
      </c>
      <c r="N888" s="1">
        <v>6.1675999999999996E-3</v>
      </c>
      <c r="O888" s="1">
        <v>1.4871000000000001E-2</v>
      </c>
      <c r="P888" s="1">
        <v>1.1003000000000001E-2</v>
      </c>
      <c r="Q888" s="1">
        <v>5.1305999999999999E-3</v>
      </c>
      <c r="R888" s="1">
        <v>9.8890000000000002E-3</v>
      </c>
      <c r="S888" s="1">
        <v>1.1107000000000001E-2</v>
      </c>
      <c r="T888" s="1">
        <v>4.5631999999999999E-3</v>
      </c>
      <c r="U888" s="1">
        <v>1.0529E-2</v>
      </c>
      <c r="V888" s="1">
        <v>5.3441000000000001E-3</v>
      </c>
      <c r="W888" s="1">
        <v>5.0837E-3</v>
      </c>
      <c r="X888" s="1">
        <v>3.6906E-3</v>
      </c>
    </row>
    <row r="889" spans="1:24" x14ac:dyDescent="0.35">
      <c r="A889" t="s">
        <v>381</v>
      </c>
      <c r="B889" s="4" t="s">
        <v>1735</v>
      </c>
      <c r="C889">
        <v>0</v>
      </c>
      <c r="D889" s="3">
        <v>0</v>
      </c>
      <c r="E889" s="5">
        <v>1.212567763609987</v>
      </c>
      <c r="F889" s="6">
        <v>0.75581824573738787</v>
      </c>
      <c r="G889" s="5">
        <v>0.27806537368519951</v>
      </c>
      <c r="H889" s="6">
        <v>-0.40388874866694174</v>
      </c>
      <c r="I889">
        <v>2.6468333333333333E-2</v>
      </c>
      <c r="J889">
        <v>1.4332833333333335E-2</v>
      </c>
      <c r="K889">
        <v>2.1828333333333335E-2</v>
      </c>
      <c r="L889" s="2">
        <v>1.8963333333333336E-2</v>
      </c>
      <c r="M889" s="1">
        <v>2.3289999999999998E-2</v>
      </c>
      <c r="N889" s="1">
        <v>1.7852E-2</v>
      </c>
      <c r="O889" s="1">
        <v>3.8262999999999998E-2</v>
      </c>
      <c r="P889" s="1">
        <v>1.5924000000000001E-2</v>
      </c>
      <c r="Q889" s="1">
        <v>9.9005000000000013E-3</v>
      </c>
      <c r="R889" s="1">
        <v>1.7174000000000002E-2</v>
      </c>
      <c r="S889" s="1">
        <v>2.7556000000000001E-2</v>
      </c>
      <c r="T889" s="1">
        <v>1.7610999999999998E-2</v>
      </c>
      <c r="U889" s="1">
        <v>2.0317999999999999E-2</v>
      </c>
      <c r="V889" s="1">
        <v>1.5469E-2</v>
      </c>
      <c r="W889" s="1">
        <v>1.4715000000000001E-2</v>
      </c>
      <c r="X889" s="1">
        <v>2.6706000000000001E-2</v>
      </c>
    </row>
    <row r="890" spans="1:24" x14ac:dyDescent="0.35">
      <c r="A890" t="s">
        <v>831</v>
      </c>
      <c r="B890" s="4" t="s">
        <v>2185</v>
      </c>
      <c r="C890">
        <v>0</v>
      </c>
      <c r="D890" s="3">
        <v>0</v>
      </c>
      <c r="E890" s="5">
        <v>1.2128460009175712</v>
      </c>
      <c r="F890" s="6">
        <v>0.72567848903726762</v>
      </c>
      <c r="G890" s="5">
        <v>0.27839637830921354</v>
      </c>
      <c r="H890" s="6">
        <v>-0.46259758937808321</v>
      </c>
      <c r="I890">
        <v>2.6435999999999998E-2</v>
      </c>
      <c r="J890">
        <v>2.5794000000000001E-2</v>
      </c>
      <c r="K890">
        <v>2.1796666666666669E-2</v>
      </c>
      <c r="L890" s="2">
        <v>3.5544666666666669E-2</v>
      </c>
      <c r="M890" s="1">
        <v>2.5138999999999998E-2</v>
      </c>
      <c r="N890" s="1">
        <v>3.2303999999999999E-2</v>
      </c>
      <c r="O890" s="1">
        <v>2.1864999999999999E-2</v>
      </c>
      <c r="P890" s="1">
        <v>3.2353E-2</v>
      </c>
      <c r="Q890" s="1">
        <v>1.8858E-2</v>
      </c>
      <c r="R890" s="1">
        <v>2.6171E-2</v>
      </c>
      <c r="S890" s="1">
        <v>2.4494000000000002E-2</v>
      </c>
      <c r="T890" s="1">
        <v>2.3481000000000002E-2</v>
      </c>
      <c r="U890" s="1">
        <v>1.7415E-2</v>
      </c>
      <c r="V890" s="1">
        <v>2.5536E-2</v>
      </c>
      <c r="W890" s="1">
        <v>2.6160000000000003E-2</v>
      </c>
      <c r="X890" s="1">
        <v>5.4938000000000001E-2</v>
      </c>
    </row>
    <row r="891" spans="1:24" x14ac:dyDescent="0.35">
      <c r="A891" t="s">
        <v>75</v>
      </c>
      <c r="B891" s="4" t="s">
        <v>1429</v>
      </c>
      <c r="C891">
        <v>0</v>
      </c>
      <c r="D891" s="3">
        <v>0</v>
      </c>
      <c r="E891" s="5">
        <v>1.2143828477840088</v>
      </c>
      <c r="F891" s="6">
        <v>0.49376241253933822</v>
      </c>
      <c r="G891" s="5">
        <v>0.28022331906125347</v>
      </c>
      <c r="H891" s="6">
        <v>-1.0181110787935799</v>
      </c>
      <c r="I891">
        <v>4.0780999999999991E-2</v>
      </c>
      <c r="J891">
        <v>0.10773566666666667</v>
      </c>
      <c r="K891">
        <v>3.3581666666666669E-2</v>
      </c>
      <c r="L891" s="2">
        <v>0.21819333333333335</v>
      </c>
      <c r="M891" s="1">
        <v>4.2106999999999999E-2</v>
      </c>
      <c r="N891" s="1">
        <v>3.8730000000000001E-2</v>
      </c>
      <c r="O891" s="1">
        <v>4.1505999999999994E-2</v>
      </c>
      <c r="P891" s="1">
        <v>0.18425</v>
      </c>
      <c r="Q891" s="1">
        <v>6.4436999999999994E-2</v>
      </c>
      <c r="R891" s="1">
        <v>7.4520000000000003E-2</v>
      </c>
      <c r="S891" s="1">
        <v>1.9927E-2</v>
      </c>
      <c r="T891" s="1">
        <v>4.7759000000000003E-2</v>
      </c>
      <c r="U891" s="1">
        <v>3.3059000000000005E-2</v>
      </c>
      <c r="V891" s="1">
        <v>0.25729000000000002</v>
      </c>
      <c r="W891" s="1">
        <v>0.22347</v>
      </c>
      <c r="X891" s="1">
        <v>0.17382</v>
      </c>
    </row>
    <row r="892" spans="1:24" x14ac:dyDescent="0.35">
      <c r="A892" t="s">
        <v>1120</v>
      </c>
      <c r="B892" s="4" t="s">
        <v>2474</v>
      </c>
      <c r="C892">
        <v>0</v>
      </c>
      <c r="D892" s="3">
        <v>0</v>
      </c>
      <c r="E892" s="5">
        <v>1.2148243566003811</v>
      </c>
      <c r="F892" s="6" t="s">
        <v>1353</v>
      </c>
      <c r="G892" s="5">
        <v>0.28074773919779267</v>
      </c>
      <c r="H892" s="6" t="s">
        <v>1353</v>
      </c>
      <c r="I892">
        <v>1.5089333333333335E-2</v>
      </c>
      <c r="J892">
        <v>0</v>
      </c>
      <c r="K892">
        <v>1.2421000000000001E-2</v>
      </c>
      <c r="L892" s="2">
        <v>4.6509999999999998E-3</v>
      </c>
      <c r="M892" s="1">
        <v>2.0279999999999999E-2</v>
      </c>
      <c r="N892" s="1">
        <v>0</v>
      </c>
      <c r="O892" s="1">
        <v>2.4988E-2</v>
      </c>
      <c r="P892" s="1">
        <v>0</v>
      </c>
      <c r="Q892" s="1">
        <v>0</v>
      </c>
      <c r="R892" s="1">
        <v>0</v>
      </c>
      <c r="S892" s="1">
        <v>2.3994000000000001E-2</v>
      </c>
      <c r="T892" s="1">
        <v>0</v>
      </c>
      <c r="U892" s="1">
        <v>1.3269000000000001E-2</v>
      </c>
      <c r="V892" s="1">
        <v>0</v>
      </c>
      <c r="W892" s="1">
        <v>0</v>
      </c>
      <c r="X892" s="1">
        <v>1.3952999999999998E-2</v>
      </c>
    </row>
    <row r="893" spans="1:24" x14ac:dyDescent="0.35">
      <c r="A893" t="s">
        <v>1098</v>
      </c>
      <c r="B893" s="4" t="s">
        <v>2452</v>
      </c>
      <c r="C893">
        <v>0</v>
      </c>
      <c r="D893" s="3">
        <v>0</v>
      </c>
      <c r="E893" s="5">
        <v>1.2148579979424508</v>
      </c>
      <c r="F893" s="6">
        <v>1.9513345324337712</v>
      </c>
      <c r="G893" s="5">
        <v>0.28078769026158917</v>
      </c>
      <c r="H893" s="6">
        <v>0.96446113156585089</v>
      </c>
      <c r="I893">
        <v>2.597933333333333E-2</v>
      </c>
      <c r="J893">
        <v>2.7447666666666665E-2</v>
      </c>
      <c r="K893">
        <v>2.1384666666666666E-2</v>
      </c>
      <c r="L893" s="2">
        <v>1.4066099999999998E-2</v>
      </c>
      <c r="M893" s="1">
        <v>1.5857E-2</v>
      </c>
      <c r="N893" s="1">
        <v>4.2541999999999996E-2</v>
      </c>
      <c r="O893" s="1">
        <v>1.9539000000000001E-2</v>
      </c>
      <c r="P893" s="1">
        <v>4.3366000000000002E-2</v>
      </c>
      <c r="Q893" s="1">
        <v>0</v>
      </c>
      <c r="R893" s="1">
        <v>3.8976999999999998E-2</v>
      </c>
      <c r="S893" s="1">
        <v>1.2506999999999999E-2</v>
      </c>
      <c r="T893" s="1">
        <v>2.3980999999999999E-2</v>
      </c>
      <c r="U893" s="1">
        <v>2.7666000000000003E-2</v>
      </c>
      <c r="V893" s="1">
        <v>7.0213000000000003E-3</v>
      </c>
      <c r="W893" s="1">
        <v>1.3358E-2</v>
      </c>
      <c r="X893" s="1">
        <v>2.1818999999999998E-2</v>
      </c>
    </row>
    <row r="894" spans="1:24" x14ac:dyDescent="0.35">
      <c r="A894" t="s">
        <v>713</v>
      </c>
      <c r="B894" s="4" t="s">
        <v>2067</v>
      </c>
      <c r="C894">
        <v>0</v>
      </c>
      <c r="D894" s="3">
        <v>0</v>
      </c>
      <c r="E894" s="5">
        <v>1.2165428468245369</v>
      </c>
      <c r="F894" s="6">
        <v>1.7159480841329351</v>
      </c>
      <c r="G894" s="5">
        <v>0.28278713311045589</v>
      </c>
      <c r="H894" s="6">
        <v>0.77900590487884869</v>
      </c>
      <c r="I894">
        <v>6.2880666666666668E-2</v>
      </c>
      <c r="J894">
        <v>7.2010333333333329E-2</v>
      </c>
      <c r="K894">
        <v>5.1688000000000005E-2</v>
      </c>
      <c r="L894" s="2">
        <v>4.1965333333333334E-2</v>
      </c>
      <c r="M894" s="1">
        <v>6.7599999999999993E-2</v>
      </c>
      <c r="N894" s="1">
        <v>5.4407000000000004E-2</v>
      </c>
      <c r="O894" s="1">
        <v>6.6635E-2</v>
      </c>
      <c r="P894" s="1">
        <v>5.5462000000000004E-2</v>
      </c>
      <c r="Q894" s="1">
        <v>0.12068999999999999</v>
      </c>
      <c r="R894" s="1">
        <v>3.9878999999999998E-2</v>
      </c>
      <c r="S894" s="1">
        <v>5.5986000000000001E-2</v>
      </c>
      <c r="T894" s="1">
        <v>4.6003999999999996E-2</v>
      </c>
      <c r="U894" s="1">
        <v>5.3074000000000003E-2</v>
      </c>
      <c r="V894" s="1">
        <v>3.5917999999999999E-2</v>
      </c>
      <c r="W894" s="1">
        <v>3.4168000000000004E-2</v>
      </c>
      <c r="X894" s="1">
        <v>5.5809999999999998E-2</v>
      </c>
    </row>
    <row r="895" spans="1:24" x14ac:dyDescent="0.35">
      <c r="A895" t="s">
        <v>336</v>
      </c>
      <c r="B895" s="4" t="s">
        <v>1690</v>
      </c>
      <c r="C895">
        <v>0</v>
      </c>
      <c r="D895" s="3">
        <v>0</v>
      </c>
      <c r="E895" s="5">
        <v>1.2171147452773985</v>
      </c>
      <c r="F895" s="6">
        <v>1.5777903873232038</v>
      </c>
      <c r="G895" s="5">
        <v>0.2834651866539788</v>
      </c>
      <c r="H895" s="6">
        <v>0.65790555309779919</v>
      </c>
      <c r="I895">
        <v>0.21111666666666665</v>
      </c>
      <c r="J895">
        <v>5.0050666666666667E-2</v>
      </c>
      <c r="K895">
        <v>0.17345666666666668</v>
      </c>
      <c r="L895" s="2">
        <v>3.1722E-2</v>
      </c>
      <c r="M895" s="1">
        <v>0.19485</v>
      </c>
      <c r="N895" s="1">
        <v>0.24643000000000001</v>
      </c>
      <c r="O895" s="1">
        <v>0.19206999999999999</v>
      </c>
      <c r="P895" s="1">
        <v>3.0449999999999998E-2</v>
      </c>
      <c r="Q895" s="1">
        <v>7.4545E-2</v>
      </c>
      <c r="R895" s="1">
        <v>4.5156999999999996E-2</v>
      </c>
      <c r="S895" s="1">
        <v>0.15149000000000001</v>
      </c>
      <c r="T895" s="1">
        <v>0.18312</v>
      </c>
      <c r="U895" s="1">
        <v>0.18576000000000001</v>
      </c>
      <c r="V895" s="1">
        <v>1.8487E-2</v>
      </c>
      <c r="W895" s="1">
        <v>4.2208000000000002E-2</v>
      </c>
      <c r="X895" s="1">
        <v>3.4471000000000002E-2</v>
      </c>
    </row>
    <row r="896" spans="1:24" x14ac:dyDescent="0.35">
      <c r="A896" t="s">
        <v>78</v>
      </c>
      <c r="B896" s="4" t="s">
        <v>1432</v>
      </c>
      <c r="C896">
        <v>0</v>
      </c>
      <c r="D896" s="3">
        <v>0</v>
      </c>
      <c r="E896" s="5">
        <v>1.2175316626853563</v>
      </c>
      <c r="F896" s="6">
        <v>0.33410292784644968</v>
      </c>
      <c r="G896" s="5">
        <v>0.28395929099770051</v>
      </c>
      <c r="H896" s="6">
        <v>-1.5816354693798627</v>
      </c>
      <c r="I896">
        <v>7.2035666666666665E-2</v>
      </c>
      <c r="J896">
        <v>2.7398333333333334E-2</v>
      </c>
      <c r="K896">
        <v>5.9165333333333327E-2</v>
      </c>
      <c r="L896" s="2">
        <v>8.2005666666666657E-2</v>
      </c>
      <c r="M896" s="1">
        <v>5.3235000000000005E-2</v>
      </c>
      <c r="N896" s="1">
        <v>9.1812000000000005E-2</v>
      </c>
      <c r="O896" s="1">
        <v>7.1059999999999998E-2</v>
      </c>
      <c r="P896" s="1">
        <v>3.6397000000000006E-2</v>
      </c>
      <c r="Q896" s="1">
        <v>0</v>
      </c>
      <c r="R896" s="1">
        <v>4.5797999999999998E-2</v>
      </c>
      <c r="S896" s="1">
        <v>5.2486999999999999E-2</v>
      </c>
      <c r="T896" s="1">
        <v>5.5349000000000002E-2</v>
      </c>
      <c r="U896" s="1">
        <v>6.966E-2</v>
      </c>
      <c r="V896" s="1">
        <v>9.4285999999999995E-2</v>
      </c>
      <c r="W896" s="1">
        <v>7.8479999999999994E-2</v>
      </c>
      <c r="X896" s="1">
        <v>7.3250999999999997E-2</v>
      </c>
    </row>
    <row r="897" spans="1:24" x14ac:dyDescent="0.35">
      <c r="A897" t="s">
        <v>261</v>
      </c>
      <c r="B897" s="4" t="s">
        <v>1615</v>
      </c>
      <c r="C897">
        <v>0</v>
      </c>
      <c r="D897" s="3">
        <v>0</v>
      </c>
      <c r="E897" s="5">
        <v>1.2209268377168025</v>
      </c>
      <c r="F897" s="6">
        <v>1.5206661619984865</v>
      </c>
      <c r="G897" s="5">
        <v>0.28797675149191926</v>
      </c>
      <c r="H897" s="6">
        <v>0.60470346713731038</v>
      </c>
      <c r="I897">
        <v>8.2243666666666684E-3</v>
      </c>
      <c r="J897">
        <v>1.1383200000000001E-2</v>
      </c>
      <c r="K897">
        <v>6.7361666666666672E-3</v>
      </c>
      <c r="L897" s="2">
        <v>7.4856666666666656E-3</v>
      </c>
      <c r="M897" s="1">
        <v>8.3041E-3</v>
      </c>
      <c r="N897" s="1">
        <v>9.5476999999999992E-3</v>
      </c>
      <c r="O897" s="1">
        <v>6.8213000000000006E-3</v>
      </c>
      <c r="P897" s="1">
        <v>1.8925000000000001E-2</v>
      </c>
      <c r="Q897" s="1">
        <v>7.0599999999999994E-3</v>
      </c>
      <c r="R897" s="1">
        <v>8.1645999999999993E-3</v>
      </c>
      <c r="S897" s="1">
        <v>9.8247999999999999E-3</v>
      </c>
      <c r="T897" s="1">
        <v>3.1396000000000002E-3</v>
      </c>
      <c r="U897" s="1">
        <v>7.2441000000000007E-3</v>
      </c>
      <c r="V897" s="1">
        <v>1.1031000000000001E-2</v>
      </c>
      <c r="W897" s="1">
        <v>0</v>
      </c>
      <c r="X897" s="1">
        <v>1.1425999999999999E-2</v>
      </c>
    </row>
    <row r="898" spans="1:24" x14ac:dyDescent="0.35">
      <c r="A898" t="s">
        <v>623</v>
      </c>
      <c r="B898" s="4" t="s">
        <v>1977</v>
      </c>
      <c r="C898">
        <v>0</v>
      </c>
      <c r="D898" s="3">
        <v>0</v>
      </c>
      <c r="E898" s="5">
        <v>1.2217107180431999</v>
      </c>
      <c r="F898" s="6">
        <v>0.90714847891034078</v>
      </c>
      <c r="G898" s="5">
        <v>0.28890271801175726</v>
      </c>
      <c r="H898" s="6">
        <v>-0.1405893894961755</v>
      </c>
      <c r="I898">
        <v>0.82446333333333321</v>
      </c>
      <c r="J898">
        <v>0.75302999999999998</v>
      </c>
      <c r="K898">
        <v>0.67484333333333335</v>
      </c>
      <c r="L898" s="2">
        <v>0.83010666666666666</v>
      </c>
      <c r="M898" s="1">
        <v>0.80703999999999998</v>
      </c>
      <c r="N898" s="1">
        <v>0.87011999999999989</v>
      </c>
      <c r="O898" s="1">
        <v>0.79622999999999999</v>
      </c>
      <c r="P898" s="1">
        <v>0.79526000000000008</v>
      </c>
      <c r="Q898" s="1">
        <v>0.63362999999999992</v>
      </c>
      <c r="R898" s="1">
        <v>0.83020000000000005</v>
      </c>
      <c r="S898" s="1">
        <v>0.77133999999999991</v>
      </c>
      <c r="T898" s="1">
        <v>0.63685000000000003</v>
      </c>
      <c r="U898" s="1">
        <v>0.61634</v>
      </c>
      <c r="V898" s="1">
        <v>0.82786000000000004</v>
      </c>
      <c r="W898" s="1">
        <v>0.92542999999999997</v>
      </c>
      <c r="X898" s="1">
        <v>0.73702999999999996</v>
      </c>
    </row>
    <row r="899" spans="1:24" x14ac:dyDescent="0.35">
      <c r="A899" t="s">
        <v>123</v>
      </c>
      <c r="B899" s="4" t="s">
        <v>1477</v>
      </c>
      <c r="C899">
        <v>0</v>
      </c>
      <c r="D899" s="3">
        <v>0</v>
      </c>
      <c r="E899" s="5">
        <v>1.2244698017519595</v>
      </c>
      <c r="F899" s="6">
        <v>1.0945089688149146</v>
      </c>
      <c r="G899" s="5">
        <v>0.29215719415512365</v>
      </c>
      <c r="H899" s="6">
        <v>0.13028377654881351</v>
      </c>
      <c r="I899">
        <v>3.5411666666666668E-2</v>
      </c>
      <c r="J899">
        <v>2.7925666666666668E-2</v>
      </c>
      <c r="K899">
        <v>2.8920000000000001E-2</v>
      </c>
      <c r="L899" s="2">
        <v>2.5514333333333333E-2</v>
      </c>
      <c r="M899" s="1">
        <v>3.8220000000000004E-2</v>
      </c>
      <c r="N899" s="1">
        <v>3.662E-2</v>
      </c>
      <c r="O899" s="1">
        <v>3.1394999999999999E-2</v>
      </c>
      <c r="P899" s="1">
        <v>0</v>
      </c>
      <c r="Q899" s="1">
        <v>6.4988000000000004E-2</v>
      </c>
      <c r="R899" s="1">
        <v>1.8789E-2</v>
      </c>
      <c r="S899" s="1">
        <v>1.5073E-2</v>
      </c>
      <c r="T899" s="1">
        <v>2.1675E-2</v>
      </c>
      <c r="U899" s="1">
        <v>5.0011999999999994E-2</v>
      </c>
      <c r="V899" s="1">
        <v>2.5385000000000001E-2</v>
      </c>
      <c r="W899" s="1">
        <v>1.6097999999999998E-2</v>
      </c>
      <c r="X899" s="1">
        <v>3.5060000000000001E-2</v>
      </c>
    </row>
    <row r="900" spans="1:24" x14ac:dyDescent="0.35">
      <c r="A900" t="s">
        <v>806</v>
      </c>
      <c r="B900" s="4" t="s">
        <v>2160</v>
      </c>
      <c r="C900">
        <v>0</v>
      </c>
      <c r="D900" s="3">
        <v>0</v>
      </c>
      <c r="E900" s="5">
        <v>1.2250346987925367</v>
      </c>
      <c r="F900" s="6">
        <v>1.0294126336937897</v>
      </c>
      <c r="G900" s="5">
        <v>0.29282261377229135</v>
      </c>
      <c r="H900" s="6">
        <v>4.1821393559099057E-2</v>
      </c>
      <c r="I900">
        <v>7.4434333333333333E-3</v>
      </c>
      <c r="J900">
        <v>2.3227666666666667E-3</v>
      </c>
      <c r="K900">
        <v>6.0761000000000009E-3</v>
      </c>
      <c r="L900" s="2">
        <v>2.2564E-3</v>
      </c>
      <c r="M900" s="1">
        <v>1.0192E-2</v>
      </c>
      <c r="N900" s="1">
        <v>5.8592000000000002E-3</v>
      </c>
      <c r="O900" s="1">
        <v>6.2791000000000001E-3</v>
      </c>
      <c r="P900" s="1">
        <v>6.9683000000000002E-3</v>
      </c>
      <c r="Q900" s="1">
        <v>0</v>
      </c>
      <c r="R900" s="1">
        <v>0</v>
      </c>
      <c r="S900" s="1">
        <v>0</v>
      </c>
      <c r="T900" s="1">
        <v>1.1560000000000001E-2</v>
      </c>
      <c r="U900" s="1">
        <v>6.6683000000000003E-3</v>
      </c>
      <c r="V900" s="1">
        <v>6.7692000000000004E-3</v>
      </c>
      <c r="W900" s="1">
        <v>0</v>
      </c>
      <c r="X900" s="1">
        <v>0</v>
      </c>
    </row>
    <row r="901" spans="1:24" x14ac:dyDescent="0.35">
      <c r="A901" t="s">
        <v>1300</v>
      </c>
      <c r="B901" s="4" t="s">
        <v>2654</v>
      </c>
      <c r="C901">
        <v>0</v>
      </c>
      <c r="D901" s="3">
        <v>0</v>
      </c>
      <c r="E901" s="5">
        <v>1.2265022868628044</v>
      </c>
      <c r="F901" s="6">
        <v>0.50548763816740216</v>
      </c>
      <c r="G901" s="5">
        <v>0.29454992386090534</v>
      </c>
      <c r="H901" s="6">
        <v>-0.98425228381279217</v>
      </c>
      <c r="I901">
        <v>2.5833000000000005E-2</v>
      </c>
      <c r="J901">
        <v>1.7255999999999997E-2</v>
      </c>
      <c r="K901">
        <v>2.1062333333333332E-2</v>
      </c>
      <c r="L901" s="2">
        <v>3.4137333333333332E-2</v>
      </c>
      <c r="M901" s="1">
        <v>3.5490000000000001E-2</v>
      </c>
      <c r="N901" s="1">
        <v>2.4003E-2</v>
      </c>
      <c r="O901" s="1">
        <v>1.8006000000000001E-2</v>
      </c>
      <c r="P901" s="1">
        <v>1.9982999999999997E-2</v>
      </c>
      <c r="Q901" s="1">
        <v>1.3311999999999999E-2</v>
      </c>
      <c r="R901" s="1">
        <v>1.8473E-2</v>
      </c>
      <c r="S901" s="1">
        <v>1.729E-2</v>
      </c>
      <c r="T901" s="1">
        <v>2.1311E-2</v>
      </c>
      <c r="U901" s="1">
        <v>2.4585999999999997E-2</v>
      </c>
      <c r="V901" s="1">
        <v>3.6049999999999999E-2</v>
      </c>
      <c r="W901" s="1">
        <v>2.9018000000000002E-2</v>
      </c>
      <c r="X901" s="1">
        <v>3.7344000000000002E-2</v>
      </c>
    </row>
    <row r="902" spans="1:24" x14ac:dyDescent="0.35">
      <c r="A902" t="s">
        <v>674</v>
      </c>
      <c r="B902" s="4" t="s">
        <v>2028</v>
      </c>
      <c r="C902">
        <v>0</v>
      </c>
      <c r="D902" s="3">
        <v>0</v>
      </c>
      <c r="E902" s="5">
        <v>1.2276972184222525</v>
      </c>
      <c r="F902" s="6">
        <v>1.218105958139428</v>
      </c>
      <c r="G902" s="5">
        <v>0.29595479902898519</v>
      </c>
      <c r="H902" s="6">
        <v>0.28463963294336991</v>
      </c>
      <c r="I902">
        <v>4.4872333333333327E-2</v>
      </c>
      <c r="J902">
        <v>3.5423333333333328E-2</v>
      </c>
      <c r="K902">
        <v>3.6549999999999999E-2</v>
      </c>
      <c r="L902" s="2">
        <v>2.9080666666666668E-2</v>
      </c>
      <c r="M902" s="1">
        <v>2.6151000000000001E-2</v>
      </c>
      <c r="N902" s="1">
        <v>6.0134E-2</v>
      </c>
      <c r="O902" s="1">
        <v>4.8332E-2</v>
      </c>
      <c r="P902" s="1">
        <v>5.3636999999999997E-2</v>
      </c>
      <c r="Q902" s="1">
        <v>3.3348999999999997E-2</v>
      </c>
      <c r="R902" s="1">
        <v>1.9283999999999999E-2</v>
      </c>
      <c r="S902" s="1">
        <v>3.0939999999999999E-2</v>
      </c>
      <c r="T902" s="1">
        <v>4.4491000000000003E-2</v>
      </c>
      <c r="U902" s="1">
        <v>3.4218999999999999E-2</v>
      </c>
      <c r="V902" s="1">
        <v>3.4736999999999997E-2</v>
      </c>
      <c r="W902" s="1">
        <v>1.6521999999999998E-2</v>
      </c>
      <c r="X902" s="1">
        <v>3.5983000000000001E-2</v>
      </c>
    </row>
    <row r="903" spans="1:24" x14ac:dyDescent="0.35">
      <c r="A903" t="s">
        <v>441</v>
      </c>
      <c r="B903" s="4" t="s">
        <v>1795</v>
      </c>
      <c r="C903">
        <v>0</v>
      </c>
      <c r="D903" s="3">
        <v>0</v>
      </c>
      <c r="E903" s="5">
        <v>1.2282196474721958</v>
      </c>
      <c r="F903" s="6">
        <v>0.44712543554006956</v>
      </c>
      <c r="G903" s="5">
        <v>0.2965685867523441</v>
      </c>
      <c r="H903" s="6">
        <v>-1.1612484763524809</v>
      </c>
      <c r="I903">
        <v>7.0493666666666668E-3</v>
      </c>
      <c r="J903">
        <v>8.0416999999999988E-3</v>
      </c>
      <c r="K903">
        <v>5.7394999999999989E-3</v>
      </c>
      <c r="L903" s="2">
        <v>1.7985333333333336E-2</v>
      </c>
      <c r="M903" s="1">
        <v>1.4485999999999999E-2</v>
      </c>
      <c r="N903" s="1">
        <v>6.6620999999999998E-3</v>
      </c>
      <c r="O903" s="1">
        <v>0</v>
      </c>
      <c r="P903" s="1">
        <v>1.1885E-2</v>
      </c>
      <c r="Q903" s="1">
        <v>3.6946000000000001E-3</v>
      </c>
      <c r="R903" s="1">
        <v>8.5454999999999993E-3</v>
      </c>
      <c r="S903" s="1">
        <v>6.8553999999999993E-3</v>
      </c>
      <c r="T903" s="1">
        <v>6.5721E-3</v>
      </c>
      <c r="U903" s="1">
        <v>3.7910000000000001E-3</v>
      </c>
      <c r="V903" s="1">
        <v>1.5394000000000001E-2</v>
      </c>
      <c r="W903" s="1">
        <v>1.4643E-2</v>
      </c>
      <c r="X903" s="1">
        <v>2.3918999999999999E-2</v>
      </c>
    </row>
    <row r="904" spans="1:24" x14ac:dyDescent="0.35">
      <c r="A904" t="s">
        <v>475</v>
      </c>
      <c r="B904" s="4" t="s">
        <v>1829</v>
      </c>
      <c r="C904">
        <v>0</v>
      </c>
      <c r="D904" s="3">
        <v>0</v>
      </c>
      <c r="E904" s="5">
        <v>1.2282652648604933</v>
      </c>
      <c r="F904" s="6" t="s">
        <v>1353</v>
      </c>
      <c r="G904" s="5">
        <v>0.2966221689905677</v>
      </c>
      <c r="H904" s="6" t="s">
        <v>1353</v>
      </c>
      <c r="I904">
        <v>2.6324999999999999E-3</v>
      </c>
      <c r="J904">
        <v>0</v>
      </c>
      <c r="K904">
        <v>2.1432666666666668E-3</v>
      </c>
      <c r="L904" s="2">
        <v>1.6161666666666668E-3</v>
      </c>
      <c r="M904" s="1">
        <v>3.6736999999999998E-3</v>
      </c>
      <c r="N904" s="1">
        <v>4.2237999999999998E-3</v>
      </c>
      <c r="O904" s="1">
        <v>0</v>
      </c>
      <c r="P904" s="1">
        <v>0</v>
      </c>
      <c r="Q904" s="1">
        <v>0</v>
      </c>
      <c r="R904" s="1">
        <v>0</v>
      </c>
      <c r="S904" s="1">
        <v>4.3464000000000003E-3</v>
      </c>
      <c r="T904" s="1">
        <v>2.0834E-3</v>
      </c>
      <c r="U904" s="1">
        <v>0</v>
      </c>
      <c r="V904" s="1">
        <v>0</v>
      </c>
      <c r="W904" s="1">
        <v>2.3210000000000001E-3</v>
      </c>
      <c r="X904" s="1">
        <v>2.5275000000000002E-3</v>
      </c>
    </row>
    <row r="905" spans="1:24" x14ac:dyDescent="0.35">
      <c r="A905" t="s">
        <v>323</v>
      </c>
      <c r="B905" s="4" t="s">
        <v>1677</v>
      </c>
      <c r="C905">
        <v>0</v>
      </c>
      <c r="D905" s="3">
        <v>0</v>
      </c>
      <c r="E905" s="5">
        <v>1.2291498411672861</v>
      </c>
      <c r="F905" s="6">
        <v>0.53344732824427477</v>
      </c>
      <c r="G905" s="5">
        <v>0.29766080011404916</v>
      </c>
      <c r="H905" s="6">
        <v>-0.90658226625975702</v>
      </c>
      <c r="I905">
        <v>1.5219333333333335E-2</v>
      </c>
      <c r="J905">
        <v>1.4558666666666666E-2</v>
      </c>
      <c r="K905">
        <v>1.2381999999999999E-2</v>
      </c>
      <c r="L905" s="2">
        <v>2.7291666666666669E-2</v>
      </c>
      <c r="M905" s="1">
        <v>1.5367E-2</v>
      </c>
      <c r="N905" s="1">
        <v>1.7668E-2</v>
      </c>
      <c r="O905" s="1">
        <v>1.2622999999999999E-2</v>
      </c>
      <c r="P905" s="1">
        <v>2.1013E-2</v>
      </c>
      <c r="Q905" s="1">
        <v>0</v>
      </c>
      <c r="R905" s="1">
        <v>2.2662999999999999E-2</v>
      </c>
      <c r="S905" s="1">
        <v>1.2121E-2</v>
      </c>
      <c r="T905" s="1">
        <v>1.162E-2</v>
      </c>
      <c r="U905" s="1">
        <v>1.3405E-2</v>
      </c>
      <c r="V905" s="1">
        <v>2.7216000000000004E-2</v>
      </c>
      <c r="W905" s="1">
        <v>1.9417999999999998E-2</v>
      </c>
      <c r="X905" s="1">
        <v>3.5241000000000001E-2</v>
      </c>
    </row>
    <row r="906" spans="1:24" x14ac:dyDescent="0.35">
      <c r="A906" t="s">
        <v>1142</v>
      </c>
      <c r="B906" s="4" t="s">
        <v>2496</v>
      </c>
      <c r="C906">
        <v>0</v>
      </c>
      <c r="D906" s="3">
        <v>0</v>
      </c>
      <c r="E906" s="5">
        <v>1.2293469663797154</v>
      </c>
      <c r="F906" s="6">
        <v>0.60909333244477026</v>
      </c>
      <c r="G906" s="5">
        <v>0.29789215413992581</v>
      </c>
      <c r="H906" s="6">
        <v>-0.71526478311314512</v>
      </c>
      <c r="I906">
        <v>3.5748999999999996E-2</v>
      </c>
      <c r="J906">
        <v>2.4372666666666667E-2</v>
      </c>
      <c r="K906">
        <v>2.9079666666666667E-2</v>
      </c>
      <c r="L906" s="2">
        <v>4.0014666666666664E-2</v>
      </c>
      <c r="M906" s="1">
        <v>6.3816999999999999E-2</v>
      </c>
      <c r="N906" s="1">
        <v>2.0964E-2</v>
      </c>
      <c r="O906" s="1">
        <v>2.2466E-2</v>
      </c>
      <c r="P906" s="1">
        <v>4.9865E-2</v>
      </c>
      <c r="Q906" s="1">
        <v>2.3252999999999999E-2</v>
      </c>
      <c r="R906" s="1">
        <v>0</v>
      </c>
      <c r="S906" s="1">
        <v>3.2358999999999999E-2</v>
      </c>
      <c r="T906" s="1">
        <v>3.1021E-2</v>
      </c>
      <c r="U906" s="1">
        <v>2.3859000000000002E-2</v>
      </c>
      <c r="V906" s="1">
        <v>3.6330000000000001E-2</v>
      </c>
      <c r="W906" s="1">
        <v>4.6079999999999996E-2</v>
      </c>
      <c r="X906" s="1">
        <v>3.7634000000000001E-2</v>
      </c>
    </row>
    <row r="907" spans="1:24" x14ac:dyDescent="0.35">
      <c r="A907" t="s">
        <v>570</v>
      </c>
      <c r="B907" s="4" t="s">
        <v>1924</v>
      </c>
      <c r="C907">
        <v>0</v>
      </c>
      <c r="D907" s="3">
        <v>0</v>
      </c>
      <c r="E907" s="5">
        <v>1.2297999561719313</v>
      </c>
      <c r="F907" s="6">
        <v>0.93249362336285202</v>
      </c>
      <c r="G907" s="5">
        <v>0.29842366051573588</v>
      </c>
      <c r="H907" s="6">
        <v>-0.10083423501465616</v>
      </c>
      <c r="I907">
        <v>5.2378000000000001E-2</v>
      </c>
      <c r="J907">
        <v>4.3383333333333329E-2</v>
      </c>
      <c r="K907">
        <v>4.2590666666666666E-2</v>
      </c>
      <c r="L907" s="2">
        <v>4.6524000000000003E-2</v>
      </c>
      <c r="M907" s="1">
        <v>4.0725999999999998E-2</v>
      </c>
      <c r="N907" s="1">
        <v>5.6190999999999998E-2</v>
      </c>
      <c r="O907" s="1">
        <v>6.0216999999999993E-2</v>
      </c>
      <c r="P907" s="1">
        <v>3.3412999999999998E-2</v>
      </c>
      <c r="Q907" s="1">
        <v>7.2711999999999999E-2</v>
      </c>
      <c r="R907" s="1">
        <v>2.4025000000000001E-2</v>
      </c>
      <c r="S907" s="1">
        <v>4.8184999999999999E-2</v>
      </c>
      <c r="T907" s="1">
        <v>3.6954000000000001E-2</v>
      </c>
      <c r="U907" s="1">
        <v>4.2632999999999997E-2</v>
      </c>
      <c r="V907" s="1">
        <v>4.3278999999999998E-2</v>
      </c>
      <c r="W907" s="1">
        <v>5.1462000000000001E-2</v>
      </c>
      <c r="X907" s="1">
        <v>4.4831000000000003E-2</v>
      </c>
    </row>
    <row r="908" spans="1:24" x14ac:dyDescent="0.35">
      <c r="A908" t="s">
        <v>852</v>
      </c>
      <c r="B908" s="4" t="s">
        <v>2206</v>
      </c>
      <c r="C908">
        <v>0</v>
      </c>
      <c r="D908" s="3">
        <v>0</v>
      </c>
      <c r="E908" s="5">
        <v>1.230387295290408</v>
      </c>
      <c r="F908" s="6">
        <v>2.3882265735993577</v>
      </c>
      <c r="G908" s="5">
        <v>0.2991125115364387</v>
      </c>
      <c r="H908" s="6">
        <v>1.2559397131111489</v>
      </c>
      <c r="I908">
        <v>1.2902333333333335E-2</v>
      </c>
      <c r="J908">
        <v>9.0213666666666675E-3</v>
      </c>
      <c r="K908">
        <v>1.04864E-2</v>
      </c>
      <c r="L908" s="2">
        <v>3.7774333333333333E-3</v>
      </c>
      <c r="M908" s="1">
        <v>1.4488000000000001E-2</v>
      </c>
      <c r="N908" s="1">
        <v>1.3718000000000001E-2</v>
      </c>
      <c r="O908" s="1">
        <v>1.0501E-2</v>
      </c>
      <c r="P908" s="1">
        <v>1.0487999999999999E-2</v>
      </c>
      <c r="Q908" s="1">
        <v>6.5210999999999993E-3</v>
      </c>
      <c r="R908" s="1">
        <v>1.0055E-2</v>
      </c>
      <c r="S908" s="1">
        <v>1.8149999999999999E-2</v>
      </c>
      <c r="T908" s="1">
        <v>7.7332E-3</v>
      </c>
      <c r="U908" s="1">
        <v>5.5760000000000002E-3</v>
      </c>
      <c r="V908" s="1">
        <v>5.6604000000000003E-3</v>
      </c>
      <c r="W908" s="1">
        <v>2.1538E-3</v>
      </c>
      <c r="X908" s="1">
        <v>3.5181000000000001E-3</v>
      </c>
    </row>
    <row r="909" spans="1:24" x14ac:dyDescent="0.35">
      <c r="A909" t="s">
        <v>124</v>
      </c>
      <c r="B909" s="4" t="s">
        <v>1478</v>
      </c>
      <c r="C909">
        <v>0</v>
      </c>
      <c r="D909" s="3">
        <v>0</v>
      </c>
      <c r="E909" s="5">
        <v>1.2312361213915619</v>
      </c>
      <c r="F909" s="6" t="s">
        <v>1353</v>
      </c>
      <c r="G909" s="5">
        <v>0.30010746246755937</v>
      </c>
      <c r="H909" s="6" t="s">
        <v>1353</v>
      </c>
      <c r="I909">
        <v>1.6634E-3</v>
      </c>
      <c r="J909">
        <v>1.0189666666666666E-3</v>
      </c>
      <c r="K909">
        <v>1.351E-3</v>
      </c>
      <c r="L909" s="2">
        <v>0</v>
      </c>
      <c r="M909" s="1">
        <v>2.2355999999999999E-3</v>
      </c>
      <c r="N909" s="1">
        <v>0</v>
      </c>
      <c r="O909" s="1">
        <v>2.7545999999999998E-3</v>
      </c>
      <c r="P909" s="1">
        <v>3.0569E-3</v>
      </c>
      <c r="Q909" s="1">
        <v>0</v>
      </c>
      <c r="R909" s="1">
        <v>0</v>
      </c>
      <c r="S909" s="1">
        <v>1.3224999999999999E-3</v>
      </c>
      <c r="T909" s="1">
        <v>1.2677999999999999E-3</v>
      </c>
      <c r="U909" s="1">
        <v>1.4627000000000002E-3</v>
      </c>
      <c r="V909" s="1">
        <v>0</v>
      </c>
      <c r="W909" s="1">
        <v>0</v>
      </c>
      <c r="X909" s="1">
        <v>0</v>
      </c>
    </row>
    <row r="910" spans="1:24" x14ac:dyDescent="0.35">
      <c r="A910" t="s">
        <v>1055</v>
      </c>
      <c r="B910" s="4" t="s">
        <v>2409</v>
      </c>
      <c r="C910">
        <v>0</v>
      </c>
      <c r="D910" s="3">
        <v>0</v>
      </c>
      <c r="E910" s="5">
        <v>1.2321921900811923</v>
      </c>
      <c r="F910" s="6">
        <v>1.1606706076634037</v>
      </c>
      <c r="G910" s="5">
        <v>0.301227296659696</v>
      </c>
      <c r="H910" s="6">
        <v>0.21495860087221974</v>
      </c>
      <c r="I910">
        <v>1.16857E-2</v>
      </c>
      <c r="J910">
        <v>1.6165433333333333E-2</v>
      </c>
      <c r="K910">
        <v>9.4836666666666663E-3</v>
      </c>
      <c r="L910" s="2">
        <v>1.3927666666666666E-2</v>
      </c>
      <c r="M910" s="1">
        <v>1.1691E-2</v>
      </c>
      <c r="N910" s="1">
        <v>8.9611000000000014E-3</v>
      </c>
      <c r="O910" s="1">
        <v>1.4405000000000001E-2</v>
      </c>
      <c r="P910" s="1">
        <v>2.1315000000000001E-2</v>
      </c>
      <c r="Q910" s="1">
        <v>9.9392999999999999E-3</v>
      </c>
      <c r="R910" s="1">
        <v>1.7242E-2</v>
      </c>
      <c r="S910" s="1">
        <v>1.3831999999999999E-2</v>
      </c>
      <c r="T910" s="1">
        <v>4.4199999999999995E-3</v>
      </c>
      <c r="U910" s="1">
        <v>1.0199E-2</v>
      </c>
      <c r="V910" s="1">
        <v>3.1059000000000003E-2</v>
      </c>
      <c r="W910" s="1">
        <v>0</v>
      </c>
      <c r="X910" s="1">
        <v>1.0723999999999999E-2</v>
      </c>
    </row>
    <row r="911" spans="1:24" x14ac:dyDescent="0.35">
      <c r="A911" t="s">
        <v>1321</v>
      </c>
      <c r="B911" s="4" t="s">
        <v>2675</v>
      </c>
      <c r="C911">
        <v>0</v>
      </c>
      <c r="D911" s="3">
        <v>0</v>
      </c>
      <c r="E911" s="5">
        <v>1.2339502411593268</v>
      </c>
      <c r="F911" s="6">
        <v>0.8120466898333778</v>
      </c>
      <c r="G911" s="5">
        <v>0.30328421921986232</v>
      </c>
      <c r="H911" s="6">
        <v>-0.30036541519294718</v>
      </c>
      <c r="I911">
        <v>5.6028333333333338E-3</v>
      </c>
      <c r="J911">
        <v>3.0378666666666665E-3</v>
      </c>
      <c r="K911">
        <v>4.5405666666666665E-3</v>
      </c>
      <c r="L911" s="2">
        <v>3.741E-3</v>
      </c>
      <c r="M911" s="1">
        <v>6.4949000000000005E-3</v>
      </c>
      <c r="N911" s="1">
        <v>4.9784E-3</v>
      </c>
      <c r="O911" s="1">
        <v>5.3352E-3</v>
      </c>
      <c r="P911" s="1">
        <v>5.9207000000000001E-3</v>
      </c>
      <c r="Q911" s="1">
        <v>0</v>
      </c>
      <c r="R911" s="1">
        <v>3.1928999999999998E-3</v>
      </c>
      <c r="S911" s="1">
        <v>5.1228999999999997E-3</v>
      </c>
      <c r="T911" s="1">
        <v>0</v>
      </c>
      <c r="U911" s="1">
        <v>8.4987999999999991E-3</v>
      </c>
      <c r="V911" s="1">
        <v>5.7515999999999999E-3</v>
      </c>
      <c r="W911" s="1">
        <v>5.4713999999999995E-3</v>
      </c>
      <c r="X911" s="1">
        <v>0</v>
      </c>
    </row>
    <row r="912" spans="1:24" x14ac:dyDescent="0.35">
      <c r="A912" t="s">
        <v>1138</v>
      </c>
      <c r="B912" s="4" t="s">
        <v>2492</v>
      </c>
      <c r="C912">
        <v>0</v>
      </c>
      <c r="D912" s="3">
        <v>0</v>
      </c>
      <c r="E912" s="5">
        <v>1.2345083592288981</v>
      </c>
      <c r="F912" s="6">
        <v>2.1395997690975563</v>
      </c>
      <c r="G912" s="5">
        <v>0.30393660543755713</v>
      </c>
      <c r="H912" s="6">
        <v>1.0973409531031943</v>
      </c>
      <c r="I912">
        <v>5.8531333333333331E-2</v>
      </c>
      <c r="J912">
        <v>7.4130000000000003E-3</v>
      </c>
      <c r="K912">
        <v>4.7412666666666665E-2</v>
      </c>
      <c r="L912" s="2">
        <v>3.4646666666666667E-3</v>
      </c>
      <c r="M912" s="1">
        <v>5.4772000000000001E-2</v>
      </c>
      <c r="N912" s="1">
        <v>6.2975000000000003E-2</v>
      </c>
      <c r="O912" s="1">
        <v>5.7846999999999996E-2</v>
      </c>
      <c r="P912" s="1">
        <v>1.0699E-2</v>
      </c>
      <c r="Q912" s="1">
        <v>0</v>
      </c>
      <c r="R912" s="1">
        <v>1.154E-2</v>
      </c>
      <c r="S912" s="1">
        <v>5.5544999999999997E-2</v>
      </c>
      <c r="T912" s="1">
        <v>3.5499000000000003E-2</v>
      </c>
      <c r="U912" s="1">
        <v>5.1194000000000003E-2</v>
      </c>
      <c r="V912" s="1">
        <v>1.0394E-2</v>
      </c>
      <c r="W912" s="1">
        <v>0</v>
      </c>
      <c r="X912" s="1">
        <v>0</v>
      </c>
    </row>
    <row r="913" spans="1:24" x14ac:dyDescent="0.35">
      <c r="A913" t="s">
        <v>393</v>
      </c>
      <c r="B913" s="4" t="s">
        <v>1747</v>
      </c>
      <c r="C913">
        <v>0</v>
      </c>
      <c r="D913" s="3">
        <v>0</v>
      </c>
      <c r="E913" s="5">
        <v>1.2345475824738497</v>
      </c>
      <c r="F913" s="6">
        <v>1.0169450844854069</v>
      </c>
      <c r="G913" s="5">
        <v>0.30398244253669138</v>
      </c>
      <c r="H913" s="6">
        <v>2.4241775085616816E-2</v>
      </c>
      <c r="I913">
        <v>2.2503333333333334E-3</v>
      </c>
      <c r="J913">
        <v>1.4123333333333331E-3</v>
      </c>
      <c r="K913">
        <v>1.8228000000000001E-3</v>
      </c>
      <c r="L913" s="2">
        <v>1.3888000000000001E-3</v>
      </c>
      <c r="M913" s="1">
        <v>3.0812999999999999E-3</v>
      </c>
      <c r="N913" s="1">
        <v>1.7714E-3</v>
      </c>
      <c r="O913" s="1">
        <v>1.8983000000000001E-3</v>
      </c>
      <c r="P913" s="1">
        <v>0</v>
      </c>
      <c r="Q913" s="1">
        <v>1.9648000000000001E-3</v>
      </c>
      <c r="R913" s="1">
        <v>2.2721999999999998E-3</v>
      </c>
      <c r="S913" s="1">
        <v>5.4684E-3</v>
      </c>
      <c r="T913" s="1">
        <v>0</v>
      </c>
      <c r="U913" s="1">
        <v>0</v>
      </c>
      <c r="V913" s="1">
        <v>2.0465000000000001E-3</v>
      </c>
      <c r="W913" s="1">
        <v>0</v>
      </c>
      <c r="X913" s="1">
        <v>2.1199000000000001E-3</v>
      </c>
    </row>
    <row r="914" spans="1:24" x14ac:dyDescent="0.35">
      <c r="A914" t="s">
        <v>44</v>
      </c>
      <c r="B914" s="4" t="s">
        <v>1398</v>
      </c>
      <c r="C914">
        <v>0</v>
      </c>
      <c r="D914" s="3">
        <v>0</v>
      </c>
      <c r="E914" s="5">
        <v>1.234645336041984</v>
      </c>
      <c r="F914" s="6">
        <v>0.67019393573750086</v>
      </c>
      <c r="G914" s="5">
        <v>0.30409667305063204</v>
      </c>
      <c r="H914" s="6">
        <v>-0.577349462539273</v>
      </c>
      <c r="I914">
        <v>0.48620333333333327</v>
      </c>
      <c r="J914">
        <v>0.45915433333333339</v>
      </c>
      <c r="K914">
        <v>0.39379999999999998</v>
      </c>
      <c r="L914" s="2">
        <v>0.68510666666666664</v>
      </c>
      <c r="M914" s="1">
        <v>0.35560000000000003</v>
      </c>
      <c r="N914" s="1">
        <v>0.77289999999999992</v>
      </c>
      <c r="O914" s="1">
        <v>0.33011000000000001</v>
      </c>
      <c r="P914" s="1">
        <v>0.61946000000000001</v>
      </c>
      <c r="Q914" s="1">
        <v>6.8333000000000005E-2</v>
      </c>
      <c r="R914" s="1">
        <v>0.68967000000000001</v>
      </c>
      <c r="S914" s="1">
        <v>0.46106000000000003</v>
      </c>
      <c r="T914" s="1">
        <v>0.41437999999999997</v>
      </c>
      <c r="U914" s="1">
        <v>0.30596000000000001</v>
      </c>
      <c r="V914" s="1">
        <v>0.73765000000000003</v>
      </c>
      <c r="W914" s="1">
        <v>0.63398999999999994</v>
      </c>
      <c r="X914" s="1">
        <v>0.68367999999999995</v>
      </c>
    </row>
    <row r="915" spans="1:24" x14ac:dyDescent="0.35">
      <c r="A915" t="s">
        <v>611</v>
      </c>
      <c r="B915" s="4" t="s">
        <v>1965</v>
      </c>
      <c r="C915">
        <v>0</v>
      </c>
      <c r="D915" s="3">
        <v>0</v>
      </c>
      <c r="E915" s="5">
        <v>1.2369343020431784</v>
      </c>
      <c r="F915" s="6">
        <v>1.400645512936977</v>
      </c>
      <c r="G915" s="5">
        <v>0.30676887571156225</v>
      </c>
      <c r="H915" s="6">
        <v>0.48609187265721671</v>
      </c>
      <c r="I915">
        <v>3.9895666666666663E-2</v>
      </c>
      <c r="J915">
        <v>4.3685666666666671E-2</v>
      </c>
      <c r="K915">
        <v>3.2253666666666667E-2</v>
      </c>
      <c r="L915" s="2">
        <v>3.1189666666666668E-2</v>
      </c>
      <c r="M915" s="1">
        <v>3.5175999999999999E-2</v>
      </c>
      <c r="N915" s="1">
        <v>3.0332999999999999E-2</v>
      </c>
      <c r="O915" s="1">
        <v>5.4177999999999997E-2</v>
      </c>
      <c r="P915" s="1">
        <v>3.6075000000000003E-2</v>
      </c>
      <c r="Q915" s="1">
        <v>5.6073999999999999E-2</v>
      </c>
      <c r="R915" s="1">
        <v>3.8907999999999998E-2</v>
      </c>
      <c r="S915" s="1">
        <v>2.0809000000000001E-2</v>
      </c>
      <c r="T915" s="1">
        <v>2.9922999999999998E-2</v>
      </c>
      <c r="U915" s="1">
        <v>4.6029E-2</v>
      </c>
      <c r="V915" s="1">
        <v>3.5043999999999999E-2</v>
      </c>
      <c r="W915" s="1">
        <v>2.2224000000000001E-2</v>
      </c>
      <c r="X915" s="1">
        <v>3.6301E-2</v>
      </c>
    </row>
    <row r="916" spans="1:24" x14ac:dyDescent="0.35">
      <c r="A916" t="s">
        <v>507</v>
      </c>
      <c r="B916" s="4" t="s">
        <v>1861</v>
      </c>
      <c r="C916">
        <v>0</v>
      </c>
      <c r="D916" s="3">
        <v>0</v>
      </c>
      <c r="E916" s="5">
        <v>1.2371364180788571</v>
      </c>
      <c r="F916" s="6">
        <v>0.90721885838575045</v>
      </c>
      <c r="G916" s="5">
        <v>0.30700459395569718</v>
      </c>
      <c r="H916" s="6">
        <v>-0.14047746495022756</v>
      </c>
      <c r="I916">
        <v>0.13668666666666665</v>
      </c>
      <c r="J916">
        <v>0.10288466666666667</v>
      </c>
      <c r="K916">
        <v>0.11048633333333334</v>
      </c>
      <c r="L916" s="2">
        <v>0.11340666666666666</v>
      </c>
      <c r="M916" s="1">
        <v>0.11874999999999999</v>
      </c>
      <c r="N916" s="1">
        <v>0.17965</v>
      </c>
      <c r="O916" s="1">
        <v>0.11166</v>
      </c>
      <c r="P916" s="1">
        <v>0.1346</v>
      </c>
      <c r="Q916" s="1">
        <v>6.5753999999999993E-2</v>
      </c>
      <c r="R916" s="1">
        <v>0.10829999999999999</v>
      </c>
      <c r="S916" s="1">
        <v>0.14049</v>
      </c>
      <c r="T916" s="1">
        <v>0.10101000000000002</v>
      </c>
      <c r="U916" s="1">
        <v>8.9958999999999997E-2</v>
      </c>
      <c r="V916" s="1">
        <v>0.11623</v>
      </c>
      <c r="W916" s="1">
        <v>0.11649</v>
      </c>
      <c r="X916" s="1">
        <v>0.1075</v>
      </c>
    </row>
    <row r="917" spans="1:24" x14ac:dyDescent="0.35">
      <c r="A917" t="s">
        <v>307</v>
      </c>
      <c r="B917" s="4" t="s">
        <v>1661</v>
      </c>
      <c r="C917">
        <v>0</v>
      </c>
      <c r="D917" s="3">
        <v>0</v>
      </c>
      <c r="E917" s="5">
        <v>1.2372500021105775</v>
      </c>
      <c r="F917" s="6">
        <v>1.4842811336748611</v>
      </c>
      <c r="G917" s="5">
        <v>0.30713704466595421</v>
      </c>
      <c r="H917" s="6">
        <v>0.56976437480592401</v>
      </c>
      <c r="I917">
        <v>9.7702333333333335E-2</v>
      </c>
      <c r="J917">
        <v>6.7121666666666677E-2</v>
      </c>
      <c r="K917">
        <v>7.8967333333333334E-2</v>
      </c>
      <c r="L917" s="2">
        <v>4.5221666666666667E-2</v>
      </c>
      <c r="M917" s="1">
        <v>8.7327000000000002E-2</v>
      </c>
      <c r="N917" s="1">
        <v>0.10560000000000001</v>
      </c>
      <c r="O917" s="1">
        <v>0.10017999999999999</v>
      </c>
      <c r="P917" s="1">
        <v>6.3823000000000005E-2</v>
      </c>
      <c r="Q917" s="1">
        <v>5.7603000000000008E-2</v>
      </c>
      <c r="R917" s="1">
        <v>7.9938999999999996E-2</v>
      </c>
      <c r="S917" s="1">
        <v>8.7287000000000003E-2</v>
      </c>
      <c r="T917" s="1">
        <v>9.0510000000000007E-2</v>
      </c>
      <c r="U917" s="1">
        <v>5.9104999999999998E-2</v>
      </c>
      <c r="V917" s="1">
        <v>3.7999999999999999E-2</v>
      </c>
      <c r="W917" s="1">
        <v>6.6589000000000009E-2</v>
      </c>
      <c r="X917" s="1">
        <v>3.1075999999999999E-2</v>
      </c>
    </row>
    <row r="918" spans="1:24" x14ac:dyDescent="0.35">
      <c r="A918" t="s">
        <v>431</v>
      </c>
      <c r="B918" s="4" t="s">
        <v>1785</v>
      </c>
      <c r="C918">
        <v>0</v>
      </c>
      <c r="D918" s="3">
        <v>0</v>
      </c>
      <c r="E918" s="5">
        <v>1.237965354845848</v>
      </c>
      <c r="F918" s="6">
        <v>1.1978030087394711</v>
      </c>
      <c r="G918" s="5">
        <v>0.30797094048798379</v>
      </c>
      <c r="H918" s="6">
        <v>0.26039066131277672</v>
      </c>
      <c r="I918">
        <v>8.5782333333333335E-2</v>
      </c>
      <c r="J918">
        <v>3.7873333333333335E-2</v>
      </c>
      <c r="K918">
        <v>6.9292999999999993E-2</v>
      </c>
      <c r="L918" s="2">
        <v>3.1619000000000001E-2</v>
      </c>
      <c r="M918" s="1">
        <v>8.8216000000000003E-2</v>
      </c>
      <c r="N918" s="1">
        <v>0.10839</v>
      </c>
      <c r="O918" s="1">
        <v>6.0740999999999996E-2</v>
      </c>
      <c r="P918" s="1">
        <v>3.9026000000000005E-2</v>
      </c>
      <c r="Q918" s="1">
        <v>2.8676E-2</v>
      </c>
      <c r="R918" s="1">
        <v>4.5918E-2</v>
      </c>
      <c r="S918" s="1">
        <v>9.3114999999999989E-2</v>
      </c>
      <c r="T918" s="1">
        <v>7.0627999999999996E-2</v>
      </c>
      <c r="U918" s="1">
        <v>4.4136000000000002E-2</v>
      </c>
      <c r="V918" s="1">
        <v>3.3315999999999998E-2</v>
      </c>
      <c r="W918" s="1">
        <v>3.0600000000000002E-2</v>
      </c>
      <c r="X918" s="1">
        <v>3.0940999999999996E-2</v>
      </c>
    </row>
    <row r="919" spans="1:24" x14ac:dyDescent="0.35">
      <c r="A919" t="s">
        <v>337</v>
      </c>
      <c r="B919" s="4" t="s">
        <v>1691</v>
      </c>
      <c r="C919">
        <v>0</v>
      </c>
      <c r="D919" s="3">
        <v>0</v>
      </c>
      <c r="E919" s="5">
        <v>1.2405931251404179</v>
      </c>
      <c r="F919" s="6">
        <v>0.96021246444887065</v>
      </c>
      <c r="G919" s="5">
        <v>0.31103003521873579</v>
      </c>
      <c r="H919" s="6">
        <v>-5.8574431248844552E-2</v>
      </c>
      <c r="I919">
        <v>4.601566666666667E-2</v>
      </c>
      <c r="J919">
        <v>3.2298666666666663E-2</v>
      </c>
      <c r="K919">
        <v>3.7091666666666669E-2</v>
      </c>
      <c r="L919" s="2">
        <v>3.3637E-2</v>
      </c>
      <c r="M919" s="1">
        <v>4.9949E-2</v>
      </c>
      <c r="N919" s="1">
        <v>3.6270999999999998E-2</v>
      </c>
      <c r="O919" s="1">
        <v>5.1827000000000005E-2</v>
      </c>
      <c r="P919" s="1">
        <v>3.2353E-2</v>
      </c>
      <c r="Q919" s="1">
        <v>3.3526E-2</v>
      </c>
      <c r="R919" s="1">
        <v>3.1017000000000003E-2</v>
      </c>
      <c r="S919" s="1">
        <v>3.4214000000000001E-2</v>
      </c>
      <c r="T919" s="1">
        <v>3.5781E-2</v>
      </c>
      <c r="U919" s="1">
        <v>4.1279999999999997E-2</v>
      </c>
      <c r="V919" s="1">
        <v>4.5397E-2</v>
      </c>
      <c r="W919" s="1">
        <v>2.6574999999999998E-2</v>
      </c>
      <c r="X919" s="1">
        <v>2.8938999999999999E-2</v>
      </c>
    </row>
    <row r="920" spans="1:24" x14ac:dyDescent="0.35">
      <c r="A920" t="s">
        <v>245</v>
      </c>
      <c r="B920" s="4" t="s">
        <v>1599</v>
      </c>
      <c r="C920">
        <v>0</v>
      </c>
      <c r="D920" s="3">
        <v>0</v>
      </c>
      <c r="E920" s="5">
        <v>1.2414105178222898</v>
      </c>
      <c r="F920" s="6">
        <v>0.7803996340912347</v>
      </c>
      <c r="G920" s="5">
        <v>0.31198027428431629</v>
      </c>
      <c r="H920" s="6">
        <v>-0.35771499338184393</v>
      </c>
      <c r="I920">
        <v>3.7950333333333336E-2</v>
      </c>
      <c r="J920">
        <v>2.3602666666666664E-2</v>
      </c>
      <c r="K920">
        <v>3.0570333333333328E-2</v>
      </c>
      <c r="L920" s="2">
        <v>3.0244333333333331E-2</v>
      </c>
      <c r="M920" s="1">
        <v>4.6504000000000004E-2</v>
      </c>
      <c r="N920" s="1">
        <v>2.8140999999999999E-2</v>
      </c>
      <c r="O920" s="1">
        <v>3.9205999999999998E-2</v>
      </c>
      <c r="P920" s="1">
        <v>2.0080999999999998E-2</v>
      </c>
      <c r="Q920" s="1">
        <v>2.1849E-2</v>
      </c>
      <c r="R920" s="1">
        <v>2.8877999999999997E-2</v>
      </c>
      <c r="S920" s="1">
        <v>2.3167E-2</v>
      </c>
      <c r="T920" s="1">
        <v>3.3313999999999996E-2</v>
      </c>
      <c r="U920" s="1">
        <v>3.5229999999999997E-2</v>
      </c>
      <c r="V920" s="1">
        <v>2.2759000000000001E-2</v>
      </c>
      <c r="W920" s="1">
        <v>3.0928000000000001E-2</v>
      </c>
      <c r="X920" s="1">
        <v>3.7045999999999996E-2</v>
      </c>
    </row>
    <row r="921" spans="1:24" x14ac:dyDescent="0.35">
      <c r="A921" t="s">
        <v>192</v>
      </c>
      <c r="B921" s="4" t="s">
        <v>1546</v>
      </c>
      <c r="C921">
        <v>0</v>
      </c>
      <c r="D921" s="3">
        <v>0</v>
      </c>
      <c r="E921" s="5">
        <v>1.2423444644589166</v>
      </c>
      <c r="F921" s="6">
        <v>0.73048088317844451</v>
      </c>
      <c r="G921" s="5">
        <v>0.31306524462497598</v>
      </c>
      <c r="H921" s="6">
        <v>-0.45308157696404533</v>
      </c>
      <c r="I921">
        <v>2.0920666666666667E-2</v>
      </c>
      <c r="J921">
        <v>1.9519666666666668E-2</v>
      </c>
      <c r="K921">
        <v>1.6839666666666666E-2</v>
      </c>
      <c r="L921" s="2">
        <v>2.6721666666666668E-2</v>
      </c>
      <c r="M921" s="1">
        <v>2.0994000000000002E-2</v>
      </c>
      <c r="N921" s="1">
        <v>1.8773999999999999E-2</v>
      </c>
      <c r="O921" s="1">
        <v>2.2994000000000001E-2</v>
      </c>
      <c r="P921" s="1">
        <v>1.9137999999999999E-2</v>
      </c>
      <c r="Q921" s="1">
        <v>1.1899E-2</v>
      </c>
      <c r="R921" s="1">
        <v>2.7522000000000001E-2</v>
      </c>
      <c r="S921" s="1">
        <v>1.1039E-2</v>
      </c>
      <c r="T921" s="1">
        <v>2.1165999999999997E-2</v>
      </c>
      <c r="U921" s="1">
        <v>1.8314E-2</v>
      </c>
      <c r="V921" s="1">
        <v>1.8592000000000001E-2</v>
      </c>
      <c r="W921" s="1">
        <v>2.9475999999999999E-2</v>
      </c>
      <c r="X921" s="1">
        <v>3.2097000000000001E-2</v>
      </c>
    </row>
    <row r="922" spans="1:24" x14ac:dyDescent="0.35">
      <c r="A922" t="s">
        <v>1309</v>
      </c>
      <c r="B922" s="4" t="s">
        <v>2663</v>
      </c>
      <c r="C922">
        <v>0</v>
      </c>
      <c r="D922" s="3">
        <v>0</v>
      </c>
      <c r="E922" s="5">
        <v>1.2425939035115943</v>
      </c>
      <c r="F922" s="6">
        <v>2.4649251652442579</v>
      </c>
      <c r="G922" s="5">
        <v>0.31335488117302829</v>
      </c>
      <c r="H922" s="6">
        <v>1.3015438472645013</v>
      </c>
      <c r="I922">
        <v>1.9308666666666665E-2</v>
      </c>
      <c r="J922">
        <v>2.595533333333333E-2</v>
      </c>
      <c r="K922">
        <v>1.5539000000000002E-2</v>
      </c>
      <c r="L922" s="2">
        <v>1.0529866666666665E-2</v>
      </c>
      <c r="M922" s="1">
        <v>2.1649999999999999E-2</v>
      </c>
      <c r="N922" s="1">
        <v>1.4935E-2</v>
      </c>
      <c r="O922" s="1">
        <v>2.1340999999999999E-2</v>
      </c>
      <c r="P922" s="1">
        <v>3.2563999999999996E-2</v>
      </c>
      <c r="Q922" s="1">
        <v>1.6566000000000001E-2</v>
      </c>
      <c r="R922" s="1">
        <v>2.8736000000000001E-2</v>
      </c>
      <c r="S922" s="1">
        <v>1.2807000000000001E-2</v>
      </c>
      <c r="T922" s="1">
        <v>1.9644999999999999E-2</v>
      </c>
      <c r="U922" s="1">
        <v>1.4165000000000001E-2</v>
      </c>
      <c r="V922" s="1">
        <v>5.7515999999999999E-3</v>
      </c>
      <c r="W922" s="1">
        <v>1.0943E-2</v>
      </c>
      <c r="X922" s="1">
        <v>1.4894999999999999E-2</v>
      </c>
    </row>
    <row r="923" spans="1:24" x14ac:dyDescent="0.35">
      <c r="A923" t="s">
        <v>926</v>
      </c>
      <c r="B923" s="4" t="s">
        <v>2280</v>
      </c>
      <c r="C923">
        <v>0</v>
      </c>
      <c r="D923" s="3">
        <v>0</v>
      </c>
      <c r="E923" s="5">
        <v>1.2427102276290209</v>
      </c>
      <c r="F923" s="6" t="s">
        <v>1353</v>
      </c>
      <c r="G923" s="5">
        <v>0.31348993122615221</v>
      </c>
      <c r="H923" s="6" t="s">
        <v>1353</v>
      </c>
      <c r="I923">
        <v>5.284666666666666E-2</v>
      </c>
      <c r="J923">
        <v>2.3402333333333334E-2</v>
      </c>
      <c r="K923">
        <v>4.2525333333333332E-2</v>
      </c>
      <c r="L923" s="2">
        <v>0</v>
      </c>
      <c r="M923" s="1">
        <v>6.0225999999999995E-2</v>
      </c>
      <c r="N923" s="1">
        <v>5.1933999999999994E-2</v>
      </c>
      <c r="O923" s="1">
        <v>4.6379999999999998E-2</v>
      </c>
      <c r="P923" s="1">
        <v>0</v>
      </c>
      <c r="Q923" s="1">
        <v>4.8002000000000003E-2</v>
      </c>
      <c r="R923" s="1">
        <v>2.2204999999999999E-2</v>
      </c>
      <c r="S923" s="1">
        <v>3.5626999999999999E-2</v>
      </c>
      <c r="T923" s="1">
        <v>4.2694000000000003E-2</v>
      </c>
      <c r="U923" s="1">
        <v>4.9255E-2</v>
      </c>
      <c r="V923" s="1">
        <v>0</v>
      </c>
      <c r="W923" s="1">
        <v>0</v>
      </c>
      <c r="X923" s="1">
        <v>0</v>
      </c>
    </row>
    <row r="924" spans="1:24" x14ac:dyDescent="0.35">
      <c r="A924" t="s">
        <v>146</v>
      </c>
      <c r="B924" s="4" t="s">
        <v>1500</v>
      </c>
      <c r="C924">
        <v>0</v>
      </c>
      <c r="D924" s="3">
        <v>0</v>
      </c>
      <c r="E924" s="5">
        <v>1.2438467675961742</v>
      </c>
      <c r="F924" s="6" t="s">
        <v>1353</v>
      </c>
      <c r="G924" s="5">
        <v>0.31480876742553798</v>
      </c>
      <c r="H924" s="6" t="s">
        <v>1353</v>
      </c>
      <c r="I924">
        <v>4.105233333333333E-3</v>
      </c>
      <c r="J924">
        <v>0</v>
      </c>
      <c r="K924">
        <v>3.3004333333333333E-3</v>
      </c>
      <c r="L924" s="2">
        <v>0</v>
      </c>
      <c r="M924" s="1">
        <v>2.7680000000000001E-3</v>
      </c>
      <c r="N924" s="1">
        <v>9.5476999999999992E-3</v>
      </c>
      <c r="O924" s="1">
        <v>0</v>
      </c>
      <c r="P924" s="1">
        <v>0</v>
      </c>
      <c r="Q924" s="1">
        <v>0</v>
      </c>
      <c r="R924" s="1">
        <v>0</v>
      </c>
      <c r="S924" s="1">
        <v>0</v>
      </c>
      <c r="T924" s="1">
        <v>6.2792000000000004E-3</v>
      </c>
      <c r="U924" s="1">
        <v>3.6220999999999996E-3</v>
      </c>
      <c r="V924" s="1">
        <v>0</v>
      </c>
      <c r="W924" s="1">
        <v>0</v>
      </c>
      <c r="X924" s="1">
        <v>0</v>
      </c>
    </row>
    <row r="925" spans="1:24" x14ac:dyDescent="0.35">
      <c r="A925" t="s">
        <v>1147</v>
      </c>
      <c r="B925" s="4" t="s">
        <v>2501</v>
      </c>
      <c r="C925">
        <v>0</v>
      </c>
      <c r="D925" s="3">
        <v>0</v>
      </c>
      <c r="E925" s="5">
        <v>1.2442337461300308</v>
      </c>
      <c r="F925" s="6">
        <v>0.7416401558935749</v>
      </c>
      <c r="G925" s="5">
        <v>0.3152575406972607</v>
      </c>
      <c r="H925" s="6">
        <v>-0.43120873449980901</v>
      </c>
      <c r="I925">
        <v>3.2150999999999999E-2</v>
      </c>
      <c r="J925">
        <v>2.4167333333333332E-2</v>
      </c>
      <c r="K925">
        <v>2.5840000000000002E-2</v>
      </c>
      <c r="L925" s="2">
        <v>3.2586333333333335E-2</v>
      </c>
      <c r="M925" s="1">
        <v>4.1597999999999996E-2</v>
      </c>
      <c r="N925" s="1">
        <v>2.9228000000000001E-2</v>
      </c>
      <c r="O925" s="1">
        <v>2.5627E-2</v>
      </c>
      <c r="P925" s="1">
        <v>2.2120000000000001E-2</v>
      </c>
      <c r="Q925" s="1">
        <v>2.6523999999999999E-2</v>
      </c>
      <c r="R925" s="1">
        <v>2.3858000000000001E-2</v>
      </c>
      <c r="S925" s="1">
        <v>2.1874000000000001E-2</v>
      </c>
      <c r="T925" s="1">
        <v>3.1453999999999996E-2</v>
      </c>
      <c r="U925" s="1">
        <v>2.4191999999999998E-2</v>
      </c>
      <c r="V925" s="1">
        <v>2.4558000000000003E-2</v>
      </c>
      <c r="W925" s="1">
        <v>3.5041999999999997E-2</v>
      </c>
      <c r="X925" s="1">
        <v>3.8158999999999998E-2</v>
      </c>
    </row>
    <row r="926" spans="1:24" x14ac:dyDescent="0.35">
      <c r="A926" t="s">
        <v>900</v>
      </c>
      <c r="B926" s="4" t="s">
        <v>2254</v>
      </c>
      <c r="C926">
        <v>0</v>
      </c>
      <c r="D926" s="3">
        <v>0</v>
      </c>
      <c r="E926" s="5">
        <v>1.249196853882796</v>
      </c>
      <c r="F926" s="6">
        <v>1.0289921556034682</v>
      </c>
      <c r="G926" s="5">
        <v>0.32100084103099913</v>
      </c>
      <c r="H926" s="6">
        <v>4.1231984063648044E-2</v>
      </c>
      <c r="I926">
        <v>0.22553000000000001</v>
      </c>
      <c r="J926">
        <v>0.22431000000000001</v>
      </c>
      <c r="K926">
        <v>0.18054000000000001</v>
      </c>
      <c r="L926" s="2">
        <v>0.21798999999999999</v>
      </c>
      <c r="M926" s="1">
        <v>0.17019999999999999</v>
      </c>
      <c r="N926" s="1">
        <v>0.29668</v>
      </c>
      <c r="O926" s="1">
        <v>0.20971000000000001</v>
      </c>
      <c r="P926" s="1">
        <v>0.22522000000000003</v>
      </c>
      <c r="Q926" s="1">
        <v>0.14002999999999999</v>
      </c>
      <c r="R926" s="1">
        <v>0.30768000000000001</v>
      </c>
      <c r="S926" s="1">
        <v>0.13641</v>
      </c>
      <c r="T926" s="1">
        <v>0.16813</v>
      </c>
      <c r="U926" s="1">
        <v>0.23708000000000001</v>
      </c>
      <c r="V926" s="1">
        <v>0.18961</v>
      </c>
      <c r="W926" s="1">
        <v>0.21506</v>
      </c>
      <c r="X926" s="1">
        <v>0.24929999999999999</v>
      </c>
    </row>
    <row r="927" spans="1:24" x14ac:dyDescent="0.35">
      <c r="A927" t="s">
        <v>428</v>
      </c>
      <c r="B927" s="4" t="s">
        <v>1782</v>
      </c>
      <c r="C927">
        <v>0</v>
      </c>
      <c r="D927" s="3">
        <v>0</v>
      </c>
      <c r="E927" s="5">
        <v>1.2497979814239493</v>
      </c>
      <c r="F927" s="6">
        <v>1.2099758766768649</v>
      </c>
      <c r="G927" s="5">
        <v>0.32169491508592551</v>
      </c>
      <c r="H927" s="6">
        <v>0.27497828473492381</v>
      </c>
      <c r="I927">
        <v>1.2940200000000001E-2</v>
      </c>
      <c r="J927">
        <v>2.7419666666666665E-2</v>
      </c>
      <c r="K927">
        <v>1.0353833333333333E-2</v>
      </c>
      <c r="L927" s="2">
        <v>2.2661333333333335E-2</v>
      </c>
      <c r="M927" s="1">
        <v>8.5666000000000006E-3</v>
      </c>
      <c r="N927" s="1">
        <v>1.9699000000000001E-2</v>
      </c>
      <c r="O927" s="1">
        <v>1.0555E-2</v>
      </c>
      <c r="P927" s="1">
        <v>3.5142E-2</v>
      </c>
      <c r="Q927" s="1">
        <v>2.1849E-2</v>
      </c>
      <c r="R927" s="1">
        <v>2.5268000000000002E-2</v>
      </c>
      <c r="S927" s="1">
        <v>1.0135E-2</v>
      </c>
      <c r="T927" s="1">
        <v>9.7164999999999994E-3</v>
      </c>
      <c r="U927" s="1">
        <v>1.1209999999999999E-2</v>
      </c>
      <c r="V927" s="1">
        <v>2.2759000000000001E-2</v>
      </c>
      <c r="W927" s="1">
        <v>2.1649999999999999E-2</v>
      </c>
      <c r="X927" s="1">
        <v>2.3575000000000002E-2</v>
      </c>
    </row>
    <row r="928" spans="1:24" x14ac:dyDescent="0.35">
      <c r="A928" t="s">
        <v>234</v>
      </c>
      <c r="B928" s="4" t="s">
        <v>1588</v>
      </c>
      <c r="C928">
        <v>0</v>
      </c>
      <c r="D928" s="3">
        <v>0</v>
      </c>
      <c r="E928" s="5">
        <v>1.2497992730033138</v>
      </c>
      <c r="F928" s="6">
        <v>0.50563216253510923</v>
      </c>
      <c r="G928" s="5">
        <v>0.32169640601022614</v>
      </c>
      <c r="H928" s="6">
        <v>-0.98383986069566265</v>
      </c>
      <c r="I928">
        <v>5.7074999999999999E-3</v>
      </c>
      <c r="J928">
        <v>1.7222000000000001E-3</v>
      </c>
      <c r="K928">
        <v>4.5667333333333331E-3</v>
      </c>
      <c r="L928" s="2">
        <v>3.4060333333333337E-3</v>
      </c>
      <c r="M928" s="1">
        <v>3.7784000000000003E-3</v>
      </c>
      <c r="N928" s="1">
        <v>8.6885E-3</v>
      </c>
      <c r="O928" s="1">
        <v>4.6556000000000002E-3</v>
      </c>
      <c r="P928" s="1">
        <v>5.1666000000000004E-3</v>
      </c>
      <c r="Q928" s="1">
        <v>0</v>
      </c>
      <c r="R928" s="1">
        <v>0</v>
      </c>
      <c r="S928" s="1">
        <v>4.4703999999999994E-3</v>
      </c>
      <c r="T928" s="1">
        <v>4.2855999999999997E-3</v>
      </c>
      <c r="U928" s="1">
        <v>4.9442000000000002E-3</v>
      </c>
      <c r="V928" s="1">
        <v>5.019E-3</v>
      </c>
      <c r="W928" s="1">
        <v>0</v>
      </c>
      <c r="X928" s="1">
        <v>5.1990999999999999E-3</v>
      </c>
    </row>
    <row r="929" spans="1:24" x14ac:dyDescent="0.35">
      <c r="A929" t="s">
        <v>751</v>
      </c>
      <c r="B929" s="4" t="s">
        <v>2105</v>
      </c>
      <c r="C929">
        <v>0</v>
      </c>
      <c r="D929" s="3">
        <v>0</v>
      </c>
      <c r="E929" s="5">
        <v>1.2498012568140522</v>
      </c>
      <c r="F929" s="6" t="s">
        <v>1353</v>
      </c>
      <c r="G929" s="5">
        <v>0.32169869600327111</v>
      </c>
      <c r="H929" s="6" t="s">
        <v>1353</v>
      </c>
      <c r="I929">
        <v>4.4019666666666674E-3</v>
      </c>
      <c r="J929">
        <v>1.3282666666666668E-3</v>
      </c>
      <c r="K929">
        <v>3.5221333333333334E-3</v>
      </c>
      <c r="L929" s="2">
        <v>0</v>
      </c>
      <c r="M929" s="1">
        <v>2.9141000000000002E-3</v>
      </c>
      <c r="N929" s="1">
        <v>6.7010999999999998E-3</v>
      </c>
      <c r="O929" s="1">
        <v>3.5907000000000001E-3</v>
      </c>
      <c r="P929" s="1">
        <v>3.9848000000000001E-3</v>
      </c>
      <c r="Q929" s="1">
        <v>0</v>
      </c>
      <c r="R929" s="1">
        <v>0</v>
      </c>
      <c r="S929" s="1">
        <v>3.4477999999999996E-3</v>
      </c>
      <c r="T929" s="1">
        <v>3.3052999999999997E-3</v>
      </c>
      <c r="U929" s="1">
        <v>3.8133000000000004E-3</v>
      </c>
      <c r="V929" s="1">
        <v>0</v>
      </c>
      <c r="W929" s="1">
        <v>0</v>
      </c>
      <c r="X929" s="1">
        <v>0</v>
      </c>
    </row>
    <row r="930" spans="1:24" x14ac:dyDescent="0.35">
      <c r="A930" t="s">
        <v>576</v>
      </c>
      <c r="B930" s="4" t="s">
        <v>1930</v>
      </c>
      <c r="C930">
        <v>0</v>
      </c>
      <c r="D930" s="3">
        <v>0</v>
      </c>
      <c r="E930" s="5">
        <v>1.2498020272410515</v>
      </c>
      <c r="F930" s="6">
        <v>0.71629640350242418</v>
      </c>
      <c r="G930" s="5">
        <v>0.32169958533736537</v>
      </c>
      <c r="H930" s="6">
        <v>-0.48137139653710637</v>
      </c>
      <c r="I930">
        <v>2.1043333333333331E-2</v>
      </c>
      <c r="J930">
        <v>1.3198000000000001E-2</v>
      </c>
      <c r="K930">
        <v>1.6837333333333333E-2</v>
      </c>
      <c r="L930" s="2">
        <v>1.8425333333333335E-2</v>
      </c>
      <c r="M930" s="1">
        <v>1.3930999999999999E-2</v>
      </c>
      <c r="N930" s="1">
        <v>3.2034E-2</v>
      </c>
      <c r="O930" s="1">
        <v>1.7165E-2</v>
      </c>
      <c r="P930" s="1">
        <v>1.9049E-2</v>
      </c>
      <c r="Q930" s="1">
        <v>0</v>
      </c>
      <c r="R930" s="1">
        <v>2.0545000000000001E-2</v>
      </c>
      <c r="S930" s="1">
        <v>1.6482E-2</v>
      </c>
      <c r="T930" s="1">
        <v>1.5801000000000003E-2</v>
      </c>
      <c r="U930" s="1">
        <v>1.8228999999999999E-2</v>
      </c>
      <c r="V930" s="1">
        <v>1.8505000000000001E-2</v>
      </c>
      <c r="W930" s="1">
        <v>1.7603000000000001E-2</v>
      </c>
      <c r="X930" s="1">
        <v>1.9168000000000001E-2</v>
      </c>
    </row>
    <row r="931" spans="1:24" x14ac:dyDescent="0.35">
      <c r="A931" t="s">
        <v>191</v>
      </c>
      <c r="B931" s="4" t="s">
        <v>1545</v>
      </c>
      <c r="C931">
        <v>0</v>
      </c>
      <c r="D931" s="3">
        <v>0</v>
      </c>
      <c r="E931" s="5">
        <v>1.2524494234952166</v>
      </c>
      <c r="F931" s="6">
        <v>0.72598789564265931</v>
      </c>
      <c r="G931" s="5">
        <v>0.32475234557945748</v>
      </c>
      <c r="H931" s="6">
        <v>-0.46198260044303985</v>
      </c>
      <c r="I931">
        <v>4.337733333333333E-2</v>
      </c>
      <c r="J931">
        <v>2.1232000000000001E-2</v>
      </c>
      <c r="K931">
        <v>3.4633999999999998E-2</v>
      </c>
      <c r="L931" s="2">
        <v>2.9245666666666666E-2</v>
      </c>
      <c r="M931" s="1">
        <v>5.3426000000000008E-2</v>
      </c>
      <c r="N931" s="1">
        <v>3.1941999999999998E-2</v>
      </c>
      <c r="O931" s="1">
        <v>4.4763999999999998E-2</v>
      </c>
      <c r="P931" s="1">
        <v>1.7533E-2</v>
      </c>
      <c r="Q931" s="1">
        <v>2.7252999999999999E-2</v>
      </c>
      <c r="R931" s="1">
        <v>1.891E-2</v>
      </c>
      <c r="S931" s="1">
        <v>3.2869000000000002E-2</v>
      </c>
      <c r="T931" s="1">
        <v>2.9086999999999998E-2</v>
      </c>
      <c r="U931" s="1">
        <v>4.1946000000000004E-2</v>
      </c>
      <c r="V931" s="1">
        <v>2.8386999999999999E-2</v>
      </c>
      <c r="W931" s="1">
        <v>2.7003999999999997E-2</v>
      </c>
      <c r="X931" s="1">
        <v>3.2346E-2</v>
      </c>
    </row>
    <row r="932" spans="1:24" x14ac:dyDescent="0.35">
      <c r="A932" t="s">
        <v>193</v>
      </c>
      <c r="B932" s="4" t="s">
        <v>1547</v>
      </c>
      <c r="C932">
        <v>0</v>
      </c>
      <c r="D932" s="3">
        <v>0</v>
      </c>
      <c r="E932" s="5">
        <v>1.254813802440909</v>
      </c>
      <c r="F932" s="6">
        <v>0.56592729617812765</v>
      </c>
      <c r="G932" s="5">
        <v>0.32747330343946379</v>
      </c>
      <c r="H932" s="6">
        <v>-0.82131137077097216</v>
      </c>
      <c r="I932">
        <v>0.19647999999999999</v>
      </c>
      <c r="J932">
        <v>0.11115566666666665</v>
      </c>
      <c r="K932">
        <v>0.156581</v>
      </c>
      <c r="L932" s="2">
        <v>0.19641333333333333</v>
      </c>
      <c r="M932" s="1">
        <v>0.30335000000000001</v>
      </c>
      <c r="N932" s="1">
        <v>0.14432</v>
      </c>
      <c r="O932" s="1">
        <v>0.14177000000000001</v>
      </c>
      <c r="P932" s="1">
        <v>8.5820000000000007E-2</v>
      </c>
      <c r="Q932" s="1">
        <v>9.3377000000000002E-2</v>
      </c>
      <c r="R932" s="1">
        <v>0.15426999999999999</v>
      </c>
      <c r="S932" s="1">
        <v>0.14851</v>
      </c>
      <c r="T932" s="1">
        <v>0.22542000000000001</v>
      </c>
      <c r="U932" s="1">
        <v>9.5812999999999995E-2</v>
      </c>
      <c r="V932" s="1">
        <v>0.13894999999999999</v>
      </c>
      <c r="W932" s="1">
        <v>0.27756999999999998</v>
      </c>
      <c r="X932" s="1">
        <v>0.17271999999999998</v>
      </c>
    </row>
    <row r="933" spans="1:24" x14ac:dyDescent="0.35">
      <c r="A933" t="s">
        <v>1285</v>
      </c>
      <c r="B933" s="4" t="s">
        <v>2639</v>
      </c>
      <c r="C933">
        <v>0</v>
      </c>
      <c r="D933" s="3">
        <v>0</v>
      </c>
      <c r="E933" s="5">
        <v>1.2553381047129752</v>
      </c>
      <c r="F933" s="6">
        <v>0.94557701149425288</v>
      </c>
      <c r="G933" s="5">
        <v>0.32807598274080896</v>
      </c>
      <c r="H933" s="6">
        <v>-8.0733133194239096E-2</v>
      </c>
      <c r="I933">
        <v>5.636133333333334E-2</v>
      </c>
      <c r="J933">
        <v>6.8554333333333328E-2</v>
      </c>
      <c r="K933">
        <v>4.4897333333333324E-2</v>
      </c>
      <c r="L933" s="2">
        <v>7.2499999999999995E-2</v>
      </c>
      <c r="M933" s="1">
        <v>4.8239000000000004E-2</v>
      </c>
      <c r="N933" s="1">
        <v>5.5462999999999998E-2</v>
      </c>
      <c r="O933" s="1">
        <v>6.538200000000001E-2</v>
      </c>
      <c r="P933" s="1">
        <v>7.9154000000000002E-2</v>
      </c>
      <c r="Q933" s="1">
        <v>5.5365999999999999E-2</v>
      </c>
      <c r="R933" s="1">
        <v>7.1142999999999998E-2</v>
      </c>
      <c r="S933" s="1">
        <v>5.1365999999999995E-2</v>
      </c>
      <c r="T933" s="1">
        <v>3.2828000000000003E-2</v>
      </c>
      <c r="U933" s="1">
        <v>5.0498000000000001E-2</v>
      </c>
      <c r="V933" s="1">
        <v>7.6893000000000003E-2</v>
      </c>
      <c r="W933" s="1">
        <v>6.0955000000000002E-2</v>
      </c>
      <c r="X933" s="1">
        <v>7.9652000000000001E-2</v>
      </c>
    </row>
    <row r="934" spans="1:24" x14ac:dyDescent="0.35">
      <c r="A934" t="s">
        <v>798</v>
      </c>
      <c r="B934" s="4" t="s">
        <v>2152</v>
      </c>
      <c r="C934">
        <v>0</v>
      </c>
      <c r="D934" s="3">
        <v>0</v>
      </c>
      <c r="E934" s="5">
        <v>1.2557225151635221</v>
      </c>
      <c r="F934" s="6">
        <v>0.7578053731343285</v>
      </c>
      <c r="G934" s="5">
        <v>0.32851769812642118</v>
      </c>
      <c r="H934" s="6">
        <v>-0.4001007257364812</v>
      </c>
      <c r="I934">
        <v>2.7466000000000001E-2</v>
      </c>
      <c r="J934">
        <v>1.0577700000000001E-2</v>
      </c>
      <c r="K934">
        <v>2.1872666666666669E-2</v>
      </c>
      <c r="L934" s="2">
        <v>1.3958333333333331E-2</v>
      </c>
      <c r="M934" s="1">
        <v>3.7553999999999997E-2</v>
      </c>
      <c r="N934" s="1">
        <v>1.9928000000000001E-2</v>
      </c>
      <c r="O934" s="1">
        <v>2.4916000000000001E-2</v>
      </c>
      <c r="P934" s="1">
        <v>7.9001000000000002E-3</v>
      </c>
      <c r="Q934" s="1">
        <v>1.1052000000000001E-2</v>
      </c>
      <c r="R934" s="1">
        <v>1.2781000000000001E-2</v>
      </c>
      <c r="S934" s="1">
        <v>2.0506E-2</v>
      </c>
      <c r="T934" s="1">
        <v>2.6212000000000003E-2</v>
      </c>
      <c r="U934" s="1">
        <v>1.89E-2</v>
      </c>
      <c r="V934" s="1">
        <v>1.5349E-2</v>
      </c>
      <c r="W934" s="1">
        <v>1.4600999999999999E-2</v>
      </c>
      <c r="X934" s="1">
        <v>1.1925E-2</v>
      </c>
    </row>
    <row r="935" spans="1:24" x14ac:dyDescent="0.35">
      <c r="A935" t="s">
        <v>221</v>
      </c>
      <c r="B935" s="4" t="s">
        <v>1575</v>
      </c>
      <c r="C935">
        <v>0</v>
      </c>
      <c r="D935" s="3">
        <v>0</v>
      </c>
      <c r="E935" s="5">
        <v>1.2571260552520844</v>
      </c>
      <c r="F935" s="6">
        <v>1.2407580840831585</v>
      </c>
      <c r="G935" s="5">
        <v>0.33012931974171988</v>
      </c>
      <c r="H935" s="6">
        <v>0.311221854456664</v>
      </c>
      <c r="I935">
        <v>0.16032966666666668</v>
      </c>
      <c r="J935">
        <v>0.10466166666666667</v>
      </c>
      <c r="K935">
        <v>0.12753666666666666</v>
      </c>
      <c r="L935" s="2">
        <v>8.4352999999999997E-2</v>
      </c>
      <c r="M935" s="1">
        <v>9.3008999999999994E-2</v>
      </c>
      <c r="N935" s="1">
        <v>0.22513</v>
      </c>
      <c r="O935" s="1">
        <v>0.16284999999999999</v>
      </c>
      <c r="P935" s="1">
        <v>0.11379</v>
      </c>
      <c r="Q935" s="1">
        <v>1.2485E-2</v>
      </c>
      <c r="R935" s="1">
        <v>0.18771000000000002</v>
      </c>
      <c r="S935" s="1">
        <v>0.13321</v>
      </c>
      <c r="T935" s="1">
        <v>0.12769999999999998</v>
      </c>
      <c r="U935" s="1">
        <v>0.1217</v>
      </c>
      <c r="V935" s="1">
        <v>8.4531999999999996E-2</v>
      </c>
      <c r="W935" s="1">
        <v>7.4227000000000001E-2</v>
      </c>
      <c r="X935" s="1">
        <v>9.4300000000000009E-2</v>
      </c>
    </row>
    <row r="936" spans="1:24" x14ac:dyDescent="0.35">
      <c r="A936" t="s">
        <v>111</v>
      </c>
      <c r="B936" s="4" t="s">
        <v>1465</v>
      </c>
      <c r="C936">
        <v>0</v>
      </c>
      <c r="D936" s="3">
        <v>0</v>
      </c>
      <c r="E936" s="5">
        <v>1.2573892389637782</v>
      </c>
      <c r="F936" s="6">
        <v>0.23266369288123179</v>
      </c>
      <c r="G936" s="5">
        <v>0.33043132135448655</v>
      </c>
      <c r="H936" s="6">
        <v>-2.1036819988279638</v>
      </c>
      <c r="I936">
        <v>4.7291666666666662E-3</v>
      </c>
      <c r="J936">
        <v>2.879166666666667E-3</v>
      </c>
      <c r="K936">
        <v>3.7610999999999999E-3</v>
      </c>
      <c r="L936" s="2">
        <v>1.23748E-2</v>
      </c>
      <c r="M936" s="1">
        <v>3.1118999999999999E-3</v>
      </c>
      <c r="N936" s="1">
        <v>5.9632000000000001E-3</v>
      </c>
      <c r="O936" s="1">
        <v>5.1124000000000005E-3</v>
      </c>
      <c r="P936" s="1">
        <v>4.2551000000000004E-3</v>
      </c>
      <c r="Q936" s="1">
        <v>1.3227999999999998E-3</v>
      </c>
      <c r="R936" s="1">
        <v>3.0596000000000004E-3</v>
      </c>
      <c r="S936" s="1">
        <v>3.6816999999999996E-3</v>
      </c>
      <c r="T936" s="1">
        <v>3.5296000000000004E-3</v>
      </c>
      <c r="U936" s="1">
        <v>4.0720000000000001E-3</v>
      </c>
      <c r="V936" s="1">
        <v>6.8893999999999995E-3</v>
      </c>
      <c r="W936" s="1">
        <v>1.3107000000000001E-2</v>
      </c>
      <c r="X936" s="1">
        <v>1.7128000000000001E-2</v>
      </c>
    </row>
    <row r="937" spans="1:24" x14ac:dyDescent="0.35">
      <c r="A937" t="s">
        <v>62</v>
      </c>
      <c r="B937" s="4" t="s">
        <v>1416</v>
      </c>
      <c r="C937">
        <v>0</v>
      </c>
      <c r="D937" s="3">
        <v>0</v>
      </c>
      <c r="E937" s="5">
        <v>1.2597883054156822</v>
      </c>
      <c r="F937" s="6" t="s">
        <v>1353</v>
      </c>
      <c r="G937" s="5">
        <v>0.33318132389493704</v>
      </c>
      <c r="H937" s="6" t="s">
        <v>1353</v>
      </c>
      <c r="I937">
        <v>2.4518000000000002E-2</v>
      </c>
      <c r="J937">
        <v>0</v>
      </c>
      <c r="K937">
        <v>1.9461999999999997E-2</v>
      </c>
      <c r="L937" s="2">
        <v>0</v>
      </c>
      <c r="M937" s="1">
        <v>2.409E-2</v>
      </c>
      <c r="N937" s="1">
        <v>3.4623000000000001E-2</v>
      </c>
      <c r="O937" s="1">
        <v>1.4841E-2</v>
      </c>
      <c r="P937" s="1">
        <v>0</v>
      </c>
      <c r="Q937" s="1">
        <v>0</v>
      </c>
      <c r="R937" s="1">
        <v>0</v>
      </c>
      <c r="S937" s="1">
        <v>1.4251E-2</v>
      </c>
      <c r="T937" s="1">
        <v>2.0493000000000001E-2</v>
      </c>
      <c r="U937" s="1">
        <v>2.3642E-2</v>
      </c>
      <c r="V937" s="1">
        <v>0</v>
      </c>
      <c r="W937" s="1">
        <v>0</v>
      </c>
      <c r="X937" s="1">
        <v>0</v>
      </c>
    </row>
    <row r="938" spans="1:24" x14ac:dyDescent="0.35">
      <c r="A938" t="s">
        <v>1073</v>
      </c>
      <c r="B938" s="4" t="s">
        <v>2427</v>
      </c>
      <c r="C938">
        <v>0</v>
      </c>
      <c r="D938" s="3">
        <v>0</v>
      </c>
      <c r="E938" s="5">
        <v>1.2598744505182564</v>
      </c>
      <c r="F938" s="6">
        <v>0.63151142114621794</v>
      </c>
      <c r="G938" s="5">
        <v>0.33327997290027428</v>
      </c>
      <c r="H938" s="6">
        <v>-0.66311926889985517</v>
      </c>
      <c r="I938">
        <v>2.5889999999999996E-2</v>
      </c>
      <c r="J938">
        <v>7.6949666666666664E-3</v>
      </c>
      <c r="K938">
        <v>2.0549666666666667E-2</v>
      </c>
      <c r="L938" s="2">
        <v>1.2185000000000001E-2</v>
      </c>
      <c r="M938" s="1">
        <v>3.7562999999999999E-2</v>
      </c>
      <c r="N938" s="1">
        <v>2.7483999999999998E-2</v>
      </c>
      <c r="O938" s="1">
        <v>1.2622999999999999E-2</v>
      </c>
      <c r="P938" s="1">
        <v>9.3388999999999989E-3</v>
      </c>
      <c r="Q938" s="1">
        <v>8.709699999999999E-3</v>
      </c>
      <c r="R938" s="1">
        <v>5.0362999999999996E-3</v>
      </c>
      <c r="S938" s="1">
        <v>2.8281999999999998E-2</v>
      </c>
      <c r="T938" s="1">
        <v>1.5493000000000002E-2</v>
      </c>
      <c r="U938" s="1">
        <v>1.7874000000000001E-2</v>
      </c>
      <c r="V938" s="1">
        <v>1.8144E-2</v>
      </c>
      <c r="W938" s="1">
        <v>4.3150000000000003E-3</v>
      </c>
      <c r="X938" s="1">
        <v>1.4096000000000001E-2</v>
      </c>
    </row>
    <row r="939" spans="1:24" x14ac:dyDescent="0.35">
      <c r="A939" t="s">
        <v>347</v>
      </c>
      <c r="B939" s="4" t="s">
        <v>1701</v>
      </c>
      <c r="C939">
        <v>0</v>
      </c>
      <c r="D939" s="3">
        <v>0</v>
      </c>
      <c r="E939" s="5">
        <v>1.260779048953226</v>
      </c>
      <c r="F939" s="6" t="s">
        <v>1353</v>
      </c>
      <c r="G939" s="5">
        <v>0.33431546606300122</v>
      </c>
      <c r="H939" s="6" t="s">
        <v>1353</v>
      </c>
      <c r="I939">
        <v>2.1599666666666669E-3</v>
      </c>
      <c r="J939">
        <v>0</v>
      </c>
      <c r="K939">
        <v>1.7132E-3</v>
      </c>
      <c r="L939" s="2">
        <v>1.6967666666666667E-3</v>
      </c>
      <c r="M939" s="1">
        <v>1.9638999999999998E-3</v>
      </c>
      <c r="N939" s="1">
        <v>4.516E-3</v>
      </c>
      <c r="O939" s="1">
        <v>0</v>
      </c>
      <c r="P939" s="1">
        <v>0</v>
      </c>
      <c r="Q939" s="1">
        <v>0</v>
      </c>
      <c r="R939" s="1">
        <v>0</v>
      </c>
      <c r="S939" s="1">
        <v>0</v>
      </c>
      <c r="T939" s="1">
        <v>0</v>
      </c>
      <c r="U939" s="1">
        <v>5.1396000000000002E-3</v>
      </c>
      <c r="V939" s="1">
        <v>2.6086999999999998E-3</v>
      </c>
      <c r="W939" s="1">
        <v>2.4816E-3</v>
      </c>
      <c r="X939" s="1">
        <v>0</v>
      </c>
    </row>
    <row r="940" spans="1:24" x14ac:dyDescent="0.35">
      <c r="A940" t="s">
        <v>156</v>
      </c>
      <c r="B940" s="4" t="s">
        <v>1510</v>
      </c>
      <c r="C940">
        <v>0</v>
      </c>
      <c r="D940" s="3">
        <v>0</v>
      </c>
      <c r="E940" s="5">
        <v>1.2641175075813358</v>
      </c>
      <c r="F940" s="6">
        <v>0.51469503844938369</v>
      </c>
      <c r="G940" s="5">
        <v>0.33813057722173534</v>
      </c>
      <c r="H940" s="6">
        <v>-0.95821021954899621</v>
      </c>
      <c r="I940">
        <v>3.3765000000000006E-3</v>
      </c>
      <c r="J940">
        <v>1.4658E-3</v>
      </c>
      <c r="K940">
        <v>2.6710333333333333E-3</v>
      </c>
      <c r="L940" s="2">
        <v>2.8479E-3</v>
      </c>
      <c r="M940" s="1">
        <v>6.4319000000000008E-3</v>
      </c>
      <c r="N940" s="1">
        <v>3.6976000000000001E-3</v>
      </c>
      <c r="O940" s="1">
        <v>0</v>
      </c>
      <c r="P940" s="1">
        <v>4.3974000000000001E-3</v>
      </c>
      <c r="Q940" s="1">
        <v>0</v>
      </c>
      <c r="R940" s="1">
        <v>0</v>
      </c>
      <c r="S940" s="1">
        <v>3.8048999999999999E-3</v>
      </c>
      <c r="T940" s="1">
        <v>0</v>
      </c>
      <c r="U940" s="1">
        <v>4.2082000000000005E-3</v>
      </c>
      <c r="V940" s="1">
        <v>8.5436999999999996E-3</v>
      </c>
      <c r="W940" s="1">
        <v>0</v>
      </c>
      <c r="X940" s="1">
        <v>0</v>
      </c>
    </row>
    <row r="941" spans="1:24" x14ac:dyDescent="0.35">
      <c r="A941" t="s">
        <v>1336</v>
      </c>
      <c r="B941" s="4" t="s">
        <v>2690</v>
      </c>
      <c r="C941">
        <v>0</v>
      </c>
      <c r="D941" s="3">
        <v>0</v>
      </c>
      <c r="E941" s="5">
        <v>1.2663911640463346</v>
      </c>
      <c r="F941" s="6">
        <v>0.79175262795952439</v>
      </c>
      <c r="G941" s="5">
        <v>0.34072309454935035</v>
      </c>
      <c r="H941" s="6">
        <v>-0.3368783440795789</v>
      </c>
      <c r="I941">
        <v>7.3648666666666654E-2</v>
      </c>
      <c r="J941">
        <v>3.2236999999999995E-2</v>
      </c>
      <c r="K941">
        <v>5.8156333333333338E-2</v>
      </c>
      <c r="L941" s="2">
        <v>4.0716000000000002E-2</v>
      </c>
      <c r="M941" s="1">
        <v>6.6742999999999997E-2</v>
      </c>
      <c r="N941" s="1">
        <v>7.9579999999999998E-2</v>
      </c>
      <c r="O941" s="1">
        <v>7.4622999999999995E-2</v>
      </c>
      <c r="P941" s="1">
        <v>2.8731E-2</v>
      </c>
      <c r="Q941" s="1">
        <v>3.1523999999999996E-2</v>
      </c>
      <c r="R941" s="1">
        <v>3.6456000000000002E-2</v>
      </c>
      <c r="S941" s="1">
        <v>5.9955000000000001E-2</v>
      </c>
      <c r="T941" s="1">
        <v>5.4673000000000006E-2</v>
      </c>
      <c r="U941" s="1">
        <v>5.9840999999999998E-2</v>
      </c>
      <c r="V941" s="1">
        <v>3.4478000000000002E-2</v>
      </c>
      <c r="W941" s="1">
        <v>4.6854E-2</v>
      </c>
      <c r="X941" s="1">
        <v>4.0816000000000005E-2</v>
      </c>
    </row>
    <row r="942" spans="1:24" x14ac:dyDescent="0.35">
      <c r="A942" t="s">
        <v>821</v>
      </c>
      <c r="B942" s="4" t="s">
        <v>2175</v>
      </c>
      <c r="C942">
        <v>0</v>
      </c>
      <c r="D942" s="3">
        <v>0</v>
      </c>
      <c r="E942" s="5">
        <v>1.2671791443850269</v>
      </c>
      <c r="F942" s="6">
        <v>0.60837722248308945</v>
      </c>
      <c r="G942" s="5">
        <v>0.34162049641723713</v>
      </c>
      <c r="H942" s="6">
        <v>-0.71696195501666482</v>
      </c>
      <c r="I942">
        <v>0.25276000000000004</v>
      </c>
      <c r="J942">
        <v>0.15979433333333334</v>
      </c>
      <c r="K942">
        <v>0.19946666666666668</v>
      </c>
      <c r="L942" s="2">
        <v>0.2626566666666667</v>
      </c>
      <c r="M942" s="1">
        <v>0.22422000000000003</v>
      </c>
      <c r="N942" s="1">
        <v>0.34569</v>
      </c>
      <c r="O942" s="1">
        <v>0.18837000000000001</v>
      </c>
      <c r="P942" s="1">
        <v>0.22994999999999999</v>
      </c>
      <c r="Q942" s="1">
        <v>3.8993E-2</v>
      </c>
      <c r="R942" s="1">
        <v>0.21044000000000002</v>
      </c>
      <c r="S942" s="1">
        <v>0.19294</v>
      </c>
      <c r="T942" s="1">
        <v>0.22542000000000001</v>
      </c>
      <c r="U942" s="1">
        <v>0.18004000000000001</v>
      </c>
      <c r="V942" s="1">
        <v>0.29785</v>
      </c>
      <c r="W942" s="1">
        <v>0.2447</v>
      </c>
      <c r="X942" s="1">
        <v>0.24542000000000003</v>
      </c>
    </row>
    <row r="943" spans="1:24" x14ac:dyDescent="0.35">
      <c r="A943" t="s">
        <v>548</v>
      </c>
      <c r="B943" s="4" t="s">
        <v>1902</v>
      </c>
      <c r="C943">
        <v>0</v>
      </c>
      <c r="D943" s="3">
        <v>0</v>
      </c>
      <c r="E943" s="5">
        <v>1.2693974483428097</v>
      </c>
      <c r="F943" s="6">
        <v>0.23876377850911865</v>
      </c>
      <c r="G943" s="5">
        <v>0.34414384772791484</v>
      </c>
      <c r="H943" s="6">
        <v>-2.0663441047203248</v>
      </c>
      <c r="I943">
        <v>2.4409666666666666E-2</v>
      </c>
      <c r="J943">
        <v>5.5379666666666673E-3</v>
      </c>
      <c r="K943">
        <v>1.9229333333333331E-2</v>
      </c>
      <c r="L943" s="2">
        <v>2.3194333333333331E-2</v>
      </c>
      <c r="M943" s="1">
        <v>1.7536E-2</v>
      </c>
      <c r="N943" s="1">
        <v>2.6883000000000001E-2</v>
      </c>
      <c r="O943" s="1">
        <v>2.8810000000000002E-2</v>
      </c>
      <c r="P943" s="1">
        <v>7.9930000000000001E-3</v>
      </c>
      <c r="Q943" s="1">
        <v>0</v>
      </c>
      <c r="R943" s="1">
        <v>8.6209000000000008E-3</v>
      </c>
      <c r="S943" s="1">
        <v>1.3831999999999999E-2</v>
      </c>
      <c r="T943" s="1">
        <v>1.3259999999999999E-2</v>
      </c>
      <c r="U943" s="1">
        <v>3.0595999999999998E-2</v>
      </c>
      <c r="V943" s="1">
        <v>2.3293999999999999E-2</v>
      </c>
      <c r="W943" s="1">
        <v>2.2158999999999998E-2</v>
      </c>
      <c r="X943" s="1">
        <v>2.4130000000000002E-2</v>
      </c>
    </row>
    <row r="944" spans="1:24" x14ac:dyDescent="0.35">
      <c r="A944" t="s">
        <v>1186</v>
      </c>
      <c r="B944" s="4" t="s">
        <v>2540</v>
      </c>
      <c r="C944">
        <v>0</v>
      </c>
      <c r="D944" s="3">
        <v>0</v>
      </c>
      <c r="E944" s="5">
        <v>1.2698804573804576</v>
      </c>
      <c r="F944" s="6">
        <v>1.2981433400284133</v>
      </c>
      <c r="G944" s="5">
        <v>0.34469269253938895</v>
      </c>
      <c r="H944" s="6">
        <v>0.37644969345307966</v>
      </c>
      <c r="I944">
        <v>2.6061333333333336E-2</v>
      </c>
      <c r="J944">
        <v>2.6498999999999998E-2</v>
      </c>
      <c r="K944">
        <v>2.0522666666666665E-2</v>
      </c>
      <c r="L944" s="2">
        <v>2.0413000000000001E-2</v>
      </c>
      <c r="M944" s="1">
        <v>2.7171999999999998E-2</v>
      </c>
      <c r="N944" s="1">
        <v>2.2315000000000002E-2</v>
      </c>
      <c r="O944" s="1">
        <v>2.8697E-2</v>
      </c>
      <c r="P944" s="1">
        <v>3.1847E-2</v>
      </c>
      <c r="Q944" s="1">
        <v>2.4750999999999999E-2</v>
      </c>
      <c r="R944" s="1">
        <v>2.2898999999999999E-2</v>
      </c>
      <c r="S944" s="1">
        <v>2.2963000000000001E-2</v>
      </c>
      <c r="T944" s="1">
        <v>1.3207999999999999E-2</v>
      </c>
      <c r="U944" s="1">
        <v>2.5396999999999999E-2</v>
      </c>
      <c r="V944" s="1">
        <v>3.0936999999999999E-2</v>
      </c>
      <c r="W944" s="1">
        <v>1.9619999999999999E-2</v>
      </c>
      <c r="X944" s="1">
        <v>1.0682000000000001E-2</v>
      </c>
    </row>
    <row r="945" spans="1:24" x14ac:dyDescent="0.35">
      <c r="A945" t="s">
        <v>377</v>
      </c>
      <c r="B945" s="4" t="s">
        <v>1731</v>
      </c>
      <c r="C945">
        <v>0</v>
      </c>
      <c r="D945" s="3">
        <v>0</v>
      </c>
      <c r="E945" s="5">
        <v>1.2699120697866211</v>
      </c>
      <c r="F945" s="6">
        <v>0.51802634619828991</v>
      </c>
      <c r="G945" s="5">
        <v>0.34472860654505444</v>
      </c>
      <c r="H945" s="6">
        <v>-0.94890262137120274</v>
      </c>
      <c r="I945">
        <v>3.6442666666666665E-3</v>
      </c>
      <c r="J945">
        <v>1.0460333333333334E-3</v>
      </c>
      <c r="K945">
        <v>2.8696999999999998E-3</v>
      </c>
      <c r="L945" s="2">
        <v>2.0192666666666663E-3</v>
      </c>
      <c r="M945" s="1">
        <v>0</v>
      </c>
      <c r="N945" s="1">
        <v>5.2772999999999995E-3</v>
      </c>
      <c r="O945" s="1">
        <v>5.6554999999999999E-3</v>
      </c>
      <c r="P945" s="1">
        <v>3.1381000000000004E-3</v>
      </c>
      <c r="Q945" s="1">
        <v>0</v>
      </c>
      <c r="R945" s="1">
        <v>0</v>
      </c>
      <c r="S945" s="1">
        <v>0</v>
      </c>
      <c r="T945" s="1">
        <v>2.6029999999999998E-3</v>
      </c>
      <c r="U945" s="1">
        <v>6.0061000000000003E-3</v>
      </c>
      <c r="V945" s="1">
        <v>0</v>
      </c>
      <c r="W945" s="1">
        <v>2.8999E-3</v>
      </c>
      <c r="X945" s="1">
        <v>3.1578999999999995E-3</v>
      </c>
    </row>
    <row r="946" spans="1:24" x14ac:dyDescent="0.35">
      <c r="A946" t="s">
        <v>983</v>
      </c>
      <c r="B946" s="4" t="s">
        <v>2337</v>
      </c>
      <c r="C946">
        <v>0</v>
      </c>
      <c r="D946" s="3">
        <v>0</v>
      </c>
      <c r="E946" s="5">
        <v>1.2706728555606714</v>
      </c>
      <c r="F946" s="6">
        <v>0.79032981015312098</v>
      </c>
      <c r="G946" s="5">
        <v>0.34559264528295164</v>
      </c>
      <c r="H946" s="6">
        <v>-0.33947326922044652</v>
      </c>
      <c r="I946">
        <v>1.0211E-2</v>
      </c>
      <c r="J946">
        <v>1.2754000000000001E-2</v>
      </c>
      <c r="K946">
        <v>8.0359000000000003E-3</v>
      </c>
      <c r="L946" s="2">
        <v>1.6137566666666669E-2</v>
      </c>
      <c r="M946" s="1">
        <v>1.6093E-2</v>
      </c>
      <c r="N946" s="1">
        <v>4.6257E-3</v>
      </c>
      <c r="O946" s="1">
        <v>9.9142999999999992E-3</v>
      </c>
      <c r="P946" s="1">
        <v>1.1003000000000001E-2</v>
      </c>
      <c r="Q946" s="1">
        <v>1.5391999999999999E-2</v>
      </c>
      <c r="R946" s="1">
        <v>1.1867000000000001E-2</v>
      </c>
      <c r="S946" s="1">
        <v>1.4280000000000001E-2</v>
      </c>
      <c r="T946" s="1">
        <v>4.5631999999999999E-3</v>
      </c>
      <c r="U946" s="1">
        <v>5.2645000000000001E-3</v>
      </c>
      <c r="V946" s="1">
        <v>2.6720999999999998E-2</v>
      </c>
      <c r="W946" s="1">
        <v>5.0837E-3</v>
      </c>
      <c r="X946" s="1">
        <v>1.6608000000000001E-2</v>
      </c>
    </row>
    <row r="947" spans="1:24" x14ac:dyDescent="0.35">
      <c r="A947" t="s">
        <v>631</v>
      </c>
      <c r="B947" s="4" t="s">
        <v>1985</v>
      </c>
      <c r="C947">
        <v>0</v>
      </c>
      <c r="D947" s="3">
        <v>0</v>
      </c>
      <c r="E947" s="5">
        <v>1.2706861085899321</v>
      </c>
      <c r="F947" s="6">
        <v>3.2499642422942152</v>
      </c>
      <c r="G947" s="5">
        <v>0.34560769241313749</v>
      </c>
      <c r="H947" s="6">
        <v>1.7004238449876758</v>
      </c>
      <c r="I947">
        <v>1.0686766666666667E-2</v>
      </c>
      <c r="J947">
        <v>6.0592333333333338E-3</v>
      </c>
      <c r="K947">
        <v>8.4102333333333328E-3</v>
      </c>
      <c r="L947" s="2">
        <v>1.8643999999999998E-3</v>
      </c>
      <c r="M947" s="1">
        <v>1.6843E-2</v>
      </c>
      <c r="N947" s="1">
        <v>4.8412999999999998E-3</v>
      </c>
      <c r="O947" s="1">
        <v>1.0376E-2</v>
      </c>
      <c r="P947" s="1">
        <v>5.7577000000000001E-3</v>
      </c>
      <c r="Q947" s="1">
        <v>0</v>
      </c>
      <c r="R947" s="1">
        <v>1.242E-2</v>
      </c>
      <c r="S947" s="1">
        <v>1.4945E-2</v>
      </c>
      <c r="T947" s="1">
        <v>4.7759000000000005E-3</v>
      </c>
      <c r="U947" s="1">
        <v>5.5097999999999996E-3</v>
      </c>
      <c r="V947" s="1">
        <v>5.5931999999999996E-3</v>
      </c>
      <c r="W947" s="1">
        <v>0</v>
      </c>
      <c r="X947" s="1">
        <v>0</v>
      </c>
    </row>
    <row r="948" spans="1:24" x14ac:dyDescent="0.35">
      <c r="A948" t="s">
        <v>1236</v>
      </c>
      <c r="B948" s="4" t="s">
        <v>2590</v>
      </c>
      <c r="C948">
        <v>0</v>
      </c>
      <c r="D948" s="3">
        <v>0</v>
      </c>
      <c r="E948" s="5">
        <v>1.2715215818664092</v>
      </c>
      <c r="F948" s="6">
        <v>5.2393858687137715</v>
      </c>
      <c r="G948" s="5">
        <v>0.34655594947387058</v>
      </c>
      <c r="H948" s="6">
        <v>2.3893977170899632</v>
      </c>
      <c r="I948">
        <v>2.4607333333333333E-3</v>
      </c>
      <c r="J948">
        <v>2.2295333333333333E-3</v>
      </c>
      <c r="K948">
        <v>1.9352666666666669E-3</v>
      </c>
      <c r="L948" s="2">
        <v>4.2553333333333329E-4</v>
      </c>
      <c r="M948" s="1">
        <v>2.8831E-3</v>
      </c>
      <c r="N948" s="1">
        <v>3.3148999999999995E-3</v>
      </c>
      <c r="O948" s="1">
        <v>1.1841999999999998E-3</v>
      </c>
      <c r="P948" s="1">
        <v>2.6283000000000001E-3</v>
      </c>
      <c r="Q948" s="1">
        <v>1.2255999999999999E-3</v>
      </c>
      <c r="R948" s="1">
        <v>2.8347000000000003E-3</v>
      </c>
      <c r="S948" s="1">
        <v>4.5482000000000005E-3</v>
      </c>
      <c r="T948" s="1">
        <v>0</v>
      </c>
      <c r="U948" s="1">
        <v>1.2576E-3</v>
      </c>
      <c r="V948" s="1">
        <v>1.2765999999999999E-3</v>
      </c>
      <c r="W948" s="1">
        <v>0</v>
      </c>
      <c r="X948" s="1">
        <v>0</v>
      </c>
    </row>
    <row r="949" spans="1:24" x14ac:dyDescent="0.35">
      <c r="A949" t="s">
        <v>130</v>
      </c>
      <c r="B949" s="4" t="s">
        <v>1484</v>
      </c>
      <c r="C949">
        <v>0</v>
      </c>
      <c r="D949" s="3">
        <v>0</v>
      </c>
      <c r="E949" s="5">
        <v>1.272536933863744</v>
      </c>
      <c r="F949" s="6">
        <v>1.4326045871345578</v>
      </c>
      <c r="G949" s="5">
        <v>0.3477075294080828</v>
      </c>
      <c r="H949" s="6">
        <v>0.5186404666139266</v>
      </c>
      <c r="I949">
        <v>8.3063999999999985E-3</v>
      </c>
      <c r="J949">
        <v>1.0233333333333334E-2</v>
      </c>
      <c r="K949">
        <v>6.5274333333333332E-3</v>
      </c>
      <c r="L949" s="2">
        <v>7.1431666666666657E-3</v>
      </c>
      <c r="M949" s="1">
        <v>5.4006999999999996E-3</v>
      </c>
      <c r="N949" s="1">
        <v>6.2094999999999997E-3</v>
      </c>
      <c r="O949" s="1">
        <v>1.3308999999999998E-2</v>
      </c>
      <c r="P949" s="1">
        <v>1.4770000000000002E-2</v>
      </c>
      <c r="Q949" s="1">
        <v>0</v>
      </c>
      <c r="R949" s="1">
        <v>1.593E-2</v>
      </c>
      <c r="S949" s="1">
        <v>6.3896999999999999E-3</v>
      </c>
      <c r="T949" s="1">
        <v>6.1256000000000001E-3</v>
      </c>
      <c r="U949" s="1">
        <v>7.0670000000000004E-3</v>
      </c>
      <c r="V949" s="1">
        <v>7.1738999999999995E-3</v>
      </c>
      <c r="W949" s="1">
        <v>6.8243000000000002E-3</v>
      </c>
      <c r="X949" s="1">
        <v>7.4313000000000001E-3</v>
      </c>
    </row>
    <row r="950" spans="1:24" x14ac:dyDescent="0.35">
      <c r="A950" t="s">
        <v>273</v>
      </c>
      <c r="B950" s="4" t="s">
        <v>1627</v>
      </c>
      <c r="C950">
        <v>0</v>
      </c>
      <c r="D950" s="3">
        <v>0</v>
      </c>
      <c r="E950" s="5">
        <v>1.2725437650088749</v>
      </c>
      <c r="F950" s="6">
        <v>0.37168057160424467</v>
      </c>
      <c r="G950" s="5">
        <v>0.34771527396345847</v>
      </c>
      <c r="H950" s="6">
        <v>-1.4278648169184287</v>
      </c>
      <c r="I950">
        <v>3.6564000000000002E-3</v>
      </c>
      <c r="J950">
        <v>1.1687000000000002E-3</v>
      </c>
      <c r="K950">
        <v>2.8733000000000001E-3</v>
      </c>
      <c r="L950" s="2">
        <v>3.1443666666666668E-3</v>
      </c>
      <c r="M950" s="1">
        <v>2.3773000000000002E-3</v>
      </c>
      <c r="N950" s="1">
        <v>2.7334E-3</v>
      </c>
      <c r="O950" s="1">
        <v>5.8585E-3</v>
      </c>
      <c r="P950" s="1">
        <v>0</v>
      </c>
      <c r="Q950" s="1">
        <v>0</v>
      </c>
      <c r="R950" s="1">
        <v>3.5061000000000003E-3</v>
      </c>
      <c r="S950" s="1">
        <v>2.8127E-3</v>
      </c>
      <c r="T950" s="1">
        <v>2.6964000000000003E-3</v>
      </c>
      <c r="U950" s="1">
        <v>3.1107999999999999E-3</v>
      </c>
      <c r="V950" s="1">
        <v>3.1578999999999995E-3</v>
      </c>
      <c r="W950" s="1">
        <v>3.0040000000000002E-3</v>
      </c>
      <c r="X950" s="1">
        <v>3.2712000000000001E-3</v>
      </c>
    </row>
    <row r="951" spans="1:24" x14ac:dyDescent="0.35">
      <c r="A951" t="s">
        <v>402</v>
      </c>
      <c r="B951" s="4" t="s">
        <v>1756</v>
      </c>
      <c r="C951">
        <v>0</v>
      </c>
      <c r="D951" s="3">
        <v>0</v>
      </c>
      <c r="E951" s="5">
        <v>1.2725577629617819</v>
      </c>
      <c r="F951" s="6">
        <v>1.0509954851602397</v>
      </c>
      <c r="G951" s="5">
        <v>0.34773114348930628</v>
      </c>
      <c r="H951" s="6">
        <v>7.1756471820621365E-2</v>
      </c>
      <c r="I951">
        <v>6.9157999999999997E-3</v>
      </c>
      <c r="J951">
        <v>4.2599999999999999E-3</v>
      </c>
      <c r="K951">
        <v>5.4345666666666655E-3</v>
      </c>
      <c r="L951" s="2">
        <v>4.0533000000000001E-3</v>
      </c>
      <c r="M951" s="1">
        <v>4.4965000000000005E-3</v>
      </c>
      <c r="N951" s="1">
        <v>5.1698999999999998E-3</v>
      </c>
      <c r="O951" s="1">
        <v>1.1081000000000001E-2</v>
      </c>
      <c r="P951" s="1">
        <v>6.1484999999999995E-3</v>
      </c>
      <c r="Q951" s="1">
        <v>0</v>
      </c>
      <c r="R951" s="1">
        <v>6.6315000000000002E-3</v>
      </c>
      <c r="S951" s="1">
        <v>5.3198999999999998E-3</v>
      </c>
      <c r="T951" s="1">
        <v>5.1000000000000004E-3</v>
      </c>
      <c r="U951" s="1">
        <v>5.8837999999999998E-3</v>
      </c>
      <c r="V951" s="1">
        <v>5.9728000000000003E-3</v>
      </c>
      <c r="W951" s="1">
        <v>0</v>
      </c>
      <c r="X951" s="1">
        <v>6.1871000000000001E-3</v>
      </c>
    </row>
    <row r="952" spans="1:24" x14ac:dyDescent="0.35">
      <c r="A952" t="s">
        <v>735</v>
      </c>
      <c r="B952" s="4" t="s">
        <v>2089</v>
      </c>
      <c r="C952">
        <v>0</v>
      </c>
      <c r="D952" s="3">
        <v>0</v>
      </c>
      <c r="E952" s="5">
        <v>1.2725676095741374</v>
      </c>
      <c r="F952" s="6">
        <v>0.99369317716438688</v>
      </c>
      <c r="G952" s="5">
        <v>0.34774230652195542</v>
      </c>
      <c r="H952" s="6">
        <v>-9.1276355697974473E-3</v>
      </c>
      <c r="I952">
        <v>1.3646166666666668E-2</v>
      </c>
      <c r="J952">
        <v>4.0439999999999999E-3</v>
      </c>
      <c r="K952">
        <v>1.0723333333333335E-2</v>
      </c>
      <c r="L952" s="2">
        <v>4.0696666666666667E-3</v>
      </c>
      <c r="M952" s="1">
        <v>8.8725000000000002E-3</v>
      </c>
      <c r="N952" s="1">
        <v>1.0201E-2</v>
      </c>
      <c r="O952" s="1">
        <v>2.1864999999999999E-2</v>
      </c>
      <c r="P952" s="1">
        <v>1.2132E-2</v>
      </c>
      <c r="Q952" s="1">
        <v>0</v>
      </c>
      <c r="R952" s="1">
        <v>0</v>
      </c>
      <c r="S952" s="1">
        <v>1.0497000000000001E-2</v>
      </c>
      <c r="T952" s="1">
        <v>1.0063000000000001E-2</v>
      </c>
      <c r="U952" s="1">
        <v>1.1610000000000001E-2</v>
      </c>
      <c r="V952" s="1">
        <v>0</v>
      </c>
      <c r="W952" s="1">
        <v>0</v>
      </c>
      <c r="X952" s="1">
        <v>1.2208999999999999E-2</v>
      </c>
    </row>
    <row r="953" spans="1:24" x14ac:dyDescent="0.35">
      <c r="A953" t="s">
        <v>948</v>
      </c>
      <c r="B953" s="4" t="s">
        <v>2302</v>
      </c>
      <c r="C953">
        <v>0</v>
      </c>
      <c r="D953" s="3">
        <v>0</v>
      </c>
      <c r="E953" s="5">
        <v>1.2750184980363624</v>
      </c>
      <c r="F953" s="6">
        <v>1.2904374587821499</v>
      </c>
      <c r="G953" s="5">
        <v>0.3505181779325543</v>
      </c>
      <c r="H953" s="6">
        <v>0.3678602227249772</v>
      </c>
      <c r="I953">
        <v>2.7628333333333335E-2</v>
      </c>
      <c r="J953">
        <v>5.8701999999999997E-2</v>
      </c>
      <c r="K953">
        <v>2.1668966666666668E-2</v>
      </c>
      <c r="L953" s="2">
        <v>4.5490000000000003E-2</v>
      </c>
      <c r="M953" s="1">
        <v>3.9917000000000001E-2</v>
      </c>
      <c r="N953" s="1">
        <v>1.4493000000000001E-2</v>
      </c>
      <c r="O953" s="1">
        <v>2.8475E-2</v>
      </c>
      <c r="P953" s="1">
        <v>5.7454999999999992E-2</v>
      </c>
      <c r="Q953" s="1">
        <v>5.3584E-2</v>
      </c>
      <c r="R953" s="1">
        <v>6.5067E-2</v>
      </c>
      <c r="S953" s="1">
        <v>7.4568999999999998E-3</v>
      </c>
      <c r="T953" s="1">
        <v>1.9063E-2</v>
      </c>
      <c r="U953" s="1">
        <v>3.8487E-2</v>
      </c>
      <c r="V953" s="1">
        <v>3.9070000000000001E-2</v>
      </c>
      <c r="W953" s="1">
        <v>4.2474999999999999E-2</v>
      </c>
      <c r="X953" s="1">
        <v>5.4925000000000002E-2</v>
      </c>
    </row>
    <row r="954" spans="1:24" x14ac:dyDescent="0.35">
      <c r="A954" t="s">
        <v>1215</v>
      </c>
      <c r="B954" s="4" t="s">
        <v>2569</v>
      </c>
      <c r="C954">
        <v>0</v>
      </c>
      <c r="D954" s="3">
        <v>0</v>
      </c>
      <c r="E954" s="5">
        <v>1.2802394317222197</v>
      </c>
      <c r="F954" s="6">
        <v>1.4546160431640356</v>
      </c>
      <c r="G954" s="5">
        <v>0.3564136497996564</v>
      </c>
      <c r="H954" s="6">
        <v>0.54063839318574547</v>
      </c>
      <c r="I954">
        <v>0.6872666666666668</v>
      </c>
      <c r="J954">
        <v>0.73061000000000009</v>
      </c>
      <c r="K954">
        <v>0.53682666666666667</v>
      </c>
      <c r="L954" s="2">
        <v>0.50226999999999999</v>
      </c>
      <c r="M954" s="1">
        <v>0.59021000000000001</v>
      </c>
      <c r="N954" s="1">
        <v>0.90019000000000005</v>
      </c>
      <c r="O954" s="1">
        <v>0.57140000000000002</v>
      </c>
      <c r="P954" s="1">
        <v>0.85646</v>
      </c>
      <c r="Q954" s="1">
        <v>0.20737</v>
      </c>
      <c r="R954" s="1">
        <v>1.1280000000000001</v>
      </c>
      <c r="S954" s="1">
        <v>0.53441000000000005</v>
      </c>
      <c r="T954" s="1">
        <v>0.58745999999999998</v>
      </c>
      <c r="U954" s="1">
        <v>0.48860999999999999</v>
      </c>
      <c r="V954" s="1">
        <v>0.41599999999999998</v>
      </c>
      <c r="W954" s="1">
        <v>0.59358999999999995</v>
      </c>
      <c r="X954" s="1">
        <v>0.49722000000000005</v>
      </c>
    </row>
    <row r="955" spans="1:24" x14ac:dyDescent="0.35">
      <c r="A955" t="s">
        <v>401</v>
      </c>
      <c r="B955" s="4" t="s">
        <v>1755</v>
      </c>
      <c r="C955">
        <v>0</v>
      </c>
      <c r="D955" s="3">
        <v>0</v>
      </c>
      <c r="E955" s="5">
        <v>1.2805773660614768</v>
      </c>
      <c r="F955" s="6">
        <v>0.84789857672527236</v>
      </c>
      <c r="G955" s="5">
        <v>0.35679441596664213</v>
      </c>
      <c r="H955" s="6">
        <v>-0.23803639095560761</v>
      </c>
      <c r="I955">
        <v>6.8934333333333332E-3</v>
      </c>
      <c r="J955">
        <v>1.1815466666666668E-2</v>
      </c>
      <c r="K955">
        <v>5.383066666666666E-3</v>
      </c>
      <c r="L955" s="2">
        <v>1.3934999999999998E-2</v>
      </c>
      <c r="M955" s="1">
        <v>6.0902000000000005E-3</v>
      </c>
      <c r="N955" s="1">
        <v>5.8352999999999999E-3</v>
      </c>
      <c r="O955" s="1">
        <v>8.7548000000000001E-3</v>
      </c>
      <c r="P955" s="1">
        <v>9.7157000000000007E-3</v>
      </c>
      <c r="Q955" s="1">
        <v>7.7666999999999996E-3</v>
      </c>
      <c r="R955" s="1">
        <v>1.7964000000000001E-2</v>
      </c>
      <c r="S955" s="1">
        <v>7.2055000000000001E-3</v>
      </c>
      <c r="T955" s="1">
        <v>2.3026000000000001E-3</v>
      </c>
      <c r="U955" s="1">
        <v>6.6410999999999996E-3</v>
      </c>
      <c r="V955" s="1">
        <v>1.618E-2</v>
      </c>
      <c r="W955" s="1">
        <v>1.0260999999999999E-2</v>
      </c>
      <c r="X955" s="1">
        <v>1.5363999999999999E-2</v>
      </c>
    </row>
    <row r="956" spans="1:24" x14ac:dyDescent="0.35">
      <c r="A956" t="s">
        <v>870</v>
      </c>
      <c r="B956" s="4" t="s">
        <v>2224</v>
      </c>
      <c r="C956">
        <v>0</v>
      </c>
      <c r="D956" s="3">
        <v>0</v>
      </c>
      <c r="E956" s="5">
        <v>1.2807836822329577</v>
      </c>
      <c r="F956" s="6" t="s">
        <v>1353</v>
      </c>
      <c r="G956" s="5">
        <v>0.35702683249245187</v>
      </c>
      <c r="H956" s="6" t="s">
        <v>1353</v>
      </c>
      <c r="I956">
        <v>2.3861000000000004E-2</v>
      </c>
      <c r="J956">
        <v>3.8056666666666668E-3</v>
      </c>
      <c r="K956">
        <v>1.8630000000000001E-2</v>
      </c>
      <c r="L956" s="2">
        <v>0</v>
      </c>
      <c r="M956" s="1">
        <v>1.7904999999999997E-2</v>
      </c>
      <c r="N956" s="1">
        <v>2.0586E-2</v>
      </c>
      <c r="O956" s="1">
        <v>3.3092000000000003E-2</v>
      </c>
      <c r="P956" s="1">
        <v>0</v>
      </c>
      <c r="Q956" s="1">
        <v>1.1417E-2</v>
      </c>
      <c r="R956" s="1">
        <v>0</v>
      </c>
      <c r="S956" s="1">
        <v>1.0592000000000001E-2</v>
      </c>
      <c r="T956" s="1">
        <v>1.0154E-2</v>
      </c>
      <c r="U956" s="1">
        <v>3.5144000000000002E-2</v>
      </c>
      <c r="V956" s="1">
        <v>0</v>
      </c>
      <c r="W956" s="1">
        <v>0</v>
      </c>
      <c r="X956" s="1">
        <v>0</v>
      </c>
    </row>
    <row r="957" spans="1:24" x14ac:dyDescent="0.35">
      <c r="A957" t="s">
        <v>456</v>
      </c>
      <c r="B957" s="4" t="s">
        <v>1810</v>
      </c>
      <c r="C957">
        <v>0</v>
      </c>
      <c r="D957" s="3">
        <v>0</v>
      </c>
      <c r="E957" s="5">
        <v>1.2833826455910966</v>
      </c>
      <c r="F957" s="6">
        <v>0.42339740669885523</v>
      </c>
      <c r="G957" s="5">
        <v>0.35995137977438341</v>
      </c>
      <c r="H957" s="6">
        <v>-1.2399156619947624</v>
      </c>
      <c r="I957">
        <v>1.5456333333333334E-2</v>
      </c>
      <c r="J957">
        <v>4.647633333333334E-3</v>
      </c>
      <c r="K957">
        <v>1.2043433333333334E-2</v>
      </c>
      <c r="L957" s="2">
        <v>1.0977000000000001E-2</v>
      </c>
      <c r="M957" s="1">
        <v>1.014E-2</v>
      </c>
      <c r="N957" s="1">
        <v>1.7488E-2</v>
      </c>
      <c r="O957" s="1">
        <v>1.8741000000000001E-2</v>
      </c>
      <c r="P957" s="1">
        <v>0</v>
      </c>
      <c r="Q957" s="1">
        <v>6.4656000000000002E-3</v>
      </c>
      <c r="R957" s="1">
        <v>7.4773000000000001E-3</v>
      </c>
      <c r="S957" s="1">
        <v>1.7995000000000001E-2</v>
      </c>
      <c r="T957" s="1">
        <v>1.1500999999999999E-2</v>
      </c>
      <c r="U957" s="1">
        <v>6.6343000000000001E-3</v>
      </c>
      <c r="V957" s="1">
        <v>6.7347000000000006E-3</v>
      </c>
      <c r="W957" s="1">
        <v>1.9220000000000001E-2</v>
      </c>
      <c r="X957" s="1">
        <v>6.9763000000000004E-3</v>
      </c>
    </row>
    <row r="958" spans="1:24" x14ac:dyDescent="0.35">
      <c r="A958" t="s">
        <v>932</v>
      </c>
      <c r="B958" s="4" t="s">
        <v>2286</v>
      </c>
      <c r="C958">
        <v>0</v>
      </c>
      <c r="D958" s="3">
        <v>0</v>
      </c>
      <c r="E958" s="5">
        <v>1.2843336267447498</v>
      </c>
      <c r="F958" s="6">
        <v>0.78106194386819128</v>
      </c>
      <c r="G958" s="5">
        <v>0.36102001486609175</v>
      </c>
      <c r="H958" s="6">
        <v>-0.35649112581886644</v>
      </c>
      <c r="I958">
        <v>2.3831666666666664E-2</v>
      </c>
      <c r="J958">
        <v>1.5185666666666667E-2</v>
      </c>
      <c r="K958">
        <v>1.8555666666666668E-2</v>
      </c>
      <c r="L958" s="2">
        <v>1.9442333333333336E-2</v>
      </c>
      <c r="M958" s="1">
        <v>1.5899999999999997E-2</v>
      </c>
      <c r="N958" s="1">
        <v>2.4810000000000002E-2</v>
      </c>
      <c r="O958" s="1">
        <v>3.0784999999999996E-2</v>
      </c>
      <c r="P958" s="1">
        <v>1.2423E-2</v>
      </c>
      <c r="Q958" s="1">
        <v>1.3035E-2</v>
      </c>
      <c r="R958" s="1">
        <v>2.0099000000000002E-2</v>
      </c>
      <c r="S958" s="1">
        <v>1.8811000000000001E-2</v>
      </c>
      <c r="T958" s="1">
        <v>1.1592999999999999E-2</v>
      </c>
      <c r="U958" s="1">
        <v>2.5263000000000001E-2</v>
      </c>
      <c r="V958" s="1">
        <v>1.9611E-2</v>
      </c>
      <c r="W958" s="1">
        <v>2.1526E-2</v>
      </c>
      <c r="X958" s="1">
        <v>1.719E-2</v>
      </c>
    </row>
    <row r="959" spans="1:24" x14ac:dyDescent="0.35">
      <c r="A959" t="s">
        <v>1189</v>
      </c>
      <c r="B959" s="4" t="s">
        <v>2543</v>
      </c>
      <c r="C959">
        <v>0</v>
      </c>
      <c r="D959" s="3">
        <v>0</v>
      </c>
      <c r="E959" s="5">
        <v>1.2865106875602603</v>
      </c>
      <c r="F959" s="6" t="s">
        <v>1353</v>
      </c>
      <c r="G959" s="5">
        <v>0.36346344216781951</v>
      </c>
      <c r="H959" s="6" t="s">
        <v>1353</v>
      </c>
      <c r="I959">
        <v>1.2853999999999999E-2</v>
      </c>
      <c r="J959">
        <v>2.3303333333333336E-3</v>
      </c>
      <c r="K959">
        <v>9.9913666666666661E-3</v>
      </c>
      <c r="L959" s="2">
        <v>0</v>
      </c>
      <c r="M959" s="1">
        <v>1.2299000000000001E-2</v>
      </c>
      <c r="N959" s="1">
        <v>1.414E-2</v>
      </c>
      <c r="O959" s="1">
        <v>1.2123E-2</v>
      </c>
      <c r="P959" s="1">
        <v>3.3633999999999999E-3</v>
      </c>
      <c r="Q959" s="1">
        <v>0</v>
      </c>
      <c r="R959" s="1">
        <v>3.6276000000000004E-3</v>
      </c>
      <c r="S959" s="1">
        <v>8.7305000000000004E-3</v>
      </c>
      <c r="T959" s="1">
        <v>8.3696000000000013E-3</v>
      </c>
      <c r="U959" s="1">
        <v>1.2873999999999998E-2</v>
      </c>
      <c r="V959" s="1">
        <v>0</v>
      </c>
      <c r="W959" s="1">
        <v>0</v>
      </c>
      <c r="X959" s="1">
        <v>0</v>
      </c>
    </row>
    <row r="960" spans="1:24" x14ac:dyDescent="0.35">
      <c r="A960" t="s">
        <v>125</v>
      </c>
      <c r="B960" s="4" t="s">
        <v>1479</v>
      </c>
      <c r="C960">
        <v>0</v>
      </c>
      <c r="D960" s="3">
        <v>0</v>
      </c>
      <c r="E960" s="5">
        <v>1.2881648722481116</v>
      </c>
      <c r="F960" s="6">
        <v>1.3454395531905539</v>
      </c>
      <c r="G960" s="5">
        <v>0.36531725583778174</v>
      </c>
      <c r="H960" s="6">
        <v>0.42807757620972153</v>
      </c>
      <c r="I960">
        <v>0.21376666666666666</v>
      </c>
      <c r="J960">
        <v>0.20395966666666668</v>
      </c>
      <c r="K960">
        <v>0.16594666666666669</v>
      </c>
      <c r="L960" s="2">
        <v>0.15159333333333333</v>
      </c>
      <c r="M960" s="1">
        <v>0.21392999999999998</v>
      </c>
      <c r="N960" s="1">
        <v>0.20629</v>
      </c>
      <c r="O960" s="1">
        <v>0.22108000000000003</v>
      </c>
      <c r="P960" s="1">
        <v>5.6616999999999994E-2</v>
      </c>
      <c r="Q960" s="1">
        <v>0.48402000000000001</v>
      </c>
      <c r="R960" s="1">
        <v>7.1242E-2</v>
      </c>
      <c r="S960" s="1">
        <v>0.18779000000000001</v>
      </c>
      <c r="T960" s="1">
        <v>0.15654000000000001</v>
      </c>
      <c r="U960" s="1">
        <v>0.15351000000000001</v>
      </c>
      <c r="V960" s="1">
        <v>0.14666999999999999</v>
      </c>
      <c r="W960" s="1">
        <v>0.16567999999999999</v>
      </c>
      <c r="X960" s="1">
        <v>0.14243</v>
      </c>
    </row>
    <row r="961" spans="1:24" x14ac:dyDescent="0.35">
      <c r="A961" t="s">
        <v>508</v>
      </c>
      <c r="B961" s="4" t="s">
        <v>1862</v>
      </c>
      <c r="C961">
        <v>0</v>
      </c>
      <c r="D961" s="3">
        <v>0</v>
      </c>
      <c r="E961" s="5">
        <v>1.2894384718313108</v>
      </c>
      <c r="F961" s="6" t="s">
        <v>1353</v>
      </c>
      <c r="G961" s="5">
        <v>0.36674293365318894</v>
      </c>
      <c r="H961" s="6" t="s">
        <v>1353</v>
      </c>
      <c r="I961">
        <v>9.3153333333333335E-3</v>
      </c>
      <c r="J961">
        <v>7.5433333333333333E-3</v>
      </c>
      <c r="K961">
        <v>7.2243333333333335E-3</v>
      </c>
      <c r="L961" s="2">
        <v>0</v>
      </c>
      <c r="M961" s="1">
        <v>1.7745E-2</v>
      </c>
      <c r="N961" s="1">
        <v>1.0201E-2</v>
      </c>
      <c r="O961" s="1">
        <v>0</v>
      </c>
      <c r="P961" s="1">
        <v>0</v>
      </c>
      <c r="Q961" s="1">
        <v>2.2630000000000001E-2</v>
      </c>
      <c r="R961" s="1">
        <v>0</v>
      </c>
      <c r="S961" s="1">
        <v>0</v>
      </c>
      <c r="T961" s="1">
        <v>1.0063000000000001E-2</v>
      </c>
      <c r="U961" s="1">
        <v>1.1610000000000001E-2</v>
      </c>
      <c r="V961" s="1">
        <v>0</v>
      </c>
      <c r="W961" s="1">
        <v>0</v>
      </c>
      <c r="X961" s="1">
        <v>0</v>
      </c>
    </row>
    <row r="962" spans="1:24" x14ac:dyDescent="0.35">
      <c r="A962" t="s">
        <v>310</v>
      </c>
      <c r="B962" s="4" t="s">
        <v>1664</v>
      </c>
      <c r="C962">
        <v>0</v>
      </c>
      <c r="D962" s="3">
        <v>0</v>
      </c>
      <c r="E962" s="5">
        <v>1.2899198415216766</v>
      </c>
      <c r="F962" s="6">
        <v>1.1772475014414761</v>
      </c>
      <c r="G962" s="5">
        <v>0.36728141616613985</v>
      </c>
      <c r="H962" s="6">
        <v>0.23541766070342748</v>
      </c>
      <c r="I962">
        <v>0.14498999999999998</v>
      </c>
      <c r="J962">
        <v>0.13067133333333333</v>
      </c>
      <c r="K962">
        <v>0.11240233333333333</v>
      </c>
      <c r="L962" s="2">
        <v>0.11099733333333334</v>
      </c>
      <c r="M962" s="1">
        <v>0.14196</v>
      </c>
      <c r="N962" s="1">
        <v>0.15612000000000001</v>
      </c>
      <c r="O962" s="1">
        <v>0.13688999999999998</v>
      </c>
      <c r="P962" s="1">
        <v>0.15192</v>
      </c>
      <c r="Q962" s="1">
        <v>9.4453999999999996E-2</v>
      </c>
      <c r="R962" s="1">
        <v>0.14563999999999999</v>
      </c>
      <c r="S962" s="1">
        <v>0.14605000000000001</v>
      </c>
      <c r="T962" s="1">
        <v>7.0007E-2</v>
      </c>
      <c r="U962" s="1">
        <v>0.12114999999999999</v>
      </c>
      <c r="V962" s="1">
        <v>0.11478000000000001</v>
      </c>
      <c r="W962" s="1">
        <v>0.12479</v>
      </c>
      <c r="X962" s="1">
        <v>9.3422000000000005E-2</v>
      </c>
    </row>
    <row r="963" spans="1:24" x14ac:dyDescent="0.35">
      <c r="A963" t="s">
        <v>654</v>
      </c>
      <c r="B963" s="4" t="s">
        <v>2008</v>
      </c>
      <c r="C963">
        <v>0</v>
      </c>
      <c r="D963" s="3">
        <v>0</v>
      </c>
      <c r="E963" s="5">
        <v>1.2900099863150496</v>
      </c>
      <c r="F963" s="6">
        <v>0.56306517531640621</v>
      </c>
      <c r="G963" s="5">
        <v>0.36738223398297409</v>
      </c>
      <c r="H963" s="6">
        <v>-0.82862616962690649</v>
      </c>
      <c r="I963">
        <v>0.23251999999999998</v>
      </c>
      <c r="J963">
        <v>8.1652333333333327E-2</v>
      </c>
      <c r="K963">
        <v>0.18024666666666667</v>
      </c>
      <c r="L963" s="2">
        <v>0.145014</v>
      </c>
      <c r="M963" s="1">
        <v>0.21651000000000001</v>
      </c>
      <c r="N963" s="1">
        <v>0.25531999999999999</v>
      </c>
      <c r="O963" s="1">
        <v>0.22572999999999999</v>
      </c>
      <c r="P963" s="1">
        <v>7.5911000000000006E-2</v>
      </c>
      <c r="Q963" s="1">
        <v>7.0796999999999999E-2</v>
      </c>
      <c r="R963" s="1">
        <v>9.8248999999999989E-2</v>
      </c>
      <c r="S963" s="1">
        <v>0.15764</v>
      </c>
      <c r="T963" s="1">
        <v>0.20149</v>
      </c>
      <c r="U963" s="1">
        <v>0.18160999999999999</v>
      </c>
      <c r="V963" s="1">
        <v>8.8492000000000001E-2</v>
      </c>
      <c r="W963" s="1">
        <v>0.14030000000000001</v>
      </c>
      <c r="X963" s="1">
        <v>0.20625000000000002</v>
      </c>
    </row>
    <row r="964" spans="1:24" x14ac:dyDescent="0.35">
      <c r="A964" t="s">
        <v>236</v>
      </c>
      <c r="B964" s="4" t="s">
        <v>1590</v>
      </c>
      <c r="C964">
        <v>0</v>
      </c>
      <c r="D964" s="3">
        <v>0</v>
      </c>
      <c r="E964" s="5">
        <v>1.2923855341738553</v>
      </c>
      <c r="F964" s="6" t="s">
        <v>1353</v>
      </c>
      <c r="G964" s="5">
        <v>0.37003650754782402</v>
      </c>
      <c r="H964" s="6" t="s">
        <v>1353</v>
      </c>
      <c r="I964">
        <v>1.24648E-2</v>
      </c>
      <c r="J964">
        <v>0</v>
      </c>
      <c r="K964">
        <v>9.6448000000000002E-3</v>
      </c>
      <c r="L964" s="2">
        <v>0</v>
      </c>
      <c r="M964" s="1">
        <v>1.3520000000000001E-2</v>
      </c>
      <c r="N964" s="1">
        <v>1.5545000000000002E-2</v>
      </c>
      <c r="O964" s="1">
        <v>8.3294000000000007E-3</v>
      </c>
      <c r="P964" s="1">
        <v>0</v>
      </c>
      <c r="Q964" s="1">
        <v>0</v>
      </c>
      <c r="R964" s="1">
        <v>0</v>
      </c>
      <c r="S964" s="1">
        <v>7.9979999999999999E-3</v>
      </c>
      <c r="T964" s="1">
        <v>7.6674000000000004E-3</v>
      </c>
      <c r="U964" s="1">
        <v>1.3269000000000001E-2</v>
      </c>
      <c r="V964" s="1">
        <v>0</v>
      </c>
      <c r="W964" s="1">
        <v>0</v>
      </c>
      <c r="X964" s="1">
        <v>0</v>
      </c>
    </row>
    <row r="965" spans="1:24" x14ac:dyDescent="0.35">
      <c r="A965" t="s">
        <v>505</v>
      </c>
      <c r="B965" s="4" t="s">
        <v>1859</v>
      </c>
      <c r="C965">
        <v>0</v>
      </c>
      <c r="D965" s="3">
        <v>0</v>
      </c>
      <c r="E965" s="5">
        <v>1.2926101793555895</v>
      </c>
      <c r="F965" s="6">
        <v>1.0121922268195076</v>
      </c>
      <c r="G965" s="5">
        <v>0.37028725805295426</v>
      </c>
      <c r="H965" s="6">
        <v>1.748330025357334E-2</v>
      </c>
      <c r="I965">
        <v>6.5151000000000001E-2</v>
      </c>
      <c r="J965">
        <v>5.9690999999999994E-2</v>
      </c>
      <c r="K965">
        <v>5.0402666666666672E-2</v>
      </c>
      <c r="L965" s="2">
        <v>5.8971999999999997E-2</v>
      </c>
      <c r="M965" s="1">
        <v>7.5792999999999999E-2</v>
      </c>
      <c r="N965" s="1">
        <v>6.7778000000000005E-2</v>
      </c>
      <c r="O965" s="1">
        <v>5.1882000000000005E-2</v>
      </c>
      <c r="P965" s="1">
        <v>5.7576999999999996E-2</v>
      </c>
      <c r="Q965" s="1">
        <v>9.6655999999999992E-2</v>
      </c>
      <c r="R965" s="1">
        <v>2.4840000000000001E-2</v>
      </c>
      <c r="S965" s="1">
        <v>4.9818000000000001E-2</v>
      </c>
      <c r="T965" s="1">
        <v>5.7311000000000008E-2</v>
      </c>
      <c r="U965" s="1">
        <v>4.4079E-2</v>
      </c>
      <c r="V965" s="1">
        <v>7.8305E-2</v>
      </c>
      <c r="W965" s="1">
        <v>6.3848000000000002E-2</v>
      </c>
      <c r="X965" s="1">
        <v>3.4762999999999995E-2</v>
      </c>
    </row>
    <row r="966" spans="1:24" x14ac:dyDescent="0.35">
      <c r="A966" t="s">
        <v>1005</v>
      </c>
      <c r="B966" s="4" t="s">
        <v>2359</v>
      </c>
      <c r="C966">
        <v>0</v>
      </c>
      <c r="D966" s="3">
        <v>0</v>
      </c>
      <c r="E966" s="5">
        <v>1.2926547137073452</v>
      </c>
      <c r="F966" s="6">
        <v>0.56623623206657037</v>
      </c>
      <c r="G966" s="5">
        <v>0.37033696242839825</v>
      </c>
      <c r="H966" s="6">
        <v>-0.82052402817575154</v>
      </c>
      <c r="I966">
        <v>2.9799999999999997E-2</v>
      </c>
      <c r="J966">
        <v>1.9483999999999998E-2</v>
      </c>
      <c r="K966">
        <v>2.3053333333333332E-2</v>
      </c>
      <c r="L966" s="2">
        <v>3.4409666666666665E-2</v>
      </c>
      <c r="M966" s="1">
        <v>1.4196E-2</v>
      </c>
      <c r="N966" s="1">
        <v>4.8966000000000003E-2</v>
      </c>
      <c r="O966" s="1">
        <v>2.6237999999999997E-2</v>
      </c>
      <c r="P966" s="1">
        <v>1.9411999999999999E-2</v>
      </c>
      <c r="Q966" s="1">
        <v>1.8103999999999999E-2</v>
      </c>
      <c r="R966" s="1">
        <v>2.0936E-2</v>
      </c>
      <c r="S966" s="1">
        <v>2.5193999999999998E-2</v>
      </c>
      <c r="T966" s="1">
        <v>1.6101999999999998E-2</v>
      </c>
      <c r="U966" s="1">
        <v>2.7863999999999996E-2</v>
      </c>
      <c r="V966" s="1">
        <v>2.8286000000000002E-2</v>
      </c>
      <c r="W966" s="1">
        <v>3.5875999999999998E-2</v>
      </c>
      <c r="X966" s="1">
        <v>3.9067000000000005E-2</v>
      </c>
    </row>
    <row r="967" spans="1:24" x14ac:dyDescent="0.35">
      <c r="A967" t="s">
        <v>904</v>
      </c>
      <c r="B967" s="4" t="s">
        <v>2258</v>
      </c>
      <c r="C967">
        <v>0</v>
      </c>
      <c r="D967" s="3">
        <v>0</v>
      </c>
      <c r="E967" s="5">
        <v>1.2946345200756577</v>
      </c>
      <c r="F967" s="6">
        <v>1.0449366034683731</v>
      </c>
      <c r="G967" s="5">
        <v>0.37254487745364778</v>
      </c>
      <c r="H967" s="6">
        <v>6.3415416338467076E-2</v>
      </c>
      <c r="I967">
        <v>0.36048666666666668</v>
      </c>
      <c r="J967">
        <v>0.29283999999999999</v>
      </c>
      <c r="K967">
        <v>0.27844666666666668</v>
      </c>
      <c r="L967" s="2">
        <v>0.28024666666666664</v>
      </c>
      <c r="M967" s="1">
        <v>0.40838000000000002</v>
      </c>
      <c r="N967" s="1">
        <v>0.32085000000000002</v>
      </c>
      <c r="O967" s="1">
        <v>0.35222999999999999</v>
      </c>
      <c r="P967" s="1">
        <v>0.11168</v>
      </c>
      <c r="Q967" s="1">
        <v>0.61626999999999998</v>
      </c>
      <c r="R967" s="1">
        <v>0.15057000000000001</v>
      </c>
      <c r="S967" s="1">
        <v>0.29794999999999999</v>
      </c>
      <c r="T967" s="1">
        <v>0.2702</v>
      </c>
      <c r="U967" s="1">
        <v>0.26718999999999998</v>
      </c>
      <c r="V967" s="1">
        <v>0.14465999999999998</v>
      </c>
      <c r="W967" s="1">
        <v>0.38701999999999998</v>
      </c>
      <c r="X967" s="1">
        <v>0.30906</v>
      </c>
    </row>
    <row r="968" spans="1:24" x14ac:dyDescent="0.35">
      <c r="A968" t="s">
        <v>88</v>
      </c>
      <c r="B968" s="4" t="s">
        <v>1442</v>
      </c>
      <c r="C968">
        <v>0</v>
      </c>
      <c r="D968" s="3">
        <v>0</v>
      </c>
      <c r="E968" s="5">
        <v>1.2971788243228055</v>
      </c>
      <c r="F968" s="6" t="s">
        <v>1353</v>
      </c>
      <c r="G968" s="5">
        <v>0.3753773779552082</v>
      </c>
      <c r="H968" s="6" t="s">
        <v>1353</v>
      </c>
      <c r="I968">
        <v>4.2317000000000006E-3</v>
      </c>
      <c r="J968">
        <v>3.7211666666666665E-3</v>
      </c>
      <c r="K968">
        <v>3.2622333333333334E-3</v>
      </c>
      <c r="L968" s="2">
        <v>0</v>
      </c>
      <c r="M968" s="1">
        <v>7.8554999999999996E-3</v>
      </c>
      <c r="N968" s="1">
        <v>0</v>
      </c>
      <c r="O968" s="1">
        <v>4.8396000000000003E-3</v>
      </c>
      <c r="P968" s="1">
        <v>5.3708000000000002E-3</v>
      </c>
      <c r="Q968" s="1">
        <v>0</v>
      </c>
      <c r="R968" s="1">
        <v>5.7927000000000005E-3</v>
      </c>
      <c r="S968" s="1">
        <v>4.6471000000000004E-3</v>
      </c>
      <c r="T968" s="1">
        <v>0</v>
      </c>
      <c r="U968" s="1">
        <v>5.1396000000000002E-3</v>
      </c>
      <c r="V968" s="1">
        <v>0</v>
      </c>
      <c r="W968" s="1">
        <v>0</v>
      </c>
      <c r="X968" s="1">
        <v>0</v>
      </c>
    </row>
    <row r="969" spans="1:24" x14ac:dyDescent="0.35">
      <c r="A969" t="s">
        <v>966</v>
      </c>
      <c r="B969" s="4" t="s">
        <v>2320</v>
      </c>
      <c r="C969">
        <v>0</v>
      </c>
      <c r="D969" s="3">
        <v>0</v>
      </c>
      <c r="E969" s="5">
        <v>1.3025196932547338</v>
      </c>
      <c r="F969" s="6">
        <v>1.0529941223495687</v>
      </c>
      <c r="G969" s="5">
        <v>0.38130518528394608</v>
      </c>
      <c r="H969" s="6">
        <v>7.4497383485381638E-2</v>
      </c>
      <c r="I969">
        <v>3.3290666666666663E-2</v>
      </c>
      <c r="J969">
        <v>8.4738999999999995E-3</v>
      </c>
      <c r="K969">
        <v>2.5558666666666671E-2</v>
      </c>
      <c r="L969" s="2">
        <v>8.0474333333333346E-3</v>
      </c>
      <c r="M969" s="1">
        <v>4.5584E-2</v>
      </c>
      <c r="N969" s="1">
        <v>2.6204999999999999E-2</v>
      </c>
      <c r="O969" s="1">
        <v>2.8082999999999997E-2</v>
      </c>
      <c r="P969" s="1">
        <v>1.8699E-2</v>
      </c>
      <c r="Q969" s="1">
        <v>0</v>
      </c>
      <c r="R969" s="1">
        <v>6.7226999999999999E-3</v>
      </c>
      <c r="S969" s="1">
        <v>2.6966E-2</v>
      </c>
      <c r="T969" s="1">
        <v>2.5850999999999999E-2</v>
      </c>
      <c r="U969" s="1">
        <v>2.3859000000000002E-2</v>
      </c>
      <c r="V969" s="1">
        <v>1.2110000000000001E-2</v>
      </c>
      <c r="W969" s="1">
        <v>5.7599999999999995E-3</v>
      </c>
      <c r="X969" s="1">
        <v>6.2723000000000006E-3</v>
      </c>
    </row>
    <row r="970" spans="1:24" x14ac:dyDescent="0.35">
      <c r="A970" t="s">
        <v>887</v>
      </c>
      <c r="B970" s="4" t="s">
        <v>2241</v>
      </c>
      <c r="C970">
        <v>0</v>
      </c>
      <c r="D970" s="3">
        <v>0</v>
      </c>
      <c r="E970" s="5">
        <v>1.3041717068155851</v>
      </c>
      <c r="F970" s="6">
        <v>0.4332669724400644</v>
      </c>
      <c r="G970" s="5">
        <v>0.38313382682605462</v>
      </c>
      <c r="H970" s="6">
        <v>-1.2066718294591978</v>
      </c>
      <c r="I970">
        <v>1.5561333333333335E-2</v>
      </c>
      <c r="J970">
        <v>3.9391333333333332E-3</v>
      </c>
      <c r="K970">
        <v>1.1931966666666667E-2</v>
      </c>
      <c r="L970" s="2">
        <v>9.0916999999999994E-3</v>
      </c>
      <c r="M970" s="1">
        <v>1.6631E-2</v>
      </c>
      <c r="N970" s="1">
        <v>9.5610000000000001E-3</v>
      </c>
      <c r="O970" s="1">
        <v>2.0492E-2</v>
      </c>
      <c r="P970" s="1">
        <v>5.6854000000000002E-3</v>
      </c>
      <c r="Q970" s="1">
        <v>0</v>
      </c>
      <c r="R970" s="1">
        <v>6.1320000000000003E-3</v>
      </c>
      <c r="S970" s="1">
        <v>1.4757999999999999E-2</v>
      </c>
      <c r="T970" s="1">
        <v>4.7159000000000003E-3</v>
      </c>
      <c r="U970" s="1">
        <v>1.6322E-2</v>
      </c>
      <c r="V970" s="1">
        <v>1.1046E-2</v>
      </c>
      <c r="W970" s="1">
        <v>1.0508E-2</v>
      </c>
      <c r="X970" s="1">
        <v>5.7210999999999998E-3</v>
      </c>
    </row>
    <row r="971" spans="1:24" x14ac:dyDescent="0.35">
      <c r="A971" t="s">
        <v>970</v>
      </c>
      <c r="B971" s="4" t="s">
        <v>2324</v>
      </c>
      <c r="C971">
        <v>0</v>
      </c>
      <c r="D971" s="3">
        <v>0</v>
      </c>
      <c r="E971" s="5">
        <v>1.3070321174486987</v>
      </c>
      <c r="F971" s="6" t="s">
        <v>1353</v>
      </c>
      <c r="G971" s="5">
        <v>0.3862945926365291</v>
      </c>
      <c r="H971" s="6" t="s">
        <v>1353</v>
      </c>
      <c r="I971">
        <v>1.0594366666666667E-2</v>
      </c>
      <c r="J971">
        <v>3.3793333333333331E-3</v>
      </c>
      <c r="K971">
        <v>8.1056666666666655E-3</v>
      </c>
      <c r="L971" s="2">
        <v>0</v>
      </c>
      <c r="M971" s="1">
        <v>7.9497999999999999E-3</v>
      </c>
      <c r="N971" s="1">
        <v>9.1403000000000005E-3</v>
      </c>
      <c r="O971" s="1">
        <v>1.4693000000000001E-2</v>
      </c>
      <c r="P971" s="1">
        <v>0</v>
      </c>
      <c r="Q971" s="1">
        <v>1.0137999999999999E-2</v>
      </c>
      <c r="R971" s="1">
        <v>0</v>
      </c>
      <c r="S971" s="1">
        <v>9.4056000000000001E-3</v>
      </c>
      <c r="T971" s="1">
        <v>4.5084000000000001E-3</v>
      </c>
      <c r="U971" s="1">
        <v>1.0403000000000001E-2</v>
      </c>
      <c r="V971" s="1">
        <v>0</v>
      </c>
      <c r="W971" s="1">
        <v>0</v>
      </c>
      <c r="X971" s="1">
        <v>0</v>
      </c>
    </row>
    <row r="972" spans="1:24" x14ac:dyDescent="0.35">
      <c r="A972" t="s">
        <v>186</v>
      </c>
      <c r="B972" s="4" t="s">
        <v>1540</v>
      </c>
      <c r="C972">
        <v>0</v>
      </c>
      <c r="D972" s="3">
        <v>0</v>
      </c>
      <c r="E972" s="5">
        <v>1.3099211614162438</v>
      </c>
      <c r="F972" s="6" t="s">
        <v>1353</v>
      </c>
      <c r="G972" s="5">
        <v>0.38947998469668627</v>
      </c>
      <c r="H972" s="6" t="s">
        <v>1353</v>
      </c>
      <c r="I972">
        <v>7.9642333333333343E-3</v>
      </c>
      <c r="J972">
        <v>0</v>
      </c>
      <c r="K972">
        <v>6.0799333333333332E-3</v>
      </c>
      <c r="L972" s="2">
        <v>1.6793999999999999E-3</v>
      </c>
      <c r="M972" s="1">
        <v>1.5171E-2</v>
      </c>
      <c r="N972" s="1">
        <v>8.7217000000000006E-3</v>
      </c>
      <c r="O972" s="1">
        <v>0</v>
      </c>
      <c r="P972" s="1">
        <v>0</v>
      </c>
      <c r="Q972" s="1">
        <v>0</v>
      </c>
      <c r="R972" s="1">
        <v>0</v>
      </c>
      <c r="S972" s="1">
        <v>8.9747999999999998E-3</v>
      </c>
      <c r="T972" s="1">
        <v>4.3019E-3</v>
      </c>
      <c r="U972" s="1">
        <v>4.9630999999999998E-3</v>
      </c>
      <c r="V972" s="1">
        <v>5.0381999999999996E-3</v>
      </c>
      <c r="W972" s="1">
        <v>0</v>
      </c>
      <c r="X972" s="1">
        <v>0</v>
      </c>
    </row>
    <row r="973" spans="1:24" x14ac:dyDescent="0.35">
      <c r="A973" t="s">
        <v>81</v>
      </c>
      <c r="B973" s="4" t="s">
        <v>1435</v>
      </c>
      <c r="C973">
        <v>0</v>
      </c>
      <c r="D973" s="3">
        <v>0</v>
      </c>
      <c r="E973" s="5">
        <v>1.3110493868979067</v>
      </c>
      <c r="F973" s="6">
        <v>0.65886100893326316</v>
      </c>
      <c r="G973" s="5">
        <v>0.39072203253959803</v>
      </c>
      <c r="H973" s="6">
        <v>-0.60195394357195731</v>
      </c>
      <c r="I973">
        <v>1.6126999999999999E-2</v>
      </c>
      <c r="J973">
        <v>2.0060999999999999E-2</v>
      </c>
      <c r="K973">
        <v>1.2300833333333332E-2</v>
      </c>
      <c r="L973" s="2">
        <v>3.0448000000000003E-2</v>
      </c>
      <c r="M973" s="1">
        <v>1.1510000000000001E-2</v>
      </c>
      <c r="N973" s="1">
        <v>1.3233999999999999E-2</v>
      </c>
      <c r="O973" s="1">
        <v>2.3636999999999998E-2</v>
      </c>
      <c r="P973" s="1">
        <v>2.6232000000000002E-2</v>
      </c>
      <c r="Q973" s="1">
        <v>0</v>
      </c>
      <c r="R973" s="1">
        <v>3.3951000000000002E-2</v>
      </c>
      <c r="S973" s="1">
        <v>1.8158000000000001E-2</v>
      </c>
      <c r="T973" s="1">
        <v>8.7034999999999994E-3</v>
      </c>
      <c r="U973" s="1">
        <v>1.0041E-2</v>
      </c>
      <c r="V973" s="1">
        <v>3.0579000000000002E-2</v>
      </c>
      <c r="W973" s="1">
        <v>2.9088999999999997E-2</v>
      </c>
      <c r="X973" s="1">
        <v>3.1676000000000003E-2</v>
      </c>
    </row>
    <row r="974" spans="1:24" x14ac:dyDescent="0.35">
      <c r="A974" t="s">
        <v>187</v>
      </c>
      <c r="B974" s="4" t="s">
        <v>1541</v>
      </c>
      <c r="C974">
        <v>0</v>
      </c>
      <c r="D974" s="3">
        <v>0</v>
      </c>
      <c r="E974" s="5">
        <v>1.3135861535214242</v>
      </c>
      <c r="F974" s="6">
        <v>0.76836934492116382</v>
      </c>
      <c r="G974" s="5">
        <v>0.39351082489639794</v>
      </c>
      <c r="H974" s="6">
        <v>-0.38012813290165831</v>
      </c>
      <c r="I974">
        <v>2.4893333333333337E-2</v>
      </c>
      <c r="J974">
        <v>1.4912E-2</v>
      </c>
      <c r="K974">
        <v>1.8950666666666668E-2</v>
      </c>
      <c r="L974" s="2">
        <v>1.9407333333333332E-2</v>
      </c>
      <c r="M974" s="1">
        <v>1.8267000000000002E-2</v>
      </c>
      <c r="N974" s="1">
        <v>2.9404000000000003E-2</v>
      </c>
      <c r="O974" s="1">
        <v>2.7009000000000002E-2</v>
      </c>
      <c r="P974" s="1">
        <v>1.9982999999999997E-2</v>
      </c>
      <c r="Q974" s="1">
        <v>1.3977E-2</v>
      </c>
      <c r="R974" s="1">
        <v>1.0775999999999999E-2</v>
      </c>
      <c r="S974" s="1">
        <v>2.5935E-2</v>
      </c>
      <c r="T974" s="1">
        <v>1.6574999999999999E-2</v>
      </c>
      <c r="U974" s="1">
        <v>1.4342000000000001E-2</v>
      </c>
      <c r="V974" s="1">
        <v>2.4264999999999998E-2</v>
      </c>
      <c r="W974" s="1">
        <v>1.3849E-2</v>
      </c>
      <c r="X974" s="1">
        <v>2.0108000000000001E-2</v>
      </c>
    </row>
    <row r="975" spans="1:24" x14ac:dyDescent="0.35">
      <c r="A975" t="s">
        <v>1076</v>
      </c>
      <c r="B975" s="4" t="s">
        <v>2430</v>
      </c>
      <c r="C975">
        <v>0</v>
      </c>
      <c r="D975" s="3">
        <v>0</v>
      </c>
      <c r="E975" s="5">
        <v>1.3138244018543848</v>
      </c>
      <c r="F975" s="6" t="s">
        <v>1353</v>
      </c>
      <c r="G975" s="5">
        <v>0.39377246629743534</v>
      </c>
      <c r="H975" s="6" t="s">
        <v>1353</v>
      </c>
      <c r="I975">
        <v>2.4655666666666669E-2</v>
      </c>
      <c r="J975">
        <v>6.6003333333333339E-3</v>
      </c>
      <c r="K975">
        <v>1.8766333333333333E-2</v>
      </c>
      <c r="L975" s="2">
        <v>0</v>
      </c>
      <c r="M975" s="1">
        <v>0</v>
      </c>
      <c r="N975" s="1">
        <v>3.5704E-2</v>
      </c>
      <c r="O975" s="1">
        <v>3.8262999999999998E-2</v>
      </c>
      <c r="P975" s="1">
        <v>0</v>
      </c>
      <c r="Q975" s="1">
        <v>1.9801000000000003E-2</v>
      </c>
      <c r="R975" s="1">
        <v>0</v>
      </c>
      <c r="S975" s="1">
        <v>1.8370000000000001E-2</v>
      </c>
      <c r="T975" s="1">
        <v>1.7610999999999998E-2</v>
      </c>
      <c r="U975" s="1">
        <v>2.0317999999999999E-2</v>
      </c>
      <c r="V975" s="1">
        <v>0</v>
      </c>
      <c r="W975" s="1">
        <v>0</v>
      </c>
      <c r="X975" s="1">
        <v>0</v>
      </c>
    </row>
    <row r="976" spans="1:24" x14ac:dyDescent="0.35">
      <c r="A976" t="s">
        <v>1001</v>
      </c>
      <c r="B976" s="4" t="s">
        <v>2355</v>
      </c>
      <c r="C976">
        <v>0</v>
      </c>
      <c r="D976" s="3">
        <v>0</v>
      </c>
      <c r="E976" s="5">
        <v>1.3176349889891592</v>
      </c>
      <c r="F976" s="6">
        <v>0.50079762418356399</v>
      </c>
      <c r="G976" s="5">
        <v>0.39795077056771277</v>
      </c>
      <c r="H976" s="6">
        <v>-0.99770037683951596</v>
      </c>
      <c r="I976">
        <v>6.7213000000000009E-2</v>
      </c>
      <c r="J976">
        <v>1.6638333333333335E-2</v>
      </c>
      <c r="K976">
        <v>5.1010333333333331E-2</v>
      </c>
      <c r="L976" s="2">
        <v>3.3223666666666665E-2</v>
      </c>
      <c r="M976" s="1">
        <v>5.0960000000000005E-2</v>
      </c>
      <c r="N976" s="1">
        <v>8.7887999999999994E-2</v>
      </c>
      <c r="O976" s="1">
        <v>6.2791E-2</v>
      </c>
      <c r="P976" s="1">
        <v>1.7420999999999999E-2</v>
      </c>
      <c r="Q976" s="1">
        <v>3.2494000000000002E-2</v>
      </c>
      <c r="R976" s="1">
        <v>0</v>
      </c>
      <c r="S976" s="1">
        <v>4.5219000000000002E-2</v>
      </c>
      <c r="T976" s="1">
        <v>5.7799999999999997E-2</v>
      </c>
      <c r="U976" s="1">
        <v>5.0011999999999994E-2</v>
      </c>
      <c r="V976" s="1">
        <v>3.3846000000000001E-2</v>
      </c>
      <c r="W976" s="1">
        <v>4.8294999999999998E-2</v>
      </c>
      <c r="X976" s="1">
        <v>1.753E-2</v>
      </c>
    </row>
    <row r="977" spans="1:24" x14ac:dyDescent="0.35">
      <c r="A977" t="s">
        <v>1020</v>
      </c>
      <c r="B977" s="4" t="s">
        <v>2374</v>
      </c>
      <c r="C977">
        <v>0</v>
      </c>
      <c r="D977" s="3">
        <v>0</v>
      </c>
      <c r="E977" s="5">
        <v>1.3176713004614447</v>
      </c>
      <c r="F977" s="6">
        <v>1.1796864095286836</v>
      </c>
      <c r="G977" s="5">
        <v>0.39799052790537531</v>
      </c>
      <c r="H977" s="6">
        <v>0.23840340573606703</v>
      </c>
      <c r="I977">
        <v>1.5134333333333333E-2</v>
      </c>
      <c r="J977">
        <v>2.5354999999999999E-2</v>
      </c>
      <c r="K977">
        <v>1.1485666666666667E-2</v>
      </c>
      <c r="L977" s="2">
        <v>2.1493000000000002E-2</v>
      </c>
      <c r="M977" s="1">
        <v>1.1016999999999999E-2</v>
      </c>
      <c r="N977" s="1">
        <v>1.2667000000000001E-2</v>
      </c>
      <c r="O977" s="1">
        <v>2.1718999999999999E-2</v>
      </c>
      <c r="P977" s="1">
        <v>2.1090000000000001E-2</v>
      </c>
      <c r="Q977" s="1">
        <v>2.2478999999999999E-2</v>
      </c>
      <c r="R977" s="1">
        <v>3.2495999999999997E-2</v>
      </c>
      <c r="S977" s="1">
        <v>1.0428E-2</v>
      </c>
      <c r="T977" s="1">
        <v>1.2496E-2</v>
      </c>
      <c r="U977" s="1">
        <v>1.1533E-2</v>
      </c>
      <c r="V977" s="1">
        <v>2.0487999999999999E-2</v>
      </c>
      <c r="W977" s="1">
        <v>1.6705000000000001E-2</v>
      </c>
      <c r="X977" s="1">
        <v>2.7285999999999998E-2</v>
      </c>
    </row>
    <row r="978" spans="1:24" x14ac:dyDescent="0.35">
      <c r="A978" t="s">
        <v>1318</v>
      </c>
      <c r="B978" s="4" t="s">
        <v>2672</v>
      </c>
      <c r="C978">
        <v>0</v>
      </c>
      <c r="D978" s="3">
        <v>0</v>
      </c>
      <c r="E978" s="5">
        <v>1.318241189322694</v>
      </c>
      <c r="F978" s="6">
        <v>1.276631676545581</v>
      </c>
      <c r="G978" s="5">
        <v>0.39861435426530117</v>
      </c>
      <c r="H978" s="6">
        <v>0.35234235035914385</v>
      </c>
      <c r="I978">
        <v>0.3700566666666667</v>
      </c>
      <c r="J978">
        <v>0.38552999999999998</v>
      </c>
      <c r="K978">
        <v>0.28072000000000003</v>
      </c>
      <c r="L978" s="2">
        <v>0.30198999999999998</v>
      </c>
      <c r="M978" s="1">
        <v>0.33123999999999998</v>
      </c>
      <c r="N978" s="1">
        <v>0.52116000000000007</v>
      </c>
      <c r="O978" s="1">
        <v>0.25777</v>
      </c>
      <c r="P978" s="1">
        <v>0.20263</v>
      </c>
      <c r="Q978" s="1">
        <v>0.72256000000000009</v>
      </c>
      <c r="R978" s="1">
        <v>0.23139999999999999</v>
      </c>
      <c r="S978" s="1">
        <v>0.31970999999999999</v>
      </c>
      <c r="T978" s="1">
        <v>0.23728999999999997</v>
      </c>
      <c r="U978" s="1">
        <v>0.28516000000000002</v>
      </c>
      <c r="V978" s="1">
        <v>0.31262999999999996</v>
      </c>
      <c r="W978" s="1">
        <v>0.34145999999999999</v>
      </c>
      <c r="X978" s="1">
        <v>0.25187999999999999</v>
      </c>
    </row>
    <row r="979" spans="1:24" x14ac:dyDescent="0.35">
      <c r="A979" t="s">
        <v>1042</v>
      </c>
      <c r="B979" s="4" t="s">
        <v>2396</v>
      </c>
      <c r="C979">
        <v>0</v>
      </c>
      <c r="D979" s="3">
        <v>0</v>
      </c>
      <c r="E979" s="5">
        <v>1.3199400798934753</v>
      </c>
      <c r="F979" s="6">
        <v>0.90504623217160196</v>
      </c>
      <c r="G979" s="5">
        <v>0.4004724383695864</v>
      </c>
      <c r="H979" s="6">
        <v>-0.1439366041046781</v>
      </c>
      <c r="I979">
        <v>2.6433999999999999E-2</v>
      </c>
      <c r="J979">
        <v>1.6117666666666669E-2</v>
      </c>
      <c r="K979">
        <v>2.0026666666666668E-2</v>
      </c>
      <c r="L979" s="2">
        <v>1.7808666666666667E-2</v>
      </c>
      <c r="M979" s="1">
        <v>2.8459999999999999E-2</v>
      </c>
      <c r="N979" s="1">
        <v>2.4541999999999998E-2</v>
      </c>
      <c r="O979" s="1">
        <v>2.63E-2</v>
      </c>
      <c r="P979" s="1">
        <v>1.6215E-2</v>
      </c>
      <c r="Q979" s="1">
        <v>1.8147E-2</v>
      </c>
      <c r="R979" s="1">
        <v>1.3991E-2</v>
      </c>
      <c r="S979" s="1">
        <v>1.6836E-2</v>
      </c>
      <c r="T979" s="1">
        <v>2.1520000000000001E-2</v>
      </c>
      <c r="U979" s="1">
        <v>2.1724E-2</v>
      </c>
      <c r="V979" s="1">
        <v>1.2600999999999999E-2</v>
      </c>
      <c r="W979" s="1">
        <v>1.7981E-2</v>
      </c>
      <c r="X979" s="1">
        <v>2.2844E-2</v>
      </c>
    </row>
    <row r="980" spans="1:24" x14ac:dyDescent="0.35">
      <c r="A980" t="s">
        <v>162</v>
      </c>
      <c r="B980" s="4" t="s">
        <v>1516</v>
      </c>
      <c r="C980">
        <v>0</v>
      </c>
      <c r="D980" s="3">
        <v>0</v>
      </c>
      <c r="E980" s="5">
        <v>1.325732417362373</v>
      </c>
      <c r="F980" s="6">
        <v>0.34411337631410815</v>
      </c>
      <c r="G980" s="5">
        <v>0.40678961474128655</v>
      </c>
      <c r="H980" s="6">
        <v>-1.539044121536818</v>
      </c>
      <c r="I980">
        <v>1.4344866666666666E-2</v>
      </c>
      <c r="J980">
        <v>3.9497333333333336E-2</v>
      </c>
      <c r="K980">
        <v>1.0820333333333335E-2</v>
      </c>
      <c r="L980" s="2">
        <v>0.11478000000000001</v>
      </c>
      <c r="M980" s="1">
        <v>2.6856999999999999E-2</v>
      </c>
      <c r="N980" s="1">
        <v>5.1465999999999994E-3</v>
      </c>
      <c r="O980" s="1">
        <v>1.1031000000000001E-2</v>
      </c>
      <c r="P980" s="1">
        <v>4.2845000000000001E-2</v>
      </c>
      <c r="Q980" s="1">
        <v>2.2834E-2</v>
      </c>
      <c r="R980" s="1">
        <v>5.2813000000000006E-2</v>
      </c>
      <c r="S980" s="1">
        <v>1.0592000000000001E-2</v>
      </c>
      <c r="T980" s="1">
        <v>1.0154E-2</v>
      </c>
      <c r="U980" s="1">
        <v>1.1715E-2</v>
      </c>
      <c r="V980" s="1">
        <v>0.10703</v>
      </c>
      <c r="W980" s="1">
        <v>0.10181000000000001</v>
      </c>
      <c r="X980" s="1">
        <v>0.13550000000000001</v>
      </c>
    </row>
    <row r="981" spans="1:24" x14ac:dyDescent="0.35">
      <c r="A981" t="s">
        <v>716</v>
      </c>
      <c r="B981" s="4" t="s">
        <v>2070</v>
      </c>
      <c r="C981">
        <v>0</v>
      </c>
      <c r="D981" s="3">
        <v>0</v>
      </c>
      <c r="E981" s="5">
        <v>1.3290634187316257</v>
      </c>
      <c r="F981" s="6">
        <v>1.0913439855679403</v>
      </c>
      <c r="G981" s="5">
        <v>0.41040994713228207</v>
      </c>
      <c r="H981" s="6">
        <v>0.12610590281147324</v>
      </c>
      <c r="I981">
        <v>2.109666666666667E-2</v>
      </c>
      <c r="J981">
        <v>1.3551000000000001E-2</v>
      </c>
      <c r="K981">
        <v>1.5873333333333333E-2</v>
      </c>
      <c r="L981" s="2">
        <v>1.24168E-2</v>
      </c>
      <c r="M981" s="1">
        <v>2.2713999999999998E-2</v>
      </c>
      <c r="N981" s="1">
        <v>1.9586000000000003E-2</v>
      </c>
      <c r="O981" s="1">
        <v>2.0990000000000002E-2</v>
      </c>
      <c r="P981" s="1">
        <v>1.5529000000000001E-2</v>
      </c>
      <c r="Q981" s="1">
        <v>0</v>
      </c>
      <c r="R981" s="1">
        <v>2.5124E-2</v>
      </c>
      <c r="S981" s="1">
        <v>1.3437000000000001E-2</v>
      </c>
      <c r="T981" s="1">
        <v>1.9321999999999999E-2</v>
      </c>
      <c r="U981" s="1">
        <v>1.4861000000000001E-2</v>
      </c>
      <c r="V981" s="1">
        <v>1.5086E-2</v>
      </c>
      <c r="W981" s="1">
        <v>1.4351000000000001E-2</v>
      </c>
      <c r="X981" s="1">
        <v>7.8133999999999999E-3</v>
      </c>
    </row>
    <row r="982" spans="1:24" x14ac:dyDescent="0.35">
      <c r="A982" t="s">
        <v>1337</v>
      </c>
      <c r="B982" s="4" t="s">
        <v>2691</v>
      </c>
      <c r="C982">
        <v>0</v>
      </c>
      <c r="D982" s="3">
        <v>0</v>
      </c>
      <c r="E982" s="5">
        <v>1.3291016243847826</v>
      </c>
      <c r="F982" s="6">
        <v>0.84535143801587453</v>
      </c>
      <c r="G982" s="5">
        <v>0.41045141867784313</v>
      </c>
      <c r="H982" s="6">
        <v>-0.24237685707031162</v>
      </c>
      <c r="I982">
        <v>4.1947333333333336E-2</v>
      </c>
      <c r="J982">
        <v>4.2708000000000003E-2</v>
      </c>
      <c r="K982">
        <v>3.1560666666666674E-2</v>
      </c>
      <c r="L982" s="2">
        <v>5.0521000000000003E-2</v>
      </c>
      <c r="M982" s="1">
        <v>5.3618000000000006E-2</v>
      </c>
      <c r="N982" s="1">
        <v>3.6989000000000001E-2</v>
      </c>
      <c r="O982" s="1">
        <v>3.5235000000000002E-2</v>
      </c>
      <c r="P982" s="1">
        <v>6.8429000000000004E-2</v>
      </c>
      <c r="Q982" s="1">
        <v>2.2793000000000001E-2</v>
      </c>
      <c r="R982" s="1">
        <v>3.6902000000000004E-2</v>
      </c>
      <c r="S982" s="1">
        <v>4.2292000000000003E-2</v>
      </c>
      <c r="T982" s="1">
        <v>2.4326E-2</v>
      </c>
      <c r="U982" s="1">
        <v>2.8064000000000002E-2</v>
      </c>
      <c r="V982" s="1">
        <v>6.1726999999999997E-2</v>
      </c>
      <c r="W982" s="1">
        <v>4.0651E-2</v>
      </c>
      <c r="X982" s="1">
        <v>4.9184999999999993E-2</v>
      </c>
    </row>
    <row r="983" spans="1:24" x14ac:dyDescent="0.35">
      <c r="A983" t="s">
        <v>284</v>
      </c>
      <c r="B983" s="4" t="s">
        <v>1638</v>
      </c>
      <c r="C983">
        <v>0</v>
      </c>
      <c r="D983" s="3">
        <v>0</v>
      </c>
      <c r="E983" s="5">
        <v>1.3311072205122414</v>
      </c>
      <c r="F983" s="6">
        <v>0.67816044340240089</v>
      </c>
      <c r="G983" s="5">
        <v>0.41262678482691689</v>
      </c>
      <c r="H983" s="6">
        <v>-0.56030145940565901</v>
      </c>
      <c r="I983">
        <v>3.142566666666667E-3</v>
      </c>
      <c r="J983">
        <v>2.7285333333333332E-3</v>
      </c>
      <c r="K983">
        <v>2.3608666666666668E-3</v>
      </c>
      <c r="L983" s="2">
        <v>4.023433333333333E-3</v>
      </c>
      <c r="M983" s="1">
        <v>5.9863E-3</v>
      </c>
      <c r="N983" s="1">
        <v>3.4413999999999998E-3</v>
      </c>
      <c r="O983" s="1">
        <v>0</v>
      </c>
      <c r="P983" s="1">
        <v>8.1855999999999995E-3</v>
      </c>
      <c r="Q983" s="1">
        <v>0</v>
      </c>
      <c r="R983" s="1">
        <v>0</v>
      </c>
      <c r="S983" s="1">
        <v>7.0826000000000005E-3</v>
      </c>
      <c r="T983" s="1">
        <v>0</v>
      </c>
      <c r="U983" s="1">
        <v>0</v>
      </c>
      <c r="V983" s="1">
        <v>7.9518000000000002E-3</v>
      </c>
      <c r="W983" s="1">
        <v>0</v>
      </c>
      <c r="X983" s="1">
        <v>4.1184999999999998E-3</v>
      </c>
    </row>
    <row r="984" spans="1:24" x14ac:dyDescent="0.35">
      <c r="A984" t="s">
        <v>1307</v>
      </c>
      <c r="B984" s="4" t="s">
        <v>2661</v>
      </c>
      <c r="C984">
        <v>0</v>
      </c>
      <c r="D984" s="3">
        <v>0</v>
      </c>
      <c r="E984" s="5">
        <v>1.332494779591904</v>
      </c>
      <c r="F984" s="6">
        <v>2.9875903235940937</v>
      </c>
      <c r="G984" s="5">
        <v>0.41412988084814739</v>
      </c>
      <c r="H984" s="6">
        <v>1.5789823306436581</v>
      </c>
      <c r="I984">
        <v>5.4027333333333337E-2</v>
      </c>
      <c r="J984">
        <v>1.0777433333333334E-2</v>
      </c>
      <c r="K984">
        <v>4.0545999999999999E-2</v>
      </c>
      <c r="L984" s="2">
        <v>3.6074000000000002E-3</v>
      </c>
      <c r="M984" s="1">
        <v>6.2630000000000005E-2</v>
      </c>
      <c r="N984" s="1">
        <v>4.8006E-2</v>
      </c>
      <c r="O984" s="1">
        <v>5.1445999999999999E-2</v>
      </c>
      <c r="P984" s="1">
        <v>5.7092999999999996E-3</v>
      </c>
      <c r="Q984" s="1">
        <v>2.6623000000000001E-2</v>
      </c>
      <c r="R984" s="1">
        <v>0</v>
      </c>
      <c r="S984" s="1">
        <v>3.458E-2</v>
      </c>
      <c r="T984" s="1">
        <v>3.7886000000000003E-2</v>
      </c>
      <c r="U984" s="1">
        <v>4.9171999999999993E-2</v>
      </c>
      <c r="V984" s="1">
        <v>5.5462000000000003E-3</v>
      </c>
      <c r="W984" s="1">
        <v>5.2760000000000003E-3</v>
      </c>
      <c r="X984" s="1">
        <v>0</v>
      </c>
    </row>
    <row r="985" spans="1:24" x14ac:dyDescent="0.35">
      <c r="A985" t="s">
        <v>1182</v>
      </c>
      <c r="B985" s="4" t="s">
        <v>2536</v>
      </c>
      <c r="C985">
        <v>0</v>
      </c>
      <c r="D985" s="3">
        <v>0</v>
      </c>
      <c r="E985" s="5">
        <v>1.3326218642793568</v>
      </c>
      <c r="F985" s="6">
        <v>1.9939709380372577</v>
      </c>
      <c r="G985" s="5">
        <v>0.41426746915890422</v>
      </c>
      <c r="H985" s="6">
        <v>0.99564438272754796</v>
      </c>
      <c r="I985">
        <v>5.1404999999999999E-2</v>
      </c>
      <c r="J985">
        <v>8.4666000000000005E-2</v>
      </c>
      <c r="K985">
        <v>3.8574333333333329E-2</v>
      </c>
      <c r="L985" s="2">
        <v>4.2461000000000006E-2</v>
      </c>
      <c r="M985" s="1">
        <v>6.0225999999999995E-2</v>
      </c>
      <c r="N985" s="1">
        <v>3.4623000000000001E-2</v>
      </c>
      <c r="O985" s="1">
        <v>5.9365999999999995E-2</v>
      </c>
      <c r="P985" s="1">
        <v>5.7647000000000004E-2</v>
      </c>
      <c r="Q985" s="1">
        <v>0.10753</v>
      </c>
      <c r="R985" s="1">
        <v>8.8820999999999997E-2</v>
      </c>
      <c r="S985" s="1">
        <v>2.8502E-2</v>
      </c>
      <c r="T985" s="1">
        <v>4.7816999999999998E-2</v>
      </c>
      <c r="U985" s="1">
        <v>3.9404000000000002E-2</v>
      </c>
      <c r="V985" s="1">
        <v>3.2000000000000001E-2</v>
      </c>
      <c r="W985" s="1">
        <v>4.5661E-2</v>
      </c>
      <c r="X985" s="1">
        <v>4.9722000000000002E-2</v>
      </c>
    </row>
    <row r="986" spans="1:24" x14ac:dyDescent="0.35">
      <c r="A986" t="s">
        <v>817</v>
      </c>
      <c r="B986" s="4" t="s">
        <v>2171</v>
      </c>
      <c r="C986">
        <v>0</v>
      </c>
      <c r="D986" s="3">
        <v>0</v>
      </c>
      <c r="E986" s="5">
        <v>1.3338727015128897</v>
      </c>
      <c r="F986" s="6">
        <v>0.79206216751851455</v>
      </c>
      <c r="G986" s="5">
        <v>0.41562098911674922</v>
      </c>
      <c r="H986" s="6">
        <v>-0.33631442562942315</v>
      </c>
      <c r="I986">
        <v>0.11705666666666668</v>
      </c>
      <c r="J986">
        <v>4.0498666666666669E-2</v>
      </c>
      <c r="K986">
        <v>8.7757000000000016E-2</v>
      </c>
      <c r="L986" s="2">
        <v>5.1130666666666678E-2</v>
      </c>
      <c r="M986" s="1">
        <v>0.1046</v>
      </c>
      <c r="N986" s="1">
        <v>0.15634999999999999</v>
      </c>
      <c r="O986" s="1">
        <v>9.0220000000000009E-2</v>
      </c>
      <c r="P986" s="1">
        <v>4.2910000000000004E-2</v>
      </c>
      <c r="Q986" s="1">
        <v>4.0018999999999999E-2</v>
      </c>
      <c r="R986" s="1">
        <v>3.8567000000000004E-2</v>
      </c>
      <c r="S986" s="1">
        <v>9.9006999999999998E-2</v>
      </c>
      <c r="T986" s="1">
        <v>8.8982000000000006E-2</v>
      </c>
      <c r="U986" s="1">
        <v>7.5282000000000002E-2</v>
      </c>
      <c r="V986" s="1">
        <v>5.5579000000000003E-2</v>
      </c>
      <c r="W986" s="1">
        <v>3.3043999999999997E-2</v>
      </c>
      <c r="X986" s="1">
        <v>6.4769000000000007E-2</v>
      </c>
    </row>
    <row r="987" spans="1:24" x14ac:dyDescent="0.35">
      <c r="A987" t="s">
        <v>1101</v>
      </c>
      <c r="B987" s="4" t="s">
        <v>2455</v>
      </c>
      <c r="C987">
        <v>0</v>
      </c>
      <c r="D987" s="3">
        <v>0</v>
      </c>
      <c r="E987" s="5">
        <v>1.3341106965174128</v>
      </c>
      <c r="F987" s="6">
        <v>0.98156354415981451</v>
      </c>
      <c r="G987" s="5">
        <v>0.41587837768516833</v>
      </c>
      <c r="H987" s="6">
        <v>-2.6846427423354774E-2</v>
      </c>
      <c r="I987">
        <v>0.22882666666666665</v>
      </c>
      <c r="J987">
        <v>0.41421000000000002</v>
      </c>
      <c r="K987">
        <v>0.17152000000000001</v>
      </c>
      <c r="L987" s="2">
        <v>0.42198999999999992</v>
      </c>
      <c r="M987" s="1">
        <v>0.23142000000000001</v>
      </c>
      <c r="N987" s="1">
        <v>0.20346999999999998</v>
      </c>
      <c r="O987" s="1">
        <v>0.25159000000000004</v>
      </c>
      <c r="P987" s="1">
        <v>0.41881000000000002</v>
      </c>
      <c r="Q987" s="1">
        <v>0.57286999999999999</v>
      </c>
      <c r="R987" s="1">
        <v>0.25095000000000001</v>
      </c>
      <c r="S987" s="1">
        <v>0.13689999999999999</v>
      </c>
      <c r="T987" s="1">
        <v>0.20844000000000001</v>
      </c>
      <c r="U987" s="1">
        <v>0.16922000000000001</v>
      </c>
      <c r="V987" s="1">
        <v>0.40684999999999999</v>
      </c>
      <c r="W987" s="1">
        <v>0.34401999999999999</v>
      </c>
      <c r="X987" s="1">
        <v>0.5151</v>
      </c>
    </row>
    <row r="988" spans="1:24" x14ac:dyDescent="0.35">
      <c r="A988" t="s">
        <v>443</v>
      </c>
      <c r="B988" s="4" t="s">
        <v>1797</v>
      </c>
      <c r="C988">
        <v>0</v>
      </c>
      <c r="D988" s="3">
        <v>0</v>
      </c>
      <c r="E988" s="5">
        <v>1.3367975289354836</v>
      </c>
      <c r="F988" s="6" t="s">
        <v>1353</v>
      </c>
      <c r="G988" s="5">
        <v>0.41878097169858891</v>
      </c>
      <c r="H988" s="6" t="s">
        <v>1353</v>
      </c>
      <c r="I988">
        <v>1.1237966666666668E-2</v>
      </c>
      <c r="J988">
        <v>3.106033333333333E-3</v>
      </c>
      <c r="K988">
        <v>8.4066333333333333E-3</v>
      </c>
      <c r="L988" s="2">
        <v>0</v>
      </c>
      <c r="M988" s="1">
        <v>7.3067999999999996E-3</v>
      </c>
      <c r="N988" s="1">
        <v>8.4010999999999999E-3</v>
      </c>
      <c r="O988" s="1">
        <v>1.8006000000000001E-2</v>
      </c>
      <c r="P988" s="1">
        <v>0</v>
      </c>
      <c r="Q988" s="1">
        <v>9.3180999999999993E-3</v>
      </c>
      <c r="R988" s="1">
        <v>0</v>
      </c>
      <c r="S988" s="1">
        <v>8.6449000000000005E-3</v>
      </c>
      <c r="T988" s="1">
        <v>1.6574999999999999E-2</v>
      </c>
      <c r="U988" s="1">
        <v>0</v>
      </c>
      <c r="V988" s="1">
        <v>0</v>
      </c>
      <c r="W988" s="1">
        <v>0</v>
      </c>
      <c r="X988" s="1">
        <v>0</v>
      </c>
    </row>
    <row r="989" spans="1:24" x14ac:dyDescent="0.35">
      <c r="A989" t="s">
        <v>1032</v>
      </c>
      <c r="B989" s="4" t="s">
        <v>2386</v>
      </c>
      <c r="C989">
        <v>0</v>
      </c>
      <c r="D989" s="3">
        <v>0</v>
      </c>
      <c r="E989" s="5">
        <v>1.3403616715263083</v>
      </c>
      <c r="F989" s="6">
        <v>0.13836714728462954</v>
      </c>
      <c r="G989" s="5">
        <v>0.42262233748497663</v>
      </c>
      <c r="H989" s="6">
        <v>-2.8534266524604401</v>
      </c>
      <c r="I989">
        <v>1.2518933333333334E-2</v>
      </c>
      <c r="J989">
        <v>2.4138333333333334E-3</v>
      </c>
      <c r="K989">
        <v>9.3399666666666662E-3</v>
      </c>
      <c r="L989" s="2">
        <v>1.7445133333333331E-2</v>
      </c>
      <c r="M989" s="1">
        <v>1.7034999999999998E-2</v>
      </c>
      <c r="N989" s="1">
        <v>6.5288000000000004E-3</v>
      </c>
      <c r="O989" s="1">
        <v>1.3993E-2</v>
      </c>
      <c r="P989" s="1">
        <v>0</v>
      </c>
      <c r="Q989" s="1">
        <v>7.2415000000000005E-3</v>
      </c>
      <c r="R989" s="1">
        <v>0</v>
      </c>
      <c r="S989" s="1">
        <v>6.7183E-3</v>
      </c>
      <c r="T989" s="1">
        <v>6.4406000000000003E-3</v>
      </c>
      <c r="U989" s="1">
        <v>1.4861000000000001E-2</v>
      </c>
      <c r="V989" s="1">
        <v>3.0171E-2</v>
      </c>
      <c r="W989" s="1">
        <v>1.4351000000000001E-2</v>
      </c>
      <c r="X989" s="1">
        <v>7.8133999999999999E-3</v>
      </c>
    </row>
    <row r="990" spans="1:24" x14ac:dyDescent="0.35">
      <c r="A990" t="s">
        <v>602</v>
      </c>
      <c r="B990" s="4" t="s">
        <v>1956</v>
      </c>
      <c r="C990">
        <v>0</v>
      </c>
      <c r="D990" s="3">
        <v>0</v>
      </c>
      <c r="E990" s="5">
        <v>1.3404335532516491</v>
      </c>
      <c r="F990" s="6" t="s">
        <v>1353</v>
      </c>
      <c r="G990" s="5">
        <v>0.42269970513152139</v>
      </c>
      <c r="H990" s="6" t="s">
        <v>1353</v>
      </c>
      <c r="I990">
        <v>9.2442999999999987E-3</v>
      </c>
      <c r="J990">
        <v>0</v>
      </c>
      <c r="K990">
        <v>6.8964999999999999E-3</v>
      </c>
      <c r="L990" s="2">
        <v>0</v>
      </c>
      <c r="M990" s="1">
        <v>1.2579E-2</v>
      </c>
      <c r="N990" s="1">
        <v>4.8208999999999995E-3</v>
      </c>
      <c r="O990" s="1">
        <v>1.0333E-2</v>
      </c>
      <c r="P990" s="1">
        <v>0</v>
      </c>
      <c r="Q990" s="1">
        <v>0</v>
      </c>
      <c r="R990" s="1">
        <v>0</v>
      </c>
      <c r="S990" s="1">
        <v>4.9607999999999996E-3</v>
      </c>
      <c r="T990" s="1">
        <v>4.7556999999999999E-3</v>
      </c>
      <c r="U990" s="1">
        <v>1.0973E-2</v>
      </c>
      <c r="V990" s="1">
        <v>0</v>
      </c>
      <c r="W990" s="1">
        <v>0</v>
      </c>
      <c r="X990" s="1">
        <v>0</v>
      </c>
    </row>
    <row r="991" spans="1:24" x14ac:dyDescent="0.35">
      <c r="A991" t="s">
        <v>839</v>
      </c>
      <c r="B991" s="4" t="s">
        <v>2193</v>
      </c>
      <c r="C991">
        <v>0</v>
      </c>
      <c r="D991" s="3">
        <v>0</v>
      </c>
      <c r="E991" s="5">
        <v>1.3406004422733351</v>
      </c>
      <c r="F991" s="6">
        <v>1.0975668831883738</v>
      </c>
      <c r="G991" s="5">
        <v>0.42287931491243269</v>
      </c>
      <c r="H991" s="6">
        <v>0.13430885693979064</v>
      </c>
      <c r="I991">
        <v>3.576766666666667E-2</v>
      </c>
      <c r="J991">
        <v>3.3230666666666665E-2</v>
      </c>
      <c r="K991">
        <v>2.6680333333333334E-2</v>
      </c>
      <c r="L991" s="2">
        <v>3.027666666666667E-2</v>
      </c>
      <c r="M991" s="1">
        <v>4.4275000000000002E-2</v>
      </c>
      <c r="N991" s="1">
        <v>5.0905000000000006E-2</v>
      </c>
      <c r="O991" s="1">
        <v>1.2123E-2</v>
      </c>
      <c r="P991" s="1">
        <v>5.3814000000000001E-2</v>
      </c>
      <c r="Q991" s="1">
        <v>3.1368E-2</v>
      </c>
      <c r="R991" s="1">
        <v>1.451E-2</v>
      </c>
      <c r="S991" s="1">
        <v>4.6563E-2</v>
      </c>
      <c r="T991" s="1">
        <v>3.3478000000000001E-2</v>
      </c>
      <c r="U991" s="1">
        <v>0</v>
      </c>
      <c r="V991" s="1">
        <v>3.2673000000000001E-2</v>
      </c>
      <c r="W991" s="1">
        <v>3.1081000000000001E-2</v>
      </c>
      <c r="X991" s="1">
        <v>2.7075999999999999E-2</v>
      </c>
    </row>
    <row r="992" spans="1:24" x14ac:dyDescent="0.35">
      <c r="A992" t="s">
        <v>818</v>
      </c>
      <c r="B992" s="4" t="s">
        <v>2172</v>
      </c>
      <c r="C992">
        <v>0</v>
      </c>
      <c r="D992" s="3">
        <v>0</v>
      </c>
      <c r="E992" s="5">
        <v>1.3407688105967499</v>
      </c>
      <c r="F992" s="6">
        <v>1.3619457907018491</v>
      </c>
      <c r="G992" s="5">
        <v>0.4230604940956374</v>
      </c>
      <c r="H992" s="6">
        <v>0.44566928114584947</v>
      </c>
      <c r="I992">
        <v>0.65456333333333339</v>
      </c>
      <c r="J992">
        <v>0.50582666666666665</v>
      </c>
      <c r="K992">
        <v>0.48820000000000002</v>
      </c>
      <c r="L992" s="2">
        <v>0.37139999999999995</v>
      </c>
      <c r="M992" s="1">
        <v>0.63807999999999998</v>
      </c>
      <c r="N992" s="1">
        <v>0.92606000000000011</v>
      </c>
      <c r="O992" s="1">
        <v>0.39955000000000002</v>
      </c>
      <c r="P992" s="1">
        <v>0.14302999999999999</v>
      </c>
      <c r="Q992" s="1">
        <v>1.1738999999999999</v>
      </c>
      <c r="R992" s="1">
        <v>0.20054999999999998</v>
      </c>
      <c r="S992" s="1">
        <v>0.48266000000000003</v>
      </c>
      <c r="T992" s="1">
        <v>0.55762</v>
      </c>
      <c r="U992" s="1">
        <v>0.42431999999999997</v>
      </c>
      <c r="V992" s="1">
        <v>0.19453000000000001</v>
      </c>
      <c r="W992" s="1">
        <v>0.50226999999999999</v>
      </c>
      <c r="X992" s="1">
        <v>0.41739999999999999</v>
      </c>
    </row>
    <row r="993" spans="1:24" x14ac:dyDescent="0.35">
      <c r="A993" t="s">
        <v>502</v>
      </c>
      <c r="B993" s="4" t="s">
        <v>1856</v>
      </c>
      <c r="C993">
        <v>0</v>
      </c>
      <c r="D993" s="3">
        <v>0</v>
      </c>
      <c r="E993" s="5">
        <v>1.3474848282297502</v>
      </c>
      <c r="F993" s="6">
        <v>0.94380469105933751</v>
      </c>
      <c r="G993" s="5">
        <v>0.43026902929620475</v>
      </c>
      <c r="H993" s="6">
        <v>-8.3439752665389388E-2</v>
      </c>
      <c r="I993">
        <v>6.7869666666666661E-2</v>
      </c>
      <c r="J993">
        <v>8.0101333333333344E-2</v>
      </c>
      <c r="K993">
        <v>5.0367666666666672E-2</v>
      </c>
      <c r="L993" s="2">
        <v>8.4870666666666664E-2</v>
      </c>
      <c r="M993" s="1">
        <v>5.9274999999999994E-2</v>
      </c>
      <c r="N993" s="1">
        <v>8.4186999999999998E-2</v>
      </c>
      <c r="O993" s="1">
        <v>6.0146999999999999E-2</v>
      </c>
      <c r="P993" s="1">
        <v>9.5354999999999995E-2</v>
      </c>
      <c r="Q993" s="1">
        <v>2.6678999999999998E-2</v>
      </c>
      <c r="R993" s="1">
        <v>0.11827000000000001</v>
      </c>
      <c r="S993" s="1">
        <v>4.9503000000000005E-2</v>
      </c>
      <c r="T993" s="1">
        <v>5.1411999999999999E-2</v>
      </c>
      <c r="U993" s="1">
        <v>5.0188000000000003E-2</v>
      </c>
      <c r="V993" s="1">
        <v>8.3367999999999998E-2</v>
      </c>
      <c r="W993" s="1">
        <v>7.0494000000000001E-2</v>
      </c>
      <c r="X993" s="1">
        <v>0.10074999999999999</v>
      </c>
    </row>
    <row r="994" spans="1:24" x14ac:dyDescent="0.35">
      <c r="A994" t="s">
        <v>986</v>
      </c>
      <c r="B994" s="4" t="s">
        <v>2340</v>
      </c>
      <c r="C994">
        <v>0</v>
      </c>
      <c r="D994" s="3">
        <v>0</v>
      </c>
      <c r="E994" s="5">
        <v>1.3488701416089179</v>
      </c>
      <c r="F994" s="6">
        <v>0.70705456966066049</v>
      </c>
      <c r="G994" s="5">
        <v>0.43175146387207392</v>
      </c>
      <c r="H994" s="6">
        <v>-0.50010653000729166</v>
      </c>
      <c r="I994">
        <v>1.0446099999999998</v>
      </c>
      <c r="J994">
        <v>0.77892666666666666</v>
      </c>
      <c r="K994">
        <v>0.77443333333333342</v>
      </c>
      <c r="L994" s="2">
        <v>1.10165</v>
      </c>
      <c r="M994" s="1">
        <v>0.97979000000000005</v>
      </c>
      <c r="N994" s="1">
        <v>1.7191999999999998</v>
      </c>
      <c r="O994" s="1">
        <v>0.43483999999999995</v>
      </c>
      <c r="P994" s="1">
        <v>1.5176000000000001</v>
      </c>
      <c r="Q994" s="1">
        <v>0.14804</v>
      </c>
      <c r="R994" s="1">
        <v>0.67114000000000007</v>
      </c>
      <c r="S994" s="1">
        <v>0.92847999999999997</v>
      </c>
      <c r="T994" s="1">
        <v>0.84796000000000005</v>
      </c>
      <c r="U994" s="1">
        <v>0.54686000000000001</v>
      </c>
      <c r="V994" s="1">
        <v>1.4187000000000001</v>
      </c>
      <c r="W994" s="1">
        <v>1.0619999999999998</v>
      </c>
      <c r="X994" s="1">
        <v>0.82424999999999993</v>
      </c>
    </row>
    <row r="995" spans="1:24" x14ac:dyDescent="0.35">
      <c r="A995" t="s">
        <v>470</v>
      </c>
      <c r="B995" s="4" t="s">
        <v>1824</v>
      </c>
      <c r="C995">
        <v>0</v>
      </c>
      <c r="D995" s="3">
        <v>0</v>
      </c>
      <c r="E995" s="5">
        <v>1.3507393385241799</v>
      </c>
      <c r="F995" s="6" t="s">
        <v>1353</v>
      </c>
      <c r="G995" s="5">
        <v>0.43374929472196427</v>
      </c>
      <c r="H995" s="6" t="s">
        <v>1353</v>
      </c>
      <c r="I995">
        <v>3.7817999999999997E-3</v>
      </c>
      <c r="J995">
        <v>0</v>
      </c>
      <c r="K995">
        <v>2.7998000000000003E-3</v>
      </c>
      <c r="L995" s="2">
        <v>1.5770999999999999E-3</v>
      </c>
      <c r="M995" s="1">
        <v>3.4384999999999997E-3</v>
      </c>
      <c r="N995" s="1">
        <v>7.9068999999999997E-3</v>
      </c>
      <c r="O995" s="1">
        <v>0</v>
      </c>
      <c r="P995" s="1">
        <v>0</v>
      </c>
      <c r="Q995" s="1">
        <v>0</v>
      </c>
      <c r="R995" s="1">
        <v>0</v>
      </c>
      <c r="S995" s="1">
        <v>0</v>
      </c>
      <c r="T995" s="1">
        <v>3.8999999999999998E-3</v>
      </c>
      <c r="U995" s="1">
        <v>4.4994000000000006E-3</v>
      </c>
      <c r="V995" s="1">
        <v>0</v>
      </c>
      <c r="W995" s="1">
        <v>0</v>
      </c>
      <c r="X995" s="1">
        <v>4.7312999999999999E-3</v>
      </c>
    </row>
    <row r="996" spans="1:24" x14ac:dyDescent="0.35">
      <c r="A996" t="s">
        <v>1043</v>
      </c>
      <c r="B996" s="4" t="s">
        <v>2397</v>
      </c>
      <c r="C996">
        <v>0</v>
      </c>
      <c r="D996" s="3">
        <v>0</v>
      </c>
      <c r="E996" s="5">
        <v>1.351061583196608</v>
      </c>
      <c r="F996" s="6">
        <v>0.5683267136638771</v>
      </c>
      <c r="G996" s="5">
        <v>0.43409343613470264</v>
      </c>
      <c r="H996" s="6">
        <v>-0.81520756537771732</v>
      </c>
      <c r="I996">
        <v>2.7723333333333332E-2</v>
      </c>
      <c r="J996">
        <v>1.2925833333333333E-2</v>
      </c>
      <c r="K996">
        <v>2.0519666666666669E-2</v>
      </c>
      <c r="L996" s="2">
        <v>2.2743666666666666E-2</v>
      </c>
      <c r="M996" s="1">
        <v>2.7992000000000003E-2</v>
      </c>
      <c r="N996" s="1">
        <v>3.2183999999999997E-2</v>
      </c>
      <c r="O996" s="1">
        <v>2.2994000000000001E-2</v>
      </c>
      <c r="P996" s="1">
        <v>3.1897000000000002E-2</v>
      </c>
      <c r="Q996" s="1">
        <v>0</v>
      </c>
      <c r="R996" s="1">
        <v>6.8805000000000003E-3</v>
      </c>
      <c r="S996" s="1">
        <v>2.2079000000000001E-2</v>
      </c>
      <c r="T996" s="1">
        <v>2.1165999999999997E-2</v>
      </c>
      <c r="U996" s="1">
        <v>1.8314E-2</v>
      </c>
      <c r="V996" s="1">
        <v>3.7183000000000001E-2</v>
      </c>
      <c r="W996" s="1">
        <v>1.179E-2</v>
      </c>
      <c r="X996" s="1">
        <v>1.9258000000000001E-2</v>
      </c>
    </row>
    <row r="997" spans="1:24" x14ac:dyDescent="0.35">
      <c r="A997" t="s">
        <v>863</v>
      </c>
      <c r="B997" s="4" t="s">
        <v>2217</v>
      </c>
      <c r="C997">
        <v>0</v>
      </c>
      <c r="D997" s="3">
        <v>0</v>
      </c>
      <c r="E997" s="5">
        <v>1.3567398516577565</v>
      </c>
      <c r="F997" s="6">
        <v>0.82519520114269951</v>
      </c>
      <c r="G997" s="5">
        <v>0.44014411743816184</v>
      </c>
      <c r="H997" s="6">
        <v>-0.27719266351725486</v>
      </c>
      <c r="I997">
        <v>1.7121333333333336E-2</v>
      </c>
      <c r="J997">
        <v>9.166433333333333E-3</v>
      </c>
      <c r="K997">
        <v>1.2619466666666667E-2</v>
      </c>
      <c r="L997" s="2">
        <v>1.1108199999999999E-2</v>
      </c>
      <c r="M997" s="1">
        <v>6.3700000000000007E-3</v>
      </c>
      <c r="N997" s="1">
        <v>2.9295999999999999E-2</v>
      </c>
      <c r="O997" s="1">
        <v>1.5698E-2</v>
      </c>
      <c r="P997" s="1">
        <v>8.7102999999999989E-3</v>
      </c>
      <c r="Q997" s="1">
        <v>0</v>
      </c>
      <c r="R997" s="1">
        <v>1.8789E-2</v>
      </c>
      <c r="S997" s="1">
        <v>1.5073E-2</v>
      </c>
      <c r="T997" s="1">
        <v>1.4449999999999999E-2</v>
      </c>
      <c r="U997" s="1">
        <v>8.3353999999999998E-3</v>
      </c>
      <c r="V997" s="1">
        <v>8.4615000000000003E-3</v>
      </c>
      <c r="W997" s="1">
        <v>1.6097999999999998E-2</v>
      </c>
      <c r="X997" s="1">
        <v>8.7651000000000014E-3</v>
      </c>
    </row>
    <row r="998" spans="1:24" x14ac:dyDescent="0.35">
      <c r="A998" t="s">
        <v>1258</v>
      </c>
      <c r="B998" s="4" t="s">
        <v>2612</v>
      </c>
      <c r="C998">
        <v>0</v>
      </c>
      <c r="D998" s="3">
        <v>0</v>
      </c>
      <c r="E998" s="5">
        <v>1.3572833701180309</v>
      </c>
      <c r="F998" s="6">
        <v>0.51158982204925574</v>
      </c>
      <c r="G998" s="5">
        <v>0.44072195434940176</v>
      </c>
      <c r="H998" s="6">
        <v>-0.96694053243702316</v>
      </c>
      <c r="I998">
        <v>3.7718000000000001E-3</v>
      </c>
      <c r="J998">
        <v>4.5921666666666671E-3</v>
      </c>
      <c r="K998">
        <v>2.7789333333333335E-3</v>
      </c>
      <c r="L998" s="2">
        <v>8.9762666666666682E-3</v>
      </c>
      <c r="M998" s="1">
        <v>3.3458999999999997E-3</v>
      </c>
      <c r="N998" s="1">
        <v>3.8468999999999999E-3</v>
      </c>
      <c r="O998" s="1">
        <v>4.1226000000000006E-3</v>
      </c>
      <c r="P998" s="1">
        <v>4.5751000000000003E-3</v>
      </c>
      <c r="Q998" s="1">
        <v>4.2668999999999997E-3</v>
      </c>
      <c r="R998" s="1">
        <v>4.9345000000000005E-3</v>
      </c>
      <c r="S998" s="1">
        <v>3.9585999999999996E-3</v>
      </c>
      <c r="T998" s="1">
        <v>0</v>
      </c>
      <c r="U998" s="1">
        <v>4.3782000000000005E-3</v>
      </c>
      <c r="V998" s="1">
        <v>8.8888999999999999E-3</v>
      </c>
      <c r="W998" s="1">
        <v>4.2278999999999997E-3</v>
      </c>
      <c r="X998" s="1">
        <v>1.3812000000000001E-2</v>
      </c>
    </row>
    <row r="999" spans="1:24" x14ac:dyDescent="0.35">
      <c r="A999" t="s">
        <v>894</v>
      </c>
      <c r="B999" s="4" t="s">
        <v>2248</v>
      </c>
      <c r="C999">
        <v>0</v>
      </c>
      <c r="D999" s="3">
        <v>0</v>
      </c>
      <c r="E999" s="5">
        <v>1.3579191704449314</v>
      </c>
      <c r="F999" s="6">
        <v>1.0343727166808192</v>
      </c>
      <c r="G999" s="5">
        <v>0.44139760633607822</v>
      </c>
      <c r="H999" s="6">
        <v>4.8756127255787964E-2</v>
      </c>
      <c r="I999">
        <v>2.0865333333333333E-2</v>
      </c>
      <c r="J999">
        <v>8.7299333333333336E-3</v>
      </c>
      <c r="K999">
        <v>1.5365666666666666E-2</v>
      </c>
      <c r="L999" s="2">
        <v>8.4398333333333339E-3</v>
      </c>
      <c r="M999" s="1">
        <v>3.0576000000000002E-2</v>
      </c>
      <c r="N999" s="1">
        <v>1.3182999999999999E-2</v>
      </c>
      <c r="O999" s="1">
        <v>1.8837E-2</v>
      </c>
      <c r="P999" s="1">
        <v>1.5678999999999998E-2</v>
      </c>
      <c r="Q999" s="1">
        <v>4.8741000000000001E-3</v>
      </c>
      <c r="R999" s="1">
        <v>5.6366999999999997E-3</v>
      </c>
      <c r="S999" s="1">
        <v>1.8088E-2</v>
      </c>
      <c r="T999" s="1">
        <v>1.3004999999999999E-2</v>
      </c>
      <c r="U999" s="1">
        <v>1.5004E-2</v>
      </c>
      <c r="V999" s="1">
        <v>1.5231000000000001E-2</v>
      </c>
      <c r="W999" s="1">
        <v>4.8294999999999996E-3</v>
      </c>
      <c r="X999" s="1">
        <v>5.2590000000000007E-3</v>
      </c>
    </row>
    <row r="1000" spans="1:24" x14ac:dyDescent="0.35">
      <c r="A1000" t="s">
        <v>1344</v>
      </c>
      <c r="B1000" s="4" t="s">
        <v>2698</v>
      </c>
      <c r="C1000">
        <v>0</v>
      </c>
      <c r="D1000" s="3">
        <v>0</v>
      </c>
      <c r="E1000" s="5">
        <v>1.3592134859857958</v>
      </c>
      <c r="F1000" s="6" t="s">
        <v>1353</v>
      </c>
      <c r="G1000" s="5">
        <v>0.44277207198755786</v>
      </c>
      <c r="H1000" s="6" t="s">
        <v>1353</v>
      </c>
      <c r="I1000">
        <v>3.5853333333333332E-3</v>
      </c>
      <c r="J1000">
        <v>0</v>
      </c>
      <c r="K1000">
        <v>2.6378000000000005E-3</v>
      </c>
      <c r="L1000" s="2">
        <v>0</v>
      </c>
      <c r="M1000" s="1">
        <v>6.8297000000000002E-3</v>
      </c>
      <c r="N1000" s="1">
        <v>3.9262999999999998E-3</v>
      </c>
      <c r="O1000" s="1">
        <v>0</v>
      </c>
      <c r="P1000" s="1">
        <v>0</v>
      </c>
      <c r="Q1000" s="1">
        <v>0</v>
      </c>
      <c r="R1000" s="1">
        <v>0</v>
      </c>
      <c r="S1000" s="1">
        <v>4.0401999999999999E-3</v>
      </c>
      <c r="T1000" s="1">
        <v>3.8732000000000003E-3</v>
      </c>
      <c r="U1000" s="1">
        <v>0</v>
      </c>
      <c r="V1000" s="1">
        <v>0</v>
      </c>
      <c r="W1000" s="1">
        <v>0</v>
      </c>
      <c r="X1000" s="1">
        <v>0</v>
      </c>
    </row>
    <row r="1001" spans="1:24" x14ac:dyDescent="0.35">
      <c r="A1001" t="s">
        <v>1133</v>
      </c>
      <c r="B1001" s="4" t="s">
        <v>2487</v>
      </c>
      <c r="C1001">
        <v>0</v>
      </c>
      <c r="D1001" s="3">
        <v>0</v>
      </c>
      <c r="E1001" s="5">
        <v>1.3600616294507075</v>
      </c>
      <c r="F1001" s="6">
        <v>0.58901222264224429</v>
      </c>
      <c r="G1001" s="5">
        <v>0.44367202683473234</v>
      </c>
      <c r="H1001" s="6">
        <v>-0.76363052303469325</v>
      </c>
      <c r="I1001">
        <v>0.102103</v>
      </c>
      <c r="J1001">
        <v>1.7139666666666668E-2</v>
      </c>
      <c r="K1001">
        <v>7.5072333333333338E-2</v>
      </c>
      <c r="L1001" s="2">
        <v>2.9099E-2</v>
      </c>
      <c r="M1001" s="1">
        <v>0.15</v>
      </c>
      <c r="N1001" s="1">
        <v>7.5451000000000004E-2</v>
      </c>
      <c r="O1001" s="1">
        <v>8.0857999999999999E-2</v>
      </c>
      <c r="P1001" s="1">
        <v>2.5638000000000001E-2</v>
      </c>
      <c r="Q1001" s="1">
        <v>1.1955E-2</v>
      </c>
      <c r="R1001" s="1">
        <v>1.3826E-2</v>
      </c>
      <c r="S1001" s="1">
        <v>6.6548999999999997E-2</v>
      </c>
      <c r="T1001" s="1">
        <v>8.5065000000000002E-2</v>
      </c>
      <c r="U1001" s="1">
        <v>7.3603000000000002E-2</v>
      </c>
      <c r="V1001" s="1">
        <v>2.4906000000000001E-2</v>
      </c>
      <c r="W1001" s="1">
        <v>2.3692000000000001E-2</v>
      </c>
      <c r="X1001" s="1">
        <v>3.8698999999999997E-2</v>
      </c>
    </row>
    <row r="1002" spans="1:24" x14ac:dyDescent="0.35">
      <c r="A1002" t="s">
        <v>882</v>
      </c>
      <c r="B1002" s="4" t="s">
        <v>2236</v>
      </c>
      <c r="C1002">
        <v>0</v>
      </c>
      <c r="D1002" s="3">
        <v>0</v>
      </c>
      <c r="E1002" s="5">
        <v>1.3602195732947762</v>
      </c>
      <c r="F1002" s="6">
        <v>1.9012590999137104</v>
      </c>
      <c r="G1002" s="5">
        <v>0.44383955716255497</v>
      </c>
      <c r="H1002" s="6">
        <v>0.9269551530748027</v>
      </c>
      <c r="I1002">
        <v>1.0787266666666665E-2</v>
      </c>
      <c r="J1002">
        <v>2.0858333333333336E-2</v>
      </c>
      <c r="K1002">
        <v>7.9305333333333332E-3</v>
      </c>
      <c r="L1002" s="2">
        <v>1.0970800000000001E-2</v>
      </c>
      <c r="M1002" s="1">
        <v>8.1788E-3</v>
      </c>
      <c r="N1002" s="1">
        <v>1.4105000000000001E-2</v>
      </c>
      <c r="O1002" s="1">
        <v>1.0078E-2</v>
      </c>
      <c r="P1002" s="1">
        <v>1.6775000000000002E-2</v>
      </c>
      <c r="Q1002" s="1">
        <v>1.5644999999999999E-2</v>
      </c>
      <c r="R1002" s="1">
        <v>3.0154999999999998E-2</v>
      </c>
      <c r="S1002" s="1">
        <v>1.4515E-2</v>
      </c>
      <c r="T1002" s="1">
        <v>9.2765999999999994E-3</v>
      </c>
      <c r="U1002" s="1">
        <v>0</v>
      </c>
      <c r="V1002" s="1">
        <v>1.0864E-2</v>
      </c>
      <c r="W1002" s="1">
        <v>5.1673999999999999E-3</v>
      </c>
      <c r="X1002" s="1">
        <v>1.6881E-2</v>
      </c>
    </row>
    <row r="1003" spans="1:24" x14ac:dyDescent="0.35">
      <c r="A1003" t="s">
        <v>89</v>
      </c>
      <c r="B1003" s="4" t="s">
        <v>1443</v>
      </c>
      <c r="C1003">
        <v>0</v>
      </c>
      <c r="D1003" s="3">
        <v>0</v>
      </c>
      <c r="E1003" s="5">
        <v>1.3619609528647156</v>
      </c>
      <c r="F1003" s="6">
        <v>0.53880791214238144</v>
      </c>
      <c r="G1003" s="5">
        <v>0.44568534217820938</v>
      </c>
      <c r="H1003" s="6">
        <v>-0.89215705862915529</v>
      </c>
      <c r="I1003">
        <v>1.3942666666666667E-2</v>
      </c>
      <c r="J1003">
        <v>1.1594966666666666E-2</v>
      </c>
      <c r="K1003">
        <v>1.02372E-2</v>
      </c>
      <c r="L1003" s="2">
        <v>2.1519666666666663E-2</v>
      </c>
      <c r="M1003" s="1">
        <v>1.1528E-2</v>
      </c>
      <c r="N1003" s="1">
        <v>1.3254999999999999E-2</v>
      </c>
      <c r="O1003" s="1">
        <v>1.7045000000000001E-2</v>
      </c>
      <c r="P1003" s="1">
        <v>1.5762999999999999E-2</v>
      </c>
      <c r="Q1003" s="1">
        <v>8.8208999999999996E-3</v>
      </c>
      <c r="R1003" s="1">
        <v>1.0201E-2</v>
      </c>
      <c r="S1003" s="1">
        <v>8.1835999999999992E-3</v>
      </c>
      <c r="T1003" s="1">
        <v>1.0459999999999999E-2</v>
      </c>
      <c r="U1003" s="1">
        <v>1.2068000000000001E-2</v>
      </c>
      <c r="V1003" s="1">
        <v>2.1439E-2</v>
      </c>
      <c r="W1003" s="1">
        <v>1.4567E-2</v>
      </c>
      <c r="X1003" s="1">
        <v>2.8552999999999999E-2</v>
      </c>
    </row>
    <row r="1004" spans="1:24" x14ac:dyDescent="0.35">
      <c r="A1004" t="s">
        <v>780</v>
      </c>
      <c r="B1004" s="4" t="s">
        <v>2134</v>
      </c>
      <c r="C1004">
        <v>0</v>
      </c>
      <c r="D1004" s="3">
        <v>0</v>
      </c>
      <c r="E1004" s="5">
        <v>1.3653843167098949</v>
      </c>
      <c r="F1004" s="6">
        <v>0.80251024865772169</v>
      </c>
      <c r="G1004" s="5">
        <v>0.44930708577735851</v>
      </c>
      <c r="H1004" s="6">
        <v>-0.31740827823714646</v>
      </c>
      <c r="I1004">
        <v>2.9304333333333335E-2</v>
      </c>
      <c r="J1004">
        <v>4.9722999999999996E-2</v>
      </c>
      <c r="K1004">
        <v>2.1462333333333333E-2</v>
      </c>
      <c r="L1004" s="2">
        <v>6.1959333333333332E-2</v>
      </c>
      <c r="M1004" s="1">
        <v>2.2932000000000001E-2</v>
      </c>
      <c r="N1004" s="1">
        <v>3.5154999999999999E-2</v>
      </c>
      <c r="O1004" s="1">
        <v>2.9826000000000002E-2</v>
      </c>
      <c r="P1004" s="1">
        <v>4.3552E-2</v>
      </c>
      <c r="Q1004" s="1">
        <v>4.5491999999999998E-2</v>
      </c>
      <c r="R1004" s="1">
        <v>6.0124999999999998E-2</v>
      </c>
      <c r="S1004" s="1">
        <v>1.9594999999999998E-2</v>
      </c>
      <c r="T1004" s="1">
        <v>2.3120000000000002E-2</v>
      </c>
      <c r="U1004" s="1">
        <v>2.1672E-2</v>
      </c>
      <c r="V1004" s="1">
        <v>5.4153999999999994E-2</v>
      </c>
      <c r="W1004" s="1">
        <v>5.6343999999999998E-2</v>
      </c>
      <c r="X1004" s="1">
        <v>7.5380000000000003E-2</v>
      </c>
    </row>
    <row r="1005" spans="1:24" x14ac:dyDescent="0.35">
      <c r="A1005" t="s">
        <v>969</v>
      </c>
      <c r="B1005" s="4" t="s">
        <v>2323</v>
      </c>
      <c r="C1005">
        <v>0</v>
      </c>
      <c r="D1005" s="3">
        <v>0</v>
      </c>
      <c r="E1005" s="5">
        <v>1.3670698045232672</v>
      </c>
      <c r="F1005" s="6">
        <v>1.5797516812888106</v>
      </c>
      <c r="G1005" s="5">
        <v>0.45108691087988634</v>
      </c>
      <c r="H1005" s="6">
        <v>0.65969780123278676</v>
      </c>
      <c r="I1005">
        <v>1.2117433333333335E-2</v>
      </c>
      <c r="J1005">
        <v>1.5323433333333336E-2</v>
      </c>
      <c r="K1005">
        <v>8.8637999999999998E-3</v>
      </c>
      <c r="L1005" s="2">
        <v>9.6999000000000009E-3</v>
      </c>
      <c r="M1005" s="1">
        <v>1.4668E-2</v>
      </c>
      <c r="N1005" s="1">
        <v>1.2648E-2</v>
      </c>
      <c r="O1005" s="1">
        <v>9.0363000000000006E-3</v>
      </c>
      <c r="P1005" s="1">
        <v>2.5070000000000002E-2</v>
      </c>
      <c r="Q1005" s="1">
        <v>4.6762999999999996E-3</v>
      </c>
      <c r="R1005" s="1">
        <v>1.6223999999999999E-2</v>
      </c>
      <c r="S1005" s="1">
        <v>8.6768000000000001E-3</v>
      </c>
      <c r="T1005" s="1">
        <v>8.3181000000000001E-3</v>
      </c>
      <c r="U1005" s="1">
        <v>9.5964999999999991E-3</v>
      </c>
      <c r="V1005" s="1">
        <v>9.7417000000000007E-3</v>
      </c>
      <c r="W1005" s="1">
        <v>9.2670000000000009E-3</v>
      </c>
      <c r="X1005" s="1">
        <v>1.0090999999999999E-2</v>
      </c>
    </row>
    <row r="1006" spans="1:24" x14ac:dyDescent="0.35">
      <c r="A1006" t="s">
        <v>353</v>
      </c>
      <c r="B1006" s="4" t="s">
        <v>1707</v>
      </c>
      <c r="C1006">
        <v>0</v>
      </c>
      <c r="D1006" s="3">
        <v>0</v>
      </c>
      <c r="E1006" s="5">
        <v>1.3671074496632474</v>
      </c>
      <c r="F1006" s="6">
        <v>0.82794669117052277</v>
      </c>
      <c r="G1006" s="5">
        <v>0.45112663797269514</v>
      </c>
      <c r="H1006" s="6">
        <v>-0.27239021467461111</v>
      </c>
      <c r="I1006">
        <v>1.5521500000000002E-2</v>
      </c>
      <c r="J1006">
        <v>8.5296999999999994E-3</v>
      </c>
      <c r="K1006">
        <v>1.1353533333333334E-2</v>
      </c>
      <c r="L1006" s="2">
        <v>1.0302233333333334E-2</v>
      </c>
      <c r="M1006" s="1">
        <v>1.3996000000000001E-2</v>
      </c>
      <c r="N1006" s="1">
        <v>2.682E-2</v>
      </c>
      <c r="O1006" s="1">
        <v>5.7485000000000001E-3</v>
      </c>
      <c r="P1006" s="1">
        <v>1.2759E-2</v>
      </c>
      <c r="Q1006" s="1">
        <v>5.9496000000000002E-3</v>
      </c>
      <c r="R1006" s="1">
        <v>6.8805000000000003E-3</v>
      </c>
      <c r="S1006" s="1">
        <v>1.6559000000000001E-2</v>
      </c>
      <c r="T1006" s="1">
        <v>5.2915999999999996E-3</v>
      </c>
      <c r="U1006" s="1">
        <v>1.2210000000000002E-2</v>
      </c>
      <c r="V1006" s="1">
        <v>1.8592000000000001E-2</v>
      </c>
      <c r="W1006" s="1">
        <v>5.8951999999999997E-3</v>
      </c>
      <c r="X1006" s="1">
        <v>6.4195000000000007E-3</v>
      </c>
    </row>
    <row r="1007" spans="1:24" x14ac:dyDescent="0.35">
      <c r="A1007" t="s">
        <v>367</v>
      </c>
      <c r="B1007" s="4" t="s">
        <v>1721</v>
      </c>
      <c r="C1007">
        <v>0</v>
      </c>
      <c r="D1007" s="3">
        <v>0</v>
      </c>
      <c r="E1007" s="5">
        <v>1.3679971492130925</v>
      </c>
      <c r="F1007" s="6">
        <v>0.65555195106126618</v>
      </c>
      <c r="G1007" s="5">
        <v>0.45206522377613573</v>
      </c>
      <c r="H1007" s="6">
        <v>-0.60921797947681533</v>
      </c>
      <c r="I1007">
        <v>1.318033333333333E-2</v>
      </c>
      <c r="J1007">
        <v>9.430333333333334E-3</v>
      </c>
      <c r="K1007">
        <v>9.6347666666666675E-3</v>
      </c>
      <c r="L1007" s="2">
        <v>1.4385333333333333E-2</v>
      </c>
      <c r="M1007" s="1">
        <v>1.6223999999999999E-2</v>
      </c>
      <c r="N1007" s="1">
        <v>2.3316999999999997E-2</v>
      </c>
      <c r="O1007" s="1">
        <v>0</v>
      </c>
      <c r="P1007" s="1">
        <v>0</v>
      </c>
      <c r="Q1007" s="1">
        <v>1.0345E-2</v>
      </c>
      <c r="R1007" s="1">
        <v>1.7946E-2</v>
      </c>
      <c r="S1007" s="1">
        <v>1.4395999999999999E-2</v>
      </c>
      <c r="T1007" s="1">
        <v>9.2009000000000014E-3</v>
      </c>
      <c r="U1007" s="1">
        <v>5.3074000000000003E-3</v>
      </c>
      <c r="V1007" s="1">
        <v>1.6163E-2</v>
      </c>
      <c r="W1007" s="1">
        <v>1.025E-2</v>
      </c>
      <c r="X1007" s="1">
        <v>1.6742999999999997E-2</v>
      </c>
    </row>
    <row r="1008" spans="1:24" x14ac:dyDescent="0.35">
      <c r="A1008" t="s">
        <v>733</v>
      </c>
      <c r="B1008" s="4" t="s">
        <v>2087</v>
      </c>
      <c r="C1008">
        <v>0</v>
      </c>
      <c r="D1008" s="3">
        <v>0</v>
      </c>
      <c r="E1008" s="5">
        <v>1.3707263507261038</v>
      </c>
      <c r="F1008" s="6">
        <v>2.9495829131909432</v>
      </c>
      <c r="G1008" s="5">
        <v>0.45494058289278577</v>
      </c>
      <c r="H1008" s="6">
        <v>1.5605109640972257</v>
      </c>
      <c r="I1008">
        <v>1.8516000000000001E-2</v>
      </c>
      <c r="J1008">
        <v>1.0725666666666666E-2</v>
      </c>
      <c r="K1008">
        <v>1.3508166666666668E-2</v>
      </c>
      <c r="L1008" s="2">
        <v>3.6363333333333334E-3</v>
      </c>
      <c r="M1008" s="1">
        <v>1.6425000000000002E-2</v>
      </c>
      <c r="N1008" s="1">
        <v>1.8885000000000002E-2</v>
      </c>
      <c r="O1008" s="1">
        <v>2.0237999999999999E-2</v>
      </c>
      <c r="P1008" s="1">
        <v>1.123E-2</v>
      </c>
      <c r="Q1008" s="1">
        <v>2.0947E-2</v>
      </c>
      <c r="R1008" s="1">
        <v>0</v>
      </c>
      <c r="S1008" s="1">
        <v>9.7166000000000006E-3</v>
      </c>
      <c r="T1008" s="1">
        <v>9.3148999999999992E-3</v>
      </c>
      <c r="U1008" s="1">
        <v>2.1493000000000002E-2</v>
      </c>
      <c r="V1008" s="1">
        <v>1.0909E-2</v>
      </c>
      <c r="W1008" s="1">
        <v>0</v>
      </c>
      <c r="X1008" s="1">
        <v>0</v>
      </c>
    </row>
    <row r="1009" spans="1:24" x14ac:dyDescent="0.35">
      <c r="A1009" t="s">
        <v>1086</v>
      </c>
      <c r="B1009" s="4" t="s">
        <v>2440</v>
      </c>
      <c r="C1009">
        <v>0</v>
      </c>
      <c r="D1009" s="3">
        <v>0</v>
      </c>
      <c r="E1009" s="5">
        <v>1.3711458504660743</v>
      </c>
      <c r="F1009" s="6">
        <v>1.1628731305112834</v>
      </c>
      <c r="G1009" s="5">
        <v>0.45538204052087561</v>
      </c>
      <c r="H1009" s="6">
        <v>0.21769370733017296</v>
      </c>
      <c r="I1009">
        <v>0.11949033333333332</v>
      </c>
      <c r="J1009">
        <v>7.5783666666666666E-2</v>
      </c>
      <c r="K1009">
        <v>8.7146333333333326E-2</v>
      </c>
      <c r="L1009" s="2">
        <v>6.5169333333333329E-2</v>
      </c>
      <c r="M1009" s="1">
        <v>0.14662</v>
      </c>
      <c r="N1009" s="1">
        <v>0.12486999999999999</v>
      </c>
      <c r="O1009" s="1">
        <v>8.6981000000000003E-2</v>
      </c>
      <c r="P1009" s="1">
        <v>3.7125999999999999E-2</v>
      </c>
      <c r="Q1009" s="1">
        <v>0.16620000000000001</v>
      </c>
      <c r="R1009" s="1">
        <v>2.4025000000000001E-2</v>
      </c>
      <c r="S1009" s="1">
        <v>8.9944999999999997E-2</v>
      </c>
      <c r="T1009" s="1">
        <v>8.6226999999999998E-2</v>
      </c>
      <c r="U1009" s="1">
        <v>8.5267000000000009E-2</v>
      </c>
      <c r="V1009" s="1">
        <v>0.12261999999999999</v>
      </c>
      <c r="W1009" s="1">
        <v>2.0584999999999999E-2</v>
      </c>
      <c r="X1009" s="1">
        <v>5.2302999999999995E-2</v>
      </c>
    </row>
    <row r="1010" spans="1:24" x14ac:dyDescent="0.35">
      <c r="A1010" t="s">
        <v>94</v>
      </c>
      <c r="B1010" s="4" t="s">
        <v>1448</v>
      </c>
      <c r="C1010">
        <v>0</v>
      </c>
      <c r="D1010" s="3">
        <v>0</v>
      </c>
      <c r="E1010" s="5">
        <v>1.3714474966880792</v>
      </c>
      <c r="F1010" s="6">
        <v>1.1633982017181357</v>
      </c>
      <c r="G1010" s="5">
        <v>0.45569939235197793</v>
      </c>
      <c r="H1010" s="6">
        <v>0.2183449792850895</v>
      </c>
      <c r="I1010">
        <v>7.3156666666666656E-3</v>
      </c>
      <c r="J1010">
        <v>9.2902000000000002E-3</v>
      </c>
      <c r="K1010">
        <v>5.334266666666667E-3</v>
      </c>
      <c r="L1010" s="2">
        <v>7.9854000000000001E-3</v>
      </c>
      <c r="M1010" s="1">
        <v>8.2534999999999987E-3</v>
      </c>
      <c r="N1010" s="1">
        <v>7.5916999999999998E-3</v>
      </c>
      <c r="O1010" s="1">
        <v>6.1018000000000001E-3</v>
      </c>
      <c r="P1010" s="1">
        <v>4.5142999999999997E-3</v>
      </c>
      <c r="Q1010" s="1">
        <v>6.3152999999999994E-3</v>
      </c>
      <c r="R1010" s="1">
        <v>1.7041000000000001E-2</v>
      </c>
      <c r="S1010" s="1">
        <v>3.9060000000000002E-3</v>
      </c>
      <c r="T1010" s="1">
        <v>5.6167999999999999E-3</v>
      </c>
      <c r="U1010" s="1">
        <v>6.4800000000000005E-3</v>
      </c>
      <c r="V1010" s="1">
        <v>1.3155999999999999E-2</v>
      </c>
      <c r="W1010" s="1">
        <v>6.2575E-3</v>
      </c>
      <c r="X1010" s="1">
        <v>4.5426999999999993E-3</v>
      </c>
    </row>
    <row r="1011" spans="1:24" x14ac:dyDescent="0.35">
      <c r="A1011" t="s">
        <v>248</v>
      </c>
      <c r="B1011" s="4" t="s">
        <v>1602</v>
      </c>
      <c r="C1011">
        <v>0</v>
      </c>
      <c r="D1011" s="3">
        <v>0</v>
      </c>
      <c r="E1011" s="5">
        <v>1.3721873608664048</v>
      </c>
      <c r="F1011" s="6">
        <v>0.89884446182422517</v>
      </c>
      <c r="G1011" s="5">
        <v>0.45647748306906899</v>
      </c>
      <c r="H1011" s="6">
        <v>-0.1538566049191499</v>
      </c>
      <c r="I1011">
        <v>1.2019766666666666E-2</v>
      </c>
      <c r="J1011">
        <v>1.5323799999999999E-2</v>
      </c>
      <c r="K1011">
        <v>8.7595666666666679E-3</v>
      </c>
      <c r="L1011" s="2">
        <v>1.7048333333333332E-2</v>
      </c>
      <c r="M1011" s="1">
        <v>1.6562E-2</v>
      </c>
      <c r="N1011" s="1">
        <v>1.2695E-2</v>
      </c>
      <c r="O1011" s="1">
        <v>6.8022999999999998E-3</v>
      </c>
      <c r="P1011" s="1">
        <v>2.2647E-2</v>
      </c>
      <c r="Q1011" s="1">
        <v>7.0403999999999996E-3</v>
      </c>
      <c r="R1011" s="1">
        <v>1.6284E-2</v>
      </c>
      <c r="S1011" s="1">
        <v>6.5316999999999997E-3</v>
      </c>
      <c r="T1011" s="1">
        <v>1.2522999999999999E-2</v>
      </c>
      <c r="U1011" s="1">
        <v>7.2239999999999995E-3</v>
      </c>
      <c r="V1011" s="1">
        <v>2.2000000000000002E-2</v>
      </c>
      <c r="W1011" s="1">
        <v>1.3951999999999999E-2</v>
      </c>
      <c r="X1011" s="1">
        <v>1.5192999999999998E-2</v>
      </c>
    </row>
    <row r="1012" spans="1:24" x14ac:dyDescent="0.35">
      <c r="A1012" t="s">
        <v>275</v>
      </c>
      <c r="B1012" s="4" t="s">
        <v>1629</v>
      </c>
      <c r="C1012">
        <v>0</v>
      </c>
      <c r="D1012" s="3">
        <v>0</v>
      </c>
      <c r="E1012" s="5">
        <v>1.3746197478712525</v>
      </c>
      <c r="F1012" s="6">
        <v>0.67570063566945193</v>
      </c>
      <c r="G1012" s="5">
        <v>0.45903259047032735</v>
      </c>
      <c r="H1012" s="6">
        <v>-0.5655438825428899</v>
      </c>
      <c r="I1012">
        <v>1.0348000000000001E-2</v>
      </c>
      <c r="J1012">
        <v>1.1267533333333335E-2</v>
      </c>
      <c r="K1012">
        <v>7.5278999999999997E-3</v>
      </c>
      <c r="L1012" s="2">
        <v>1.6675333333333334E-2</v>
      </c>
      <c r="M1012" s="1">
        <v>5.3860000000000002E-3</v>
      </c>
      <c r="N1012" s="1">
        <v>1.2385E-2</v>
      </c>
      <c r="O1012" s="1">
        <v>1.3273000000000002E-2</v>
      </c>
      <c r="P1012" s="1">
        <v>1.1047000000000001E-2</v>
      </c>
      <c r="Q1012" s="1">
        <v>6.8685999999999999E-3</v>
      </c>
      <c r="R1012" s="1">
        <v>1.5887000000000002E-2</v>
      </c>
      <c r="S1012" s="1">
        <v>6.3724000000000003E-3</v>
      </c>
      <c r="T1012" s="1">
        <v>9.1634999999999998E-3</v>
      </c>
      <c r="U1012" s="1">
        <v>7.0477999999999999E-3</v>
      </c>
      <c r="V1012" s="1">
        <v>1.7885999999999999E-2</v>
      </c>
      <c r="W1012" s="1">
        <v>1.3611999999999999E-2</v>
      </c>
      <c r="X1012" s="1">
        <v>1.8527999999999999E-2</v>
      </c>
    </row>
    <row r="1013" spans="1:24" x14ac:dyDescent="0.35">
      <c r="A1013" t="s">
        <v>878</v>
      </c>
      <c r="B1013" s="4" t="s">
        <v>2232</v>
      </c>
      <c r="C1013">
        <v>0</v>
      </c>
      <c r="D1013" s="3">
        <v>0</v>
      </c>
      <c r="E1013" s="5">
        <v>1.3753485507268364</v>
      </c>
      <c r="F1013" s="6">
        <v>1.0253671901685331</v>
      </c>
      <c r="G1013" s="5">
        <v>0.45979728313292217</v>
      </c>
      <c r="H1013" s="6">
        <v>3.6140640044597959E-2</v>
      </c>
      <c r="I1013">
        <v>1.5109533333333333E-2</v>
      </c>
      <c r="J1013">
        <v>9.4059666666666663E-3</v>
      </c>
      <c r="K1013">
        <v>1.0985966666666666E-2</v>
      </c>
      <c r="L1013" s="2">
        <v>9.1732666666666674E-3</v>
      </c>
      <c r="M1013" s="1">
        <v>2.0560000000000002E-2</v>
      </c>
      <c r="N1013" s="1">
        <v>7.8795999999999988E-3</v>
      </c>
      <c r="O1013" s="1">
        <v>1.6888999999999998E-2</v>
      </c>
      <c r="P1013" s="1">
        <v>9.3711000000000003E-3</v>
      </c>
      <c r="Q1013" s="1">
        <v>8.7398000000000007E-3</v>
      </c>
      <c r="R1013" s="1">
        <v>1.0107000000000001E-2</v>
      </c>
      <c r="S1013" s="1">
        <v>1.6216999999999999E-2</v>
      </c>
      <c r="T1013" s="1">
        <v>7.7731999999999992E-3</v>
      </c>
      <c r="U1013" s="1">
        <v>8.9677000000000003E-3</v>
      </c>
      <c r="V1013" s="1">
        <v>0</v>
      </c>
      <c r="W1013" s="1">
        <v>8.6598000000000005E-3</v>
      </c>
      <c r="X1013" s="1">
        <v>1.8860000000000002E-2</v>
      </c>
    </row>
    <row r="1014" spans="1:24" x14ac:dyDescent="0.35">
      <c r="A1014" t="s">
        <v>1191</v>
      </c>
      <c r="B1014" s="4" t="s">
        <v>2545</v>
      </c>
      <c r="C1014">
        <v>0</v>
      </c>
      <c r="D1014" s="3">
        <v>0</v>
      </c>
      <c r="E1014" s="5">
        <v>1.3764247758893444</v>
      </c>
      <c r="F1014" s="6">
        <v>0.98402745693353577</v>
      </c>
      <c r="G1014" s="5">
        <v>0.46092576618708803</v>
      </c>
      <c r="H1014" s="6">
        <v>-2.3229523805361283E-2</v>
      </c>
      <c r="I1014">
        <v>2.2622000000000003E-2</v>
      </c>
      <c r="J1014">
        <v>4.9696666666666665E-3</v>
      </c>
      <c r="K1014">
        <v>1.6435333333333333E-2</v>
      </c>
      <c r="L1014" s="2">
        <v>5.0503333333333329E-3</v>
      </c>
      <c r="M1014" s="1">
        <v>1.1691E-2</v>
      </c>
      <c r="N1014" s="1">
        <v>2.0163E-2</v>
      </c>
      <c r="O1014" s="1">
        <v>3.6012000000000002E-2</v>
      </c>
      <c r="P1014" s="1">
        <v>0</v>
      </c>
      <c r="Q1014" s="1">
        <v>1.4909E-2</v>
      </c>
      <c r="R1014" s="1">
        <v>0</v>
      </c>
      <c r="S1014" s="1">
        <v>2.0748000000000003E-2</v>
      </c>
      <c r="T1014" s="1">
        <v>1.3259999999999999E-2</v>
      </c>
      <c r="U1014" s="1">
        <v>1.5297999999999999E-2</v>
      </c>
      <c r="V1014" s="1">
        <v>7.7646999999999994E-3</v>
      </c>
      <c r="W1014" s="1">
        <v>7.3862999999999993E-3</v>
      </c>
      <c r="X1014" s="1">
        <v>0</v>
      </c>
    </row>
    <row r="1015" spans="1:24" x14ac:dyDescent="0.35">
      <c r="A1015" t="s">
        <v>199</v>
      </c>
      <c r="B1015" s="4" t="s">
        <v>1553</v>
      </c>
      <c r="C1015">
        <v>0</v>
      </c>
      <c r="D1015" s="3">
        <v>0</v>
      </c>
      <c r="E1015" s="5">
        <v>1.3768553059766648</v>
      </c>
      <c r="F1015" s="6">
        <v>1.3504592792239323</v>
      </c>
      <c r="G1015" s="5">
        <v>0.46137695430346171</v>
      </c>
      <c r="H1015" s="6">
        <v>0.4334501385159637</v>
      </c>
      <c r="I1015">
        <v>7.5170333333333325E-3</v>
      </c>
      <c r="J1015">
        <v>9.0857999999999998E-3</v>
      </c>
      <c r="K1015">
        <v>5.4595666666666662E-3</v>
      </c>
      <c r="L1015" s="2">
        <v>6.7279333333333325E-3</v>
      </c>
      <c r="M1015" s="1">
        <v>4.5376000000000001E-3</v>
      </c>
      <c r="N1015" s="1">
        <v>8.6952000000000002E-3</v>
      </c>
      <c r="O1015" s="1">
        <v>9.3182999999999998E-3</v>
      </c>
      <c r="P1015" s="1">
        <v>1.4477E-2</v>
      </c>
      <c r="Q1015" s="1">
        <v>3.8576999999999999E-3</v>
      </c>
      <c r="R1015" s="1">
        <v>8.9227000000000004E-3</v>
      </c>
      <c r="S1015" s="1">
        <v>3.5790000000000001E-3</v>
      </c>
      <c r="T1015" s="1">
        <v>6.8621999999999997E-3</v>
      </c>
      <c r="U1015" s="1">
        <v>5.9375000000000001E-3</v>
      </c>
      <c r="V1015" s="1">
        <v>8.0364999999999985E-3</v>
      </c>
      <c r="W1015" s="1">
        <v>3.8224999999999999E-3</v>
      </c>
      <c r="X1015" s="1">
        <v>8.3248000000000003E-3</v>
      </c>
    </row>
    <row r="1016" spans="1:24" x14ac:dyDescent="0.35">
      <c r="A1016" t="s">
        <v>1338</v>
      </c>
      <c r="B1016" s="4" t="s">
        <v>2692</v>
      </c>
      <c r="C1016">
        <v>0</v>
      </c>
      <c r="D1016" s="3">
        <v>0</v>
      </c>
      <c r="E1016" s="5">
        <v>1.3784182457732894</v>
      </c>
      <c r="F1016" s="6" t="s">
        <v>1353</v>
      </c>
      <c r="G1016" s="5">
        <v>0.46301370339083914</v>
      </c>
      <c r="H1016" s="6" t="s">
        <v>1353</v>
      </c>
      <c r="I1016">
        <v>1.1338133333333333E-2</v>
      </c>
      <c r="J1016">
        <v>0</v>
      </c>
      <c r="K1016">
        <v>8.225466666666667E-3</v>
      </c>
      <c r="L1016" s="2">
        <v>0</v>
      </c>
      <c r="M1016" s="1">
        <v>1.014E-2</v>
      </c>
      <c r="N1016" s="1">
        <v>1.5545000000000002E-2</v>
      </c>
      <c r="O1016" s="1">
        <v>8.3294000000000007E-3</v>
      </c>
      <c r="P1016" s="1">
        <v>0</v>
      </c>
      <c r="Q1016" s="1">
        <v>0</v>
      </c>
      <c r="R1016" s="1">
        <v>0</v>
      </c>
      <c r="S1016" s="1">
        <v>1.1997000000000001E-2</v>
      </c>
      <c r="T1016" s="1">
        <v>3.8337000000000002E-3</v>
      </c>
      <c r="U1016" s="1">
        <v>8.8456999999999997E-3</v>
      </c>
      <c r="V1016" s="1">
        <v>0</v>
      </c>
      <c r="W1016" s="1">
        <v>0</v>
      </c>
      <c r="X1016" s="1">
        <v>0</v>
      </c>
    </row>
    <row r="1017" spans="1:24" x14ac:dyDescent="0.35">
      <c r="A1017" t="s">
        <v>110</v>
      </c>
      <c r="B1017" s="4" t="s">
        <v>1464</v>
      </c>
      <c r="C1017">
        <v>0</v>
      </c>
      <c r="D1017" s="3">
        <v>0</v>
      </c>
      <c r="E1017" s="5">
        <v>1.3806844266058054</v>
      </c>
      <c r="F1017" s="6">
        <v>0.81505844743244071</v>
      </c>
      <c r="G1017" s="5">
        <v>0.46538361054706856</v>
      </c>
      <c r="H1017" s="6">
        <v>-0.29502457689637734</v>
      </c>
      <c r="I1017">
        <v>3.5087333333333331E-2</v>
      </c>
      <c r="J1017">
        <v>3.0935000000000001E-2</v>
      </c>
      <c r="K1017">
        <v>2.5413000000000002E-2</v>
      </c>
      <c r="L1017" s="2">
        <v>3.7954333333333333E-2</v>
      </c>
      <c r="M1017" s="1">
        <v>3.5210999999999999E-2</v>
      </c>
      <c r="N1017" s="1">
        <v>3.1487000000000001E-2</v>
      </c>
      <c r="O1017" s="1">
        <v>3.8563999999999994E-2</v>
      </c>
      <c r="P1017" s="1">
        <v>3.7448000000000002E-2</v>
      </c>
      <c r="Q1017" s="1">
        <v>1.4967999999999999E-2</v>
      </c>
      <c r="R1017" s="1">
        <v>4.0389000000000001E-2</v>
      </c>
      <c r="S1017" s="1">
        <v>2.7773000000000003E-2</v>
      </c>
      <c r="T1017" s="1">
        <v>1.7750000000000002E-2</v>
      </c>
      <c r="U1017" s="1">
        <v>3.0716E-2</v>
      </c>
      <c r="V1017" s="1">
        <v>4.1575000000000001E-2</v>
      </c>
      <c r="W1017" s="1">
        <v>3.4604999999999997E-2</v>
      </c>
      <c r="X1017" s="1">
        <v>3.7683000000000001E-2</v>
      </c>
    </row>
    <row r="1018" spans="1:24" x14ac:dyDescent="0.35">
      <c r="A1018" t="s">
        <v>358</v>
      </c>
      <c r="B1018" s="4" t="s">
        <v>1712</v>
      </c>
      <c r="C1018">
        <v>0</v>
      </c>
      <c r="D1018" s="3">
        <v>0</v>
      </c>
      <c r="E1018" s="5">
        <v>1.3844645411341299</v>
      </c>
      <c r="F1018" s="6">
        <v>1.5273742082488451</v>
      </c>
      <c r="G1018" s="5">
        <v>0.4693281039142706</v>
      </c>
      <c r="H1018" s="6">
        <v>0.61105356720700588</v>
      </c>
      <c r="I1018">
        <v>1.0001833333333333E-2</v>
      </c>
      <c r="J1018">
        <v>2.4355000000000002E-2</v>
      </c>
      <c r="K1018">
        <v>7.2243333333333335E-3</v>
      </c>
      <c r="L1018" s="2">
        <v>1.5945666666666667E-2</v>
      </c>
      <c r="M1018" s="1">
        <v>8.8725000000000002E-3</v>
      </c>
      <c r="N1018" s="1">
        <v>1.0201E-2</v>
      </c>
      <c r="O1018" s="1">
        <v>1.0932000000000001E-2</v>
      </c>
      <c r="P1018" s="1">
        <v>2.4264000000000001E-2</v>
      </c>
      <c r="Q1018" s="1">
        <v>2.2630000000000001E-2</v>
      </c>
      <c r="R1018" s="1">
        <v>2.6171E-2</v>
      </c>
      <c r="S1018" s="1">
        <v>0</v>
      </c>
      <c r="T1018" s="1">
        <v>1.0063000000000001E-2</v>
      </c>
      <c r="U1018" s="1">
        <v>1.1610000000000001E-2</v>
      </c>
      <c r="V1018" s="1">
        <v>0</v>
      </c>
      <c r="W1018" s="1">
        <v>1.1210999999999999E-2</v>
      </c>
      <c r="X1018" s="1">
        <v>3.6625999999999999E-2</v>
      </c>
    </row>
    <row r="1019" spans="1:24" x14ac:dyDescent="0.35">
      <c r="A1019" t="s">
        <v>373</v>
      </c>
      <c r="B1019" s="4" t="s">
        <v>1727</v>
      </c>
      <c r="C1019">
        <v>0</v>
      </c>
      <c r="D1019" s="3">
        <v>0</v>
      </c>
      <c r="E1019" s="5">
        <v>1.384471243144324</v>
      </c>
      <c r="F1019" s="6">
        <v>0.39995503232811003</v>
      </c>
      <c r="G1019" s="5">
        <v>0.46933508779372779</v>
      </c>
      <c r="H1019" s="6">
        <v>-1.3220902905975775</v>
      </c>
      <c r="I1019">
        <v>8.4227999999999994E-3</v>
      </c>
      <c r="J1019">
        <v>6.5817666666666665E-3</v>
      </c>
      <c r="K1019">
        <v>6.0837666666666663E-3</v>
      </c>
      <c r="L1019" s="2">
        <v>1.6456266666666667E-2</v>
      </c>
      <c r="M1019" s="1">
        <v>7.4715999999999992E-3</v>
      </c>
      <c r="N1019" s="1">
        <v>8.5906000000000003E-3</v>
      </c>
      <c r="O1019" s="1">
        <v>9.2061999999999995E-3</v>
      </c>
      <c r="P1019" s="1">
        <v>1.0217E-2</v>
      </c>
      <c r="Q1019" s="1">
        <v>9.5283E-3</v>
      </c>
      <c r="R1019" s="1">
        <v>0</v>
      </c>
      <c r="S1019" s="1">
        <v>0</v>
      </c>
      <c r="T1019" s="1">
        <v>8.4744999999999994E-3</v>
      </c>
      <c r="U1019" s="1">
        <v>9.7768000000000004E-3</v>
      </c>
      <c r="V1019" s="1">
        <v>9.9247999999999992E-3</v>
      </c>
      <c r="W1019" s="1">
        <v>1.8881999999999999E-2</v>
      </c>
      <c r="X1019" s="1">
        <v>2.0562E-2</v>
      </c>
    </row>
    <row r="1020" spans="1:24" x14ac:dyDescent="0.35">
      <c r="A1020" t="s">
        <v>1027</v>
      </c>
      <c r="B1020" s="4" t="s">
        <v>2381</v>
      </c>
      <c r="C1020">
        <v>0</v>
      </c>
      <c r="D1020" s="3">
        <v>0</v>
      </c>
      <c r="E1020" s="5">
        <v>1.3851405784258437</v>
      </c>
      <c r="F1020" s="6">
        <v>0.66798873841474693</v>
      </c>
      <c r="G1020" s="5">
        <v>0.47003240335442797</v>
      </c>
      <c r="H1020" s="6">
        <v>-0.58210431429903831</v>
      </c>
      <c r="I1020">
        <v>2.2925000000000001E-2</v>
      </c>
      <c r="J1020">
        <v>9.7514999999999998E-3</v>
      </c>
      <c r="K1020">
        <v>1.6550666666666668E-2</v>
      </c>
      <c r="L1020" s="2">
        <v>1.45983E-2</v>
      </c>
      <c r="M1020" s="1">
        <v>2.5182E-2</v>
      </c>
      <c r="N1020" s="1">
        <v>2.4499E-2</v>
      </c>
      <c r="O1020" s="1">
        <v>1.9094E-2</v>
      </c>
      <c r="P1020" s="1">
        <v>7.9462999999999999E-3</v>
      </c>
      <c r="Q1020" s="1">
        <v>9.8811999999999997E-3</v>
      </c>
      <c r="R1020" s="1">
        <v>1.1427E-2</v>
      </c>
      <c r="S1020" s="1">
        <v>1.1459E-2</v>
      </c>
      <c r="T1020" s="1">
        <v>1.538E-2</v>
      </c>
      <c r="U1020" s="1">
        <v>2.2813E-2</v>
      </c>
      <c r="V1020" s="1">
        <v>1.8012E-2</v>
      </c>
      <c r="W1020" s="1">
        <v>9.7909E-3</v>
      </c>
      <c r="X1020" s="1">
        <v>1.5991999999999999E-2</v>
      </c>
    </row>
    <row r="1021" spans="1:24" x14ac:dyDescent="0.35">
      <c r="A1021" t="s">
        <v>558</v>
      </c>
      <c r="B1021" s="4" t="s">
        <v>1912</v>
      </c>
      <c r="C1021">
        <v>0</v>
      </c>
      <c r="D1021" s="3">
        <v>0</v>
      </c>
      <c r="E1021" s="5">
        <v>1.3855101445652629</v>
      </c>
      <c r="F1021" s="6" t="s">
        <v>1353</v>
      </c>
      <c r="G1021" s="5">
        <v>0.47041727412529655</v>
      </c>
      <c r="H1021" s="6" t="s">
        <v>1353</v>
      </c>
      <c r="I1021">
        <v>5.5427333333333342E-3</v>
      </c>
      <c r="J1021">
        <v>0</v>
      </c>
      <c r="K1021">
        <v>4.0004999999999997E-3</v>
      </c>
      <c r="L1021" s="2">
        <v>0</v>
      </c>
      <c r="M1021" s="1">
        <v>2.3492000000000001E-3</v>
      </c>
      <c r="N1021" s="1">
        <v>2.7010000000000003E-3</v>
      </c>
      <c r="O1021" s="1">
        <v>1.1578000000000001E-2</v>
      </c>
      <c r="P1021" s="1">
        <v>0</v>
      </c>
      <c r="Q1021" s="1">
        <v>0</v>
      </c>
      <c r="R1021" s="1">
        <v>0</v>
      </c>
      <c r="S1021" s="1">
        <v>2.7794E-3</v>
      </c>
      <c r="T1021" s="1">
        <v>0</v>
      </c>
      <c r="U1021" s="1">
        <v>9.2221000000000004E-3</v>
      </c>
      <c r="V1021" s="1">
        <v>0</v>
      </c>
      <c r="W1021" s="1">
        <v>0</v>
      </c>
      <c r="X1021" s="1">
        <v>0</v>
      </c>
    </row>
    <row r="1022" spans="1:24" x14ac:dyDescent="0.35">
      <c r="A1022" t="s">
        <v>726</v>
      </c>
      <c r="B1022" s="4" t="s">
        <v>2080</v>
      </c>
      <c r="C1022">
        <v>0</v>
      </c>
      <c r="D1022" s="3">
        <v>0</v>
      </c>
      <c r="E1022" s="5">
        <v>1.3871403442643553</v>
      </c>
      <c r="F1022" s="6">
        <v>1.0001225463914682</v>
      </c>
      <c r="G1022" s="5">
        <v>0.47211376007044153</v>
      </c>
      <c r="H1022" s="6">
        <v>1.7678623921346914E-4</v>
      </c>
      <c r="I1022">
        <v>1.4720333333333335E-2</v>
      </c>
      <c r="J1022">
        <v>1.0881566666666667E-2</v>
      </c>
      <c r="K1022">
        <v>1.0611999999999998E-2</v>
      </c>
      <c r="L1022" s="2">
        <v>1.0880233333333334E-2</v>
      </c>
      <c r="M1022" s="1">
        <v>1.1103E-2</v>
      </c>
      <c r="N1022" s="1">
        <v>1.5956999999999999E-2</v>
      </c>
      <c r="O1022" s="1">
        <v>1.7101000000000002E-2</v>
      </c>
      <c r="P1022" s="1">
        <v>1.3284000000000001E-2</v>
      </c>
      <c r="Q1022" s="1">
        <v>7.0797000000000004E-3</v>
      </c>
      <c r="R1022" s="1">
        <v>1.2281E-2</v>
      </c>
      <c r="S1022" s="1">
        <v>1.1493999999999999E-2</v>
      </c>
      <c r="T1022" s="1">
        <v>9.4450000000000003E-3</v>
      </c>
      <c r="U1022" s="1">
        <v>1.0896999999999999E-2</v>
      </c>
      <c r="V1022" s="1">
        <v>9.2178999999999994E-3</v>
      </c>
      <c r="W1022" s="1">
        <v>1.5783999999999999E-2</v>
      </c>
      <c r="X1022" s="1">
        <v>7.6388000000000003E-3</v>
      </c>
    </row>
    <row r="1023" spans="1:24" x14ac:dyDescent="0.35">
      <c r="A1023" t="s">
        <v>1128</v>
      </c>
      <c r="B1023" s="4" t="s">
        <v>2482</v>
      </c>
      <c r="C1023">
        <v>0</v>
      </c>
      <c r="D1023" s="3">
        <v>0</v>
      </c>
      <c r="E1023" s="5">
        <v>1.3874283160795413</v>
      </c>
      <c r="F1023" s="6">
        <v>1.3677841326086886</v>
      </c>
      <c r="G1023" s="5">
        <v>0.47241323401542945</v>
      </c>
      <c r="H1023" s="6">
        <v>0.45184055815577823</v>
      </c>
      <c r="I1023">
        <v>1.3661266666666666E-2</v>
      </c>
      <c r="J1023">
        <v>1.4101900000000001E-2</v>
      </c>
      <c r="K1023">
        <v>9.8464666666666662E-3</v>
      </c>
      <c r="L1023" s="2">
        <v>1.0310033333333335E-2</v>
      </c>
      <c r="M1023" s="1">
        <v>1.1972999999999999E-2</v>
      </c>
      <c r="N1023" s="1">
        <v>6.8827999999999997E-3</v>
      </c>
      <c r="O1023" s="1">
        <v>2.2127999999999998E-2</v>
      </c>
      <c r="P1023" s="1">
        <v>8.1855999999999995E-3</v>
      </c>
      <c r="Q1023" s="1">
        <v>7.6341000000000004E-3</v>
      </c>
      <c r="R1023" s="1">
        <v>2.6486000000000003E-2</v>
      </c>
      <c r="S1023" s="1">
        <v>7.0826000000000005E-3</v>
      </c>
      <c r="T1023" s="1">
        <v>6.7898000000000003E-3</v>
      </c>
      <c r="U1023" s="1">
        <v>1.5667E-2</v>
      </c>
      <c r="V1023" s="1">
        <v>0</v>
      </c>
      <c r="W1023" s="1">
        <v>2.2693000000000001E-2</v>
      </c>
      <c r="X1023" s="1">
        <v>8.2371000000000007E-3</v>
      </c>
    </row>
    <row r="1024" spans="1:24" x14ac:dyDescent="0.35">
      <c r="A1024" t="s">
        <v>455</v>
      </c>
      <c r="B1024" s="4" t="s">
        <v>1809</v>
      </c>
      <c r="C1024">
        <v>0</v>
      </c>
      <c r="D1024" s="3">
        <v>0</v>
      </c>
      <c r="E1024" s="5">
        <v>1.3894601721756361</v>
      </c>
      <c r="F1024" s="6">
        <v>0.78704550071094859</v>
      </c>
      <c r="G1024" s="5">
        <v>0.47452448136956055</v>
      </c>
      <c r="H1024" s="6">
        <v>-0.3454810515910568</v>
      </c>
      <c r="I1024">
        <v>3.3194666666666671E-2</v>
      </c>
      <c r="J1024">
        <v>2.0664666666666665E-2</v>
      </c>
      <c r="K1024">
        <v>2.3890333333333333E-2</v>
      </c>
      <c r="L1024" s="2">
        <v>2.6255999999999998E-2</v>
      </c>
      <c r="M1024" s="1">
        <v>4.5169000000000001E-2</v>
      </c>
      <c r="N1024" s="1">
        <v>1.7311E-2</v>
      </c>
      <c r="O1024" s="1">
        <v>3.7103999999999998E-2</v>
      </c>
      <c r="P1024" s="1">
        <v>2.0587999999999999E-2</v>
      </c>
      <c r="Q1024" s="1">
        <v>1.9200999999999999E-2</v>
      </c>
      <c r="R1024" s="1">
        <v>2.2204999999999999E-2</v>
      </c>
      <c r="S1024" s="1">
        <v>1.7814E-2</v>
      </c>
      <c r="T1024" s="1">
        <v>3.4154999999999998E-2</v>
      </c>
      <c r="U1024" s="1">
        <v>1.9702000000000001E-2</v>
      </c>
      <c r="V1024" s="1">
        <v>0.02</v>
      </c>
      <c r="W1024" s="1">
        <v>3.8050999999999995E-2</v>
      </c>
      <c r="X1024" s="1">
        <v>2.0716999999999999E-2</v>
      </c>
    </row>
    <row r="1025" spans="1:24" x14ac:dyDescent="0.35">
      <c r="A1025" t="s">
        <v>850</v>
      </c>
      <c r="B1025" s="4" t="s">
        <v>2204</v>
      </c>
      <c r="C1025">
        <v>0</v>
      </c>
      <c r="D1025" s="3">
        <v>0</v>
      </c>
      <c r="E1025" s="5">
        <v>1.3915068377153985</v>
      </c>
      <c r="F1025" s="6">
        <v>0.12439133385193402</v>
      </c>
      <c r="G1025" s="5">
        <v>0.47664799793567864</v>
      </c>
      <c r="H1025" s="6">
        <v>-3.0070421162062009</v>
      </c>
      <c r="I1025">
        <v>1.0955333333333333E-2</v>
      </c>
      <c r="J1025">
        <v>2.5052E-3</v>
      </c>
      <c r="K1025">
        <v>7.8729999999999998E-3</v>
      </c>
      <c r="L1025" s="2">
        <v>2.0139666666666663E-2</v>
      </c>
      <c r="M1025" s="1">
        <v>1.5288000000000001E-2</v>
      </c>
      <c r="N1025" s="1">
        <v>1.7578E-2</v>
      </c>
      <c r="O1025" s="1">
        <v>0</v>
      </c>
      <c r="P1025" s="1">
        <v>0</v>
      </c>
      <c r="Q1025" s="1">
        <v>0</v>
      </c>
      <c r="R1025" s="1">
        <v>7.5155999999999999E-3</v>
      </c>
      <c r="S1025" s="1">
        <v>1.2059E-2</v>
      </c>
      <c r="T1025" s="1">
        <v>1.1560000000000001E-2</v>
      </c>
      <c r="U1025" s="1">
        <v>0</v>
      </c>
      <c r="V1025" s="1">
        <v>2.7076999999999997E-2</v>
      </c>
      <c r="W1025" s="1">
        <v>1.9317999999999998E-2</v>
      </c>
      <c r="X1025" s="1">
        <v>1.4024E-2</v>
      </c>
    </row>
    <row r="1026" spans="1:24" x14ac:dyDescent="0.35">
      <c r="A1026" t="s">
        <v>757</v>
      </c>
      <c r="B1026" s="4" t="s">
        <v>2111</v>
      </c>
      <c r="C1026">
        <v>0</v>
      </c>
      <c r="D1026" s="3">
        <v>0</v>
      </c>
      <c r="E1026" s="5">
        <v>1.3920330269512387</v>
      </c>
      <c r="F1026" s="6">
        <v>2.6123497278555412</v>
      </c>
      <c r="G1026" s="5">
        <v>0.4771934405354375</v>
      </c>
      <c r="H1026" s="6">
        <v>1.385348050356024</v>
      </c>
      <c r="I1026">
        <v>1.4892433333333333</v>
      </c>
      <c r="J1026">
        <v>1.7630399999999999</v>
      </c>
      <c r="K1026">
        <v>1.0698333333333332</v>
      </c>
      <c r="L1026" s="2">
        <v>0.67488666666666663</v>
      </c>
      <c r="M1026" s="1">
        <v>1.8289</v>
      </c>
      <c r="N1026" s="1">
        <v>0.98452999999999991</v>
      </c>
      <c r="O1026" s="1">
        <v>1.6542999999999999</v>
      </c>
      <c r="P1026" s="1">
        <v>3.0935000000000001</v>
      </c>
      <c r="Q1026" s="1">
        <v>0.71452000000000004</v>
      </c>
      <c r="R1026" s="1">
        <v>1.4810999999999999</v>
      </c>
      <c r="S1026" s="1">
        <v>1.601</v>
      </c>
      <c r="T1026" s="1">
        <v>1.2349999999999999</v>
      </c>
      <c r="U1026" s="1">
        <v>0.3735</v>
      </c>
      <c r="V1026" s="1">
        <v>0.66</v>
      </c>
      <c r="W1026" s="1">
        <v>0.52097000000000004</v>
      </c>
      <c r="X1026" s="1">
        <v>0.84369000000000005</v>
      </c>
    </row>
    <row r="1027" spans="1:24" x14ac:dyDescent="0.35">
      <c r="A1027" t="s">
        <v>624</v>
      </c>
      <c r="B1027" s="4" t="s">
        <v>1978</v>
      </c>
      <c r="C1027">
        <v>0</v>
      </c>
      <c r="D1027" s="3">
        <v>0</v>
      </c>
      <c r="E1027" s="5">
        <v>1.3924399353659507</v>
      </c>
      <c r="F1027" s="6">
        <v>1.3103400458217773</v>
      </c>
      <c r="G1027" s="5">
        <v>0.47761509645677314</v>
      </c>
      <c r="H1027" s="6">
        <v>0.38994125356411652</v>
      </c>
      <c r="I1027">
        <v>1.7522</v>
      </c>
      <c r="J1027">
        <v>1.4488866666666667</v>
      </c>
      <c r="K1027">
        <v>1.2583666666666666</v>
      </c>
      <c r="L1027" s="2">
        <v>1.1057333333333335</v>
      </c>
      <c r="M1027" s="1">
        <v>1.038</v>
      </c>
      <c r="N1027" s="1">
        <v>2.879</v>
      </c>
      <c r="O1027" s="1">
        <v>1.3395999999999999</v>
      </c>
      <c r="P1027" s="1">
        <v>1.8431</v>
      </c>
      <c r="Q1027" s="1">
        <v>0.41406000000000004</v>
      </c>
      <c r="R1027" s="1">
        <v>2.0895000000000001</v>
      </c>
      <c r="S1027" s="1">
        <v>1.4434</v>
      </c>
      <c r="T1027" s="1">
        <v>1.2888999999999999</v>
      </c>
      <c r="U1027" s="1">
        <v>1.0427999999999999</v>
      </c>
      <c r="V1027" s="1">
        <v>1.1566000000000001</v>
      </c>
      <c r="W1027" s="1">
        <v>1.0505</v>
      </c>
      <c r="X1027" s="1">
        <v>1.1101000000000001</v>
      </c>
    </row>
    <row r="1028" spans="1:24" x14ac:dyDescent="0.35">
      <c r="A1028" t="s">
        <v>1143</v>
      </c>
      <c r="B1028" s="4" t="s">
        <v>2497</v>
      </c>
      <c r="C1028">
        <v>0</v>
      </c>
      <c r="D1028" s="3">
        <v>0</v>
      </c>
      <c r="E1028" s="5">
        <v>1.3943494559751302</v>
      </c>
      <c r="F1028" s="6" t="s">
        <v>1353</v>
      </c>
      <c r="G1028" s="5">
        <v>0.47959217901137019</v>
      </c>
      <c r="H1028" s="6" t="s">
        <v>1353</v>
      </c>
      <c r="I1028">
        <v>5.0833333333333329E-3</v>
      </c>
      <c r="J1028">
        <v>0</v>
      </c>
      <c r="K1028">
        <v>3.6456666666666668E-3</v>
      </c>
      <c r="L1028" s="2">
        <v>4.1664333333333338E-3</v>
      </c>
      <c r="M1028" s="1">
        <v>4.6220000000000002E-3</v>
      </c>
      <c r="N1028" s="1">
        <v>1.0628E-2</v>
      </c>
      <c r="O1028" s="1">
        <v>0</v>
      </c>
      <c r="P1028" s="1">
        <v>0</v>
      </c>
      <c r="Q1028" s="1">
        <v>0</v>
      </c>
      <c r="R1028" s="1">
        <v>0</v>
      </c>
      <c r="S1028" s="1">
        <v>1.0937000000000001E-2</v>
      </c>
      <c r="T1028" s="1">
        <v>0</v>
      </c>
      <c r="U1028" s="1">
        <v>0</v>
      </c>
      <c r="V1028" s="1">
        <v>6.1395000000000009E-3</v>
      </c>
      <c r="W1028" s="1">
        <v>0</v>
      </c>
      <c r="X1028" s="1">
        <v>6.3597999999999997E-3</v>
      </c>
    </row>
    <row r="1029" spans="1:24" x14ac:dyDescent="0.35">
      <c r="A1029" t="s">
        <v>1151</v>
      </c>
      <c r="B1029" s="4" t="s">
        <v>2505</v>
      </c>
      <c r="C1029">
        <v>0</v>
      </c>
      <c r="D1029" s="3">
        <v>0</v>
      </c>
      <c r="E1029" s="5">
        <v>1.3947940034896558</v>
      </c>
      <c r="F1029" s="6" t="s">
        <v>1353</v>
      </c>
      <c r="G1029" s="5">
        <v>0.48005206679369278</v>
      </c>
      <c r="H1029" s="6" t="s">
        <v>1353</v>
      </c>
      <c r="I1029">
        <v>6.528333333333333E-3</v>
      </c>
      <c r="J1029">
        <v>0</v>
      </c>
      <c r="K1029">
        <v>4.6804999999999998E-3</v>
      </c>
      <c r="L1029" s="2">
        <v>0</v>
      </c>
      <c r="M1029" s="1">
        <v>1.2119E-2</v>
      </c>
      <c r="N1029" s="1">
        <v>0</v>
      </c>
      <c r="O1029" s="1">
        <v>7.4659999999999995E-3</v>
      </c>
      <c r="P1029" s="1">
        <v>0</v>
      </c>
      <c r="Q1029" s="1">
        <v>0</v>
      </c>
      <c r="R1029" s="1">
        <v>0</v>
      </c>
      <c r="S1029" s="1">
        <v>7.1688999999999998E-3</v>
      </c>
      <c r="T1029" s="1">
        <v>6.8726000000000004E-3</v>
      </c>
      <c r="U1029" s="1">
        <v>0</v>
      </c>
      <c r="V1029" s="1">
        <v>0</v>
      </c>
      <c r="W1029" s="1">
        <v>0</v>
      </c>
      <c r="X1029" s="1">
        <v>0</v>
      </c>
    </row>
    <row r="1030" spans="1:24" x14ac:dyDescent="0.35">
      <c r="A1030" t="s">
        <v>815</v>
      </c>
      <c r="B1030" s="4" t="s">
        <v>2169</v>
      </c>
      <c r="C1030">
        <v>0</v>
      </c>
      <c r="D1030" s="3">
        <v>0</v>
      </c>
      <c r="E1030" s="5">
        <v>1.3965676015069068</v>
      </c>
      <c r="F1030" s="6">
        <v>0.63105293700431986</v>
      </c>
      <c r="G1030" s="5">
        <v>0.48188540963524928</v>
      </c>
      <c r="H1030" s="6">
        <v>-0.66416706154923177</v>
      </c>
      <c r="I1030">
        <v>6.1167333333333331E-2</v>
      </c>
      <c r="J1030">
        <v>4.2410333333333328E-2</v>
      </c>
      <c r="K1030">
        <v>4.3798333333333328E-2</v>
      </c>
      <c r="L1030" s="2">
        <v>6.7205666666666677E-2</v>
      </c>
      <c r="M1030" s="1">
        <v>6.9009000000000001E-2</v>
      </c>
      <c r="N1030" s="1">
        <v>6.3475000000000004E-2</v>
      </c>
      <c r="O1030" s="1">
        <v>5.1018000000000008E-2</v>
      </c>
      <c r="P1030" s="1">
        <v>1.8872E-2</v>
      </c>
      <c r="Q1030" s="1">
        <v>8.8003999999999999E-2</v>
      </c>
      <c r="R1030" s="1">
        <v>2.0354999999999998E-2</v>
      </c>
      <c r="S1030" s="1">
        <v>3.2658E-2</v>
      </c>
      <c r="T1030" s="1">
        <v>6.2617000000000006E-2</v>
      </c>
      <c r="U1030" s="1">
        <v>3.6119999999999999E-2</v>
      </c>
      <c r="V1030" s="1">
        <v>7.3333000000000009E-2</v>
      </c>
      <c r="W1030" s="1">
        <v>5.2320000000000005E-2</v>
      </c>
      <c r="X1030" s="1">
        <v>7.5964000000000004E-2</v>
      </c>
    </row>
    <row r="1031" spans="1:24" x14ac:dyDescent="0.35">
      <c r="A1031" t="s">
        <v>1164</v>
      </c>
      <c r="B1031" s="4" t="s">
        <v>2518</v>
      </c>
      <c r="C1031">
        <v>0</v>
      </c>
      <c r="D1031" s="3">
        <v>0</v>
      </c>
      <c r="E1031" s="5">
        <v>1.4063655775913804</v>
      </c>
      <c r="F1031" s="6">
        <v>0.48886109030643948</v>
      </c>
      <c r="G1031" s="5">
        <v>0.49197166441224144</v>
      </c>
      <c r="H1031" s="6">
        <v>-1.0325035127277296</v>
      </c>
      <c r="I1031">
        <v>1.3435666666666665E-2</v>
      </c>
      <c r="J1031">
        <v>2.0451666666666667E-2</v>
      </c>
      <c r="K1031">
        <v>9.5534666666666664E-3</v>
      </c>
      <c r="L1031" s="2">
        <v>4.1835333333333335E-2</v>
      </c>
      <c r="M1031" s="1">
        <v>1.8749999999999999E-2</v>
      </c>
      <c r="N1031" s="1">
        <v>2.1557E-2</v>
      </c>
      <c r="O1031" s="1">
        <v>0</v>
      </c>
      <c r="P1031" s="1">
        <v>8.5459999999999998E-3</v>
      </c>
      <c r="Q1031" s="1">
        <v>1.5939999999999999E-2</v>
      </c>
      <c r="R1031" s="1">
        <v>3.6868999999999999E-2</v>
      </c>
      <c r="S1031" s="1">
        <v>7.3943999999999998E-3</v>
      </c>
      <c r="T1031" s="1">
        <v>2.1266E-2</v>
      </c>
      <c r="U1031" s="1">
        <v>0</v>
      </c>
      <c r="V1031" s="1">
        <v>5.8112999999999998E-2</v>
      </c>
      <c r="W1031" s="1">
        <v>1.5795E-2</v>
      </c>
      <c r="X1031" s="1">
        <v>5.1597999999999998E-2</v>
      </c>
    </row>
    <row r="1032" spans="1:24" x14ac:dyDescent="0.35">
      <c r="A1032" t="s">
        <v>563</v>
      </c>
      <c r="B1032" s="4" t="s">
        <v>1917</v>
      </c>
      <c r="C1032">
        <v>0</v>
      </c>
      <c r="D1032" s="3">
        <v>0</v>
      </c>
      <c r="E1032" s="5">
        <v>1.4064872102188677</v>
      </c>
      <c r="F1032" s="6">
        <v>0.6924816625916872</v>
      </c>
      <c r="G1032" s="5">
        <v>0.49209643367806022</v>
      </c>
      <c r="H1032" s="6">
        <v>-0.53015222681334861</v>
      </c>
      <c r="I1032">
        <v>4.3419666666666664E-3</v>
      </c>
      <c r="J1032">
        <v>1.1706633333333334E-2</v>
      </c>
      <c r="K1032">
        <v>3.0871000000000002E-3</v>
      </c>
      <c r="L1032" s="2">
        <v>1.6905333333333331E-2</v>
      </c>
      <c r="M1032" s="1">
        <v>3.8516000000000002E-3</v>
      </c>
      <c r="N1032" s="1">
        <v>4.4285000000000001E-3</v>
      </c>
      <c r="O1032" s="1">
        <v>4.7457999999999997E-3</v>
      </c>
      <c r="P1032" s="1">
        <v>1.3167E-2</v>
      </c>
      <c r="Q1032" s="1">
        <v>4.9119000000000003E-3</v>
      </c>
      <c r="R1032" s="1">
        <v>1.7041000000000001E-2</v>
      </c>
      <c r="S1032" s="1">
        <v>4.5570000000000003E-3</v>
      </c>
      <c r="T1032" s="1">
        <v>2.1843000000000001E-3</v>
      </c>
      <c r="U1032" s="1">
        <v>2.5200000000000001E-3</v>
      </c>
      <c r="V1032" s="1">
        <v>1.5349E-2</v>
      </c>
      <c r="W1032" s="1">
        <v>1.9467999999999999E-2</v>
      </c>
      <c r="X1032" s="1">
        <v>1.5899E-2</v>
      </c>
    </row>
    <row r="1033" spans="1:24" x14ac:dyDescent="0.35">
      <c r="A1033" t="s">
        <v>379</v>
      </c>
      <c r="B1033" s="4" t="s">
        <v>1733</v>
      </c>
      <c r="C1033">
        <v>0</v>
      </c>
      <c r="D1033" s="3">
        <v>0</v>
      </c>
      <c r="E1033" s="5">
        <v>1.4065057782312624</v>
      </c>
      <c r="F1033" s="6" t="s">
        <v>1353</v>
      </c>
      <c r="G1033" s="5">
        <v>0.49211547956940194</v>
      </c>
      <c r="H1033" s="6" t="s">
        <v>1353</v>
      </c>
      <c r="I1033">
        <v>4.2272999999999998E-3</v>
      </c>
      <c r="J1033">
        <v>0</v>
      </c>
      <c r="K1033">
        <v>3.0055333333333331E-3</v>
      </c>
      <c r="L1033" s="2">
        <v>8.3020000000000001E-4</v>
      </c>
      <c r="M1033" s="1">
        <v>3.7499E-3</v>
      </c>
      <c r="N1033" s="1">
        <v>4.3115000000000002E-3</v>
      </c>
      <c r="O1033" s="1">
        <v>4.6205000000000005E-3</v>
      </c>
      <c r="P1033" s="1">
        <v>0</v>
      </c>
      <c r="Q1033" s="1">
        <v>0</v>
      </c>
      <c r="R1033" s="1">
        <v>0</v>
      </c>
      <c r="S1033" s="1">
        <v>4.4366000000000006E-3</v>
      </c>
      <c r="T1033" s="1">
        <v>2.1265999999999998E-3</v>
      </c>
      <c r="U1033" s="1">
        <v>2.4534000000000001E-3</v>
      </c>
      <c r="V1033" s="1">
        <v>2.4905999999999999E-3</v>
      </c>
      <c r="W1033" s="1">
        <v>0</v>
      </c>
      <c r="X1033" s="1">
        <v>0</v>
      </c>
    </row>
    <row r="1034" spans="1:24" x14ac:dyDescent="0.35">
      <c r="A1034" t="s">
        <v>810</v>
      </c>
      <c r="B1034" s="4" t="s">
        <v>2164</v>
      </c>
      <c r="C1034">
        <v>0</v>
      </c>
      <c r="D1034" s="3">
        <v>0</v>
      </c>
      <c r="E1034" s="5">
        <v>1.4098224595842956</v>
      </c>
      <c r="F1034" s="6" t="s">
        <v>1353</v>
      </c>
      <c r="G1034" s="5">
        <v>0.49551349396846828</v>
      </c>
      <c r="H1034" s="6" t="s">
        <v>1353</v>
      </c>
      <c r="I1034">
        <v>2.6046E-2</v>
      </c>
      <c r="J1034">
        <v>0</v>
      </c>
      <c r="K1034">
        <v>1.8474666666666667E-2</v>
      </c>
      <c r="L1034" s="2">
        <v>0</v>
      </c>
      <c r="M1034" s="1">
        <v>2.3217999999999999E-2</v>
      </c>
      <c r="N1034" s="1">
        <v>3.2034E-2</v>
      </c>
      <c r="O1034" s="1">
        <v>2.2886E-2</v>
      </c>
      <c r="P1034" s="1">
        <v>0</v>
      </c>
      <c r="Q1034" s="1">
        <v>0</v>
      </c>
      <c r="R1034" s="1">
        <v>0</v>
      </c>
      <c r="S1034" s="1">
        <v>2.7470000000000001E-2</v>
      </c>
      <c r="T1034" s="1">
        <v>1.5801000000000003E-2</v>
      </c>
      <c r="U1034" s="1">
        <v>1.2152999999999999E-2</v>
      </c>
      <c r="V1034" s="1">
        <v>0</v>
      </c>
      <c r="W1034" s="1">
        <v>0</v>
      </c>
      <c r="X1034" s="1">
        <v>0</v>
      </c>
    </row>
    <row r="1035" spans="1:24" x14ac:dyDescent="0.35">
      <c r="A1035" t="s">
        <v>411</v>
      </c>
      <c r="B1035" s="4" t="s">
        <v>1765</v>
      </c>
      <c r="C1035">
        <v>0</v>
      </c>
      <c r="D1035" s="3">
        <v>0</v>
      </c>
      <c r="E1035" s="5">
        <v>1.4157134579479367</v>
      </c>
      <c r="F1035" s="6">
        <v>0.85167455106027434</v>
      </c>
      <c r="G1035" s="5">
        <v>0.50152929181195038</v>
      </c>
      <c r="H1035" s="6">
        <v>-0.23162585371922986</v>
      </c>
      <c r="I1035">
        <v>0.21989333333333336</v>
      </c>
      <c r="J1035">
        <v>0.12062266666666666</v>
      </c>
      <c r="K1035">
        <v>0.15532333333333334</v>
      </c>
      <c r="L1035" s="2">
        <v>0.14163000000000001</v>
      </c>
      <c r="M1035" s="1">
        <v>0.2056</v>
      </c>
      <c r="N1035" s="1">
        <v>0.14446000000000001</v>
      </c>
      <c r="O1035" s="1">
        <v>0.30962000000000001</v>
      </c>
      <c r="P1035" s="1">
        <v>4.6856000000000002E-2</v>
      </c>
      <c r="Q1035" s="1">
        <v>0.24762999999999999</v>
      </c>
      <c r="R1035" s="1">
        <v>6.7381999999999997E-2</v>
      </c>
      <c r="S1035" s="1">
        <v>0.13514000000000001</v>
      </c>
      <c r="T1035" s="1">
        <v>0.18137</v>
      </c>
      <c r="U1035" s="1">
        <v>0.14946000000000001</v>
      </c>
      <c r="V1035" s="1">
        <v>0.13655</v>
      </c>
      <c r="W1035" s="1">
        <v>0.11545999999999999</v>
      </c>
      <c r="X1035" s="1">
        <v>0.17288000000000001</v>
      </c>
    </row>
    <row r="1036" spans="1:24" x14ac:dyDescent="0.35">
      <c r="A1036" t="s">
        <v>58</v>
      </c>
      <c r="B1036" s="4" t="s">
        <v>1412</v>
      </c>
      <c r="C1036">
        <v>0</v>
      </c>
      <c r="D1036" s="3">
        <v>0</v>
      </c>
      <c r="E1036" s="5">
        <v>1.4161554930119555</v>
      </c>
      <c r="F1036" s="6">
        <v>1.3486005089058526</v>
      </c>
      <c r="G1036" s="5">
        <v>0.50197968115621883</v>
      </c>
      <c r="H1036" s="6">
        <v>0.43146304719195527</v>
      </c>
      <c r="I1036">
        <v>7.8494666666666671E-2</v>
      </c>
      <c r="J1036">
        <v>0.12172333333333334</v>
      </c>
      <c r="K1036">
        <v>5.5427999999999998E-2</v>
      </c>
      <c r="L1036" s="2">
        <v>9.0258999999999992E-2</v>
      </c>
      <c r="M1036" s="1">
        <v>7.7878000000000003E-2</v>
      </c>
      <c r="N1036" s="1">
        <v>0.10387</v>
      </c>
      <c r="O1036" s="1">
        <v>5.3735999999999999E-2</v>
      </c>
      <c r="P1036" s="1">
        <v>0.14057</v>
      </c>
      <c r="Q1036" s="1">
        <v>9.1370000000000007E-2</v>
      </c>
      <c r="R1036" s="1">
        <v>0.13323000000000002</v>
      </c>
      <c r="S1036" s="1">
        <v>5.1597999999999998E-2</v>
      </c>
      <c r="T1036" s="1">
        <v>4.9465999999999996E-2</v>
      </c>
      <c r="U1036" s="1">
        <v>6.522E-2</v>
      </c>
      <c r="V1036" s="1">
        <v>7.4483000000000008E-2</v>
      </c>
      <c r="W1036" s="1">
        <v>0.10628</v>
      </c>
      <c r="X1036" s="1">
        <v>9.0013999999999997E-2</v>
      </c>
    </row>
    <row r="1037" spans="1:24" x14ac:dyDescent="0.35">
      <c r="A1037" t="s">
        <v>409</v>
      </c>
      <c r="B1037" s="4" t="s">
        <v>1763</v>
      </c>
      <c r="C1037">
        <v>0</v>
      </c>
      <c r="D1037" s="3">
        <v>0</v>
      </c>
      <c r="E1037" s="5">
        <v>1.416206885923003</v>
      </c>
      <c r="F1037" s="6" t="s">
        <v>1353</v>
      </c>
      <c r="G1037" s="5">
        <v>0.50203203624924264</v>
      </c>
      <c r="H1037" s="6" t="s">
        <v>1353</v>
      </c>
      <c r="I1037">
        <v>3.0630666666666665E-3</v>
      </c>
      <c r="J1037">
        <v>2.3958666666666667E-3</v>
      </c>
      <c r="K1037">
        <v>2.162866666666667E-3</v>
      </c>
      <c r="L1037" s="2">
        <v>0</v>
      </c>
      <c r="M1037" s="1">
        <v>5.1222999999999998E-3</v>
      </c>
      <c r="N1037" s="1">
        <v>1.9630999999999997E-3</v>
      </c>
      <c r="O1037" s="1">
        <v>2.1038000000000003E-3</v>
      </c>
      <c r="P1037" s="1">
        <v>4.6695E-3</v>
      </c>
      <c r="Q1037" s="1">
        <v>0</v>
      </c>
      <c r="R1037" s="1">
        <v>2.5181000000000001E-3</v>
      </c>
      <c r="S1037" s="1">
        <v>2.0200999999999999E-3</v>
      </c>
      <c r="T1037" s="1">
        <v>0</v>
      </c>
      <c r="U1037" s="1">
        <v>4.4685000000000002E-3</v>
      </c>
      <c r="V1037" s="1">
        <v>0</v>
      </c>
      <c r="W1037" s="1">
        <v>0</v>
      </c>
      <c r="X1037" s="1">
        <v>0</v>
      </c>
    </row>
    <row r="1038" spans="1:24" x14ac:dyDescent="0.35">
      <c r="A1038" t="s">
        <v>542</v>
      </c>
      <c r="B1038" s="4" t="s">
        <v>1896</v>
      </c>
      <c r="C1038">
        <v>0</v>
      </c>
      <c r="D1038" s="3">
        <v>0</v>
      </c>
      <c r="E1038" s="5">
        <v>1.42005</v>
      </c>
      <c r="F1038" s="6">
        <v>0.82931699444733165</v>
      </c>
      <c r="G1038" s="5">
        <v>0.50594172795678571</v>
      </c>
      <c r="H1038" s="6">
        <v>-0.27000443839815153</v>
      </c>
      <c r="I1038">
        <v>2.8400999999999999E-2</v>
      </c>
      <c r="J1038">
        <v>2.0212666666666667E-2</v>
      </c>
      <c r="K1038">
        <v>0.02</v>
      </c>
      <c r="L1038" s="2">
        <v>2.4372666666666667E-2</v>
      </c>
      <c r="M1038" s="1">
        <v>2.1555999999999999E-2</v>
      </c>
      <c r="N1038" s="1">
        <v>3.8414999999999998E-2</v>
      </c>
      <c r="O1038" s="1">
        <v>2.5232000000000001E-2</v>
      </c>
      <c r="P1038" s="1">
        <v>2.2106000000000001E-2</v>
      </c>
      <c r="Q1038" s="1">
        <v>1.7867999999999998E-2</v>
      </c>
      <c r="R1038" s="1">
        <v>2.0663999999999998E-2</v>
      </c>
      <c r="S1038" s="1">
        <v>2.2953000000000001E-2</v>
      </c>
      <c r="T1038" s="1">
        <v>1.5892E-2</v>
      </c>
      <c r="U1038" s="1">
        <v>2.1155E-2</v>
      </c>
      <c r="V1038" s="1">
        <v>2.2907E-2</v>
      </c>
      <c r="W1038" s="1">
        <v>1.9067000000000001E-2</v>
      </c>
      <c r="X1038" s="1">
        <v>3.1144000000000002E-2</v>
      </c>
    </row>
    <row r="1039" spans="1:24" x14ac:dyDescent="0.35">
      <c r="A1039" t="s">
        <v>928</v>
      </c>
      <c r="B1039" s="4" t="s">
        <v>2282</v>
      </c>
      <c r="C1039">
        <v>0</v>
      </c>
      <c r="D1039" s="3">
        <v>0</v>
      </c>
      <c r="E1039" s="5">
        <v>1.4209484862476092</v>
      </c>
      <c r="F1039" s="6">
        <v>0.64173493099379952</v>
      </c>
      <c r="G1039" s="5">
        <v>0.50685425339685442</v>
      </c>
      <c r="H1039" s="6">
        <v>-0.63995058057402376</v>
      </c>
      <c r="I1039">
        <v>1.4362E-2</v>
      </c>
      <c r="J1039">
        <v>8.9385333333333334E-3</v>
      </c>
      <c r="K1039">
        <v>1.0107333333333333E-2</v>
      </c>
      <c r="L1039" s="2">
        <v>1.3928699999999997E-2</v>
      </c>
      <c r="M1039" s="1">
        <v>1.2740000000000001E-2</v>
      </c>
      <c r="N1039" s="1">
        <v>1.4648E-2</v>
      </c>
      <c r="O1039" s="1">
        <v>1.5698E-2</v>
      </c>
      <c r="P1039" s="1">
        <v>1.7420999999999999E-2</v>
      </c>
      <c r="Q1039" s="1">
        <v>0</v>
      </c>
      <c r="R1039" s="1">
        <v>9.3945999999999995E-3</v>
      </c>
      <c r="S1039" s="1">
        <v>7.5365999999999992E-3</v>
      </c>
      <c r="T1039" s="1">
        <v>1.4449999999999999E-2</v>
      </c>
      <c r="U1039" s="1">
        <v>8.3353999999999998E-3</v>
      </c>
      <c r="V1039" s="1">
        <v>1.6923000000000001E-2</v>
      </c>
      <c r="W1039" s="1">
        <v>1.6097999999999998E-2</v>
      </c>
      <c r="X1039" s="1">
        <v>8.7651000000000014E-3</v>
      </c>
    </row>
    <row r="1040" spans="1:24" x14ac:dyDescent="0.35">
      <c r="A1040" t="s">
        <v>421</v>
      </c>
      <c r="B1040" s="4" t="s">
        <v>1775</v>
      </c>
      <c r="C1040">
        <v>0</v>
      </c>
      <c r="D1040" s="3">
        <v>0</v>
      </c>
      <c r="E1040" s="5">
        <v>1.4225714226948312</v>
      </c>
      <c r="F1040" s="6">
        <v>1.5020954424127519</v>
      </c>
      <c r="G1040" s="5">
        <v>0.50850108738663069</v>
      </c>
      <c r="H1040" s="6">
        <v>0.58697648390475521</v>
      </c>
      <c r="I1040">
        <v>0.11527333333333334</v>
      </c>
      <c r="J1040">
        <v>0.12042899999999999</v>
      </c>
      <c r="K1040">
        <v>8.1031666666666669E-2</v>
      </c>
      <c r="L1040" s="2">
        <v>8.0174000000000009E-2</v>
      </c>
      <c r="M1040" s="1">
        <v>0.11924999999999999</v>
      </c>
      <c r="N1040" s="1">
        <v>0.11882</v>
      </c>
      <c r="O1040" s="1">
        <v>0.10774999999999998</v>
      </c>
      <c r="P1040" s="1">
        <v>0.18479999999999999</v>
      </c>
      <c r="Q1040" s="1">
        <v>7.0967000000000002E-2</v>
      </c>
      <c r="R1040" s="1">
        <v>0.10552</v>
      </c>
      <c r="S1040" s="1">
        <v>7.5245000000000006E-2</v>
      </c>
      <c r="T1040" s="1">
        <v>0.12623999999999999</v>
      </c>
      <c r="U1040" s="1">
        <v>4.1609999999999994E-2</v>
      </c>
      <c r="V1040" s="1">
        <v>8.448E-2</v>
      </c>
      <c r="W1040" s="1">
        <v>9.0409000000000003E-2</v>
      </c>
      <c r="X1040" s="1">
        <v>6.5632999999999997E-2</v>
      </c>
    </row>
    <row r="1041" spans="1:24" x14ac:dyDescent="0.35">
      <c r="A1041" t="s">
        <v>134</v>
      </c>
      <c r="B1041" s="4" t="s">
        <v>1488</v>
      </c>
      <c r="C1041">
        <v>0</v>
      </c>
      <c r="D1041" s="3">
        <v>0</v>
      </c>
      <c r="E1041" s="5">
        <v>1.4238184342367357</v>
      </c>
      <c r="F1041" s="6">
        <v>0.6163766045414204</v>
      </c>
      <c r="G1041" s="5">
        <v>0.50976518511952285</v>
      </c>
      <c r="H1041" s="6">
        <v>-0.69811599155612181</v>
      </c>
      <c r="I1041">
        <v>3.9313999999999998E-3</v>
      </c>
      <c r="J1041">
        <v>3.7966333333333331E-2</v>
      </c>
      <c r="K1041">
        <v>2.7611666666666665E-3</v>
      </c>
      <c r="L1041" s="2">
        <v>6.1596000000000005E-2</v>
      </c>
      <c r="M1041" s="1">
        <v>3.5744999999999996E-3</v>
      </c>
      <c r="N1041" s="1">
        <v>8.2196999999999999E-3</v>
      </c>
      <c r="O1041" s="1">
        <v>0</v>
      </c>
      <c r="P1041" s="1">
        <v>3.9101999999999998E-2</v>
      </c>
      <c r="Q1041" s="1">
        <v>2.7350999999999997E-2</v>
      </c>
      <c r="R1041" s="1">
        <v>4.7446000000000002E-2</v>
      </c>
      <c r="S1041" s="1">
        <v>4.2291999999999998E-3</v>
      </c>
      <c r="T1041" s="1">
        <v>4.0543000000000003E-3</v>
      </c>
      <c r="U1041" s="1">
        <v>0</v>
      </c>
      <c r="V1041" s="1">
        <v>6.1726999999999997E-2</v>
      </c>
      <c r="W1041" s="1">
        <v>5.4202000000000007E-2</v>
      </c>
      <c r="X1041" s="1">
        <v>6.8859000000000004E-2</v>
      </c>
    </row>
    <row r="1042" spans="1:24" x14ac:dyDescent="0.35">
      <c r="A1042" t="s">
        <v>490</v>
      </c>
      <c r="B1042" s="4" t="s">
        <v>1844</v>
      </c>
      <c r="C1042">
        <v>0</v>
      </c>
      <c r="D1042" s="3">
        <v>0</v>
      </c>
      <c r="E1042" s="5">
        <v>1.4238190121409389</v>
      </c>
      <c r="F1042" s="6">
        <v>0.3283539008128401</v>
      </c>
      <c r="G1042" s="5">
        <v>0.5097657706853076</v>
      </c>
      <c r="H1042" s="6">
        <v>-1.6066765004668644</v>
      </c>
      <c r="I1042">
        <v>3.8348666666666669E-3</v>
      </c>
      <c r="J1042">
        <v>3.0714333333333333E-3</v>
      </c>
      <c r="K1042">
        <v>2.6933666666666667E-3</v>
      </c>
      <c r="L1042" s="2">
        <v>9.3540333333333326E-3</v>
      </c>
      <c r="M1042" s="1">
        <v>3.4868E-3</v>
      </c>
      <c r="N1042" s="1">
        <v>8.0178000000000003E-3</v>
      </c>
      <c r="O1042" s="1">
        <v>0</v>
      </c>
      <c r="P1042" s="1">
        <v>4.7678E-3</v>
      </c>
      <c r="Q1042" s="1">
        <v>4.4464999999999999E-3</v>
      </c>
      <c r="R1042" s="1">
        <v>0</v>
      </c>
      <c r="S1042" s="1">
        <v>4.1253000000000001E-3</v>
      </c>
      <c r="T1042" s="1">
        <v>3.9548000000000005E-3</v>
      </c>
      <c r="U1042" s="1">
        <v>0</v>
      </c>
      <c r="V1042" s="1">
        <v>9.2632000000000009E-3</v>
      </c>
      <c r="W1042" s="1">
        <v>4.4058999999999999E-3</v>
      </c>
      <c r="X1042" s="1">
        <v>1.4393000000000001E-2</v>
      </c>
    </row>
    <row r="1043" spans="1:24" x14ac:dyDescent="0.35">
      <c r="A1043" t="s">
        <v>985</v>
      </c>
      <c r="B1043" s="4" t="s">
        <v>2339</v>
      </c>
      <c r="C1043">
        <v>0</v>
      </c>
      <c r="D1043" s="3">
        <v>0</v>
      </c>
      <c r="E1043" s="5">
        <v>1.4384904016255828</v>
      </c>
      <c r="F1043" s="6" t="s">
        <v>1353</v>
      </c>
      <c r="G1043" s="5">
        <v>0.52455559467930557</v>
      </c>
      <c r="H1043" s="6" t="s">
        <v>1353</v>
      </c>
      <c r="I1043">
        <v>1.2766266666666666E-2</v>
      </c>
      <c r="J1043">
        <v>0</v>
      </c>
      <c r="K1043">
        <v>8.8747666666666655E-3</v>
      </c>
      <c r="L1043" s="2">
        <v>2.9123666666666663E-3</v>
      </c>
      <c r="M1043" s="1">
        <v>1.5873999999999999E-2</v>
      </c>
      <c r="N1043" s="1">
        <v>1.4600999999999999E-2</v>
      </c>
      <c r="O1043" s="1">
        <v>7.8238000000000005E-3</v>
      </c>
      <c r="P1043" s="1">
        <v>0</v>
      </c>
      <c r="Q1043" s="1">
        <v>0</v>
      </c>
      <c r="R1043" s="1">
        <v>0</v>
      </c>
      <c r="S1043" s="1">
        <v>7.5125000000000001E-3</v>
      </c>
      <c r="T1043" s="1">
        <v>1.0803E-2</v>
      </c>
      <c r="U1043" s="1">
        <v>8.3087999999999999E-3</v>
      </c>
      <c r="V1043" s="1">
        <v>0</v>
      </c>
      <c r="W1043" s="1">
        <v>0</v>
      </c>
      <c r="X1043" s="1">
        <v>8.7370999999999994E-3</v>
      </c>
    </row>
    <row r="1044" spans="1:24" x14ac:dyDescent="0.35">
      <c r="A1044" t="s">
        <v>349</v>
      </c>
      <c r="B1044" s="4" t="s">
        <v>1703</v>
      </c>
      <c r="C1044">
        <v>0</v>
      </c>
      <c r="D1044" s="3">
        <v>0</v>
      </c>
      <c r="E1044" s="5">
        <v>1.4395895570853359</v>
      </c>
      <c r="F1044" s="6">
        <v>1.2871353005755346</v>
      </c>
      <c r="G1044" s="5">
        <v>0.52565754197110826</v>
      </c>
      <c r="H1044" s="6">
        <v>0.36416371417217247</v>
      </c>
      <c r="I1044">
        <v>1.10834E-2</v>
      </c>
      <c r="J1044">
        <v>7.7379999999999992E-3</v>
      </c>
      <c r="K1044">
        <v>7.6990000000000001E-3</v>
      </c>
      <c r="L1044" s="2">
        <v>6.0118000000000003E-3</v>
      </c>
      <c r="M1044" s="1">
        <v>1.089E-2</v>
      </c>
      <c r="N1044" s="1">
        <v>1.5651000000000002E-2</v>
      </c>
      <c r="O1044" s="1">
        <v>6.7092000000000002E-3</v>
      </c>
      <c r="P1044" s="1">
        <v>1.1168000000000001E-2</v>
      </c>
      <c r="Q1044" s="1">
        <v>0</v>
      </c>
      <c r="R1044" s="1">
        <v>1.2045999999999999E-2</v>
      </c>
      <c r="S1044" s="1">
        <v>1.2884E-2</v>
      </c>
      <c r="T1044" s="1">
        <v>3.0880000000000005E-3</v>
      </c>
      <c r="U1044" s="1">
        <v>7.1249999999999994E-3</v>
      </c>
      <c r="V1044" s="1">
        <v>1.0848999999999999E-2</v>
      </c>
      <c r="W1044" s="1">
        <v>3.4402E-3</v>
      </c>
      <c r="X1044" s="1">
        <v>3.7462000000000003E-3</v>
      </c>
    </row>
    <row r="1045" spans="1:24" x14ac:dyDescent="0.35">
      <c r="A1045" t="s">
        <v>1104</v>
      </c>
      <c r="B1045" s="4" t="s">
        <v>2458</v>
      </c>
      <c r="C1045">
        <v>0</v>
      </c>
      <c r="D1045" s="3">
        <v>0</v>
      </c>
      <c r="E1045" s="5">
        <v>1.4399494579471011</v>
      </c>
      <c r="F1045" s="6">
        <v>0.26137384977530492</v>
      </c>
      <c r="G1045" s="5">
        <v>0.52601817413373797</v>
      </c>
      <c r="H1045" s="6">
        <v>-1.9358132869089109</v>
      </c>
      <c r="I1045">
        <v>4.5204333333333339E-2</v>
      </c>
      <c r="J1045">
        <v>1.0178333333333334E-2</v>
      </c>
      <c r="K1045">
        <v>3.1392999999999997E-2</v>
      </c>
      <c r="L1045" s="2">
        <v>3.8941666666666673E-2</v>
      </c>
      <c r="M1045" s="1">
        <v>5.5827000000000002E-2</v>
      </c>
      <c r="N1045" s="1">
        <v>3.8513000000000006E-2</v>
      </c>
      <c r="O1045" s="1">
        <v>4.1272999999999997E-2</v>
      </c>
      <c r="P1045" s="1">
        <v>3.0535000000000003E-2</v>
      </c>
      <c r="Q1045" s="1">
        <v>0</v>
      </c>
      <c r="R1045" s="1">
        <v>0</v>
      </c>
      <c r="S1045" s="1">
        <v>3.9629999999999999E-2</v>
      </c>
      <c r="T1045" s="1">
        <v>2.5328E-2</v>
      </c>
      <c r="U1045" s="1">
        <v>2.9221E-2</v>
      </c>
      <c r="V1045" s="1">
        <v>2.9662999999999998E-2</v>
      </c>
      <c r="W1045" s="1">
        <v>5.6435000000000006E-2</v>
      </c>
      <c r="X1045" s="1">
        <v>3.0727000000000001E-2</v>
      </c>
    </row>
    <row r="1046" spans="1:24" x14ac:dyDescent="0.35">
      <c r="A1046" t="s">
        <v>179</v>
      </c>
      <c r="B1046" s="4" t="s">
        <v>1533</v>
      </c>
      <c r="C1046">
        <v>0</v>
      </c>
      <c r="D1046" s="3">
        <v>0</v>
      </c>
      <c r="E1046" s="5">
        <v>1.4404856070610947</v>
      </c>
      <c r="F1046" s="6">
        <v>0.30420470460748944</v>
      </c>
      <c r="G1046" s="5">
        <v>0.52655524555483346</v>
      </c>
      <c r="H1046" s="6">
        <v>-1.7168856299859971</v>
      </c>
      <c r="I1046">
        <v>1.3779733333333335E-2</v>
      </c>
      <c r="J1046">
        <v>9.9190000000000007E-3</v>
      </c>
      <c r="K1046">
        <v>9.5660333333333347E-3</v>
      </c>
      <c r="L1046" s="2">
        <v>3.2606333333333327E-2</v>
      </c>
      <c r="M1046" s="1">
        <v>2.9751999999999999E-3</v>
      </c>
      <c r="N1046" s="1">
        <v>2.7366000000000001E-2</v>
      </c>
      <c r="O1046" s="1">
        <v>1.0998000000000001E-2</v>
      </c>
      <c r="P1046" s="1">
        <v>1.2205000000000001E-2</v>
      </c>
      <c r="Q1046" s="1">
        <v>0</v>
      </c>
      <c r="R1046" s="1">
        <v>1.7552000000000002E-2</v>
      </c>
      <c r="S1046" s="1">
        <v>3.5200999999999995E-3</v>
      </c>
      <c r="T1046" s="1">
        <v>1.3498000000000001E-2</v>
      </c>
      <c r="U1046" s="1">
        <v>1.1680000000000001E-2</v>
      </c>
      <c r="V1046" s="1">
        <v>2.3713000000000001E-2</v>
      </c>
      <c r="W1046" s="1">
        <v>4.1355000000000003E-2</v>
      </c>
      <c r="X1046" s="1">
        <v>3.2750999999999995E-2</v>
      </c>
    </row>
    <row r="1047" spans="1:24" x14ac:dyDescent="0.35">
      <c r="A1047" t="s">
        <v>132</v>
      </c>
      <c r="B1047" s="4" t="s">
        <v>1486</v>
      </c>
      <c r="C1047">
        <v>0</v>
      </c>
      <c r="D1047" s="3">
        <v>0</v>
      </c>
      <c r="E1047" s="5">
        <v>1.4429728108756501</v>
      </c>
      <c r="F1047" s="6">
        <v>1.3917767106842738</v>
      </c>
      <c r="G1047" s="5">
        <v>0.52904411619472691</v>
      </c>
      <c r="H1047" s="6">
        <v>0.47692777136753789</v>
      </c>
      <c r="I1047">
        <v>3.849466666666667E-2</v>
      </c>
      <c r="J1047">
        <v>2.9370200000000003E-2</v>
      </c>
      <c r="K1047">
        <v>2.6677333333333331E-2</v>
      </c>
      <c r="L1047" s="2">
        <v>2.1102666666666669E-2</v>
      </c>
      <c r="M1047" s="1">
        <v>2.9930999999999999E-2</v>
      </c>
      <c r="N1047" s="1">
        <v>4.1297E-2</v>
      </c>
      <c r="O1047" s="1">
        <v>4.4255999999999997E-2</v>
      </c>
      <c r="P1047" s="1">
        <v>8.1855999999999995E-3</v>
      </c>
      <c r="Q1047" s="1">
        <v>5.3439E-2</v>
      </c>
      <c r="R1047" s="1">
        <v>2.6486000000000003E-2</v>
      </c>
      <c r="S1047" s="1">
        <v>2.8330000000000001E-2</v>
      </c>
      <c r="T1047" s="1">
        <v>2.0368999999999998E-2</v>
      </c>
      <c r="U1047" s="1">
        <v>3.1333E-2</v>
      </c>
      <c r="V1047" s="1">
        <v>1.5903999999999998E-2</v>
      </c>
      <c r="W1047" s="1">
        <v>2.2693000000000001E-2</v>
      </c>
      <c r="X1047" s="1">
        <v>2.4710999999999997E-2</v>
      </c>
    </row>
    <row r="1048" spans="1:24" x14ac:dyDescent="0.35">
      <c r="A1048" t="s">
        <v>545</v>
      </c>
      <c r="B1048" s="4" t="s">
        <v>1899</v>
      </c>
      <c r="C1048">
        <v>0</v>
      </c>
      <c r="D1048" s="3">
        <v>0</v>
      </c>
      <c r="E1048" s="5">
        <v>1.4468377701538773</v>
      </c>
      <c r="F1048" s="6">
        <v>1.6408309015512208</v>
      </c>
      <c r="G1048" s="5">
        <v>0.53290316560455275</v>
      </c>
      <c r="H1048" s="6">
        <v>0.71442656727102949</v>
      </c>
      <c r="I1048">
        <v>0.66632666666666662</v>
      </c>
      <c r="J1048">
        <v>0.71222999999999992</v>
      </c>
      <c r="K1048">
        <v>0.46054</v>
      </c>
      <c r="L1048" s="2">
        <v>0.43406666666666666</v>
      </c>
      <c r="M1048" s="1">
        <v>0.42016999999999999</v>
      </c>
      <c r="N1048" s="1">
        <v>0.21470999999999998</v>
      </c>
      <c r="O1048" s="1">
        <v>1.3641000000000001</v>
      </c>
      <c r="P1048" s="1">
        <v>0.41949999999999998</v>
      </c>
      <c r="Q1048" s="1">
        <v>0.65488999999999997</v>
      </c>
      <c r="R1048" s="1">
        <v>1.0623</v>
      </c>
      <c r="S1048" s="1">
        <v>0.26039000000000001</v>
      </c>
      <c r="T1048" s="1">
        <v>0.71106000000000003</v>
      </c>
      <c r="U1048" s="1">
        <v>0.41016999999999998</v>
      </c>
      <c r="V1048" s="1">
        <v>0.62012999999999996</v>
      </c>
      <c r="W1048" s="1">
        <v>0.37923000000000001</v>
      </c>
      <c r="X1048" s="1">
        <v>0.30284</v>
      </c>
    </row>
    <row r="1049" spans="1:24" x14ac:dyDescent="0.35">
      <c r="A1049" t="s">
        <v>68</v>
      </c>
      <c r="B1049" s="4" t="s">
        <v>1422</v>
      </c>
      <c r="C1049">
        <v>0</v>
      </c>
      <c r="D1049" s="3">
        <v>0</v>
      </c>
      <c r="E1049" s="5">
        <v>1.4483065816757548</v>
      </c>
      <c r="F1049" s="6">
        <v>0.77651882221393964</v>
      </c>
      <c r="G1049" s="5">
        <v>0.53436702855776363</v>
      </c>
      <c r="H1049" s="6">
        <v>-0.36490720004220117</v>
      </c>
      <c r="I1049">
        <v>3.1430666666666669E-2</v>
      </c>
      <c r="J1049">
        <v>1.0417000000000001E-2</v>
      </c>
      <c r="K1049">
        <v>2.1701666666666664E-2</v>
      </c>
      <c r="L1049" s="2">
        <v>1.3415000000000002E-2</v>
      </c>
      <c r="M1049" s="1">
        <v>3.8817000000000004E-2</v>
      </c>
      <c r="N1049" s="1">
        <v>2.6778000000000003E-2</v>
      </c>
      <c r="O1049" s="1">
        <v>2.8697E-2</v>
      </c>
      <c r="P1049" s="1">
        <v>0</v>
      </c>
      <c r="Q1049" s="1">
        <v>1.9801000000000003E-2</v>
      </c>
      <c r="R1049" s="1">
        <v>1.145E-2</v>
      </c>
      <c r="S1049" s="1">
        <v>1.8370000000000001E-2</v>
      </c>
      <c r="T1049" s="1">
        <v>2.6417E-2</v>
      </c>
      <c r="U1049" s="1">
        <v>2.0317999999999999E-2</v>
      </c>
      <c r="V1049" s="1">
        <v>2.0625000000000001E-2</v>
      </c>
      <c r="W1049" s="1">
        <v>1.9619999999999999E-2</v>
      </c>
      <c r="X1049" s="1">
        <v>0</v>
      </c>
    </row>
    <row r="1050" spans="1:24" x14ac:dyDescent="0.35">
      <c r="A1050" t="s">
        <v>468</v>
      </c>
      <c r="B1050" s="4" t="s">
        <v>1822</v>
      </c>
      <c r="C1050">
        <v>0</v>
      </c>
      <c r="D1050" s="3">
        <v>0</v>
      </c>
      <c r="E1050" s="5">
        <v>1.4499663752521854</v>
      </c>
      <c r="F1050" s="6">
        <v>0.82119445042365413</v>
      </c>
      <c r="G1050" s="5">
        <v>0.53601944450269545</v>
      </c>
      <c r="H1050" s="6">
        <v>-0.28420421704304705</v>
      </c>
      <c r="I1050">
        <v>0.50308999999999993</v>
      </c>
      <c r="J1050">
        <v>0.41965499999999994</v>
      </c>
      <c r="K1050">
        <v>0.34696666666666665</v>
      </c>
      <c r="L1050" s="2">
        <v>0.51102999999999998</v>
      </c>
      <c r="M1050" s="1">
        <v>0.34643999999999997</v>
      </c>
      <c r="N1050" s="1">
        <v>0.85953000000000002</v>
      </c>
      <c r="O1050" s="1">
        <v>0.30330000000000001</v>
      </c>
      <c r="P1050" s="1">
        <v>0.65447</v>
      </c>
      <c r="Q1050" s="1">
        <v>4.6504999999999998E-2</v>
      </c>
      <c r="R1050" s="1">
        <v>0.55798999999999999</v>
      </c>
      <c r="S1050" s="1">
        <v>0.38830999999999999</v>
      </c>
      <c r="T1050" s="1">
        <v>0.29470000000000002</v>
      </c>
      <c r="U1050" s="1">
        <v>0.35788999999999999</v>
      </c>
      <c r="V1050" s="1">
        <v>0.47835000000000005</v>
      </c>
      <c r="W1050" s="1">
        <v>0.55296000000000001</v>
      </c>
      <c r="X1050" s="1">
        <v>0.50178</v>
      </c>
    </row>
    <row r="1051" spans="1:24" x14ac:dyDescent="0.35">
      <c r="A1051" t="s">
        <v>984</v>
      </c>
      <c r="B1051" s="4" t="s">
        <v>2338</v>
      </c>
      <c r="C1051">
        <v>0</v>
      </c>
      <c r="D1051" s="3">
        <v>0</v>
      </c>
      <c r="E1051" s="5">
        <v>1.4523863341453818</v>
      </c>
      <c r="F1051" s="6">
        <v>0.42295888867474168</v>
      </c>
      <c r="G1051" s="5">
        <v>0.53842526064772722</v>
      </c>
      <c r="H1051" s="6">
        <v>-1.2414106537347647</v>
      </c>
      <c r="I1051">
        <v>1.1565933333333334E-2</v>
      </c>
      <c r="J1051">
        <v>4.7548333333333331E-3</v>
      </c>
      <c r="K1051">
        <v>7.9634000000000007E-3</v>
      </c>
      <c r="L1051" s="2">
        <v>1.1241833333333333E-2</v>
      </c>
      <c r="M1051" s="1">
        <v>5.0188000000000003E-3</v>
      </c>
      <c r="N1051" s="1">
        <v>1.7311E-2</v>
      </c>
      <c r="O1051" s="1">
        <v>1.2368000000000001E-2</v>
      </c>
      <c r="P1051" s="1">
        <v>6.8627000000000002E-3</v>
      </c>
      <c r="Q1051" s="1">
        <v>0</v>
      </c>
      <c r="R1051" s="1">
        <v>7.4017999999999992E-3</v>
      </c>
      <c r="S1051" s="1">
        <v>5.9379000000000003E-3</v>
      </c>
      <c r="T1051" s="1">
        <v>1.1385000000000001E-2</v>
      </c>
      <c r="U1051" s="1">
        <v>6.5673000000000007E-3</v>
      </c>
      <c r="V1051" s="1">
        <v>6.6667000000000002E-3</v>
      </c>
      <c r="W1051" s="1">
        <v>6.3417999999999999E-3</v>
      </c>
      <c r="X1051" s="1">
        <v>2.0716999999999999E-2</v>
      </c>
    </row>
    <row r="1052" spans="1:24" x14ac:dyDescent="0.35">
      <c r="A1052" t="s">
        <v>981</v>
      </c>
      <c r="B1052" s="4" t="s">
        <v>2335</v>
      </c>
      <c r="C1052">
        <v>0</v>
      </c>
      <c r="D1052" s="3">
        <v>0</v>
      </c>
      <c r="E1052" s="5">
        <v>1.4576828342530277</v>
      </c>
      <c r="F1052" s="6">
        <v>7.1710540271090082</v>
      </c>
      <c r="G1052" s="5">
        <v>0.54367684913906722</v>
      </c>
      <c r="H1052" s="6">
        <v>2.8421851869778259</v>
      </c>
      <c r="I1052">
        <v>2.0930333333333332E-2</v>
      </c>
      <c r="J1052">
        <v>2.2537666666666668E-2</v>
      </c>
      <c r="K1052">
        <v>1.4358633333333334E-2</v>
      </c>
      <c r="L1052" s="2">
        <v>3.142866666666667E-3</v>
      </c>
      <c r="M1052" s="1">
        <v>2.8392000000000001E-2</v>
      </c>
      <c r="N1052" s="1">
        <v>8.1609999999999999E-3</v>
      </c>
      <c r="O1052" s="1">
        <v>2.6237999999999997E-2</v>
      </c>
      <c r="P1052" s="1">
        <v>0</v>
      </c>
      <c r="Q1052" s="1">
        <v>3.6207999999999997E-2</v>
      </c>
      <c r="R1052" s="1">
        <v>3.1405000000000002E-2</v>
      </c>
      <c r="S1052" s="1">
        <v>8.3978999999999998E-3</v>
      </c>
      <c r="T1052" s="1">
        <v>1.6101999999999998E-2</v>
      </c>
      <c r="U1052" s="1">
        <v>1.8576000000000002E-2</v>
      </c>
      <c r="V1052" s="1">
        <v>9.4286000000000005E-3</v>
      </c>
      <c r="W1052" s="1">
        <v>0</v>
      </c>
      <c r="X1052" s="1">
        <v>0</v>
      </c>
    </row>
    <row r="1053" spans="1:24" x14ac:dyDescent="0.35">
      <c r="A1053" t="s">
        <v>364</v>
      </c>
      <c r="B1053" s="4" t="s">
        <v>1718</v>
      </c>
      <c r="C1053">
        <v>0</v>
      </c>
      <c r="D1053" s="3">
        <v>0</v>
      </c>
      <c r="E1053" s="5">
        <v>1.459395009935968</v>
      </c>
      <c r="F1053" s="6">
        <v>1.1943816865722114</v>
      </c>
      <c r="G1053" s="5">
        <v>0.54537042591864615</v>
      </c>
      <c r="H1053" s="6">
        <v>0.25626394994376145</v>
      </c>
      <c r="I1053">
        <v>1.7625599999999998E-2</v>
      </c>
      <c r="J1053">
        <v>1.6247333333333332E-2</v>
      </c>
      <c r="K1053">
        <v>1.2077333333333334E-2</v>
      </c>
      <c r="L1053" s="2">
        <v>1.3603133333333331E-2</v>
      </c>
      <c r="M1053" s="1">
        <v>9.5028000000000005E-3</v>
      </c>
      <c r="N1053" s="1">
        <v>2.4973999999999996E-2</v>
      </c>
      <c r="O1053" s="1">
        <v>1.84E-2</v>
      </c>
      <c r="P1053" s="1">
        <v>1.1137999999999999E-2</v>
      </c>
      <c r="Q1053" s="1">
        <v>1.5580999999999999E-2</v>
      </c>
      <c r="R1053" s="1">
        <v>2.2023000000000001E-2</v>
      </c>
      <c r="S1053" s="1">
        <v>1.1243000000000001E-2</v>
      </c>
      <c r="T1053" s="1">
        <v>1.0777999999999999E-2</v>
      </c>
      <c r="U1053" s="1">
        <v>1.4211000000000001E-2</v>
      </c>
      <c r="V1053" s="1">
        <v>9.0164000000000008E-3</v>
      </c>
      <c r="W1053" s="1">
        <v>2.0584999999999999E-2</v>
      </c>
      <c r="X1053" s="1">
        <v>1.1207999999999999E-2</v>
      </c>
    </row>
    <row r="1054" spans="1:24" x14ac:dyDescent="0.35">
      <c r="A1054" t="s">
        <v>462</v>
      </c>
      <c r="B1054" s="4" t="s">
        <v>1816</v>
      </c>
      <c r="C1054">
        <v>0</v>
      </c>
      <c r="D1054" s="3">
        <v>0</v>
      </c>
      <c r="E1054" s="5">
        <v>1.4594050201425472</v>
      </c>
      <c r="F1054" s="6">
        <v>0.10728498825732691</v>
      </c>
      <c r="G1054" s="5">
        <v>0.54538032154372584</v>
      </c>
      <c r="H1054" s="6">
        <v>-3.2204798723048698</v>
      </c>
      <c r="I1054">
        <v>2.5117333333333331E-3</v>
      </c>
      <c r="J1054">
        <v>9.4713333333333333E-4</v>
      </c>
      <c r="K1054">
        <v>1.7210666666666666E-3</v>
      </c>
      <c r="L1054" s="2">
        <v>8.8281999999999996E-3</v>
      </c>
      <c r="M1054" s="1">
        <v>2.2280999999999998E-3</v>
      </c>
      <c r="N1054" s="1">
        <v>2.5617999999999999E-3</v>
      </c>
      <c r="O1054" s="1">
        <v>2.7453E-3</v>
      </c>
      <c r="P1054" s="1">
        <v>0</v>
      </c>
      <c r="Q1054" s="1">
        <v>2.8414E-3</v>
      </c>
      <c r="R1054" s="1">
        <v>0</v>
      </c>
      <c r="S1054" s="1">
        <v>2.6361000000000002E-3</v>
      </c>
      <c r="T1054" s="1">
        <v>2.5271E-3</v>
      </c>
      <c r="U1054" s="1">
        <v>0</v>
      </c>
      <c r="V1054" s="1">
        <v>2.9595999999999997E-3</v>
      </c>
      <c r="W1054" s="1">
        <v>1.1261999999999999E-2</v>
      </c>
      <c r="X1054" s="1">
        <v>1.2263000000000001E-2</v>
      </c>
    </row>
    <row r="1055" spans="1:24" x14ac:dyDescent="0.35">
      <c r="A1055" t="s">
        <v>1216</v>
      </c>
      <c r="B1055" s="4" t="s">
        <v>2570</v>
      </c>
      <c r="C1055">
        <v>0</v>
      </c>
      <c r="D1055" s="3">
        <v>0</v>
      </c>
      <c r="E1055" s="5">
        <v>1.4594053420983037</v>
      </c>
      <c r="F1055" s="6">
        <v>0.22516397759371862</v>
      </c>
      <c r="G1055" s="5">
        <v>0.54538063981309981</v>
      </c>
      <c r="H1055" s="6">
        <v>-2.1509520556743138</v>
      </c>
      <c r="I1055">
        <v>1.2876333333333335E-2</v>
      </c>
      <c r="J1055">
        <v>1.5676666666666669E-2</v>
      </c>
      <c r="K1055">
        <v>8.823000000000001E-3</v>
      </c>
      <c r="L1055" s="2">
        <v>6.9623333333333329E-2</v>
      </c>
      <c r="M1055" s="1">
        <v>1.1422E-2</v>
      </c>
      <c r="N1055" s="1">
        <v>1.3133000000000001E-2</v>
      </c>
      <c r="O1055" s="1">
        <v>1.4074000000000001E-2</v>
      </c>
      <c r="P1055" s="1">
        <v>1.5619000000000001E-2</v>
      </c>
      <c r="Q1055" s="1">
        <v>1.4566000000000001E-2</v>
      </c>
      <c r="R1055" s="1">
        <v>1.6844999999999999E-2</v>
      </c>
      <c r="S1055" s="1">
        <v>1.3514000000000002E-2</v>
      </c>
      <c r="T1055" s="1">
        <v>1.2955000000000001E-2</v>
      </c>
      <c r="U1055" s="1">
        <v>0</v>
      </c>
      <c r="V1055" s="1">
        <v>6.0689999999999994E-2</v>
      </c>
      <c r="W1055" s="1">
        <v>0.10102999999999999</v>
      </c>
      <c r="X1055" s="1">
        <v>4.7150000000000004E-2</v>
      </c>
    </row>
    <row r="1056" spans="1:24" x14ac:dyDescent="0.35">
      <c r="A1056" t="s">
        <v>1040</v>
      </c>
      <c r="B1056" s="4" t="s">
        <v>2394</v>
      </c>
      <c r="C1056">
        <v>0</v>
      </c>
      <c r="D1056" s="3">
        <v>0</v>
      </c>
      <c r="E1056" s="5">
        <v>1.4625309583292778</v>
      </c>
      <c r="F1056" s="6">
        <v>1.0164909394920583</v>
      </c>
      <c r="G1056" s="5">
        <v>0.54846716346897229</v>
      </c>
      <c r="H1056" s="6">
        <v>2.3597355755068387E-2</v>
      </c>
      <c r="I1056">
        <v>1.8030666666666667E-2</v>
      </c>
      <c r="J1056">
        <v>1.3718866666666668E-2</v>
      </c>
      <c r="K1056">
        <v>1.2328399999999998E-2</v>
      </c>
      <c r="L1056" s="2">
        <v>1.3496300000000001E-2</v>
      </c>
      <c r="M1056" s="1">
        <v>2.4688999999999999E-2</v>
      </c>
      <c r="N1056" s="1">
        <v>1.4192999999999999E-2</v>
      </c>
      <c r="O1056" s="1">
        <v>1.5210000000000001E-2</v>
      </c>
      <c r="P1056" s="1">
        <v>8.4398000000000008E-3</v>
      </c>
      <c r="Q1056" s="1">
        <v>2.3614E-2</v>
      </c>
      <c r="R1056" s="1">
        <v>9.1027999999999994E-3</v>
      </c>
      <c r="S1056" s="1">
        <v>2.1908E-2</v>
      </c>
      <c r="T1056" s="1">
        <v>7.0006999999999995E-3</v>
      </c>
      <c r="U1056" s="1">
        <v>8.0765000000000003E-3</v>
      </c>
      <c r="V1056" s="1">
        <v>1.6398000000000003E-2</v>
      </c>
      <c r="W1056" s="1">
        <v>1.5598000000000001E-2</v>
      </c>
      <c r="X1056" s="1">
        <v>8.4928999999999994E-3</v>
      </c>
    </row>
    <row r="1057" spans="1:24" x14ac:dyDescent="0.35">
      <c r="A1057" t="s">
        <v>895</v>
      </c>
      <c r="B1057" s="4" t="s">
        <v>2249</v>
      </c>
      <c r="C1057">
        <v>0</v>
      </c>
      <c r="D1057" s="3">
        <v>0</v>
      </c>
      <c r="E1057" s="5">
        <v>1.4674684892597194</v>
      </c>
      <c r="F1057" s="6">
        <v>0.41689255123061908</v>
      </c>
      <c r="G1057" s="5">
        <v>0.55332952488434539</v>
      </c>
      <c r="H1057" s="6">
        <v>-1.2622524996627444</v>
      </c>
      <c r="I1057">
        <v>2.2043333333333331E-2</v>
      </c>
      <c r="J1057">
        <v>4.8703333333333333E-3</v>
      </c>
      <c r="K1057">
        <v>1.5021333333333333E-2</v>
      </c>
      <c r="L1057" s="2">
        <v>1.1682466666666667E-2</v>
      </c>
      <c r="M1057" s="1">
        <v>2.137E-2</v>
      </c>
      <c r="N1057" s="1">
        <v>1.8428E-2</v>
      </c>
      <c r="O1057" s="1">
        <v>2.6331999999999998E-2</v>
      </c>
      <c r="P1057" s="1">
        <v>1.4610999999999999E-2</v>
      </c>
      <c r="Q1057" s="1">
        <v>0</v>
      </c>
      <c r="R1057" s="1">
        <v>0</v>
      </c>
      <c r="S1057" s="1">
        <v>1.8963000000000001E-2</v>
      </c>
      <c r="T1057" s="1">
        <v>1.2119E-2</v>
      </c>
      <c r="U1057" s="1">
        <v>1.3982E-2</v>
      </c>
      <c r="V1057" s="1">
        <v>1.4194000000000002E-2</v>
      </c>
      <c r="W1057" s="1">
        <v>1.3501999999999998E-2</v>
      </c>
      <c r="X1057" s="1">
        <v>7.3514000000000001E-3</v>
      </c>
    </row>
    <row r="1058" spans="1:24" x14ac:dyDescent="0.35">
      <c r="A1058" t="s">
        <v>452</v>
      </c>
      <c r="B1058" s="4" t="s">
        <v>1806</v>
      </c>
      <c r="C1058">
        <v>0</v>
      </c>
      <c r="D1058" s="3">
        <v>0</v>
      </c>
      <c r="E1058" s="5">
        <v>1.4689618375792031</v>
      </c>
      <c r="F1058" s="6">
        <v>1.0516616103497576</v>
      </c>
      <c r="G1058" s="5">
        <v>0.55479691635001982</v>
      </c>
      <c r="H1058" s="6">
        <v>7.2670568124513321E-2</v>
      </c>
      <c r="I1058">
        <v>1.9914666666666667E-2</v>
      </c>
      <c r="J1058">
        <v>2.0105666666666664E-2</v>
      </c>
      <c r="K1058">
        <v>1.3556966666666665E-2</v>
      </c>
      <c r="L1058" s="2">
        <v>1.9118E-2</v>
      </c>
      <c r="M1058" s="1">
        <v>1.5446000000000001E-2</v>
      </c>
      <c r="N1058" s="1">
        <v>2.368E-2</v>
      </c>
      <c r="O1058" s="1">
        <v>2.0618000000000001E-2</v>
      </c>
      <c r="P1058" s="1">
        <v>2.1121000000000001E-2</v>
      </c>
      <c r="Q1058" s="1">
        <v>1.6414999999999999E-2</v>
      </c>
      <c r="R1058" s="1">
        <v>2.2780999999999999E-2</v>
      </c>
      <c r="S1058" s="1">
        <v>1.6752E-2</v>
      </c>
      <c r="T1058" s="1">
        <v>8.7598999999999993E-3</v>
      </c>
      <c r="U1058" s="1">
        <v>1.5159000000000001E-2</v>
      </c>
      <c r="V1058" s="1">
        <v>1.5389E-2</v>
      </c>
      <c r="W1058" s="1">
        <v>2.6024000000000002E-2</v>
      </c>
      <c r="X1058" s="1">
        <v>1.5941E-2</v>
      </c>
    </row>
    <row r="1059" spans="1:24" x14ac:dyDescent="0.35">
      <c r="A1059" t="s">
        <v>649</v>
      </c>
      <c r="B1059" s="4" t="s">
        <v>2003</v>
      </c>
      <c r="C1059">
        <v>0</v>
      </c>
      <c r="D1059" s="3">
        <v>0</v>
      </c>
      <c r="E1059" s="5">
        <v>1.4692217385086619</v>
      </c>
      <c r="F1059" s="6">
        <v>3.852421181599305</v>
      </c>
      <c r="G1059" s="5">
        <v>0.55505214736150743</v>
      </c>
      <c r="H1059" s="6">
        <v>1.9457654403016347</v>
      </c>
      <c r="I1059">
        <v>1.4725666666666666E-2</v>
      </c>
      <c r="J1059">
        <v>9.0137666666666675E-3</v>
      </c>
      <c r="K1059">
        <v>1.0022766666666667E-2</v>
      </c>
      <c r="L1059" s="2">
        <v>2.3397666666666668E-3</v>
      </c>
      <c r="M1059" s="1">
        <v>1.4324E-2</v>
      </c>
      <c r="N1059" s="1">
        <v>1.4410000000000001E-2</v>
      </c>
      <c r="O1059" s="1">
        <v>1.5443E-2</v>
      </c>
      <c r="P1059" s="1">
        <v>7.3448999999999997E-3</v>
      </c>
      <c r="Q1059" s="1">
        <v>9.1333999999999999E-3</v>
      </c>
      <c r="R1059" s="1">
        <v>1.0562999999999999E-2</v>
      </c>
      <c r="S1059" s="1">
        <v>1.6947E-2</v>
      </c>
      <c r="T1059" s="1">
        <v>6.0924999999999998E-3</v>
      </c>
      <c r="U1059" s="1">
        <v>7.0288E-3</v>
      </c>
      <c r="V1059" s="1">
        <v>4.7568000000000003E-3</v>
      </c>
      <c r="W1059" s="1">
        <v>2.2625000000000002E-3</v>
      </c>
      <c r="X1059" s="1">
        <v>0</v>
      </c>
    </row>
    <row r="1060" spans="1:24" x14ac:dyDescent="0.35">
      <c r="A1060" t="s">
        <v>288</v>
      </c>
      <c r="B1060" s="4" t="s">
        <v>1642</v>
      </c>
      <c r="C1060">
        <v>0</v>
      </c>
      <c r="D1060" s="3">
        <v>0</v>
      </c>
      <c r="E1060" s="5">
        <v>1.4693142296107702</v>
      </c>
      <c r="F1060" s="6">
        <v>1.3140899753955895</v>
      </c>
      <c r="G1060" s="5">
        <v>0.55514296568452937</v>
      </c>
      <c r="H1060" s="6">
        <v>0.39406405999280725</v>
      </c>
      <c r="I1060">
        <v>5.8863666666666668E-2</v>
      </c>
      <c r="J1060">
        <v>1.1643100000000002E-2</v>
      </c>
      <c r="K1060">
        <v>4.0061999999999993E-2</v>
      </c>
      <c r="L1060" s="2">
        <v>8.8602000000000004E-3</v>
      </c>
      <c r="M1060" s="1">
        <v>4.0149999999999998E-2</v>
      </c>
      <c r="N1060" s="1">
        <v>8.0785999999999997E-2</v>
      </c>
      <c r="O1060" s="1">
        <v>5.5654999999999996E-2</v>
      </c>
      <c r="P1060" s="1">
        <v>1.3725000000000001E-2</v>
      </c>
      <c r="Q1060" s="1">
        <v>6.4003000000000003E-3</v>
      </c>
      <c r="R1060" s="1">
        <v>1.4803999999999999E-2</v>
      </c>
      <c r="S1060" s="1">
        <v>4.7502999999999997E-2</v>
      </c>
      <c r="T1060" s="1">
        <v>3.9847E-2</v>
      </c>
      <c r="U1060" s="1">
        <v>3.2835999999999997E-2</v>
      </c>
      <c r="V1060" s="1">
        <v>1.3332999999999999E-2</v>
      </c>
      <c r="W1060" s="1">
        <v>6.3417999999999999E-3</v>
      </c>
      <c r="X1060" s="1">
        <v>6.9058000000000001E-3</v>
      </c>
    </row>
    <row r="1061" spans="1:24" x14ac:dyDescent="0.35">
      <c r="A1061" t="s">
        <v>1205</v>
      </c>
      <c r="B1061" s="4" t="s">
        <v>2559</v>
      </c>
      <c r="C1061">
        <v>0</v>
      </c>
      <c r="D1061" s="3">
        <v>0</v>
      </c>
      <c r="E1061" s="5">
        <v>1.4697247480651154</v>
      </c>
      <c r="F1061" s="6">
        <v>0.78524770839493552</v>
      </c>
      <c r="G1061" s="5">
        <v>0.55554599058255039</v>
      </c>
      <c r="H1061" s="6">
        <v>-0.34878026725155681</v>
      </c>
      <c r="I1061">
        <v>1.19446E-2</v>
      </c>
      <c r="J1061">
        <v>3.8949333333333329E-3</v>
      </c>
      <c r="K1061">
        <v>8.1270999999999999E-3</v>
      </c>
      <c r="L1061" s="2">
        <v>4.9601333333333334E-3</v>
      </c>
      <c r="M1061" s="1">
        <v>2.7758000000000001E-3</v>
      </c>
      <c r="N1061" s="1">
        <v>1.5956999999999999E-2</v>
      </c>
      <c r="O1061" s="1">
        <v>1.7101000000000002E-2</v>
      </c>
      <c r="P1061" s="1">
        <v>7.5910999999999999E-3</v>
      </c>
      <c r="Q1061" s="1">
        <v>0</v>
      </c>
      <c r="R1061" s="1">
        <v>4.0936999999999996E-3</v>
      </c>
      <c r="S1061" s="1">
        <v>9.8523000000000013E-3</v>
      </c>
      <c r="T1061" s="1">
        <v>0</v>
      </c>
      <c r="U1061" s="1">
        <v>1.4529000000000002E-2</v>
      </c>
      <c r="V1061" s="1">
        <v>1.1061E-2</v>
      </c>
      <c r="W1061" s="1">
        <v>0</v>
      </c>
      <c r="X1061" s="1">
        <v>3.8194000000000001E-3</v>
      </c>
    </row>
    <row r="1062" spans="1:24" x14ac:dyDescent="0.35">
      <c r="A1062" t="s">
        <v>912</v>
      </c>
      <c r="B1062" s="4" t="s">
        <v>2266</v>
      </c>
      <c r="C1062">
        <v>0</v>
      </c>
      <c r="D1062" s="3">
        <v>0</v>
      </c>
      <c r="E1062" s="5">
        <v>1.4702366176485191</v>
      </c>
      <c r="F1062" s="6">
        <v>0.83281227523375712</v>
      </c>
      <c r="G1062" s="5">
        <v>0.55604835889638782</v>
      </c>
      <c r="H1062" s="6">
        <v>-0.26393676149456574</v>
      </c>
      <c r="I1062">
        <v>4.9356333333333335E-2</v>
      </c>
      <c r="J1062">
        <v>5.7894333333333341E-3</v>
      </c>
      <c r="K1062">
        <v>3.3570333333333334E-2</v>
      </c>
      <c r="L1062" s="2">
        <v>6.9516666666666659E-3</v>
      </c>
      <c r="M1062" s="1">
        <v>4.8278000000000001E-2</v>
      </c>
      <c r="N1062" s="1">
        <v>6.0134E-2</v>
      </c>
      <c r="O1062" s="1">
        <v>3.9656999999999998E-2</v>
      </c>
      <c r="P1062" s="1">
        <v>5.5013000000000006E-3</v>
      </c>
      <c r="Q1062" s="1">
        <v>0</v>
      </c>
      <c r="R1062" s="1">
        <v>1.1867000000000001E-2</v>
      </c>
      <c r="S1062" s="1">
        <v>3.3320000000000002E-2</v>
      </c>
      <c r="T1062" s="1">
        <v>4.1069000000000001E-2</v>
      </c>
      <c r="U1062" s="1">
        <v>2.6321999999999998E-2</v>
      </c>
      <c r="V1062" s="1">
        <v>1.0688000000000001E-2</v>
      </c>
      <c r="W1062" s="1">
        <v>1.0166999999999999E-2</v>
      </c>
      <c r="X1062" s="1">
        <v>0</v>
      </c>
    </row>
    <row r="1063" spans="1:24" x14ac:dyDescent="0.35">
      <c r="A1063" t="s">
        <v>1203</v>
      </c>
      <c r="B1063" s="4" t="s">
        <v>2557</v>
      </c>
      <c r="C1063">
        <v>0</v>
      </c>
      <c r="D1063" s="3">
        <v>0</v>
      </c>
      <c r="E1063" s="5">
        <v>1.4705092509430568</v>
      </c>
      <c r="F1063" s="6">
        <v>1.0376852935271024</v>
      </c>
      <c r="G1063" s="5">
        <v>0.55631586021796642</v>
      </c>
      <c r="H1063" s="6">
        <v>5.3368973263566051E-2</v>
      </c>
      <c r="I1063">
        <v>1.0915099999999997E-2</v>
      </c>
      <c r="J1063">
        <v>4.995866666666667E-3</v>
      </c>
      <c r="K1063">
        <v>7.4226666666666668E-3</v>
      </c>
      <c r="L1063" s="2">
        <v>4.8144333333333339E-3</v>
      </c>
      <c r="M1063" s="1">
        <v>1.0919999999999999E-2</v>
      </c>
      <c r="N1063" s="1">
        <v>8.3702999999999989E-3</v>
      </c>
      <c r="O1063" s="1">
        <v>1.3454999999999998E-2</v>
      </c>
      <c r="P1063" s="1">
        <v>4.9772999999999996E-3</v>
      </c>
      <c r="Q1063" s="1">
        <v>4.6420000000000003E-3</v>
      </c>
      <c r="R1063" s="1">
        <v>5.3683000000000003E-3</v>
      </c>
      <c r="S1063" s="1">
        <v>8.6131999999999997E-3</v>
      </c>
      <c r="T1063" s="1">
        <v>4.1285999999999996E-3</v>
      </c>
      <c r="U1063" s="1">
        <v>9.5262000000000003E-3</v>
      </c>
      <c r="V1063" s="1">
        <v>4.8352000000000004E-3</v>
      </c>
      <c r="W1063" s="1">
        <v>4.5995000000000003E-3</v>
      </c>
      <c r="X1063" s="1">
        <v>5.0086000000000002E-3</v>
      </c>
    </row>
    <row r="1064" spans="1:24" x14ac:dyDescent="0.35">
      <c r="A1064" t="s">
        <v>51</v>
      </c>
      <c r="B1064" s="4" t="s">
        <v>1405</v>
      </c>
      <c r="C1064">
        <v>0</v>
      </c>
      <c r="D1064" s="3">
        <v>0</v>
      </c>
      <c r="E1064" s="5">
        <v>1.4826044595384575</v>
      </c>
      <c r="F1064" s="6">
        <v>1.282454296808043</v>
      </c>
      <c r="G1064" s="5">
        <v>0.56813375600159821</v>
      </c>
      <c r="H1064" s="6">
        <v>0.35890741301107315</v>
      </c>
      <c r="I1064">
        <v>8.8766000000000012E-2</v>
      </c>
      <c r="J1064">
        <v>5.736033333333334E-2</v>
      </c>
      <c r="K1064">
        <v>5.9871666666666663E-2</v>
      </c>
      <c r="L1064" s="2">
        <v>4.4726999999999996E-2</v>
      </c>
      <c r="M1064" s="1">
        <v>0.11145000000000001</v>
      </c>
      <c r="N1064" s="1">
        <v>7.4746000000000007E-2</v>
      </c>
      <c r="O1064" s="1">
        <v>8.0102000000000007E-2</v>
      </c>
      <c r="P1064" s="1">
        <v>3.8098E-2</v>
      </c>
      <c r="Q1064" s="1">
        <v>0.10659</v>
      </c>
      <c r="R1064" s="1">
        <v>2.7392999999999997E-2</v>
      </c>
      <c r="S1064" s="1">
        <v>3.2964E-2</v>
      </c>
      <c r="T1064" s="1">
        <v>7.3735999999999996E-2</v>
      </c>
      <c r="U1064" s="1">
        <v>7.2915000000000008E-2</v>
      </c>
      <c r="V1064" s="1">
        <v>6.1682000000000001E-2</v>
      </c>
      <c r="W1064" s="1">
        <v>4.6941000000000004E-2</v>
      </c>
      <c r="X1064" s="1">
        <v>2.5557999999999997E-2</v>
      </c>
    </row>
    <row r="1065" spans="1:24" x14ac:dyDescent="0.35">
      <c r="A1065" t="s">
        <v>198</v>
      </c>
      <c r="B1065" s="4" t="s">
        <v>1552</v>
      </c>
      <c r="C1065">
        <v>0</v>
      </c>
      <c r="D1065" s="3">
        <v>0</v>
      </c>
      <c r="E1065" s="5">
        <v>1.4925731070253387</v>
      </c>
      <c r="F1065" s="6" t="s">
        <v>1353</v>
      </c>
      <c r="G1065" s="5">
        <v>0.57780159719182367</v>
      </c>
      <c r="H1065" s="6" t="s">
        <v>1353</v>
      </c>
      <c r="I1065">
        <v>2.6762333333333332E-3</v>
      </c>
      <c r="J1065">
        <v>0</v>
      </c>
      <c r="K1065">
        <v>1.7930333333333335E-3</v>
      </c>
      <c r="L1065" s="2">
        <v>0</v>
      </c>
      <c r="M1065" s="1">
        <v>1.4338999999999999E-3</v>
      </c>
      <c r="N1065" s="1">
        <v>6.5947999999999996E-3</v>
      </c>
      <c r="O1065" s="1">
        <v>0</v>
      </c>
      <c r="P1065" s="1">
        <v>0</v>
      </c>
      <c r="Q1065" s="1">
        <v>0</v>
      </c>
      <c r="R1065" s="1">
        <v>0</v>
      </c>
      <c r="S1065" s="1">
        <v>0</v>
      </c>
      <c r="T1065" s="1">
        <v>1.6263999999999999E-3</v>
      </c>
      <c r="U1065" s="1">
        <v>3.7527000000000003E-3</v>
      </c>
      <c r="V1065" s="1">
        <v>0</v>
      </c>
      <c r="W1065" s="1">
        <v>0</v>
      </c>
      <c r="X1065" s="1">
        <v>0</v>
      </c>
    </row>
    <row r="1066" spans="1:24" x14ac:dyDescent="0.35">
      <c r="A1066" t="s">
        <v>400</v>
      </c>
      <c r="B1066" s="4" t="s">
        <v>1754</v>
      </c>
      <c r="C1066">
        <v>0</v>
      </c>
      <c r="D1066" s="3">
        <v>0</v>
      </c>
      <c r="E1066" s="5">
        <v>1.4965654468379617</v>
      </c>
      <c r="F1066" s="6">
        <v>1.7623809998080935</v>
      </c>
      <c r="G1066" s="5">
        <v>0.58165537122758448</v>
      </c>
      <c r="H1066" s="6">
        <v>0.81752584657086169</v>
      </c>
      <c r="I1066">
        <v>2.8831333333333334E-2</v>
      </c>
      <c r="J1066">
        <v>2.4183333333333334E-2</v>
      </c>
      <c r="K1066">
        <v>1.9265000000000001E-2</v>
      </c>
      <c r="L1066" s="2">
        <v>1.3721966666666668E-2</v>
      </c>
      <c r="M1066" s="1">
        <v>3.0813E-2</v>
      </c>
      <c r="N1066" s="1">
        <v>1.7714000000000001E-2</v>
      </c>
      <c r="O1066" s="1">
        <v>3.7967000000000001E-2</v>
      </c>
      <c r="P1066" s="1">
        <v>1.0532999999999999E-2</v>
      </c>
      <c r="Q1066" s="1">
        <v>3.9294999999999997E-2</v>
      </c>
      <c r="R1066" s="1">
        <v>2.2722000000000003E-2</v>
      </c>
      <c r="S1066" s="1">
        <v>0</v>
      </c>
      <c r="T1066" s="1">
        <v>1.7474999999999997E-2</v>
      </c>
      <c r="U1066" s="1">
        <v>4.0320000000000002E-2</v>
      </c>
      <c r="V1066" s="1">
        <v>1.0233000000000001E-2</v>
      </c>
      <c r="W1066" s="1">
        <v>9.7339000000000002E-3</v>
      </c>
      <c r="X1066" s="1">
        <v>2.1199000000000003E-2</v>
      </c>
    </row>
    <row r="1067" spans="1:24" x14ac:dyDescent="0.35">
      <c r="A1067" t="s">
        <v>1167</v>
      </c>
      <c r="B1067" s="4" t="s">
        <v>2521</v>
      </c>
      <c r="C1067">
        <v>0</v>
      </c>
      <c r="D1067" s="3">
        <v>0</v>
      </c>
      <c r="E1067" s="5">
        <v>1.5026183041076147</v>
      </c>
      <c r="F1067" s="6">
        <v>0.55062794499471091</v>
      </c>
      <c r="G1067" s="5">
        <v>0.58747858163884825</v>
      </c>
      <c r="H1067" s="6">
        <v>-0.8608502646810483</v>
      </c>
      <c r="I1067">
        <v>5.2128333333333332E-2</v>
      </c>
      <c r="J1067">
        <v>9.543299999999999E-2</v>
      </c>
      <c r="K1067">
        <v>3.4691666666666669E-2</v>
      </c>
      <c r="L1067" s="2">
        <v>0.17331666666666667</v>
      </c>
      <c r="M1067" s="1">
        <v>2.9516999999999998E-2</v>
      </c>
      <c r="N1067" s="1">
        <v>9.049900000000001E-2</v>
      </c>
      <c r="O1067" s="1">
        <v>3.6368999999999999E-2</v>
      </c>
      <c r="P1067" s="1">
        <v>0.13453999999999999</v>
      </c>
      <c r="Q1067" s="1">
        <v>5.0188999999999998E-2</v>
      </c>
      <c r="R1067" s="1">
        <v>0.10157000000000001</v>
      </c>
      <c r="S1067" s="1">
        <v>4.6563E-2</v>
      </c>
      <c r="T1067" s="1">
        <v>4.4638000000000004E-2</v>
      </c>
      <c r="U1067" s="1">
        <v>1.2873999999999998E-2</v>
      </c>
      <c r="V1067" s="1">
        <v>0.1699</v>
      </c>
      <c r="W1067" s="1">
        <v>0.17405000000000001</v>
      </c>
      <c r="X1067" s="1">
        <v>0.17600000000000002</v>
      </c>
    </row>
    <row r="1068" spans="1:24" x14ac:dyDescent="0.35">
      <c r="A1068" t="s">
        <v>685</v>
      </c>
      <c r="B1068" s="4" t="s">
        <v>2039</v>
      </c>
      <c r="C1068">
        <v>0</v>
      </c>
      <c r="D1068" s="3">
        <v>0</v>
      </c>
      <c r="E1068" s="5">
        <v>1.5048863316822043</v>
      </c>
      <c r="F1068" s="6" t="s">
        <v>1353</v>
      </c>
      <c r="G1068" s="5">
        <v>0.58965452026637288</v>
      </c>
      <c r="H1068" s="6" t="s">
        <v>1353</v>
      </c>
      <c r="I1068">
        <v>1.15954E-2</v>
      </c>
      <c r="J1068">
        <v>0</v>
      </c>
      <c r="K1068">
        <v>7.7051666666666683E-3</v>
      </c>
      <c r="L1068" s="2">
        <v>0</v>
      </c>
      <c r="M1068" s="1">
        <v>1.6028000000000001E-2</v>
      </c>
      <c r="N1068" s="1">
        <v>1.3821E-2</v>
      </c>
      <c r="O1068" s="1">
        <v>4.9372000000000001E-3</v>
      </c>
      <c r="P1068" s="1">
        <v>0</v>
      </c>
      <c r="Q1068" s="1">
        <v>0</v>
      </c>
      <c r="R1068" s="1">
        <v>0</v>
      </c>
      <c r="S1068" s="1">
        <v>9.4815000000000003E-3</v>
      </c>
      <c r="T1068" s="1">
        <v>1.3634000000000002E-2</v>
      </c>
      <c r="U1068" s="1">
        <v>0</v>
      </c>
      <c r="V1068" s="1">
        <v>0</v>
      </c>
      <c r="W1068" s="1">
        <v>0</v>
      </c>
      <c r="X1068" s="1">
        <v>0</v>
      </c>
    </row>
    <row r="1069" spans="1:24" x14ac:dyDescent="0.35">
      <c r="A1069" t="s">
        <v>1284</v>
      </c>
      <c r="B1069" s="4" t="s">
        <v>2638</v>
      </c>
      <c r="C1069">
        <v>0</v>
      </c>
      <c r="D1069" s="3">
        <v>0</v>
      </c>
      <c r="E1069" s="5">
        <v>1.5070523640455542</v>
      </c>
      <c r="F1069" s="6">
        <v>0.50992900695086152</v>
      </c>
      <c r="G1069" s="5">
        <v>0.59172954569245706</v>
      </c>
      <c r="H1069" s="6">
        <v>-0.97163168789973986</v>
      </c>
      <c r="I1069">
        <v>7.7677999999999992E-3</v>
      </c>
      <c r="J1069">
        <v>4.5802333333333336E-3</v>
      </c>
      <c r="K1069">
        <v>5.1542999999999997E-3</v>
      </c>
      <c r="L1069" s="2">
        <v>8.9820999999999998E-3</v>
      </c>
      <c r="M1069" s="1">
        <v>5.0959999999999998E-3</v>
      </c>
      <c r="N1069" s="1">
        <v>8.7887999999999994E-3</v>
      </c>
      <c r="O1069" s="1">
        <v>9.4185999999999992E-3</v>
      </c>
      <c r="P1069" s="1">
        <v>3.4841E-3</v>
      </c>
      <c r="Q1069" s="1">
        <v>6.4987999999999999E-3</v>
      </c>
      <c r="R1069" s="1">
        <v>3.7577999999999999E-3</v>
      </c>
      <c r="S1069" s="1">
        <v>3.0146000000000001E-3</v>
      </c>
      <c r="T1069" s="1">
        <v>5.7800000000000004E-3</v>
      </c>
      <c r="U1069" s="1">
        <v>6.6683000000000003E-3</v>
      </c>
      <c r="V1069" s="1">
        <v>6.7692000000000004E-3</v>
      </c>
      <c r="W1069" s="1">
        <v>9.6591000000000003E-3</v>
      </c>
      <c r="X1069" s="1">
        <v>1.0518000000000001E-2</v>
      </c>
    </row>
    <row r="1070" spans="1:24" x14ac:dyDescent="0.35">
      <c r="A1070" t="s">
        <v>122</v>
      </c>
      <c r="B1070" s="4" t="s">
        <v>1476</v>
      </c>
      <c r="C1070">
        <v>0</v>
      </c>
      <c r="D1070" s="3">
        <v>0</v>
      </c>
      <c r="E1070" s="5">
        <v>1.5075435439099532</v>
      </c>
      <c r="F1070" s="6">
        <v>0.50563070631042317</v>
      </c>
      <c r="G1070" s="5">
        <v>0.59219967355201764</v>
      </c>
      <c r="H1070" s="6">
        <v>-0.98384401567494195</v>
      </c>
      <c r="I1070">
        <v>1.6473933333333333E-2</v>
      </c>
      <c r="J1070">
        <v>1.7555666666666666E-3</v>
      </c>
      <c r="K1070">
        <v>1.0927666666666667E-2</v>
      </c>
      <c r="L1070" s="2">
        <v>3.4720333333333338E-3</v>
      </c>
      <c r="M1070" s="1">
        <v>2.6962E-2</v>
      </c>
      <c r="N1070" s="1">
        <v>1.7714000000000001E-2</v>
      </c>
      <c r="O1070" s="1">
        <v>4.7457999999999997E-3</v>
      </c>
      <c r="P1070" s="1">
        <v>5.2667E-3</v>
      </c>
      <c r="Q1070" s="1">
        <v>0</v>
      </c>
      <c r="R1070" s="1">
        <v>0</v>
      </c>
      <c r="S1070" s="1">
        <v>4.5570000000000003E-3</v>
      </c>
      <c r="T1070" s="1">
        <v>1.3106000000000001E-2</v>
      </c>
      <c r="U1070" s="1">
        <v>1.5119999999999998E-2</v>
      </c>
      <c r="V1070" s="1">
        <v>5.1162999999999998E-3</v>
      </c>
      <c r="W1070" s="1">
        <v>0</v>
      </c>
      <c r="X1070" s="1">
        <v>5.2998000000000003E-3</v>
      </c>
    </row>
    <row r="1071" spans="1:24" x14ac:dyDescent="0.35">
      <c r="A1071" t="s">
        <v>59</v>
      </c>
      <c r="B1071" s="4" t="s">
        <v>1413</v>
      </c>
      <c r="C1071">
        <v>0</v>
      </c>
      <c r="D1071" s="3">
        <v>0</v>
      </c>
      <c r="E1071" s="5">
        <v>1.5180654208804114</v>
      </c>
      <c r="F1071" s="6">
        <v>0.96416399029953448</v>
      </c>
      <c r="G1071" s="5">
        <v>0.60223396489436165</v>
      </c>
      <c r="H1071" s="6">
        <v>-5.2649546076669142E-2</v>
      </c>
      <c r="I1071">
        <v>4.4382666666666674E-2</v>
      </c>
      <c r="J1071">
        <v>1.9613666666666665E-2</v>
      </c>
      <c r="K1071">
        <v>2.9236333333333336E-2</v>
      </c>
      <c r="L1071" s="2">
        <v>2.0342666666666669E-2</v>
      </c>
      <c r="M1071" s="1">
        <v>3.6230000000000005E-2</v>
      </c>
      <c r="N1071" s="1">
        <v>7.1409E-2</v>
      </c>
      <c r="O1071" s="1">
        <v>2.5509000000000004E-2</v>
      </c>
      <c r="P1071" s="1">
        <v>2.8309000000000001E-2</v>
      </c>
      <c r="Q1071" s="1">
        <v>0</v>
      </c>
      <c r="R1071" s="1">
        <v>3.0531999999999997E-2</v>
      </c>
      <c r="S1071" s="1">
        <v>2.4494000000000002E-2</v>
      </c>
      <c r="T1071" s="1">
        <v>2.9352000000000003E-2</v>
      </c>
      <c r="U1071" s="1">
        <v>3.3862999999999997E-2</v>
      </c>
      <c r="V1071" s="1">
        <v>2.0625000000000001E-2</v>
      </c>
      <c r="W1071" s="1">
        <v>2.6160000000000003E-2</v>
      </c>
      <c r="X1071" s="1">
        <v>1.4243E-2</v>
      </c>
    </row>
    <row r="1072" spans="1:24" x14ac:dyDescent="0.35">
      <c r="A1072" t="s">
        <v>1108</v>
      </c>
      <c r="B1072" s="4" t="s">
        <v>2462</v>
      </c>
      <c r="C1072">
        <v>0</v>
      </c>
      <c r="D1072" s="3">
        <v>0</v>
      </c>
      <c r="E1072" s="5">
        <v>1.5218255499807023</v>
      </c>
      <c r="F1072" s="6">
        <v>3.4163263934398675</v>
      </c>
      <c r="G1072" s="5">
        <v>0.60580298919469866</v>
      </c>
      <c r="H1072" s="6">
        <v>1.7724458156206662</v>
      </c>
      <c r="I1072">
        <v>2.6287000000000001E-2</v>
      </c>
      <c r="J1072">
        <v>6.776966666666666E-3</v>
      </c>
      <c r="K1072">
        <v>1.7273333333333335E-2</v>
      </c>
      <c r="L1072" s="2">
        <v>1.9837000000000001E-3</v>
      </c>
      <c r="M1072" s="1">
        <v>2.3547999999999999E-2</v>
      </c>
      <c r="N1072" s="1">
        <v>3.7904E-2</v>
      </c>
      <c r="O1072" s="1">
        <v>1.7409000000000001E-2</v>
      </c>
      <c r="P1072" s="1">
        <v>6.4399000000000001E-3</v>
      </c>
      <c r="Q1072" s="1">
        <v>0</v>
      </c>
      <c r="R1072" s="1">
        <v>1.3891000000000001E-2</v>
      </c>
      <c r="S1072" s="1">
        <v>1.1144000000000001E-2</v>
      </c>
      <c r="T1072" s="1">
        <v>1.6024999999999998E-2</v>
      </c>
      <c r="U1072" s="1">
        <v>2.4651000000000003E-2</v>
      </c>
      <c r="V1072" s="1">
        <v>0</v>
      </c>
      <c r="W1072" s="1">
        <v>5.9511E-3</v>
      </c>
      <c r="X1072" s="1">
        <v>0</v>
      </c>
    </row>
    <row r="1073" spans="1:24" x14ac:dyDescent="0.35">
      <c r="A1073" t="s">
        <v>1063</v>
      </c>
      <c r="B1073" s="4" t="s">
        <v>2417</v>
      </c>
      <c r="C1073">
        <v>0</v>
      </c>
      <c r="D1073" s="3">
        <v>0</v>
      </c>
      <c r="E1073" s="5">
        <v>1.5245039783345333</v>
      </c>
      <c r="F1073" s="6">
        <v>0.80762185320044555</v>
      </c>
      <c r="G1073" s="5">
        <v>0.6083399151990968</v>
      </c>
      <c r="H1073" s="6">
        <v>-0.30824814623214181</v>
      </c>
      <c r="I1073">
        <v>0.11502433333333333</v>
      </c>
      <c r="J1073">
        <v>0.10801699999999999</v>
      </c>
      <c r="K1073">
        <v>7.5450333333333341E-2</v>
      </c>
      <c r="L1073" s="2">
        <v>0.133747</v>
      </c>
      <c r="M1073" s="1">
        <v>0.14515</v>
      </c>
      <c r="N1073" s="1">
        <v>8.9862999999999998E-2</v>
      </c>
      <c r="O1073" s="1">
        <v>0.11005999999999999</v>
      </c>
      <c r="P1073" s="1">
        <v>6.1070000000000006E-2</v>
      </c>
      <c r="Q1073" s="1">
        <v>0.21358000000000002</v>
      </c>
      <c r="R1073" s="1">
        <v>4.9401E-2</v>
      </c>
      <c r="S1073" s="1">
        <v>7.9260999999999998E-2</v>
      </c>
      <c r="T1073" s="1">
        <v>8.8648999999999992E-2</v>
      </c>
      <c r="U1073" s="1">
        <v>5.8441000000000007E-2</v>
      </c>
      <c r="V1073" s="1">
        <v>0.13347999999999999</v>
      </c>
      <c r="W1073" s="1">
        <v>9.8761000000000015E-2</v>
      </c>
      <c r="X1073" s="1">
        <v>0.16900000000000001</v>
      </c>
    </row>
    <row r="1074" spans="1:24" x14ac:dyDescent="0.35">
      <c r="A1074" t="s">
        <v>1031</v>
      </c>
      <c r="B1074" s="4" t="s">
        <v>2385</v>
      </c>
      <c r="C1074">
        <v>0</v>
      </c>
      <c r="D1074" s="3">
        <v>0</v>
      </c>
      <c r="E1074" s="5">
        <v>1.5255998723109936</v>
      </c>
      <c r="F1074" s="6">
        <v>0.78705847164917819</v>
      </c>
      <c r="G1074" s="5">
        <v>0.60937662801323855</v>
      </c>
      <c r="H1074" s="6">
        <v>-0.34545727538746601</v>
      </c>
      <c r="I1074">
        <v>8.6023999999999996E-3</v>
      </c>
      <c r="J1074">
        <v>6.4031666666666672E-3</v>
      </c>
      <c r="K1074">
        <v>5.6387E-3</v>
      </c>
      <c r="L1074" s="2">
        <v>8.1355666666666684E-3</v>
      </c>
      <c r="M1074" s="1">
        <v>9.3307000000000008E-3</v>
      </c>
      <c r="N1074" s="1">
        <v>1.0728E-2</v>
      </c>
      <c r="O1074" s="1">
        <v>5.7485000000000001E-3</v>
      </c>
      <c r="P1074" s="1">
        <v>6.3794000000000003E-3</v>
      </c>
      <c r="Q1074" s="1">
        <v>5.9496000000000002E-3</v>
      </c>
      <c r="R1074" s="1">
        <v>6.8805000000000003E-3</v>
      </c>
      <c r="S1074" s="1">
        <v>5.5196999999999998E-3</v>
      </c>
      <c r="T1074" s="1">
        <v>5.2915999999999996E-3</v>
      </c>
      <c r="U1074" s="1">
        <v>6.1048000000000005E-3</v>
      </c>
      <c r="V1074" s="1">
        <v>6.1971999999999999E-3</v>
      </c>
      <c r="W1074" s="1">
        <v>1.179E-2</v>
      </c>
      <c r="X1074" s="1">
        <v>6.4195000000000007E-3</v>
      </c>
    </row>
    <row r="1075" spans="1:24" x14ac:dyDescent="0.35">
      <c r="A1075" t="s">
        <v>1341</v>
      </c>
      <c r="B1075" s="4" t="s">
        <v>2695</v>
      </c>
      <c r="C1075">
        <v>0</v>
      </c>
      <c r="D1075" s="3">
        <v>0</v>
      </c>
      <c r="E1075" s="5">
        <v>1.5263765157482501</v>
      </c>
      <c r="F1075" s="6" t="s">
        <v>1353</v>
      </c>
      <c r="G1075" s="5">
        <v>0.6101108798665873</v>
      </c>
      <c r="H1075" s="6" t="s">
        <v>1353</v>
      </c>
      <c r="I1075">
        <v>9.1722000000000001E-3</v>
      </c>
      <c r="J1075">
        <v>3.4612333333333329E-3</v>
      </c>
      <c r="K1075">
        <v>6.009133333333333E-3</v>
      </c>
      <c r="L1075" s="2">
        <v>0</v>
      </c>
      <c r="M1075" s="1">
        <v>1.4614E-2</v>
      </c>
      <c r="N1075" s="1">
        <v>8.4010999999999999E-3</v>
      </c>
      <c r="O1075" s="1">
        <v>4.5015000000000003E-3</v>
      </c>
      <c r="P1075" s="1">
        <v>4.9956000000000002E-3</v>
      </c>
      <c r="Q1075" s="1">
        <v>0</v>
      </c>
      <c r="R1075" s="1">
        <v>5.3880999999999998E-3</v>
      </c>
      <c r="S1075" s="1">
        <v>4.3223999999999997E-3</v>
      </c>
      <c r="T1075" s="1">
        <v>4.1437999999999996E-3</v>
      </c>
      <c r="U1075" s="1">
        <v>9.5612000000000006E-3</v>
      </c>
      <c r="V1075" s="1">
        <v>0</v>
      </c>
      <c r="W1075" s="1">
        <v>0</v>
      </c>
      <c r="X1075" s="1">
        <v>0</v>
      </c>
    </row>
    <row r="1076" spans="1:24" x14ac:dyDescent="0.35">
      <c r="A1076" t="s">
        <v>1331</v>
      </c>
      <c r="B1076" s="4" t="s">
        <v>2685</v>
      </c>
      <c r="C1076">
        <v>0</v>
      </c>
      <c r="D1076" s="3">
        <v>0</v>
      </c>
      <c r="E1076" s="5">
        <v>1.5277141096734443</v>
      </c>
      <c r="F1076" s="6">
        <v>0.70066310924557362</v>
      </c>
      <c r="G1076" s="5">
        <v>0.61137458843497305</v>
      </c>
      <c r="H1076" s="6">
        <v>-0.51320715628328861</v>
      </c>
      <c r="I1076">
        <v>2.0662333333333335E-2</v>
      </c>
      <c r="J1076">
        <v>2.0921333333333333E-2</v>
      </c>
      <c r="K1076">
        <v>1.3525000000000001E-2</v>
      </c>
      <c r="L1076" s="2">
        <v>2.9859333333333335E-2</v>
      </c>
      <c r="M1076" s="1">
        <v>2.2083000000000002E-2</v>
      </c>
      <c r="N1076" s="1">
        <v>1.2695E-2</v>
      </c>
      <c r="O1076" s="1">
        <v>2.7209000000000001E-2</v>
      </c>
      <c r="P1076" s="1">
        <v>3.0196000000000001E-2</v>
      </c>
      <c r="Q1076" s="1">
        <v>0</v>
      </c>
      <c r="R1076" s="1">
        <v>3.2568E-2</v>
      </c>
      <c r="S1076" s="1">
        <v>2.6127000000000001E-2</v>
      </c>
      <c r="T1076" s="1">
        <v>0</v>
      </c>
      <c r="U1076" s="1">
        <v>1.4447999999999999E-2</v>
      </c>
      <c r="V1076" s="1">
        <v>4.4000000000000004E-2</v>
      </c>
      <c r="W1076" s="1">
        <v>0</v>
      </c>
      <c r="X1076" s="1">
        <v>4.5578E-2</v>
      </c>
    </row>
    <row r="1077" spans="1:24" x14ac:dyDescent="0.35">
      <c r="A1077" t="s">
        <v>1220</v>
      </c>
      <c r="B1077" s="4" t="s">
        <v>2574</v>
      </c>
      <c r="C1077">
        <v>0</v>
      </c>
      <c r="D1077" s="3">
        <v>0</v>
      </c>
      <c r="E1077" s="5">
        <v>1.528388269092164</v>
      </c>
      <c r="F1077" s="6" t="s">
        <v>1353</v>
      </c>
      <c r="G1077" s="5">
        <v>0.61201108966784368</v>
      </c>
      <c r="H1077" s="6" t="s">
        <v>1353</v>
      </c>
      <c r="I1077">
        <v>5.0186666666666669E-3</v>
      </c>
      <c r="J1077">
        <v>0</v>
      </c>
      <c r="K1077">
        <v>3.2836333333333338E-3</v>
      </c>
      <c r="L1077" s="2">
        <v>2.0033666666666668E-2</v>
      </c>
      <c r="M1077" s="1">
        <v>1.5056E-2</v>
      </c>
      <c r="N1077" s="1">
        <v>0</v>
      </c>
      <c r="O1077" s="1">
        <v>0</v>
      </c>
      <c r="P1077" s="1">
        <v>0</v>
      </c>
      <c r="Q1077" s="1">
        <v>0</v>
      </c>
      <c r="R1077" s="1">
        <v>0</v>
      </c>
      <c r="S1077" s="1">
        <v>0</v>
      </c>
      <c r="T1077" s="1">
        <v>0</v>
      </c>
      <c r="U1077" s="1">
        <v>9.850900000000001E-3</v>
      </c>
      <c r="V1077" s="1">
        <v>0.01</v>
      </c>
      <c r="W1077" s="1">
        <v>1.9025E-2</v>
      </c>
      <c r="X1077" s="1">
        <v>3.1075999999999999E-2</v>
      </c>
    </row>
    <row r="1078" spans="1:24" x14ac:dyDescent="0.35">
      <c r="A1078" t="s">
        <v>351</v>
      </c>
      <c r="B1078" s="4" t="s">
        <v>1705</v>
      </c>
      <c r="C1078">
        <v>0</v>
      </c>
      <c r="D1078" s="3">
        <v>0</v>
      </c>
      <c r="E1078" s="5">
        <v>1.5300393119674986</v>
      </c>
      <c r="F1078" s="6">
        <v>3.099778701879818</v>
      </c>
      <c r="G1078" s="5">
        <v>0.61356872118717398</v>
      </c>
      <c r="H1078" s="6">
        <v>1.6321652228876693</v>
      </c>
      <c r="I1078">
        <v>1.7449333333333334E-2</v>
      </c>
      <c r="J1078">
        <v>4.2488666666666668E-3</v>
      </c>
      <c r="K1078">
        <v>1.1404499999999998E-2</v>
      </c>
      <c r="L1078" s="2">
        <v>1.3707000000000001E-3</v>
      </c>
      <c r="M1078" s="1">
        <v>1.5479E-2</v>
      </c>
      <c r="N1078" s="1">
        <v>1.7797E-2</v>
      </c>
      <c r="O1078" s="1">
        <v>1.9071999999999999E-2</v>
      </c>
      <c r="P1078" s="1">
        <v>4.2331000000000001E-3</v>
      </c>
      <c r="Q1078" s="1">
        <v>3.9478999999999998E-3</v>
      </c>
      <c r="R1078" s="1">
        <v>4.5655999999999995E-3</v>
      </c>
      <c r="S1078" s="1">
        <v>1.0988E-2</v>
      </c>
      <c r="T1078" s="1">
        <v>7.0225000000000001E-3</v>
      </c>
      <c r="U1078" s="1">
        <v>1.6202999999999999E-2</v>
      </c>
      <c r="V1078" s="1">
        <v>4.1121000000000005E-3</v>
      </c>
      <c r="W1078" s="1">
        <v>0</v>
      </c>
      <c r="X1078" s="1">
        <v>0</v>
      </c>
    </row>
    <row r="1079" spans="1:24" x14ac:dyDescent="0.35">
      <c r="A1079" t="s">
        <v>974</v>
      </c>
      <c r="B1079" s="4" t="s">
        <v>2328</v>
      </c>
      <c r="C1079">
        <v>0</v>
      </c>
      <c r="D1079" s="3">
        <v>0</v>
      </c>
      <c r="E1079" s="5">
        <v>1.5319580996039166</v>
      </c>
      <c r="F1079" s="6">
        <v>0.53171580625603487</v>
      </c>
      <c r="G1079" s="5">
        <v>0.61537683882924965</v>
      </c>
      <c r="H1079" s="6">
        <v>-0.9112727409957545</v>
      </c>
      <c r="I1079">
        <v>2.5398333333333332E-2</v>
      </c>
      <c r="J1079">
        <v>7.8929666666666658E-3</v>
      </c>
      <c r="K1079">
        <v>1.6579E-2</v>
      </c>
      <c r="L1079" s="2">
        <v>1.4844333333333333E-2</v>
      </c>
      <c r="M1079" s="1">
        <v>3.6179000000000003E-2</v>
      </c>
      <c r="N1079" s="1">
        <v>2.2185E-2</v>
      </c>
      <c r="O1079" s="1">
        <v>1.7831E-2</v>
      </c>
      <c r="P1079" s="1">
        <v>3.2981E-3</v>
      </c>
      <c r="Q1079" s="1">
        <v>6.1518000000000007E-3</v>
      </c>
      <c r="R1079" s="1">
        <v>1.4228999999999999E-2</v>
      </c>
      <c r="S1079" s="1">
        <v>1.7122000000000002E-2</v>
      </c>
      <c r="T1079" s="1">
        <v>1.3678000000000001E-2</v>
      </c>
      <c r="U1079" s="1">
        <v>1.8937000000000002E-2</v>
      </c>
      <c r="V1079" s="1">
        <v>1.6018999999999999E-2</v>
      </c>
      <c r="W1079" s="1">
        <v>1.5238999999999999E-2</v>
      </c>
      <c r="X1079" s="1">
        <v>1.3275E-2</v>
      </c>
    </row>
    <row r="1080" spans="1:24" x14ac:dyDescent="0.35">
      <c r="A1080" t="s">
        <v>805</v>
      </c>
      <c r="B1080" s="4" t="s">
        <v>2159</v>
      </c>
      <c r="C1080">
        <v>0</v>
      </c>
      <c r="D1080" s="3">
        <v>0</v>
      </c>
      <c r="E1080" s="5">
        <v>1.5329686804789819</v>
      </c>
      <c r="F1080" s="6" t="s">
        <v>1353</v>
      </c>
      <c r="G1080" s="5">
        <v>0.61632822212439642</v>
      </c>
      <c r="H1080" s="6" t="s">
        <v>1353</v>
      </c>
      <c r="I1080">
        <v>2.113166666666667E-2</v>
      </c>
      <c r="J1080">
        <v>5.9547999999999997E-3</v>
      </c>
      <c r="K1080">
        <v>1.37848E-2</v>
      </c>
      <c r="L1080" s="2">
        <v>0</v>
      </c>
      <c r="M1080" s="1">
        <v>6.7600000000000004E-3</v>
      </c>
      <c r="N1080" s="1">
        <v>2.3316999999999997E-2</v>
      </c>
      <c r="O1080" s="1">
        <v>3.3318E-2</v>
      </c>
      <c r="P1080" s="1">
        <v>9.2435999999999994E-3</v>
      </c>
      <c r="Q1080" s="1">
        <v>8.6207999999999996E-3</v>
      </c>
      <c r="R1080" s="1">
        <v>0</v>
      </c>
      <c r="S1080" s="1">
        <v>1.5996E-2</v>
      </c>
      <c r="T1080" s="1">
        <v>7.6674000000000004E-3</v>
      </c>
      <c r="U1080" s="1">
        <v>1.7691000000000002E-2</v>
      </c>
      <c r="V1080" s="1">
        <v>0</v>
      </c>
      <c r="W1080" s="1">
        <v>0</v>
      </c>
      <c r="X1080" s="1">
        <v>0</v>
      </c>
    </row>
    <row r="1081" spans="1:24" x14ac:dyDescent="0.35">
      <c r="A1081" t="s">
        <v>591</v>
      </c>
      <c r="B1081" s="4" t="s">
        <v>1945</v>
      </c>
      <c r="C1081">
        <v>0</v>
      </c>
      <c r="D1081" s="3">
        <v>0</v>
      </c>
      <c r="E1081" s="5">
        <v>1.5370172492749199</v>
      </c>
      <c r="F1081" s="6" t="s">
        <v>1353</v>
      </c>
      <c r="G1081" s="5">
        <v>0.62013335585740648</v>
      </c>
      <c r="H1081" s="6" t="s">
        <v>1353</v>
      </c>
      <c r="I1081">
        <v>1.6781666666666667E-2</v>
      </c>
      <c r="J1081">
        <v>0</v>
      </c>
      <c r="K1081">
        <v>1.0918333333333334E-2</v>
      </c>
      <c r="L1081" s="2">
        <v>2E-3</v>
      </c>
      <c r="M1081" s="1">
        <v>1.8068000000000001E-2</v>
      </c>
      <c r="N1081" s="1">
        <v>1.558E-2</v>
      </c>
      <c r="O1081" s="1">
        <v>1.6697E-2</v>
      </c>
      <c r="P1081" s="1">
        <v>0</v>
      </c>
      <c r="Q1081" s="1">
        <v>0</v>
      </c>
      <c r="R1081" s="1">
        <v>0</v>
      </c>
      <c r="S1081" s="1">
        <v>1.0688000000000001E-2</v>
      </c>
      <c r="T1081" s="1">
        <v>1.0246E-2</v>
      </c>
      <c r="U1081" s="1">
        <v>1.1821E-2</v>
      </c>
      <c r="V1081" s="1">
        <v>6.0000000000000001E-3</v>
      </c>
      <c r="W1081" s="1">
        <v>0</v>
      </c>
      <c r="X1081" s="1">
        <v>0</v>
      </c>
    </row>
    <row r="1082" spans="1:24" x14ac:dyDescent="0.35">
      <c r="A1082" t="s">
        <v>610</v>
      </c>
      <c r="B1082" s="4" t="s">
        <v>1964</v>
      </c>
      <c r="C1082">
        <v>0</v>
      </c>
      <c r="D1082" s="3">
        <v>0</v>
      </c>
      <c r="E1082" s="5">
        <v>1.5408326715214493</v>
      </c>
      <c r="F1082" s="6" t="s">
        <v>1353</v>
      </c>
      <c r="G1082" s="5">
        <v>0.62371019924822102</v>
      </c>
      <c r="H1082" s="6" t="s">
        <v>1353</v>
      </c>
      <c r="I1082">
        <v>3.8156666666666665E-2</v>
      </c>
      <c r="J1082">
        <v>1.6501000000000002E-2</v>
      </c>
      <c r="K1082">
        <v>2.4763666666666666E-2</v>
      </c>
      <c r="L1082" s="2">
        <v>0</v>
      </c>
      <c r="M1082" s="1">
        <v>2.3289999999999998E-2</v>
      </c>
      <c r="N1082" s="1">
        <v>6.2483000000000004E-2</v>
      </c>
      <c r="O1082" s="1">
        <v>2.8697E-2</v>
      </c>
      <c r="P1082" s="1">
        <v>0</v>
      </c>
      <c r="Q1082" s="1">
        <v>4.9503000000000005E-2</v>
      </c>
      <c r="R1082" s="1">
        <v>0</v>
      </c>
      <c r="S1082" s="1">
        <v>2.7556000000000001E-2</v>
      </c>
      <c r="T1082" s="1">
        <v>2.6417E-2</v>
      </c>
      <c r="U1082" s="1">
        <v>2.0317999999999999E-2</v>
      </c>
      <c r="V1082" s="1">
        <v>0</v>
      </c>
      <c r="W1082" s="1">
        <v>0</v>
      </c>
      <c r="X1082" s="1">
        <v>0</v>
      </c>
    </row>
    <row r="1083" spans="1:24" x14ac:dyDescent="0.35">
      <c r="A1083" t="s">
        <v>93</v>
      </c>
      <c r="B1083" s="4" t="s">
        <v>1447</v>
      </c>
      <c r="C1083">
        <v>0</v>
      </c>
      <c r="D1083" s="3">
        <v>0</v>
      </c>
      <c r="E1083" s="5">
        <v>1.543894894607609</v>
      </c>
      <c r="F1083" s="6">
        <v>0.73323862540657991</v>
      </c>
      <c r="G1083" s="5">
        <v>0.62657454004785451</v>
      </c>
      <c r="H1083" s="6">
        <v>-0.44764530898941612</v>
      </c>
      <c r="I1083">
        <v>0.12910666666666668</v>
      </c>
      <c r="J1083">
        <v>3.8022333333333332E-2</v>
      </c>
      <c r="K1083">
        <v>8.362399999999999E-2</v>
      </c>
      <c r="L1083" s="2">
        <v>5.185533333333333E-2</v>
      </c>
      <c r="M1083" s="1">
        <v>0.10099</v>
      </c>
      <c r="N1083" s="1">
        <v>0.17185</v>
      </c>
      <c r="O1083" s="1">
        <v>0.11448000000000001</v>
      </c>
      <c r="P1083" s="1">
        <v>4.4188999999999999E-2</v>
      </c>
      <c r="Q1083" s="1">
        <v>1.0303E-2</v>
      </c>
      <c r="R1083" s="1">
        <v>5.9575000000000003E-2</v>
      </c>
      <c r="S1083" s="1">
        <v>6.6909999999999997E-2</v>
      </c>
      <c r="T1083" s="1">
        <v>0.10996</v>
      </c>
      <c r="U1083" s="1">
        <v>7.4001999999999998E-2</v>
      </c>
      <c r="V1083" s="1">
        <v>4.2927E-2</v>
      </c>
      <c r="W1083" s="1">
        <v>4.5939000000000001E-2</v>
      </c>
      <c r="X1083" s="1">
        <v>6.6699999999999995E-2</v>
      </c>
    </row>
    <row r="1084" spans="1:24" x14ac:dyDescent="0.35">
      <c r="A1084" t="s">
        <v>907</v>
      </c>
      <c r="B1084" s="4" t="s">
        <v>2261</v>
      </c>
      <c r="C1084">
        <v>0</v>
      </c>
      <c r="D1084" s="3">
        <v>0</v>
      </c>
      <c r="E1084" s="5">
        <v>1.5483218114417396</v>
      </c>
      <c r="F1084" s="6" t="s">
        <v>1353</v>
      </c>
      <c r="G1084" s="5">
        <v>0.63070536006047773</v>
      </c>
      <c r="H1084" s="6" t="s">
        <v>1353</v>
      </c>
      <c r="I1084">
        <v>5.151266666666667E-3</v>
      </c>
      <c r="J1084">
        <v>0</v>
      </c>
      <c r="K1084">
        <v>3.3269999999999997E-3</v>
      </c>
      <c r="L1084" s="2">
        <v>1.1594333333333335E-3</v>
      </c>
      <c r="M1084" s="1">
        <v>5.5053999999999997E-3</v>
      </c>
      <c r="N1084" s="1">
        <v>3.1649E-3</v>
      </c>
      <c r="O1084" s="1">
        <v>6.7835000000000005E-3</v>
      </c>
      <c r="P1084" s="1">
        <v>0</v>
      </c>
      <c r="Q1084" s="1">
        <v>0</v>
      </c>
      <c r="R1084" s="1">
        <v>0</v>
      </c>
      <c r="S1084" s="1">
        <v>3.2567999999999998E-3</v>
      </c>
      <c r="T1084" s="1">
        <v>3.1221999999999999E-3</v>
      </c>
      <c r="U1084" s="1">
        <v>3.6019999999999997E-3</v>
      </c>
      <c r="V1084" s="1">
        <v>0</v>
      </c>
      <c r="W1084" s="1">
        <v>3.4783000000000001E-3</v>
      </c>
      <c r="X1084" s="1">
        <v>0</v>
      </c>
    </row>
    <row r="1085" spans="1:24" x14ac:dyDescent="0.35">
      <c r="A1085" t="s">
        <v>696</v>
      </c>
      <c r="B1085" s="4" t="s">
        <v>2050</v>
      </c>
      <c r="C1085">
        <v>0</v>
      </c>
      <c r="D1085" s="3">
        <v>0</v>
      </c>
      <c r="E1085" s="5">
        <v>1.5483221521400334</v>
      </c>
      <c r="F1085" s="6">
        <v>0.62045040214477221</v>
      </c>
      <c r="G1085" s="5">
        <v>0.63070567751624251</v>
      </c>
      <c r="H1085" s="6">
        <v>-0.68861220675522994</v>
      </c>
      <c r="I1085">
        <v>7.7161666666666663E-3</v>
      </c>
      <c r="J1085">
        <v>5.7857000000000004E-3</v>
      </c>
      <c r="K1085">
        <v>4.9835666666666672E-3</v>
      </c>
      <c r="L1085" s="2">
        <v>9.325E-3</v>
      </c>
      <c r="M1085" s="1">
        <v>8.2466999999999992E-3</v>
      </c>
      <c r="N1085" s="1">
        <v>4.7407999999999999E-3</v>
      </c>
      <c r="O1085" s="1">
        <v>1.0161E-2</v>
      </c>
      <c r="P1085" s="1">
        <v>1.1276E-2</v>
      </c>
      <c r="Q1085" s="1">
        <v>0</v>
      </c>
      <c r="R1085" s="1">
        <v>6.0810999999999999E-3</v>
      </c>
      <c r="S1085" s="1">
        <v>4.8783999999999998E-3</v>
      </c>
      <c r="T1085" s="1">
        <v>4.6768000000000001E-3</v>
      </c>
      <c r="U1085" s="1">
        <v>5.3955000000000001E-3</v>
      </c>
      <c r="V1085" s="1">
        <v>1.0954E-2</v>
      </c>
      <c r="W1085" s="1">
        <v>0</v>
      </c>
      <c r="X1085" s="1">
        <v>1.7021000000000001E-2</v>
      </c>
    </row>
    <row r="1086" spans="1:24" x14ac:dyDescent="0.35">
      <c r="A1086" t="s">
        <v>557</v>
      </c>
      <c r="B1086" s="4" t="s">
        <v>1911</v>
      </c>
      <c r="C1086">
        <v>0</v>
      </c>
      <c r="D1086" s="3">
        <v>0</v>
      </c>
      <c r="E1086" s="5">
        <v>1.5511705361184764</v>
      </c>
      <c r="F1086" s="6" t="s">
        <v>1353</v>
      </c>
      <c r="G1086" s="5">
        <v>0.63335730538595159</v>
      </c>
      <c r="H1086" s="6" t="s">
        <v>1353</v>
      </c>
      <c r="I1086">
        <v>3.1981000000000002E-2</v>
      </c>
      <c r="J1086">
        <v>2.1662666666666668E-3</v>
      </c>
      <c r="K1086">
        <v>2.0617333333333335E-2</v>
      </c>
      <c r="L1086" s="2">
        <v>0</v>
      </c>
      <c r="M1086" s="1">
        <v>3.5671999999999995E-2</v>
      </c>
      <c r="N1086" s="1">
        <v>3.5154999999999999E-2</v>
      </c>
      <c r="O1086" s="1">
        <v>2.5115999999999999E-2</v>
      </c>
      <c r="P1086" s="1">
        <v>0</v>
      </c>
      <c r="Q1086" s="1">
        <v>6.4987999999999999E-3</v>
      </c>
      <c r="R1086" s="1">
        <v>0</v>
      </c>
      <c r="S1086" s="1">
        <v>1.2059E-2</v>
      </c>
      <c r="T1086" s="1">
        <v>2.3120000000000002E-2</v>
      </c>
      <c r="U1086" s="1">
        <v>2.6673000000000002E-2</v>
      </c>
      <c r="V1086" s="1">
        <v>0</v>
      </c>
      <c r="W1086" s="1">
        <v>0</v>
      </c>
      <c r="X1086" s="1">
        <v>0</v>
      </c>
    </row>
    <row r="1087" spans="1:24" x14ac:dyDescent="0.35">
      <c r="A1087" t="s">
        <v>1025</v>
      </c>
      <c r="B1087" s="4" t="s">
        <v>2379</v>
      </c>
      <c r="C1087">
        <v>0</v>
      </c>
      <c r="D1087" s="3">
        <v>0</v>
      </c>
      <c r="E1087" s="5">
        <v>1.5519797617443052</v>
      </c>
      <c r="F1087" s="6">
        <v>0.33907472709647507</v>
      </c>
      <c r="G1087" s="5">
        <v>0.63410974449572433</v>
      </c>
      <c r="H1087" s="6">
        <v>-1.5603248376586769</v>
      </c>
      <c r="I1087">
        <v>2.4948333333333333E-2</v>
      </c>
      <c r="J1087">
        <v>8.0449999999999999E-4</v>
      </c>
      <c r="K1087">
        <v>1.6075166666666668E-2</v>
      </c>
      <c r="L1087" s="2">
        <v>2.3726333333333335E-3</v>
      </c>
      <c r="M1087" s="1">
        <v>2.2945999999999998E-2</v>
      </c>
      <c r="N1087" s="1">
        <v>3.4499999999999996E-2</v>
      </c>
      <c r="O1087" s="1">
        <v>1.7399000000000001E-2</v>
      </c>
      <c r="P1087" s="1">
        <v>2.4134999999999998E-3</v>
      </c>
      <c r="Q1087" s="1">
        <v>0</v>
      </c>
      <c r="R1087" s="1">
        <v>0</v>
      </c>
      <c r="S1087" s="1">
        <v>2.2970999999999998E-2</v>
      </c>
      <c r="T1087" s="1">
        <v>1.6016000000000002E-2</v>
      </c>
      <c r="U1087" s="1">
        <v>9.2385000000000002E-3</v>
      </c>
      <c r="V1087" s="1">
        <v>4.6892000000000001E-3</v>
      </c>
      <c r="W1087" s="1">
        <v>0</v>
      </c>
      <c r="X1087" s="1">
        <v>2.4286999999999998E-3</v>
      </c>
    </row>
    <row r="1088" spans="1:24" x14ac:dyDescent="0.35">
      <c r="A1088" t="s">
        <v>682</v>
      </c>
      <c r="B1088" s="4" t="s">
        <v>2036</v>
      </c>
      <c r="C1088">
        <v>0</v>
      </c>
      <c r="D1088" s="3">
        <v>0</v>
      </c>
      <c r="E1088" s="5">
        <v>1.5566111655239958</v>
      </c>
      <c r="F1088" s="6">
        <v>0.99016708852774404</v>
      </c>
      <c r="G1088" s="5">
        <v>0.63840861068010735</v>
      </c>
      <c r="H1088" s="6">
        <v>-1.4256097523161024E-2</v>
      </c>
      <c r="I1088">
        <v>1.5892999999999999</v>
      </c>
      <c r="J1088">
        <v>0.4185733333333333</v>
      </c>
      <c r="K1088">
        <v>1.0210000000000001</v>
      </c>
      <c r="L1088" s="2">
        <v>0.42273000000000005</v>
      </c>
      <c r="M1088" s="1">
        <v>1.4663000000000002</v>
      </c>
      <c r="N1088" s="1">
        <v>1.8532</v>
      </c>
      <c r="O1088" s="1">
        <v>1.4484000000000001</v>
      </c>
      <c r="P1088" s="1">
        <v>0.47226999999999997</v>
      </c>
      <c r="Q1088" s="1">
        <v>0.24726999999999999</v>
      </c>
      <c r="R1088" s="1">
        <v>0.53617999999999999</v>
      </c>
      <c r="S1088" s="1">
        <v>1.0252000000000001</v>
      </c>
      <c r="T1088" s="1">
        <v>0.92779999999999996</v>
      </c>
      <c r="U1088" s="1">
        <v>1.1100000000000001</v>
      </c>
      <c r="V1088" s="1">
        <v>0.45878000000000002</v>
      </c>
      <c r="W1088" s="1">
        <v>0.36752000000000001</v>
      </c>
      <c r="X1088" s="1">
        <v>0.44189000000000001</v>
      </c>
    </row>
    <row r="1089" spans="1:24" x14ac:dyDescent="0.35">
      <c r="A1089" t="s">
        <v>525</v>
      </c>
      <c r="B1089" s="4" t="s">
        <v>1879</v>
      </c>
      <c r="C1089">
        <v>0</v>
      </c>
      <c r="D1089" s="3">
        <v>0</v>
      </c>
      <c r="E1089" s="5">
        <v>1.5567102213392428</v>
      </c>
      <c r="F1089" s="6" t="s">
        <v>1353</v>
      </c>
      <c r="G1089" s="5">
        <v>0.6385004144585924</v>
      </c>
      <c r="H1089" s="6" t="s">
        <v>1353</v>
      </c>
      <c r="I1089">
        <v>4.074533333333334E-3</v>
      </c>
      <c r="J1089">
        <v>9.5353333333333338E-4</v>
      </c>
      <c r="K1089">
        <v>2.6174000000000002E-3</v>
      </c>
      <c r="L1089" s="2">
        <v>0</v>
      </c>
      <c r="M1089" s="1">
        <v>4.4863000000000004E-3</v>
      </c>
      <c r="N1089" s="1">
        <v>7.7373000000000008E-3</v>
      </c>
      <c r="O1089" s="1">
        <v>0</v>
      </c>
      <c r="P1089" s="1">
        <v>0</v>
      </c>
      <c r="Q1089" s="1">
        <v>2.8606E-3</v>
      </c>
      <c r="R1089" s="1">
        <v>0</v>
      </c>
      <c r="S1089" s="1">
        <v>5.3078999999999999E-3</v>
      </c>
      <c r="T1089" s="1">
        <v>2.5443000000000002E-3</v>
      </c>
      <c r="U1089" s="1">
        <v>0</v>
      </c>
      <c r="V1089" s="1">
        <v>0</v>
      </c>
      <c r="W1089" s="1">
        <v>0</v>
      </c>
      <c r="X1089" s="1">
        <v>0</v>
      </c>
    </row>
    <row r="1090" spans="1:24" x14ac:dyDescent="0.35">
      <c r="A1090" t="s">
        <v>634</v>
      </c>
      <c r="B1090" s="4" t="s">
        <v>1988</v>
      </c>
      <c r="C1090">
        <v>0</v>
      </c>
      <c r="D1090" s="3">
        <v>0</v>
      </c>
      <c r="E1090" s="5">
        <v>1.5593888819695272</v>
      </c>
      <c r="F1090" s="6" t="s">
        <v>1353</v>
      </c>
      <c r="G1090" s="5">
        <v>0.64098075364633933</v>
      </c>
      <c r="H1090" s="6" t="s">
        <v>1353</v>
      </c>
      <c r="I1090">
        <v>2.5040666666666666E-2</v>
      </c>
      <c r="J1090">
        <v>0</v>
      </c>
      <c r="K1090">
        <v>1.6057999999999999E-2</v>
      </c>
      <c r="L1090" s="2">
        <v>3.6973333333333333E-3</v>
      </c>
      <c r="M1090" s="1">
        <v>2.5052000000000001E-2</v>
      </c>
      <c r="N1090" s="1">
        <v>1.9202E-2</v>
      </c>
      <c r="O1090" s="1">
        <v>3.0868E-2</v>
      </c>
      <c r="P1090" s="1">
        <v>0</v>
      </c>
      <c r="Q1090" s="1">
        <v>0</v>
      </c>
      <c r="R1090" s="1">
        <v>0</v>
      </c>
      <c r="S1090" s="1">
        <v>1.976E-2</v>
      </c>
      <c r="T1090" s="1">
        <v>2.8414000000000002E-2</v>
      </c>
      <c r="U1090" s="1">
        <v>0</v>
      </c>
      <c r="V1090" s="1">
        <v>1.1091999999999999E-2</v>
      </c>
      <c r="W1090" s="1">
        <v>0</v>
      </c>
      <c r="X1090" s="1">
        <v>0</v>
      </c>
    </row>
    <row r="1091" spans="1:24" x14ac:dyDescent="0.35">
      <c r="A1091" t="s">
        <v>1333</v>
      </c>
      <c r="B1091" s="4" t="s">
        <v>2687</v>
      </c>
      <c r="C1091">
        <v>0</v>
      </c>
      <c r="D1091" s="3">
        <v>0</v>
      </c>
      <c r="E1091" s="5">
        <v>1.5595672819272908</v>
      </c>
      <c r="F1091" s="6" t="s">
        <v>1353</v>
      </c>
      <c r="G1091" s="5">
        <v>0.64114579394900229</v>
      </c>
      <c r="H1091" s="6" t="s">
        <v>1353</v>
      </c>
      <c r="I1091">
        <v>4.1711666666666668E-3</v>
      </c>
      <c r="J1091">
        <v>0</v>
      </c>
      <c r="K1091">
        <v>2.6745666666666661E-3</v>
      </c>
      <c r="L1091" s="2">
        <v>4.5795999999999996E-3</v>
      </c>
      <c r="M1091" s="1">
        <v>0</v>
      </c>
      <c r="N1091" s="1">
        <v>3.9810000000000002E-3</v>
      </c>
      <c r="O1091" s="1">
        <v>8.5325000000000002E-3</v>
      </c>
      <c r="P1091" s="1">
        <v>0</v>
      </c>
      <c r="Q1091" s="1">
        <v>0</v>
      </c>
      <c r="R1091" s="1">
        <v>0</v>
      </c>
      <c r="S1091" s="1">
        <v>4.0964999999999994E-3</v>
      </c>
      <c r="T1091" s="1">
        <v>3.9271999999999996E-3</v>
      </c>
      <c r="U1091" s="1">
        <v>0</v>
      </c>
      <c r="V1091" s="1">
        <v>4.5992999999999997E-3</v>
      </c>
      <c r="W1091" s="1">
        <v>4.3752000000000001E-3</v>
      </c>
      <c r="X1091" s="1">
        <v>4.7643E-3</v>
      </c>
    </row>
    <row r="1092" spans="1:24" x14ac:dyDescent="0.35">
      <c r="A1092" t="s">
        <v>369</v>
      </c>
      <c r="B1092" s="4" t="s">
        <v>1723</v>
      </c>
      <c r="C1092">
        <v>0</v>
      </c>
      <c r="D1092" s="3">
        <v>0</v>
      </c>
      <c r="E1092" s="5">
        <v>1.5620968091094078</v>
      </c>
      <c r="F1092" s="6">
        <v>0.64183388334660962</v>
      </c>
      <c r="G1092" s="5">
        <v>0.64348386557601756</v>
      </c>
      <c r="H1092" s="6">
        <v>-0.63972814128230626</v>
      </c>
      <c r="I1092">
        <v>4.8106333333333327E-2</v>
      </c>
      <c r="J1092">
        <v>3.3841333333333334E-2</v>
      </c>
      <c r="K1092">
        <v>3.0796E-2</v>
      </c>
      <c r="L1092" s="2">
        <v>5.2725999999999995E-2</v>
      </c>
      <c r="M1092" s="1">
        <v>4.2466999999999998E-2</v>
      </c>
      <c r="N1092" s="1">
        <v>3.9060999999999998E-2</v>
      </c>
      <c r="O1092" s="1">
        <v>6.2791E-2</v>
      </c>
      <c r="P1092" s="1">
        <v>3.4841000000000004E-2</v>
      </c>
      <c r="Q1092" s="1">
        <v>5.4157000000000004E-2</v>
      </c>
      <c r="R1092" s="1">
        <v>1.2526000000000001E-2</v>
      </c>
      <c r="S1092" s="1">
        <v>3.0145999999999999E-2</v>
      </c>
      <c r="T1092" s="1">
        <v>2.8899999999999999E-2</v>
      </c>
      <c r="U1092" s="1">
        <v>3.3342000000000004E-2</v>
      </c>
      <c r="V1092" s="1">
        <v>4.5127999999999995E-2</v>
      </c>
      <c r="W1092" s="1">
        <v>4.2928999999999995E-2</v>
      </c>
      <c r="X1092" s="1">
        <v>7.0121000000000003E-2</v>
      </c>
    </row>
    <row r="1093" spans="1:24" x14ac:dyDescent="0.35">
      <c r="A1093" t="s">
        <v>313</v>
      </c>
      <c r="B1093" s="4" t="s">
        <v>1667</v>
      </c>
      <c r="C1093">
        <v>0</v>
      </c>
      <c r="D1093" s="3">
        <v>0</v>
      </c>
      <c r="E1093" s="5">
        <v>1.5668916619686837</v>
      </c>
      <c r="F1093" s="6">
        <v>0.65334823481539905</v>
      </c>
      <c r="G1093" s="5">
        <v>0.64790543243091492</v>
      </c>
      <c r="H1093" s="6">
        <v>-0.61407594120346187</v>
      </c>
      <c r="I1093">
        <v>1.0283666666666667E-2</v>
      </c>
      <c r="J1093">
        <v>7.814066666666666E-3</v>
      </c>
      <c r="K1093">
        <v>6.5630999999999997E-3</v>
      </c>
      <c r="L1093" s="2">
        <v>1.1960033333333333E-2</v>
      </c>
      <c r="M1093" s="1">
        <v>5.4302000000000005E-3</v>
      </c>
      <c r="N1093" s="1">
        <v>1.873E-2</v>
      </c>
      <c r="O1093" s="1">
        <v>6.6908000000000002E-3</v>
      </c>
      <c r="P1093" s="1">
        <v>7.4252000000000007E-3</v>
      </c>
      <c r="Q1093" s="1">
        <v>0</v>
      </c>
      <c r="R1093" s="1">
        <v>1.6017E-2</v>
      </c>
      <c r="S1093" s="1">
        <v>6.4245999999999991E-3</v>
      </c>
      <c r="T1093" s="1">
        <v>6.1590999999999998E-3</v>
      </c>
      <c r="U1093" s="1">
        <v>7.1056000000000001E-3</v>
      </c>
      <c r="V1093" s="1">
        <v>7.2131000000000001E-3</v>
      </c>
      <c r="W1093" s="1">
        <v>1.3723000000000001E-2</v>
      </c>
      <c r="X1093" s="1">
        <v>1.4944000000000001E-2</v>
      </c>
    </row>
    <row r="1094" spans="1:24" x14ac:dyDescent="0.35">
      <c r="A1094" t="s">
        <v>809</v>
      </c>
      <c r="B1094" s="4" t="s">
        <v>2163</v>
      </c>
      <c r="C1094">
        <v>0</v>
      </c>
      <c r="D1094" s="3">
        <v>0</v>
      </c>
      <c r="E1094" s="5">
        <v>1.566914601315534</v>
      </c>
      <c r="F1094" s="6">
        <v>0.65941814263586773</v>
      </c>
      <c r="G1094" s="5">
        <v>0.6479265533804327</v>
      </c>
      <c r="H1094" s="6">
        <v>-0.60073451432321767</v>
      </c>
      <c r="I1094">
        <v>3.763833333333333E-3</v>
      </c>
      <c r="J1094">
        <v>9.7917000000000004E-3</v>
      </c>
      <c r="K1094">
        <v>2.4020666666666663E-3</v>
      </c>
      <c r="L1094" s="2">
        <v>1.4849000000000001E-2</v>
      </c>
      <c r="M1094" s="1">
        <v>1.9873999999999998E-3</v>
      </c>
      <c r="N1094" s="1">
        <v>6.8553000000000008E-3</v>
      </c>
      <c r="O1094" s="1">
        <v>2.4488000000000001E-3</v>
      </c>
      <c r="P1094" s="1">
        <v>1.6306000000000001E-2</v>
      </c>
      <c r="Q1094" s="1">
        <v>1.0137999999999999E-2</v>
      </c>
      <c r="R1094" s="1">
        <v>2.9311000000000003E-3</v>
      </c>
      <c r="S1094" s="1">
        <v>2.3514E-3</v>
      </c>
      <c r="T1094" s="1">
        <v>2.2542E-3</v>
      </c>
      <c r="U1094" s="1">
        <v>2.6006000000000002E-3</v>
      </c>
      <c r="V1094" s="1">
        <v>1.056E-2</v>
      </c>
      <c r="W1094" s="1">
        <v>1.7579000000000001E-2</v>
      </c>
      <c r="X1094" s="1">
        <v>1.6407999999999999E-2</v>
      </c>
    </row>
    <row r="1095" spans="1:24" x14ac:dyDescent="0.35">
      <c r="A1095" t="s">
        <v>973</v>
      </c>
      <c r="B1095" s="4" t="s">
        <v>2327</v>
      </c>
      <c r="C1095">
        <v>0</v>
      </c>
      <c r="D1095" s="3">
        <v>0</v>
      </c>
      <c r="E1095" s="5">
        <v>1.5684930006353097</v>
      </c>
      <c r="F1095" s="6">
        <v>1.0090955725672799</v>
      </c>
      <c r="G1095" s="5">
        <v>0.64937909120175241</v>
      </c>
      <c r="H1095" s="6">
        <v>1.306282017189289E-2</v>
      </c>
      <c r="I1095">
        <v>2.3865666666666664E-2</v>
      </c>
      <c r="J1095">
        <v>1.7048333333333335E-2</v>
      </c>
      <c r="K1095">
        <v>1.5215666666666669E-2</v>
      </c>
      <c r="L1095" s="2">
        <v>1.6894666666666665E-2</v>
      </c>
      <c r="M1095" s="1">
        <v>1.2422000000000001E-2</v>
      </c>
      <c r="N1095" s="1">
        <v>2.8563999999999999E-2</v>
      </c>
      <c r="O1095" s="1">
        <v>3.0610999999999999E-2</v>
      </c>
      <c r="P1095" s="1">
        <v>1.6985E-2</v>
      </c>
      <c r="Q1095" s="1">
        <v>1.5841000000000001E-2</v>
      </c>
      <c r="R1095" s="1">
        <v>1.8319000000000002E-2</v>
      </c>
      <c r="S1095" s="1">
        <v>2.9393000000000002E-2</v>
      </c>
      <c r="T1095" s="1">
        <v>0</v>
      </c>
      <c r="U1095" s="1">
        <v>1.6254000000000001E-2</v>
      </c>
      <c r="V1095" s="1">
        <v>1.6500000000000001E-2</v>
      </c>
      <c r="W1095" s="1">
        <v>0</v>
      </c>
      <c r="X1095" s="1">
        <v>3.4183999999999999E-2</v>
      </c>
    </row>
    <row r="1096" spans="1:24" x14ac:dyDescent="0.35">
      <c r="A1096" t="s">
        <v>440</v>
      </c>
      <c r="B1096" s="4" t="s">
        <v>1794</v>
      </c>
      <c r="C1096">
        <v>0</v>
      </c>
      <c r="D1096" s="3">
        <v>0</v>
      </c>
      <c r="E1096" s="5">
        <v>1.5726542507477879</v>
      </c>
      <c r="F1096" s="6">
        <v>1.9894679569391005</v>
      </c>
      <c r="G1096" s="5">
        <v>0.65320152799485709</v>
      </c>
      <c r="H1096" s="6">
        <v>0.99238266267209396</v>
      </c>
      <c r="I1096">
        <v>1.0918466666666668E-2</v>
      </c>
      <c r="J1096">
        <v>1.7063666666666665E-3</v>
      </c>
      <c r="K1096">
        <v>6.9427000000000004E-3</v>
      </c>
      <c r="L1096" s="2">
        <v>8.5769999999999998E-4</v>
      </c>
      <c r="M1096" s="1">
        <v>9.6854000000000003E-3</v>
      </c>
      <c r="N1096" s="1">
        <v>1.1136E-2</v>
      </c>
      <c r="O1096" s="1">
        <v>1.1934E-2</v>
      </c>
      <c r="P1096" s="1">
        <v>2.6488000000000002E-3</v>
      </c>
      <c r="Q1096" s="1">
        <v>2.4702999999999999E-3</v>
      </c>
      <c r="R1096" s="1">
        <v>0</v>
      </c>
      <c r="S1096" s="1">
        <v>9.1672999999999998E-3</v>
      </c>
      <c r="T1096" s="1">
        <v>6.5913000000000005E-3</v>
      </c>
      <c r="U1096" s="1">
        <v>5.0695000000000002E-3</v>
      </c>
      <c r="V1096" s="1">
        <v>2.5731E-3</v>
      </c>
      <c r="W1096" s="1">
        <v>0</v>
      </c>
      <c r="X1096" s="1">
        <v>0</v>
      </c>
    </row>
    <row r="1097" spans="1:24" x14ac:dyDescent="0.35">
      <c r="A1097" t="s">
        <v>163</v>
      </c>
      <c r="B1097" s="4" t="s">
        <v>1517</v>
      </c>
      <c r="C1097">
        <v>0</v>
      </c>
      <c r="D1097" s="3">
        <v>0</v>
      </c>
      <c r="E1097" s="5">
        <v>1.5733479830481871</v>
      </c>
      <c r="F1097" s="6">
        <v>1.0280655029450831</v>
      </c>
      <c r="G1097" s="5">
        <v>0.65383779211124027</v>
      </c>
      <c r="H1097" s="6">
        <v>3.9932188426172528E-2</v>
      </c>
      <c r="I1097">
        <v>6.6825333333333334E-2</v>
      </c>
      <c r="J1097">
        <v>0.10216366666666667</v>
      </c>
      <c r="K1097">
        <v>4.2473333333333335E-2</v>
      </c>
      <c r="L1097" s="2">
        <v>9.9374666666666667E-2</v>
      </c>
      <c r="M1097" s="1">
        <v>8.2809999999999995E-2</v>
      </c>
      <c r="N1097" s="1">
        <v>6.6647999999999999E-2</v>
      </c>
      <c r="O1097" s="1">
        <v>5.1018000000000008E-2</v>
      </c>
      <c r="P1097" s="1">
        <v>0.16985</v>
      </c>
      <c r="Q1097" s="1">
        <v>6.3363000000000003E-2</v>
      </c>
      <c r="R1097" s="1">
        <v>7.327800000000001E-2</v>
      </c>
      <c r="S1097" s="1">
        <v>5.8785000000000004E-2</v>
      </c>
      <c r="T1097" s="1">
        <v>4.6963000000000005E-2</v>
      </c>
      <c r="U1097" s="1">
        <v>2.1672E-2</v>
      </c>
      <c r="V1097" s="1">
        <v>0.11</v>
      </c>
      <c r="W1097" s="1">
        <v>6.2783999999999993E-2</v>
      </c>
      <c r="X1097" s="1">
        <v>0.12534000000000001</v>
      </c>
    </row>
    <row r="1098" spans="1:24" x14ac:dyDescent="0.35">
      <c r="A1098" t="s">
        <v>98</v>
      </c>
      <c r="B1098" s="4" t="s">
        <v>1452</v>
      </c>
      <c r="C1098">
        <v>0</v>
      </c>
      <c r="D1098" s="3">
        <v>0</v>
      </c>
      <c r="E1098" s="5">
        <v>1.5750851720385992</v>
      </c>
      <c r="F1098" s="6" t="s">
        <v>1353</v>
      </c>
      <c r="G1098" s="5">
        <v>0.65542984382232061</v>
      </c>
      <c r="H1098" s="6" t="s">
        <v>1353</v>
      </c>
      <c r="I1098">
        <v>2.9434666666666665E-2</v>
      </c>
      <c r="J1098">
        <v>0</v>
      </c>
      <c r="K1098">
        <v>1.8687666666666668E-2</v>
      </c>
      <c r="L1098" s="2">
        <v>0</v>
      </c>
      <c r="M1098" s="1">
        <v>1.8401999999999998E-2</v>
      </c>
      <c r="N1098" s="1">
        <v>5.2895999999999999E-2</v>
      </c>
      <c r="O1098" s="1">
        <v>1.7006E-2</v>
      </c>
      <c r="P1098" s="1">
        <v>0</v>
      </c>
      <c r="Q1098" s="1">
        <v>0</v>
      </c>
      <c r="R1098" s="1">
        <v>0</v>
      </c>
      <c r="S1098" s="1">
        <v>1.6329E-2</v>
      </c>
      <c r="T1098" s="1">
        <v>1.5653999999999998E-2</v>
      </c>
      <c r="U1098" s="1">
        <v>2.4080000000000001E-2</v>
      </c>
      <c r="V1098" s="1">
        <v>0</v>
      </c>
      <c r="W1098" s="1">
        <v>0</v>
      </c>
      <c r="X1098" s="1">
        <v>0</v>
      </c>
    </row>
    <row r="1099" spans="1:24" x14ac:dyDescent="0.35">
      <c r="A1099" t="s">
        <v>1168</v>
      </c>
      <c r="B1099" s="4" t="s">
        <v>2522</v>
      </c>
      <c r="C1099">
        <v>0</v>
      </c>
      <c r="D1099" s="3">
        <v>0</v>
      </c>
      <c r="E1099" s="5">
        <v>1.5755391611925218</v>
      </c>
      <c r="F1099" s="6">
        <v>0.69655393883019956</v>
      </c>
      <c r="G1099" s="5">
        <v>0.65584561405465602</v>
      </c>
      <c r="H1099" s="6">
        <v>-0.52169302020899466</v>
      </c>
      <c r="I1099">
        <v>1.2991633333333334E-2</v>
      </c>
      <c r="J1099">
        <v>2.0967666666666667E-3</v>
      </c>
      <c r="K1099">
        <v>8.2458333333333324E-3</v>
      </c>
      <c r="L1099" s="2">
        <v>3.0101999999999998E-3</v>
      </c>
      <c r="M1099" s="1">
        <v>1.7706E-2</v>
      </c>
      <c r="N1099" s="1">
        <v>7.6338999999999999E-3</v>
      </c>
      <c r="O1099" s="1">
        <v>1.3635000000000001E-2</v>
      </c>
      <c r="P1099" s="1">
        <v>3.0263E-3</v>
      </c>
      <c r="Q1099" s="1">
        <v>0</v>
      </c>
      <c r="R1099" s="1">
        <v>3.264E-3</v>
      </c>
      <c r="S1099" s="1">
        <v>5.2370000000000003E-3</v>
      </c>
      <c r="T1099" s="1">
        <v>5.0204999999999998E-3</v>
      </c>
      <c r="U1099" s="1">
        <v>1.448E-2</v>
      </c>
      <c r="V1099" s="1">
        <v>2.9399000000000001E-3</v>
      </c>
      <c r="W1099" s="1">
        <v>0</v>
      </c>
      <c r="X1099" s="1">
        <v>6.0907000000000001E-3</v>
      </c>
    </row>
    <row r="1100" spans="1:24" x14ac:dyDescent="0.35">
      <c r="A1100" t="s">
        <v>1030</v>
      </c>
      <c r="B1100" s="4" t="s">
        <v>2384</v>
      </c>
      <c r="C1100">
        <v>0</v>
      </c>
      <c r="D1100" s="3">
        <v>0</v>
      </c>
      <c r="E1100" s="5">
        <v>1.584838124875096</v>
      </c>
      <c r="F1100" s="6">
        <v>0.88727757546813157</v>
      </c>
      <c r="G1100" s="5">
        <v>0.66433549123772706</v>
      </c>
      <c r="H1100" s="6">
        <v>-0.1725425877618473</v>
      </c>
      <c r="I1100">
        <v>0.14803233333333332</v>
      </c>
      <c r="J1100">
        <v>7.4313933333333346E-2</v>
      </c>
      <c r="K1100">
        <v>9.340533333333334E-2</v>
      </c>
      <c r="L1100" s="2">
        <v>8.3754999999999982E-2</v>
      </c>
      <c r="M1100" s="1">
        <v>0.14394999999999999</v>
      </c>
      <c r="N1100" s="1">
        <v>0.20287999999999998</v>
      </c>
      <c r="O1100" s="1">
        <v>9.7267000000000006E-2</v>
      </c>
      <c r="P1100" s="1">
        <v>0.11429</v>
      </c>
      <c r="Q1100" s="1">
        <v>5.9218000000000005E-3</v>
      </c>
      <c r="R1100" s="1">
        <v>0.10273000000000002</v>
      </c>
      <c r="S1100" s="1">
        <v>0.10439</v>
      </c>
      <c r="T1100" s="1">
        <v>0.12114000000000001</v>
      </c>
      <c r="U1100" s="1">
        <v>5.4686000000000005E-2</v>
      </c>
      <c r="V1100" s="1">
        <v>8.0186999999999994E-2</v>
      </c>
      <c r="W1100" s="1">
        <v>8.8014999999999996E-2</v>
      </c>
      <c r="X1100" s="1">
        <v>8.3062999999999998E-2</v>
      </c>
    </row>
    <row r="1101" spans="1:24" x14ac:dyDescent="0.35">
      <c r="A1101" t="s">
        <v>626</v>
      </c>
      <c r="B1101" s="4" t="s">
        <v>1980</v>
      </c>
      <c r="C1101">
        <v>0</v>
      </c>
      <c r="D1101" s="3">
        <v>0</v>
      </c>
      <c r="E1101" s="5">
        <v>1.5972685464500778</v>
      </c>
      <c r="F1101" s="6">
        <v>2.346479125851936</v>
      </c>
      <c r="G1101" s="5">
        <v>0.67560689137211016</v>
      </c>
      <c r="H1101" s="6">
        <v>1.2304976262882537</v>
      </c>
      <c r="I1101">
        <v>1.8708699999999998E-2</v>
      </c>
      <c r="J1101">
        <v>2.2676999999999999E-2</v>
      </c>
      <c r="K1101">
        <v>1.1712933333333333E-2</v>
      </c>
      <c r="L1101" s="2">
        <v>9.6642666666666658E-3</v>
      </c>
      <c r="M1101" s="1">
        <v>2.1919999999999999E-2</v>
      </c>
      <c r="N1101" s="1">
        <v>2.5203E-2</v>
      </c>
      <c r="O1101" s="1">
        <v>9.0031E-3</v>
      </c>
      <c r="P1101" s="1">
        <v>1.9982999999999997E-2</v>
      </c>
      <c r="Q1101" s="1">
        <v>3.7272E-2</v>
      </c>
      <c r="R1101" s="1">
        <v>1.0775999999999999E-2</v>
      </c>
      <c r="S1101" s="1">
        <v>1.729E-2</v>
      </c>
      <c r="T1101" s="1">
        <v>8.2875999999999991E-3</v>
      </c>
      <c r="U1101" s="1">
        <v>9.5612000000000006E-3</v>
      </c>
      <c r="V1101" s="1">
        <v>9.7058999999999999E-3</v>
      </c>
      <c r="W1101" s="1">
        <v>9.2329000000000005E-3</v>
      </c>
      <c r="X1101" s="1">
        <v>1.0054E-2</v>
      </c>
    </row>
    <row r="1102" spans="1:24" x14ac:dyDescent="0.35">
      <c r="A1102" t="s">
        <v>1004</v>
      </c>
      <c r="B1102" s="4" t="s">
        <v>2358</v>
      </c>
      <c r="C1102">
        <v>0</v>
      </c>
      <c r="D1102" s="3">
        <v>0</v>
      </c>
      <c r="E1102" s="5">
        <v>1.6043286206092582</v>
      </c>
      <c r="F1102" s="6">
        <v>1.3200383777253819</v>
      </c>
      <c r="G1102" s="5">
        <v>0.68196968466330055</v>
      </c>
      <c r="H1102" s="6">
        <v>0.40057987393920486</v>
      </c>
      <c r="I1102">
        <v>2.546E-2</v>
      </c>
      <c r="J1102">
        <v>1.1327733333333334E-2</v>
      </c>
      <c r="K1102">
        <v>1.5869566666666668E-2</v>
      </c>
      <c r="L1102" s="2">
        <v>8.5813666666666663E-3</v>
      </c>
      <c r="M1102" s="1">
        <v>3.8467000000000001E-2</v>
      </c>
      <c r="N1102" s="1">
        <v>2.2113999999999998E-2</v>
      </c>
      <c r="O1102" s="1">
        <v>1.5799000000000001E-2</v>
      </c>
      <c r="P1102" s="1">
        <v>0</v>
      </c>
      <c r="Q1102" s="1">
        <v>2.4528000000000001E-2</v>
      </c>
      <c r="R1102" s="1">
        <v>9.4552000000000004E-3</v>
      </c>
      <c r="S1102" s="1">
        <v>1.5169999999999999E-2</v>
      </c>
      <c r="T1102" s="1">
        <v>7.2716999999999999E-3</v>
      </c>
      <c r="U1102" s="1">
        <v>2.5167000000000002E-2</v>
      </c>
      <c r="V1102" s="1">
        <v>0</v>
      </c>
      <c r="W1102" s="1">
        <v>8.1011E-3</v>
      </c>
      <c r="X1102" s="1">
        <v>1.7642999999999999E-2</v>
      </c>
    </row>
    <row r="1103" spans="1:24" x14ac:dyDescent="0.35">
      <c r="A1103" t="s">
        <v>1033</v>
      </c>
      <c r="B1103" s="4" t="s">
        <v>2387</v>
      </c>
      <c r="C1103">
        <v>0</v>
      </c>
      <c r="D1103" s="3">
        <v>0</v>
      </c>
      <c r="E1103" s="5">
        <v>1.6046466708976019</v>
      </c>
      <c r="F1103" s="6">
        <v>0.16494923355236077</v>
      </c>
      <c r="G1103" s="5">
        <v>0.68225566354039802</v>
      </c>
      <c r="H1103" s="6">
        <v>-2.5999060205478846</v>
      </c>
      <c r="I1103">
        <v>1.1630799999999998E-2</v>
      </c>
      <c r="J1103">
        <v>2.4710000000000001E-3</v>
      </c>
      <c r="K1103">
        <v>7.2481999999999998E-3</v>
      </c>
      <c r="L1103" s="2">
        <v>1.4980366666666666E-2</v>
      </c>
      <c r="M1103" s="1">
        <v>1.3040999999999999E-2</v>
      </c>
      <c r="N1103" s="1">
        <v>8.9963999999999999E-3</v>
      </c>
      <c r="O1103" s="1">
        <v>1.2855E-2</v>
      </c>
      <c r="P1103" s="1">
        <v>3.5664000000000004E-3</v>
      </c>
      <c r="Q1103" s="1">
        <v>0</v>
      </c>
      <c r="R1103" s="1">
        <v>3.8465999999999999E-3</v>
      </c>
      <c r="S1103" s="1">
        <v>3.0858000000000001E-3</v>
      </c>
      <c r="T1103" s="1">
        <v>1.1833E-2</v>
      </c>
      <c r="U1103" s="1">
        <v>6.8257999999999999E-3</v>
      </c>
      <c r="V1103" s="1">
        <v>6.9290999999999997E-3</v>
      </c>
      <c r="W1103" s="1">
        <v>1.6479000000000001E-2</v>
      </c>
      <c r="X1103" s="1">
        <v>2.1533E-2</v>
      </c>
    </row>
    <row r="1104" spans="1:24" x14ac:dyDescent="0.35">
      <c r="A1104" t="s">
        <v>851</v>
      </c>
      <c r="B1104" s="4" t="s">
        <v>2205</v>
      </c>
      <c r="C1104">
        <v>0</v>
      </c>
      <c r="D1104" s="3">
        <v>0</v>
      </c>
      <c r="E1104" s="5">
        <v>1.6048911527677876</v>
      </c>
      <c r="F1104" s="6">
        <v>1.0187197456831154</v>
      </c>
      <c r="G1104" s="5">
        <v>0.68247545392877462</v>
      </c>
      <c r="H1104" s="6">
        <v>2.6757214287457982E-2</v>
      </c>
      <c r="I1104">
        <v>0.10933</v>
      </c>
      <c r="J1104">
        <v>4.7000333333333331E-2</v>
      </c>
      <c r="K1104">
        <v>6.8123000000000003E-2</v>
      </c>
      <c r="L1104" s="2">
        <v>4.6136666666666666E-2</v>
      </c>
      <c r="M1104" s="1">
        <v>0.10522000000000001</v>
      </c>
      <c r="N1104" s="1">
        <v>0.10753</v>
      </c>
      <c r="O1104" s="1">
        <v>0.11524000000000001</v>
      </c>
      <c r="P1104" s="1">
        <v>3.1972E-2</v>
      </c>
      <c r="Q1104" s="1">
        <v>7.4545E-2</v>
      </c>
      <c r="R1104" s="1">
        <v>3.4484000000000001E-2</v>
      </c>
      <c r="S1104" s="1">
        <v>8.2990999999999995E-2</v>
      </c>
      <c r="T1104" s="1">
        <v>0.10607999999999999</v>
      </c>
      <c r="U1104" s="1">
        <v>1.5297999999999999E-2</v>
      </c>
      <c r="V1104" s="1">
        <v>3.1059000000000003E-2</v>
      </c>
      <c r="W1104" s="1">
        <v>5.9091000000000005E-2</v>
      </c>
      <c r="X1104" s="1">
        <v>4.8260000000000004E-2</v>
      </c>
    </row>
    <row r="1105" spans="1:24" x14ac:dyDescent="0.35">
      <c r="A1105" t="s">
        <v>270</v>
      </c>
      <c r="B1105" s="4" t="s">
        <v>1624</v>
      </c>
      <c r="C1105">
        <v>0</v>
      </c>
      <c r="D1105" s="3">
        <v>0</v>
      </c>
      <c r="E1105" s="5">
        <v>1.6231067534938168</v>
      </c>
      <c r="F1105" s="6">
        <v>0.76403061224489799</v>
      </c>
      <c r="G1105" s="5">
        <v>0.6987578906260099</v>
      </c>
      <c r="H1105" s="6">
        <v>-0.38829765132642252</v>
      </c>
      <c r="I1105">
        <v>2.2182999999999999E-3</v>
      </c>
      <c r="J1105">
        <v>1.1580666666666667E-3</v>
      </c>
      <c r="K1105">
        <v>1.3667000000000002E-3</v>
      </c>
      <c r="L1105" s="2">
        <v>1.5157333333333332E-3</v>
      </c>
      <c r="M1105" s="1">
        <v>2.5991E-3</v>
      </c>
      <c r="N1105" s="1">
        <v>2.9882999999999997E-3</v>
      </c>
      <c r="O1105" s="1">
        <v>1.0675000000000001E-3</v>
      </c>
      <c r="P1105" s="1">
        <v>2.3693E-3</v>
      </c>
      <c r="Q1105" s="1">
        <v>1.1049E-3</v>
      </c>
      <c r="R1105" s="1">
        <v>0</v>
      </c>
      <c r="S1105" s="1">
        <v>4.1001000000000006E-3</v>
      </c>
      <c r="T1105" s="1">
        <v>0</v>
      </c>
      <c r="U1105" s="1">
        <v>0</v>
      </c>
      <c r="V1105" s="1">
        <v>3.4524999999999998E-3</v>
      </c>
      <c r="W1105" s="1">
        <v>1.0947000000000001E-3</v>
      </c>
      <c r="X1105" s="1">
        <v>0</v>
      </c>
    </row>
    <row r="1106" spans="1:24" x14ac:dyDescent="0.35">
      <c r="A1106" t="s">
        <v>20</v>
      </c>
      <c r="B1106" s="4" t="s">
        <v>1374</v>
      </c>
      <c r="C1106">
        <v>0</v>
      </c>
      <c r="D1106" s="3">
        <v>0</v>
      </c>
      <c r="E1106" s="5">
        <v>1.6260686003522153</v>
      </c>
      <c r="F1106" s="6">
        <v>0.60540446151831318</v>
      </c>
      <c r="G1106" s="5">
        <v>0.70138812291125663</v>
      </c>
      <c r="H1106" s="6">
        <v>-0.7240287877651671</v>
      </c>
      <c r="I1106">
        <v>2.3237333333333332E-2</v>
      </c>
      <c r="J1106">
        <v>1.3868E-2</v>
      </c>
      <c r="K1106">
        <v>1.4290499999999999E-2</v>
      </c>
      <c r="L1106" s="2">
        <v>2.2907E-2</v>
      </c>
      <c r="M1106" s="1">
        <v>3.4867999999999996E-2</v>
      </c>
      <c r="N1106" s="1">
        <v>1.3363E-2</v>
      </c>
      <c r="O1106" s="1">
        <v>2.1481E-2</v>
      </c>
      <c r="P1106" s="1">
        <v>1.5893000000000001E-2</v>
      </c>
      <c r="Q1106" s="1">
        <v>0</v>
      </c>
      <c r="R1106" s="1">
        <v>2.5711000000000001E-2</v>
      </c>
      <c r="S1106" s="1">
        <v>6.8755000000000005E-3</v>
      </c>
      <c r="T1106" s="1">
        <v>1.3182999999999999E-2</v>
      </c>
      <c r="U1106" s="1">
        <v>2.2813E-2</v>
      </c>
      <c r="V1106" s="1">
        <v>5.4035E-2</v>
      </c>
      <c r="W1106" s="1">
        <v>1.4686000000000001E-2</v>
      </c>
      <c r="X1106" s="1">
        <v>0</v>
      </c>
    </row>
    <row r="1107" spans="1:24" x14ac:dyDescent="0.35">
      <c r="A1107" t="s">
        <v>1060</v>
      </c>
      <c r="B1107" s="4" t="s">
        <v>2414</v>
      </c>
      <c r="C1107">
        <v>0</v>
      </c>
      <c r="D1107" s="3">
        <v>0</v>
      </c>
      <c r="E1107" s="5">
        <v>1.6302408735269807</v>
      </c>
      <c r="F1107" s="6">
        <v>0.82504854368932035</v>
      </c>
      <c r="G1107" s="5">
        <v>0.70508514321029747</v>
      </c>
      <c r="H1107" s="6">
        <v>-0.277449088644657</v>
      </c>
      <c r="I1107">
        <v>5.6535666666666672E-2</v>
      </c>
      <c r="J1107">
        <v>2.2661333333333335E-2</v>
      </c>
      <c r="K1107">
        <v>3.4679333333333333E-2</v>
      </c>
      <c r="L1107" s="2">
        <v>2.746666666666667E-2</v>
      </c>
      <c r="M1107" s="1">
        <v>4.9998999999999995E-2</v>
      </c>
      <c r="N1107" s="1">
        <v>5.0301000000000005E-2</v>
      </c>
      <c r="O1107" s="1">
        <v>6.9306999999999994E-2</v>
      </c>
      <c r="P1107" s="1">
        <v>2.5638000000000001E-2</v>
      </c>
      <c r="Q1107" s="1">
        <v>2.3911000000000002E-2</v>
      </c>
      <c r="R1107" s="1">
        <v>1.8435E-2</v>
      </c>
      <c r="S1107" s="1">
        <v>3.6971999999999998E-2</v>
      </c>
      <c r="T1107" s="1">
        <v>4.2532E-2</v>
      </c>
      <c r="U1107" s="1">
        <v>2.4533999999999997E-2</v>
      </c>
      <c r="V1107" s="1">
        <v>4.1509000000000004E-2</v>
      </c>
      <c r="W1107" s="1">
        <v>2.3692000000000001E-2</v>
      </c>
      <c r="X1107" s="1">
        <v>1.7199000000000002E-2</v>
      </c>
    </row>
    <row r="1108" spans="1:24" x14ac:dyDescent="0.35">
      <c r="A1108" t="s">
        <v>469</v>
      </c>
      <c r="B1108" s="4" t="s">
        <v>1823</v>
      </c>
      <c r="C1108">
        <v>0</v>
      </c>
      <c r="D1108" s="3">
        <v>0</v>
      </c>
      <c r="E1108" s="5">
        <v>1.6423993659061316</v>
      </c>
      <c r="F1108" s="6" t="s">
        <v>1353</v>
      </c>
      <c r="G1108" s="5">
        <v>0.71580497556679012</v>
      </c>
      <c r="H1108" s="6" t="s">
        <v>1353</v>
      </c>
      <c r="I1108">
        <v>9.6699000000000004E-3</v>
      </c>
      <c r="J1108">
        <v>0</v>
      </c>
      <c r="K1108">
        <v>5.8876666666666669E-3</v>
      </c>
      <c r="L1108" s="2">
        <v>0</v>
      </c>
      <c r="M1108" s="1">
        <v>1.5406999999999999E-2</v>
      </c>
      <c r="N1108" s="1">
        <v>8.8568999999999991E-3</v>
      </c>
      <c r="O1108" s="1">
        <v>4.7457999999999997E-3</v>
      </c>
      <c r="P1108" s="1">
        <v>0</v>
      </c>
      <c r="Q1108" s="1">
        <v>0</v>
      </c>
      <c r="R1108" s="1">
        <v>0</v>
      </c>
      <c r="S1108" s="1">
        <v>4.5570000000000003E-3</v>
      </c>
      <c r="T1108" s="1">
        <v>1.3106000000000001E-2</v>
      </c>
      <c r="U1108" s="1">
        <v>0</v>
      </c>
      <c r="V1108" s="1">
        <v>0</v>
      </c>
      <c r="W1108" s="1">
        <v>0</v>
      </c>
      <c r="X1108" s="1">
        <v>0</v>
      </c>
    </row>
    <row r="1109" spans="1:24" x14ac:dyDescent="0.35">
      <c r="A1109" t="s">
        <v>108</v>
      </c>
      <c r="B1109" s="4" t="s">
        <v>1462</v>
      </c>
      <c r="C1109">
        <v>0</v>
      </c>
      <c r="D1109" s="3">
        <v>0</v>
      </c>
      <c r="E1109" s="5">
        <v>1.6428790277281313</v>
      </c>
      <c r="F1109" s="6" t="s">
        <v>1353</v>
      </c>
      <c r="G1109" s="5">
        <v>0.71622625233783088</v>
      </c>
      <c r="H1109" s="6" t="s">
        <v>1353</v>
      </c>
      <c r="I1109">
        <v>2.1448333333333332E-3</v>
      </c>
      <c r="J1109">
        <v>0</v>
      </c>
      <c r="K1109">
        <v>1.3055333333333334E-3</v>
      </c>
      <c r="L1109" s="2">
        <v>6.592433333333334E-3</v>
      </c>
      <c r="M1109" s="1">
        <v>2.9930999999999998E-3</v>
      </c>
      <c r="N1109" s="1">
        <v>3.4413999999999998E-3</v>
      </c>
      <c r="O1109" s="1">
        <v>0</v>
      </c>
      <c r="P1109" s="1">
        <v>0</v>
      </c>
      <c r="Q1109" s="1">
        <v>0</v>
      </c>
      <c r="R1109" s="1">
        <v>0</v>
      </c>
      <c r="S1109" s="1">
        <v>0</v>
      </c>
      <c r="T1109" s="1">
        <v>0</v>
      </c>
      <c r="U1109" s="1">
        <v>3.9166000000000001E-3</v>
      </c>
      <c r="V1109" s="1">
        <v>3.9759000000000001E-3</v>
      </c>
      <c r="W1109" s="1">
        <v>7.5642999999999995E-3</v>
      </c>
      <c r="X1109" s="1">
        <v>8.2371000000000007E-3</v>
      </c>
    </row>
    <row r="1110" spans="1:24" x14ac:dyDescent="0.35">
      <c r="A1110" t="s">
        <v>444</v>
      </c>
      <c r="B1110" s="4" t="s">
        <v>1798</v>
      </c>
      <c r="C1110">
        <v>0</v>
      </c>
      <c r="D1110" s="3">
        <v>0</v>
      </c>
      <c r="E1110" s="5">
        <v>1.6584479981471145</v>
      </c>
      <c r="F1110" s="6">
        <v>2.2939678809244026</v>
      </c>
      <c r="G1110" s="5">
        <v>0.72983377607440658</v>
      </c>
      <c r="H1110" s="6">
        <v>1.1978451915475119</v>
      </c>
      <c r="I1110">
        <v>1.0502066666666665E-2</v>
      </c>
      <c r="J1110">
        <v>1.5617333333333335E-2</v>
      </c>
      <c r="K1110">
        <v>6.3324666666666673E-3</v>
      </c>
      <c r="L1110" s="2">
        <v>6.8080000000000007E-3</v>
      </c>
      <c r="M1110" s="1">
        <v>9.3162000000000002E-3</v>
      </c>
      <c r="N1110" s="1">
        <v>1.0711E-2</v>
      </c>
      <c r="O1110" s="1">
        <v>1.1479E-2</v>
      </c>
      <c r="P1110" s="1">
        <v>2.1231E-2</v>
      </c>
      <c r="Q1110" s="1">
        <v>1.1880999999999999E-2</v>
      </c>
      <c r="R1110" s="1">
        <v>1.374E-2</v>
      </c>
      <c r="S1110" s="1">
        <v>7.3482E-3</v>
      </c>
      <c r="T1110" s="1">
        <v>3.5222000000000001E-3</v>
      </c>
      <c r="U1110" s="1">
        <v>8.1270000000000005E-3</v>
      </c>
      <c r="V1110" s="1">
        <v>1.6500000000000001E-2</v>
      </c>
      <c r="W1110" s="1">
        <v>3.9239999999999995E-3</v>
      </c>
      <c r="X1110" s="1">
        <v>0</v>
      </c>
    </row>
    <row r="1111" spans="1:24" x14ac:dyDescent="0.35">
      <c r="A1111" t="s">
        <v>432</v>
      </c>
      <c r="B1111" s="4" t="s">
        <v>1786</v>
      </c>
      <c r="C1111">
        <v>0</v>
      </c>
      <c r="D1111" s="3">
        <v>0</v>
      </c>
      <c r="E1111" s="5">
        <v>1.6594177796594947</v>
      </c>
      <c r="F1111" s="6" t="s">
        <v>1353</v>
      </c>
      <c r="G1111" s="5">
        <v>0.73067714896059055</v>
      </c>
      <c r="H1111" s="6" t="s">
        <v>1353</v>
      </c>
      <c r="I1111">
        <v>1.7245333333333335E-2</v>
      </c>
      <c r="J1111">
        <v>0</v>
      </c>
      <c r="K1111">
        <v>1.0392400000000001E-2</v>
      </c>
      <c r="L1111" s="2">
        <v>0</v>
      </c>
      <c r="M1111" s="1">
        <v>2.5399000000000001E-2</v>
      </c>
      <c r="N1111" s="1">
        <v>1.4600999999999999E-2</v>
      </c>
      <c r="O1111" s="1">
        <v>1.1736E-2</v>
      </c>
      <c r="P1111" s="1">
        <v>0</v>
      </c>
      <c r="Q1111" s="1">
        <v>0</v>
      </c>
      <c r="R1111" s="1">
        <v>0</v>
      </c>
      <c r="S1111" s="1">
        <v>3.7561999999999999E-3</v>
      </c>
      <c r="T1111" s="1">
        <v>1.0803E-2</v>
      </c>
      <c r="U1111" s="1">
        <v>1.6618000000000001E-2</v>
      </c>
      <c r="V1111" s="1">
        <v>0</v>
      </c>
      <c r="W1111" s="1">
        <v>0</v>
      </c>
      <c r="X1111" s="1">
        <v>0</v>
      </c>
    </row>
    <row r="1112" spans="1:24" x14ac:dyDescent="0.35">
      <c r="A1112" t="s">
        <v>1197</v>
      </c>
      <c r="B1112" s="4" t="s">
        <v>2551</v>
      </c>
      <c r="C1112">
        <v>0</v>
      </c>
      <c r="D1112" s="3">
        <v>0</v>
      </c>
      <c r="E1112" s="5">
        <v>1.6605322388454917</v>
      </c>
      <c r="F1112" s="6">
        <v>0.75375012880717207</v>
      </c>
      <c r="G1112" s="5">
        <v>0.73164573269970823</v>
      </c>
      <c r="H1112" s="6">
        <v>-0.4078417513347361</v>
      </c>
      <c r="I1112">
        <v>3.3445333333333334E-2</v>
      </c>
      <c r="J1112">
        <v>1.7067666666666665E-2</v>
      </c>
      <c r="K1112">
        <v>2.0141333333333334E-2</v>
      </c>
      <c r="L1112" s="2">
        <v>2.2643666666666663E-2</v>
      </c>
      <c r="M1112" s="1">
        <v>4.0149999999999998E-2</v>
      </c>
      <c r="N1112" s="1">
        <v>2.3081999999999998E-2</v>
      </c>
      <c r="O1112" s="1">
        <v>3.7103999999999998E-2</v>
      </c>
      <c r="P1112" s="1">
        <v>0</v>
      </c>
      <c r="Q1112" s="1">
        <v>5.1202999999999999E-2</v>
      </c>
      <c r="R1112" s="1">
        <v>0</v>
      </c>
      <c r="S1112" s="1">
        <v>0</v>
      </c>
      <c r="T1112" s="1">
        <v>3.4154999999999998E-2</v>
      </c>
      <c r="U1112" s="1">
        <v>2.6269000000000001E-2</v>
      </c>
      <c r="V1112" s="1">
        <v>0</v>
      </c>
      <c r="W1112" s="1">
        <v>1.2683999999999999E-2</v>
      </c>
      <c r="X1112" s="1">
        <v>5.5246999999999997E-2</v>
      </c>
    </row>
    <row r="1113" spans="1:24" x14ac:dyDescent="0.35">
      <c r="A1113" t="s">
        <v>884</v>
      </c>
      <c r="B1113" s="4" t="s">
        <v>2238</v>
      </c>
      <c r="C1113">
        <v>0</v>
      </c>
      <c r="D1113" s="3">
        <v>0</v>
      </c>
      <c r="E1113" s="5">
        <v>1.6680884063590535</v>
      </c>
      <c r="F1113" s="6">
        <v>0.84280621510728471</v>
      </c>
      <c r="G1113" s="5">
        <v>0.73819575163384665</v>
      </c>
      <c r="H1113" s="6">
        <v>-0.24672714182445776</v>
      </c>
      <c r="I1113">
        <v>1.4339999999999999E-2</v>
      </c>
      <c r="J1113">
        <v>1.6289000000000001E-2</v>
      </c>
      <c r="K1113">
        <v>8.5966666666666674E-3</v>
      </c>
      <c r="L1113" s="2">
        <v>1.93271E-2</v>
      </c>
      <c r="M1113" s="1">
        <v>1.7357999999999998E-2</v>
      </c>
      <c r="N1113" s="1">
        <v>1.4967999999999999E-2</v>
      </c>
      <c r="O1113" s="1">
        <v>1.0694E-2</v>
      </c>
      <c r="P1113" s="1">
        <v>2.9668E-2</v>
      </c>
      <c r="Q1113" s="1">
        <v>0</v>
      </c>
      <c r="R1113" s="1">
        <v>1.9199000000000001E-2</v>
      </c>
      <c r="S1113" s="1">
        <v>1.0267999999999999E-2</v>
      </c>
      <c r="T1113" s="1">
        <v>9.8437000000000004E-3</v>
      </c>
      <c r="U1113" s="1">
        <v>5.6782999999999998E-3</v>
      </c>
      <c r="V1113" s="1">
        <v>3.4584999999999998E-2</v>
      </c>
      <c r="W1113" s="1">
        <v>5.4833E-3</v>
      </c>
      <c r="X1113" s="1">
        <v>1.7912999999999998E-2</v>
      </c>
    </row>
    <row r="1114" spans="1:24" x14ac:dyDescent="0.35">
      <c r="A1114" t="s">
        <v>939</v>
      </c>
      <c r="B1114" s="4" t="s">
        <v>2293</v>
      </c>
      <c r="C1114">
        <v>0</v>
      </c>
      <c r="D1114" s="3">
        <v>0</v>
      </c>
      <c r="E1114" s="5">
        <v>1.6699244494454266</v>
      </c>
      <c r="F1114" s="6">
        <v>0.67624162252333986</v>
      </c>
      <c r="G1114" s="5">
        <v>0.73978283391131272</v>
      </c>
      <c r="H1114" s="6">
        <v>-0.5643892783603246</v>
      </c>
      <c r="I1114">
        <v>0.51942999999999995</v>
      </c>
      <c r="J1114">
        <v>0.15404333333333331</v>
      </c>
      <c r="K1114">
        <v>0.31104999999999999</v>
      </c>
      <c r="L1114" s="2">
        <v>0.22779333333333332</v>
      </c>
      <c r="M1114" s="1">
        <v>0.86024</v>
      </c>
      <c r="N1114" s="1">
        <v>0.20463000000000001</v>
      </c>
      <c r="O1114" s="1">
        <v>0.49341999999999997</v>
      </c>
      <c r="P1114" s="1">
        <v>0.18253</v>
      </c>
      <c r="Q1114" s="1">
        <v>0.17022999999999999</v>
      </c>
      <c r="R1114" s="1">
        <v>0.10936999999999999</v>
      </c>
      <c r="S1114" s="1">
        <v>0.19303000000000001</v>
      </c>
      <c r="T1114" s="1">
        <v>0.23552000000000001</v>
      </c>
      <c r="U1114" s="1">
        <v>0.50460000000000005</v>
      </c>
      <c r="V1114" s="1">
        <v>0.11821</v>
      </c>
      <c r="W1114" s="1">
        <v>0.29986000000000002</v>
      </c>
      <c r="X1114" s="1">
        <v>0.26530999999999999</v>
      </c>
    </row>
    <row r="1115" spans="1:24" x14ac:dyDescent="0.35">
      <c r="A1115" t="s">
        <v>578</v>
      </c>
      <c r="B1115" s="4" t="s">
        <v>1932</v>
      </c>
      <c r="C1115">
        <v>0</v>
      </c>
      <c r="D1115" s="3">
        <v>0</v>
      </c>
      <c r="E1115" s="5">
        <v>1.6727277553620727</v>
      </c>
      <c r="F1115" s="6">
        <v>0.6060839738923367</v>
      </c>
      <c r="G1115" s="5">
        <v>0.74220265879550829</v>
      </c>
      <c r="H1115" s="6">
        <v>-0.72241039966277065</v>
      </c>
      <c r="I1115">
        <v>2.9407000000000003E-2</v>
      </c>
      <c r="J1115">
        <v>3.2748333333333331E-2</v>
      </c>
      <c r="K1115">
        <v>1.7580266666666667E-2</v>
      </c>
      <c r="L1115" s="2">
        <v>5.4032666666666666E-2</v>
      </c>
      <c r="M1115" s="1">
        <v>3.5490000000000001E-2</v>
      </c>
      <c r="N1115" s="1">
        <v>4.0805000000000001E-2</v>
      </c>
      <c r="O1115" s="1">
        <v>1.1926000000000001E-2</v>
      </c>
      <c r="P1115" s="1">
        <v>5.7352E-2</v>
      </c>
      <c r="Q1115" s="1">
        <v>1.2343E-2</v>
      </c>
      <c r="R1115" s="1">
        <v>2.8549999999999999E-2</v>
      </c>
      <c r="S1115" s="1">
        <v>2.2903E-2</v>
      </c>
      <c r="T1115" s="1">
        <v>2.5616E-2</v>
      </c>
      <c r="U1115" s="1">
        <v>4.2218000000000004E-3</v>
      </c>
      <c r="V1115" s="1">
        <v>7.2857000000000005E-2</v>
      </c>
      <c r="W1115" s="1">
        <v>4.4846000000000004E-2</v>
      </c>
      <c r="X1115" s="1">
        <v>4.4394999999999997E-2</v>
      </c>
    </row>
    <row r="1116" spans="1:24" x14ac:dyDescent="0.35">
      <c r="A1116" t="s">
        <v>669</v>
      </c>
      <c r="B1116" s="4" t="s">
        <v>2023</v>
      </c>
      <c r="C1116">
        <v>0</v>
      </c>
      <c r="D1116" s="3">
        <v>0</v>
      </c>
      <c r="E1116" s="5">
        <v>1.6938454212799912</v>
      </c>
      <c r="F1116" s="6">
        <v>1.3931442438950405</v>
      </c>
      <c r="G1116" s="5">
        <v>0.7603022217018045</v>
      </c>
      <c r="H1116" s="6">
        <v>0.47834463997686577</v>
      </c>
      <c r="I1116">
        <v>1.3161800000000001E-2</v>
      </c>
      <c r="J1116">
        <v>9.1850000000000005E-3</v>
      </c>
      <c r="K1116">
        <v>7.7703666666666671E-3</v>
      </c>
      <c r="L1116" s="2">
        <v>6.592999999999999E-3</v>
      </c>
      <c r="M1116" s="1">
        <v>4.8474E-3</v>
      </c>
      <c r="N1116" s="1">
        <v>1.6719999999999999E-2</v>
      </c>
      <c r="O1116" s="1">
        <v>1.7918E-2</v>
      </c>
      <c r="P1116" s="1">
        <v>1.3257000000000001E-2</v>
      </c>
      <c r="Q1116" s="1">
        <v>0</v>
      </c>
      <c r="R1116" s="1">
        <v>1.4297999999999998E-2</v>
      </c>
      <c r="S1116" s="1">
        <v>1.1469999999999999E-2</v>
      </c>
      <c r="T1116" s="1">
        <v>5.4980999999999997E-3</v>
      </c>
      <c r="U1116" s="1">
        <v>6.3429999999999997E-3</v>
      </c>
      <c r="V1116" s="1">
        <v>6.4390000000000003E-3</v>
      </c>
      <c r="W1116" s="1">
        <v>0</v>
      </c>
      <c r="X1116" s="1">
        <v>1.3339999999999999E-2</v>
      </c>
    </row>
    <row r="1117" spans="1:24" x14ac:dyDescent="0.35">
      <c r="A1117" t="s">
        <v>1279</v>
      </c>
      <c r="B1117" s="4" t="s">
        <v>2633</v>
      </c>
      <c r="C1117">
        <v>0</v>
      </c>
      <c r="D1117" s="3">
        <v>0</v>
      </c>
      <c r="E1117" s="5">
        <v>1.7048205596107058</v>
      </c>
      <c r="F1117" s="6">
        <v>1.5485545431052887</v>
      </c>
      <c r="G1117" s="5">
        <v>0.76961989679587395</v>
      </c>
      <c r="H1117" s="6">
        <v>0.63092219843505415</v>
      </c>
      <c r="I1117">
        <v>3.7369666666666669E-2</v>
      </c>
      <c r="J1117">
        <v>9.1884000000000011E-3</v>
      </c>
      <c r="K1117">
        <v>2.1919999999999999E-2</v>
      </c>
      <c r="L1117" s="2">
        <v>5.9335333333333335E-3</v>
      </c>
      <c r="M1117" s="1">
        <v>4.7481999999999996E-2</v>
      </c>
      <c r="N1117" s="1">
        <v>3.1196000000000002E-2</v>
      </c>
      <c r="O1117" s="1">
        <v>3.3431000000000002E-2</v>
      </c>
      <c r="P1117" s="1">
        <v>1.3913E-2</v>
      </c>
      <c r="Q1117" s="1">
        <v>8.6502999999999997E-3</v>
      </c>
      <c r="R1117" s="1">
        <v>5.0019000000000001E-3</v>
      </c>
      <c r="S1117" s="1">
        <v>1.6050999999999999E-2</v>
      </c>
      <c r="T1117" s="1">
        <v>2.3081000000000001E-2</v>
      </c>
      <c r="U1117" s="1">
        <v>2.6627999999999999E-2</v>
      </c>
      <c r="V1117" s="1">
        <v>1.3515000000000001E-2</v>
      </c>
      <c r="W1117" s="1">
        <v>4.2855999999999997E-3</v>
      </c>
      <c r="X1117" s="1">
        <v>0</v>
      </c>
    </row>
    <row r="1118" spans="1:24" x14ac:dyDescent="0.35">
      <c r="A1118" t="s">
        <v>484</v>
      </c>
      <c r="B1118" s="4" t="s">
        <v>1838</v>
      </c>
      <c r="C1118">
        <v>0</v>
      </c>
      <c r="D1118" s="3">
        <v>0</v>
      </c>
      <c r="E1118" s="5">
        <v>1.7058289544891154</v>
      </c>
      <c r="F1118" s="6">
        <v>0.6965737319449109</v>
      </c>
      <c r="G1118" s="5">
        <v>0.77047299314993556</v>
      </c>
      <c r="H1118" s="6">
        <v>-0.52165202550472067</v>
      </c>
      <c r="I1118">
        <v>3.2571666666666669E-3</v>
      </c>
      <c r="J1118">
        <v>4.1473999999999999E-3</v>
      </c>
      <c r="K1118">
        <v>1.9094333333333335E-3</v>
      </c>
      <c r="L1118" s="2">
        <v>5.9540000000000001E-3</v>
      </c>
      <c r="M1118" s="1">
        <v>4.3776000000000006E-3</v>
      </c>
      <c r="N1118" s="1">
        <v>0</v>
      </c>
      <c r="O1118" s="1">
        <v>5.3939000000000001E-3</v>
      </c>
      <c r="P1118" s="1">
        <v>5.986E-3</v>
      </c>
      <c r="Q1118" s="1">
        <v>0</v>
      </c>
      <c r="R1118" s="1">
        <v>6.4561999999999996E-3</v>
      </c>
      <c r="S1118" s="1">
        <v>0</v>
      </c>
      <c r="T1118" s="1">
        <v>0</v>
      </c>
      <c r="U1118" s="1">
        <v>5.7283000000000004E-3</v>
      </c>
      <c r="V1118" s="1">
        <v>5.8149999999999999E-3</v>
      </c>
      <c r="W1118" s="1">
        <v>0</v>
      </c>
      <c r="X1118" s="1">
        <v>1.2047E-2</v>
      </c>
    </row>
    <row r="1119" spans="1:24" x14ac:dyDescent="0.35">
      <c r="A1119" t="s">
        <v>908</v>
      </c>
      <c r="B1119" s="4" t="s">
        <v>2262</v>
      </c>
      <c r="C1119">
        <v>0</v>
      </c>
      <c r="D1119" s="3">
        <v>0</v>
      </c>
      <c r="E1119" s="5">
        <v>1.705829515853768</v>
      </c>
      <c r="F1119" s="6">
        <v>0.54059293965586874</v>
      </c>
      <c r="G1119" s="5">
        <v>0.77047346792078808</v>
      </c>
      <c r="H1119" s="6">
        <v>-0.88738542502359807</v>
      </c>
      <c r="I1119">
        <v>2.5321333333333334E-3</v>
      </c>
      <c r="J1119">
        <v>3.346E-3</v>
      </c>
      <c r="K1119">
        <v>1.4844000000000001E-3</v>
      </c>
      <c r="L1119" s="2">
        <v>6.1895000000000006E-3</v>
      </c>
      <c r="M1119" s="1">
        <v>3.4032000000000003E-3</v>
      </c>
      <c r="N1119" s="1">
        <v>0</v>
      </c>
      <c r="O1119" s="1">
        <v>4.1931999999999994E-3</v>
      </c>
      <c r="P1119" s="1">
        <v>0</v>
      </c>
      <c r="Q1119" s="1">
        <v>0</v>
      </c>
      <c r="R1119" s="1">
        <v>1.0038E-2</v>
      </c>
      <c r="S1119" s="1">
        <v>0</v>
      </c>
      <c r="T1119" s="1">
        <v>0</v>
      </c>
      <c r="U1119" s="1">
        <v>4.4532E-3</v>
      </c>
      <c r="V1119" s="1">
        <v>4.5205000000000002E-3</v>
      </c>
      <c r="W1119" s="1">
        <v>0</v>
      </c>
      <c r="X1119" s="1">
        <v>1.4048000000000001E-2</v>
      </c>
    </row>
    <row r="1120" spans="1:24" x14ac:dyDescent="0.35">
      <c r="A1120" t="s">
        <v>92</v>
      </c>
      <c r="B1120" s="4" t="s">
        <v>1446</v>
      </c>
      <c r="C1120">
        <v>0</v>
      </c>
      <c r="D1120" s="3">
        <v>0</v>
      </c>
      <c r="E1120" s="5">
        <v>1.7181614981167939</v>
      </c>
      <c r="F1120" s="6">
        <v>0.46503945459243501</v>
      </c>
      <c r="G1120" s="5">
        <v>0.78086564857290386</v>
      </c>
      <c r="H1120" s="6">
        <v>-1.1045749732255061</v>
      </c>
      <c r="I1120">
        <v>6.5081666666666664E-3</v>
      </c>
      <c r="J1120">
        <v>7.798866666666667E-3</v>
      </c>
      <c r="K1120">
        <v>3.7878666666666667E-3</v>
      </c>
      <c r="L1120" s="2">
        <v>1.6770333333333335E-2</v>
      </c>
      <c r="M1120" s="1">
        <v>3.7927999999999998E-3</v>
      </c>
      <c r="N1120" s="1">
        <v>8.7217000000000006E-3</v>
      </c>
      <c r="O1120" s="1">
        <v>7.0099999999999997E-3</v>
      </c>
      <c r="P1120" s="1">
        <v>1.2966E-2</v>
      </c>
      <c r="Q1120" s="1">
        <v>4.8368999999999999E-3</v>
      </c>
      <c r="R1120" s="1">
        <v>5.5937000000000001E-3</v>
      </c>
      <c r="S1120" s="1">
        <v>6.7311000000000003E-3</v>
      </c>
      <c r="T1120" s="1">
        <v>2.1509999999999997E-3</v>
      </c>
      <c r="U1120" s="1">
        <v>2.4814999999999998E-3</v>
      </c>
      <c r="V1120" s="1">
        <v>2.2672000000000001E-2</v>
      </c>
      <c r="W1120" s="1">
        <v>1.1982E-2</v>
      </c>
      <c r="X1120" s="1">
        <v>1.5657000000000001E-2</v>
      </c>
    </row>
    <row r="1121" spans="1:24" x14ac:dyDescent="0.35">
      <c r="A1121" t="s">
        <v>968</v>
      </c>
      <c r="B1121" s="4" t="s">
        <v>2322</v>
      </c>
      <c r="C1121">
        <v>0</v>
      </c>
      <c r="D1121" s="3">
        <v>0</v>
      </c>
      <c r="E1121" s="5">
        <v>1.7272714259129365</v>
      </c>
      <c r="F1121" s="6">
        <v>1.3596174575969509</v>
      </c>
      <c r="G1121" s="5">
        <v>0.78849480785227444</v>
      </c>
      <c r="H1121" s="6">
        <v>0.44320079143091839</v>
      </c>
      <c r="I1121">
        <v>4.0220666666666668E-2</v>
      </c>
      <c r="J1121">
        <v>2.2661333333333335E-2</v>
      </c>
      <c r="K1121">
        <v>2.3285666666666666E-2</v>
      </c>
      <c r="L1121" s="2">
        <v>1.6667433333333332E-2</v>
      </c>
      <c r="M1121" s="1">
        <v>3.7499000000000005E-2</v>
      </c>
      <c r="N1121" s="1">
        <v>2.1557E-2</v>
      </c>
      <c r="O1121" s="1">
        <v>6.1606000000000001E-2</v>
      </c>
      <c r="P1121" s="1">
        <v>2.5638000000000001E-2</v>
      </c>
      <c r="Q1121" s="1">
        <v>2.3911000000000002E-2</v>
      </c>
      <c r="R1121" s="1">
        <v>1.8435E-2</v>
      </c>
      <c r="S1121" s="1">
        <v>1.4789E-2</v>
      </c>
      <c r="T1121" s="1">
        <v>1.4176999999999999E-2</v>
      </c>
      <c r="U1121" s="1">
        <v>4.0891000000000004E-2</v>
      </c>
      <c r="V1121" s="1">
        <v>2.4906000000000001E-2</v>
      </c>
      <c r="W1121" s="1">
        <v>7.8973000000000012E-3</v>
      </c>
      <c r="X1121" s="1">
        <v>1.7199000000000002E-2</v>
      </c>
    </row>
    <row r="1122" spans="1:24" x14ac:dyDescent="0.35">
      <c r="A1122" t="s">
        <v>838</v>
      </c>
      <c r="B1122" s="4" t="s">
        <v>2192</v>
      </c>
      <c r="C1122">
        <v>0</v>
      </c>
      <c r="D1122" s="3">
        <v>0</v>
      </c>
      <c r="E1122" s="5">
        <v>1.73253029122086</v>
      </c>
      <c r="F1122" s="6">
        <v>0.55872054136994931</v>
      </c>
      <c r="G1122" s="5">
        <v>0.79288057638100862</v>
      </c>
      <c r="H1122" s="6">
        <v>-0.8398012329133232</v>
      </c>
      <c r="I1122">
        <v>4.0752000000000002E-3</v>
      </c>
      <c r="J1122">
        <v>1.4200999999999999E-3</v>
      </c>
      <c r="K1122">
        <v>2.3521666666666669E-3</v>
      </c>
      <c r="L1122" s="2">
        <v>2.5416999999999996E-3</v>
      </c>
      <c r="M1122" s="1">
        <v>8.6662000000000006E-3</v>
      </c>
      <c r="N1122" s="1">
        <v>0</v>
      </c>
      <c r="O1122" s="1">
        <v>3.5593999999999999E-3</v>
      </c>
      <c r="P1122" s="1">
        <v>0</v>
      </c>
      <c r="Q1122" s="1">
        <v>0</v>
      </c>
      <c r="R1122" s="1">
        <v>4.2602999999999999E-3</v>
      </c>
      <c r="S1122" s="1">
        <v>0</v>
      </c>
      <c r="T1122" s="1">
        <v>3.2765000000000003E-3</v>
      </c>
      <c r="U1122" s="1">
        <v>3.7799999999999995E-3</v>
      </c>
      <c r="V1122" s="1">
        <v>0</v>
      </c>
      <c r="W1122" s="1">
        <v>3.6501999999999997E-3</v>
      </c>
      <c r="X1122" s="1">
        <v>3.9749E-3</v>
      </c>
    </row>
    <row r="1123" spans="1:24" x14ac:dyDescent="0.35">
      <c r="A1123" t="s">
        <v>259</v>
      </c>
      <c r="B1123" s="4" t="s">
        <v>1613</v>
      </c>
      <c r="C1123">
        <v>0</v>
      </c>
      <c r="D1123" s="3">
        <v>0</v>
      </c>
      <c r="E1123" s="5">
        <v>1.7352433140746915</v>
      </c>
      <c r="F1123" s="6">
        <v>0.48313282592683521</v>
      </c>
      <c r="G1123" s="5">
        <v>0.79513797023718935</v>
      </c>
      <c r="H1123" s="6">
        <v>-1.0495082164643306</v>
      </c>
      <c r="I1123">
        <v>8.7399000000000001E-3</v>
      </c>
      <c r="J1123">
        <v>6.559333333333333E-4</v>
      </c>
      <c r="K1123">
        <v>5.0367000000000007E-3</v>
      </c>
      <c r="L1123" s="2">
        <v>1.3576666666666667E-3</v>
      </c>
      <c r="M1123" s="1">
        <v>7.7151999999999993E-3</v>
      </c>
      <c r="N1123" s="1">
        <v>7.0964999999999995E-3</v>
      </c>
      <c r="O1123" s="1">
        <v>1.1408E-2</v>
      </c>
      <c r="P1123" s="1">
        <v>0</v>
      </c>
      <c r="Q1123" s="1">
        <v>1.9678E-3</v>
      </c>
      <c r="R1123" s="1">
        <v>0</v>
      </c>
      <c r="S1123" s="1">
        <v>7.3025E-3</v>
      </c>
      <c r="T1123" s="1">
        <v>1.7501999999999999E-3</v>
      </c>
      <c r="U1123" s="1">
        <v>6.0574000000000001E-3</v>
      </c>
      <c r="V1123" s="1">
        <v>0</v>
      </c>
      <c r="W1123" s="1">
        <v>1.9497999999999998E-3</v>
      </c>
      <c r="X1123" s="1">
        <v>2.1232E-3</v>
      </c>
    </row>
    <row r="1124" spans="1:24" x14ac:dyDescent="0.35">
      <c r="A1124" t="s">
        <v>262</v>
      </c>
      <c r="B1124" s="4" t="s">
        <v>1616</v>
      </c>
      <c r="C1124">
        <v>0</v>
      </c>
      <c r="D1124" s="3">
        <v>0</v>
      </c>
      <c r="E1124" s="5">
        <v>1.7417100444660076</v>
      </c>
      <c r="F1124" s="6">
        <v>4.1637026981164107</v>
      </c>
      <c r="G1124" s="5">
        <v>0.80050446766280781</v>
      </c>
      <c r="H1124" s="6">
        <v>2.0578670592075192</v>
      </c>
      <c r="I1124">
        <v>2.249633333333333E-2</v>
      </c>
      <c r="J1124">
        <v>1.6357800000000002E-2</v>
      </c>
      <c r="K1124">
        <v>1.2916233333333334E-2</v>
      </c>
      <c r="L1124" s="2">
        <v>3.9286666666666662E-3</v>
      </c>
      <c r="M1124" s="1">
        <v>3.1053999999999998E-2</v>
      </c>
      <c r="N1124" s="1">
        <v>2.5503000000000001E-2</v>
      </c>
      <c r="O1124" s="1">
        <v>1.0932000000000001E-2</v>
      </c>
      <c r="P1124" s="1">
        <v>3.0331E-2</v>
      </c>
      <c r="Q1124" s="1">
        <v>5.6573999999999999E-3</v>
      </c>
      <c r="R1124" s="1">
        <v>1.3085000000000001E-2</v>
      </c>
      <c r="S1124" s="1">
        <v>1.0497000000000001E-2</v>
      </c>
      <c r="T1124" s="1">
        <v>5.0317000000000001E-3</v>
      </c>
      <c r="U1124" s="1">
        <v>2.3220000000000001E-2</v>
      </c>
      <c r="V1124" s="1">
        <v>1.1786E-2</v>
      </c>
      <c r="W1124" s="1">
        <v>0</v>
      </c>
      <c r="X1124" s="1">
        <v>0</v>
      </c>
    </row>
    <row r="1125" spans="1:24" x14ac:dyDescent="0.35">
      <c r="A1125" t="s">
        <v>561</v>
      </c>
      <c r="B1125" s="4" t="s">
        <v>1915</v>
      </c>
      <c r="C1125">
        <v>0</v>
      </c>
      <c r="D1125" s="3">
        <v>0</v>
      </c>
      <c r="E1125" s="5">
        <v>1.745908283134249</v>
      </c>
      <c r="F1125" s="6">
        <v>1.0381464463779453</v>
      </c>
      <c r="G1125" s="5">
        <v>0.80397777263123726</v>
      </c>
      <c r="H1125" s="6">
        <v>5.4009972174179112E-2</v>
      </c>
      <c r="I1125">
        <v>1.5293399999999999E-2</v>
      </c>
      <c r="J1125">
        <v>1.7698666666666668E-2</v>
      </c>
      <c r="K1125">
        <v>8.7595666666666679E-3</v>
      </c>
      <c r="L1125" s="2">
        <v>1.7048333333333332E-2</v>
      </c>
      <c r="M1125" s="1">
        <v>5.5206999999999999E-3</v>
      </c>
      <c r="N1125" s="1">
        <v>6.3474999999999998E-3</v>
      </c>
      <c r="O1125" s="1">
        <v>3.4012000000000001E-2</v>
      </c>
      <c r="P1125" s="1">
        <v>7.5490000000000002E-3</v>
      </c>
      <c r="Q1125" s="1">
        <v>2.1121000000000001E-2</v>
      </c>
      <c r="R1125" s="1">
        <v>2.4426E-2</v>
      </c>
      <c r="S1125" s="1">
        <v>6.5316999999999997E-3</v>
      </c>
      <c r="T1125" s="1">
        <v>1.2522999999999999E-2</v>
      </c>
      <c r="U1125" s="1">
        <v>7.2239999999999995E-3</v>
      </c>
      <c r="V1125" s="1">
        <v>2.2000000000000002E-2</v>
      </c>
      <c r="W1125" s="1">
        <v>1.3951999999999999E-2</v>
      </c>
      <c r="X1125" s="1">
        <v>1.5192999999999998E-2</v>
      </c>
    </row>
    <row r="1126" spans="1:24" x14ac:dyDescent="0.35">
      <c r="A1126" t="s">
        <v>136</v>
      </c>
      <c r="B1126" s="4" t="s">
        <v>1490</v>
      </c>
      <c r="C1126">
        <v>0</v>
      </c>
      <c r="D1126" s="3">
        <v>0</v>
      </c>
      <c r="E1126" s="5">
        <v>1.7486747397446509</v>
      </c>
      <c r="F1126" s="6">
        <v>0.47309445230237301</v>
      </c>
      <c r="G1126" s="5">
        <v>0.80626196736364375</v>
      </c>
      <c r="H1126" s="6">
        <v>-1.0797998515663849</v>
      </c>
      <c r="I1126">
        <v>1.0632933333333332E-2</v>
      </c>
      <c r="J1126">
        <v>1.1037766666666666E-2</v>
      </c>
      <c r="K1126">
        <v>6.0805666666666662E-3</v>
      </c>
      <c r="L1126" s="2">
        <v>2.3331000000000001E-2</v>
      </c>
      <c r="M1126" s="1">
        <v>1.1040999999999999E-2</v>
      </c>
      <c r="N1126" s="1">
        <v>1.2695E-2</v>
      </c>
      <c r="O1126" s="1">
        <v>8.1627999999999996E-3</v>
      </c>
      <c r="P1126" s="1">
        <v>1.2078E-2</v>
      </c>
      <c r="Q1126" s="1">
        <v>1.1265000000000001E-2</v>
      </c>
      <c r="R1126" s="1">
        <v>9.7702999999999991E-3</v>
      </c>
      <c r="S1126" s="1">
        <v>7.8380000000000012E-3</v>
      </c>
      <c r="T1126" s="1">
        <v>7.5141000000000001E-3</v>
      </c>
      <c r="U1126" s="1">
        <v>2.8896E-3</v>
      </c>
      <c r="V1126" s="1">
        <v>2.6400000000000003E-2</v>
      </c>
      <c r="W1126" s="1">
        <v>2.2322999999999999E-2</v>
      </c>
      <c r="X1126" s="1">
        <v>2.1270000000000001E-2</v>
      </c>
    </row>
    <row r="1127" spans="1:24" x14ac:dyDescent="0.35">
      <c r="A1127" t="s">
        <v>1137</v>
      </c>
      <c r="B1127" s="4" t="s">
        <v>2491</v>
      </c>
      <c r="C1127">
        <v>0</v>
      </c>
      <c r="D1127" s="3">
        <v>0</v>
      </c>
      <c r="E1127" s="5">
        <v>1.7563693547949781</v>
      </c>
      <c r="F1127" s="6">
        <v>2.4429033109088509</v>
      </c>
      <c r="G1127" s="5">
        <v>0.8125962675940509</v>
      </c>
      <c r="H1127" s="6">
        <v>1.2885967634689404</v>
      </c>
      <c r="I1127">
        <v>6.4778999999999989E-2</v>
      </c>
      <c r="J1127">
        <v>6.1732166666666664E-2</v>
      </c>
      <c r="K1127">
        <v>3.6882333333333336E-2</v>
      </c>
      <c r="L1127" s="2">
        <v>2.5270000000000001E-2</v>
      </c>
      <c r="M1127" s="1">
        <v>6.4808000000000004E-2</v>
      </c>
      <c r="N1127" s="1">
        <v>4.9675999999999998E-2</v>
      </c>
      <c r="O1127" s="1">
        <v>7.9852999999999993E-2</v>
      </c>
      <c r="P1127" s="1">
        <v>9.8464999999999994E-3</v>
      </c>
      <c r="Q1127" s="1">
        <v>0.10101000000000002</v>
      </c>
      <c r="R1127" s="1">
        <v>7.4339999999999989E-2</v>
      </c>
      <c r="S1127" s="1">
        <v>1.7038999999999999E-2</v>
      </c>
      <c r="T1127" s="1">
        <v>6.5340000000000009E-2</v>
      </c>
      <c r="U1127" s="1">
        <v>2.8268000000000001E-2</v>
      </c>
      <c r="V1127" s="1">
        <v>2.8695999999999999E-2</v>
      </c>
      <c r="W1127" s="1">
        <v>2.7296999999999998E-2</v>
      </c>
      <c r="X1127" s="1">
        <v>1.9817000000000001E-2</v>
      </c>
    </row>
    <row r="1128" spans="1:24" x14ac:dyDescent="0.35">
      <c r="A1128" t="s">
        <v>951</v>
      </c>
      <c r="B1128" s="4" t="s">
        <v>2305</v>
      </c>
      <c r="C1128">
        <v>0</v>
      </c>
      <c r="D1128" s="3">
        <v>0</v>
      </c>
      <c r="E1128" s="5">
        <v>1.7572828346144962</v>
      </c>
      <c r="F1128" s="6" t="s">
        <v>1353</v>
      </c>
      <c r="G1128" s="5">
        <v>0.81334641175415567</v>
      </c>
      <c r="H1128" s="6" t="s">
        <v>1353</v>
      </c>
      <c r="I1128">
        <v>1.7755E-3</v>
      </c>
      <c r="J1128">
        <v>1.0558000000000002E-3</v>
      </c>
      <c r="K1128">
        <v>1.0103666666666667E-3</v>
      </c>
      <c r="L1128" s="2">
        <v>0</v>
      </c>
      <c r="M1128" s="1">
        <v>0</v>
      </c>
      <c r="N1128" s="1">
        <v>5.3264999999999996E-3</v>
      </c>
      <c r="O1128" s="1">
        <v>0</v>
      </c>
      <c r="P1128" s="1">
        <v>3.1674000000000003E-3</v>
      </c>
      <c r="Q1128" s="1">
        <v>0</v>
      </c>
      <c r="R1128" s="1">
        <v>0</v>
      </c>
      <c r="S1128" s="1">
        <v>0</v>
      </c>
      <c r="T1128" s="1">
        <v>0</v>
      </c>
      <c r="U1128" s="1">
        <v>3.0311000000000001E-3</v>
      </c>
      <c r="V1128" s="1">
        <v>0</v>
      </c>
      <c r="W1128" s="1">
        <v>0</v>
      </c>
      <c r="X1128" s="1">
        <v>0</v>
      </c>
    </row>
    <row r="1129" spans="1:24" x14ac:dyDescent="0.35">
      <c r="A1129" t="s">
        <v>332</v>
      </c>
      <c r="B1129" s="4" t="s">
        <v>1686</v>
      </c>
      <c r="C1129">
        <v>0</v>
      </c>
      <c r="D1129" s="3">
        <v>0</v>
      </c>
      <c r="E1129" s="5">
        <v>1.758629881380781</v>
      </c>
      <c r="F1129" s="6" t="s">
        <v>1353</v>
      </c>
      <c r="G1129" s="5">
        <v>0.81445188731150464</v>
      </c>
      <c r="H1129" s="6" t="s">
        <v>1353</v>
      </c>
      <c r="I1129">
        <v>1.7593333333333335E-3</v>
      </c>
      <c r="J1129">
        <v>0</v>
      </c>
      <c r="K1129">
        <v>1.0004E-3</v>
      </c>
      <c r="L1129" s="2">
        <v>0</v>
      </c>
      <c r="M1129" s="1">
        <v>2.4090000000000001E-3</v>
      </c>
      <c r="N1129" s="1">
        <v>1.3849000000000001E-3</v>
      </c>
      <c r="O1129" s="1">
        <v>1.4841000000000001E-3</v>
      </c>
      <c r="P1129" s="1">
        <v>0</v>
      </c>
      <c r="Q1129" s="1">
        <v>0</v>
      </c>
      <c r="R1129" s="1">
        <v>0</v>
      </c>
      <c r="S1129" s="1">
        <v>1.4250999999999999E-3</v>
      </c>
      <c r="T1129" s="1">
        <v>0</v>
      </c>
      <c r="U1129" s="1">
        <v>1.5761E-3</v>
      </c>
      <c r="V1129" s="1">
        <v>0</v>
      </c>
      <c r="W1129" s="1">
        <v>0</v>
      </c>
      <c r="X1129" s="1">
        <v>0</v>
      </c>
    </row>
    <row r="1130" spans="1:24" x14ac:dyDescent="0.35">
      <c r="A1130" t="s">
        <v>946</v>
      </c>
      <c r="B1130" s="4" t="s">
        <v>2300</v>
      </c>
      <c r="C1130">
        <v>0</v>
      </c>
      <c r="D1130" s="3">
        <v>0</v>
      </c>
      <c r="E1130" s="5">
        <v>1.763308490817141</v>
      </c>
      <c r="F1130" s="6" t="s">
        <v>1353</v>
      </c>
      <c r="G1130" s="5">
        <v>0.81828489623399669</v>
      </c>
      <c r="H1130" s="6" t="s">
        <v>1353</v>
      </c>
      <c r="I1130">
        <v>8.8329999999999988E-3</v>
      </c>
      <c r="J1130">
        <v>0</v>
      </c>
      <c r="K1130">
        <v>5.0093333333333335E-3</v>
      </c>
      <c r="L1130" s="2">
        <v>5.5806666666666669E-3</v>
      </c>
      <c r="M1130" s="1">
        <v>2.6498999999999998E-2</v>
      </c>
      <c r="N1130" s="1">
        <v>0</v>
      </c>
      <c r="O1130" s="1">
        <v>0</v>
      </c>
      <c r="P1130" s="1">
        <v>0</v>
      </c>
      <c r="Q1130" s="1">
        <v>0</v>
      </c>
      <c r="R1130" s="1">
        <v>0</v>
      </c>
      <c r="S1130" s="1">
        <v>0</v>
      </c>
      <c r="T1130" s="1">
        <v>1.5028E-2</v>
      </c>
      <c r="U1130" s="1">
        <v>0</v>
      </c>
      <c r="V1130" s="1">
        <v>0</v>
      </c>
      <c r="W1130" s="1">
        <v>1.6742E-2</v>
      </c>
      <c r="X1130" s="1">
        <v>0</v>
      </c>
    </row>
    <row r="1131" spans="1:24" x14ac:dyDescent="0.35">
      <c r="A1131" t="s">
        <v>85</v>
      </c>
      <c r="B1131" s="4" t="s">
        <v>1439</v>
      </c>
      <c r="C1131">
        <v>0</v>
      </c>
      <c r="D1131" s="3">
        <v>0</v>
      </c>
      <c r="E1131" s="5">
        <v>1.7798694432951776</v>
      </c>
      <c r="F1131" s="6">
        <v>0.578584366375548</v>
      </c>
      <c r="G1131" s="5">
        <v>0.8317714207318575</v>
      </c>
      <c r="H1131" s="6">
        <v>-0.78940075339859617</v>
      </c>
      <c r="I1131">
        <v>2.5811666666666661E-3</v>
      </c>
      <c r="J1131">
        <v>3.8225333333333331E-3</v>
      </c>
      <c r="K1131">
        <v>1.4501999999999998E-3</v>
      </c>
      <c r="L1131" s="2">
        <v>6.6067000000000001E-3</v>
      </c>
      <c r="M1131" s="1">
        <v>2.2897E-3</v>
      </c>
      <c r="N1131" s="1">
        <v>2.6325999999999997E-3</v>
      </c>
      <c r="O1131" s="1">
        <v>2.8211999999999998E-3</v>
      </c>
      <c r="P1131" s="1">
        <v>1.5654999999999998E-3</v>
      </c>
      <c r="Q1131" s="1">
        <v>1.4600000000000001E-3</v>
      </c>
      <c r="R1131" s="1">
        <v>8.4420999999999993E-3</v>
      </c>
      <c r="S1131" s="1">
        <v>1.3545E-3</v>
      </c>
      <c r="T1131" s="1">
        <v>0</v>
      </c>
      <c r="U1131" s="1">
        <v>2.9960999999999998E-3</v>
      </c>
      <c r="V1131" s="1">
        <v>7.6037000000000006E-3</v>
      </c>
      <c r="W1131" s="1">
        <v>4.3398999999999998E-3</v>
      </c>
      <c r="X1131" s="1">
        <v>7.8764999999999998E-3</v>
      </c>
    </row>
    <row r="1132" spans="1:24" x14ac:dyDescent="0.35">
      <c r="A1132" t="s">
        <v>439</v>
      </c>
      <c r="B1132" s="4" t="s">
        <v>1793</v>
      </c>
      <c r="C1132">
        <v>0</v>
      </c>
      <c r="D1132" s="3">
        <v>0</v>
      </c>
      <c r="E1132" s="5">
        <v>1.793827275841664</v>
      </c>
      <c r="F1132" s="6">
        <v>0.66600412861333558</v>
      </c>
      <c r="G1132" s="5">
        <v>0.84304098262996285</v>
      </c>
      <c r="H1132" s="6">
        <v>-0.58639697418012959</v>
      </c>
      <c r="I1132">
        <v>5.7597999999999998E-3</v>
      </c>
      <c r="J1132">
        <v>3.4736333333333334E-3</v>
      </c>
      <c r="K1132">
        <v>3.2109000000000005E-3</v>
      </c>
      <c r="L1132" s="2">
        <v>5.2156333333333331E-3</v>
      </c>
      <c r="M1132" s="1">
        <v>7.8867E-3</v>
      </c>
      <c r="N1132" s="1">
        <v>4.5339000000000004E-3</v>
      </c>
      <c r="O1132" s="1">
        <v>4.8587999999999999E-3</v>
      </c>
      <c r="P1132" s="1">
        <v>5.3921000000000004E-3</v>
      </c>
      <c r="Q1132" s="1">
        <v>5.0287999999999999E-3</v>
      </c>
      <c r="R1132" s="1">
        <v>0</v>
      </c>
      <c r="S1132" s="1">
        <v>0</v>
      </c>
      <c r="T1132" s="1">
        <v>4.4727000000000005E-3</v>
      </c>
      <c r="U1132" s="1">
        <v>5.1599999999999997E-3</v>
      </c>
      <c r="V1132" s="1">
        <v>5.2380999999999999E-3</v>
      </c>
      <c r="W1132" s="1">
        <v>4.9827999999999999E-3</v>
      </c>
      <c r="X1132" s="1">
        <v>5.4260000000000003E-3</v>
      </c>
    </row>
    <row r="1133" spans="1:24" x14ac:dyDescent="0.35">
      <c r="A1133" t="s">
        <v>207</v>
      </c>
      <c r="B1133" s="4" t="s">
        <v>1561</v>
      </c>
      <c r="C1133">
        <v>0</v>
      </c>
      <c r="D1133" s="3">
        <v>0</v>
      </c>
      <c r="E1133" s="5">
        <v>1.7938393951777685</v>
      </c>
      <c r="F1133" s="6">
        <v>0.22320551753312484</v>
      </c>
      <c r="G1133" s="5">
        <v>0.84305072963697336</v>
      </c>
      <c r="H1133" s="6">
        <v>-2.1635554045513947</v>
      </c>
      <c r="I1133">
        <v>5.8526999999999997E-3</v>
      </c>
      <c r="J1133">
        <v>1.9698333333333334E-3</v>
      </c>
      <c r="K1133">
        <v>3.2626666666666668E-3</v>
      </c>
      <c r="L1133" s="2">
        <v>8.8252000000000001E-3</v>
      </c>
      <c r="M1133" s="1">
        <v>8.0138999999999991E-3</v>
      </c>
      <c r="N1133" s="1">
        <v>4.607E-3</v>
      </c>
      <c r="O1133" s="1">
        <v>4.9372000000000001E-3</v>
      </c>
      <c r="P1133" s="1">
        <v>0</v>
      </c>
      <c r="Q1133" s="1">
        <v>0</v>
      </c>
      <c r="R1133" s="1">
        <v>5.9094999999999998E-3</v>
      </c>
      <c r="S1133" s="1">
        <v>0</v>
      </c>
      <c r="T1133" s="1">
        <v>4.5447999999999999E-3</v>
      </c>
      <c r="U1133" s="1">
        <v>5.2431999999999999E-3</v>
      </c>
      <c r="V1133" s="1">
        <v>5.3226000000000002E-3</v>
      </c>
      <c r="W1133" s="1">
        <v>1.0126E-2</v>
      </c>
      <c r="X1133" s="1">
        <v>1.1027E-2</v>
      </c>
    </row>
    <row r="1134" spans="1:24" x14ac:dyDescent="0.35">
      <c r="A1134" t="s">
        <v>501</v>
      </c>
      <c r="B1134" s="4" t="s">
        <v>1855</v>
      </c>
      <c r="C1134">
        <v>0</v>
      </c>
      <c r="D1134" s="3">
        <v>0</v>
      </c>
      <c r="E1134" s="5">
        <v>1.7938566696314142</v>
      </c>
      <c r="F1134" s="6" t="s">
        <v>1353</v>
      </c>
      <c r="G1134" s="5">
        <v>0.84306462254660608</v>
      </c>
      <c r="H1134" s="6" t="s">
        <v>1353</v>
      </c>
      <c r="I1134">
        <v>8.5380999999999999E-3</v>
      </c>
      <c r="J1134">
        <v>0</v>
      </c>
      <c r="K1134">
        <v>4.7596333333333333E-3</v>
      </c>
      <c r="L1134" s="2">
        <v>7.6384333333333332E-3</v>
      </c>
      <c r="M1134" s="1">
        <v>1.1691E-2</v>
      </c>
      <c r="N1134" s="1">
        <v>6.7207999999999999E-3</v>
      </c>
      <c r="O1134" s="1">
        <v>7.2025000000000006E-3</v>
      </c>
      <c r="P1134" s="1">
        <v>0</v>
      </c>
      <c r="Q1134" s="1">
        <v>0</v>
      </c>
      <c r="R1134" s="1">
        <v>0</v>
      </c>
      <c r="S1134" s="1">
        <v>0</v>
      </c>
      <c r="T1134" s="1">
        <v>6.6299999999999996E-3</v>
      </c>
      <c r="U1134" s="1">
        <v>7.6489000000000001E-3</v>
      </c>
      <c r="V1134" s="1">
        <v>1.5529000000000001E-2</v>
      </c>
      <c r="W1134" s="1">
        <v>7.3862999999999993E-3</v>
      </c>
      <c r="X1134" s="1">
        <v>0</v>
      </c>
    </row>
    <row r="1135" spans="1:24" x14ac:dyDescent="0.35">
      <c r="A1135" t="s">
        <v>161</v>
      </c>
      <c r="B1135" s="4" t="s">
        <v>1515</v>
      </c>
      <c r="C1135">
        <v>0</v>
      </c>
      <c r="D1135" s="3">
        <v>0</v>
      </c>
      <c r="E1135" s="5">
        <v>1.8028831459300465</v>
      </c>
      <c r="F1135" s="6" t="s">
        <v>1353</v>
      </c>
      <c r="G1135" s="5">
        <v>0.8503058913623055</v>
      </c>
      <c r="H1135" s="6" t="s">
        <v>1353</v>
      </c>
      <c r="I1135">
        <v>1.6712666666666664E-2</v>
      </c>
      <c r="J1135">
        <v>3.0753E-3</v>
      </c>
      <c r="K1135">
        <v>9.2699666666666656E-3</v>
      </c>
      <c r="L1135" s="2">
        <v>0</v>
      </c>
      <c r="M1135" s="1">
        <v>1.6483999999999999E-2</v>
      </c>
      <c r="N1135" s="1">
        <v>1.6244999999999999E-2</v>
      </c>
      <c r="O1135" s="1">
        <v>1.7409000000000001E-2</v>
      </c>
      <c r="P1135" s="1">
        <v>3.2198999999999999E-3</v>
      </c>
      <c r="Q1135" s="1">
        <v>6.0060000000000001E-3</v>
      </c>
      <c r="R1135" s="1">
        <v>0</v>
      </c>
      <c r="S1135" s="1">
        <v>1.6715999999999998E-2</v>
      </c>
      <c r="T1135" s="1">
        <v>8.0125999999999999E-3</v>
      </c>
      <c r="U1135" s="1">
        <v>3.0812999999999999E-3</v>
      </c>
      <c r="V1135" s="1">
        <v>0</v>
      </c>
      <c r="W1135" s="1">
        <v>0</v>
      </c>
      <c r="X1135" s="1">
        <v>0</v>
      </c>
    </row>
    <row r="1136" spans="1:24" x14ac:dyDescent="0.35">
      <c r="A1136" t="s">
        <v>1256</v>
      </c>
      <c r="B1136" s="4" t="s">
        <v>2610</v>
      </c>
      <c r="C1136">
        <v>0</v>
      </c>
      <c r="D1136" s="3">
        <v>0</v>
      </c>
      <c r="E1136" s="5">
        <v>1.8063776119248065</v>
      </c>
      <c r="F1136" s="6">
        <v>0.42231798715203439</v>
      </c>
      <c r="G1136" s="5">
        <v>0.85309951070693701</v>
      </c>
      <c r="H1136" s="6">
        <v>-1.2435983999091518</v>
      </c>
      <c r="I1136">
        <v>1.1601400000000003E-2</v>
      </c>
      <c r="J1136">
        <v>1.0518533333333335E-2</v>
      </c>
      <c r="K1136">
        <v>6.4224666666666654E-3</v>
      </c>
      <c r="L1136" s="2">
        <v>2.4906666666666664E-2</v>
      </c>
      <c r="M1136" s="1">
        <v>1.1714E-2</v>
      </c>
      <c r="N1136" s="1">
        <v>1.3468000000000001E-2</v>
      </c>
      <c r="O1136" s="1">
        <v>9.6222000000000009E-3</v>
      </c>
      <c r="P1136" s="1">
        <v>1.3348E-2</v>
      </c>
      <c r="Q1136" s="1">
        <v>1.2449E-2</v>
      </c>
      <c r="R1136" s="1">
        <v>5.7586E-3</v>
      </c>
      <c r="S1136" s="1">
        <v>4.6197E-3</v>
      </c>
      <c r="T1136" s="1">
        <v>4.4286999999999998E-3</v>
      </c>
      <c r="U1136" s="1">
        <v>1.0218999999999999E-2</v>
      </c>
      <c r="V1136" s="1">
        <v>3.3713E-2</v>
      </c>
      <c r="W1136" s="1">
        <v>2.2202999999999997E-2</v>
      </c>
      <c r="X1136" s="1">
        <v>1.8804000000000001E-2</v>
      </c>
    </row>
    <row r="1137" spans="1:24" x14ac:dyDescent="0.35">
      <c r="A1137" t="s">
        <v>472</v>
      </c>
      <c r="B1137" s="4" t="s">
        <v>1826</v>
      </c>
      <c r="C1137">
        <v>0</v>
      </c>
      <c r="D1137" s="3">
        <v>0</v>
      </c>
      <c r="E1137" s="5">
        <v>1.8108956683505022</v>
      </c>
      <c r="F1137" s="6" t="s">
        <v>1353</v>
      </c>
      <c r="G1137" s="5">
        <v>0.85670343028079488</v>
      </c>
      <c r="H1137" s="6" t="s">
        <v>1353</v>
      </c>
      <c r="I1137">
        <v>8.2093333333333324E-3</v>
      </c>
      <c r="J1137">
        <v>0</v>
      </c>
      <c r="K1137">
        <v>4.5333000000000005E-3</v>
      </c>
      <c r="L1137" s="2">
        <v>3.9953333333333334E-3</v>
      </c>
      <c r="M1137" s="1">
        <v>1.1115E-2</v>
      </c>
      <c r="N1137" s="1">
        <v>2.5560000000000001E-3</v>
      </c>
      <c r="O1137" s="1">
        <v>1.0957E-2</v>
      </c>
      <c r="P1137" s="1">
        <v>0</v>
      </c>
      <c r="Q1137" s="1">
        <v>0</v>
      </c>
      <c r="R1137" s="1">
        <v>0</v>
      </c>
      <c r="S1137" s="1">
        <v>5.2604000000000001E-3</v>
      </c>
      <c r="T1137" s="1">
        <v>2.5215000000000003E-3</v>
      </c>
      <c r="U1137" s="1">
        <v>5.8180000000000003E-3</v>
      </c>
      <c r="V1137" s="1">
        <v>0</v>
      </c>
      <c r="W1137" s="1">
        <v>2.8091000000000001E-3</v>
      </c>
      <c r="X1137" s="1">
        <v>9.1769E-3</v>
      </c>
    </row>
    <row r="1138" spans="1:24" x14ac:dyDescent="0.35">
      <c r="A1138" t="s">
        <v>54</v>
      </c>
      <c r="B1138" s="4" t="s">
        <v>1408</v>
      </c>
      <c r="C1138">
        <v>0</v>
      </c>
      <c r="D1138" s="3">
        <v>0</v>
      </c>
      <c r="E1138" s="5">
        <v>1.8169504643962848</v>
      </c>
      <c r="F1138" s="6">
        <v>0.17127781601284695</v>
      </c>
      <c r="G1138" s="5">
        <v>0.86151908784721198</v>
      </c>
      <c r="H1138" s="6">
        <v>-2.5455897899382904</v>
      </c>
      <c r="I1138">
        <v>7.8249999999999986E-3</v>
      </c>
      <c r="J1138">
        <v>4.9773333333333327E-3</v>
      </c>
      <c r="K1138">
        <v>4.3066666666666661E-3</v>
      </c>
      <c r="L1138" s="2">
        <v>2.9060000000000002E-2</v>
      </c>
      <c r="M1138" s="1">
        <v>1.0919999999999999E-2</v>
      </c>
      <c r="N1138" s="1">
        <v>1.2554999999999998E-2</v>
      </c>
      <c r="O1138" s="1">
        <v>0</v>
      </c>
      <c r="P1138" s="1">
        <v>1.4931999999999999E-2</v>
      </c>
      <c r="Q1138" s="1">
        <v>0</v>
      </c>
      <c r="R1138" s="1">
        <v>0</v>
      </c>
      <c r="S1138" s="1">
        <v>1.2919999999999999E-2</v>
      </c>
      <c r="T1138" s="1">
        <v>0</v>
      </c>
      <c r="U1138" s="1">
        <v>0</v>
      </c>
      <c r="V1138" s="1">
        <v>1.4505000000000001E-2</v>
      </c>
      <c r="W1138" s="1">
        <v>2.7597E-2</v>
      </c>
      <c r="X1138" s="1">
        <v>4.5078E-2</v>
      </c>
    </row>
    <row r="1139" spans="1:24" x14ac:dyDescent="0.35">
      <c r="A1139" t="s">
        <v>177</v>
      </c>
      <c r="B1139" s="4" t="s">
        <v>1531</v>
      </c>
      <c r="C1139">
        <v>0</v>
      </c>
      <c r="D1139" s="3">
        <v>0</v>
      </c>
      <c r="E1139" s="5">
        <v>1.8169780219780223</v>
      </c>
      <c r="F1139" s="6">
        <v>0.66104133522186947</v>
      </c>
      <c r="G1139" s="5">
        <v>0.86154096895283172</v>
      </c>
      <c r="H1139" s="6">
        <v>-0.5971876079424564</v>
      </c>
      <c r="I1139">
        <v>2.2046000000000001E-3</v>
      </c>
      <c r="J1139">
        <v>9.8474666666666672E-3</v>
      </c>
      <c r="K1139">
        <v>1.2133333333333332E-3</v>
      </c>
      <c r="L1139" s="2">
        <v>1.4896899999999999E-2</v>
      </c>
      <c r="M1139" s="1">
        <v>3.0765000000000002E-3</v>
      </c>
      <c r="N1139" s="1">
        <v>3.5373000000000002E-3</v>
      </c>
      <c r="O1139" s="1">
        <v>0</v>
      </c>
      <c r="P1139" s="1">
        <v>1.2621E-2</v>
      </c>
      <c r="Q1139" s="1">
        <v>7.8467999999999993E-3</v>
      </c>
      <c r="R1139" s="1">
        <v>9.0746000000000004E-3</v>
      </c>
      <c r="S1139" s="1">
        <v>3.6399999999999996E-3</v>
      </c>
      <c r="T1139" s="1">
        <v>0</v>
      </c>
      <c r="U1139" s="1">
        <v>0</v>
      </c>
      <c r="V1139" s="1">
        <v>4.0867000000000004E-3</v>
      </c>
      <c r="W1139" s="1">
        <v>1.9438E-2</v>
      </c>
      <c r="X1139" s="1">
        <v>2.1165999999999997E-2</v>
      </c>
    </row>
    <row r="1140" spans="1:24" x14ac:dyDescent="0.35">
      <c r="A1140" t="s">
        <v>1334</v>
      </c>
      <c r="B1140" s="4" t="s">
        <v>2688</v>
      </c>
      <c r="C1140">
        <v>0</v>
      </c>
      <c r="D1140" s="3">
        <v>0</v>
      </c>
      <c r="E1140" s="5">
        <v>1.8187448922534304</v>
      </c>
      <c r="F1140" s="6">
        <v>0.96027728016200653</v>
      </c>
      <c r="G1140" s="5">
        <v>0.86294319637501438</v>
      </c>
      <c r="H1140" s="6">
        <v>-5.8477050559142131E-2</v>
      </c>
      <c r="I1140">
        <v>4.2284000000000002E-3</v>
      </c>
      <c r="J1140">
        <v>2.4658000000000002E-3</v>
      </c>
      <c r="K1140">
        <v>2.3249E-3</v>
      </c>
      <c r="L1140" s="2">
        <v>2.5677999999999999E-3</v>
      </c>
      <c r="M1140" s="1">
        <v>2.7992E-3</v>
      </c>
      <c r="N1140" s="1">
        <v>6.4369000000000006E-3</v>
      </c>
      <c r="O1140" s="1">
        <v>3.4491000000000001E-3</v>
      </c>
      <c r="P1140" s="1">
        <v>3.8275999999999996E-3</v>
      </c>
      <c r="Q1140" s="1">
        <v>3.5698000000000001E-3</v>
      </c>
      <c r="R1140" s="1">
        <v>0</v>
      </c>
      <c r="S1140" s="1">
        <v>3.3117999999999997E-3</v>
      </c>
      <c r="T1140" s="1">
        <v>0</v>
      </c>
      <c r="U1140" s="1">
        <v>3.6628999999999997E-3</v>
      </c>
      <c r="V1140" s="1">
        <v>0</v>
      </c>
      <c r="W1140" s="1">
        <v>0</v>
      </c>
      <c r="X1140" s="1">
        <v>7.7033999999999991E-3</v>
      </c>
    </row>
    <row r="1141" spans="1:24" x14ac:dyDescent="0.35">
      <c r="A1141" t="s">
        <v>731</v>
      </c>
      <c r="B1141" s="4" t="s">
        <v>2085</v>
      </c>
      <c r="C1141">
        <v>0</v>
      </c>
      <c r="D1141" s="3">
        <v>0</v>
      </c>
      <c r="E1141" s="5">
        <v>1.8200752725288671</v>
      </c>
      <c r="F1141" s="6">
        <v>0.38227992081633549</v>
      </c>
      <c r="G1141" s="5">
        <v>0.86399811693963224</v>
      </c>
      <c r="H1141" s="6">
        <v>-1.3872986700207324</v>
      </c>
      <c r="I1141">
        <v>1.0897033333333334E-2</v>
      </c>
      <c r="J1141">
        <v>1.1651E-2</v>
      </c>
      <c r="K1141">
        <v>5.9871333333333344E-3</v>
      </c>
      <c r="L1141" s="2">
        <v>3.0477666666666663E-2</v>
      </c>
      <c r="M1141" s="1">
        <v>7.2799999999999991E-3</v>
      </c>
      <c r="N1141" s="1">
        <v>2.0926E-2</v>
      </c>
      <c r="O1141" s="1">
        <v>4.4851000000000005E-3</v>
      </c>
      <c r="P1141" s="1">
        <v>1.4931999999999999E-2</v>
      </c>
      <c r="Q1141" s="1">
        <v>9.2840000000000006E-3</v>
      </c>
      <c r="R1141" s="1">
        <v>1.0737E-2</v>
      </c>
      <c r="S1141" s="1">
        <v>4.3065999999999998E-3</v>
      </c>
      <c r="T1141" s="1">
        <v>4.1285999999999996E-3</v>
      </c>
      <c r="U1141" s="1">
        <v>9.5262000000000003E-3</v>
      </c>
      <c r="V1141" s="1">
        <v>2.4176E-2</v>
      </c>
      <c r="W1141" s="1">
        <v>3.2196999999999996E-2</v>
      </c>
      <c r="X1141" s="1">
        <v>3.5060000000000001E-2</v>
      </c>
    </row>
    <row r="1142" spans="1:24" x14ac:dyDescent="0.35">
      <c r="A1142" t="s">
        <v>496</v>
      </c>
      <c r="B1142" s="4" t="s">
        <v>1850</v>
      </c>
      <c r="C1142">
        <v>0</v>
      </c>
      <c r="D1142" s="3">
        <v>0</v>
      </c>
      <c r="E1142" s="5">
        <v>1.842717331875342</v>
      </c>
      <c r="F1142" s="6">
        <v>0.25817958593945928</v>
      </c>
      <c r="G1142" s="5">
        <v>0.88183478221219647</v>
      </c>
      <c r="H1142" s="6">
        <v>-1.9535531625157683</v>
      </c>
      <c r="I1142">
        <v>1.1234433333333335E-2</v>
      </c>
      <c r="J1142">
        <v>2.2991666666666668E-3</v>
      </c>
      <c r="K1142">
        <v>6.0966666666666669E-3</v>
      </c>
      <c r="L1142" s="2">
        <v>8.9052999999999997E-3</v>
      </c>
      <c r="M1142" s="1">
        <v>1.0089000000000001E-2</v>
      </c>
      <c r="N1142" s="1">
        <v>1.7399000000000001E-2</v>
      </c>
      <c r="O1142" s="1">
        <v>6.2153E-3</v>
      </c>
      <c r="P1142" s="1">
        <v>6.8975E-3</v>
      </c>
      <c r="Q1142" s="1">
        <v>0</v>
      </c>
      <c r="R1142" s="1">
        <v>0</v>
      </c>
      <c r="S1142" s="1">
        <v>5.9679999999999993E-3</v>
      </c>
      <c r="T1142" s="1">
        <v>5.7213999999999997E-3</v>
      </c>
      <c r="U1142" s="1">
        <v>6.6006000000000007E-3</v>
      </c>
      <c r="V1142" s="1">
        <v>1.3401E-2</v>
      </c>
      <c r="W1142" s="1">
        <v>6.3739999999999995E-3</v>
      </c>
      <c r="X1142" s="1">
        <v>6.9408999999999998E-3</v>
      </c>
    </row>
    <row r="1143" spans="1:24" x14ac:dyDescent="0.35">
      <c r="A1143" t="s">
        <v>1132</v>
      </c>
      <c r="B1143" s="4" t="s">
        <v>2486</v>
      </c>
      <c r="C1143">
        <v>0</v>
      </c>
      <c r="D1143" s="3">
        <v>0</v>
      </c>
      <c r="E1143" s="5">
        <v>1.8517806086063295</v>
      </c>
      <c r="F1143" s="6">
        <v>0.24806271061423427</v>
      </c>
      <c r="G1143" s="5">
        <v>0.88891318411401554</v>
      </c>
      <c r="H1143" s="6">
        <v>-2.011223212761343</v>
      </c>
      <c r="I1143">
        <v>9.4342666666666665E-3</v>
      </c>
      <c r="J1143">
        <v>5.7172666666666675E-3</v>
      </c>
      <c r="K1143">
        <v>5.0946999999999997E-3</v>
      </c>
      <c r="L1143" s="2">
        <v>2.3047666666666671E-2</v>
      </c>
      <c r="M1143" s="1">
        <v>6.1340999999999991E-3</v>
      </c>
      <c r="N1143" s="1">
        <v>7.0526999999999994E-3</v>
      </c>
      <c r="O1143" s="1">
        <v>1.5116000000000001E-2</v>
      </c>
      <c r="P1143" s="1">
        <v>4.1938999999999995E-3</v>
      </c>
      <c r="Q1143" s="1">
        <v>3.9113000000000004E-3</v>
      </c>
      <c r="R1143" s="1">
        <v>9.0466000000000001E-3</v>
      </c>
      <c r="S1143" s="1">
        <v>7.2573999999999998E-3</v>
      </c>
      <c r="T1143" s="1">
        <v>0</v>
      </c>
      <c r="U1143" s="1">
        <v>8.0266999999999995E-3</v>
      </c>
      <c r="V1143" s="1">
        <v>2.4444E-2</v>
      </c>
      <c r="W1143" s="1">
        <v>1.9377999999999999E-2</v>
      </c>
      <c r="X1143" s="1">
        <v>2.5321000000000003E-2</v>
      </c>
    </row>
    <row r="1144" spans="1:24" x14ac:dyDescent="0.35">
      <c r="A1144" t="s">
        <v>587</v>
      </c>
      <c r="B1144" s="4" t="s">
        <v>1941</v>
      </c>
      <c r="C1144">
        <v>0</v>
      </c>
      <c r="D1144" s="3">
        <v>0</v>
      </c>
      <c r="E1144" s="5">
        <v>1.851814746239886</v>
      </c>
      <c r="F1144" s="6" t="s">
        <v>1353</v>
      </c>
      <c r="G1144" s="5">
        <v>0.88893977999716289</v>
      </c>
      <c r="H1144" s="6" t="s">
        <v>1353</v>
      </c>
      <c r="I1144">
        <v>4.8674333333333332E-3</v>
      </c>
      <c r="J1144">
        <v>0</v>
      </c>
      <c r="K1144">
        <v>2.6284666666666671E-3</v>
      </c>
      <c r="L1144" s="2">
        <v>0</v>
      </c>
      <c r="M1144" s="1">
        <v>3.1646999999999999E-3</v>
      </c>
      <c r="N1144" s="1">
        <v>3.6387000000000004E-3</v>
      </c>
      <c r="O1144" s="1">
        <v>7.7989000000000001E-3</v>
      </c>
      <c r="P1144" s="1">
        <v>0</v>
      </c>
      <c r="Q1144" s="1">
        <v>0</v>
      </c>
      <c r="R1144" s="1">
        <v>0</v>
      </c>
      <c r="S1144" s="1">
        <v>3.7442999999999999E-3</v>
      </c>
      <c r="T1144" s="1">
        <v>0</v>
      </c>
      <c r="U1144" s="1">
        <v>4.1411E-3</v>
      </c>
      <c r="V1144" s="1">
        <v>0</v>
      </c>
      <c r="W1144" s="1">
        <v>0</v>
      </c>
      <c r="X1144" s="1">
        <v>0</v>
      </c>
    </row>
    <row r="1145" spans="1:24" x14ac:dyDescent="0.35">
      <c r="A1145" t="s">
        <v>229</v>
      </c>
      <c r="B1145" s="4" t="s">
        <v>1583</v>
      </c>
      <c r="C1145">
        <v>0</v>
      </c>
      <c r="D1145" s="3">
        <v>0</v>
      </c>
      <c r="E1145" s="5">
        <v>1.8551456848224792</v>
      </c>
      <c r="F1145" s="6" t="s">
        <v>1353</v>
      </c>
      <c r="G1145" s="5">
        <v>0.891532486316712</v>
      </c>
      <c r="H1145" s="6" t="s">
        <v>1353</v>
      </c>
      <c r="I1145">
        <v>4.4675000000000001E-3</v>
      </c>
      <c r="J1145">
        <v>0</v>
      </c>
      <c r="K1145">
        <v>2.4081666666666665E-3</v>
      </c>
      <c r="L1145" s="2">
        <v>2.6660333333333335E-3</v>
      </c>
      <c r="M1145" s="1">
        <v>2.9575000000000001E-3</v>
      </c>
      <c r="N1145" s="1">
        <v>6.8009000000000003E-3</v>
      </c>
      <c r="O1145" s="1">
        <v>3.6440999999999999E-3</v>
      </c>
      <c r="P1145" s="1">
        <v>0</v>
      </c>
      <c r="Q1145" s="1">
        <v>0</v>
      </c>
      <c r="R1145" s="1">
        <v>0</v>
      </c>
      <c r="S1145" s="1">
        <v>0</v>
      </c>
      <c r="T1145" s="1">
        <v>3.3544999999999998E-3</v>
      </c>
      <c r="U1145" s="1">
        <v>3.8699999999999997E-3</v>
      </c>
      <c r="V1145" s="1">
        <v>3.9286E-3</v>
      </c>
      <c r="W1145" s="1">
        <v>0</v>
      </c>
      <c r="X1145" s="1">
        <v>4.0695000000000002E-3</v>
      </c>
    </row>
    <row r="1146" spans="1:24" x14ac:dyDescent="0.35">
      <c r="A1146" t="s">
        <v>1330</v>
      </c>
      <c r="B1146" s="4" t="s">
        <v>2684</v>
      </c>
      <c r="C1146">
        <v>0</v>
      </c>
      <c r="D1146" s="3">
        <v>0</v>
      </c>
      <c r="E1146" s="5">
        <v>1.8551503122780826</v>
      </c>
      <c r="F1146" s="6">
        <v>0.8231181927110679</v>
      </c>
      <c r="G1146" s="5">
        <v>0.89153608495534142</v>
      </c>
      <c r="H1146" s="6">
        <v>-0.28082849073472538</v>
      </c>
      <c r="I1146">
        <v>3.3961000000000004E-3</v>
      </c>
      <c r="J1146">
        <v>8.1518333333333321E-3</v>
      </c>
      <c r="K1146">
        <v>1.8306333333333333E-3</v>
      </c>
      <c r="L1146" s="2">
        <v>9.9036000000000003E-3</v>
      </c>
      <c r="M1146" s="1">
        <v>2.2482000000000001E-3</v>
      </c>
      <c r="N1146" s="1">
        <v>5.1698999999999998E-3</v>
      </c>
      <c r="O1146" s="1">
        <v>2.7702E-3</v>
      </c>
      <c r="P1146" s="1">
        <v>9.2227000000000003E-3</v>
      </c>
      <c r="Q1146" s="1">
        <v>8.601300000000001E-3</v>
      </c>
      <c r="R1146" s="1">
        <v>6.6315000000000002E-3</v>
      </c>
      <c r="S1146" s="1">
        <v>0</v>
      </c>
      <c r="T1146" s="1">
        <v>2.5500000000000002E-3</v>
      </c>
      <c r="U1146" s="1">
        <v>2.9418999999999999E-3</v>
      </c>
      <c r="V1146" s="1">
        <v>5.9728000000000003E-3</v>
      </c>
      <c r="W1146" s="1">
        <v>1.1364000000000001E-2</v>
      </c>
      <c r="X1146" s="1">
        <v>1.2374E-2</v>
      </c>
    </row>
    <row r="1147" spans="1:24" x14ac:dyDescent="0.35">
      <c r="A1147" t="s">
        <v>1293</v>
      </c>
      <c r="B1147" s="4" t="s">
        <v>2647</v>
      </c>
      <c r="C1147">
        <v>0</v>
      </c>
      <c r="D1147" s="3">
        <v>0</v>
      </c>
      <c r="E1147" s="5">
        <v>1.8652022749128629</v>
      </c>
      <c r="F1147" s="6">
        <v>1.029282189142559</v>
      </c>
      <c r="G1147" s="5">
        <v>0.89933209438915007</v>
      </c>
      <c r="H1147" s="6">
        <v>4.1638567328289328E-2</v>
      </c>
      <c r="I1147">
        <v>1.4288133333333333E-2</v>
      </c>
      <c r="J1147">
        <v>8.5509333333333316E-3</v>
      </c>
      <c r="K1147">
        <v>7.6603666666666672E-3</v>
      </c>
      <c r="L1147" s="2">
        <v>8.3076666666666663E-3</v>
      </c>
      <c r="M1147" s="1">
        <v>9.3454000000000002E-3</v>
      </c>
      <c r="N1147" s="1">
        <v>1.4326999999999999E-2</v>
      </c>
      <c r="O1147" s="1">
        <v>1.9192000000000001E-2</v>
      </c>
      <c r="P1147" s="1">
        <v>8.5191999999999993E-3</v>
      </c>
      <c r="Q1147" s="1">
        <v>7.9451999999999995E-3</v>
      </c>
      <c r="R1147" s="1">
        <v>9.1884000000000011E-3</v>
      </c>
      <c r="S1147" s="1">
        <v>3.6856000000000002E-3</v>
      </c>
      <c r="T1147" s="1">
        <v>7.0664999999999999E-3</v>
      </c>
      <c r="U1147" s="1">
        <v>1.2229E-2</v>
      </c>
      <c r="V1147" s="1">
        <v>1.2413999999999998E-2</v>
      </c>
      <c r="W1147" s="1">
        <v>3.9363000000000002E-3</v>
      </c>
      <c r="X1147" s="1">
        <v>8.5727000000000008E-3</v>
      </c>
    </row>
    <row r="1148" spans="1:24" x14ac:dyDescent="0.35">
      <c r="A1148" t="s">
        <v>436</v>
      </c>
      <c r="B1148" s="4" t="s">
        <v>1790</v>
      </c>
      <c r="C1148">
        <v>0</v>
      </c>
      <c r="D1148" s="3">
        <v>0</v>
      </c>
      <c r="E1148" s="5">
        <v>1.8653711844213465</v>
      </c>
      <c r="F1148" s="6">
        <v>0.35230231202642315</v>
      </c>
      <c r="G1148" s="5">
        <v>0.89946273645427544</v>
      </c>
      <c r="H1148" s="6">
        <v>-1.5051141521631712</v>
      </c>
      <c r="I1148">
        <v>1.36215E-2</v>
      </c>
      <c r="J1148">
        <v>7.2532000000000004E-3</v>
      </c>
      <c r="K1148">
        <v>7.3023000000000003E-3</v>
      </c>
      <c r="L1148" s="2">
        <v>2.0588000000000002E-2</v>
      </c>
      <c r="M1148" s="1">
        <v>8.9524999999999987E-3</v>
      </c>
      <c r="N1148" s="1">
        <v>1.6469000000000001E-2</v>
      </c>
      <c r="O1148" s="1">
        <v>1.5443E-2</v>
      </c>
      <c r="P1148" s="1">
        <v>7.3448999999999997E-3</v>
      </c>
      <c r="Q1148" s="1">
        <v>9.1333999999999999E-3</v>
      </c>
      <c r="R1148" s="1">
        <v>5.2813000000000001E-3</v>
      </c>
      <c r="S1148" s="1">
        <v>8.4735000000000001E-3</v>
      </c>
      <c r="T1148" s="1">
        <v>4.0616999999999997E-3</v>
      </c>
      <c r="U1148" s="1">
        <v>9.3717000000000002E-3</v>
      </c>
      <c r="V1148" s="1">
        <v>1.9027000000000002E-2</v>
      </c>
      <c r="W1148" s="1">
        <v>1.8100000000000002E-2</v>
      </c>
      <c r="X1148" s="1">
        <v>2.4636999999999999E-2</v>
      </c>
    </row>
    <row r="1149" spans="1:24" x14ac:dyDescent="0.35">
      <c r="A1149" t="s">
        <v>56</v>
      </c>
      <c r="B1149" s="4" t="s">
        <v>1410</v>
      </c>
      <c r="C1149">
        <v>0</v>
      </c>
      <c r="D1149" s="3">
        <v>0</v>
      </c>
      <c r="E1149" s="5">
        <v>1.8731612668333162</v>
      </c>
      <c r="F1149" s="6">
        <v>0.64644982298657272</v>
      </c>
      <c r="G1149" s="5">
        <v>0.90547511145773418</v>
      </c>
      <c r="H1149" s="6">
        <v>-0.6293897015537705</v>
      </c>
      <c r="I1149">
        <v>1.4062633333333333E-2</v>
      </c>
      <c r="J1149">
        <v>4.0232666666666665E-3</v>
      </c>
      <c r="K1149">
        <v>7.507433333333334E-3</v>
      </c>
      <c r="L1149" s="2">
        <v>6.2236333333333333E-3</v>
      </c>
      <c r="M1149" s="1">
        <v>8.7168999999999996E-3</v>
      </c>
      <c r="N1149" s="1">
        <v>2.0045E-2</v>
      </c>
      <c r="O1149" s="1">
        <v>1.3426E-2</v>
      </c>
      <c r="P1149" s="1">
        <v>4.4697999999999995E-3</v>
      </c>
      <c r="Q1149" s="1">
        <v>2.7791000000000001E-3</v>
      </c>
      <c r="R1149" s="1">
        <v>4.8208999999999995E-3</v>
      </c>
      <c r="S1149" s="1">
        <v>9.0241000000000002E-3</v>
      </c>
      <c r="T1149" s="1">
        <v>4.9435E-3</v>
      </c>
      <c r="U1149" s="1">
        <v>8.5547000000000002E-3</v>
      </c>
      <c r="V1149" s="1">
        <v>5.7895000000000004E-3</v>
      </c>
      <c r="W1149" s="1">
        <v>6.8842E-3</v>
      </c>
      <c r="X1149" s="1">
        <v>5.9972000000000003E-3</v>
      </c>
    </row>
    <row r="1150" spans="1:24" x14ac:dyDescent="0.35">
      <c r="A1150" t="s">
        <v>407</v>
      </c>
      <c r="B1150" s="4" t="s">
        <v>1761</v>
      </c>
      <c r="C1150">
        <v>0</v>
      </c>
      <c r="D1150" s="3">
        <v>0</v>
      </c>
      <c r="E1150" s="5">
        <v>1.886638979148286</v>
      </c>
      <c r="F1150" s="6">
        <v>0.35556965291815401</v>
      </c>
      <c r="G1150" s="5">
        <v>0.91581838010707939</v>
      </c>
      <c r="H1150" s="6">
        <v>-1.4917958962898767</v>
      </c>
      <c r="I1150">
        <v>2.9224666666666666E-3</v>
      </c>
      <c r="J1150">
        <v>5.5115666666666662E-3</v>
      </c>
      <c r="K1150">
        <v>1.5490333333333334E-3</v>
      </c>
      <c r="L1150" s="2">
        <v>1.5500666666666668E-2</v>
      </c>
      <c r="M1150" s="1">
        <v>3.9277999999999995E-3</v>
      </c>
      <c r="N1150" s="1">
        <v>0</v>
      </c>
      <c r="O1150" s="1">
        <v>4.8396000000000003E-3</v>
      </c>
      <c r="P1150" s="1">
        <v>1.0742E-2</v>
      </c>
      <c r="Q1150" s="1">
        <v>0</v>
      </c>
      <c r="R1150" s="1">
        <v>5.7927000000000005E-3</v>
      </c>
      <c r="S1150" s="1">
        <v>4.6471000000000004E-3</v>
      </c>
      <c r="T1150" s="1">
        <v>0</v>
      </c>
      <c r="U1150" s="1">
        <v>0</v>
      </c>
      <c r="V1150" s="1">
        <v>1.0435E-2</v>
      </c>
      <c r="W1150" s="1">
        <v>1.9853000000000003E-2</v>
      </c>
      <c r="X1150" s="1">
        <v>1.6213999999999999E-2</v>
      </c>
    </row>
    <row r="1151" spans="1:24" x14ac:dyDescent="0.35">
      <c r="A1151" t="s">
        <v>698</v>
      </c>
      <c r="B1151" s="4" t="s">
        <v>2052</v>
      </c>
      <c r="C1151">
        <v>0</v>
      </c>
      <c r="D1151" s="3">
        <v>0</v>
      </c>
      <c r="E1151" s="5">
        <v>1.8866590298277306</v>
      </c>
      <c r="F1151" s="6">
        <v>0.67024368432819137</v>
      </c>
      <c r="G1151" s="5">
        <v>0.91583371259114654</v>
      </c>
      <c r="H1151" s="6">
        <v>-0.57724237505673892</v>
      </c>
      <c r="I1151">
        <v>2.8547666666666667E-3</v>
      </c>
      <c r="J1151">
        <v>3.4976666666666667E-3</v>
      </c>
      <c r="K1151">
        <v>1.5131333333333332E-3</v>
      </c>
      <c r="L1151" s="2">
        <v>5.2185E-3</v>
      </c>
      <c r="M1151" s="1">
        <v>3.8368000000000005E-3</v>
      </c>
      <c r="N1151" s="1">
        <v>0</v>
      </c>
      <c r="O1151" s="1">
        <v>4.7274999999999999E-3</v>
      </c>
      <c r="P1151" s="1">
        <v>1.0493000000000001E-2</v>
      </c>
      <c r="Q1151" s="1">
        <v>0</v>
      </c>
      <c r="R1151" s="1">
        <v>0</v>
      </c>
      <c r="S1151" s="1">
        <v>4.5393999999999999E-3</v>
      </c>
      <c r="T1151" s="1">
        <v>0</v>
      </c>
      <c r="U1151" s="1">
        <v>0</v>
      </c>
      <c r="V1151" s="1">
        <v>5.0964999999999995E-3</v>
      </c>
      <c r="W1151" s="1">
        <v>0</v>
      </c>
      <c r="X1151" s="1">
        <v>1.0558999999999999E-2</v>
      </c>
    </row>
    <row r="1152" spans="1:24" x14ac:dyDescent="0.35">
      <c r="A1152" t="s">
        <v>947</v>
      </c>
      <c r="B1152" s="4" t="s">
        <v>2301</v>
      </c>
      <c r="C1152">
        <v>0</v>
      </c>
      <c r="D1152" s="3">
        <v>0</v>
      </c>
      <c r="E1152" s="5">
        <v>1.8888593105284175</v>
      </c>
      <c r="F1152" s="6">
        <v>0.40592859517604529</v>
      </c>
      <c r="G1152" s="5">
        <v>0.91751524827904318</v>
      </c>
      <c r="H1152" s="6">
        <v>-1.3007021222683857</v>
      </c>
      <c r="I1152">
        <v>4.2573000000000003E-3</v>
      </c>
      <c r="J1152">
        <v>2.5233333333333332E-3</v>
      </c>
      <c r="K1152">
        <v>2.2539000000000001E-3</v>
      </c>
      <c r="L1152" s="2">
        <v>6.2162000000000007E-3</v>
      </c>
      <c r="M1152" s="1">
        <v>2.7680000000000001E-3</v>
      </c>
      <c r="N1152" s="1">
        <v>3.1826000000000003E-3</v>
      </c>
      <c r="O1152" s="1">
        <v>6.8213000000000006E-3</v>
      </c>
      <c r="P1152" s="1">
        <v>7.5699999999999995E-3</v>
      </c>
      <c r="Q1152" s="1">
        <v>0</v>
      </c>
      <c r="R1152" s="1">
        <v>0</v>
      </c>
      <c r="S1152" s="1">
        <v>0</v>
      </c>
      <c r="T1152" s="1">
        <v>3.1396000000000002E-3</v>
      </c>
      <c r="U1152" s="1">
        <v>3.6220999999999996E-3</v>
      </c>
      <c r="V1152" s="1">
        <v>1.1031000000000001E-2</v>
      </c>
      <c r="W1152" s="1">
        <v>0</v>
      </c>
      <c r="X1152" s="1">
        <v>7.6175999999999995E-3</v>
      </c>
    </row>
    <row r="1153" spans="1:24" x14ac:dyDescent="0.35">
      <c r="A1153" t="s">
        <v>1134</v>
      </c>
      <c r="B1153" s="4" t="s">
        <v>2488</v>
      </c>
      <c r="C1153">
        <v>0</v>
      </c>
      <c r="D1153" s="3">
        <v>0</v>
      </c>
      <c r="E1153" s="5">
        <v>1.8909135029008841</v>
      </c>
      <c r="F1153" s="6">
        <v>1.0294219519704433</v>
      </c>
      <c r="G1153" s="5">
        <v>0.91908337080219227</v>
      </c>
      <c r="H1153" s="6">
        <v>4.1834452822443004E-2</v>
      </c>
      <c r="I1153">
        <v>5.7144666666666651E-3</v>
      </c>
      <c r="J1153">
        <v>1.7832333333333333E-3</v>
      </c>
      <c r="K1153">
        <v>3.0220666666666667E-3</v>
      </c>
      <c r="L1153" s="2">
        <v>1.7322666666666666E-3</v>
      </c>
      <c r="M1153" s="1">
        <v>7.8245999999999993E-3</v>
      </c>
      <c r="N1153" s="1">
        <v>4.4981999999999999E-3</v>
      </c>
      <c r="O1153" s="1">
        <v>4.8205999999999995E-3</v>
      </c>
      <c r="P1153" s="1">
        <v>5.3496999999999998E-3</v>
      </c>
      <c r="Q1153" s="1">
        <v>0</v>
      </c>
      <c r="R1153" s="1">
        <v>0</v>
      </c>
      <c r="S1153" s="1">
        <v>4.6287999999999998E-3</v>
      </c>
      <c r="T1153" s="1">
        <v>4.4374000000000002E-3</v>
      </c>
      <c r="U1153" s="1">
        <v>0</v>
      </c>
      <c r="V1153" s="1">
        <v>5.1967999999999997E-3</v>
      </c>
      <c r="W1153" s="1">
        <v>0</v>
      </c>
      <c r="X1153" s="1">
        <v>0</v>
      </c>
    </row>
    <row r="1154" spans="1:24" x14ac:dyDescent="0.35">
      <c r="A1154" t="s">
        <v>1013</v>
      </c>
      <c r="B1154" s="4" t="s">
        <v>2367</v>
      </c>
      <c r="C1154">
        <v>0</v>
      </c>
      <c r="D1154" s="3">
        <v>0</v>
      </c>
      <c r="E1154" s="5">
        <v>1.895348385341779</v>
      </c>
      <c r="F1154" s="6">
        <v>0.17984853521411745</v>
      </c>
      <c r="G1154" s="5">
        <v>0.92246305557798758</v>
      </c>
      <c r="H1154" s="6">
        <v>-2.4751456854720866</v>
      </c>
      <c r="I1154">
        <v>1.6257666666666664E-3</v>
      </c>
      <c r="J1154">
        <v>4.1479666666666666E-3</v>
      </c>
      <c r="K1154">
        <v>8.5776666666666657E-4</v>
      </c>
      <c r="L1154" s="2">
        <v>2.3063666666666666E-2</v>
      </c>
      <c r="M1154" s="1">
        <v>2.2688000000000001E-3</v>
      </c>
      <c r="N1154" s="1">
        <v>2.6084999999999997E-3</v>
      </c>
      <c r="O1154" s="1">
        <v>0</v>
      </c>
      <c r="P1154" s="1">
        <v>6.2045999999999994E-3</v>
      </c>
      <c r="Q1154" s="1">
        <v>2.8932999999999997E-3</v>
      </c>
      <c r="R1154" s="1">
        <v>3.346E-3</v>
      </c>
      <c r="S1154" s="1">
        <v>0</v>
      </c>
      <c r="T1154" s="1">
        <v>2.5732999999999997E-3</v>
      </c>
      <c r="U1154" s="1">
        <v>0</v>
      </c>
      <c r="V1154" s="1">
        <v>3.0137000000000004E-2</v>
      </c>
      <c r="W1154" s="1">
        <v>1.7201000000000001E-2</v>
      </c>
      <c r="X1154" s="1">
        <v>2.1853000000000001E-2</v>
      </c>
    </row>
    <row r="1155" spans="1:24" x14ac:dyDescent="0.35">
      <c r="A1155" t="s">
        <v>1311</v>
      </c>
      <c r="B1155" s="4" t="s">
        <v>2665</v>
      </c>
      <c r="C1155">
        <v>0</v>
      </c>
      <c r="D1155" s="3">
        <v>0</v>
      </c>
      <c r="E1155" s="5">
        <v>1.9429726297874603</v>
      </c>
      <c r="F1155" s="6">
        <v>0.67628572304587653</v>
      </c>
      <c r="G1155" s="5">
        <v>0.9582655781502164</v>
      </c>
      <c r="H1155" s="6">
        <v>-0.56429519729734978</v>
      </c>
      <c r="I1155">
        <v>0.19483999999999999</v>
      </c>
      <c r="J1155">
        <v>8.0876333333333328E-2</v>
      </c>
      <c r="K1155">
        <v>0.10027933333333333</v>
      </c>
      <c r="L1155" s="2">
        <v>0.119589</v>
      </c>
      <c r="M1155" s="1">
        <v>0.23763000000000001</v>
      </c>
      <c r="N1155" s="1">
        <v>0.17387</v>
      </c>
      <c r="O1155" s="1">
        <v>0.17302000000000001</v>
      </c>
      <c r="P1155" s="1">
        <v>2.9538999999999996E-2</v>
      </c>
      <c r="Q1155" s="1">
        <v>0.1653</v>
      </c>
      <c r="R1155" s="1">
        <v>4.7789999999999999E-2</v>
      </c>
      <c r="S1155" s="1">
        <v>5.1117999999999997E-2</v>
      </c>
      <c r="T1155" s="1">
        <v>0.12251000000000001</v>
      </c>
      <c r="U1155" s="1">
        <v>0.12720999999999999</v>
      </c>
      <c r="V1155" s="1">
        <v>8.6086999999999997E-2</v>
      </c>
      <c r="W1155" s="1">
        <v>0.10919000000000001</v>
      </c>
      <c r="X1155" s="1">
        <v>0.16349</v>
      </c>
    </row>
    <row r="1156" spans="1:24" x14ac:dyDescent="0.35">
      <c r="A1156" t="s">
        <v>902</v>
      </c>
      <c r="B1156" s="4" t="s">
        <v>2256</v>
      </c>
      <c r="C1156">
        <v>0</v>
      </c>
      <c r="D1156" s="3">
        <v>0</v>
      </c>
      <c r="E1156" s="5">
        <v>1.9438885879536598</v>
      </c>
      <c r="F1156" s="6" t="s">
        <v>1353</v>
      </c>
      <c r="G1156" s="5">
        <v>0.95894553467784727</v>
      </c>
      <c r="H1156" s="6" t="s">
        <v>1353</v>
      </c>
      <c r="I1156">
        <v>1.8541133333333334E-2</v>
      </c>
      <c r="J1156">
        <v>0</v>
      </c>
      <c r="K1156">
        <v>9.538166666666667E-3</v>
      </c>
      <c r="L1156" s="2">
        <v>0</v>
      </c>
      <c r="M1156" s="1">
        <v>9.7904000000000012E-3</v>
      </c>
      <c r="N1156" s="1">
        <v>3.3770000000000001E-2</v>
      </c>
      <c r="O1156" s="1">
        <v>1.2063000000000001E-2</v>
      </c>
      <c r="P1156" s="1">
        <v>0</v>
      </c>
      <c r="Q1156" s="1">
        <v>0</v>
      </c>
      <c r="R1156" s="1">
        <v>0</v>
      </c>
      <c r="S1156" s="1">
        <v>0</v>
      </c>
      <c r="T1156" s="1">
        <v>2.2209E-2</v>
      </c>
      <c r="U1156" s="1">
        <v>6.4054999999999997E-3</v>
      </c>
      <c r="V1156" s="1">
        <v>0</v>
      </c>
      <c r="W1156" s="1">
        <v>0</v>
      </c>
      <c r="X1156" s="1">
        <v>0</v>
      </c>
    </row>
    <row r="1157" spans="1:24" x14ac:dyDescent="0.35">
      <c r="A1157" t="s">
        <v>1211</v>
      </c>
      <c r="B1157" s="4" t="s">
        <v>2565</v>
      </c>
      <c r="C1157">
        <v>0</v>
      </c>
      <c r="D1157" s="3">
        <v>0</v>
      </c>
      <c r="E1157" s="5">
        <v>1.9959009455635897</v>
      </c>
      <c r="F1157" s="6">
        <v>0.73365202260152118</v>
      </c>
      <c r="G1157" s="5">
        <v>0.99704012303476841</v>
      </c>
      <c r="H1157" s="6">
        <v>-0.44683215212641714</v>
      </c>
      <c r="I1157">
        <v>2.2008666666666666E-2</v>
      </c>
      <c r="J1157">
        <v>1.2508033333333335E-2</v>
      </c>
      <c r="K1157">
        <v>1.1026933333333334E-2</v>
      </c>
      <c r="L1157" s="2">
        <v>1.7049000000000002E-2</v>
      </c>
      <c r="M1157" s="1">
        <v>2.6938E-2</v>
      </c>
      <c r="N1157" s="1">
        <v>2.0648E-2</v>
      </c>
      <c r="O1157" s="1">
        <v>1.8440000000000002E-2</v>
      </c>
      <c r="P1157" s="1">
        <v>2.0464E-2</v>
      </c>
      <c r="Q1157" s="1">
        <v>3.8170999999999999E-3</v>
      </c>
      <c r="R1157" s="1">
        <v>1.3243000000000001E-2</v>
      </c>
      <c r="S1157" s="1">
        <v>1.0624E-2</v>
      </c>
      <c r="T1157" s="1">
        <v>6.7898000000000003E-3</v>
      </c>
      <c r="U1157" s="1">
        <v>1.5667E-2</v>
      </c>
      <c r="V1157" s="1">
        <v>1.9880000000000002E-2</v>
      </c>
      <c r="W1157" s="1">
        <v>1.8911000000000001E-2</v>
      </c>
      <c r="X1157" s="1">
        <v>1.2355999999999999E-2</v>
      </c>
    </row>
    <row r="1158" spans="1:24" x14ac:dyDescent="0.35">
      <c r="A1158" t="s">
        <v>1246</v>
      </c>
      <c r="B1158" s="4" t="s">
        <v>2600</v>
      </c>
      <c r="C1158">
        <v>0</v>
      </c>
      <c r="D1158" s="3">
        <v>0</v>
      </c>
      <c r="E1158" s="5">
        <v>1.9976499313291618</v>
      </c>
      <c r="F1158" s="6" t="s">
        <v>1353</v>
      </c>
      <c r="G1158" s="5">
        <v>0.9983037870419047</v>
      </c>
      <c r="H1158" s="6" t="s">
        <v>1353</v>
      </c>
      <c r="I1158">
        <v>8.7270666666666667E-3</v>
      </c>
      <c r="J1158">
        <v>0</v>
      </c>
      <c r="K1158">
        <v>4.3686666666666674E-3</v>
      </c>
      <c r="L1158" s="2">
        <v>7.4251333333333336E-3</v>
      </c>
      <c r="M1158" s="1">
        <v>5.7775000000000005E-3</v>
      </c>
      <c r="N1158" s="1">
        <v>1.3285E-2</v>
      </c>
      <c r="O1158" s="1">
        <v>7.1186999999999995E-3</v>
      </c>
      <c r="P1158" s="1">
        <v>0</v>
      </c>
      <c r="Q1158" s="1">
        <v>0</v>
      </c>
      <c r="R1158" s="1">
        <v>0</v>
      </c>
      <c r="S1158" s="1">
        <v>0</v>
      </c>
      <c r="T1158" s="1">
        <v>1.3106000000000001E-2</v>
      </c>
      <c r="U1158" s="1">
        <v>0</v>
      </c>
      <c r="V1158" s="1">
        <v>7.6743999999999996E-3</v>
      </c>
      <c r="W1158" s="1">
        <v>1.4600999999999999E-2</v>
      </c>
      <c r="X1158" s="1">
        <v>0</v>
      </c>
    </row>
    <row r="1159" spans="1:24" x14ac:dyDescent="0.35">
      <c r="A1159" t="s">
        <v>972</v>
      </c>
      <c r="B1159" s="4" t="s">
        <v>2326</v>
      </c>
      <c r="C1159">
        <v>0</v>
      </c>
      <c r="D1159" s="3">
        <v>0</v>
      </c>
      <c r="E1159" s="5">
        <v>2.0072834142601579</v>
      </c>
      <c r="F1159" s="6">
        <v>0.11923151790272406</v>
      </c>
      <c r="G1159" s="5">
        <v>1.0052443294463087</v>
      </c>
      <c r="H1159" s="6">
        <v>-3.0681624437222053</v>
      </c>
      <c r="I1159">
        <v>4.7126999999999994E-3</v>
      </c>
      <c r="J1159">
        <v>1.0821333333333333E-3</v>
      </c>
      <c r="K1159">
        <v>2.3478000000000001E-3</v>
      </c>
      <c r="L1159" s="2">
        <v>9.0758999999999996E-3</v>
      </c>
      <c r="M1159" s="1">
        <v>4.5687999999999996E-3</v>
      </c>
      <c r="N1159" s="1">
        <v>3.9397999999999994E-3</v>
      </c>
      <c r="O1159" s="1">
        <v>5.6295E-3</v>
      </c>
      <c r="P1159" s="1">
        <v>1.5619000000000002E-3</v>
      </c>
      <c r="Q1159" s="1">
        <v>0</v>
      </c>
      <c r="R1159" s="1">
        <v>1.6844999999999998E-3</v>
      </c>
      <c r="S1159" s="1">
        <v>4.0542E-3</v>
      </c>
      <c r="T1159" s="1">
        <v>0</v>
      </c>
      <c r="U1159" s="1">
        <v>2.9892E-3</v>
      </c>
      <c r="V1159" s="1">
        <v>4.5516999999999997E-3</v>
      </c>
      <c r="W1159" s="1">
        <v>1.0103000000000001E-2</v>
      </c>
      <c r="X1159" s="1">
        <v>1.2573000000000001E-2</v>
      </c>
    </row>
    <row r="1160" spans="1:24" x14ac:dyDescent="0.35">
      <c r="A1160" t="s">
        <v>1177</v>
      </c>
      <c r="B1160" s="4" t="s">
        <v>2531</v>
      </c>
      <c r="C1160">
        <v>0</v>
      </c>
      <c r="D1160" s="3">
        <v>0</v>
      </c>
      <c r="E1160" s="5">
        <v>2.0171082435307839</v>
      </c>
      <c r="F1160" s="6">
        <v>0.48986107822243263</v>
      </c>
      <c r="G1160" s="5">
        <v>1.0122885049796027</v>
      </c>
      <c r="H1160" s="6">
        <v>-1.0295554276515768</v>
      </c>
      <c r="I1160">
        <v>0.39182999999999996</v>
      </c>
      <c r="J1160">
        <v>0.12412099999999998</v>
      </c>
      <c r="K1160">
        <v>0.19425333333333336</v>
      </c>
      <c r="L1160" s="2">
        <v>0.25337999999999999</v>
      </c>
      <c r="M1160" s="1">
        <v>0.64039999999999997</v>
      </c>
      <c r="N1160" s="1">
        <v>0.12695000000000001</v>
      </c>
      <c r="O1160" s="1">
        <v>0.40814</v>
      </c>
      <c r="P1160" s="1">
        <v>0.10568999999999999</v>
      </c>
      <c r="Q1160" s="1">
        <v>0.16896999999999998</v>
      </c>
      <c r="R1160" s="1">
        <v>9.7702999999999998E-2</v>
      </c>
      <c r="S1160" s="1">
        <v>0.20901</v>
      </c>
      <c r="T1160" s="1">
        <v>0.20037000000000002</v>
      </c>
      <c r="U1160" s="1">
        <v>0.17338000000000001</v>
      </c>
      <c r="V1160" s="1">
        <v>0.17600000000000002</v>
      </c>
      <c r="W1160" s="1">
        <v>0.26508999999999999</v>
      </c>
      <c r="X1160" s="1">
        <v>0.31905</v>
      </c>
    </row>
    <row r="1161" spans="1:24" x14ac:dyDescent="0.35">
      <c r="A1161" t="s">
        <v>49</v>
      </c>
      <c r="B1161" s="4" t="s">
        <v>1403</v>
      </c>
      <c r="C1161">
        <v>0</v>
      </c>
      <c r="D1161" s="3">
        <v>0</v>
      </c>
      <c r="E1161" s="5">
        <v>2.0409313154831197</v>
      </c>
      <c r="F1161" s="6">
        <v>0.44931125552036633</v>
      </c>
      <c r="G1161" s="5">
        <v>1.0292276314253859</v>
      </c>
      <c r="H1161" s="6">
        <v>-1.1542128921846491</v>
      </c>
      <c r="I1161">
        <v>0.58438666666666661</v>
      </c>
      <c r="J1161">
        <v>0.13666999999999999</v>
      </c>
      <c r="K1161">
        <v>0.28633333333333333</v>
      </c>
      <c r="L1161" s="2">
        <v>0.30417666666666671</v>
      </c>
      <c r="M1161" s="1">
        <v>0.43226999999999999</v>
      </c>
      <c r="N1161" s="1">
        <v>1.1311</v>
      </c>
      <c r="O1161" s="1">
        <v>0.18979000000000001</v>
      </c>
      <c r="P1161" s="1">
        <v>0.16306000000000001</v>
      </c>
      <c r="Q1161" s="1">
        <v>0.10772</v>
      </c>
      <c r="R1161" s="1">
        <v>0.13922999999999999</v>
      </c>
      <c r="S1161" s="1">
        <v>0.35271000000000002</v>
      </c>
      <c r="T1161" s="1">
        <v>0.25923000000000002</v>
      </c>
      <c r="U1161" s="1">
        <v>0.24706</v>
      </c>
      <c r="V1161" s="1">
        <v>0.29039999999999999</v>
      </c>
      <c r="W1161" s="1">
        <v>0.30764000000000002</v>
      </c>
      <c r="X1161" s="1">
        <v>0.31448999999999999</v>
      </c>
    </row>
    <row r="1162" spans="1:24" x14ac:dyDescent="0.35">
      <c r="A1162" t="s">
        <v>923</v>
      </c>
      <c r="B1162" s="4" t="s">
        <v>2277</v>
      </c>
      <c r="C1162">
        <v>0</v>
      </c>
      <c r="D1162" s="3">
        <v>0</v>
      </c>
      <c r="E1162" s="5">
        <v>2.0430383675369521</v>
      </c>
      <c r="F1162" s="6" t="s">
        <v>1353</v>
      </c>
      <c r="G1162" s="5">
        <v>1.0307162976274482</v>
      </c>
      <c r="H1162" s="6" t="s">
        <v>1353</v>
      </c>
      <c r="I1162">
        <v>8.7772333333333338E-3</v>
      </c>
      <c r="J1162">
        <v>0</v>
      </c>
      <c r="K1162">
        <v>4.296166666666666E-3</v>
      </c>
      <c r="L1162" s="2">
        <v>1.5016999999999999E-3</v>
      </c>
      <c r="M1162" s="1">
        <v>1.0175E-2</v>
      </c>
      <c r="N1162" s="1">
        <v>7.7989000000000001E-3</v>
      </c>
      <c r="O1162" s="1">
        <v>8.3578000000000003E-3</v>
      </c>
      <c r="P1162" s="1">
        <v>0</v>
      </c>
      <c r="Q1162" s="1">
        <v>0</v>
      </c>
      <c r="R1162" s="1">
        <v>0</v>
      </c>
      <c r="S1162" s="1">
        <v>4.0125999999999998E-3</v>
      </c>
      <c r="T1162" s="1">
        <v>0</v>
      </c>
      <c r="U1162" s="1">
        <v>8.8758999999999991E-3</v>
      </c>
      <c r="V1162" s="1">
        <v>4.5050999999999997E-3</v>
      </c>
      <c r="W1162" s="1">
        <v>0</v>
      </c>
      <c r="X1162" s="1">
        <v>0</v>
      </c>
    </row>
    <row r="1163" spans="1:24" x14ac:dyDescent="0.35">
      <c r="A1163" t="s">
        <v>451</v>
      </c>
      <c r="B1163" s="4" t="s">
        <v>1805</v>
      </c>
      <c r="C1163">
        <v>0</v>
      </c>
      <c r="D1163" s="3">
        <v>0</v>
      </c>
      <c r="E1163" s="5">
        <v>2.0800098256575632</v>
      </c>
      <c r="F1163" s="6">
        <v>0.52374569713954977</v>
      </c>
      <c r="G1163" s="5">
        <v>1.0565903434596169</v>
      </c>
      <c r="H1163" s="6">
        <v>-0.93306160856402809</v>
      </c>
      <c r="I1163">
        <v>0.11007966666666667</v>
      </c>
      <c r="J1163">
        <v>1.7193E-2</v>
      </c>
      <c r="K1163">
        <v>5.2922666666666666E-2</v>
      </c>
      <c r="L1163" s="2">
        <v>3.2827000000000002E-2</v>
      </c>
      <c r="M1163" s="1">
        <v>4.8343000000000004E-2</v>
      </c>
      <c r="N1163" s="1">
        <v>0.22233</v>
      </c>
      <c r="O1163" s="1">
        <v>5.9566000000000001E-2</v>
      </c>
      <c r="P1163" s="1">
        <v>2.2034999999999999E-2</v>
      </c>
      <c r="Q1163" s="1">
        <v>1.37E-2</v>
      </c>
      <c r="R1163" s="1">
        <v>1.5844E-2</v>
      </c>
      <c r="S1163" s="1">
        <v>3.1775999999999999E-2</v>
      </c>
      <c r="T1163" s="1">
        <v>4.2646999999999997E-2</v>
      </c>
      <c r="U1163" s="1">
        <v>8.4345000000000003E-2</v>
      </c>
      <c r="V1163" s="1">
        <v>2.1405E-2</v>
      </c>
      <c r="W1163" s="1">
        <v>4.7511999999999999E-2</v>
      </c>
      <c r="X1163" s="1">
        <v>2.9564E-2</v>
      </c>
    </row>
    <row r="1164" spans="1:24" x14ac:dyDescent="0.35">
      <c r="A1164" t="s">
        <v>423</v>
      </c>
      <c r="B1164" s="4" t="s">
        <v>1777</v>
      </c>
      <c r="C1164">
        <v>0</v>
      </c>
      <c r="D1164" s="3">
        <v>0</v>
      </c>
      <c r="E1164" s="5">
        <v>2.1004175786459851</v>
      </c>
      <c r="F1164" s="6">
        <v>1.9205353042793731</v>
      </c>
      <c r="G1164" s="5">
        <v>1.0706761749166991</v>
      </c>
      <c r="H1164" s="6">
        <v>0.94150848448372937</v>
      </c>
      <c r="I1164">
        <v>2.3255333333333333E-2</v>
      </c>
      <c r="J1164">
        <v>2.9276000000000003E-3</v>
      </c>
      <c r="K1164">
        <v>1.1071766666666668E-2</v>
      </c>
      <c r="L1164" s="2">
        <v>1.5243666666666666E-3</v>
      </c>
      <c r="M1164" s="1">
        <v>2.9911E-2</v>
      </c>
      <c r="N1164" s="1">
        <v>1.5285E-2</v>
      </c>
      <c r="O1164" s="1">
        <v>2.4570000000000002E-2</v>
      </c>
      <c r="P1164" s="1">
        <v>4.5444999999999999E-3</v>
      </c>
      <c r="Q1164" s="1">
        <v>4.2382999999999995E-3</v>
      </c>
      <c r="R1164" s="1">
        <v>0</v>
      </c>
      <c r="S1164" s="1">
        <v>3.9321E-3</v>
      </c>
      <c r="T1164" s="1">
        <v>7.5392000000000002E-3</v>
      </c>
      <c r="U1164" s="1">
        <v>2.1743999999999999E-2</v>
      </c>
      <c r="V1164" s="1">
        <v>0</v>
      </c>
      <c r="W1164" s="1">
        <v>0</v>
      </c>
      <c r="X1164" s="1">
        <v>4.5731000000000001E-3</v>
      </c>
    </row>
    <row r="1165" spans="1:24" x14ac:dyDescent="0.35">
      <c r="A1165" t="s">
        <v>155</v>
      </c>
      <c r="B1165" s="4" t="s">
        <v>1509</v>
      </c>
      <c r="C1165">
        <v>0</v>
      </c>
      <c r="D1165" s="3">
        <v>0</v>
      </c>
      <c r="E1165" s="5">
        <v>2.1040802967488546</v>
      </c>
      <c r="F1165" s="6">
        <v>0.24117416446143289</v>
      </c>
      <c r="G1165" s="5">
        <v>1.0731897623825475</v>
      </c>
      <c r="H1165" s="6">
        <v>-2.0518527266199449</v>
      </c>
      <c r="I1165">
        <v>2.5714666666666667E-2</v>
      </c>
      <c r="J1165">
        <v>8.2023333333333323E-3</v>
      </c>
      <c r="K1165">
        <v>1.2221333333333334E-2</v>
      </c>
      <c r="L1165" s="2">
        <v>3.4009999999999999E-2</v>
      </c>
      <c r="M1165" s="1">
        <v>1.9296000000000001E-2</v>
      </c>
      <c r="N1165" s="1">
        <v>2.2185E-2</v>
      </c>
      <c r="O1165" s="1">
        <v>3.5663E-2</v>
      </c>
      <c r="P1165" s="1">
        <v>0</v>
      </c>
      <c r="Q1165" s="1">
        <v>2.4606999999999997E-2</v>
      </c>
      <c r="R1165" s="1">
        <v>0</v>
      </c>
      <c r="S1165" s="1">
        <v>1.1415E-2</v>
      </c>
      <c r="T1165" s="1">
        <v>0</v>
      </c>
      <c r="U1165" s="1">
        <v>2.5249000000000001E-2</v>
      </c>
      <c r="V1165" s="1">
        <v>2.5630999999999998E-2</v>
      </c>
      <c r="W1165" s="1">
        <v>3.6573000000000001E-2</v>
      </c>
      <c r="X1165" s="1">
        <v>3.9826E-2</v>
      </c>
    </row>
    <row r="1166" spans="1:24" x14ac:dyDescent="0.35">
      <c r="A1166" t="s">
        <v>574</v>
      </c>
      <c r="B1166" s="4" t="s">
        <v>1928</v>
      </c>
      <c r="C1166">
        <v>0</v>
      </c>
      <c r="D1166" s="3">
        <v>0</v>
      </c>
      <c r="E1166" s="5">
        <v>2.1695146958304852</v>
      </c>
      <c r="F1166" s="6" t="s">
        <v>1353</v>
      </c>
      <c r="G1166" s="5">
        <v>1.117372358696695</v>
      </c>
      <c r="H1166" s="6" t="s">
        <v>1353</v>
      </c>
      <c r="I1166">
        <v>3.5972000000000001E-3</v>
      </c>
      <c r="J1166">
        <v>1.8667E-3</v>
      </c>
      <c r="K1166">
        <v>1.6580666666666667E-3</v>
      </c>
      <c r="L1166" s="2">
        <v>0</v>
      </c>
      <c r="M1166" s="1">
        <v>6.1089999999999998E-3</v>
      </c>
      <c r="N1166" s="1">
        <v>4.6826000000000003E-3</v>
      </c>
      <c r="O1166" s="1">
        <v>0</v>
      </c>
      <c r="P1166" s="1">
        <v>0</v>
      </c>
      <c r="Q1166" s="1">
        <v>2.5969000000000001E-3</v>
      </c>
      <c r="R1166" s="1">
        <v>3.0032000000000001E-3</v>
      </c>
      <c r="S1166" s="1">
        <v>0</v>
      </c>
      <c r="T1166" s="1">
        <v>2.3096000000000002E-3</v>
      </c>
      <c r="U1166" s="1">
        <v>2.6646E-3</v>
      </c>
      <c r="V1166" s="1">
        <v>0</v>
      </c>
      <c r="W1166" s="1">
        <v>0</v>
      </c>
      <c r="X1166" s="1">
        <v>0</v>
      </c>
    </row>
    <row r="1167" spans="1:24" x14ac:dyDescent="0.35">
      <c r="A1167" t="s">
        <v>113</v>
      </c>
      <c r="B1167" s="4" t="s">
        <v>1467</v>
      </c>
      <c r="C1167">
        <v>0</v>
      </c>
      <c r="D1167" s="3">
        <v>0</v>
      </c>
      <c r="E1167" s="5">
        <v>2.1726776683524092</v>
      </c>
      <c r="F1167" s="6">
        <v>1.0464797683779397</v>
      </c>
      <c r="G1167" s="5">
        <v>1.1194741566808548</v>
      </c>
      <c r="H1167" s="6">
        <v>6.5544420200444292E-2</v>
      </c>
      <c r="I1167">
        <v>2.1767333333333337E-3</v>
      </c>
      <c r="J1167">
        <v>4.939733333333334E-3</v>
      </c>
      <c r="K1167">
        <v>1.0018666666666667E-3</v>
      </c>
      <c r="L1167" s="2">
        <v>4.7203333333333333E-3</v>
      </c>
      <c r="M1167" s="1">
        <v>0</v>
      </c>
      <c r="N1167" s="1">
        <v>0</v>
      </c>
      <c r="O1167" s="1">
        <v>6.5302000000000008E-3</v>
      </c>
      <c r="P1167" s="1">
        <v>3.6235E-3</v>
      </c>
      <c r="Q1167" s="1">
        <v>3.3794000000000003E-3</v>
      </c>
      <c r="R1167" s="1">
        <v>7.8163E-3</v>
      </c>
      <c r="S1167" s="1">
        <v>0</v>
      </c>
      <c r="T1167" s="1">
        <v>3.0056000000000002E-3</v>
      </c>
      <c r="U1167" s="1">
        <v>0</v>
      </c>
      <c r="V1167" s="1">
        <v>3.5200000000000001E-3</v>
      </c>
      <c r="W1167" s="1">
        <v>3.3485000000000003E-3</v>
      </c>
      <c r="X1167" s="1">
        <v>7.2924999999999995E-3</v>
      </c>
    </row>
    <row r="1168" spans="1:24" x14ac:dyDescent="0.35">
      <c r="A1168" t="s">
        <v>653</v>
      </c>
      <c r="B1168" s="4" t="s">
        <v>2007</v>
      </c>
      <c r="C1168">
        <v>0</v>
      </c>
      <c r="D1168" s="3">
        <v>0</v>
      </c>
      <c r="E1168" s="5">
        <v>2.2037817208564636</v>
      </c>
      <c r="F1168" s="6">
        <v>0.71013577704476916</v>
      </c>
      <c r="G1168" s="5">
        <v>1.1399813356001161</v>
      </c>
      <c r="H1168" s="6">
        <v>-0.49383320246512119</v>
      </c>
      <c r="I1168">
        <v>5.9284666666666673E-2</v>
      </c>
      <c r="J1168">
        <v>4.0115333333333329E-2</v>
      </c>
      <c r="K1168">
        <v>2.6901333333333333E-2</v>
      </c>
      <c r="L1168" s="2">
        <v>5.6489666666666667E-2</v>
      </c>
      <c r="M1168" s="1">
        <v>8.1835999999999992E-2</v>
      </c>
      <c r="N1168" s="1">
        <v>6.7208000000000004E-2</v>
      </c>
      <c r="O1168" s="1">
        <v>2.8810000000000002E-2</v>
      </c>
      <c r="P1168" s="1">
        <v>1.5986E-2</v>
      </c>
      <c r="Q1168" s="1">
        <v>0.10435999999999999</v>
      </c>
      <c r="R1168" s="1">
        <v>0</v>
      </c>
      <c r="S1168" s="1">
        <v>2.7663999999999998E-2</v>
      </c>
      <c r="T1168" s="1">
        <v>5.3039999999999997E-2</v>
      </c>
      <c r="U1168" s="1">
        <v>0</v>
      </c>
      <c r="V1168" s="1">
        <v>6.2118000000000007E-2</v>
      </c>
      <c r="W1168" s="1">
        <v>5.9091000000000005E-2</v>
      </c>
      <c r="X1168" s="1">
        <v>4.8260000000000004E-2</v>
      </c>
    </row>
    <row r="1169" spans="1:24" x14ac:dyDescent="0.35">
      <c r="A1169" t="s">
        <v>292</v>
      </c>
      <c r="B1169" s="4" t="s">
        <v>1646</v>
      </c>
      <c r="C1169">
        <v>0</v>
      </c>
      <c r="D1169" s="3">
        <v>0</v>
      </c>
      <c r="E1169" s="5">
        <v>2.2059057624960206</v>
      </c>
      <c r="F1169" s="6">
        <v>0.34649299217227186</v>
      </c>
      <c r="G1169" s="5">
        <v>1.1413711595223723</v>
      </c>
      <c r="H1169" s="6">
        <v>-1.5291019207659964</v>
      </c>
      <c r="I1169">
        <v>2.7715E-2</v>
      </c>
      <c r="J1169">
        <v>1.4932000000000001E-2</v>
      </c>
      <c r="K1169">
        <v>1.2563999999999999E-2</v>
      </c>
      <c r="L1169" s="2">
        <v>4.309466666666667E-2</v>
      </c>
      <c r="M1169" s="1">
        <v>4.3679999999999997E-2</v>
      </c>
      <c r="N1169" s="1">
        <v>1.2554999999999998E-2</v>
      </c>
      <c r="O1169" s="1">
        <v>2.6909999999999996E-2</v>
      </c>
      <c r="P1169" s="1">
        <v>4.4796000000000002E-2</v>
      </c>
      <c r="Q1169" s="1">
        <v>0</v>
      </c>
      <c r="R1169" s="1">
        <v>0</v>
      </c>
      <c r="S1169" s="1">
        <v>1.2919999999999999E-2</v>
      </c>
      <c r="T1169" s="1">
        <v>2.4771999999999999E-2</v>
      </c>
      <c r="U1169" s="1">
        <v>0</v>
      </c>
      <c r="V1169" s="1">
        <v>2.9010999999999999E-2</v>
      </c>
      <c r="W1169" s="1">
        <v>5.5195000000000008E-2</v>
      </c>
      <c r="X1169" s="1">
        <v>4.5078E-2</v>
      </c>
    </row>
    <row r="1170" spans="1:24" x14ac:dyDescent="0.35">
      <c r="A1170" t="s">
        <v>120</v>
      </c>
      <c r="B1170" s="4" t="s">
        <v>1474</v>
      </c>
      <c r="C1170">
        <v>0</v>
      </c>
      <c r="D1170" s="3">
        <v>0</v>
      </c>
      <c r="E1170" s="5">
        <v>2.2531141035052307</v>
      </c>
      <c r="F1170" s="6">
        <v>0.76368643124450075</v>
      </c>
      <c r="G1170" s="5">
        <v>1.1719203772186009</v>
      </c>
      <c r="H1170" s="6">
        <v>-0.38894770394311401</v>
      </c>
      <c r="I1170">
        <v>1.3095700000000002E-2</v>
      </c>
      <c r="J1170">
        <v>9.604833333333335E-3</v>
      </c>
      <c r="K1170">
        <v>5.8122666666666663E-3</v>
      </c>
      <c r="L1170" s="2">
        <v>1.2576933333333332E-2</v>
      </c>
      <c r="M1170" s="1">
        <v>1.3996000000000001E-2</v>
      </c>
      <c r="N1170" s="1">
        <v>8.0461000000000005E-3</v>
      </c>
      <c r="O1170" s="1">
        <v>1.7245E-2</v>
      </c>
      <c r="P1170" s="1">
        <v>9.5691000000000005E-3</v>
      </c>
      <c r="Q1170" s="1">
        <v>8.9244000000000007E-3</v>
      </c>
      <c r="R1170" s="1">
        <v>1.0321E-2</v>
      </c>
      <c r="S1170" s="1">
        <v>8.2795999999999998E-3</v>
      </c>
      <c r="T1170" s="1">
        <v>0</v>
      </c>
      <c r="U1170" s="1">
        <v>9.157199999999999E-3</v>
      </c>
      <c r="V1170" s="1">
        <v>0</v>
      </c>
      <c r="W1170" s="1">
        <v>8.8427999999999996E-3</v>
      </c>
      <c r="X1170" s="1">
        <v>2.8887999999999997E-2</v>
      </c>
    </row>
    <row r="1171" spans="1:24" x14ac:dyDescent="0.35">
      <c r="A1171" t="s">
        <v>413</v>
      </c>
      <c r="B1171" s="4" t="s">
        <v>1767</v>
      </c>
      <c r="C1171">
        <v>0</v>
      </c>
      <c r="D1171" s="3">
        <v>0</v>
      </c>
      <c r="E1171" s="5">
        <v>2.2803168931870137</v>
      </c>
      <c r="F1171" s="6">
        <v>1.9875321591133979</v>
      </c>
      <c r="G1171" s="5">
        <v>1.1892343281009827</v>
      </c>
      <c r="H1171" s="6">
        <v>0.9909782040035664</v>
      </c>
      <c r="I1171">
        <v>1.3998333333333333E-2</v>
      </c>
      <c r="J1171">
        <v>2.0085999999999997E-3</v>
      </c>
      <c r="K1171">
        <v>6.1387666666666667E-3</v>
      </c>
      <c r="L1171" s="2">
        <v>1.0106E-3</v>
      </c>
      <c r="M1171" s="1">
        <v>1.3219999999999999E-2</v>
      </c>
      <c r="N1171" s="1">
        <v>1.5200000000000002E-2</v>
      </c>
      <c r="O1171" s="1">
        <v>1.3574999999999999E-2</v>
      </c>
      <c r="P1171" s="1">
        <v>6.0257999999999996E-3</v>
      </c>
      <c r="Q1171" s="1">
        <v>0</v>
      </c>
      <c r="R1171" s="1">
        <v>0</v>
      </c>
      <c r="S1171" s="1">
        <v>1.3034E-2</v>
      </c>
      <c r="T1171" s="1">
        <v>2.4990999999999998E-3</v>
      </c>
      <c r="U1171" s="1">
        <v>2.8832000000000003E-3</v>
      </c>
      <c r="V1171" s="1">
        <v>0</v>
      </c>
      <c r="W1171" s="1">
        <v>0</v>
      </c>
      <c r="X1171" s="1">
        <v>3.0317999999999999E-3</v>
      </c>
    </row>
    <row r="1172" spans="1:24" x14ac:dyDescent="0.35">
      <c r="A1172" t="s">
        <v>1190</v>
      </c>
      <c r="B1172" s="4" t="s">
        <v>2544</v>
      </c>
      <c r="C1172">
        <v>0</v>
      </c>
      <c r="D1172" s="3">
        <v>0</v>
      </c>
      <c r="E1172" s="5">
        <v>2.3257970402647627</v>
      </c>
      <c r="F1172" s="6" t="s">
        <v>1353</v>
      </c>
      <c r="G1172" s="5">
        <v>1.2177252061064519</v>
      </c>
      <c r="H1172" s="6" t="s">
        <v>1353</v>
      </c>
      <c r="I1172">
        <v>1.0283666666666667E-2</v>
      </c>
      <c r="J1172">
        <v>0</v>
      </c>
      <c r="K1172">
        <v>4.4215666666666672E-3</v>
      </c>
      <c r="L1172" s="2">
        <v>0</v>
      </c>
      <c r="M1172" s="1">
        <v>5.4302000000000005E-3</v>
      </c>
      <c r="N1172" s="1">
        <v>1.873E-2</v>
      </c>
      <c r="O1172" s="1">
        <v>6.6908000000000002E-3</v>
      </c>
      <c r="P1172" s="1">
        <v>0</v>
      </c>
      <c r="Q1172" s="1">
        <v>0</v>
      </c>
      <c r="R1172" s="1">
        <v>0</v>
      </c>
      <c r="S1172" s="1">
        <v>0</v>
      </c>
      <c r="T1172" s="1">
        <v>6.1590999999999998E-3</v>
      </c>
      <c r="U1172" s="1">
        <v>7.1056000000000001E-3</v>
      </c>
      <c r="V1172" s="1">
        <v>0</v>
      </c>
      <c r="W1172" s="1">
        <v>0</v>
      </c>
      <c r="X1172" s="1">
        <v>0</v>
      </c>
    </row>
    <row r="1173" spans="1:24" x14ac:dyDescent="0.35">
      <c r="A1173" t="s">
        <v>897</v>
      </c>
      <c r="B1173" s="4" t="s">
        <v>2251</v>
      </c>
      <c r="C1173">
        <v>0</v>
      </c>
      <c r="D1173" s="3">
        <v>0</v>
      </c>
      <c r="E1173" s="5">
        <v>2.3540762788820504</v>
      </c>
      <c r="F1173" s="6">
        <v>0.71456101071485689</v>
      </c>
      <c r="G1173" s="5">
        <v>1.2351610686269587</v>
      </c>
      <c r="H1173" s="6">
        <v>-0.48487089798474731</v>
      </c>
      <c r="I1173">
        <v>6.221666666666667E-3</v>
      </c>
      <c r="J1173">
        <v>2.9787666666666671E-3</v>
      </c>
      <c r="K1173">
        <v>2.6429333333333332E-3</v>
      </c>
      <c r="L1173" s="2">
        <v>4.1686666666666669E-3</v>
      </c>
      <c r="M1173" s="1">
        <v>0</v>
      </c>
      <c r="N1173" s="1">
        <v>0</v>
      </c>
      <c r="O1173" s="1">
        <v>1.8665000000000001E-2</v>
      </c>
      <c r="P1173" s="1">
        <v>0</v>
      </c>
      <c r="Q1173" s="1">
        <v>0</v>
      </c>
      <c r="R1173" s="1">
        <v>8.9363000000000012E-3</v>
      </c>
      <c r="S1173" s="1">
        <v>0</v>
      </c>
      <c r="T1173" s="1">
        <v>0</v>
      </c>
      <c r="U1173" s="1">
        <v>7.9287999999999997E-3</v>
      </c>
      <c r="V1173" s="1">
        <v>0</v>
      </c>
      <c r="W1173" s="1">
        <v>0</v>
      </c>
      <c r="X1173" s="1">
        <v>1.2506E-2</v>
      </c>
    </row>
    <row r="1174" spans="1:24" x14ac:dyDescent="0.35">
      <c r="A1174" t="s">
        <v>786</v>
      </c>
      <c r="B1174" s="4" t="s">
        <v>2140</v>
      </c>
      <c r="C1174">
        <v>0</v>
      </c>
      <c r="D1174" s="3">
        <v>0</v>
      </c>
      <c r="E1174" s="5">
        <v>2.4064263444046476</v>
      </c>
      <c r="F1174" s="6" t="s">
        <v>1353</v>
      </c>
      <c r="G1174" s="5">
        <v>1.2668922661499211</v>
      </c>
      <c r="H1174" s="6" t="s">
        <v>1353</v>
      </c>
      <c r="I1174">
        <v>3.113033333333333E-3</v>
      </c>
      <c r="J1174">
        <v>0</v>
      </c>
      <c r="K1174">
        <v>1.2936333333333336E-3</v>
      </c>
      <c r="L1174" s="2">
        <v>0</v>
      </c>
      <c r="M1174" s="1">
        <v>0</v>
      </c>
      <c r="N1174" s="1">
        <v>3.5815999999999999E-3</v>
      </c>
      <c r="O1174" s="1">
        <v>5.7574999999999996E-3</v>
      </c>
      <c r="P1174" s="1">
        <v>0</v>
      </c>
      <c r="Q1174" s="1">
        <v>0</v>
      </c>
      <c r="R1174" s="1">
        <v>0</v>
      </c>
      <c r="S1174" s="1">
        <v>1.8428000000000001E-3</v>
      </c>
      <c r="T1174" s="1">
        <v>0</v>
      </c>
      <c r="U1174" s="1">
        <v>2.0381000000000002E-3</v>
      </c>
      <c r="V1174" s="1">
        <v>0</v>
      </c>
      <c r="W1174" s="1">
        <v>0</v>
      </c>
      <c r="X1174" s="1">
        <v>0</v>
      </c>
    </row>
    <row r="1175" spans="1:24" x14ac:dyDescent="0.35">
      <c r="A1175" t="s">
        <v>406</v>
      </c>
      <c r="B1175" s="4" t="s">
        <v>1760</v>
      </c>
      <c r="C1175">
        <v>0</v>
      </c>
      <c r="D1175" s="3">
        <v>0</v>
      </c>
      <c r="E1175" s="5">
        <v>2.4129084864830959</v>
      </c>
      <c r="F1175" s="6" t="s">
        <v>1353</v>
      </c>
      <c r="G1175" s="5">
        <v>1.2707732000125813</v>
      </c>
      <c r="H1175" s="6" t="s">
        <v>1353</v>
      </c>
      <c r="I1175">
        <v>6.4114999999999997E-3</v>
      </c>
      <c r="J1175">
        <v>0</v>
      </c>
      <c r="K1175">
        <v>2.6571666666666666E-3</v>
      </c>
      <c r="L1175" s="2">
        <v>0</v>
      </c>
      <c r="M1175" s="1">
        <v>6.5954999999999998E-3</v>
      </c>
      <c r="N1175" s="1">
        <v>1.2638999999999999E-2</v>
      </c>
      <c r="O1175" s="1">
        <v>0</v>
      </c>
      <c r="P1175" s="1">
        <v>0</v>
      </c>
      <c r="Q1175" s="1">
        <v>0</v>
      </c>
      <c r="R1175" s="1">
        <v>0</v>
      </c>
      <c r="S1175" s="1">
        <v>2.6010999999999999E-3</v>
      </c>
      <c r="T1175" s="1">
        <v>2.4935999999999999E-3</v>
      </c>
      <c r="U1175" s="1">
        <v>2.8768000000000001E-3</v>
      </c>
      <c r="V1175" s="1">
        <v>0</v>
      </c>
      <c r="W1175" s="1">
        <v>0</v>
      </c>
      <c r="X1175" s="1">
        <v>0</v>
      </c>
    </row>
    <row r="1176" spans="1:24" x14ac:dyDescent="0.35">
      <c r="A1176" t="s">
        <v>721</v>
      </c>
      <c r="B1176" s="4" t="s">
        <v>2075</v>
      </c>
      <c r="C1176">
        <v>0</v>
      </c>
      <c r="D1176" s="3">
        <v>0</v>
      </c>
      <c r="E1176" s="5">
        <v>2.4506390381368717</v>
      </c>
      <c r="F1176" s="6" t="s">
        <v>1353</v>
      </c>
      <c r="G1176" s="5">
        <v>1.2931580010387034</v>
      </c>
      <c r="H1176" s="6" t="s">
        <v>1353</v>
      </c>
      <c r="I1176">
        <v>1.2725433333333333E-2</v>
      </c>
      <c r="J1176">
        <v>0</v>
      </c>
      <c r="K1176">
        <v>5.1926999999999997E-3</v>
      </c>
      <c r="L1176" s="2">
        <v>2.4243999999999997E-3</v>
      </c>
      <c r="M1176" s="1">
        <v>1.3214E-2</v>
      </c>
      <c r="N1176" s="1">
        <v>1.5192999999999998E-2</v>
      </c>
      <c r="O1176" s="1">
        <v>9.7692999999999999E-3</v>
      </c>
      <c r="P1176" s="1">
        <v>0</v>
      </c>
      <c r="Q1176" s="1">
        <v>0</v>
      </c>
      <c r="R1176" s="1">
        <v>0</v>
      </c>
      <c r="S1176" s="1">
        <v>3.1269000000000002E-3</v>
      </c>
      <c r="T1176" s="1">
        <v>8.9928999999999999E-3</v>
      </c>
      <c r="U1176" s="1">
        <v>3.4582999999999997E-3</v>
      </c>
      <c r="V1176" s="1">
        <v>0</v>
      </c>
      <c r="W1176" s="1">
        <v>0</v>
      </c>
      <c r="X1176" s="1">
        <v>7.2731999999999996E-3</v>
      </c>
    </row>
    <row r="1177" spans="1:24" x14ac:dyDescent="0.35">
      <c r="A1177" t="s">
        <v>531</v>
      </c>
      <c r="B1177" s="4" t="s">
        <v>1885</v>
      </c>
      <c r="C1177">
        <v>0</v>
      </c>
      <c r="D1177" s="3">
        <v>0</v>
      </c>
      <c r="E1177" s="5">
        <v>2.4583105060089285</v>
      </c>
      <c r="F1177" s="6">
        <v>0.54534656560131278</v>
      </c>
      <c r="G1177" s="5">
        <v>1.2976671521577217</v>
      </c>
      <c r="H1177" s="6">
        <v>-0.87475474652011764</v>
      </c>
      <c r="I1177">
        <v>7.0298666666666664E-3</v>
      </c>
      <c r="J1177">
        <v>1.1631333333333334E-3</v>
      </c>
      <c r="K1177">
        <v>2.8596333333333335E-3</v>
      </c>
      <c r="L1177" s="2">
        <v>2.1328333333333334E-3</v>
      </c>
      <c r="M1177" s="1">
        <v>7.0980000000000001E-3</v>
      </c>
      <c r="N1177" s="1">
        <v>8.1609999999999999E-3</v>
      </c>
      <c r="O1177" s="1">
        <v>5.8306E-3</v>
      </c>
      <c r="P1177" s="1">
        <v>0</v>
      </c>
      <c r="Q1177" s="1">
        <v>0</v>
      </c>
      <c r="R1177" s="1">
        <v>3.4894000000000001E-3</v>
      </c>
      <c r="S1177" s="1">
        <v>2.7993000000000002E-3</v>
      </c>
      <c r="T1177" s="1">
        <v>2.6836E-3</v>
      </c>
      <c r="U1177" s="1">
        <v>3.0960000000000002E-3</v>
      </c>
      <c r="V1177" s="1">
        <v>3.1429000000000001E-3</v>
      </c>
      <c r="W1177" s="1">
        <v>0</v>
      </c>
      <c r="X1177" s="1">
        <v>3.2556E-3</v>
      </c>
    </row>
    <row r="1178" spans="1:24" x14ac:dyDescent="0.35">
      <c r="A1178" t="s">
        <v>962</v>
      </c>
      <c r="B1178" s="4" t="s">
        <v>2316</v>
      </c>
      <c r="C1178">
        <v>0</v>
      </c>
      <c r="D1178" s="3">
        <v>0</v>
      </c>
      <c r="E1178" s="5">
        <v>2.4887689503817914</v>
      </c>
      <c r="F1178" s="6">
        <v>4.4986024950576056</v>
      </c>
      <c r="G1178" s="5">
        <v>1.3154323011864595</v>
      </c>
      <c r="H1178" s="6">
        <v>2.1694768933127833</v>
      </c>
      <c r="I1178">
        <v>1.4156366666666665E-2</v>
      </c>
      <c r="J1178">
        <v>8.7986666666666682E-3</v>
      </c>
      <c r="K1178">
        <v>5.6880999999999989E-3</v>
      </c>
      <c r="L1178" s="2">
        <v>1.9558666666666664E-3</v>
      </c>
      <c r="M1178" s="1">
        <v>9.2870999999999995E-3</v>
      </c>
      <c r="N1178" s="1">
        <v>1.6017E-2</v>
      </c>
      <c r="O1178" s="1">
        <v>1.7165E-2</v>
      </c>
      <c r="P1178" s="1">
        <v>1.2699E-2</v>
      </c>
      <c r="Q1178" s="1">
        <v>0</v>
      </c>
      <c r="R1178" s="1">
        <v>1.3697000000000001E-2</v>
      </c>
      <c r="S1178" s="1">
        <v>1.0988E-2</v>
      </c>
      <c r="T1178" s="1">
        <v>0</v>
      </c>
      <c r="U1178" s="1">
        <v>6.0762999999999998E-3</v>
      </c>
      <c r="V1178" s="1">
        <v>0</v>
      </c>
      <c r="W1178" s="1">
        <v>5.8675999999999997E-3</v>
      </c>
      <c r="X1178" s="1">
        <v>0</v>
      </c>
    </row>
    <row r="1179" spans="1:24" x14ac:dyDescent="0.35">
      <c r="A1179" t="s">
        <v>1044</v>
      </c>
      <c r="B1179" s="4" t="s">
        <v>2398</v>
      </c>
      <c r="C1179">
        <v>0</v>
      </c>
      <c r="D1179" s="3">
        <v>0</v>
      </c>
      <c r="E1179" s="5">
        <v>2.5356679636835282</v>
      </c>
      <c r="F1179" s="6">
        <v>6.3469616153919413</v>
      </c>
      <c r="G1179" s="5">
        <v>1.3423658422796807</v>
      </c>
      <c r="H1179" s="6">
        <v>2.6660661176402067</v>
      </c>
      <c r="I1179">
        <v>3.3235000000000001E-3</v>
      </c>
      <c r="J1179">
        <v>8.8848999999999994E-3</v>
      </c>
      <c r="K1179">
        <v>1.3106999999999999E-3</v>
      </c>
      <c r="L1179" s="2">
        <v>1.3998666666666668E-3</v>
      </c>
      <c r="M1179" s="1">
        <v>9.9705000000000002E-3</v>
      </c>
      <c r="N1179" s="1">
        <v>0</v>
      </c>
      <c r="O1179" s="1">
        <v>0</v>
      </c>
      <c r="P1179" s="1">
        <v>1.8178E-2</v>
      </c>
      <c r="Q1179" s="1">
        <v>8.4767000000000002E-3</v>
      </c>
      <c r="R1179" s="1">
        <v>0</v>
      </c>
      <c r="S1179" s="1">
        <v>3.9321E-3</v>
      </c>
      <c r="T1179" s="1">
        <v>0</v>
      </c>
      <c r="U1179" s="1">
        <v>0</v>
      </c>
      <c r="V1179" s="1">
        <v>0</v>
      </c>
      <c r="W1179" s="1">
        <v>4.1996000000000004E-3</v>
      </c>
      <c r="X1179" s="1">
        <v>0</v>
      </c>
    </row>
    <row r="1180" spans="1:24" x14ac:dyDescent="0.35">
      <c r="A1180" t="s">
        <v>272</v>
      </c>
      <c r="B1180" s="4" t="s">
        <v>1626</v>
      </c>
      <c r="C1180">
        <v>0</v>
      </c>
      <c r="D1180" s="3">
        <v>0</v>
      </c>
      <c r="E1180" s="5">
        <v>2.5808636162540375</v>
      </c>
      <c r="F1180" s="6">
        <v>0.39954340381583953</v>
      </c>
      <c r="G1180" s="5">
        <v>1.3678539053401799</v>
      </c>
      <c r="H1180" s="6">
        <v>-1.3235758581458474</v>
      </c>
      <c r="I1180">
        <v>3.4807333333333336E-2</v>
      </c>
      <c r="J1180">
        <v>7.3504E-3</v>
      </c>
      <c r="K1180">
        <v>1.3486700000000003E-2</v>
      </c>
      <c r="L1180" s="2">
        <v>1.8397E-2</v>
      </c>
      <c r="M1180" s="1">
        <v>4.1881000000000002E-2</v>
      </c>
      <c r="N1180" s="1">
        <v>4.3775999999999995E-2</v>
      </c>
      <c r="O1180" s="1">
        <v>1.8765E-2</v>
      </c>
      <c r="P1180" s="1">
        <v>5.2061999999999994E-3</v>
      </c>
      <c r="Q1180" s="1">
        <v>0</v>
      </c>
      <c r="R1180" s="1">
        <v>1.6844999999999999E-2</v>
      </c>
      <c r="S1180" s="1">
        <v>2.2523000000000001E-2</v>
      </c>
      <c r="T1180" s="1">
        <v>1.2955000000000001E-2</v>
      </c>
      <c r="U1180" s="1">
        <v>4.9821000000000006E-3</v>
      </c>
      <c r="V1180" s="1">
        <v>2.0230000000000001E-2</v>
      </c>
      <c r="W1180" s="1">
        <v>1.9244000000000001E-2</v>
      </c>
      <c r="X1180" s="1">
        <v>1.5716999999999998E-2</v>
      </c>
    </row>
    <row r="1181" spans="1:24" x14ac:dyDescent="0.35">
      <c r="A1181" t="s">
        <v>656</v>
      </c>
      <c r="B1181" s="4" t="s">
        <v>2010</v>
      </c>
      <c r="C1181">
        <v>0</v>
      </c>
      <c r="D1181" s="3">
        <v>0</v>
      </c>
      <c r="E1181" s="5">
        <v>2.5845080604351915</v>
      </c>
      <c r="F1181" s="6">
        <v>1.4617294966168486</v>
      </c>
      <c r="G1181" s="5">
        <v>1.3698897016965708</v>
      </c>
      <c r="H1181" s="6">
        <v>0.5476763550681818</v>
      </c>
      <c r="I1181">
        <v>2.3834333333333335E-3</v>
      </c>
      <c r="J1181">
        <v>1.6382333333333332E-2</v>
      </c>
      <c r="K1181">
        <v>9.2219999999999986E-4</v>
      </c>
      <c r="L1181" s="2">
        <v>1.12075E-2</v>
      </c>
      <c r="M1181" s="1">
        <v>2.1142999999999999E-3</v>
      </c>
      <c r="N1181" s="1">
        <v>2.4309000000000002E-3</v>
      </c>
      <c r="O1181" s="1">
        <v>2.6051E-3</v>
      </c>
      <c r="P1181" s="1">
        <v>1.1564E-2</v>
      </c>
      <c r="Q1181" s="1">
        <v>1.8874000000000002E-2</v>
      </c>
      <c r="R1181" s="1">
        <v>1.8709E-2</v>
      </c>
      <c r="S1181" s="1">
        <v>0</v>
      </c>
      <c r="T1181" s="1">
        <v>0</v>
      </c>
      <c r="U1181" s="1">
        <v>2.7665999999999997E-3</v>
      </c>
      <c r="V1181" s="1">
        <v>2.8084999999999998E-3</v>
      </c>
      <c r="W1181" s="1">
        <v>1.3358E-2</v>
      </c>
      <c r="X1181" s="1">
        <v>1.7455999999999999E-2</v>
      </c>
    </row>
    <row r="1182" spans="1:24" x14ac:dyDescent="0.35">
      <c r="A1182" t="s">
        <v>1047</v>
      </c>
      <c r="B1182" s="4" t="s">
        <v>2401</v>
      </c>
      <c r="C1182">
        <v>0</v>
      </c>
      <c r="D1182" s="3">
        <v>0</v>
      </c>
      <c r="E1182" s="5">
        <v>2.6258678574920955</v>
      </c>
      <c r="F1182" s="6">
        <v>1.452036056446399</v>
      </c>
      <c r="G1182" s="5">
        <v>1.3927943167876844</v>
      </c>
      <c r="H1182" s="6">
        <v>0.53807727827206209</v>
      </c>
      <c r="I1182">
        <v>5.3705999999999997E-3</v>
      </c>
      <c r="J1182">
        <v>9.0583333333333332E-3</v>
      </c>
      <c r="K1182">
        <v>2.0452666666666668E-3</v>
      </c>
      <c r="L1182" s="2">
        <v>6.2383666666666658E-3</v>
      </c>
      <c r="M1182" s="1">
        <v>3.5553999999999998E-3</v>
      </c>
      <c r="N1182" s="1">
        <v>8.1755999999999999E-3</v>
      </c>
      <c r="O1182" s="1">
        <v>4.3807999999999998E-3</v>
      </c>
      <c r="P1182" s="1">
        <v>1.2154E-2</v>
      </c>
      <c r="Q1182" s="1">
        <v>4.5340000000000007E-3</v>
      </c>
      <c r="R1182" s="1">
        <v>1.0487E-2</v>
      </c>
      <c r="S1182" s="1">
        <v>2.1031999999999999E-3</v>
      </c>
      <c r="T1182" s="1">
        <v>4.0325999999999999E-3</v>
      </c>
      <c r="U1182" s="1">
        <v>0</v>
      </c>
      <c r="V1182" s="1">
        <v>7.0840999999999994E-3</v>
      </c>
      <c r="W1182" s="1">
        <v>6.7388999999999999E-3</v>
      </c>
      <c r="X1182" s="1">
        <v>4.8920999999999999E-3</v>
      </c>
    </row>
    <row r="1183" spans="1:24" x14ac:dyDescent="0.35">
      <c r="A1183" t="s">
        <v>255</v>
      </c>
      <c r="B1183" s="4" t="s">
        <v>1609</v>
      </c>
      <c r="C1183">
        <v>0</v>
      </c>
      <c r="D1183" s="3">
        <v>0</v>
      </c>
      <c r="E1183" s="5">
        <v>2.6475186877076413</v>
      </c>
      <c r="F1183" s="6" t="s">
        <v>1353</v>
      </c>
      <c r="G1183" s="5">
        <v>1.4046408676238396</v>
      </c>
      <c r="H1183" s="6" t="s">
        <v>1353</v>
      </c>
      <c r="I1183">
        <v>8.5003000000000006E-3</v>
      </c>
      <c r="J1183">
        <v>0</v>
      </c>
      <c r="K1183">
        <v>3.2106666666666668E-3</v>
      </c>
      <c r="L1183" s="2">
        <v>0</v>
      </c>
      <c r="M1183" s="1">
        <v>7.3609000000000009E-3</v>
      </c>
      <c r="N1183" s="1">
        <v>0</v>
      </c>
      <c r="O1183" s="1">
        <v>1.814E-2</v>
      </c>
      <c r="P1183" s="1">
        <v>0</v>
      </c>
      <c r="Q1183" s="1">
        <v>0</v>
      </c>
      <c r="R1183" s="1">
        <v>0</v>
      </c>
      <c r="S1183" s="1">
        <v>0</v>
      </c>
      <c r="T1183" s="1">
        <v>0</v>
      </c>
      <c r="U1183" s="1">
        <v>9.6319999999999999E-3</v>
      </c>
      <c r="V1183" s="1">
        <v>0</v>
      </c>
      <c r="W1183" s="1">
        <v>0</v>
      </c>
      <c r="X1183" s="1">
        <v>0</v>
      </c>
    </row>
    <row r="1184" spans="1:24" x14ac:dyDescent="0.35">
      <c r="A1184" t="s">
        <v>1081</v>
      </c>
      <c r="B1184" s="4" t="s">
        <v>2435</v>
      </c>
      <c r="C1184">
        <v>0</v>
      </c>
      <c r="D1184" s="3">
        <v>0</v>
      </c>
      <c r="E1184" s="5">
        <v>2.7134057971014491</v>
      </c>
      <c r="F1184" s="6" t="s">
        <v>1353</v>
      </c>
      <c r="G1184" s="5">
        <v>1.4401048226608835</v>
      </c>
      <c r="H1184" s="6" t="s">
        <v>1353</v>
      </c>
      <c r="I1184">
        <v>3.3700500000000001E-2</v>
      </c>
      <c r="J1184">
        <v>1.0473333333333333E-2</v>
      </c>
      <c r="K1184">
        <v>1.242E-2</v>
      </c>
      <c r="L1184" s="2">
        <v>0</v>
      </c>
      <c r="M1184" s="1">
        <v>4.1063000000000002E-2</v>
      </c>
      <c r="N1184" s="1">
        <v>9.4425000000000012E-3</v>
      </c>
      <c r="O1184" s="1">
        <v>5.0595999999999995E-2</v>
      </c>
      <c r="P1184" s="1">
        <v>0</v>
      </c>
      <c r="Q1184" s="1">
        <v>3.1419999999999997E-2</v>
      </c>
      <c r="R1184" s="1">
        <v>0</v>
      </c>
      <c r="S1184" s="1">
        <v>0</v>
      </c>
      <c r="T1184" s="1">
        <v>3.7260000000000001E-2</v>
      </c>
      <c r="U1184" s="1">
        <v>0</v>
      </c>
      <c r="V1184" s="1">
        <v>0</v>
      </c>
      <c r="W1184" s="1">
        <v>0</v>
      </c>
      <c r="X1184" s="1">
        <v>0</v>
      </c>
    </row>
    <row r="1185" spans="1:24" x14ac:dyDescent="0.35">
      <c r="A1185" t="s">
        <v>1269</v>
      </c>
      <c r="B1185" s="4" t="s">
        <v>2623</v>
      </c>
      <c r="C1185">
        <v>0</v>
      </c>
      <c r="D1185" s="3">
        <v>0</v>
      </c>
      <c r="E1185" s="5">
        <v>2.7318542296072503</v>
      </c>
      <c r="F1185" s="6" t="s">
        <v>1353</v>
      </c>
      <c r="G1185" s="5">
        <v>1.4498805041867735</v>
      </c>
      <c r="H1185" s="6" t="s">
        <v>1353</v>
      </c>
      <c r="I1185">
        <v>4.8226333333333329E-3</v>
      </c>
      <c r="J1185">
        <v>2.0402666666666665E-3</v>
      </c>
      <c r="K1185">
        <v>1.7653333333333334E-3</v>
      </c>
      <c r="L1185" s="2">
        <v>0</v>
      </c>
      <c r="M1185" s="1">
        <v>8.9524999999999987E-3</v>
      </c>
      <c r="N1185" s="1">
        <v>0</v>
      </c>
      <c r="O1185" s="1">
        <v>5.5154000000000002E-3</v>
      </c>
      <c r="P1185" s="1">
        <v>6.1208E-3</v>
      </c>
      <c r="Q1185" s="1">
        <v>0</v>
      </c>
      <c r="R1185" s="1">
        <v>0</v>
      </c>
      <c r="S1185" s="1">
        <v>5.2960000000000004E-3</v>
      </c>
      <c r="T1185" s="1">
        <v>0</v>
      </c>
      <c r="U1185" s="1">
        <v>0</v>
      </c>
      <c r="V1185" s="1">
        <v>0</v>
      </c>
      <c r="W1185" s="1">
        <v>0</v>
      </c>
      <c r="X1185" s="1">
        <v>0</v>
      </c>
    </row>
    <row r="1186" spans="1:24" x14ac:dyDescent="0.35">
      <c r="A1186" t="s">
        <v>954</v>
      </c>
      <c r="B1186" s="4" t="s">
        <v>2308</v>
      </c>
      <c r="C1186">
        <v>0</v>
      </c>
      <c r="D1186" s="3">
        <v>0</v>
      </c>
      <c r="E1186" s="5">
        <v>2.7618985729510541</v>
      </c>
      <c r="F1186" s="6" t="s">
        <v>1353</v>
      </c>
      <c r="G1186" s="5">
        <v>1.4656603395136505</v>
      </c>
      <c r="H1186" s="6" t="s">
        <v>1353</v>
      </c>
      <c r="I1186">
        <v>7.0835333333333335E-3</v>
      </c>
      <c r="J1186">
        <v>1.30694E-2</v>
      </c>
      <c r="K1186">
        <v>2.5647333333333332E-3</v>
      </c>
      <c r="L1186" s="2">
        <v>0</v>
      </c>
      <c r="M1186" s="1">
        <v>0</v>
      </c>
      <c r="N1186" s="1">
        <v>6.7606000000000003E-3</v>
      </c>
      <c r="O1186" s="1">
        <v>1.4489999999999999E-2</v>
      </c>
      <c r="P1186" s="1">
        <v>8.0403000000000002E-3</v>
      </c>
      <c r="Q1186" s="1">
        <v>2.2495999999999999E-2</v>
      </c>
      <c r="R1186" s="1">
        <v>8.6718999999999997E-3</v>
      </c>
      <c r="S1186" s="1">
        <v>0</v>
      </c>
      <c r="T1186" s="1">
        <v>0</v>
      </c>
      <c r="U1186" s="1">
        <v>7.6942E-3</v>
      </c>
      <c r="V1186" s="1">
        <v>0</v>
      </c>
      <c r="W1186" s="1">
        <v>0</v>
      </c>
      <c r="X1186" s="1">
        <v>0</v>
      </c>
    </row>
    <row r="1187" spans="1:24" x14ac:dyDescent="0.35">
      <c r="A1187" t="s">
        <v>454</v>
      </c>
      <c r="B1187" s="4" t="s">
        <v>1808</v>
      </c>
      <c r="C1187">
        <v>0</v>
      </c>
      <c r="D1187" s="3">
        <v>0</v>
      </c>
      <c r="E1187" s="5">
        <v>2.7695181683563046</v>
      </c>
      <c r="F1187" s="6">
        <v>1.045685015211004</v>
      </c>
      <c r="G1187" s="5">
        <v>1.4696350027769394</v>
      </c>
      <c r="H1187" s="6">
        <v>6.4448343527311852E-2</v>
      </c>
      <c r="I1187">
        <v>8.104533333333332E-3</v>
      </c>
      <c r="J1187">
        <v>1.3405333333333335E-3</v>
      </c>
      <c r="K1187">
        <v>2.9263333333333333E-3</v>
      </c>
      <c r="L1187" s="2">
        <v>1.2819666666666666E-3</v>
      </c>
      <c r="M1187" s="1">
        <v>4.5652999999999996E-3</v>
      </c>
      <c r="N1187" s="1">
        <v>1.2248E-2</v>
      </c>
      <c r="O1187" s="1">
        <v>7.5002999999999997E-3</v>
      </c>
      <c r="P1187" s="1">
        <v>2.0809000000000001E-3</v>
      </c>
      <c r="Q1187" s="1">
        <v>1.9406999999999998E-3</v>
      </c>
      <c r="R1187" s="1">
        <v>0</v>
      </c>
      <c r="S1187" s="1">
        <v>3.6009000000000002E-3</v>
      </c>
      <c r="T1187" s="1">
        <v>5.1780999999999997E-3</v>
      </c>
      <c r="U1187" s="1">
        <v>0</v>
      </c>
      <c r="V1187" s="1">
        <v>0</v>
      </c>
      <c r="W1187" s="1">
        <v>3.8458999999999998E-3</v>
      </c>
      <c r="X1187" s="1">
        <v>0</v>
      </c>
    </row>
    <row r="1188" spans="1:24" x14ac:dyDescent="0.35">
      <c r="A1188" t="s">
        <v>781</v>
      </c>
      <c r="B1188" s="4" t="s">
        <v>2135</v>
      </c>
      <c r="C1188">
        <v>0</v>
      </c>
      <c r="D1188" s="3">
        <v>0</v>
      </c>
      <c r="E1188" s="5">
        <v>2.7770083810302544</v>
      </c>
      <c r="F1188" s="6" t="s">
        <v>1353</v>
      </c>
      <c r="G1188" s="5">
        <v>1.4735315312268129</v>
      </c>
      <c r="H1188" s="6" t="s">
        <v>1353</v>
      </c>
      <c r="I1188">
        <v>3.6227000000000008E-3</v>
      </c>
      <c r="J1188">
        <v>0</v>
      </c>
      <c r="K1188">
        <v>1.3045333333333332E-3</v>
      </c>
      <c r="L1188" s="2">
        <v>4.6929333333333339E-3</v>
      </c>
      <c r="M1188" s="1">
        <v>6.9009000000000006E-3</v>
      </c>
      <c r="N1188" s="1">
        <v>3.9672000000000006E-3</v>
      </c>
      <c r="O1188" s="1">
        <v>0</v>
      </c>
      <c r="P1188" s="1">
        <v>0</v>
      </c>
      <c r="Q1188" s="1">
        <v>0</v>
      </c>
      <c r="R1188" s="1">
        <v>0</v>
      </c>
      <c r="S1188" s="1">
        <v>0</v>
      </c>
      <c r="T1188" s="1">
        <v>3.9135999999999997E-3</v>
      </c>
      <c r="U1188" s="1">
        <v>0</v>
      </c>
      <c r="V1188" s="1">
        <v>4.5833000000000002E-3</v>
      </c>
      <c r="W1188" s="1">
        <v>0</v>
      </c>
      <c r="X1188" s="1">
        <v>9.4955000000000005E-3</v>
      </c>
    </row>
    <row r="1189" spans="1:24" x14ac:dyDescent="0.35">
      <c r="A1189" t="s">
        <v>55</v>
      </c>
      <c r="B1189" s="4" t="s">
        <v>1409</v>
      </c>
      <c r="C1189">
        <v>0</v>
      </c>
      <c r="D1189" s="3">
        <v>0</v>
      </c>
      <c r="E1189" s="5">
        <v>2.7770109670155545</v>
      </c>
      <c r="F1189" s="6">
        <v>0.96003204557593036</v>
      </c>
      <c r="G1189" s="5">
        <v>1.4735328746820424</v>
      </c>
      <c r="H1189" s="6">
        <v>-5.8845531530793853E-2</v>
      </c>
      <c r="I1189">
        <v>4.4397000000000004E-3</v>
      </c>
      <c r="J1189">
        <v>3.5950000000000005E-3</v>
      </c>
      <c r="K1189">
        <v>1.5987333333333331E-3</v>
      </c>
      <c r="L1189" s="2">
        <v>3.7446666666666665E-3</v>
      </c>
      <c r="M1189" s="1">
        <v>8.4571999999999998E-3</v>
      </c>
      <c r="N1189" s="1">
        <v>4.8619000000000006E-3</v>
      </c>
      <c r="O1189" s="1">
        <v>0</v>
      </c>
      <c r="P1189" s="1">
        <v>0</v>
      </c>
      <c r="Q1189" s="1">
        <v>1.0785000000000001E-2</v>
      </c>
      <c r="R1189" s="1">
        <v>0</v>
      </c>
      <c r="S1189" s="1">
        <v>0</v>
      </c>
      <c r="T1189" s="1">
        <v>4.7961999999999996E-3</v>
      </c>
      <c r="U1189" s="1">
        <v>0</v>
      </c>
      <c r="V1189" s="1">
        <v>1.1233999999999999E-2</v>
      </c>
      <c r="W1189" s="1">
        <v>0</v>
      </c>
      <c r="X1189" s="1">
        <v>0</v>
      </c>
    </row>
    <row r="1190" spans="1:24" x14ac:dyDescent="0.35">
      <c r="A1190" t="s">
        <v>474</v>
      </c>
      <c r="B1190" s="4" t="s">
        <v>1828</v>
      </c>
      <c r="C1190">
        <v>0</v>
      </c>
      <c r="D1190" s="3">
        <v>0</v>
      </c>
      <c r="E1190" s="5">
        <v>2.7888084265964448</v>
      </c>
      <c r="F1190" s="6">
        <v>1.9884792626728107</v>
      </c>
      <c r="G1190" s="5">
        <v>1.4796488337954468</v>
      </c>
      <c r="H1190" s="6">
        <v>0.99166551673447556</v>
      </c>
      <c r="I1190">
        <v>2.1180999999999999E-3</v>
      </c>
      <c r="J1190">
        <v>3.4520000000000002E-3</v>
      </c>
      <c r="K1190">
        <v>7.5950000000000008E-4</v>
      </c>
      <c r="L1190" s="2">
        <v>1.7360000000000003E-3</v>
      </c>
      <c r="M1190" s="1">
        <v>1.9258000000000001E-3</v>
      </c>
      <c r="N1190" s="1">
        <v>4.4285000000000001E-3</v>
      </c>
      <c r="O1190" s="1">
        <v>0</v>
      </c>
      <c r="P1190" s="1">
        <v>7.9001000000000002E-3</v>
      </c>
      <c r="Q1190" s="1">
        <v>2.4559E-3</v>
      </c>
      <c r="R1190" s="1">
        <v>0</v>
      </c>
      <c r="S1190" s="1">
        <v>2.2785000000000001E-3</v>
      </c>
      <c r="T1190" s="1">
        <v>0</v>
      </c>
      <c r="U1190" s="1">
        <v>0</v>
      </c>
      <c r="V1190" s="1">
        <v>2.5581000000000002E-3</v>
      </c>
      <c r="W1190" s="1">
        <v>0</v>
      </c>
      <c r="X1190" s="1">
        <v>2.6499000000000002E-3</v>
      </c>
    </row>
    <row r="1191" spans="1:24" x14ac:dyDescent="0.35">
      <c r="A1191" t="s">
        <v>127</v>
      </c>
      <c r="B1191" s="4" t="s">
        <v>1481</v>
      </c>
      <c r="C1191">
        <v>0</v>
      </c>
      <c r="D1191" s="3">
        <v>0</v>
      </c>
      <c r="E1191" s="5">
        <v>2.9850011193194539</v>
      </c>
      <c r="F1191" s="6" t="s">
        <v>1353</v>
      </c>
      <c r="G1191" s="5">
        <v>1.577731472473773</v>
      </c>
      <c r="H1191" s="6" t="s">
        <v>1353</v>
      </c>
      <c r="I1191">
        <v>1.7778666666666667E-3</v>
      </c>
      <c r="J1191">
        <v>0</v>
      </c>
      <c r="K1191">
        <v>5.9559999999999995E-4</v>
      </c>
      <c r="L1191" s="2">
        <v>0</v>
      </c>
      <c r="M1191" s="1">
        <v>0</v>
      </c>
      <c r="N1191" s="1">
        <v>3.4727999999999998E-3</v>
      </c>
      <c r="O1191" s="1">
        <v>1.8607999999999999E-3</v>
      </c>
      <c r="P1191" s="1">
        <v>0</v>
      </c>
      <c r="Q1191" s="1">
        <v>0</v>
      </c>
      <c r="R1191" s="1">
        <v>0</v>
      </c>
      <c r="S1191" s="1">
        <v>1.7867999999999998E-3</v>
      </c>
      <c r="T1191" s="1">
        <v>0</v>
      </c>
      <c r="U1191" s="1">
        <v>0</v>
      </c>
      <c r="V1191" s="1">
        <v>0</v>
      </c>
      <c r="W1191" s="1">
        <v>0</v>
      </c>
      <c r="X1191" s="1">
        <v>0</v>
      </c>
    </row>
    <row r="1192" spans="1:24" x14ac:dyDescent="0.35">
      <c r="A1192" t="s">
        <v>990</v>
      </c>
      <c r="B1192" s="4" t="s">
        <v>2344</v>
      </c>
      <c r="C1192">
        <v>0</v>
      </c>
      <c r="D1192" s="3">
        <v>0</v>
      </c>
      <c r="E1192" s="5">
        <v>2.9882087955402898</v>
      </c>
      <c r="F1192" s="6">
        <v>0.55641306045930328</v>
      </c>
      <c r="G1192" s="5">
        <v>1.579280957285921</v>
      </c>
      <c r="H1192" s="6">
        <v>-0.84577181081107711</v>
      </c>
      <c r="I1192">
        <v>8.8446000000000011E-3</v>
      </c>
      <c r="J1192">
        <v>1.7807999999999999E-3</v>
      </c>
      <c r="K1192">
        <v>2.9598333333333334E-3</v>
      </c>
      <c r="L1192" s="2">
        <v>3.2004999999999998E-3</v>
      </c>
      <c r="M1192" s="1">
        <v>7.4251000000000004E-3</v>
      </c>
      <c r="N1192" s="1">
        <v>9.9599000000000007E-3</v>
      </c>
      <c r="O1192" s="1">
        <v>9.1488000000000003E-3</v>
      </c>
      <c r="P1192" s="1">
        <v>1.6922000000000003E-3</v>
      </c>
      <c r="Q1192" s="1">
        <v>0</v>
      </c>
      <c r="R1192" s="1">
        <v>3.6501999999999997E-3</v>
      </c>
      <c r="S1192" s="1">
        <v>5.8566E-3</v>
      </c>
      <c r="T1192" s="1">
        <v>1.4036000000000001E-3</v>
      </c>
      <c r="U1192" s="1">
        <v>1.6192999999999999E-3</v>
      </c>
      <c r="V1192" s="1">
        <v>1.6438000000000002E-3</v>
      </c>
      <c r="W1192" s="1">
        <v>6.2548999999999999E-3</v>
      </c>
      <c r="X1192" s="1">
        <v>1.7028E-3</v>
      </c>
    </row>
    <row r="1193" spans="1:24" x14ac:dyDescent="0.35">
      <c r="A1193" t="s">
        <v>1249</v>
      </c>
      <c r="B1193" s="4" t="s">
        <v>2603</v>
      </c>
      <c r="C1193">
        <v>0</v>
      </c>
      <c r="D1193" s="3">
        <v>0</v>
      </c>
      <c r="E1193" s="5">
        <v>3.0189877540385615</v>
      </c>
      <c r="F1193" s="6">
        <v>0.38600539132818557</v>
      </c>
      <c r="G1193" s="5">
        <v>1.5940649048397229</v>
      </c>
      <c r="H1193" s="6">
        <v>-1.3733070971657191</v>
      </c>
      <c r="I1193">
        <v>3.0898333333333333E-2</v>
      </c>
      <c r="J1193">
        <v>1.1264666666666666E-2</v>
      </c>
      <c r="K1193">
        <v>1.0234666666666668E-2</v>
      </c>
      <c r="L1193" s="2">
        <v>2.9182666666666673E-2</v>
      </c>
      <c r="M1193" s="1">
        <v>1.325E-2</v>
      </c>
      <c r="N1193" s="1">
        <v>3.0467999999999999E-2</v>
      </c>
      <c r="O1193" s="1">
        <v>4.8977000000000007E-2</v>
      </c>
      <c r="P1193" s="1">
        <v>0</v>
      </c>
      <c r="Q1193" s="1">
        <v>3.3793999999999998E-2</v>
      </c>
      <c r="R1193" s="1">
        <v>0</v>
      </c>
      <c r="S1193" s="1">
        <v>1.5676000000000002E-2</v>
      </c>
      <c r="T1193" s="1">
        <v>1.5028E-2</v>
      </c>
      <c r="U1193" s="1">
        <v>0</v>
      </c>
      <c r="V1193" s="1">
        <v>1.7600000000000001E-2</v>
      </c>
      <c r="W1193" s="1">
        <v>3.3485000000000001E-2</v>
      </c>
      <c r="X1193" s="1">
        <v>3.6463000000000002E-2</v>
      </c>
    </row>
    <row r="1194" spans="1:24" x14ac:dyDescent="0.35">
      <c r="A1194" t="s">
        <v>361</v>
      </c>
      <c r="B1194" s="4" t="s">
        <v>1715</v>
      </c>
      <c r="C1194">
        <v>0</v>
      </c>
      <c r="D1194" s="3">
        <v>0</v>
      </c>
      <c r="E1194" s="5">
        <v>3.0190100991151554</v>
      </c>
      <c r="F1194" s="6">
        <v>3.8402042174392093</v>
      </c>
      <c r="G1194" s="5">
        <v>1.5940755829260604</v>
      </c>
      <c r="H1194" s="6">
        <v>1.9411830337726841</v>
      </c>
      <c r="I1194">
        <v>3.2185666666666668E-2</v>
      </c>
      <c r="J1194">
        <v>1.1734E-2</v>
      </c>
      <c r="K1194">
        <v>1.0660999999999999E-2</v>
      </c>
      <c r="L1194" s="2">
        <v>3.0555666666666668E-3</v>
      </c>
      <c r="M1194" s="1">
        <v>1.3802000000000002E-2</v>
      </c>
      <c r="N1194" s="1">
        <v>3.1737000000000001E-2</v>
      </c>
      <c r="O1194" s="1">
        <v>5.1018000000000008E-2</v>
      </c>
      <c r="P1194" s="1">
        <v>0</v>
      </c>
      <c r="Q1194" s="1">
        <v>3.5201999999999997E-2</v>
      </c>
      <c r="R1194" s="1">
        <v>0</v>
      </c>
      <c r="S1194" s="1">
        <v>1.6329E-2</v>
      </c>
      <c r="T1194" s="1">
        <v>1.5653999999999998E-2</v>
      </c>
      <c r="U1194" s="1">
        <v>0</v>
      </c>
      <c r="V1194" s="1">
        <v>9.1666999999999998E-3</v>
      </c>
      <c r="W1194" s="1">
        <v>0</v>
      </c>
      <c r="X1194" s="1">
        <v>0</v>
      </c>
    </row>
    <row r="1195" spans="1:24" x14ac:dyDescent="0.35">
      <c r="A1195" t="s">
        <v>1268</v>
      </c>
      <c r="B1195" s="4" t="s">
        <v>2622</v>
      </c>
      <c r="C1195">
        <v>0</v>
      </c>
      <c r="D1195" s="3">
        <v>0</v>
      </c>
      <c r="E1195" s="5">
        <v>3.055322587690561</v>
      </c>
      <c r="F1195" s="6">
        <v>1.9894360894167258</v>
      </c>
      <c r="G1195" s="5">
        <v>1.6113247110069542</v>
      </c>
      <c r="H1195" s="6">
        <v>0.99235955323494218</v>
      </c>
      <c r="I1195">
        <v>9.3260666666666672E-3</v>
      </c>
      <c r="J1195">
        <v>3.0822333333333334E-3</v>
      </c>
      <c r="K1195">
        <v>3.0523999999999998E-3</v>
      </c>
      <c r="L1195" s="2">
        <v>1.5493E-3</v>
      </c>
      <c r="M1195" s="1">
        <v>6.998100000000001E-3</v>
      </c>
      <c r="N1195" s="1">
        <v>8.0461000000000005E-3</v>
      </c>
      <c r="O1195" s="1">
        <v>1.2934000000000001E-2</v>
      </c>
      <c r="P1195" s="1">
        <v>4.7844999999999997E-3</v>
      </c>
      <c r="Q1195" s="1">
        <v>4.4622000000000004E-3</v>
      </c>
      <c r="R1195" s="1">
        <v>0</v>
      </c>
      <c r="S1195" s="1">
        <v>0</v>
      </c>
      <c r="T1195" s="1">
        <v>0</v>
      </c>
      <c r="U1195" s="1">
        <v>9.157199999999999E-3</v>
      </c>
      <c r="V1195" s="1">
        <v>4.6478999999999999E-3</v>
      </c>
      <c r="W1195" s="1">
        <v>0</v>
      </c>
      <c r="X1195" s="1">
        <v>0</v>
      </c>
    </row>
    <row r="1196" spans="1:24" x14ac:dyDescent="0.35">
      <c r="A1196" t="s">
        <v>666</v>
      </c>
      <c r="B1196" s="4" t="s">
        <v>2020</v>
      </c>
      <c r="C1196">
        <v>0</v>
      </c>
      <c r="D1196" s="3">
        <v>0</v>
      </c>
      <c r="E1196" s="5">
        <v>3.2120238699052588</v>
      </c>
      <c r="F1196" s="6">
        <v>1.0238836628283809</v>
      </c>
      <c r="G1196" s="5">
        <v>1.6834826141709138</v>
      </c>
      <c r="H1196" s="6">
        <v>3.4051800693938893E-2</v>
      </c>
      <c r="I1196">
        <v>1.7098566666666665E-2</v>
      </c>
      <c r="J1196">
        <v>1.7745166666666663E-2</v>
      </c>
      <c r="K1196">
        <v>5.3233000000000004E-3</v>
      </c>
      <c r="L1196" s="2">
        <v>1.7331233333333331E-2</v>
      </c>
      <c r="M1196" s="1">
        <v>1.9613000000000002E-2</v>
      </c>
      <c r="N1196" s="1">
        <v>7.5166999999999994E-3</v>
      </c>
      <c r="O1196" s="1">
        <v>2.4166E-2</v>
      </c>
      <c r="P1196" s="1">
        <v>8.9394999999999995E-3</v>
      </c>
      <c r="Q1196" s="1">
        <v>2.5012E-2</v>
      </c>
      <c r="R1196" s="1">
        <v>1.9283999999999999E-2</v>
      </c>
      <c r="S1196" s="1">
        <v>0</v>
      </c>
      <c r="T1196" s="1">
        <v>7.4152000000000003E-3</v>
      </c>
      <c r="U1196" s="1">
        <v>8.5547000000000002E-3</v>
      </c>
      <c r="V1196" s="1">
        <v>3.4736999999999997E-2</v>
      </c>
      <c r="W1196" s="1">
        <v>8.2609999999999992E-3</v>
      </c>
      <c r="X1196" s="1">
        <v>8.9957000000000006E-3</v>
      </c>
    </row>
    <row r="1197" spans="1:24" x14ac:dyDescent="0.35">
      <c r="A1197" t="s">
        <v>706</v>
      </c>
      <c r="B1197" s="4" t="s">
        <v>2060</v>
      </c>
      <c r="C1197">
        <v>0</v>
      </c>
      <c r="D1197" s="3">
        <v>0</v>
      </c>
      <c r="E1197" s="5">
        <v>3.2342415275529004</v>
      </c>
      <c r="F1197" s="6">
        <v>0.45207720371895971</v>
      </c>
      <c r="G1197" s="5">
        <v>1.6934274208003315</v>
      </c>
      <c r="H1197" s="6">
        <v>-1.1453589242129838</v>
      </c>
      <c r="I1197">
        <v>3.8619000000000001E-3</v>
      </c>
      <c r="J1197">
        <v>3.8413000000000002E-3</v>
      </c>
      <c r="K1197">
        <v>1.1940666666666667E-3</v>
      </c>
      <c r="L1197" s="2">
        <v>8.4969999999999993E-3</v>
      </c>
      <c r="M1197" s="1">
        <v>8.2126000000000005E-3</v>
      </c>
      <c r="N1197" s="1">
        <v>0</v>
      </c>
      <c r="O1197" s="1">
        <v>3.3731E-3</v>
      </c>
      <c r="P1197" s="1">
        <v>7.4865999999999995E-3</v>
      </c>
      <c r="Q1197" s="1">
        <v>0</v>
      </c>
      <c r="R1197" s="1">
        <v>4.0372999999999997E-3</v>
      </c>
      <c r="S1197" s="1">
        <v>0</v>
      </c>
      <c r="T1197" s="1">
        <v>0</v>
      </c>
      <c r="U1197" s="1">
        <v>3.5821999999999998E-3</v>
      </c>
      <c r="V1197" s="1">
        <v>7.2727E-3</v>
      </c>
      <c r="W1197" s="1">
        <v>6.9183000000000005E-3</v>
      </c>
      <c r="X1197" s="1">
        <v>1.1299999999999999E-2</v>
      </c>
    </row>
    <row r="1198" spans="1:24" x14ac:dyDescent="0.35">
      <c r="A1198" t="s">
        <v>586</v>
      </c>
      <c r="B1198" s="4" t="s">
        <v>1940</v>
      </c>
      <c r="C1198">
        <v>0</v>
      </c>
      <c r="D1198" s="3">
        <v>0</v>
      </c>
      <c r="E1198" s="5">
        <v>3.285749529712894</v>
      </c>
      <c r="F1198" s="6" t="s">
        <v>1353</v>
      </c>
      <c r="G1198" s="5">
        <v>1.71622250889007</v>
      </c>
      <c r="H1198" s="6" t="s">
        <v>1353</v>
      </c>
      <c r="I1198">
        <v>3.5515666666666667E-3</v>
      </c>
      <c r="J1198">
        <v>0</v>
      </c>
      <c r="K1198">
        <v>1.0808999999999999E-3</v>
      </c>
      <c r="L1198" s="2">
        <v>5.4580666666666664E-3</v>
      </c>
      <c r="M1198" s="1">
        <v>4.9562E-3</v>
      </c>
      <c r="N1198" s="1">
        <v>5.6984999999999996E-3</v>
      </c>
      <c r="O1198" s="1">
        <v>0</v>
      </c>
      <c r="P1198" s="1">
        <v>0</v>
      </c>
      <c r="Q1198" s="1">
        <v>0</v>
      </c>
      <c r="R1198" s="1">
        <v>0</v>
      </c>
      <c r="S1198" s="1">
        <v>0</v>
      </c>
      <c r="T1198" s="1">
        <v>0</v>
      </c>
      <c r="U1198" s="1">
        <v>3.2426999999999998E-3</v>
      </c>
      <c r="V1198" s="1">
        <v>3.2918000000000001E-3</v>
      </c>
      <c r="W1198" s="1">
        <v>6.2626999999999995E-3</v>
      </c>
      <c r="X1198" s="1">
        <v>6.8196999999999997E-3</v>
      </c>
    </row>
    <row r="1199" spans="1:24" x14ac:dyDescent="0.35">
      <c r="A1199" t="s">
        <v>31</v>
      </c>
      <c r="B1199" s="4" t="s">
        <v>1385</v>
      </c>
      <c r="C1199">
        <v>0</v>
      </c>
      <c r="D1199" s="3">
        <v>0</v>
      </c>
      <c r="E1199" s="5">
        <v>3.3486706188808046</v>
      </c>
      <c r="F1199" s="6">
        <v>0.17478065562933806</v>
      </c>
      <c r="G1199" s="5">
        <v>1.7435884770069934</v>
      </c>
      <c r="H1199" s="6">
        <v>-2.5163825757923766</v>
      </c>
      <c r="I1199">
        <v>4.9707666666666669E-3</v>
      </c>
      <c r="J1199">
        <v>1.5511666666666666E-3</v>
      </c>
      <c r="K1199">
        <v>1.4844000000000001E-3</v>
      </c>
      <c r="L1199" s="2">
        <v>8.8749333333333329E-3</v>
      </c>
      <c r="M1199" s="1">
        <v>6.8063000000000004E-3</v>
      </c>
      <c r="N1199" s="1">
        <v>3.9128000000000001E-3</v>
      </c>
      <c r="O1199" s="1">
        <v>4.1931999999999994E-3</v>
      </c>
      <c r="P1199" s="1">
        <v>4.6534999999999997E-3</v>
      </c>
      <c r="Q1199" s="1">
        <v>0</v>
      </c>
      <c r="R1199" s="1">
        <v>0</v>
      </c>
      <c r="S1199" s="1">
        <v>0</v>
      </c>
      <c r="T1199" s="1">
        <v>0</v>
      </c>
      <c r="U1199" s="1">
        <v>4.4532E-3</v>
      </c>
      <c r="V1199" s="1">
        <v>9.0410999999999998E-3</v>
      </c>
      <c r="W1199" s="1">
        <v>1.2901000000000001E-2</v>
      </c>
      <c r="X1199" s="1">
        <v>4.6826999999999997E-3</v>
      </c>
    </row>
    <row r="1200" spans="1:24" x14ac:dyDescent="0.35">
      <c r="A1200" t="s">
        <v>629</v>
      </c>
      <c r="B1200" s="4" t="s">
        <v>1983</v>
      </c>
      <c r="C1200">
        <v>0</v>
      </c>
      <c r="D1200" s="3">
        <v>0</v>
      </c>
      <c r="E1200" s="5">
        <v>3.3801196688860902</v>
      </c>
      <c r="F1200" s="6" t="s">
        <v>1353</v>
      </c>
      <c r="G1200" s="5">
        <v>1.7570743242152473</v>
      </c>
      <c r="H1200" s="6" t="s">
        <v>1353</v>
      </c>
      <c r="I1200">
        <v>2.5044433333333335E-2</v>
      </c>
      <c r="J1200">
        <v>3.6103333333333334E-3</v>
      </c>
      <c r="K1200">
        <v>7.4093333333333329E-3</v>
      </c>
      <c r="L1200" s="2">
        <v>0</v>
      </c>
      <c r="M1200" s="1">
        <v>3.3973000000000003E-2</v>
      </c>
      <c r="N1200" s="1">
        <v>9.7652999999999993E-3</v>
      </c>
      <c r="O1200" s="1">
        <v>3.1394999999999999E-2</v>
      </c>
      <c r="P1200" s="1">
        <v>0</v>
      </c>
      <c r="Q1200" s="1">
        <v>1.0831E-2</v>
      </c>
      <c r="R1200" s="1">
        <v>0</v>
      </c>
      <c r="S1200" s="1">
        <v>0</v>
      </c>
      <c r="T1200" s="1">
        <v>0</v>
      </c>
      <c r="U1200" s="1">
        <v>2.2227999999999998E-2</v>
      </c>
      <c r="V1200" s="1">
        <v>0</v>
      </c>
      <c r="W1200" s="1">
        <v>0</v>
      </c>
      <c r="X1200" s="1">
        <v>0</v>
      </c>
    </row>
    <row r="1201" spans="1:24" x14ac:dyDescent="0.35">
      <c r="A1201" t="s">
        <v>803</v>
      </c>
      <c r="B1201" s="4" t="s">
        <v>2157</v>
      </c>
      <c r="C1201">
        <v>0</v>
      </c>
      <c r="D1201" s="3">
        <v>0</v>
      </c>
      <c r="E1201" s="5">
        <v>3.4631189989642528</v>
      </c>
      <c r="F1201" s="6">
        <v>1.1102761730114301</v>
      </c>
      <c r="G1201" s="5">
        <v>1.7920719619694361</v>
      </c>
      <c r="H1201" s="6">
        <v>0.15091858096837132</v>
      </c>
      <c r="I1201">
        <v>8.2475333333333328E-3</v>
      </c>
      <c r="J1201">
        <v>2.6841666666666667E-3</v>
      </c>
      <c r="K1201">
        <v>2.3815333333333331E-3</v>
      </c>
      <c r="L1201" s="2">
        <v>2.4175666666666671E-3</v>
      </c>
      <c r="M1201" s="1">
        <v>5.4599999999999996E-3</v>
      </c>
      <c r="N1201" s="1">
        <v>1.2554999999999998E-2</v>
      </c>
      <c r="O1201" s="1">
        <v>6.7275999999999994E-3</v>
      </c>
      <c r="P1201" s="1">
        <v>0</v>
      </c>
      <c r="Q1201" s="1">
        <v>0</v>
      </c>
      <c r="R1201" s="1">
        <v>8.0525000000000006E-3</v>
      </c>
      <c r="S1201" s="1">
        <v>0</v>
      </c>
      <c r="T1201" s="1">
        <v>0</v>
      </c>
      <c r="U1201" s="1">
        <v>7.1445999999999992E-3</v>
      </c>
      <c r="V1201" s="1">
        <v>7.2527000000000008E-3</v>
      </c>
      <c r="W1201" s="1">
        <v>0</v>
      </c>
      <c r="X1201" s="1">
        <v>0</v>
      </c>
    </row>
    <row r="1202" spans="1:24" x14ac:dyDescent="0.35">
      <c r="A1202" t="s">
        <v>620</v>
      </c>
      <c r="B1202" s="4" t="s">
        <v>1974</v>
      </c>
      <c r="C1202">
        <v>0</v>
      </c>
      <c r="D1202" s="3">
        <v>0</v>
      </c>
      <c r="E1202" s="5">
        <v>3.4631342164458885</v>
      </c>
      <c r="F1202" s="6" t="s">
        <v>1353</v>
      </c>
      <c r="G1202" s="5">
        <v>1.792078301381123</v>
      </c>
      <c r="H1202" s="6" t="s">
        <v>1353</v>
      </c>
      <c r="I1202">
        <v>2.3093333333333337E-2</v>
      </c>
      <c r="J1202">
        <v>6.4986666666666665E-3</v>
      </c>
      <c r="K1202">
        <v>6.6683333333333343E-3</v>
      </c>
      <c r="L1202" s="2">
        <v>0</v>
      </c>
      <c r="M1202" s="1">
        <v>1.5288000000000001E-2</v>
      </c>
      <c r="N1202" s="1">
        <v>3.5154999999999999E-2</v>
      </c>
      <c r="O1202" s="1">
        <v>1.8837E-2</v>
      </c>
      <c r="P1202" s="1">
        <v>0</v>
      </c>
      <c r="Q1202" s="1">
        <v>1.9495999999999999E-2</v>
      </c>
      <c r="R1202" s="1">
        <v>0</v>
      </c>
      <c r="S1202" s="1">
        <v>0</v>
      </c>
      <c r="T1202" s="1">
        <v>0</v>
      </c>
      <c r="U1202" s="1">
        <v>2.0005000000000002E-2</v>
      </c>
      <c r="V1202" s="1">
        <v>0</v>
      </c>
      <c r="W1202" s="1">
        <v>0</v>
      </c>
      <c r="X1202" s="1">
        <v>0</v>
      </c>
    </row>
    <row r="1203" spans="1:24" x14ac:dyDescent="0.35">
      <c r="A1203" t="s">
        <v>1077</v>
      </c>
      <c r="B1203" s="4" t="s">
        <v>2431</v>
      </c>
      <c r="C1203">
        <v>0</v>
      </c>
      <c r="D1203" s="3">
        <v>0</v>
      </c>
      <c r="E1203" s="5">
        <v>3.526211547622033</v>
      </c>
      <c r="F1203" s="6" t="s">
        <v>1353</v>
      </c>
      <c r="G1203" s="5">
        <v>1.8181190286995468</v>
      </c>
      <c r="H1203" s="6" t="s">
        <v>1353</v>
      </c>
      <c r="I1203">
        <v>9.3766666666666668E-3</v>
      </c>
      <c r="J1203">
        <v>0</v>
      </c>
      <c r="K1203">
        <v>2.6591333333333329E-3</v>
      </c>
      <c r="L1203" s="2">
        <v>0</v>
      </c>
      <c r="M1203" s="1">
        <v>6.0965000000000004E-3</v>
      </c>
      <c r="N1203" s="1">
        <v>7.0095000000000001E-3</v>
      </c>
      <c r="O1203" s="1">
        <v>1.5023999999999999E-2</v>
      </c>
      <c r="P1203" s="1">
        <v>0</v>
      </c>
      <c r="Q1203" s="1">
        <v>0</v>
      </c>
      <c r="R1203" s="1">
        <v>0</v>
      </c>
      <c r="S1203" s="1">
        <v>0</v>
      </c>
      <c r="T1203" s="1">
        <v>0</v>
      </c>
      <c r="U1203" s="1">
        <v>7.9773999999999991E-3</v>
      </c>
      <c r="V1203" s="1">
        <v>0</v>
      </c>
      <c r="W1203" s="1">
        <v>0</v>
      </c>
      <c r="X1203" s="1">
        <v>0</v>
      </c>
    </row>
    <row r="1204" spans="1:24" x14ac:dyDescent="0.35">
      <c r="A1204" t="s">
        <v>1342</v>
      </c>
      <c r="B1204" s="4" t="s">
        <v>2696</v>
      </c>
      <c r="C1204">
        <v>0</v>
      </c>
      <c r="D1204" s="3">
        <v>0</v>
      </c>
      <c r="E1204" s="5">
        <v>3.6340278614155528</v>
      </c>
      <c r="F1204" s="6" t="s">
        <v>1353</v>
      </c>
      <c r="G1204" s="5">
        <v>1.8615694804889149</v>
      </c>
      <c r="H1204" s="6" t="s">
        <v>1353</v>
      </c>
      <c r="I1204">
        <v>6.0346666666666673E-3</v>
      </c>
      <c r="J1204">
        <v>0</v>
      </c>
      <c r="K1204">
        <v>1.6606000000000001E-3</v>
      </c>
      <c r="L1204" s="2">
        <v>0</v>
      </c>
      <c r="M1204" s="1">
        <v>8.4214000000000008E-3</v>
      </c>
      <c r="N1204" s="1">
        <v>9.6825999999999995E-3</v>
      </c>
      <c r="O1204" s="1">
        <v>0</v>
      </c>
      <c r="P1204" s="1">
        <v>0</v>
      </c>
      <c r="Q1204" s="1">
        <v>0</v>
      </c>
      <c r="R1204" s="1">
        <v>0</v>
      </c>
      <c r="S1204" s="1">
        <v>4.9818000000000006E-3</v>
      </c>
      <c r="T1204" s="1">
        <v>0</v>
      </c>
      <c r="U1204" s="1">
        <v>0</v>
      </c>
      <c r="V1204" s="1">
        <v>0</v>
      </c>
      <c r="W1204" s="1">
        <v>0</v>
      </c>
      <c r="X1204" s="1">
        <v>0</v>
      </c>
    </row>
    <row r="1205" spans="1:24" x14ac:dyDescent="0.35">
      <c r="A1205" t="s">
        <v>418</v>
      </c>
      <c r="B1205" s="4" t="s">
        <v>1772</v>
      </c>
      <c r="C1205">
        <v>0</v>
      </c>
      <c r="D1205" s="3">
        <v>0</v>
      </c>
      <c r="E1205" s="5">
        <v>3.6586609827579641</v>
      </c>
      <c r="F1205" s="6" t="s">
        <v>1353</v>
      </c>
      <c r="G1205" s="5">
        <v>1.8713157394940334</v>
      </c>
      <c r="H1205" s="6" t="s">
        <v>1353</v>
      </c>
      <c r="I1205">
        <v>3.2041333333333332E-3</v>
      </c>
      <c r="J1205">
        <v>0</v>
      </c>
      <c r="K1205">
        <v>8.7576666666666669E-4</v>
      </c>
      <c r="L1205" s="2">
        <v>0</v>
      </c>
      <c r="M1205" s="1">
        <v>6.9491000000000006E-3</v>
      </c>
      <c r="N1205" s="1">
        <v>2.6633E-3</v>
      </c>
      <c r="O1205" s="1">
        <v>0</v>
      </c>
      <c r="P1205" s="1">
        <v>0</v>
      </c>
      <c r="Q1205" s="1">
        <v>0</v>
      </c>
      <c r="R1205" s="1">
        <v>0</v>
      </c>
      <c r="S1205" s="1">
        <v>0</v>
      </c>
      <c r="T1205" s="1">
        <v>2.6272999999999999E-3</v>
      </c>
      <c r="U1205" s="1">
        <v>0</v>
      </c>
      <c r="V1205" s="1">
        <v>0</v>
      </c>
      <c r="W1205" s="1">
        <v>0</v>
      </c>
      <c r="X1205" s="1">
        <v>0</v>
      </c>
    </row>
    <row r="1206" spans="1:24" x14ac:dyDescent="0.35">
      <c r="A1206" t="s">
        <v>222</v>
      </c>
      <c r="B1206" s="4" t="s">
        <v>1576</v>
      </c>
      <c r="C1206">
        <v>0</v>
      </c>
      <c r="D1206" s="3">
        <v>0</v>
      </c>
      <c r="E1206" s="5">
        <v>3.8634375773578684</v>
      </c>
      <c r="F1206" s="6">
        <v>1.0821359798548364</v>
      </c>
      <c r="G1206" s="5">
        <v>1.9498850881141105</v>
      </c>
      <c r="H1206" s="6">
        <v>0.11388179781168725</v>
      </c>
      <c r="I1206">
        <v>1.5607000000000001E-2</v>
      </c>
      <c r="J1206">
        <v>4.8703333333333333E-3</v>
      </c>
      <c r="K1206">
        <v>4.0396666666666662E-3</v>
      </c>
      <c r="L1206" s="2">
        <v>4.5006666666666658E-3</v>
      </c>
      <c r="M1206" s="1">
        <v>2.137E-2</v>
      </c>
      <c r="N1206" s="1">
        <v>1.2285000000000001E-2</v>
      </c>
      <c r="O1206" s="1">
        <v>1.3165999999999999E-2</v>
      </c>
      <c r="P1206" s="1">
        <v>1.4610999999999999E-2</v>
      </c>
      <c r="Q1206" s="1">
        <v>0</v>
      </c>
      <c r="R1206" s="1">
        <v>0</v>
      </c>
      <c r="S1206" s="1">
        <v>0</v>
      </c>
      <c r="T1206" s="1">
        <v>1.2119E-2</v>
      </c>
      <c r="U1206" s="1">
        <v>0</v>
      </c>
      <c r="V1206" s="1">
        <v>0</v>
      </c>
      <c r="W1206" s="1">
        <v>1.3501999999999998E-2</v>
      </c>
      <c r="X1206" s="1">
        <v>0</v>
      </c>
    </row>
    <row r="1207" spans="1:24" x14ac:dyDescent="0.35">
      <c r="A1207" t="s">
        <v>296</v>
      </c>
      <c r="B1207" s="4" t="s">
        <v>1650</v>
      </c>
      <c r="C1207">
        <v>0</v>
      </c>
      <c r="D1207" s="3">
        <v>0</v>
      </c>
      <c r="E1207" s="5">
        <v>3.8998753775163078</v>
      </c>
      <c r="F1207" s="6">
        <v>0.99934836124921556</v>
      </c>
      <c r="G1207" s="5">
        <v>1.9634280226641549</v>
      </c>
      <c r="H1207" s="6">
        <v>-9.4042243534700541E-4</v>
      </c>
      <c r="I1207">
        <v>1.15786E-2</v>
      </c>
      <c r="J1207">
        <v>6.9011666666666666E-3</v>
      </c>
      <c r="K1207">
        <v>2.9689666666666663E-3</v>
      </c>
      <c r="L1207" s="2">
        <v>6.9056666666666667E-3</v>
      </c>
      <c r="M1207" s="1">
        <v>7.5282000000000005E-3</v>
      </c>
      <c r="N1207" s="1">
        <v>8.6555999999999994E-3</v>
      </c>
      <c r="O1207" s="1">
        <v>1.8551999999999999E-2</v>
      </c>
      <c r="P1207" s="1">
        <v>0</v>
      </c>
      <c r="Q1207" s="1">
        <v>9.6004999999999997E-3</v>
      </c>
      <c r="R1207" s="1">
        <v>1.1103E-2</v>
      </c>
      <c r="S1207" s="1">
        <v>8.9068999999999988E-3</v>
      </c>
      <c r="T1207" s="1">
        <v>0</v>
      </c>
      <c r="U1207" s="1">
        <v>0</v>
      </c>
      <c r="V1207" s="1">
        <v>0</v>
      </c>
      <c r="W1207" s="1">
        <v>0</v>
      </c>
      <c r="X1207" s="1">
        <v>2.0716999999999999E-2</v>
      </c>
    </row>
    <row r="1208" spans="1:24" x14ac:dyDescent="0.35">
      <c r="A1208" t="s">
        <v>12</v>
      </c>
      <c r="B1208" s="4" t="s">
        <v>1366</v>
      </c>
      <c r="C1208">
        <v>0</v>
      </c>
      <c r="D1208" s="3">
        <v>0</v>
      </c>
      <c r="E1208" s="5">
        <v>4.1759349494457307</v>
      </c>
      <c r="F1208" s="6">
        <v>0.33511734429783863</v>
      </c>
      <c r="G1208" s="5">
        <v>2.0620992385258514</v>
      </c>
      <c r="H1208" s="6">
        <v>-1.5772617384406615</v>
      </c>
      <c r="I1208">
        <v>4.5707000000000005E-3</v>
      </c>
      <c r="J1208">
        <v>1.1437666666666666E-3</v>
      </c>
      <c r="K1208">
        <v>1.0945333333333333E-3</v>
      </c>
      <c r="L1208" s="2">
        <v>3.4130333333333338E-3</v>
      </c>
      <c r="M1208" s="1">
        <v>7.5282000000000005E-3</v>
      </c>
      <c r="N1208" s="1">
        <v>0</v>
      </c>
      <c r="O1208" s="1">
        <v>6.1839E-3</v>
      </c>
      <c r="P1208" s="1">
        <v>3.4313E-3</v>
      </c>
      <c r="Q1208" s="1">
        <v>0</v>
      </c>
      <c r="R1208" s="1">
        <v>0</v>
      </c>
      <c r="S1208" s="1">
        <v>0</v>
      </c>
      <c r="T1208" s="1">
        <v>0</v>
      </c>
      <c r="U1208" s="1">
        <v>3.2836000000000002E-3</v>
      </c>
      <c r="V1208" s="1">
        <v>3.3333E-3</v>
      </c>
      <c r="W1208" s="1">
        <v>0</v>
      </c>
      <c r="X1208" s="1">
        <v>6.9058000000000001E-3</v>
      </c>
    </row>
    <row r="1209" spans="1:24" x14ac:dyDescent="0.35">
      <c r="A1209" t="s">
        <v>1305</v>
      </c>
      <c r="B1209" s="4" t="s">
        <v>2659</v>
      </c>
      <c r="C1209">
        <v>0</v>
      </c>
      <c r="D1209" s="3">
        <v>0</v>
      </c>
      <c r="E1209" s="5">
        <v>4.2424397899438651</v>
      </c>
      <c r="F1209" s="6">
        <v>2.0655687709667583</v>
      </c>
      <c r="G1209" s="5">
        <v>2.0848941847259117</v>
      </c>
      <c r="H1209" s="6">
        <v>1.0465390940265396</v>
      </c>
      <c r="I1209">
        <v>4.6856333333333338E-3</v>
      </c>
      <c r="J1209">
        <v>1.3545999999999999E-3</v>
      </c>
      <c r="K1209">
        <v>1.1044666666666667E-3</v>
      </c>
      <c r="L1209" s="2">
        <v>6.5579999999999989E-4</v>
      </c>
      <c r="M1209" s="1">
        <v>5.7193000000000001E-3</v>
      </c>
      <c r="N1209" s="1">
        <v>6.5758000000000006E-3</v>
      </c>
      <c r="O1209" s="1">
        <v>1.7618E-3</v>
      </c>
      <c r="P1209" s="1">
        <v>1.9551E-3</v>
      </c>
      <c r="Q1209" s="1">
        <v>0</v>
      </c>
      <c r="R1209" s="1">
        <v>2.1086999999999998E-3</v>
      </c>
      <c r="S1209" s="1">
        <v>1.6917E-3</v>
      </c>
      <c r="T1209" s="1">
        <v>1.6217E-3</v>
      </c>
      <c r="U1209" s="1">
        <v>0</v>
      </c>
      <c r="V1209" s="1">
        <v>0</v>
      </c>
      <c r="W1209" s="1">
        <v>0</v>
      </c>
      <c r="X1209" s="1">
        <v>1.9673999999999998E-3</v>
      </c>
    </row>
    <row r="1210" spans="1:24" x14ac:dyDescent="0.35">
      <c r="A1210" t="s">
        <v>147</v>
      </c>
      <c r="B1210" s="4" t="s">
        <v>1501</v>
      </c>
      <c r="C1210">
        <v>0</v>
      </c>
      <c r="D1210" s="3">
        <v>0</v>
      </c>
      <c r="E1210" s="5">
        <v>4.4223311499587901</v>
      </c>
      <c r="F1210" s="6" t="s">
        <v>1353</v>
      </c>
      <c r="G1210" s="5">
        <v>2.1448070600966256</v>
      </c>
      <c r="H1210" s="6" t="s">
        <v>1353</v>
      </c>
      <c r="I1210">
        <v>6.7965333333333336E-3</v>
      </c>
      <c r="J1210">
        <v>1.7762333333333333E-3</v>
      </c>
      <c r="K1210">
        <v>1.5368666666666668E-3</v>
      </c>
      <c r="L1210" s="2">
        <v>0</v>
      </c>
      <c r="M1210" s="1">
        <v>1.5588000000000001E-2</v>
      </c>
      <c r="N1210" s="1">
        <v>0</v>
      </c>
      <c r="O1210" s="1">
        <v>4.8016000000000005E-3</v>
      </c>
      <c r="P1210" s="1">
        <v>5.3286999999999996E-3</v>
      </c>
      <c r="Q1210" s="1">
        <v>0</v>
      </c>
      <c r="R1210" s="1">
        <v>0</v>
      </c>
      <c r="S1210" s="1">
        <v>4.6106000000000003E-3</v>
      </c>
      <c r="T1210" s="1">
        <v>0</v>
      </c>
      <c r="U1210" s="1">
        <v>0</v>
      </c>
      <c r="V1210" s="1">
        <v>0</v>
      </c>
      <c r="W1210" s="1">
        <v>0</v>
      </c>
      <c r="X1210" s="1">
        <v>0</v>
      </c>
    </row>
    <row r="1211" spans="1:24" x14ac:dyDescent="0.35">
      <c r="A1211" t="s">
        <v>526</v>
      </c>
      <c r="B1211" s="4" t="s">
        <v>1880</v>
      </c>
      <c r="C1211">
        <v>0</v>
      </c>
      <c r="D1211" s="3">
        <v>0</v>
      </c>
      <c r="E1211" s="5">
        <v>5.5205582146358347</v>
      </c>
      <c r="F1211" s="6" t="s">
        <v>1353</v>
      </c>
      <c r="G1211" s="5">
        <v>2.4648141533747494</v>
      </c>
      <c r="H1211" s="6" t="s">
        <v>1353</v>
      </c>
      <c r="I1211">
        <v>3.191066666666667E-3</v>
      </c>
      <c r="J1211">
        <v>0</v>
      </c>
      <c r="K1211">
        <v>5.7803333333333331E-4</v>
      </c>
      <c r="L1211" s="2">
        <v>6.4896666666666659E-4</v>
      </c>
      <c r="M1211" s="1">
        <v>4.3969999999999999E-3</v>
      </c>
      <c r="N1211" s="1">
        <v>3.3702999999999997E-3</v>
      </c>
      <c r="O1211" s="1">
        <v>1.8059E-3</v>
      </c>
      <c r="P1211" s="1">
        <v>0</v>
      </c>
      <c r="Q1211" s="1">
        <v>0</v>
      </c>
      <c r="R1211" s="1">
        <v>0</v>
      </c>
      <c r="S1211" s="1">
        <v>1.7340999999999999E-3</v>
      </c>
      <c r="T1211" s="1">
        <v>0</v>
      </c>
      <c r="U1211" s="1">
        <v>0</v>
      </c>
      <c r="V1211" s="1">
        <v>1.9468999999999999E-3</v>
      </c>
      <c r="W1211" s="1">
        <v>0</v>
      </c>
      <c r="X1211" s="1">
        <v>0</v>
      </c>
    </row>
    <row r="1212" spans="1:24" x14ac:dyDescent="0.35">
      <c r="A1212" t="s">
        <v>1350</v>
      </c>
      <c r="B1212" s="4" t="s">
        <v>2701</v>
      </c>
      <c r="C1212">
        <v>0</v>
      </c>
      <c r="D1212" s="3">
        <v>0</v>
      </c>
      <c r="E1212" s="5">
        <v>7.6070472792149877</v>
      </c>
      <c r="F1212" s="6" t="s">
        <v>1353</v>
      </c>
      <c r="G1212" s="5">
        <v>2.9273365716953399</v>
      </c>
      <c r="H1212" s="6" t="s">
        <v>1353</v>
      </c>
      <c r="I1212">
        <v>6.8220000000000008E-3</v>
      </c>
      <c r="J1212">
        <v>2.0729333333333331E-3</v>
      </c>
      <c r="K1212">
        <v>8.9680000000000001E-4</v>
      </c>
      <c r="L1212" s="2">
        <v>0</v>
      </c>
      <c r="M1212" s="1">
        <v>2.0466000000000002E-2</v>
      </c>
      <c r="N1212" s="1">
        <v>0</v>
      </c>
      <c r="O1212" s="1">
        <v>0</v>
      </c>
      <c r="P1212" s="1">
        <v>6.2187999999999992E-3</v>
      </c>
      <c r="Q1212" s="1">
        <v>0</v>
      </c>
      <c r="R1212" s="1">
        <v>0</v>
      </c>
      <c r="S1212" s="1">
        <v>2.6903999999999999E-3</v>
      </c>
      <c r="T1212" s="1">
        <v>0</v>
      </c>
      <c r="U1212" s="1">
        <v>0</v>
      </c>
      <c r="V1212" s="1">
        <v>0</v>
      </c>
      <c r="W1212" s="1">
        <v>0</v>
      </c>
      <c r="X1212" s="1">
        <v>0</v>
      </c>
    </row>
    <row r="1213" spans="1:24" x14ac:dyDescent="0.35">
      <c r="A1213" t="s">
        <v>50</v>
      </c>
      <c r="B1213" s="4" t="s">
        <v>1404</v>
      </c>
      <c r="C1213">
        <v>0</v>
      </c>
      <c r="D1213" s="3">
        <v>0</v>
      </c>
      <c r="E1213" s="5" t="s">
        <v>1353</v>
      </c>
      <c r="F1213" s="6">
        <v>0.60474451400190521</v>
      </c>
      <c r="G1213" s="5" t="s">
        <v>1353</v>
      </c>
      <c r="H1213" s="6">
        <v>-0.72560231816979281</v>
      </c>
      <c r="I1213">
        <v>0</v>
      </c>
      <c r="J1213">
        <v>5.7349333333333334E-3</v>
      </c>
      <c r="K1213">
        <v>0</v>
      </c>
      <c r="L1213" s="2">
        <v>9.4832333333333321E-3</v>
      </c>
      <c r="M1213" s="1">
        <v>0</v>
      </c>
      <c r="N1213" s="1">
        <v>0</v>
      </c>
      <c r="O1213" s="1">
        <v>0</v>
      </c>
      <c r="P1213" s="1">
        <v>4.2068000000000001E-3</v>
      </c>
      <c r="Q1213" s="1">
        <v>3.9233999999999996E-3</v>
      </c>
      <c r="R1213" s="1">
        <v>9.0746000000000004E-3</v>
      </c>
      <c r="S1213" s="1">
        <v>0</v>
      </c>
      <c r="T1213" s="1">
        <v>0</v>
      </c>
      <c r="U1213" s="1">
        <v>0</v>
      </c>
      <c r="V1213" s="1">
        <v>4.0867000000000004E-3</v>
      </c>
      <c r="W1213" s="1">
        <v>1.1663E-2</v>
      </c>
      <c r="X1213" s="1">
        <v>1.2699999999999999E-2</v>
      </c>
    </row>
    <row r="1214" spans="1:24" x14ac:dyDescent="0.35">
      <c r="A1214" t="s">
        <v>65</v>
      </c>
      <c r="B1214" s="4" t="s">
        <v>1419</v>
      </c>
      <c r="C1214">
        <v>0</v>
      </c>
      <c r="D1214" s="3">
        <v>0</v>
      </c>
      <c r="E1214" s="5" t="s">
        <v>1353</v>
      </c>
      <c r="F1214" s="6">
        <v>0.15407589176779499</v>
      </c>
      <c r="G1214" s="5" t="s">
        <v>1353</v>
      </c>
      <c r="H1214" s="6">
        <v>-2.6982869536575085</v>
      </c>
      <c r="I1214">
        <v>0</v>
      </c>
      <c r="J1214">
        <v>1.4943666666666666E-2</v>
      </c>
      <c r="K1214">
        <v>0</v>
      </c>
      <c r="L1214" s="2">
        <v>9.6988999999999992E-2</v>
      </c>
      <c r="M1214" s="1">
        <v>0</v>
      </c>
      <c r="N1214" s="1">
        <v>0</v>
      </c>
      <c r="O1214" s="1">
        <v>0</v>
      </c>
      <c r="P1214" s="1">
        <v>2.1568E-2</v>
      </c>
      <c r="Q1214" s="1">
        <v>0</v>
      </c>
      <c r="R1214" s="1">
        <v>2.3262999999999999E-2</v>
      </c>
      <c r="S1214" s="1">
        <v>0</v>
      </c>
      <c r="T1214" s="1">
        <v>0</v>
      </c>
      <c r="U1214" s="1">
        <v>0</v>
      </c>
      <c r="V1214" s="1">
        <v>6.2856999999999996E-2</v>
      </c>
      <c r="W1214" s="1">
        <v>0.11959</v>
      </c>
      <c r="X1214" s="1">
        <v>0.10851999999999999</v>
      </c>
    </row>
    <row r="1215" spans="1:24" x14ac:dyDescent="0.35">
      <c r="A1215" t="s">
        <v>71</v>
      </c>
      <c r="B1215" s="4" t="s">
        <v>1425</v>
      </c>
      <c r="C1215">
        <v>0</v>
      </c>
      <c r="D1215" s="3">
        <v>0</v>
      </c>
      <c r="E1215" s="5" t="s">
        <v>1353</v>
      </c>
      <c r="F1215" s="6">
        <v>0.25560405158505439</v>
      </c>
      <c r="G1215" s="5" t="s">
        <v>1353</v>
      </c>
      <c r="H1215" s="6">
        <v>-1.968017390232583</v>
      </c>
      <c r="I1215">
        <v>0</v>
      </c>
      <c r="J1215">
        <v>3.1897000000000002E-3</v>
      </c>
      <c r="K1215">
        <v>0</v>
      </c>
      <c r="L1215" s="2">
        <v>1.2479066666666669E-2</v>
      </c>
      <c r="M1215" s="1">
        <v>0</v>
      </c>
      <c r="N1215" s="1">
        <v>0</v>
      </c>
      <c r="O1215" s="1">
        <v>0</v>
      </c>
      <c r="P1215" s="1">
        <v>9.5691000000000005E-3</v>
      </c>
      <c r="Q1215" s="1">
        <v>0</v>
      </c>
      <c r="R1215" s="1">
        <v>0</v>
      </c>
      <c r="S1215" s="1">
        <v>0</v>
      </c>
      <c r="T1215" s="1">
        <v>0</v>
      </c>
      <c r="U1215" s="1">
        <v>0</v>
      </c>
      <c r="V1215" s="1">
        <v>1.5493000000000002E-2</v>
      </c>
      <c r="W1215" s="1">
        <v>5.8951999999999997E-3</v>
      </c>
      <c r="X1215" s="1">
        <v>1.6049000000000001E-2</v>
      </c>
    </row>
    <row r="1216" spans="1:24" x14ac:dyDescent="0.35">
      <c r="A1216" t="s">
        <v>77</v>
      </c>
      <c r="B1216" s="4" t="s">
        <v>1431</v>
      </c>
      <c r="C1216">
        <v>0</v>
      </c>
      <c r="D1216" s="3">
        <v>0</v>
      </c>
      <c r="E1216" s="5" t="s">
        <v>1353</v>
      </c>
      <c r="F1216" s="6">
        <v>0.57738314290172443</v>
      </c>
      <c r="G1216" s="5" t="s">
        <v>1353</v>
      </c>
      <c r="H1216" s="6">
        <v>-0.79239910717335138</v>
      </c>
      <c r="I1216">
        <v>5.3859999999999997E-4</v>
      </c>
      <c r="J1216">
        <v>6.5372666666666671E-3</v>
      </c>
      <c r="K1216">
        <v>0</v>
      </c>
      <c r="L1216" s="2">
        <v>1.1322233333333332E-2</v>
      </c>
      <c r="M1216" s="1">
        <v>1.6157999999999999E-3</v>
      </c>
      <c r="N1216" s="1">
        <v>0</v>
      </c>
      <c r="O1216" s="1">
        <v>0</v>
      </c>
      <c r="P1216" s="1">
        <v>1.1047000000000001E-2</v>
      </c>
      <c r="Q1216" s="1">
        <v>6.1817999999999994E-3</v>
      </c>
      <c r="R1216" s="1">
        <v>2.3830000000000001E-3</v>
      </c>
      <c r="S1216" s="1">
        <v>0</v>
      </c>
      <c r="T1216" s="1">
        <v>0</v>
      </c>
      <c r="U1216" s="1">
        <v>0</v>
      </c>
      <c r="V1216" s="1">
        <v>4.2927E-3</v>
      </c>
      <c r="W1216" s="1">
        <v>1.6333999999999998E-2</v>
      </c>
      <c r="X1216" s="1">
        <v>1.3339999999999999E-2</v>
      </c>
    </row>
    <row r="1217" spans="1:24" x14ac:dyDescent="0.35">
      <c r="A1217" t="s">
        <v>79</v>
      </c>
      <c r="B1217" s="4" t="s">
        <v>1433</v>
      </c>
      <c r="C1217">
        <v>0</v>
      </c>
      <c r="D1217" s="3">
        <v>0</v>
      </c>
      <c r="E1217" s="5" t="s">
        <v>1353</v>
      </c>
      <c r="F1217" s="6">
        <v>0.34980517180304638</v>
      </c>
      <c r="G1217" s="5" t="s">
        <v>1353</v>
      </c>
      <c r="H1217" s="6">
        <v>-1.5153764754978654</v>
      </c>
      <c r="I1217">
        <v>0</v>
      </c>
      <c r="J1217">
        <v>5.266666666666666E-3</v>
      </c>
      <c r="K1217">
        <v>0</v>
      </c>
      <c r="L1217" s="2">
        <v>1.5056E-2</v>
      </c>
      <c r="M1217" s="1">
        <v>0</v>
      </c>
      <c r="N1217" s="1">
        <v>0</v>
      </c>
      <c r="O1217" s="1">
        <v>0</v>
      </c>
      <c r="P1217" s="1">
        <v>1.5799999999999998E-2</v>
      </c>
      <c r="Q1217" s="1">
        <v>0</v>
      </c>
      <c r="R1217" s="1">
        <v>0</v>
      </c>
      <c r="S1217" s="1">
        <v>0</v>
      </c>
      <c r="T1217" s="1">
        <v>0</v>
      </c>
      <c r="U1217" s="1">
        <v>0</v>
      </c>
      <c r="V1217" s="1">
        <v>1.0233000000000001E-2</v>
      </c>
      <c r="W1217" s="1">
        <v>2.4334999999999999E-2</v>
      </c>
      <c r="X1217" s="1">
        <v>1.06E-2</v>
      </c>
    </row>
    <row r="1218" spans="1:24" x14ac:dyDescent="0.35">
      <c r="A1218" t="s">
        <v>82</v>
      </c>
      <c r="B1218" s="4" t="s">
        <v>1436</v>
      </c>
      <c r="C1218">
        <v>0</v>
      </c>
      <c r="D1218" s="3">
        <v>0</v>
      </c>
      <c r="E1218" s="5" t="s">
        <v>1353</v>
      </c>
      <c r="F1218" s="6" t="s">
        <v>1353</v>
      </c>
      <c r="G1218" s="5" t="s">
        <v>1353</v>
      </c>
      <c r="H1218" s="6" t="s">
        <v>1353</v>
      </c>
      <c r="I1218">
        <v>3.6705666666666664E-3</v>
      </c>
      <c r="J1218">
        <v>7.0043333333333338E-3</v>
      </c>
      <c r="K1218">
        <v>0</v>
      </c>
      <c r="L1218" s="2">
        <v>0</v>
      </c>
      <c r="M1218" s="1">
        <v>5.1222999999999998E-3</v>
      </c>
      <c r="N1218" s="1">
        <v>5.8894000000000004E-3</v>
      </c>
      <c r="O1218" s="1">
        <v>0</v>
      </c>
      <c r="P1218" s="1">
        <v>2.1013E-2</v>
      </c>
      <c r="Q1218" s="1">
        <v>0</v>
      </c>
      <c r="R1218" s="1">
        <v>0</v>
      </c>
      <c r="S1218" s="1">
        <v>0</v>
      </c>
      <c r="T1218" s="1">
        <v>0</v>
      </c>
      <c r="U1218" s="1">
        <v>0</v>
      </c>
      <c r="V1218" s="1">
        <v>0</v>
      </c>
      <c r="W1218" s="1">
        <v>0</v>
      </c>
      <c r="X1218" s="1">
        <v>0</v>
      </c>
    </row>
    <row r="1219" spans="1:24" x14ac:dyDescent="0.35">
      <c r="A1219" t="s">
        <v>90</v>
      </c>
      <c r="B1219" s="4" t="s">
        <v>1444</v>
      </c>
      <c r="C1219">
        <v>0</v>
      </c>
      <c r="D1219" s="3">
        <v>0</v>
      </c>
      <c r="E1219" s="5" t="s">
        <v>1353</v>
      </c>
      <c r="F1219" s="6">
        <v>1.2805335088155756</v>
      </c>
      <c r="G1219" s="5" t="s">
        <v>1353</v>
      </c>
      <c r="H1219" s="6">
        <v>0.35674500566442091</v>
      </c>
      <c r="I1219">
        <v>0</v>
      </c>
      <c r="J1219">
        <v>5.3188666666666674E-3</v>
      </c>
      <c r="K1219">
        <v>0</v>
      </c>
      <c r="L1219" s="2">
        <v>4.1536333333333326E-3</v>
      </c>
      <c r="M1219" s="1">
        <v>0</v>
      </c>
      <c r="N1219" s="1">
        <v>0</v>
      </c>
      <c r="O1219" s="1">
        <v>0</v>
      </c>
      <c r="P1219" s="1">
        <v>6.4552000000000003E-3</v>
      </c>
      <c r="Q1219" s="1">
        <v>6.0203000000000001E-3</v>
      </c>
      <c r="R1219" s="1">
        <v>3.4811000000000004E-3</v>
      </c>
      <c r="S1219" s="1">
        <v>0</v>
      </c>
      <c r="T1219" s="1">
        <v>0</v>
      </c>
      <c r="U1219" s="1">
        <v>0</v>
      </c>
      <c r="V1219" s="1">
        <v>0</v>
      </c>
      <c r="W1219" s="1">
        <v>5.9651999999999995E-3</v>
      </c>
      <c r="X1219" s="1">
        <v>6.4956999999999992E-3</v>
      </c>
    </row>
    <row r="1220" spans="1:24" x14ac:dyDescent="0.35">
      <c r="A1220" t="s">
        <v>97</v>
      </c>
      <c r="B1220" s="4" t="s">
        <v>1451</v>
      </c>
      <c r="C1220">
        <v>0</v>
      </c>
      <c r="D1220" s="3">
        <v>0</v>
      </c>
      <c r="E1220" s="5" t="s">
        <v>1353</v>
      </c>
      <c r="F1220" s="6">
        <v>0.56352650484832112</v>
      </c>
      <c r="G1220" s="5" t="s">
        <v>1353</v>
      </c>
      <c r="H1220" s="6">
        <v>-0.82744462732222168</v>
      </c>
      <c r="I1220">
        <v>0</v>
      </c>
      <c r="J1220">
        <v>2.7139999999999997E-2</v>
      </c>
      <c r="K1220">
        <v>0</v>
      </c>
      <c r="L1220" s="2">
        <v>4.8161000000000002E-2</v>
      </c>
      <c r="M1220" s="1">
        <v>0</v>
      </c>
      <c r="N1220" s="1">
        <v>0</v>
      </c>
      <c r="O1220" s="1">
        <v>0</v>
      </c>
      <c r="P1220" s="1">
        <v>0</v>
      </c>
      <c r="Q1220" s="1">
        <v>0</v>
      </c>
      <c r="R1220" s="1">
        <v>8.1419999999999992E-2</v>
      </c>
      <c r="S1220" s="1">
        <v>0</v>
      </c>
      <c r="T1220" s="1">
        <v>0</v>
      </c>
      <c r="U1220" s="1">
        <v>0</v>
      </c>
      <c r="V1220" s="1">
        <v>0</v>
      </c>
      <c r="W1220" s="1">
        <v>8.3711999999999995E-2</v>
      </c>
      <c r="X1220" s="1">
        <v>6.0771000000000006E-2</v>
      </c>
    </row>
    <row r="1221" spans="1:24" x14ac:dyDescent="0.35">
      <c r="A1221" t="s">
        <v>102</v>
      </c>
      <c r="B1221" s="4" t="s">
        <v>1456</v>
      </c>
      <c r="C1221">
        <v>0</v>
      </c>
      <c r="D1221" s="3">
        <v>0</v>
      </c>
      <c r="E1221" s="5" t="s">
        <v>1353</v>
      </c>
      <c r="F1221" s="6">
        <v>0.379652873112375</v>
      </c>
      <c r="G1221" s="5" t="s">
        <v>1353</v>
      </c>
      <c r="H1221" s="6">
        <v>-1.3972471687423922</v>
      </c>
      <c r="I1221">
        <v>0</v>
      </c>
      <c r="J1221">
        <v>2.5811333333333335E-4</v>
      </c>
      <c r="K1221">
        <v>0</v>
      </c>
      <c r="L1221" s="2">
        <v>6.7986666666666664E-4</v>
      </c>
      <c r="M1221" s="1">
        <v>0</v>
      </c>
      <c r="N1221" s="1">
        <v>0</v>
      </c>
      <c r="O1221" s="1">
        <v>0</v>
      </c>
      <c r="P1221" s="1">
        <v>5.6957000000000004E-4</v>
      </c>
      <c r="Q1221" s="1">
        <v>0</v>
      </c>
      <c r="R1221" s="1">
        <v>2.0476999999999998E-4</v>
      </c>
      <c r="S1221" s="1">
        <v>0</v>
      </c>
      <c r="T1221" s="1">
        <v>0</v>
      </c>
      <c r="U1221" s="1">
        <v>0</v>
      </c>
      <c r="V1221" s="1">
        <v>1.291E-3</v>
      </c>
      <c r="W1221" s="1">
        <v>1.7545000000000001E-4</v>
      </c>
      <c r="X1221" s="1">
        <v>5.7315000000000003E-4</v>
      </c>
    </row>
    <row r="1222" spans="1:24" x14ac:dyDescent="0.35">
      <c r="A1222" t="s">
        <v>112</v>
      </c>
      <c r="B1222" s="4" t="s">
        <v>1466</v>
      </c>
      <c r="C1222">
        <v>0</v>
      </c>
      <c r="D1222" s="3">
        <v>0</v>
      </c>
      <c r="E1222" s="5" t="s">
        <v>1353</v>
      </c>
      <c r="F1222" s="6">
        <v>0.2375921375921376</v>
      </c>
      <c r="G1222" s="5" t="s">
        <v>1353</v>
      </c>
      <c r="H1222" s="6">
        <v>-2.0734409996767682</v>
      </c>
      <c r="I1222">
        <v>0</v>
      </c>
      <c r="J1222">
        <v>5.9954000000000006E-3</v>
      </c>
      <c r="K1222">
        <v>0</v>
      </c>
      <c r="L1222" s="2">
        <v>2.5234000000000003E-2</v>
      </c>
      <c r="M1222" s="1">
        <v>0</v>
      </c>
      <c r="N1222" s="1">
        <v>0</v>
      </c>
      <c r="O1222" s="1">
        <v>0</v>
      </c>
      <c r="P1222" s="1">
        <v>5.8317999999999998E-3</v>
      </c>
      <c r="Q1222" s="1">
        <v>2.7195000000000001E-3</v>
      </c>
      <c r="R1222" s="1">
        <v>9.4348999999999995E-3</v>
      </c>
      <c r="S1222" s="1">
        <v>0</v>
      </c>
      <c r="T1222" s="1">
        <v>0</v>
      </c>
      <c r="U1222" s="1">
        <v>0</v>
      </c>
      <c r="V1222" s="1">
        <v>1.133E-2</v>
      </c>
      <c r="W1222" s="1">
        <v>3.5029999999999999E-2</v>
      </c>
      <c r="X1222" s="1">
        <v>2.9342000000000003E-2</v>
      </c>
    </row>
    <row r="1223" spans="1:24" x14ac:dyDescent="0.35">
      <c r="A1223" t="s">
        <v>137</v>
      </c>
      <c r="B1223" s="4" t="s">
        <v>1491</v>
      </c>
      <c r="C1223">
        <v>0</v>
      </c>
      <c r="D1223" s="3">
        <v>0</v>
      </c>
      <c r="E1223" s="5" t="s">
        <v>1353</v>
      </c>
      <c r="F1223" s="6">
        <v>0.35257409295852338</v>
      </c>
      <c r="G1223" s="5" t="s">
        <v>1353</v>
      </c>
      <c r="H1223" s="6">
        <v>-1.5040016251453656</v>
      </c>
      <c r="I1223">
        <v>0</v>
      </c>
      <c r="J1223">
        <v>7.3297333333333338E-3</v>
      </c>
      <c r="K1223">
        <v>0</v>
      </c>
      <c r="L1223" s="2">
        <v>2.0789199999999997E-2</v>
      </c>
      <c r="M1223" s="1">
        <v>0</v>
      </c>
      <c r="N1223" s="1">
        <v>0</v>
      </c>
      <c r="O1223" s="1">
        <v>0</v>
      </c>
      <c r="P1223" s="1">
        <v>3.6043E-3</v>
      </c>
      <c r="Q1223" s="1">
        <v>6.7229000000000004E-3</v>
      </c>
      <c r="R1223" s="1">
        <v>1.1662E-2</v>
      </c>
      <c r="S1223" s="1">
        <v>0</v>
      </c>
      <c r="T1223" s="1">
        <v>0</v>
      </c>
      <c r="U1223" s="1">
        <v>0</v>
      </c>
      <c r="V1223" s="1">
        <v>7.0025999999999994E-3</v>
      </c>
      <c r="W1223" s="1">
        <v>2.9975999999999999E-2</v>
      </c>
      <c r="X1223" s="1">
        <v>2.5388999999999998E-2</v>
      </c>
    </row>
    <row r="1224" spans="1:24" x14ac:dyDescent="0.35">
      <c r="A1224" t="s">
        <v>144</v>
      </c>
      <c r="B1224" s="4" t="s">
        <v>1498</v>
      </c>
      <c r="C1224">
        <v>0</v>
      </c>
      <c r="D1224" s="3">
        <v>0</v>
      </c>
      <c r="E1224" s="5" t="s">
        <v>1353</v>
      </c>
      <c r="F1224" s="6">
        <v>0.35830060599755514</v>
      </c>
      <c r="G1224" s="5" t="s">
        <v>1353</v>
      </c>
      <c r="H1224" s="6">
        <v>-1.4807576112914673</v>
      </c>
      <c r="I1224">
        <v>0</v>
      </c>
      <c r="J1224">
        <v>9.1841999999999983E-3</v>
      </c>
      <c r="K1224">
        <v>0</v>
      </c>
      <c r="L1224" s="2">
        <v>2.5632666666666665E-2</v>
      </c>
      <c r="M1224" s="1">
        <v>0</v>
      </c>
      <c r="N1224" s="1">
        <v>0</v>
      </c>
      <c r="O1224" s="1">
        <v>0</v>
      </c>
      <c r="P1224" s="1">
        <v>7.9231000000000006E-3</v>
      </c>
      <c r="Q1224" s="1">
        <v>1.1084E-2</v>
      </c>
      <c r="R1224" s="1">
        <v>8.5454999999999993E-3</v>
      </c>
      <c r="S1224" s="1">
        <v>0</v>
      </c>
      <c r="T1224" s="1">
        <v>0</v>
      </c>
      <c r="U1224" s="1">
        <v>0</v>
      </c>
      <c r="V1224" s="1">
        <v>1.5394000000000001E-2</v>
      </c>
      <c r="W1224" s="1">
        <v>2.5626000000000003E-2</v>
      </c>
      <c r="X1224" s="1">
        <v>3.5878E-2</v>
      </c>
    </row>
    <row r="1225" spans="1:24" x14ac:dyDescent="0.35">
      <c r="A1225" t="s">
        <v>150</v>
      </c>
      <c r="B1225" s="4" t="s">
        <v>1504</v>
      </c>
      <c r="C1225">
        <v>0</v>
      </c>
      <c r="D1225" s="3">
        <v>0</v>
      </c>
      <c r="E1225" s="5" t="s">
        <v>1353</v>
      </c>
      <c r="F1225" s="6">
        <v>0.43014488033689319</v>
      </c>
      <c r="G1225" s="5" t="s">
        <v>1353</v>
      </c>
      <c r="H1225" s="6">
        <v>-1.2171054282374691</v>
      </c>
      <c r="I1225">
        <v>0</v>
      </c>
      <c r="J1225">
        <v>3.1698666666666667E-3</v>
      </c>
      <c r="K1225">
        <v>0</v>
      </c>
      <c r="L1225" s="2">
        <v>7.3692999999999996E-3</v>
      </c>
      <c r="M1225" s="1">
        <v>0</v>
      </c>
      <c r="N1225" s="1">
        <v>0</v>
      </c>
      <c r="O1225" s="1">
        <v>0</v>
      </c>
      <c r="P1225" s="1">
        <v>4.5751000000000003E-3</v>
      </c>
      <c r="Q1225" s="1">
        <v>0</v>
      </c>
      <c r="R1225" s="1">
        <v>4.9345000000000005E-3</v>
      </c>
      <c r="S1225" s="1">
        <v>0</v>
      </c>
      <c r="T1225" s="1">
        <v>0</v>
      </c>
      <c r="U1225" s="1">
        <v>0</v>
      </c>
      <c r="V1225" s="1">
        <v>4.4443999999999994E-3</v>
      </c>
      <c r="W1225" s="1">
        <v>8.4557E-3</v>
      </c>
      <c r="X1225" s="1">
        <v>9.2077999999999986E-3</v>
      </c>
    </row>
    <row r="1226" spans="1:24" x14ac:dyDescent="0.35">
      <c r="A1226" t="s">
        <v>153</v>
      </c>
      <c r="B1226" s="4" t="s">
        <v>1507</v>
      </c>
      <c r="C1226">
        <v>0</v>
      </c>
      <c r="D1226" s="3">
        <v>0</v>
      </c>
      <c r="E1226" s="5" t="s">
        <v>1353</v>
      </c>
      <c r="F1226" s="6">
        <v>0.39110916665081513</v>
      </c>
      <c r="G1226" s="5" t="s">
        <v>1353</v>
      </c>
      <c r="H1226" s="6">
        <v>-1.3543567451455911</v>
      </c>
      <c r="I1226">
        <v>0</v>
      </c>
      <c r="J1226">
        <v>6.8536666666666676E-3</v>
      </c>
      <c r="K1226">
        <v>0</v>
      </c>
      <c r="L1226" s="2">
        <v>1.7523666666666667E-2</v>
      </c>
      <c r="M1226" s="1">
        <v>0</v>
      </c>
      <c r="N1226" s="1">
        <v>0</v>
      </c>
      <c r="O1226" s="1">
        <v>0</v>
      </c>
      <c r="P1226" s="1">
        <v>6.8281999999999995E-3</v>
      </c>
      <c r="Q1226" s="1">
        <v>6.3682000000000001E-3</v>
      </c>
      <c r="R1226" s="1">
        <v>7.3646000000000007E-3</v>
      </c>
      <c r="S1226" s="1">
        <v>0</v>
      </c>
      <c r="T1226" s="1">
        <v>0</v>
      </c>
      <c r="U1226" s="1">
        <v>0</v>
      </c>
      <c r="V1226" s="1">
        <v>1.9899E-2</v>
      </c>
      <c r="W1226" s="1">
        <v>1.8929999999999999E-2</v>
      </c>
      <c r="X1226" s="1">
        <v>1.3741999999999999E-2</v>
      </c>
    </row>
    <row r="1227" spans="1:24" x14ac:dyDescent="0.35">
      <c r="A1227" t="s">
        <v>196</v>
      </c>
      <c r="B1227" s="4" t="s">
        <v>1550</v>
      </c>
      <c r="C1227">
        <v>0</v>
      </c>
      <c r="D1227" s="3">
        <v>0</v>
      </c>
      <c r="E1227" s="5" t="s">
        <v>1353</v>
      </c>
      <c r="F1227" s="6">
        <v>0.2687566728137436</v>
      </c>
      <c r="G1227" s="5" t="s">
        <v>1353</v>
      </c>
      <c r="H1227" s="6">
        <v>-1.8956275198474564</v>
      </c>
      <c r="I1227">
        <v>0</v>
      </c>
      <c r="J1227">
        <v>9.2300000000000004E-3</v>
      </c>
      <c r="K1227">
        <v>0</v>
      </c>
      <c r="L1227" s="2">
        <v>3.434333333333333E-2</v>
      </c>
      <c r="M1227" s="1">
        <v>0</v>
      </c>
      <c r="N1227" s="1">
        <v>0</v>
      </c>
      <c r="O1227" s="1">
        <v>0</v>
      </c>
      <c r="P1227" s="1">
        <v>1.3322000000000001E-2</v>
      </c>
      <c r="Q1227" s="1">
        <v>0</v>
      </c>
      <c r="R1227" s="1">
        <v>1.4368000000000001E-2</v>
      </c>
      <c r="S1227" s="1">
        <v>0</v>
      </c>
      <c r="T1227" s="1">
        <v>0</v>
      </c>
      <c r="U1227" s="1">
        <v>0</v>
      </c>
      <c r="V1227" s="1">
        <v>2.5881999999999999E-2</v>
      </c>
      <c r="W1227" s="1">
        <v>3.6932E-2</v>
      </c>
      <c r="X1227" s="1">
        <v>4.0216000000000002E-2</v>
      </c>
    </row>
    <row r="1228" spans="1:24" x14ac:dyDescent="0.35">
      <c r="A1228" t="s">
        <v>201</v>
      </c>
      <c r="B1228" s="4" t="s">
        <v>1555</v>
      </c>
      <c r="C1228">
        <v>0</v>
      </c>
      <c r="D1228" s="3">
        <v>0</v>
      </c>
      <c r="E1228" s="5" t="s">
        <v>1353</v>
      </c>
      <c r="F1228" s="6">
        <v>0.2490045460407532</v>
      </c>
      <c r="G1228" s="5" t="s">
        <v>1353</v>
      </c>
      <c r="H1228" s="6">
        <v>-2.005756013274405</v>
      </c>
      <c r="I1228">
        <v>0</v>
      </c>
      <c r="J1228">
        <v>6.1785000000000008E-3</v>
      </c>
      <c r="K1228">
        <v>0</v>
      </c>
      <c r="L1228" s="2">
        <v>2.4812799999999999E-2</v>
      </c>
      <c r="M1228" s="1">
        <v>0</v>
      </c>
      <c r="N1228" s="1">
        <v>0</v>
      </c>
      <c r="O1228" s="1">
        <v>0</v>
      </c>
      <c r="P1228" s="1">
        <v>1.3634000000000002E-2</v>
      </c>
      <c r="Q1228" s="1">
        <v>0</v>
      </c>
      <c r="R1228" s="1">
        <v>4.9014999999999996E-3</v>
      </c>
      <c r="S1228" s="1">
        <v>0</v>
      </c>
      <c r="T1228" s="1">
        <v>0</v>
      </c>
      <c r="U1228" s="1">
        <v>0</v>
      </c>
      <c r="V1228" s="1">
        <v>8.8294000000000011E-3</v>
      </c>
      <c r="W1228" s="1">
        <v>3.3597000000000002E-2</v>
      </c>
      <c r="X1228" s="1">
        <v>3.2011999999999999E-2</v>
      </c>
    </row>
    <row r="1229" spans="1:24" x14ac:dyDescent="0.35">
      <c r="A1229" t="s">
        <v>205</v>
      </c>
      <c r="B1229" s="4" t="s">
        <v>1559</v>
      </c>
      <c r="C1229">
        <v>0</v>
      </c>
      <c r="D1229" s="3">
        <v>0</v>
      </c>
      <c r="E1229" s="5" t="s">
        <v>1353</v>
      </c>
      <c r="F1229" s="6">
        <v>0.25759705541717565</v>
      </c>
      <c r="G1229" s="5" t="s">
        <v>1353</v>
      </c>
      <c r="H1229" s="6">
        <v>-1.9568119927365337</v>
      </c>
      <c r="I1229">
        <v>0</v>
      </c>
      <c r="J1229">
        <v>5.4121999999999998E-3</v>
      </c>
      <c r="K1229">
        <v>0</v>
      </c>
      <c r="L1229" s="2">
        <v>2.1010333333333336E-2</v>
      </c>
      <c r="M1229" s="1">
        <v>0</v>
      </c>
      <c r="N1229" s="1">
        <v>0</v>
      </c>
      <c r="O1229" s="1">
        <v>0</v>
      </c>
      <c r="P1229" s="1">
        <v>5.3921000000000004E-3</v>
      </c>
      <c r="Q1229" s="1">
        <v>5.0287999999999999E-3</v>
      </c>
      <c r="R1229" s="1">
        <v>5.8157E-3</v>
      </c>
      <c r="S1229" s="1">
        <v>0</v>
      </c>
      <c r="T1229" s="1">
        <v>0</v>
      </c>
      <c r="U1229" s="1">
        <v>0</v>
      </c>
      <c r="V1229" s="1">
        <v>2.0952000000000002E-2</v>
      </c>
      <c r="W1229" s="1">
        <v>1.4949E-2</v>
      </c>
      <c r="X1229" s="1">
        <v>2.7129999999999998E-2</v>
      </c>
    </row>
    <row r="1230" spans="1:24" x14ac:dyDescent="0.35">
      <c r="A1230" t="s">
        <v>208</v>
      </c>
      <c r="B1230" s="4" t="s">
        <v>1562</v>
      </c>
      <c r="C1230">
        <v>0</v>
      </c>
      <c r="D1230" s="3">
        <v>0</v>
      </c>
      <c r="E1230" s="5" t="s">
        <v>1353</v>
      </c>
      <c r="F1230" s="6">
        <v>0.35783724897151786</v>
      </c>
      <c r="G1230" s="5" t="s">
        <v>1353</v>
      </c>
      <c r="H1230" s="6">
        <v>-1.4826245227311312</v>
      </c>
      <c r="I1230">
        <v>4.0025666666666671E-3</v>
      </c>
      <c r="J1230">
        <v>8.3212666666666671E-3</v>
      </c>
      <c r="K1230">
        <v>0</v>
      </c>
      <c r="L1230" s="2">
        <v>2.3254333333333335E-2</v>
      </c>
      <c r="M1230" s="1">
        <v>9.1799000000000013E-3</v>
      </c>
      <c r="N1230" s="1">
        <v>0</v>
      </c>
      <c r="O1230" s="1">
        <v>2.8278000000000001E-3</v>
      </c>
      <c r="P1230" s="1">
        <v>9.4143999999999999E-3</v>
      </c>
      <c r="Q1230" s="1">
        <v>8.780099999999999E-3</v>
      </c>
      <c r="R1230" s="1">
        <v>6.7693000000000007E-3</v>
      </c>
      <c r="S1230" s="1">
        <v>0</v>
      </c>
      <c r="T1230" s="1">
        <v>0</v>
      </c>
      <c r="U1230" s="1">
        <v>0</v>
      </c>
      <c r="V1230" s="1">
        <v>1.5242E-2</v>
      </c>
      <c r="W1230" s="1">
        <v>2.6100000000000002E-2</v>
      </c>
      <c r="X1230" s="1">
        <v>2.8421000000000002E-2</v>
      </c>
    </row>
    <row r="1231" spans="1:24" x14ac:dyDescent="0.35">
      <c r="A1231" t="s">
        <v>210</v>
      </c>
      <c r="B1231" s="4" t="s">
        <v>1564</v>
      </c>
      <c r="C1231">
        <v>0</v>
      </c>
      <c r="D1231" s="3">
        <v>0</v>
      </c>
      <c r="E1231" s="5" t="s">
        <v>1353</v>
      </c>
      <c r="F1231" s="6">
        <v>0.34402440273287194</v>
      </c>
      <c r="G1231" s="5" t="s">
        <v>1353</v>
      </c>
      <c r="H1231" s="6">
        <v>-1.5394171914337003</v>
      </c>
      <c r="I1231">
        <v>1.9037000000000001E-3</v>
      </c>
      <c r="J1231">
        <v>7.8383666666666657E-3</v>
      </c>
      <c r="K1231">
        <v>0</v>
      </c>
      <c r="L1231" s="2">
        <v>2.2784333333333334E-2</v>
      </c>
      <c r="M1231" s="1">
        <v>5.7111000000000002E-3</v>
      </c>
      <c r="N1231" s="1">
        <v>0</v>
      </c>
      <c r="O1231" s="1">
        <v>0</v>
      </c>
      <c r="P1231" s="1">
        <v>7.8092999999999999E-3</v>
      </c>
      <c r="Q1231" s="1">
        <v>7.2830999999999998E-3</v>
      </c>
      <c r="R1231" s="1">
        <v>8.4227E-3</v>
      </c>
      <c r="S1231" s="1">
        <v>0</v>
      </c>
      <c r="T1231" s="1">
        <v>0</v>
      </c>
      <c r="U1231" s="1">
        <v>0</v>
      </c>
      <c r="V1231" s="1">
        <v>3.0344999999999997E-2</v>
      </c>
      <c r="W1231" s="1">
        <v>1.4433E-2</v>
      </c>
      <c r="X1231" s="1">
        <v>2.3575000000000002E-2</v>
      </c>
    </row>
    <row r="1232" spans="1:24" x14ac:dyDescent="0.35">
      <c r="A1232" t="s">
        <v>211</v>
      </c>
      <c r="B1232" s="4" t="s">
        <v>1565</v>
      </c>
      <c r="C1232">
        <v>0</v>
      </c>
      <c r="D1232" s="3">
        <v>0</v>
      </c>
      <c r="E1232" s="5" t="s">
        <v>1353</v>
      </c>
      <c r="F1232" s="6">
        <v>0.63699407814485121</v>
      </c>
      <c r="G1232" s="5" t="s">
        <v>1353</v>
      </c>
      <c r="H1232" s="6">
        <v>-0.65064813444780889</v>
      </c>
      <c r="I1232">
        <v>0</v>
      </c>
      <c r="J1232">
        <v>5.0305333333333334E-2</v>
      </c>
      <c r="K1232">
        <v>0</v>
      </c>
      <c r="L1232" s="2">
        <v>7.8973000000000002E-2</v>
      </c>
      <c r="M1232" s="1">
        <v>0</v>
      </c>
      <c r="N1232" s="1">
        <v>0</v>
      </c>
      <c r="O1232" s="1">
        <v>0</v>
      </c>
      <c r="P1232" s="1">
        <v>6.6826999999999998E-2</v>
      </c>
      <c r="Q1232" s="1">
        <v>0</v>
      </c>
      <c r="R1232" s="1">
        <v>8.4088999999999997E-2</v>
      </c>
      <c r="S1232" s="1">
        <v>0</v>
      </c>
      <c r="T1232" s="1">
        <v>0</v>
      </c>
      <c r="U1232" s="1">
        <v>0</v>
      </c>
      <c r="V1232" s="1">
        <v>6.491799999999999E-2</v>
      </c>
      <c r="W1232" s="1">
        <v>8.2338999999999996E-2</v>
      </c>
      <c r="X1232" s="1">
        <v>8.9662000000000006E-2</v>
      </c>
    </row>
    <row r="1233" spans="1:24" x14ac:dyDescent="0.35">
      <c r="A1233" t="s">
        <v>291</v>
      </c>
      <c r="B1233" s="4" t="s">
        <v>1645</v>
      </c>
      <c r="C1233">
        <v>0</v>
      </c>
      <c r="D1233" s="3">
        <v>0</v>
      </c>
      <c r="E1233" s="5" t="s">
        <v>1353</v>
      </c>
      <c r="F1233" s="6">
        <v>0.42261776248110849</v>
      </c>
      <c r="G1233" s="5" t="s">
        <v>1353</v>
      </c>
      <c r="H1233" s="6">
        <v>-1.2425746903573418</v>
      </c>
      <c r="I1233">
        <v>0</v>
      </c>
      <c r="J1233">
        <v>2.2184333333333334E-2</v>
      </c>
      <c r="K1233">
        <v>0</v>
      </c>
      <c r="L1233" s="2">
        <v>5.2492666666666667E-2</v>
      </c>
      <c r="M1233" s="1">
        <v>0</v>
      </c>
      <c r="N1233" s="1">
        <v>0</v>
      </c>
      <c r="O1233" s="1">
        <v>0</v>
      </c>
      <c r="P1233" s="1">
        <v>1.9137999999999999E-2</v>
      </c>
      <c r="Q1233" s="1">
        <v>2.6772999999999998E-2</v>
      </c>
      <c r="R1233" s="1">
        <v>2.0642000000000001E-2</v>
      </c>
      <c r="S1233" s="1">
        <v>0</v>
      </c>
      <c r="T1233" s="1">
        <v>0</v>
      </c>
      <c r="U1233" s="1">
        <v>0</v>
      </c>
      <c r="V1233" s="1">
        <v>4.1831E-2</v>
      </c>
      <c r="W1233" s="1">
        <v>5.3056999999999993E-2</v>
      </c>
      <c r="X1233" s="1">
        <v>6.2589999999999993E-2</v>
      </c>
    </row>
    <row r="1234" spans="1:24" x14ac:dyDescent="0.35">
      <c r="A1234" t="s">
        <v>294</v>
      </c>
      <c r="B1234" s="4" t="s">
        <v>1648</v>
      </c>
      <c r="C1234">
        <v>0</v>
      </c>
      <c r="D1234" s="3">
        <v>0</v>
      </c>
      <c r="E1234" s="5" t="s">
        <v>1353</v>
      </c>
      <c r="F1234" s="6">
        <v>2.0023560826199636</v>
      </c>
      <c r="G1234" s="5" t="s">
        <v>1353</v>
      </c>
      <c r="H1234" s="6">
        <v>1.0016985540687624</v>
      </c>
      <c r="I1234">
        <v>3.9626666666666664E-3</v>
      </c>
      <c r="J1234">
        <v>1.6997333333333333E-2</v>
      </c>
      <c r="K1234">
        <v>0</v>
      </c>
      <c r="L1234" s="2">
        <v>8.4886666666666669E-3</v>
      </c>
      <c r="M1234" s="1">
        <v>0</v>
      </c>
      <c r="N1234" s="1">
        <v>0</v>
      </c>
      <c r="O1234" s="1">
        <v>1.1887999999999999E-2</v>
      </c>
      <c r="P1234" s="1">
        <v>2.6384999999999999E-2</v>
      </c>
      <c r="Q1234" s="1">
        <v>2.4606999999999997E-2</v>
      </c>
      <c r="R1234" s="1">
        <v>0</v>
      </c>
      <c r="S1234" s="1">
        <v>0</v>
      </c>
      <c r="T1234" s="1">
        <v>0</v>
      </c>
      <c r="U1234" s="1">
        <v>0</v>
      </c>
      <c r="V1234" s="1">
        <v>0</v>
      </c>
      <c r="W1234" s="1">
        <v>1.2191E-2</v>
      </c>
      <c r="X1234" s="1">
        <v>1.3275E-2</v>
      </c>
    </row>
    <row r="1235" spans="1:24" x14ac:dyDescent="0.35">
      <c r="A1235" t="s">
        <v>325</v>
      </c>
      <c r="B1235" s="4" t="s">
        <v>1679</v>
      </c>
      <c r="C1235">
        <v>0</v>
      </c>
      <c r="D1235" s="3">
        <v>0</v>
      </c>
      <c r="E1235" s="5" t="s">
        <v>1353</v>
      </c>
      <c r="F1235" s="6">
        <v>0.6328583075803953</v>
      </c>
      <c r="G1235" s="5" t="s">
        <v>1353</v>
      </c>
      <c r="H1235" s="6">
        <v>-0.66004556811424098</v>
      </c>
      <c r="I1235">
        <v>2.9841666666666662E-3</v>
      </c>
      <c r="J1235">
        <v>8.6419333333333324E-3</v>
      </c>
      <c r="K1235">
        <v>0</v>
      </c>
      <c r="L1235" s="2">
        <v>1.3655400000000003E-2</v>
      </c>
      <c r="M1235" s="1">
        <v>8.9524999999999987E-3</v>
      </c>
      <c r="N1235" s="1">
        <v>0</v>
      </c>
      <c r="O1235" s="1">
        <v>0</v>
      </c>
      <c r="P1235" s="1">
        <v>6.1208E-3</v>
      </c>
      <c r="Q1235" s="1">
        <v>0</v>
      </c>
      <c r="R1235" s="1">
        <v>1.9805E-2</v>
      </c>
      <c r="S1235" s="1">
        <v>0</v>
      </c>
      <c r="T1235" s="1">
        <v>0</v>
      </c>
      <c r="U1235" s="1">
        <v>0</v>
      </c>
      <c r="V1235" s="1">
        <v>1.7838E-2</v>
      </c>
      <c r="W1235" s="1">
        <v>1.6969000000000001E-2</v>
      </c>
      <c r="X1235" s="1">
        <v>6.1592000000000001E-3</v>
      </c>
    </row>
    <row r="1236" spans="1:24" x14ac:dyDescent="0.35">
      <c r="A1236" t="s">
        <v>414</v>
      </c>
      <c r="B1236" s="4" t="s">
        <v>1768</v>
      </c>
      <c r="C1236">
        <v>0</v>
      </c>
      <c r="D1236" s="3">
        <v>0</v>
      </c>
      <c r="E1236" s="5" t="s">
        <v>1353</v>
      </c>
      <c r="F1236" s="6">
        <v>0.34051988675734002</v>
      </c>
      <c r="G1236" s="5" t="s">
        <v>1353</v>
      </c>
      <c r="H1236" s="6">
        <v>-1.5541890391216826</v>
      </c>
      <c r="I1236">
        <v>0</v>
      </c>
      <c r="J1236">
        <v>1.1466666666666667E-3</v>
      </c>
      <c r="K1236">
        <v>0</v>
      </c>
      <c r="L1236" s="2">
        <v>3.3674E-3</v>
      </c>
      <c r="M1236" s="1">
        <v>0</v>
      </c>
      <c r="N1236" s="1">
        <v>0</v>
      </c>
      <c r="O1236" s="1">
        <v>0</v>
      </c>
      <c r="P1236" s="1">
        <v>3.4400000000000003E-3</v>
      </c>
      <c r="Q1236" s="1">
        <v>0</v>
      </c>
      <c r="R1236" s="1">
        <v>0</v>
      </c>
      <c r="S1236" s="1">
        <v>0</v>
      </c>
      <c r="T1236" s="1">
        <v>0</v>
      </c>
      <c r="U1236" s="1">
        <v>0</v>
      </c>
      <c r="V1236" s="1">
        <v>0</v>
      </c>
      <c r="W1236" s="1">
        <v>3.1788999999999997E-3</v>
      </c>
      <c r="X1236" s="1">
        <v>6.9233000000000003E-3</v>
      </c>
    </row>
    <row r="1237" spans="1:24" x14ac:dyDescent="0.35">
      <c r="A1237" t="s">
        <v>427</v>
      </c>
      <c r="B1237" s="4" t="s">
        <v>1781</v>
      </c>
      <c r="C1237">
        <v>0</v>
      </c>
      <c r="D1237" s="3">
        <v>0</v>
      </c>
      <c r="E1237" s="5" t="s">
        <v>1353</v>
      </c>
      <c r="F1237" s="6">
        <v>0.41689990251265763</v>
      </c>
      <c r="G1237" s="5" t="s">
        <v>1353</v>
      </c>
      <c r="H1237" s="6">
        <v>-1.2622270600989924</v>
      </c>
      <c r="I1237">
        <v>6.9473E-3</v>
      </c>
      <c r="J1237">
        <v>4.4190000000000002E-3</v>
      </c>
      <c r="K1237">
        <v>0</v>
      </c>
      <c r="L1237" s="2">
        <v>1.0599666666666667E-2</v>
      </c>
      <c r="M1237" s="1">
        <v>9.6948999999999994E-3</v>
      </c>
      <c r="N1237" s="1">
        <v>1.1147000000000001E-2</v>
      </c>
      <c r="O1237" s="1">
        <v>0</v>
      </c>
      <c r="P1237" s="1">
        <v>1.3257000000000001E-2</v>
      </c>
      <c r="Q1237" s="1">
        <v>0</v>
      </c>
      <c r="R1237" s="1">
        <v>0</v>
      </c>
      <c r="S1237" s="1">
        <v>0</v>
      </c>
      <c r="T1237" s="1">
        <v>0</v>
      </c>
      <c r="U1237" s="1">
        <v>0</v>
      </c>
      <c r="V1237" s="1">
        <v>1.2878000000000001E-2</v>
      </c>
      <c r="W1237" s="1">
        <v>1.2251E-2</v>
      </c>
      <c r="X1237" s="1">
        <v>6.6699999999999997E-3</v>
      </c>
    </row>
    <row r="1238" spans="1:24" x14ac:dyDescent="0.35">
      <c r="A1238" t="s">
        <v>447</v>
      </c>
      <c r="B1238" s="4" t="s">
        <v>1801</v>
      </c>
      <c r="C1238">
        <v>0</v>
      </c>
      <c r="D1238" s="3">
        <v>0</v>
      </c>
      <c r="E1238" s="5" t="s">
        <v>1353</v>
      </c>
      <c r="F1238" s="6">
        <v>0.79692703938896037</v>
      </c>
      <c r="G1238" s="5" t="s">
        <v>1353</v>
      </c>
      <c r="H1238" s="6">
        <v>-0.32748044686983446</v>
      </c>
      <c r="I1238">
        <v>0</v>
      </c>
      <c r="J1238">
        <v>1.7946E-2</v>
      </c>
      <c r="K1238">
        <v>0</v>
      </c>
      <c r="L1238" s="2">
        <v>2.2519000000000001E-2</v>
      </c>
      <c r="M1238" s="1">
        <v>0</v>
      </c>
      <c r="N1238" s="1">
        <v>0</v>
      </c>
      <c r="O1238" s="1">
        <v>0</v>
      </c>
      <c r="P1238" s="1">
        <v>1.7878999999999999E-2</v>
      </c>
      <c r="Q1238" s="1">
        <v>1.6674999999999999E-2</v>
      </c>
      <c r="R1238" s="1">
        <v>1.9283999999999999E-2</v>
      </c>
      <c r="S1238" s="1">
        <v>0</v>
      </c>
      <c r="T1238" s="1">
        <v>0</v>
      </c>
      <c r="U1238" s="1">
        <v>0</v>
      </c>
      <c r="V1238" s="1">
        <v>0</v>
      </c>
      <c r="W1238" s="1">
        <v>4.9565999999999999E-2</v>
      </c>
      <c r="X1238" s="1">
        <v>1.7991E-2</v>
      </c>
    </row>
    <row r="1239" spans="1:24" x14ac:dyDescent="0.35">
      <c r="A1239" t="s">
        <v>467</v>
      </c>
      <c r="B1239" s="4" t="s">
        <v>1821</v>
      </c>
      <c r="C1239">
        <v>0</v>
      </c>
      <c r="D1239" s="3">
        <v>0</v>
      </c>
      <c r="E1239" s="5" t="s">
        <v>1353</v>
      </c>
      <c r="F1239" s="6">
        <v>0.14969115911997702</v>
      </c>
      <c r="G1239" s="5" t="s">
        <v>1353</v>
      </c>
      <c r="H1239" s="6">
        <v>-2.7399390777021888</v>
      </c>
      <c r="I1239">
        <v>4.2316666666666666E-3</v>
      </c>
      <c r="J1239">
        <v>5.0326666666666671E-3</v>
      </c>
      <c r="K1239">
        <v>0</v>
      </c>
      <c r="L1239" s="2">
        <v>3.3620333333333328E-2</v>
      </c>
      <c r="M1239" s="1">
        <v>0</v>
      </c>
      <c r="N1239" s="1">
        <v>1.2695E-2</v>
      </c>
      <c r="O1239" s="1">
        <v>0</v>
      </c>
      <c r="P1239" s="1">
        <v>1.5098E-2</v>
      </c>
      <c r="Q1239" s="1">
        <v>0</v>
      </c>
      <c r="R1239" s="1">
        <v>0</v>
      </c>
      <c r="S1239" s="1">
        <v>0</v>
      </c>
      <c r="T1239" s="1">
        <v>0</v>
      </c>
      <c r="U1239" s="1">
        <v>0</v>
      </c>
      <c r="V1239" s="1">
        <v>1.4666999999999999E-2</v>
      </c>
      <c r="W1239" s="1">
        <v>5.5807999999999996E-2</v>
      </c>
      <c r="X1239" s="1">
        <v>3.0385999999999996E-2</v>
      </c>
    </row>
    <row r="1240" spans="1:24" x14ac:dyDescent="0.35">
      <c r="A1240" t="s">
        <v>489</v>
      </c>
      <c r="B1240" s="4" t="s">
        <v>1843</v>
      </c>
      <c r="C1240">
        <v>0</v>
      </c>
      <c r="D1240" s="3">
        <v>0</v>
      </c>
      <c r="E1240" s="5" t="s">
        <v>1353</v>
      </c>
      <c r="F1240" s="6">
        <v>0.54141124298943522</v>
      </c>
      <c r="G1240" s="5" t="s">
        <v>1353</v>
      </c>
      <c r="H1240" s="6">
        <v>-0.8852032479021128</v>
      </c>
      <c r="I1240">
        <v>1.8551666666666666E-3</v>
      </c>
      <c r="J1240">
        <v>1.5220333333333334E-2</v>
      </c>
      <c r="K1240">
        <v>0</v>
      </c>
      <c r="L1240" s="2">
        <v>2.8112333333333336E-2</v>
      </c>
      <c r="M1240" s="1">
        <v>0</v>
      </c>
      <c r="N1240" s="1">
        <v>0</v>
      </c>
      <c r="O1240" s="1">
        <v>5.5655000000000001E-3</v>
      </c>
      <c r="P1240" s="1">
        <v>1.2353000000000001E-2</v>
      </c>
      <c r="Q1240" s="1">
        <v>0</v>
      </c>
      <c r="R1240" s="1">
        <v>3.3307999999999997E-2</v>
      </c>
      <c r="S1240" s="1">
        <v>0</v>
      </c>
      <c r="T1240" s="1">
        <v>0</v>
      </c>
      <c r="U1240" s="1">
        <v>0</v>
      </c>
      <c r="V1240" s="1">
        <v>1.8000000000000002E-2</v>
      </c>
      <c r="W1240" s="1">
        <v>2.283E-2</v>
      </c>
      <c r="X1240" s="1">
        <v>4.3507000000000004E-2</v>
      </c>
    </row>
    <row r="1241" spans="1:24" x14ac:dyDescent="0.35">
      <c r="A1241" t="s">
        <v>544</v>
      </c>
      <c r="B1241" s="4" t="s">
        <v>1898</v>
      </c>
      <c r="C1241">
        <v>0</v>
      </c>
      <c r="D1241" s="3">
        <v>0</v>
      </c>
      <c r="E1241" s="5" t="s">
        <v>1353</v>
      </c>
      <c r="F1241" s="6">
        <v>0.32123806535478955</v>
      </c>
      <c r="G1241" s="5" t="s">
        <v>1353</v>
      </c>
      <c r="H1241" s="6">
        <v>-1.6382852386300255</v>
      </c>
      <c r="I1241">
        <v>8.0986666666666666E-4</v>
      </c>
      <c r="J1241">
        <v>2.3888333333333335E-3</v>
      </c>
      <c r="K1241">
        <v>0</v>
      </c>
      <c r="L1241" s="2">
        <v>7.4363333333333339E-3</v>
      </c>
      <c r="M1241" s="1">
        <v>2.4296000000000001E-3</v>
      </c>
      <c r="N1241" s="1">
        <v>0</v>
      </c>
      <c r="O1241" s="1">
        <v>0</v>
      </c>
      <c r="P1241" s="1">
        <v>0</v>
      </c>
      <c r="Q1241" s="1">
        <v>0</v>
      </c>
      <c r="R1241" s="1">
        <v>7.1665000000000001E-3</v>
      </c>
      <c r="S1241" s="1">
        <v>0</v>
      </c>
      <c r="T1241" s="1">
        <v>0</v>
      </c>
      <c r="U1241" s="1">
        <v>0</v>
      </c>
      <c r="V1241" s="1">
        <v>0</v>
      </c>
      <c r="W1241" s="1">
        <v>1.2280000000000001E-2</v>
      </c>
      <c r="X1241" s="1">
        <v>1.0029E-2</v>
      </c>
    </row>
    <row r="1242" spans="1:24" x14ac:dyDescent="0.35">
      <c r="A1242" t="s">
        <v>556</v>
      </c>
      <c r="B1242" s="4" t="s">
        <v>1910</v>
      </c>
      <c r="C1242">
        <v>0</v>
      </c>
      <c r="D1242" s="3">
        <v>0</v>
      </c>
      <c r="E1242" s="5" t="s">
        <v>1353</v>
      </c>
      <c r="F1242" s="6">
        <v>0.41860453685271204</v>
      </c>
      <c r="G1242" s="5" t="s">
        <v>1353</v>
      </c>
      <c r="H1242" s="6">
        <v>-1.2563401472224558</v>
      </c>
      <c r="I1242">
        <v>6.3773333333333329E-3</v>
      </c>
      <c r="J1242">
        <v>2.8387666666666669E-2</v>
      </c>
      <c r="K1242">
        <v>0</v>
      </c>
      <c r="L1242" s="2">
        <v>6.7815E-2</v>
      </c>
      <c r="M1242" s="1">
        <v>0</v>
      </c>
      <c r="N1242" s="1">
        <v>0</v>
      </c>
      <c r="O1242" s="1">
        <v>1.9132E-2</v>
      </c>
      <c r="P1242" s="1">
        <v>4.2463000000000001E-2</v>
      </c>
      <c r="Q1242" s="1">
        <v>1.9801000000000003E-2</v>
      </c>
      <c r="R1242" s="1">
        <v>2.2898999999999999E-2</v>
      </c>
      <c r="S1242" s="1">
        <v>0</v>
      </c>
      <c r="T1242" s="1">
        <v>0</v>
      </c>
      <c r="U1242" s="1">
        <v>0</v>
      </c>
      <c r="V1242" s="1">
        <v>4.1250000000000002E-2</v>
      </c>
      <c r="W1242" s="1">
        <v>9.8100000000000007E-2</v>
      </c>
      <c r="X1242" s="1">
        <v>6.4094999999999999E-2</v>
      </c>
    </row>
    <row r="1243" spans="1:24" x14ac:dyDescent="0.35">
      <c r="A1243" t="s">
        <v>582</v>
      </c>
      <c r="B1243" s="4" t="s">
        <v>1936</v>
      </c>
      <c r="C1243">
        <v>0</v>
      </c>
      <c r="D1243" s="3">
        <v>0</v>
      </c>
      <c r="E1243" s="5" t="s">
        <v>1353</v>
      </c>
      <c r="F1243" s="6">
        <v>0.4551169967800805</v>
      </c>
      <c r="G1243" s="5" t="s">
        <v>1353</v>
      </c>
      <c r="H1243" s="6">
        <v>-1.1356906287472799</v>
      </c>
      <c r="I1243">
        <v>0</v>
      </c>
      <c r="J1243">
        <v>3.1755333333333337E-2</v>
      </c>
      <c r="K1243">
        <v>0</v>
      </c>
      <c r="L1243" s="2">
        <v>6.9774000000000003E-2</v>
      </c>
      <c r="M1243" s="1">
        <v>0</v>
      </c>
      <c r="N1243" s="1">
        <v>0</v>
      </c>
      <c r="O1243" s="1">
        <v>0</v>
      </c>
      <c r="P1243" s="1">
        <v>2.3293999999999999E-2</v>
      </c>
      <c r="Q1243" s="1">
        <v>2.1725000000000001E-2</v>
      </c>
      <c r="R1243" s="1">
        <v>5.0247E-2</v>
      </c>
      <c r="S1243" s="1">
        <v>0</v>
      </c>
      <c r="T1243" s="1">
        <v>0</v>
      </c>
      <c r="U1243" s="1">
        <v>0</v>
      </c>
      <c r="V1243" s="1">
        <v>6.7886000000000002E-2</v>
      </c>
      <c r="W1243" s="1">
        <v>7.8927999999999998E-2</v>
      </c>
      <c r="X1243" s="1">
        <v>6.2507999999999994E-2</v>
      </c>
    </row>
    <row r="1244" spans="1:24" x14ac:dyDescent="0.35">
      <c r="A1244" t="s">
        <v>599</v>
      </c>
      <c r="B1244" s="4" t="s">
        <v>1953</v>
      </c>
      <c r="C1244">
        <v>0</v>
      </c>
      <c r="D1244" s="3">
        <v>0</v>
      </c>
      <c r="E1244" s="5" t="s">
        <v>1353</v>
      </c>
      <c r="F1244" s="6">
        <v>6.7519955821075367E-2</v>
      </c>
      <c r="G1244" s="5" t="s">
        <v>1353</v>
      </c>
      <c r="H1244" s="6">
        <v>-3.8885422296978782</v>
      </c>
      <c r="I1244">
        <v>0</v>
      </c>
      <c r="J1244">
        <v>4.4831000000000003E-3</v>
      </c>
      <c r="K1244">
        <v>0</v>
      </c>
      <c r="L1244" s="2">
        <v>6.6396666666666659E-2</v>
      </c>
      <c r="M1244" s="1">
        <v>0</v>
      </c>
      <c r="N1244" s="1">
        <v>0</v>
      </c>
      <c r="O1244" s="1">
        <v>0</v>
      </c>
      <c r="P1244" s="1">
        <v>6.4704999999999997E-3</v>
      </c>
      <c r="Q1244" s="1">
        <v>0</v>
      </c>
      <c r="R1244" s="1">
        <v>6.9788000000000003E-3</v>
      </c>
      <c r="S1244" s="1">
        <v>0</v>
      </c>
      <c r="T1244" s="1">
        <v>0</v>
      </c>
      <c r="U1244" s="1">
        <v>0</v>
      </c>
      <c r="V1244" s="1">
        <v>6.2856999999999996E-2</v>
      </c>
      <c r="W1244" s="1">
        <v>7.7731999999999996E-2</v>
      </c>
      <c r="X1244" s="1">
        <v>5.8601E-2</v>
      </c>
    </row>
    <row r="1245" spans="1:24" x14ac:dyDescent="0.35">
      <c r="A1245" t="s">
        <v>603</v>
      </c>
      <c r="B1245" s="4" t="s">
        <v>1957</v>
      </c>
      <c r="C1245">
        <v>0</v>
      </c>
      <c r="D1245" s="3">
        <v>0</v>
      </c>
      <c r="E1245" s="5" t="s">
        <v>1353</v>
      </c>
      <c r="F1245" s="6">
        <v>0.24919879173076709</v>
      </c>
      <c r="G1245" s="5" t="s">
        <v>1353</v>
      </c>
      <c r="H1245" s="6">
        <v>-2.0046310215826559</v>
      </c>
      <c r="I1245">
        <v>0</v>
      </c>
      <c r="J1245">
        <v>7.3972999999999999E-3</v>
      </c>
      <c r="K1245">
        <v>0</v>
      </c>
      <c r="L1245" s="2">
        <v>2.968433333333333E-2</v>
      </c>
      <c r="M1245" s="1">
        <v>0</v>
      </c>
      <c r="N1245" s="1">
        <v>0</v>
      </c>
      <c r="O1245" s="1">
        <v>0</v>
      </c>
      <c r="P1245" s="1">
        <v>4.9500999999999998E-3</v>
      </c>
      <c r="Q1245" s="1">
        <v>9.2332999999999998E-3</v>
      </c>
      <c r="R1245" s="1">
        <v>8.0085E-3</v>
      </c>
      <c r="S1245" s="1">
        <v>0</v>
      </c>
      <c r="T1245" s="1">
        <v>0</v>
      </c>
      <c r="U1245" s="1">
        <v>0</v>
      </c>
      <c r="V1245" s="1">
        <v>2.4043999999999999E-2</v>
      </c>
      <c r="W1245" s="1">
        <v>2.5159000000000001E-2</v>
      </c>
      <c r="X1245" s="1">
        <v>3.9849999999999997E-2</v>
      </c>
    </row>
    <row r="1246" spans="1:24" x14ac:dyDescent="0.35">
      <c r="A1246" t="s">
        <v>621</v>
      </c>
      <c r="B1246" s="4" t="s">
        <v>1975</v>
      </c>
      <c r="C1246">
        <v>0</v>
      </c>
      <c r="D1246" s="3">
        <v>0</v>
      </c>
      <c r="E1246" s="5" t="s">
        <v>1353</v>
      </c>
      <c r="F1246" s="6">
        <v>0.17624201045903543</v>
      </c>
      <c r="G1246" s="5" t="s">
        <v>1353</v>
      </c>
      <c r="H1246" s="6">
        <v>-2.5043702372760057</v>
      </c>
      <c r="I1246">
        <v>4.7320000000000001E-3</v>
      </c>
      <c r="J1246">
        <v>6.4706666666666662E-3</v>
      </c>
      <c r="K1246">
        <v>0</v>
      </c>
      <c r="L1246" s="2">
        <v>3.6714666666666666E-2</v>
      </c>
      <c r="M1246" s="1">
        <v>1.4196E-2</v>
      </c>
      <c r="N1246" s="1">
        <v>0</v>
      </c>
      <c r="O1246" s="1">
        <v>0</v>
      </c>
      <c r="P1246" s="1">
        <v>1.9411999999999999E-2</v>
      </c>
      <c r="Q1246" s="1">
        <v>0</v>
      </c>
      <c r="R1246" s="1">
        <v>0</v>
      </c>
      <c r="S1246" s="1">
        <v>0</v>
      </c>
      <c r="T1246" s="1">
        <v>0</v>
      </c>
      <c r="U1246" s="1">
        <v>0</v>
      </c>
      <c r="V1246" s="1">
        <v>1.8856999999999999E-2</v>
      </c>
      <c r="W1246" s="1">
        <v>7.1752999999999997E-2</v>
      </c>
      <c r="X1246" s="1">
        <v>1.9534000000000003E-2</v>
      </c>
    </row>
    <row r="1247" spans="1:24" x14ac:dyDescent="0.35">
      <c r="A1247" t="s">
        <v>635</v>
      </c>
      <c r="B1247" s="4" t="s">
        <v>1989</v>
      </c>
      <c r="C1247">
        <v>0</v>
      </c>
      <c r="D1247" s="3">
        <v>0</v>
      </c>
      <c r="E1247" s="5" t="s">
        <v>1353</v>
      </c>
      <c r="F1247" s="6">
        <v>0.63544298413508571</v>
      </c>
      <c r="G1247" s="5" t="s">
        <v>1353</v>
      </c>
      <c r="H1247" s="6">
        <v>-0.65416541134986461</v>
      </c>
      <c r="I1247">
        <v>0</v>
      </c>
      <c r="J1247">
        <v>4.9799666666666669E-3</v>
      </c>
      <c r="K1247">
        <v>0</v>
      </c>
      <c r="L1247" s="2">
        <v>7.8370000000000002E-3</v>
      </c>
      <c r="M1247" s="1">
        <v>0</v>
      </c>
      <c r="N1247" s="1">
        <v>0</v>
      </c>
      <c r="O1247" s="1">
        <v>0</v>
      </c>
      <c r="P1247" s="1">
        <v>9.7058000000000005E-3</v>
      </c>
      <c r="Q1247" s="1">
        <v>0</v>
      </c>
      <c r="R1247" s="1">
        <v>5.2341000000000002E-3</v>
      </c>
      <c r="S1247" s="1">
        <v>0</v>
      </c>
      <c r="T1247" s="1">
        <v>0</v>
      </c>
      <c r="U1247" s="1">
        <v>0</v>
      </c>
      <c r="V1247" s="1">
        <v>1.4143000000000001E-2</v>
      </c>
      <c r="W1247" s="1">
        <v>4.4846E-3</v>
      </c>
      <c r="X1247" s="1">
        <v>4.8834000000000004E-3</v>
      </c>
    </row>
    <row r="1248" spans="1:24" x14ac:dyDescent="0.35">
      <c r="A1248" t="s">
        <v>672</v>
      </c>
      <c r="B1248" s="4" t="s">
        <v>2026</v>
      </c>
      <c r="C1248">
        <v>0</v>
      </c>
      <c r="D1248" s="3">
        <v>0</v>
      </c>
      <c r="E1248" s="5" t="s">
        <v>1353</v>
      </c>
      <c r="F1248" s="6">
        <v>0.22320131413854588</v>
      </c>
      <c r="G1248" s="5" t="s">
        <v>1353</v>
      </c>
      <c r="H1248" s="6">
        <v>-2.1635825735644287</v>
      </c>
      <c r="I1248">
        <v>0</v>
      </c>
      <c r="J1248">
        <v>1.8026333333333335E-3</v>
      </c>
      <c r="K1248">
        <v>0</v>
      </c>
      <c r="L1248" s="2">
        <v>8.0762666666666667E-3</v>
      </c>
      <c r="M1248" s="1">
        <v>0</v>
      </c>
      <c r="N1248" s="1">
        <v>0</v>
      </c>
      <c r="O1248" s="1">
        <v>0</v>
      </c>
      <c r="P1248" s="1">
        <v>0</v>
      </c>
      <c r="Q1248" s="1">
        <v>0</v>
      </c>
      <c r="R1248" s="1">
        <v>5.4079000000000002E-3</v>
      </c>
      <c r="S1248" s="1">
        <v>0</v>
      </c>
      <c r="T1248" s="1">
        <v>0</v>
      </c>
      <c r="U1248" s="1">
        <v>0</v>
      </c>
      <c r="V1248" s="1">
        <v>4.8707999999999998E-3</v>
      </c>
      <c r="W1248" s="1">
        <v>9.2670000000000009E-3</v>
      </c>
      <c r="X1248" s="1">
        <v>1.0090999999999999E-2</v>
      </c>
    </row>
    <row r="1249" spans="1:24" x14ac:dyDescent="0.35">
      <c r="A1249" t="s">
        <v>680</v>
      </c>
      <c r="B1249" s="4" t="s">
        <v>2034</v>
      </c>
      <c r="C1249">
        <v>0</v>
      </c>
      <c r="D1249" s="3">
        <v>0</v>
      </c>
      <c r="E1249" s="5" t="s">
        <v>1353</v>
      </c>
      <c r="F1249" s="6">
        <v>0.22320298966463586</v>
      </c>
      <c r="G1249" s="5" t="s">
        <v>1353</v>
      </c>
      <c r="H1249" s="6">
        <v>-2.1635717435918664</v>
      </c>
      <c r="I1249">
        <v>0</v>
      </c>
      <c r="J1249">
        <v>2.2935E-3</v>
      </c>
      <c r="K1249">
        <v>0</v>
      </c>
      <c r="L1249" s="2">
        <v>1.0275400000000002E-2</v>
      </c>
      <c r="M1249" s="1">
        <v>0</v>
      </c>
      <c r="N1249" s="1">
        <v>0</v>
      </c>
      <c r="O1249" s="1">
        <v>0</v>
      </c>
      <c r="P1249" s="1">
        <v>0</v>
      </c>
      <c r="Q1249" s="1">
        <v>0</v>
      </c>
      <c r="R1249" s="1">
        <v>6.8805000000000003E-3</v>
      </c>
      <c r="S1249" s="1">
        <v>0</v>
      </c>
      <c r="T1249" s="1">
        <v>0</v>
      </c>
      <c r="U1249" s="1">
        <v>0</v>
      </c>
      <c r="V1249" s="1">
        <v>6.1971999999999999E-3</v>
      </c>
      <c r="W1249" s="1">
        <v>1.179E-2</v>
      </c>
      <c r="X1249" s="1">
        <v>1.2839000000000001E-2</v>
      </c>
    </row>
    <row r="1250" spans="1:24" x14ac:dyDescent="0.35">
      <c r="A1250" t="s">
        <v>681</v>
      </c>
      <c r="B1250" s="4" t="s">
        <v>2035</v>
      </c>
      <c r="C1250">
        <v>0</v>
      </c>
      <c r="D1250" s="3">
        <v>0</v>
      </c>
      <c r="E1250" s="5" t="s">
        <v>1353</v>
      </c>
      <c r="F1250" s="6">
        <v>0.20438328592694055</v>
      </c>
      <c r="G1250" s="5" t="s">
        <v>1353</v>
      </c>
      <c r="H1250" s="6">
        <v>-2.290650874620924</v>
      </c>
      <c r="I1250">
        <v>1.8809133333333335E-2</v>
      </c>
      <c r="J1250">
        <v>9.7483333333333328E-3</v>
      </c>
      <c r="K1250">
        <v>0</v>
      </c>
      <c r="L1250" s="2">
        <v>4.7696333333333334E-2</v>
      </c>
      <c r="M1250" s="1">
        <v>3.8220000000000004E-2</v>
      </c>
      <c r="N1250" s="1">
        <v>8.7887999999999994E-3</v>
      </c>
      <c r="O1250" s="1">
        <v>9.4185999999999992E-3</v>
      </c>
      <c r="P1250" s="1">
        <v>0</v>
      </c>
      <c r="Q1250" s="1">
        <v>2.9244999999999997E-2</v>
      </c>
      <c r="R1250" s="1">
        <v>0</v>
      </c>
      <c r="S1250" s="1">
        <v>0</v>
      </c>
      <c r="T1250" s="1">
        <v>0</v>
      </c>
      <c r="U1250" s="1">
        <v>0</v>
      </c>
      <c r="V1250" s="1">
        <v>2.0308E-2</v>
      </c>
      <c r="W1250" s="1">
        <v>3.8635999999999997E-2</v>
      </c>
      <c r="X1250" s="1">
        <v>8.4144999999999998E-2</v>
      </c>
    </row>
    <row r="1251" spans="1:24" x14ac:dyDescent="0.35">
      <c r="A1251" t="s">
        <v>694</v>
      </c>
      <c r="B1251" s="4" t="s">
        <v>2048</v>
      </c>
      <c r="C1251">
        <v>0</v>
      </c>
      <c r="D1251" s="3">
        <v>0</v>
      </c>
      <c r="E1251" s="5" t="s">
        <v>1353</v>
      </c>
      <c r="F1251" s="6" t="s">
        <v>1353</v>
      </c>
      <c r="G1251" s="5" t="s">
        <v>1353</v>
      </c>
      <c r="H1251" s="6" t="s">
        <v>1353</v>
      </c>
      <c r="I1251">
        <v>7.8445333333333339E-3</v>
      </c>
      <c r="J1251">
        <v>6.352333333333334E-3</v>
      </c>
      <c r="K1251">
        <v>0</v>
      </c>
      <c r="L1251" s="2">
        <v>0</v>
      </c>
      <c r="M1251" s="1">
        <v>1.4943000000000001E-2</v>
      </c>
      <c r="N1251" s="1">
        <v>8.5906000000000003E-3</v>
      </c>
      <c r="O1251" s="1">
        <v>0</v>
      </c>
      <c r="P1251" s="1">
        <v>0</v>
      </c>
      <c r="Q1251" s="1">
        <v>1.9057000000000001E-2</v>
      </c>
      <c r="R1251" s="1">
        <v>0</v>
      </c>
      <c r="S1251" s="1">
        <v>0</v>
      </c>
      <c r="T1251" s="1">
        <v>0</v>
      </c>
      <c r="U1251" s="1">
        <v>0</v>
      </c>
      <c r="V1251" s="1">
        <v>0</v>
      </c>
      <c r="W1251" s="1">
        <v>0</v>
      </c>
      <c r="X1251" s="1">
        <v>0</v>
      </c>
    </row>
    <row r="1252" spans="1:24" x14ac:dyDescent="0.35">
      <c r="A1252" t="s">
        <v>738</v>
      </c>
      <c r="B1252" s="4" t="s">
        <v>2092</v>
      </c>
      <c r="C1252">
        <v>0</v>
      </c>
      <c r="D1252" s="3">
        <v>0</v>
      </c>
      <c r="E1252" s="5" t="s">
        <v>1353</v>
      </c>
      <c r="F1252" s="6">
        <v>0.17819883409564891</v>
      </c>
      <c r="G1252" s="5" t="s">
        <v>1353</v>
      </c>
      <c r="H1252" s="6">
        <v>-2.4884401971404793</v>
      </c>
      <c r="I1252">
        <v>0</v>
      </c>
      <c r="J1252">
        <v>4.6738999999999999E-3</v>
      </c>
      <c r="K1252">
        <v>0</v>
      </c>
      <c r="L1252" s="2">
        <v>2.6228566666666665E-2</v>
      </c>
      <c r="M1252" s="1">
        <v>0</v>
      </c>
      <c r="N1252" s="1">
        <v>0</v>
      </c>
      <c r="O1252" s="1">
        <v>0</v>
      </c>
      <c r="P1252" s="1">
        <v>7.0771000000000002E-3</v>
      </c>
      <c r="Q1252" s="1">
        <v>4.4001999999999999E-3</v>
      </c>
      <c r="R1252" s="1">
        <v>2.5444E-3</v>
      </c>
      <c r="S1252" s="1">
        <v>0</v>
      </c>
      <c r="T1252" s="1">
        <v>0</v>
      </c>
      <c r="U1252" s="1">
        <v>0</v>
      </c>
      <c r="V1252" s="1">
        <v>9.1666999999999998E-3</v>
      </c>
      <c r="W1252" s="1">
        <v>4.5780000000000001E-2</v>
      </c>
      <c r="X1252" s="1">
        <v>2.3739E-2</v>
      </c>
    </row>
    <row r="1253" spans="1:24" x14ac:dyDescent="0.35">
      <c r="A1253" t="s">
        <v>752</v>
      </c>
      <c r="B1253" s="4" t="s">
        <v>2106</v>
      </c>
      <c r="C1253">
        <v>0</v>
      </c>
      <c r="D1253" s="3">
        <v>0</v>
      </c>
      <c r="E1253" s="5" t="s">
        <v>1353</v>
      </c>
      <c r="F1253" s="6">
        <v>2.6196606060606058</v>
      </c>
      <c r="G1253" s="5" t="s">
        <v>1353</v>
      </c>
      <c r="H1253" s="6">
        <v>1.3893799134153824</v>
      </c>
      <c r="I1253">
        <v>0</v>
      </c>
      <c r="J1253">
        <v>1.8010166666666664E-2</v>
      </c>
      <c r="K1253">
        <v>0</v>
      </c>
      <c r="L1253" s="2">
        <v>6.875E-3</v>
      </c>
      <c r="M1253" s="1">
        <v>0</v>
      </c>
      <c r="N1253" s="1">
        <v>0</v>
      </c>
      <c r="O1253" s="1">
        <v>0</v>
      </c>
      <c r="P1253" s="1">
        <v>2.1231E-2</v>
      </c>
      <c r="Q1253" s="1">
        <v>9.9005000000000013E-3</v>
      </c>
      <c r="R1253" s="1">
        <v>2.2898999999999999E-2</v>
      </c>
      <c r="S1253" s="1">
        <v>0</v>
      </c>
      <c r="T1253" s="1">
        <v>0</v>
      </c>
      <c r="U1253" s="1">
        <v>0</v>
      </c>
      <c r="V1253" s="1">
        <v>2.0625000000000001E-2</v>
      </c>
      <c r="W1253" s="1">
        <v>0</v>
      </c>
      <c r="X1253" s="1">
        <v>0</v>
      </c>
    </row>
    <row r="1254" spans="1:24" x14ac:dyDescent="0.35">
      <c r="A1254" t="s">
        <v>754</v>
      </c>
      <c r="B1254" s="4" t="s">
        <v>2108</v>
      </c>
      <c r="C1254">
        <v>0</v>
      </c>
      <c r="D1254" s="3">
        <v>0</v>
      </c>
      <c r="E1254" s="5" t="s">
        <v>1353</v>
      </c>
      <c r="F1254" s="6">
        <v>0.25320562472055869</v>
      </c>
      <c r="G1254" s="5" t="s">
        <v>1353</v>
      </c>
      <c r="H1254" s="6">
        <v>-1.981618641675907</v>
      </c>
      <c r="I1254">
        <v>0</v>
      </c>
      <c r="J1254">
        <v>1.3402933333333334E-2</v>
      </c>
      <c r="K1254">
        <v>0</v>
      </c>
      <c r="L1254" s="2">
        <v>5.2933000000000001E-2</v>
      </c>
      <c r="M1254" s="1">
        <v>0</v>
      </c>
      <c r="N1254" s="1">
        <v>0</v>
      </c>
      <c r="O1254" s="1">
        <v>0</v>
      </c>
      <c r="P1254" s="1">
        <v>1.5799999999999998E-2</v>
      </c>
      <c r="Q1254" s="1">
        <v>7.3677999999999999E-3</v>
      </c>
      <c r="R1254" s="1">
        <v>1.7041000000000001E-2</v>
      </c>
      <c r="S1254" s="1">
        <v>0</v>
      </c>
      <c r="T1254" s="1">
        <v>0</v>
      </c>
      <c r="U1254" s="1">
        <v>0</v>
      </c>
      <c r="V1254" s="1">
        <v>4.6045999999999997E-2</v>
      </c>
      <c r="W1254" s="1">
        <v>7.3003999999999999E-2</v>
      </c>
      <c r="X1254" s="1">
        <v>3.9749E-2</v>
      </c>
    </row>
    <row r="1255" spans="1:24" x14ac:dyDescent="0.35">
      <c r="A1255" t="s">
        <v>777</v>
      </c>
      <c r="B1255" s="4" t="s">
        <v>2131</v>
      </c>
      <c r="C1255">
        <v>0</v>
      </c>
      <c r="D1255" s="3">
        <v>0</v>
      </c>
      <c r="E1255" s="5" t="s">
        <v>1353</v>
      </c>
      <c r="F1255" s="6">
        <v>0.26464630726082894</v>
      </c>
      <c r="G1255" s="5" t="s">
        <v>1353</v>
      </c>
      <c r="H1255" s="6">
        <v>-1.9178625714026065</v>
      </c>
      <c r="I1255">
        <v>0</v>
      </c>
      <c r="J1255">
        <v>4.529333333333334E-3</v>
      </c>
      <c r="K1255">
        <v>0</v>
      </c>
      <c r="L1255" s="2">
        <v>1.7114666666666667E-2</v>
      </c>
      <c r="M1255" s="1">
        <v>0</v>
      </c>
      <c r="N1255" s="1">
        <v>0</v>
      </c>
      <c r="O1255" s="1">
        <v>0</v>
      </c>
      <c r="P1255" s="1">
        <v>1.3588000000000001E-2</v>
      </c>
      <c r="Q1255" s="1">
        <v>0</v>
      </c>
      <c r="R1255" s="1">
        <v>0</v>
      </c>
      <c r="S1255" s="1">
        <v>0</v>
      </c>
      <c r="T1255" s="1">
        <v>0</v>
      </c>
      <c r="U1255" s="1">
        <v>0</v>
      </c>
      <c r="V1255" s="1">
        <v>0</v>
      </c>
      <c r="W1255" s="1">
        <v>3.7670000000000002E-2</v>
      </c>
      <c r="X1255" s="1">
        <v>1.3673999999999999E-2</v>
      </c>
    </row>
    <row r="1256" spans="1:24" x14ac:dyDescent="0.35">
      <c r="A1256" t="s">
        <v>797</v>
      </c>
      <c r="B1256" s="4" t="s">
        <v>2151</v>
      </c>
      <c r="C1256">
        <v>0</v>
      </c>
      <c r="D1256" s="3">
        <v>0</v>
      </c>
      <c r="E1256" s="5" t="s">
        <v>1353</v>
      </c>
      <c r="F1256" s="6" t="s">
        <v>1353</v>
      </c>
      <c r="G1256" s="5" t="s">
        <v>1353</v>
      </c>
      <c r="H1256" s="6" t="s">
        <v>1353</v>
      </c>
      <c r="I1256">
        <v>2.8769666666666666E-3</v>
      </c>
      <c r="J1256">
        <v>5.4254999999999998E-3</v>
      </c>
      <c r="K1256">
        <v>0</v>
      </c>
      <c r="L1256" s="2">
        <v>0</v>
      </c>
      <c r="M1256" s="1">
        <v>3.8666E-3</v>
      </c>
      <c r="N1256" s="1">
        <v>0</v>
      </c>
      <c r="O1256" s="1">
        <v>4.7643E-3</v>
      </c>
      <c r="P1256" s="1">
        <v>1.0574E-2</v>
      </c>
      <c r="Q1256" s="1">
        <v>0</v>
      </c>
      <c r="R1256" s="1">
        <v>5.7025000000000001E-3</v>
      </c>
      <c r="S1256" s="1">
        <v>0</v>
      </c>
      <c r="T1256" s="1">
        <v>0</v>
      </c>
      <c r="U1256" s="1">
        <v>0</v>
      </c>
      <c r="V1256" s="1">
        <v>0</v>
      </c>
      <c r="W1256" s="1">
        <v>0</v>
      </c>
      <c r="X1256" s="1">
        <v>0</v>
      </c>
    </row>
    <row r="1257" spans="1:24" x14ac:dyDescent="0.35">
      <c r="A1257" t="s">
        <v>834</v>
      </c>
      <c r="B1257" s="4" t="s">
        <v>2188</v>
      </c>
      <c r="C1257">
        <v>0</v>
      </c>
      <c r="D1257" s="3">
        <v>0</v>
      </c>
      <c r="E1257" s="5" t="s">
        <v>1353</v>
      </c>
      <c r="F1257" s="6">
        <v>0.72499788225328243</v>
      </c>
      <c r="G1257" s="5" t="s">
        <v>1353</v>
      </c>
      <c r="H1257" s="6">
        <v>-0.4639513139213759</v>
      </c>
      <c r="I1257">
        <v>0</v>
      </c>
      <c r="J1257">
        <v>1.4264333333333333E-3</v>
      </c>
      <c r="K1257">
        <v>0</v>
      </c>
      <c r="L1257" s="2">
        <v>1.9675000000000001E-3</v>
      </c>
      <c r="M1257" s="1">
        <v>0</v>
      </c>
      <c r="N1257" s="1">
        <v>0</v>
      </c>
      <c r="O1257" s="1">
        <v>0</v>
      </c>
      <c r="P1257" s="1">
        <v>2.0588E-3</v>
      </c>
      <c r="Q1257" s="1">
        <v>0</v>
      </c>
      <c r="R1257" s="1">
        <v>2.2204999999999998E-3</v>
      </c>
      <c r="S1257" s="1">
        <v>0</v>
      </c>
      <c r="T1257" s="1">
        <v>0</v>
      </c>
      <c r="U1257" s="1">
        <v>0</v>
      </c>
      <c r="V1257" s="1">
        <v>4.0000000000000001E-3</v>
      </c>
      <c r="W1257" s="1">
        <v>1.9025000000000001E-3</v>
      </c>
      <c r="X1257" s="1">
        <v>0</v>
      </c>
    </row>
    <row r="1258" spans="1:24" x14ac:dyDescent="0.35">
      <c r="A1258" t="s">
        <v>841</v>
      </c>
      <c r="B1258" s="4" t="s">
        <v>2195</v>
      </c>
      <c r="C1258">
        <v>0</v>
      </c>
      <c r="D1258" s="3">
        <v>0</v>
      </c>
      <c r="E1258" s="5" t="s">
        <v>1353</v>
      </c>
      <c r="F1258" s="6">
        <v>0.5275817513169665</v>
      </c>
      <c r="G1258" s="5" t="s">
        <v>1353</v>
      </c>
      <c r="H1258" s="6">
        <v>-0.92253343124527221</v>
      </c>
      <c r="I1258">
        <v>1.4877E-3</v>
      </c>
      <c r="J1258">
        <v>3.538666666666667E-3</v>
      </c>
      <c r="K1258">
        <v>0</v>
      </c>
      <c r="L1258" s="2">
        <v>6.7073333333333334E-3</v>
      </c>
      <c r="M1258" s="1">
        <v>0</v>
      </c>
      <c r="N1258" s="1">
        <v>4.4631000000000002E-3</v>
      </c>
      <c r="O1258" s="1">
        <v>0</v>
      </c>
      <c r="P1258" s="1">
        <v>1.0616E-2</v>
      </c>
      <c r="Q1258" s="1">
        <v>0</v>
      </c>
      <c r="R1258" s="1">
        <v>0</v>
      </c>
      <c r="S1258" s="1">
        <v>0</v>
      </c>
      <c r="T1258" s="1">
        <v>0</v>
      </c>
      <c r="U1258" s="1">
        <v>0</v>
      </c>
      <c r="V1258" s="1">
        <v>1.0312E-2</v>
      </c>
      <c r="W1258" s="1">
        <v>9.8099999999999993E-3</v>
      </c>
      <c r="X1258" s="1">
        <v>0</v>
      </c>
    </row>
    <row r="1259" spans="1:24" x14ac:dyDescent="0.35">
      <c r="A1259" t="s">
        <v>842</v>
      </c>
      <c r="B1259" s="4" t="s">
        <v>2196</v>
      </c>
      <c r="C1259">
        <v>0</v>
      </c>
      <c r="D1259" s="3">
        <v>0</v>
      </c>
      <c r="E1259" s="5" t="s">
        <v>1353</v>
      </c>
      <c r="F1259" s="6">
        <v>0.82221810547116203</v>
      </c>
      <c r="G1259" s="5" t="s">
        <v>1353</v>
      </c>
      <c r="H1259" s="6">
        <v>-0.28240695409003141</v>
      </c>
      <c r="I1259">
        <v>0</v>
      </c>
      <c r="J1259">
        <v>1.1539666666666665E-2</v>
      </c>
      <c r="K1259">
        <v>0</v>
      </c>
      <c r="L1259" s="2">
        <v>1.40348E-2</v>
      </c>
      <c r="M1259" s="1">
        <v>0</v>
      </c>
      <c r="N1259" s="1">
        <v>0</v>
      </c>
      <c r="O1259" s="1">
        <v>0</v>
      </c>
      <c r="P1259" s="1">
        <v>1.9137999999999999E-2</v>
      </c>
      <c r="Q1259" s="1">
        <v>0</v>
      </c>
      <c r="R1259" s="1">
        <v>1.5480999999999998E-2</v>
      </c>
      <c r="S1259" s="1">
        <v>0</v>
      </c>
      <c r="T1259" s="1">
        <v>0</v>
      </c>
      <c r="U1259" s="1">
        <v>0</v>
      </c>
      <c r="V1259" s="1">
        <v>2.3238999999999999E-2</v>
      </c>
      <c r="W1259" s="1">
        <v>4.4213999999999998E-3</v>
      </c>
      <c r="X1259" s="1">
        <v>1.4443999999999999E-2</v>
      </c>
    </row>
    <row r="1260" spans="1:24" x14ac:dyDescent="0.35">
      <c r="A1260" t="s">
        <v>856</v>
      </c>
      <c r="B1260" s="4" t="s">
        <v>2210</v>
      </c>
      <c r="C1260">
        <v>0</v>
      </c>
      <c r="D1260" s="3">
        <v>0</v>
      </c>
      <c r="E1260" s="5" t="s">
        <v>1353</v>
      </c>
      <c r="F1260" s="6">
        <v>0.75302470810589583</v>
      </c>
      <c r="G1260" s="5" t="s">
        <v>1353</v>
      </c>
      <c r="H1260" s="6">
        <v>-0.40923089177365157</v>
      </c>
      <c r="I1260">
        <v>0</v>
      </c>
      <c r="J1260">
        <v>5.4584000000000001E-2</v>
      </c>
      <c r="K1260">
        <v>0</v>
      </c>
      <c r="L1260" s="2">
        <v>7.2486333333333333E-2</v>
      </c>
      <c r="M1260" s="1">
        <v>0</v>
      </c>
      <c r="N1260" s="1">
        <v>0</v>
      </c>
      <c r="O1260" s="1">
        <v>0</v>
      </c>
      <c r="P1260" s="1">
        <v>6.1392000000000002E-2</v>
      </c>
      <c r="Q1260" s="1">
        <v>2.2901999999999999E-2</v>
      </c>
      <c r="R1260" s="1">
        <v>7.9458000000000001E-2</v>
      </c>
      <c r="S1260" s="1">
        <v>0</v>
      </c>
      <c r="T1260" s="1">
        <v>0</v>
      </c>
      <c r="U1260" s="1">
        <v>0</v>
      </c>
      <c r="V1260" s="1">
        <v>5.5663000000000004E-2</v>
      </c>
      <c r="W1260" s="1">
        <v>7.9425000000000009E-2</v>
      </c>
      <c r="X1260" s="1">
        <v>8.2371E-2</v>
      </c>
    </row>
    <row r="1261" spans="1:24" x14ac:dyDescent="0.35">
      <c r="A1261" t="s">
        <v>860</v>
      </c>
      <c r="B1261" s="4" t="s">
        <v>2214</v>
      </c>
      <c r="C1261">
        <v>0</v>
      </c>
      <c r="D1261" s="3">
        <v>0</v>
      </c>
      <c r="E1261" s="5" t="s">
        <v>1353</v>
      </c>
      <c r="F1261" s="6">
        <v>0.18584242828181846</v>
      </c>
      <c r="G1261" s="5" t="s">
        <v>1353</v>
      </c>
      <c r="H1261" s="6">
        <v>-2.4278481847495614</v>
      </c>
      <c r="I1261">
        <v>0</v>
      </c>
      <c r="J1261">
        <v>2.2306666666666668E-3</v>
      </c>
      <c r="K1261">
        <v>0</v>
      </c>
      <c r="L1261" s="2">
        <v>1.2003E-2</v>
      </c>
      <c r="M1261" s="1">
        <v>0</v>
      </c>
      <c r="N1261" s="1">
        <v>0</v>
      </c>
      <c r="O1261" s="1">
        <v>0</v>
      </c>
      <c r="P1261" s="1">
        <v>0</v>
      </c>
      <c r="Q1261" s="1">
        <v>0</v>
      </c>
      <c r="R1261" s="1">
        <v>6.692E-3</v>
      </c>
      <c r="S1261" s="1">
        <v>0</v>
      </c>
      <c r="T1261" s="1">
        <v>0</v>
      </c>
      <c r="U1261" s="1">
        <v>0</v>
      </c>
      <c r="V1261" s="1">
        <v>1.2055E-2</v>
      </c>
      <c r="W1261" s="1">
        <v>1.1467E-2</v>
      </c>
      <c r="X1261" s="1">
        <v>1.2486999999999998E-2</v>
      </c>
    </row>
    <row r="1262" spans="1:24" x14ac:dyDescent="0.35">
      <c r="A1262" t="s">
        <v>873</v>
      </c>
      <c r="B1262" s="4" t="s">
        <v>2227</v>
      </c>
      <c r="C1262">
        <v>0</v>
      </c>
      <c r="D1262" s="3">
        <v>0</v>
      </c>
      <c r="E1262" s="5" t="s">
        <v>1353</v>
      </c>
      <c r="F1262" s="6">
        <v>0.47918939330368376</v>
      </c>
      <c r="G1262" s="5" t="s">
        <v>1353</v>
      </c>
      <c r="H1262" s="6">
        <v>-1.0613321199775445</v>
      </c>
      <c r="I1262">
        <v>0</v>
      </c>
      <c r="J1262">
        <v>4.5684000000000002E-2</v>
      </c>
      <c r="K1262">
        <v>0</v>
      </c>
      <c r="L1262" s="2">
        <v>9.5336000000000018E-2</v>
      </c>
      <c r="M1262" s="1">
        <v>0</v>
      </c>
      <c r="N1262" s="1">
        <v>0</v>
      </c>
      <c r="O1262" s="1">
        <v>0</v>
      </c>
      <c r="P1262" s="1">
        <v>3.8822999999999996E-2</v>
      </c>
      <c r="Q1262" s="1">
        <v>1.4483000000000001E-2</v>
      </c>
      <c r="R1262" s="1">
        <v>8.3746000000000001E-2</v>
      </c>
      <c r="S1262" s="1">
        <v>0</v>
      </c>
      <c r="T1262" s="1">
        <v>0</v>
      </c>
      <c r="U1262" s="1">
        <v>0</v>
      </c>
      <c r="V1262" s="1">
        <v>9.0513999999999997E-2</v>
      </c>
      <c r="W1262" s="1">
        <v>8.6104E-2</v>
      </c>
      <c r="X1262" s="1">
        <v>0.10939000000000002</v>
      </c>
    </row>
    <row r="1263" spans="1:24" x14ac:dyDescent="0.35">
      <c r="A1263" t="s">
        <v>874</v>
      </c>
      <c r="B1263" s="4" t="s">
        <v>2228</v>
      </c>
      <c r="C1263">
        <v>0</v>
      </c>
      <c r="D1263" s="3">
        <v>0</v>
      </c>
      <c r="E1263" s="5" t="s">
        <v>1353</v>
      </c>
      <c r="F1263" s="6">
        <v>0.63321382885612343</v>
      </c>
      <c r="G1263" s="5" t="s">
        <v>1353</v>
      </c>
      <c r="H1263" s="6">
        <v>-0.6592353318249432</v>
      </c>
      <c r="I1263">
        <v>1.3650333333333332E-3</v>
      </c>
      <c r="J1263">
        <v>5.0160666666666668E-3</v>
      </c>
      <c r="K1263">
        <v>0</v>
      </c>
      <c r="L1263" s="2">
        <v>7.9215999999999991E-3</v>
      </c>
      <c r="M1263" s="1">
        <v>0</v>
      </c>
      <c r="N1263" s="1">
        <v>4.0951E-3</v>
      </c>
      <c r="O1263" s="1">
        <v>0</v>
      </c>
      <c r="P1263" s="1">
        <v>0</v>
      </c>
      <c r="Q1263" s="1">
        <v>4.5421999999999997E-3</v>
      </c>
      <c r="R1263" s="1">
        <v>1.0506E-2</v>
      </c>
      <c r="S1263" s="1">
        <v>0</v>
      </c>
      <c r="T1263" s="1">
        <v>0</v>
      </c>
      <c r="U1263" s="1">
        <v>0</v>
      </c>
      <c r="V1263" s="1">
        <v>9.4623999999999993E-3</v>
      </c>
      <c r="W1263" s="1">
        <v>4.5006000000000004E-3</v>
      </c>
      <c r="X1263" s="1">
        <v>9.8017999999999994E-3</v>
      </c>
    </row>
    <row r="1264" spans="1:24" x14ac:dyDescent="0.35">
      <c r="A1264" t="s">
        <v>877</v>
      </c>
      <c r="B1264" s="4" t="s">
        <v>2231</v>
      </c>
      <c r="C1264">
        <v>0</v>
      </c>
      <c r="D1264" s="3">
        <v>0</v>
      </c>
      <c r="E1264" s="5" t="s">
        <v>1353</v>
      </c>
      <c r="F1264" s="6">
        <v>0.16954124174806079</v>
      </c>
      <c r="G1264" s="5" t="s">
        <v>1353</v>
      </c>
      <c r="H1264" s="6">
        <v>-2.5602918361093874</v>
      </c>
      <c r="I1264">
        <v>0</v>
      </c>
      <c r="J1264">
        <v>1.6530666666666669E-3</v>
      </c>
      <c r="K1264">
        <v>0</v>
      </c>
      <c r="L1264" s="2">
        <v>9.7502333333333319E-3</v>
      </c>
      <c r="M1264" s="1">
        <v>0</v>
      </c>
      <c r="N1264" s="1">
        <v>0</v>
      </c>
      <c r="O1264" s="1">
        <v>0</v>
      </c>
      <c r="P1264" s="1">
        <v>4.9592000000000004E-3</v>
      </c>
      <c r="Q1264" s="1">
        <v>0</v>
      </c>
      <c r="R1264" s="1">
        <v>0</v>
      </c>
      <c r="S1264" s="1">
        <v>0</v>
      </c>
      <c r="T1264" s="1">
        <v>0</v>
      </c>
      <c r="U1264" s="1">
        <v>0</v>
      </c>
      <c r="V1264" s="1">
        <v>1.9269999999999999E-2</v>
      </c>
      <c r="W1264" s="1">
        <v>0</v>
      </c>
      <c r="X1264" s="1">
        <v>9.9807000000000003E-3</v>
      </c>
    </row>
    <row r="1265" spans="1:24" x14ac:dyDescent="0.35">
      <c r="A1265" t="s">
        <v>879</v>
      </c>
      <c r="B1265" s="4" t="s">
        <v>2233</v>
      </c>
      <c r="C1265">
        <v>0</v>
      </c>
      <c r="D1265" s="3">
        <v>0</v>
      </c>
      <c r="E1265" s="5" t="s">
        <v>1353</v>
      </c>
      <c r="F1265" s="6">
        <v>0.17084727849216133</v>
      </c>
      <c r="G1265" s="5" t="s">
        <v>1353</v>
      </c>
      <c r="H1265" s="6">
        <v>-2.549220828314998</v>
      </c>
      <c r="I1265">
        <v>0</v>
      </c>
      <c r="J1265">
        <v>2.5863999999999998E-2</v>
      </c>
      <c r="K1265">
        <v>0</v>
      </c>
      <c r="L1265" s="2">
        <v>0.15138666666666667</v>
      </c>
      <c r="M1265" s="1">
        <v>0</v>
      </c>
      <c r="N1265" s="1">
        <v>0</v>
      </c>
      <c r="O1265" s="1">
        <v>0</v>
      </c>
      <c r="P1265" s="1">
        <v>3.7330000000000002E-2</v>
      </c>
      <c r="Q1265" s="1">
        <v>0</v>
      </c>
      <c r="R1265" s="1">
        <v>4.0261999999999999E-2</v>
      </c>
      <c r="S1265" s="1">
        <v>0</v>
      </c>
      <c r="T1265" s="1">
        <v>0</v>
      </c>
      <c r="U1265" s="1">
        <v>0</v>
      </c>
      <c r="V1265" s="1">
        <v>0.12329999999999999</v>
      </c>
      <c r="W1265" s="1">
        <v>0.16558</v>
      </c>
      <c r="X1265" s="1">
        <v>0.16528000000000001</v>
      </c>
    </row>
    <row r="1266" spans="1:24" x14ac:dyDescent="0.35">
      <c r="A1266" t="s">
        <v>957</v>
      </c>
      <c r="B1266" s="4" t="s">
        <v>2311</v>
      </c>
      <c r="C1266">
        <v>0</v>
      </c>
      <c r="D1266" s="3">
        <v>0</v>
      </c>
      <c r="E1266" s="5" t="s">
        <v>1353</v>
      </c>
      <c r="F1266" s="6">
        <v>1.1789352107830486</v>
      </c>
      <c r="G1266" s="5" t="s">
        <v>1353</v>
      </c>
      <c r="H1266" s="6">
        <v>0.23748443617150392</v>
      </c>
      <c r="I1266">
        <v>0</v>
      </c>
      <c r="J1266">
        <v>3.1983333333333329E-2</v>
      </c>
      <c r="K1266">
        <v>0</v>
      </c>
      <c r="L1266" s="2">
        <v>2.7129E-2</v>
      </c>
      <c r="M1266" s="1">
        <v>0</v>
      </c>
      <c r="N1266" s="1">
        <v>0</v>
      </c>
      <c r="O1266" s="1">
        <v>0</v>
      </c>
      <c r="P1266" s="1">
        <v>3.5201999999999997E-2</v>
      </c>
      <c r="Q1266" s="1">
        <v>0</v>
      </c>
      <c r="R1266" s="1">
        <v>6.0747999999999996E-2</v>
      </c>
      <c r="S1266" s="1">
        <v>0</v>
      </c>
      <c r="T1266" s="1">
        <v>0</v>
      </c>
      <c r="U1266" s="1">
        <v>0</v>
      </c>
      <c r="V1266" s="1">
        <v>2.0518000000000002E-2</v>
      </c>
      <c r="W1266" s="1">
        <v>3.2529999999999996E-2</v>
      </c>
      <c r="X1266" s="1">
        <v>2.8339E-2</v>
      </c>
    </row>
    <row r="1267" spans="1:24" x14ac:dyDescent="0.35">
      <c r="A1267" t="s">
        <v>959</v>
      </c>
      <c r="B1267" s="4" t="s">
        <v>2313</v>
      </c>
      <c r="C1267">
        <v>0</v>
      </c>
      <c r="D1267" s="3">
        <v>0</v>
      </c>
      <c r="E1267" s="5" t="s">
        <v>1353</v>
      </c>
      <c r="F1267" s="6">
        <v>0.33908238597762574</v>
      </c>
      <c r="G1267" s="5" t="s">
        <v>1353</v>
      </c>
      <c r="H1267" s="6">
        <v>-1.5602922510216211</v>
      </c>
      <c r="I1267">
        <v>0</v>
      </c>
      <c r="J1267">
        <v>1.2477666666666665E-3</v>
      </c>
      <c r="K1267">
        <v>0</v>
      </c>
      <c r="L1267" s="2">
        <v>3.6798333333333336E-3</v>
      </c>
      <c r="M1267" s="1">
        <v>0</v>
      </c>
      <c r="N1267" s="1">
        <v>0</v>
      </c>
      <c r="O1267" s="1">
        <v>0</v>
      </c>
      <c r="P1267" s="1">
        <v>3.7432999999999998E-3</v>
      </c>
      <c r="Q1267" s="1">
        <v>0</v>
      </c>
      <c r="R1267" s="1">
        <v>0</v>
      </c>
      <c r="S1267" s="1">
        <v>0</v>
      </c>
      <c r="T1267" s="1">
        <v>0</v>
      </c>
      <c r="U1267" s="1">
        <v>0</v>
      </c>
      <c r="V1267" s="1">
        <v>7.2727E-3</v>
      </c>
      <c r="W1267" s="1">
        <v>0</v>
      </c>
      <c r="X1267" s="1">
        <v>3.7667999999999998E-3</v>
      </c>
    </row>
    <row r="1268" spans="1:24" x14ac:dyDescent="0.35">
      <c r="A1268" t="s">
        <v>978</v>
      </c>
      <c r="B1268" s="4" t="s">
        <v>2332</v>
      </c>
      <c r="C1268">
        <v>0</v>
      </c>
      <c r="D1268" s="3">
        <v>0</v>
      </c>
      <c r="E1268" s="5" t="s">
        <v>1353</v>
      </c>
      <c r="F1268" s="6">
        <v>0.41302492354805642</v>
      </c>
      <c r="G1268" s="5" t="s">
        <v>1353</v>
      </c>
      <c r="H1268" s="6">
        <v>-1.2756992527238409</v>
      </c>
      <c r="I1268">
        <v>0</v>
      </c>
      <c r="J1268">
        <v>3.2099333333333335E-3</v>
      </c>
      <c r="K1268">
        <v>0</v>
      </c>
      <c r="L1268" s="2">
        <v>7.7717666666666666E-3</v>
      </c>
      <c r="M1268" s="1">
        <v>0</v>
      </c>
      <c r="N1268" s="1">
        <v>0</v>
      </c>
      <c r="O1268" s="1">
        <v>0</v>
      </c>
      <c r="P1268" s="1">
        <v>4.8015000000000002E-3</v>
      </c>
      <c r="Q1268" s="1">
        <v>2.2390000000000001E-3</v>
      </c>
      <c r="R1268" s="1">
        <v>2.5893000000000001E-3</v>
      </c>
      <c r="S1268" s="1">
        <v>0</v>
      </c>
      <c r="T1268" s="1">
        <v>0</v>
      </c>
      <c r="U1268" s="1">
        <v>0</v>
      </c>
      <c r="V1268" s="1">
        <v>6.9965000000000001E-3</v>
      </c>
      <c r="W1268" s="1">
        <v>6.6555E-3</v>
      </c>
      <c r="X1268" s="1">
        <v>9.6632999999999997E-3</v>
      </c>
    </row>
    <row r="1269" spans="1:24" x14ac:dyDescent="0.35">
      <c r="A1269" t="s">
        <v>991</v>
      </c>
      <c r="B1269" s="4" t="s">
        <v>2345</v>
      </c>
      <c r="C1269">
        <v>0</v>
      </c>
      <c r="D1269" s="3">
        <v>0</v>
      </c>
      <c r="E1269" s="5" t="s">
        <v>1353</v>
      </c>
      <c r="F1269" s="6">
        <v>0.39812596328989763</v>
      </c>
      <c r="G1269" s="5" t="s">
        <v>1353</v>
      </c>
      <c r="H1269" s="6">
        <v>-1.3287031368261117</v>
      </c>
      <c r="I1269">
        <v>0</v>
      </c>
      <c r="J1269">
        <v>3.7885666666666665E-2</v>
      </c>
      <c r="K1269">
        <v>0</v>
      </c>
      <c r="L1269" s="2">
        <v>9.5160000000000008E-2</v>
      </c>
      <c r="M1269" s="1">
        <v>0</v>
      </c>
      <c r="N1269" s="1">
        <v>0</v>
      </c>
      <c r="O1269" s="1">
        <v>0</v>
      </c>
      <c r="P1269" s="1">
        <v>3.7745000000000001E-2</v>
      </c>
      <c r="Q1269" s="1">
        <v>3.5201999999999997E-2</v>
      </c>
      <c r="R1269" s="1">
        <v>4.0709999999999996E-2</v>
      </c>
      <c r="S1269" s="1">
        <v>0</v>
      </c>
      <c r="T1269" s="1">
        <v>0</v>
      </c>
      <c r="U1269" s="1">
        <v>0</v>
      </c>
      <c r="V1269" s="1">
        <v>3.6666999999999998E-2</v>
      </c>
      <c r="W1269" s="1">
        <v>0.19184000000000001</v>
      </c>
      <c r="X1269" s="1">
        <v>5.6972999999999996E-2</v>
      </c>
    </row>
    <row r="1270" spans="1:24" x14ac:dyDescent="0.35">
      <c r="A1270" t="s">
        <v>1002</v>
      </c>
      <c r="B1270" s="4" t="s">
        <v>2356</v>
      </c>
      <c r="C1270">
        <v>0</v>
      </c>
      <c r="D1270" s="3">
        <v>0</v>
      </c>
      <c r="E1270" s="5" t="s">
        <v>1353</v>
      </c>
      <c r="F1270" s="6">
        <v>0.16323785058629434</v>
      </c>
      <c r="G1270" s="5" t="s">
        <v>1353</v>
      </c>
      <c r="H1270" s="6">
        <v>-2.6149524755577214</v>
      </c>
      <c r="I1270">
        <v>0</v>
      </c>
      <c r="J1270">
        <v>4.9141666666666665E-3</v>
      </c>
      <c r="K1270">
        <v>0</v>
      </c>
      <c r="L1270" s="2">
        <v>3.0104333333333334E-2</v>
      </c>
      <c r="M1270" s="1">
        <v>0</v>
      </c>
      <c r="N1270" s="1">
        <v>0</v>
      </c>
      <c r="O1270" s="1">
        <v>0</v>
      </c>
      <c r="P1270" s="1">
        <v>4.6695E-3</v>
      </c>
      <c r="Q1270" s="1">
        <v>0</v>
      </c>
      <c r="R1270" s="1">
        <v>1.0073E-2</v>
      </c>
      <c r="S1270" s="1">
        <v>0</v>
      </c>
      <c r="T1270" s="1">
        <v>0</v>
      </c>
      <c r="U1270" s="1">
        <v>0</v>
      </c>
      <c r="V1270" s="1">
        <v>2.7216000000000004E-2</v>
      </c>
      <c r="W1270" s="1">
        <v>3.0204999999999999E-2</v>
      </c>
      <c r="X1270" s="1">
        <v>3.2892000000000005E-2</v>
      </c>
    </row>
    <row r="1271" spans="1:24" x14ac:dyDescent="0.35">
      <c r="A1271" t="s">
        <v>1016</v>
      </c>
      <c r="B1271" s="4" t="s">
        <v>2370</v>
      </c>
      <c r="C1271">
        <v>0</v>
      </c>
      <c r="D1271" s="3">
        <v>0</v>
      </c>
      <c r="E1271" s="5" t="s">
        <v>1353</v>
      </c>
      <c r="F1271" s="6">
        <v>0.54694143333205647</v>
      </c>
      <c r="G1271" s="5" t="s">
        <v>1353</v>
      </c>
      <c r="H1271" s="6">
        <v>-0.8705417378568362</v>
      </c>
      <c r="I1271">
        <v>0</v>
      </c>
      <c r="J1271">
        <v>1.4279E-2</v>
      </c>
      <c r="K1271">
        <v>0</v>
      </c>
      <c r="L1271" s="2">
        <v>2.6107000000000002E-2</v>
      </c>
      <c r="M1271" s="1">
        <v>0</v>
      </c>
      <c r="N1271" s="1">
        <v>0</v>
      </c>
      <c r="O1271" s="1">
        <v>0</v>
      </c>
      <c r="P1271" s="1">
        <v>1.5165E-2</v>
      </c>
      <c r="Q1271" s="1">
        <v>1.1315E-2</v>
      </c>
      <c r="R1271" s="1">
        <v>1.6357E-2</v>
      </c>
      <c r="S1271" s="1">
        <v>0</v>
      </c>
      <c r="T1271" s="1">
        <v>0</v>
      </c>
      <c r="U1271" s="1">
        <v>0</v>
      </c>
      <c r="V1271" s="1">
        <v>2.3571000000000002E-2</v>
      </c>
      <c r="W1271" s="1">
        <v>3.6436999999999997E-2</v>
      </c>
      <c r="X1271" s="1">
        <v>1.8312999999999999E-2</v>
      </c>
    </row>
    <row r="1272" spans="1:24" x14ac:dyDescent="0.35">
      <c r="A1272" t="s">
        <v>1022</v>
      </c>
      <c r="B1272" s="4" t="s">
        <v>2376</v>
      </c>
      <c r="C1272">
        <v>0</v>
      </c>
      <c r="D1272" s="3">
        <v>0</v>
      </c>
      <c r="E1272" s="5" t="s">
        <v>1353</v>
      </c>
      <c r="F1272" s="6">
        <v>0.87395321131991732</v>
      </c>
      <c r="G1272" s="5" t="s">
        <v>1353</v>
      </c>
      <c r="H1272" s="6">
        <v>-0.19437205040589223</v>
      </c>
      <c r="I1272">
        <v>2.7115333333333335E-2</v>
      </c>
      <c r="J1272">
        <v>2.4942333333333334E-2</v>
      </c>
      <c r="K1272">
        <v>0</v>
      </c>
      <c r="L1272" s="2">
        <v>2.8539666666666668E-2</v>
      </c>
      <c r="M1272" s="1">
        <v>4.3679999999999997E-2</v>
      </c>
      <c r="N1272" s="1">
        <v>3.7666000000000005E-2</v>
      </c>
      <c r="O1272" s="1">
        <v>0</v>
      </c>
      <c r="P1272" s="1">
        <v>4.4796000000000002E-2</v>
      </c>
      <c r="Q1272" s="1">
        <v>1.3925999999999999E-2</v>
      </c>
      <c r="R1272" s="1">
        <v>1.6105000000000001E-2</v>
      </c>
      <c r="S1272" s="1">
        <v>0</v>
      </c>
      <c r="T1272" s="1">
        <v>0</v>
      </c>
      <c r="U1272" s="1">
        <v>0</v>
      </c>
      <c r="V1272" s="1">
        <v>5.8021999999999997E-2</v>
      </c>
      <c r="W1272" s="1">
        <v>2.7597E-2</v>
      </c>
      <c r="X1272" s="1">
        <v>0</v>
      </c>
    </row>
    <row r="1273" spans="1:24" x14ac:dyDescent="0.35">
      <c r="A1273" t="s">
        <v>1036</v>
      </c>
      <c r="B1273" s="4" t="s">
        <v>2390</v>
      </c>
      <c r="C1273">
        <v>0</v>
      </c>
      <c r="D1273" s="3">
        <v>0</v>
      </c>
      <c r="E1273" s="5" t="s">
        <v>1353</v>
      </c>
      <c r="F1273" s="6">
        <v>0.65234209843118351</v>
      </c>
      <c r="G1273" s="5" t="s">
        <v>1353</v>
      </c>
      <c r="H1273" s="6">
        <v>-0.61629936006827302</v>
      </c>
      <c r="I1273">
        <v>0</v>
      </c>
      <c r="J1273">
        <v>1.1726066666666667E-2</v>
      </c>
      <c r="K1273">
        <v>0</v>
      </c>
      <c r="L1273" s="2">
        <v>1.7975333333333333E-2</v>
      </c>
      <c r="M1273" s="1">
        <v>0</v>
      </c>
      <c r="N1273" s="1">
        <v>0</v>
      </c>
      <c r="O1273" s="1">
        <v>0</v>
      </c>
      <c r="P1273" s="1">
        <v>7.0042000000000004E-3</v>
      </c>
      <c r="Q1273" s="1">
        <v>1.3065E-2</v>
      </c>
      <c r="R1273" s="1">
        <v>1.5108999999999999E-2</v>
      </c>
      <c r="S1273" s="1">
        <v>0</v>
      </c>
      <c r="T1273" s="1">
        <v>0</v>
      </c>
      <c r="U1273" s="1">
        <v>0</v>
      </c>
      <c r="V1273" s="1">
        <v>2.0412E-2</v>
      </c>
      <c r="W1273" s="1">
        <v>1.9417999999999998E-2</v>
      </c>
      <c r="X1273" s="1">
        <v>1.4096000000000001E-2</v>
      </c>
    </row>
    <row r="1274" spans="1:24" x14ac:dyDescent="0.35">
      <c r="A1274" t="s">
        <v>1056</v>
      </c>
      <c r="B1274" s="4" t="s">
        <v>2410</v>
      </c>
      <c r="C1274">
        <v>0</v>
      </c>
      <c r="D1274" s="3">
        <v>0</v>
      </c>
      <c r="E1274" s="5" t="s">
        <v>1353</v>
      </c>
      <c r="F1274" s="6">
        <v>0.84955447686877272</v>
      </c>
      <c r="G1274" s="5" t="s">
        <v>1353</v>
      </c>
      <c r="H1274" s="6">
        <v>-0.23522163307115565</v>
      </c>
      <c r="I1274">
        <v>0</v>
      </c>
      <c r="J1274">
        <v>5.4313999999999994E-2</v>
      </c>
      <c r="K1274">
        <v>0</v>
      </c>
      <c r="L1274" s="2">
        <v>6.3932333333333327E-2</v>
      </c>
      <c r="M1274" s="1">
        <v>0</v>
      </c>
      <c r="N1274" s="1">
        <v>0</v>
      </c>
      <c r="O1274" s="1">
        <v>0</v>
      </c>
      <c r="P1274" s="1">
        <v>6.1763999999999999E-2</v>
      </c>
      <c r="Q1274" s="1">
        <v>3.4561999999999996E-2</v>
      </c>
      <c r="R1274" s="1">
        <v>6.6615999999999995E-2</v>
      </c>
      <c r="S1274" s="1">
        <v>0</v>
      </c>
      <c r="T1274" s="1">
        <v>0</v>
      </c>
      <c r="U1274" s="1">
        <v>0</v>
      </c>
      <c r="V1274" s="1">
        <v>4.2000000000000003E-2</v>
      </c>
      <c r="W1274" s="1">
        <v>6.2783999999999993E-2</v>
      </c>
      <c r="X1274" s="1">
        <v>8.7012999999999993E-2</v>
      </c>
    </row>
    <row r="1275" spans="1:24" x14ac:dyDescent="0.35">
      <c r="A1275" t="s">
        <v>1062</v>
      </c>
      <c r="B1275" s="4" t="s">
        <v>2416</v>
      </c>
      <c r="C1275">
        <v>0</v>
      </c>
      <c r="D1275" s="3">
        <v>0</v>
      </c>
      <c r="E1275" s="5" t="s">
        <v>1353</v>
      </c>
      <c r="F1275" s="6">
        <v>0.55751305218489988</v>
      </c>
      <c r="G1275" s="5" t="s">
        <v>1353</v>
      </c>
      <c r="H1275" s="6">
        <v>-0.84292251388670048</v>
      </c>
      <c r="I1275">
        <v>0</v>
      </c>
      <c r="J1275">
        <v>7.7953333333333321E-3</v>
      </c>
      <c r="K1275">
        <v>0</v>
      </c>
      <c r="L1275" s="2">
        <v>1.3982333333333333E-2</v>
      </c>
      <c r="M1275" s="1">
        <v>0</v>
      </c>
      <c r="N1275" s="1">
        <v>0</v>
      </c>
      <c r="O1275" s="1">
        <v>0</v>
      </c>
      <c r="P1275" s="1">
        <v>0</v>
      </c>
      <c r="Q1275" s="1">
        <v>0</v>
      </c>
      <c r="R1275" s="1">
        <v>2.3385999999999997E-2</v>
      </c>
      <c r="S1275" s="1">
        <v>0</v>
      </c>
      <c r="T1275" s="1">
        <v>0</v>
      </c>
      <c r="U1275" s="1">
        <v>0</v>
      </c>
      <c r="V1275" s="1">
        <v>1.4043000000000002E-2</v>
      </c>
      <c r="W1275" s="1">
        <v>1.3358E-2</v>
      </c>
      <c r="X1275" s="1">
        <v>1.4546E-2</v>
      </c>
    </row>
    <row r="1276" spans="1:24" x14ac:dyDescent="0.35">
      <c r="A1276" t="s">
        <v>1069</v>
      </c>
      <c r="B1276" s="4" t="s">
        <v>2423</v>
      </c>
      <c r="C1276">
        <v>0</v>
      </c>
      <c r="D1276" s="3">
        <v>0</v>
      </c>
      <c r="E1276" s="5" t="s">
        <v>1353</v>
      </c>
      <c r="F1276" s="6">
        <v>0.23785521384655656</v>
      </c>
      <c r="G1276" s="5" t="s">
        <v>1353</v>
      </c>
      <c r="H1276" s="6">
        <v>-2.0718444449995301</v>
      </c>
      <c r="I1276">
        <v>0</v>
      </c>
      <c r="J1276">
        <v>2.4836999999999998E-2</v>
      </c>
      <c r="K1276">
        <v>0</v>
      </c>
      <c r="L1276" s="2">
        <v>0.10442066666666666</v>
      </c>
      <c r="M1276" s="1">
        <v>0</v>
      </c>
      <c r="N1276" s="1">
        <v>0</v>
      </c>
      <c r="O1276" s="1">
        <v>0</v>
      </c>
      <c r="P1276" s="1">
        <v>4.2086999999999999E-2</v>
      </c>
      <c r="Q1276" s="1">
        <v>0</v>
      </c>
      <c r="R1276" s="1">
        <v>3.2424000000000001E-2</v>
      </c>
      <c r="S1276" s="1">
        <v>0</v>
      </c>
      <c r="T1276" s="1">
        <v>0</v>
      </c>
      <c r="U1276" s="1">
        <v>0</v>
      </c>
      <c r="V1276" s="1">
        <v>9.9292000000000005E-2</v>
      </c>
      <c r="W1276" s="1">
        <v>0.11112</v>
      </c>
      <c r="X1276" s="1">
        <v>0.10285</v>
      </c>
    </row>
    <row r="1277" spans="1:24" x14ac:dyDescent="0.35">
      <c r="A1277" t="s">
        <v>1070</v>
      </c>
      <c r="B1277" s="4" t="s">
        <v>2424</v>
      </c>
      <c r="C1277">
        <v>0</v>
      </c>
      <c r="D1277" s="3">
        <v>0</v>
      </c>
      <c r="E1277" s="5" t="s">
        <v>1353</v>
      </c>
      <c r="F1277" s="6">
        <v>0.22400408906494587</v>
      </c>
      <c r="G1277" s="5" t="s">
        <v>1353</v>
      </c>
      <c r="H1277" s="6">
        <v>-2.1584030268014693</v>
      </c>
      <c r="I1277">
        <v>0</v>
      </c>
      <c r="J1277">
        <v>4.6746666666666664E-3</v>
      </c>
      <c r="K1277">
        <v>0</v>
      </c>
      <c r="L1277" s="2">
        <v>2.0868666666666664E-2</v>
      </c>
      <c r="M1277" s="1">
        <v>0</v>
      </c>
      <c r="N1277" s="1">
        <v>0</v>
      </c>
      <c r="O1277" s="1">
        <v>0</v>
      </c>
      <c r="P1277" s="1">
        <v>0</v>
      </c>
      <c r="Q1277" s="1">
        <v>0</v>
      </c>
      <c r="R1277" s="1">
        <v>1.4024E-2</v>
      </c>
      <c r="S1277" s="1">
        <v>0</v>
      </c>
      <c r="T1277" s="1">
        <v>0</v>
      </c>
      <c r="U1277" s="1">
        <v>0</v>
      </c>
      <c r="V1277" s="1">
        <v>1.8946999999999999E-2</v>
      </c>
      <c r="W1277" s="1">
        <v>2.4032000000000001E-2</v>
      </c>
      <c r="X1277" s="1">
        <v>1.9626999999999999E-2</v>
      </c>
    </row>
    <row r="1278" spans="1:24" x14ac:dyDescent="0.35">
      <c r="A1278" t="s">
        <v>1072</v>
      </c>
      <c r="B1278" s="4" t="s">
        <v>2426</v>
      </c>
      <c r="C1278">
        <v>0</v>
      </c>
      <c r="D1278" s="3">
        <v>0</v>
      </c>
      <c r="E1278" s="5" t="s">
        <v>1353</v>
      </c>
      <c r="F1278" s="6">
        <v>0.57994527193708145</v>
      </c>
      <c r="G1278" s="5" t="s">
        <v>1353</v>
      </c>
      <c r="H1278" s="6">
        <v>-0.78601133194076267</v>
      </c>
      <c r="I1278">
        <v>2.1118999999999999E-3</v>
      </c>
      <c r="J1278">
        <v>5.1641999999999999E-3</v>
      </c>
      <c r="K1278">
        <v>0</v>
      </c>
      <c r="L1278" s="2">
        <v>8.9046333333333335E-3</v>
      </c>
      <c r="M1278" s="1">
        <v>0</v>
      </c>
      <c r="N1278" s="1">
        <v>6.3356999999999997E-3</v>
      </c>
      <c r="O1278" s="1">
        <v>0</v>
      </c>
      <c r="P1278" s="1">
        <v>5.0232999999999996E-3</v>
      </c>
      <c r="Q1278" s="1">
        <v>2.3424000000000001E-3</v>
      </c>
      <c r="R1278" s="1">
        <v>8.1268999999999994E-3</v>
      </c>
      <c r="S1278" s="1">
        <v>0</v>
      </c>
      <c r="T1278" s="1">
        <v>0</v>
      </c>
      <c r="U1278" s="1">
        <v>0</v>
      </c>
      <c r="V1278" s="1">
        <v>7.3197999999999996E-3</v>
      </c>
      <c r="W1278" s="1">
        <v>9.2841E-3</v>
      </c>
      <c r="X1278" s="1">
        <v>1.0110000000000001E-2</v>
      </c>
    </row>
    <row r="1279" spans="1:24" x14ac:dyDescent="0.35">
      <c r="A1279" t="s">
        <v>1109</v>
      </c>
      <c r="B1279" s="4" t="s">
        <v>2463</v>
      </c>
      <c r="C1279">
        <v>0</v>
      </c>
      <c r="D1279" s="3">
        <v>0</v>
      </c>
      <c r="E1279" s="5" t="s">
        <v>1353</v>
      </c>
      <c r="F1279" s="6">
        <v>0.40213737073844075</v>
      </c>
      <c r="G1279" s="5" t="s">
        <v>1353</v>
      </c>
      <c r="H1279" s="6">
        <v>-1.3142396824650879</v>
      </c>
      <c r="I1279">
        <v>0</v>
      </c>
      <c r="J1279">
        <v>3.9911999999999996E-2</v>
      </c>
      <c r="K1279">
        <v>0</v>
      </c>
      <c r="L1279" s="2">
        <v>9.9249666666666667E-2</v>
      </c>
      <c r="M1279" s="1">
        <v>0</v>
      </c>
      <c r="N1279" s="1">
        <v>0</v>
      </c>
      <c r="O1279" s="1">
        <v>0</v>
      </c>
      <c r="P1279" s="1">
        <v>3.8822999999999996E-2</v>
      </c>
      <c r="Q1279" s="1">
        <v>1.8103999999999999E-2</v>
      </c>
      <c r="R1279" s="1">
        <v>6.2809000000000004E-2</v>
      </c>
      <c r="S1279" s="1">
        <v>0</v>
      </c>
      <c r="T1279" s="1">
        <v>0</v>
      </c>
      <c r="U1279" s="1">
        <v>0</v>
      </c>
      <c r="V1279" s="1">
        <v>5.6570999999999996E-2</v>
      </c>
      <c r="W1279" s="1">
        <v>0.14351</v>
      </c>
      <c r="X1279" s="1">
        <v>9.7667999999999991E-2</v>
      </c>
    </row>
    <row r="1280" spans="1:24" x14ac:dyDescent="0.35">
      <c r="A1280" t="s">
        <v>1122</v>
      </c>
      <c r="B1280" s="4" t="s">
        <v>2476</v>
      </c>
      <c r="C1280">
        <v>0</v>
      </c>
      <c r="D1280" s="3">
        <v>0</v>
      </c>
      <c r="E1280" s="5" t="s">
        <v>1353</v>
      </c>
      <c r="F1280" s="6">
        <v>2.0678996997111874</v>
      </c>
      <c r="G1280" s="5" t="s">
        <v>1353</v>
      </c>
      <c r="H1280" s="6">
        <v>1.0481662116497024</v>
      </c>
      <c r="I1280">
        <v>4.2526666666666659E-3</v>
      </c>
      <c r="J1280">
        <v>7.207733333333334E-3</v>
      </c>
      <c r="K1280">
        <v>0</v>
      </c>
      <c r="L1280" s="2">
        <v>3.4855333333333335E-3</v>
      </c>
      <c r="M1280" s="1">
        <v>3.8666E-3</v>
      </c>
      <c r="N1280" s="1">
        <v>8.891399999999999E-3</v>
      </c>
      <c r="O1280" s="1">
        <v>0</v>
      </c>
      <c r="P1280" s="1">
        <v>5.2871999999999997E-3</v>
      </c>
      <c r="Q1280" s="1">
        <v>4.9309999999999996E-3</v>
      </c>
      <c r="R1280" s="1">
        <v>1.1405E-2</v>
      </c>
      <c r="S1280" s="1">
        <v>0</v>
      </c>
      <c r="T1280" s="1">
        <v>0</v>
      </c>
      <c r="U1280" s="1">
        <v>0</v>
      </c>
      <c r="V1280" s="1">
        <v>5.1362000000000005E-3</v>
      </c>
      <c r="W1280" s="1">
        <v>0</v>
      </c>
      <c r="X1280" s="1">
        <v>5.3204000000000003E-3</v>
      </c>
    </row>
    <row r="1281" spans="1:24" x14ac:dyDescent="0.35">
      <c r="A1281" t="s">
        <v>1149</v>
      </c>
      <c r="B1281" s="4" t="s">
        <v>2503</v>
      </c>
      <c r="C1281">
        <v>0</v>
      </c>
      <c r="D1281" s="3">
        <v>0</v>
      </c>
      <c r="E1281" s="5" t="s">
        <v>1353</v>
      </c>
      <c r="F1281" s="6">
        <v>0.48689122012489605</v>
      </c>
      <c r="G1281" s="5" t="s">
        <v>1353</v>
      </c>
      <c r="H1281" s="6">
        <v>-1.0383286094712798</v>
      </c>
      <c r="I1281">
        <v>0</v>
      </c>
      <c r="J1281">
        <v>1.8348333333333331E-2</v>
      </c>
      <c r="K1281">
        <v>0</v>
      </c>
      <c r="L1281" s="2">
        <v>3.7684666666666665E-2</v>
      </c>
      <c r="M1281" s="1">
        <v>0</v>
      </c>
      <c r="N1281" s="1">
        <v>0</v>
      </c>
      <c r="O1281" s="1">
        <v>0</v>
      </c>
      <c r="P1281" s="1">
        <v>1.469E-2</v>
      </c>
      <c r="Q1281" s="1">
        <v>2.0550000000000002E-2</v>
      </c>
      <c r="R1281" s="1">
        <v>1.9805E-2</v>
      </c>
      <c r="S1281" s="1">
        <v>0</v>
      </c>
      <c r="T1281" s="1">
        <v>0</v>
      </c>
      <c r="U1281" s="1">
        <v>0</v>
      </c>
      <c r="V1281" s="1">
        <v>3.5675999999999999E-2</v>
      </c>
      <c r="W1281" s="1">
        <v>4.4117999999999997E-2</v>
      </c>
      <c r="X1281" s="1">
        <v>3.3259999999999998E-2</v>
      </c>
    </row>
    <row r="1282" spans="1:24" x14ac:dyDescent="0.35">
      <c r="A1282" t="s">
        <v>1153</v>
      </c>
      <c r="B1282" s="4" t="s">
        <v>2507</v>
      </c>
      <c r="C1282">
        <v>0</v>
      </c>
      <c r="D1282" s="3">
        <v>0</v>
      </c>
      <c r="E1282" s="5" t="s">
        <v>1353</v>
      </c>
      <c r="F1282" s="6">
        <v>0.21487198884187134</v>
      </c>
      <c r="G1282" s="5" t="s">
        <v>1353</v>
      </c>
      <c r="H1282" s="6">
        <v>-2.2184506725817621</v>
      </c>
      <c r="I1282">
        <v>0</v>
      </c>
      <c r="J1282">
        <v>6.0595333333333329E-3</v>
      </c>
      <c r="K1282">
        <v>0</v>
      </c>
      <c r="L1282" s="2">
        <v>2.8200666666666666E-2</v>
      </c>
      <c r="M1282" s="1">
        <v>0</v>
      </c>
      <c r="N1282" s="1">
        <v>0</v>
      </c>
      <c r="O1282" s="1">
        <v>0</v>
      </c>
      <c r="P1282" s="1">
        <v>7.9308E-3</v>
      </c>
      <c r="Q1282" s="1">
        <v>7.3965000000000003E-3</v>
      </c>
      <c r="R1282" s="1">
        <v>2.8512999999999998E-3</v>
      </c>
      <c r="S1282" s="1">
        <v>0</v>
      </c>
      <c r="T1282" s="1">
        <v>0</v>
      </c>
      <c r="U1282" s="1">
        <v>0</v>
      </c>
      <c r="V1282" s="1">
        <v>2.8249E-2</v>
      </c>
      <c r="W1282" s="1">
        <v>2.4429999999999997E-2</v>
      </c>
      <c r="X1282" s="1">
        <v>3.1923E-2</v>
      </c>
    </row>
    <row r="1283" spans="1:24" x14ac:dyDescent="0.35">
      <c r="A1283" t="s">
        <v>1199</v>
      </c>
      <c r="B1283" s="4" t="s">
        <v>2553</v>
      </c>
      <c r="C1283">
        <v>0</v>
      </c>
      <c r="D1283" s="3">
        <v>0</v>
      </c>
      <c r="E1283" s="5" t="s">
        <v>1353</v>
      </c>
      <c r="F1283" s="6">
        <v>0.52309265829258156</v>
      </c>
      <c r="G1283" s="5" t="s">
        <v>1353</v>
      </c>
      <c r="H1283" s="6">
        <v>-0.93486157323546248</v>
      </c>
      <c r="I1283">
        <v>0</v>
      </c>
      <c r="J1283">
        <v>1.0910666666666666E-2</v>
      </c>
      <c r="K1283">
        <v>0</v>
      </c>
      <c r="L1283" s="2">
        <v>2.0857999999999998E-2</v>
      </c>
      <c r="M1283" s="1">
        <v>0</v>
      </c>
      <c r="N1283" s="1">
        <v>0</v>
      </c>
      <c r="O1283" s="1">
        <v>0</v>
      </c>
      <c r="P1283" s="1">
        <v>1.0869999999999999E-2</v>
      </c>
      <c r="Q1283" s="1">
        <v>1.0137999999999999E-2</v>
      </c>
      <c r="R1283" s="1">
        <v>1.1724E-2</v>
      </c>
      <c r="S1283" s="1">
        <v>0</v>
      </c>
      <c r="T1283" s="1">
        <v>0</v>
      </c>
      <c r="U1283" s="1">
        <v>0</v>
      </c>
      <c r="V1283" s="1">
        <v>1.056E-2</v>
      </c>
      <c r="W1283" s="1">
        <v>3.0135999999999996E-2</v>
      </c>
      <c r="X1283" s="1">
        <v>2.1877999999999998E-2</v>
      </c>
    </row>
    <row r="1284" spans="1:24" x14ac:dyDescent="0.35">
      <c r="A1284" t="s">
        <v>1204</v>
      </c>
      <c r="B1284" s="4" t="s">
        <v>2558</v>
      </c>
      <c r="C1284">
        <v>0</v>
      </c>
      <c r="D1284" s="3">
        <v>0</v>
      </c>
      <c r="E1284" s="5" t="s">
        <v>1353</v>
      </c>
      <c r="F1284" s="6" t="s">
        <v>1353</v>
      </c>
      <c r="G1284" s="5" t="s">
        <v>1353</v>
      </c>
      <c r="H1284" s="6" t="s">
        <v>1353</v>
      </c>
      <c r="I1284">
        <v>2.3189666666666663E-3</v>
      </c>
      <c r="J1284">
        <v>0</v>
      </c>
      <c r="K1284">
        <v>0</v>
      </c>
      <c r="L1284" s="2">
        <v>7.2563333333333334E-3</v>
      </c>
      <c r="M1284" s="1">
        <v>0</v>
      </c>
      <c r="N1284" s="1">
        <v>0</v>
      </c>
      <c r="O1284" s="1">
        <v>6.9568999999999994E-3</v>
      </c>
      <c r="P1284" s="1">
        <v>0</v>
      </c>
      <c r="Q1284" s="1">
        <v>0</v>
      </c>
      <c r="R1284" s="1">
        <v>0</v>
      </c>
      <c r="S1284" s="1">
        <v>0</v>
      </c>
      <c r="T1284" s="1">
        <v>0</v>
      </c>
      <c r="U1284" s="1">
        <v>0</v>
      </c>
      <c r="V1284" s="1">
        <v>7.4999999999999997E-3</v>
      </c>
      <c r="W1284" s="1">
        <v>1.4269E-2</v>
      </c>
      <c r="X1284" s="1">
        <v>0</v>
      </c>
    </row>
    <row r="1285" spans="1:24" x14ac:dyDescent="0.35">
      <c r="A1285" t="s">
        <v>1221</v>
      </c>
      <c r="B1285" s="4" t="s">
        <v>2575</v>
      </c>
      <c r="C1285">
        <v>0</v>
      </c>
      <c r="D1285" s="3">
        <v>0</v>
      </c>
      <c r="E1285" s="5" t="s">
        <v>1353</v>
      </c>
      <c r="F1285" s="6" t="s">
        <v>1353</v>
      </c>
      <c r="G1285" s="5" t="s">
        <v>1353</v>
      </c>
      <c r="H1285" s="6" t="s">
        <v>1353</v>
      </c>
      <c r="I1285">
        <v>8.2797333333333323E-3</v>
      </c>
      <c r="J1285">
        <v>0</v>
      </c>
      <c r="K1285">
        <v>0</v>
      </c>
      <c r="L1285" s="2">
        <v>3.4529999999999999E-3</v>
      </c>
      <c r="M1285" s="1">
        <v>7.5282000000000005E-3</v>
      </c>
      <c r="N1285" s="1">
        <v>1.7311E-2</v>
      </c>
      <c r="O1285" s="1">
        <v>0</v>
      </c>
      <c r="P1285" s="1">
        <v>0</v>
      </c>
      <c r="Q1285" s="1">
        <v>0</v>
      </c>
      <c r="R1285" s="1">
        <v>0</v>
      </c>
      <c r="S1285" s="1">
        <v>0</v>
      </c>
      <c r="T1285" s="1">
        <v>0</v>
      </c>
      <c r="U1285" s="1">
        <v>0</v>
      </c>
      <c r="V1285" s="1">
        <v>0</v>
      </c>
      <c r="W1285" s="1">
        <v>0</v>
      </c>
      <c r="X1285" s="1">
        <v>1.0359E-2</v>
      </c>
    </row>
    <row r="1286" spans="1:24" x14ac:dyDescent="0.35">
      <c r="A1286" t="s">
        <v>1237</v>
      </c>
      <c r="B1286" s="4" t="s">
        <v>2591</v>
      </c>
      <c r="C1286">
        <v>0</v>
      </c>
      <c r="D1286" s="3">
        <v>0</v>
      </c>
      <c r="E1286" s="5" t="s">
        <v>1353</v>
      </c>
      <c r="F1286" s="6">
        <v>0.78594805210232788</v>
      </c>
      <c r="G1286" s="5" t="s">
        <v>1353</v>
      </c>
      <c r="H1286" s="6">
        <v>-0.34749413539467294</v>
      </c>
      <c r="I1286">
        <v>0</v>
      </c>
      <c r="J1286">
        <v>4.4107666666666672E-3</v>
      </c>
      <c r="K1286">
        <v>0</v>
      </c>
      <c r="L1286" s="2">
        <v>5.6120333333333329E-3</v>
      </c>
      <c r="M1286" s="1">
        <v>0</v>
      </c>
      <c r="N1286" s="1">
        <v>0</v>
      </c>
      <c r="O1286" s="1">
        <v>0</v>
      </c>
      <c r="P1286" s="1">
        <v>3.4841E-3</v>
      </c>
      <c r="Q1286" s="1">
        <v>9.7482000000000003E-3</v>
      </c>
      <c r="R1286" s="1">
        <v>0</v>
      </c>
      <c r="S1286" s="1">
        <v>0</v>
      </c>
      <c r="T1286" s="1">
        <v>0</v>
      </c>
      <c r="U1286" s="1">
        <v>0</v>
      </c>
      <c r="V1286" s="1">
        <v>3.3846000000000002E-3</v>
      </c>
      <c r="W1286" s="1">
        <v>6.4393999999999996E-3</v>
      </c>
      <c r="X1286" s="1">
        <v>7.0121000000000003E-3</v>
      </c>
    </row>
    <row r="1287" spans="1:24" x14ac:dyDescent="0.35">
      <c r="A1287" t="s">
        <v>1241</v>
      </c>
      <c r="B1287" s="4" t="s">
        <v>2595</v>
      </c>
      <c r="C1287">
        <v>0</v>
      </c>
      <c r="D1287" s="3">
        <v>0</v>
      </c>
      <c r="E1287" s="5" t="s">
        <v>1353</v>
      </c>
      <c r="F1287" s="6">
        <v>0.35315150103820997</v>
      </c>
      <c r="G1287" s="5" t="s">
        <v>1353</v>
      </c>
      <c r="H1287" s="6">
        <v>-1.5016408663289129</v>
      </c>
      <c r="I1287">
        <v>0</v>
      </c>
      <c r="J1287">
        <v>2.4264333333333331E-3</v>
      </c>
      <c r="K1287">
        <v>0</v>
      </c>
      <c r="L1287" s="2">
        <v>6.8707999999999998E-3</v>
      </c>
      <c r="M1287" s="1">
        <v>0</v>
      </c>
      <c r="N1287" s="1">
        <v>0</v>
      </c>
      <c r="O1287" s="1">
        <v>0</v>
      </c>
      <c r="P1287" s="1">
        <v>3.5021000000000002E-3</v>
      </c>
      <c r="Q1287" s="1">
        <v>0</v>
      </c>
      <c r="R1287" s="1">
        <v>3.7771999999999997E-3</v>
      </c>
      <c r="S1287" s="1">
        <v>0</v>
      </c>
      <c r="T1287" s="1">
        <v>0</v>
      </c>
      <c r="U1287" s="1">
        <v>0</v>
      </c>
      <c r="V1287" s="1">
        <v>6.8040999999999996E-3</v>
      </c>
      <c r="W1287" s="1">
        <v>3.2363000000000001E-3</v>
      </c>
      <c r="X1287" s="1">
        <v>1.0572E-2</v>
      </c>
    </row>
    <row r="1288" spans="1:24" x14ac:dyDescent="0.35">
      <c r="A1288" t="s">
        <v>1275</v>
      </c>
      <c r="B1288" s="4" t="s">
        <v>2629</v>
      </c>
      <c r="C1288">
        <v>0</v>
      </c>
      <c r="D1288" s="3">
        <v>0</v>
      </c>
      <c r="E1288" s="5" t="s">
        <v>1353</v>
      </c>
      <c r="F1288" s="6" t="s">
        <v>1353</v>
      </c>
      <c r="G1288" s="5" t="s">
        <v>1353</v>
      </c>
      <c r="H1288" s="6" t="s">
        <v>1353</v>
      </c>
      <c r="I1288">
        <v>6.850499999999999E-3</v>
      </c>
      <c r="J1288">
        <v>1.8190333333333334E-3</v>
      </c>
      <c r="K1288">
        <v>0</v>
      </c>
      <c r="L1288" s="2">
        <v>0</v>
      </c>
      <c r="M1288" s="1">
        <v>1.5962999999999998E-2</v>
      </c>
      <c r="N1288" s="1">
        <v>4.5884999999999997E-3</v>
      </c>
      <c r="O1288" s="1">
        <v>0</v>
      </c>
      <c r="P1288" s="1">
        <v>5.4571000000000003E-3</v>
      </c>
      <c r="Q1288" s="1">
        <v>0</v>
      </c>
      <c r="R1288" s="1">
        <v>0</v>
      </c>
      <c r="S1288" s="1">
        <v>0</v>
      </c>
      <c r="T1288" s="1">
        <v>0</v>
      </c>
      <c r="U1288" s="1">
        <v>0</v>
      </c>
      <c r="V1288" s="1">
        <v>0</v>
      </c>
      <c r="W1288" s="1">
        <v>0</v>
      </c>
      <c r="X1288" s="1">
        <v>0</v>
      </c>
    </row>
    <row r="1289" spans="1:24" x14ac:dyDescent="0.35">
      <c r="A1289" t="s">
        <v>1287</v>
      </c>
      <c r="B1289" s="4" t="s">
        <v>2641</v>
      </c>
      <c r="C1289">
        <v>0</v>
      </c>
      <c r="D1289" s="3">
        <v>0</v>
      </c>
      <c r="E1289" s="5" t="s">
        <v>1353</v>
      </c>
      <c r="F1289" s="6">
        <v>0.11074228959749084</v>
      </c>
      <c r="G1289" s="5" t="s">
        <v>1353</v>
      </c>
      <c r="H1289" s="6">
        <v>-3.1747218398695849</v>
      </c>
      <c r="I1289">
        <v>0</v>
      </c>
      <c r="J1289">
        <v>2.1184999999999999E-2</v>
      </c>
      <c r="K1289">
        <v>0</v>
      </c>
      <c r="L1289" s="2">
        <v>0.1913</v>
      </c>
      <c r="M1289" s="1">
        <v>0</v>
      </c>
      <c r="N1289" s="1">
        <v>0</v>
      </c>
      <c r="O1289" s="1">
        <v>0</v>
      </c>
      <c r="P1289" s="1">
        <v>2.0131E-2</v>
      </c>
      <c r="Q1289" s="1">
        <v>0</v>
      </c>
      <c r="R1289" s="1">
        <v>4.3424000000000004E-2</v>
      </c>
      <c r="S1289" s="1">
        <v>0</v>
      </c>
      <c r="T1289" s="1">
        <v>0</v>
      </c>
      <c r="U1289" s="1">
        <v>0</v>
      </c>
      <c r="V1289" s="1">
        <v>0.17600000000000002</v>
      </c>
      <c r="W1289" s="1">
        <v>0.19532999999999998</v>
      </c>
      <c r="X1289" s="1">
        <v>0.20257</v>
      </c>
    </row>
    <row r="1290" spans="1:24" x14ac:dyDescent="0.35">
      <c r="A1290" t="s">
        <v>1289</v>
      </c>
      <c r="B1290" s="4" t="s">
        <v>2643</v>
      </c>
      <c r="C1290">
        <v>0</v>
      </c>
      <c r="D1290" s="3">
        <v>0</v>
      </c>
      <c r="E1290" s="5" t="s">
        <v>1353</v>
      </c>
      <c r="F1290" s="6">
        <v>0.25587845625222155</v>
      </c>
      <c r="G1290" s="5" t="s">
        <v>1353</v>
      </c>
      <c r="H1290" s="6">
        <v>-1.9664694104505422</v>
      </c>
      <c r="I1290">
        <v>0</v>
      </c>
      <c r="J1290">
        <v>1.5837000000000002E-3</v>
      </c>
      <c r="K1290">
        <v>0</v>
      </c>
      <c r="L1290" s="2">
        <v>6.1892666666666677E-3</v>
      </c>
      <c r="M1290" s="1">
        <v>0</v>
      </c>
      <c r="N1290" s="1">
        <v>0</v>
      </c>
      <c r="O1290" s="1">
        <v>0</v>
      </c>
      <c r="P1290" s="1">
        <v>4.7511000000000003E-3</v>
      </c>
      <c r="Q1290" s="1">
        <v>0</v>
      </c>
      <c r="R1290" s="1">
        <v>0</v>
      </c>
      <c r="S1290" s="1">
        <v>0</v>
      </c>
      <c r="T1290" s="1">
        <v>0</v>
      </c>
      <c r="U1290" s="1">
        <v>0</v>
      </c>
      <c r="V1290" s="1">
        <v>4.6153999999999995E-3</v>
      </c>
      <c r="W1290" s="1">
        <v>4.3905000000000003E-3</v>
      </c>
      <c r="X1290" s="1">
        <v>9.5618999999999999E-3</v>
      </c>
    </row>
    <row r="1291" spans="1:24" x14ac:dyDescent="0.35">
      <c r="A1291" t="s">
        <v>1296</v>
      </c>
      <c r="B1291" s="4" t="s">
        <v>2650</v>
      </c>
      <c r="C1291">
        <v>0</v>
      </c>
      <c r="D1291" s="3">
        <v>0</v>
      </c>
      <c r="E1291" s="5" t="s">
        <v>1353</v>
      </c>
      <c r="F1291" s="6">
        <v>0.56966170196841559</v>
      </c>
      <c r="G1291" s="5" t="s">
        <v>1353</v>
      </c>
      <c r="H1291" s="6">
        <v>-0.81182267698403365</v>
      </c>
      <c r="I1291">
        <v>0</v>
      </c>
      <c r="J1291">
        <v>6.089E-2</v>
      </c>
      <c r="K1291">
        <v>0</v>
      </c>
      <c r="L1291" s="2">
        <v>0.10688799999999998</v>
      </c>
      <c r="M1291" s="1">
        <v>0</v>
      </c>
      <c r="N1291" s="1">
        <v>0</v>
      </c>
      <c r="O1291" s="1">
        <v>0</v>
      </c>
      <c r="P1291" s="1">
        <v>8.7883000000000003E-2</v>
      </c>
      <c r="Q1291" s="1">
        <v>0</v>
      </c>
      <c r="R1291" s="1">
        <v>9.4786999999999996E-2</v>
      </c>
      <c r="S1291" s="1">
        <v>0</v>
      </c>
      <c r="T1291" s="1">
        <v>0</v>
      </c>
      <c r="U1291" s="1">
        <v>0</v>
      </c>
      <c r="V1291" s="1">
        <v>5.9104000000000004E-2</v>
      </c>
      <c r="W1291" s="1">
        <v>0.11869999999999999</v>
      </c>
      <c r="X1291" s="1">
        <v>0.14285999999999999</v>
      </c>
    </row>
    <row r="1292" spans="1:24" x14ac:dyDescent="0.35">
      <c r="A1292" t="s">
        <v>1298</v>
      </c>
      <c r="B1292" s="4" t="s">
        <v>2652</v>
      </c>
      <c r="C1292">
        <v>0</v>
      </c>
      <c r="D1292" s="3">
        <v>0</v>
      </c>
      <c r="E1292" s="5" t="s">
        <v>1353</v>
      </c>
      <c r="F1292" s="6">
        <v>0.40390329838264627</v>
      </c>
      <c r="G1292" s="5" t="s">
        <v>1353</v>
      </c>
      <c r="H1292" s="6">
        <v>-1.3079181673636771</v>
      </c>
      <c r="I1292">
        <v>0</v>
      </c>
      <c r="J1292">
        <v>1.2686333333333332E-2</v>
      </c>
      <c r="K1292">
        <v>0</v>
      </c>
      <c r="L1292" s="2">
        <v>3.1409333333333338E-2</v>
      </c>
      <c r="M1292" s="1">
        <v>0</v>
      </c>
      <c r="N1292" s="1">
        <v>0</v>
      </c>
      <c r="O1292" s="1">
        <v>0</v>
      </c>
      <c r="P1292" s="1">
        <v>1.9692999999999999E-2</v>
      </c>
      <c r="Q1292" s="1">
        <v>1.8366E-2</v>
      </c>
      <c r="R1292" s="1">
        <v>0</v>
      </c>
      <c r="S1292" s="1">
        <v>0</v>
      </c>
      <c r="T1292" s="1">
        <v>0</v>
      </c>
      <c r="U1292" s="1">
        <v>0</v>
      </c>
      <c r="V1292" s="1">
        <v>0</v>
      </c>
      <c r="W1292" s="1">
        <v>5.4595000000000005E-2</v>
      </c>
      <c r="X1292" s="1">
        <v>3.9633000000000002E-2</v>
      </c>
    </row>
    <row r="1293" spans="1:24" x14ac:dyDescent="0.35">
      <c r="A1293" t="s">
        <v>1316</v>
      </c>
      <c r="B1293" s="4" t="s">
        <v>2670</v>
      </c>
      <c r="C1293">
        <v>0</v>
      </c>
      <c r="D1293" s="3">
        <v>0</v>
      </c>
      <c r="E1293" s="5" t="s">
        <v>1353</v>
      </c>
      <c r="F1293" s="6">
        <v>1.0689485794059099</v>
      </c>
      <c r="G1293" s="5" t="s">
        <v>1353</v>
      </c>
      <c r="H1293" s="6">
        <v>9.619245547155586E-2</v>
      </c>
      <c r="I1293">
        <v>0</v>
      </c>
      <c r="J1293">
        <v>5.5130666666666668E-3</v>
      </c>
      <c r="K1293">
        <v>0</v>
      </c>
      <c r="L1293" s="2">
        <v>5.1574666666666666E-3</v>
      </c>
      <c r="M1293" s="1">
        <v>0</v>
      </c>
      <c r="N1293" s="1">
        <v>0</v>
      </c>
      <c r="O1293" s="1">
        <v>0</v>
      </c>
      <c r="P1293" s="1">
        <v>4.0441000000000001E-3</v>
      </c>
      <c r="Q1293" s="1">
        <v>3.7716000000000004E-3</v>
      </c>
      <c r="R1293" s="1">
        <v>8.7235000000000004E-3</v>
      </c>
      <c r="S1293" s="1">
        <v>0</v>
      </c>
      <c r="T1293" s="1">
        <v>0</v>
      </c>
      <c r="U1293" s="1">
        <v>0</v>
      </c>
      <c r="V1293" s="1">
        <v>3.9286E-3</v>
      </c>
      <c r="W1293" s="1">
        <v>7.4742999999999997E-3</v>
      </c>
      <c r="X1293" s="1">
        <v>4.0695000000000002E-3</v>
      </c>
    </row>
    <row r="1294" spans="1:24" x14ac:dyDescent="0.35">
      <c r="A1294" t="s">
        <v>1320</v>
      </c>
      <c r="B1294" s="4" t="s">
        <v>2674</v>
      </c>
      <c r="C1294">
        <v>0</v>
      </c>
      <c r="D1294" s="3">
        <v>0</v>
      </c>
      <c r="E1294" s="5" t="s">
        <v>1353</v>
      </c>
      <c r="F1294" s="6">
        <v>0.25900778392572449</v>
      </c>
      <c r="G1294" s="5" t="s">
        <v>1353</v>
      </c>
      <c r="H1294" s="6">
        <v>-1.9489326392060531</v>
      </c>
      <c r="I1294">
        <v>1.5481666666666667E-3</v>
      </c>
      <c r="J1294">
        <v>1.8412000000000001E-3</v>
      </c>
      <c r="K1294">
        <v>0</v>
      </c>
      <c r="L1294" s="2">
        <v>7.1086666666666659E-3</v>
      </c>
      <c r="M1294" s="1">
        <v>0</v>
      </c>
      <c r="N1294" s="1">
        <v>4.6445000000000002E-3</v>
      </c>
      <c r="O1294" s="1">
        <v>0</v>
      </c>
      <c r="P1294" s="1">
        <v>5.5236E-3</v>
      </c>
      <c r="Q1294" s="1">
        <v>0</v>
      </c>
      <c r="R1294" s="1">
        <v>0</v>
      </c>
      <c r="S1294" s="1">
        <v>0</v>
      </c>
      <c r="T1294" s="1">
        <v>0</v>
      </c>
      <c r="U1294" s="1">
        <v>0</v>
      </c>
      <c r="V1294" s="1">
        <v>0</v>
      </c>
      <c r="W1294" s="1">
        <v>1.0208999999999999E-2</v>
      </c>
      <c r="X1294" s="1">
        <v>1.1117E-2</v>
      </c>
    </row>
    <row r="1295" spans="1:24" x14ac:dyDescent="0.35">
      <c r="A1295" t="s">
        <v>597</v>
      </c>
      <c r="B1295" s="4" t="s">
        <v>1951</v>
      </c>
      <c r="C1295">
        <v>1</v>
      </c>
      <c r="D1295" s="3">
        <v>0</v>
      </c>
      <c r="E1295" s="5" t="s">
        <v>1353</v>
      </c>
      <c r="F1295" s="6" t="s">
        <v>1353</v>
      </c>
      <c r="G1295" s="5" t="s">
        <v>1353</v>
      </c>
      <c r="H1295" s="6" t="s">
        <v>1353</v>
      </c>
      <c r="I1295">
        <v>7.8533666666666668E-3</v>
      </c>
      <c r="J1295">
        <v>0</v>
      </c>
      <c r="K1295">
        <v>0</v>
      </c>
      <c r="L1295" s="2">
        <v>0</v>
      </c>
      <c r="M1295" s="1">
        <v>1.3133000000000001E-2</v>
      </c>
      <c r="N1295" s="1">
        <v>5.0331999999999998E-3</v>
      </c>
      <c r="O1295" s="1">
        <v>5.3939000000000001E-3</v>
      </c>
      <c r="P1295" s="1">
        <v>0</v>
      </c>
      <c r="Q1295" s="1">
        <v>0</v>
      </c>
      <c r="R1295" s="1">
        <v>0</v>
      </c>
      <c r="S1295" s="1">
        <v>0</v>
      </c>
      <c r="T1295" s="1">
        <v>0</v>
      </c>
      <c r="U1295" s="1">
        <v>0</v>
      </c>
      <c r="V1295" s="1">
        <v>0</v>
      </c>
      <c r="W1295" s="1">
        <v>0</v>
      </c>
      <c r="X1295" s="1">
        <v>0</v>
      </c>
    </row>
    <row r="1296" spans="1:24" x14ac:dyDescent="0.35">
      <c r="A1296" t="s">
        <v>916</v>
      </c>
      <c r="B1296" s="4" t="s">
        <v>2270</v>
      </c>
      <c r="C1296">
        <v>0</v>
      </c>
      <c r="D1296" s="3">
        <v>1</v>
      </c>
      <c r="E1296" s="5">
        <v>0.61069375993535036</v>
      </c>
      <c r="F1296" s="6">
        <v>2.0030724873232066</v>
      </c>
      <c r="G1296" s="5">
        <v>-0.71147899107891532</v>
      </c>
      <c r="H1296" s="6">
        <v>1.002214630441421</v>
      </c>
      <c r="I1296">
        <v>3.8288666666666665E-2</v>
      </c>
      <c r="J1296">
        <v>0.11995666666666667</v>
      </c>
      <c r="K1296">
        <v>6.2697000000000003E-2</v>
      </c>
      <c r="L1296" s="2">
        <v>5.988633333333334E-2</v>
      </c>
      <c r="M1296" s="1">
        <v>3.3799999999999997E-2</v>
      </c>
      <c r="N1296" s="1">
        <v>3.1090000000000003E-2</v>
      </c>
      <c r="O1296" s="1">
        <v>4.9976E-2</v>
      </c>
      <c r="P1296" s="1">
        <v>0.11092</v>
      </c>
      <c r="Q1296" s="1">
        <v>0.12930999999999998</v>
      </c>
      <c r="R1296" s="1">
        <v>0.11964</v>
      </c>
      <c r="S1296" s="1">
        <v>5.5986000000000001E-2</v>
      </c>
      <c r="T1296" s="1">
        <v>6.1338999999999998E-2</v>
      </c>
      <c r="U1296" s="1">
        <v>7.0766000000000009E-2</v>
      </c>
      <c r="V1296" s="1">
        <v>7.1836999999999998E-2</v>
      </c>
      <c r="W1296" s="1">
        <v>4.2709999999999998E-2</v>
      </c>
      <c r="X1296" s="1">
        <v>6.5112000000000003E-2</v>
      </c>
    </row>
    <row r="1297" spans="1:24" x14ac:dyDescent="0.35">
      <c r="A1297" t="s">
        <v>782</v>
      </c>
      <c r="B1297" s="4" t="s">
        <v>2136</v>
      </c>
      <c r="C1297">
        <v>0</v>
      </c>
      <c r="D1297" s="3">
        <v>1</v>
      </c>
      <c r="E1297" s="5">
        <v>0.69420013422344684</v>
      </c>
      <c r="F1297" s="6" t="s">
        <v>1353</v>
      </c>
      <c r="G1297" s="5">
        <v>-0.52657645077600013</v>
      </c>
      <c r="H1297" s="6" t="s">
        <v>1353</v>
      </c>
      <c r="I1297">
        <v>1.3102333333333334E-2</v>
      </c>
      <c r="J1297">
        <v>1.0446266666666667E-2</v>
      </c>
      <c r="K1297">
        <v>1.8873999999999998E-2</v>
      </c>
      <c r="L1297" s="2">
        <v>0</v>
      </c>
      <c r="M1297" s="1">
        <v>1.1623E-2</v>
      </c>
      <c r="N1297" s="1">
        <v>1.3363E-2</v>
      </c>
      <c r="O1297" s="1">
        <v>1.4321E-2</v>
      </c>
      <c r="P1297" s="1">
        <v>7.9462999999999999E-3</v>
      </c>
      <c r="Q1297" s="1">
        <v>1.4821999999999998E-2</v>
      </c>
      <c r="R1297" s="1">
        <v>8.5705E-3</v>
      </c>
      <c r="S1297" s="1">
        <v>2.0625999999999999E-2</v>
      </c>
      <c r="T1297" s="1">
        <v>1.3182999999999999E-2</v>
      </c>
      <c r="U1297" s="1">
        <v>2.2813E-2</v>
      </c>
      <c r="V1297" s="1">
        <v>0</v>
      </c>
      <c r="W1297" s="1">
        <v>0</v>
      </c>
      <c r="X1297" s="1">
        <v>0</v>
      </c>
    </row>
    <row r="1298" spans="1:24" x14ac:dyDescent="0.35">
      <c r="A1298" t="s">
        <v>359</v>
      </c>
      <c r="B1298" s="4" t="s">
        <v>1713</v>
      </c>
      <c r="C1298">
        <v>0</v>
      </c>
      <c r="D1298" s="3">
        <v>1</v>
      </c>
      <c r="E1298" s="5">
        <v>0.71524886613176797</v>
      </c>
      <c r="F1298" s="6">
        <v>2.9596408392795568</v>
      </c>
      <c r="G1298" s="5">
        <v>-0.48348278940967937</v>
      </c>
      <c r="H1298" s="6">
        <v>1.5654221113849542</v>
      </c>
      <c r="I1298">
        <v>4.4839666666666667E-2</v>
      </c>
      <c r="J1298">
        <v>7.4383666666666667E-2</v>
      </c>
      <c r="K1298">
        <v>6.2690999999999997E-2</v>
      </c>
      <c r="L1298" s="2">
        <v>2.5132666666666664E-2</v>
      </c>
      <c r="M1298" s="1">
        <v>3.7499000000000005E-2</v>
      </c>
      <c r="N1298" s="1">
        <v>4.3115000000000001E-2</v>
      </c>
      <c r="O1298" s="1">
        <v>5.3905000000000002E-2</v>
      </c>
      <c r="P1298" s="1">
        <v>5.1276000000000002E-2</v>
      </c>
      <c r="Q1298" s="1">
        <v>7.9701999999999995E-2</v>
      </c>
      <c r="R1298" s="1">
        <v>9.2173000000000005E-2</v>
      </c>
      <c r="S1298" s="1">
        <v>5.1761000000000008E-2</v>
      </c>
      <c r="T1298" s="1">
        <v>7.0887000000000006E-2</v>
      </c>
      <c r="U1298" s="1">
        <v>6.5424999999999997E-2</v>
      </c>
      <c r="V1298" s="1">
        <v>1.6604000000000001E-2</v>
      </c>
      <c r="W1298" s="1">
        <v>1.5795E-2</v>
      </c>
      <c r="X1298" s="1">
        <v>4.2999000000000002E-2</v>
      </c>
    </row>
    <row r="1299" spans="1:24" x14ac:dyDescent="0.35">
      <c r="A1299" t="s">
        <v>1208</v>
      </c>
      <c r="B1299" s="4" t="s">
        <v>2562</v>
      </c>
      <c r="C1299">
        <v>0</v>
      </c>
      <c r="D1299" s="3">
        <v>1</v>
      </c>
      <c r="E1299" s="5">
        <v>0.78515395400917454</v>
      </c>
      <c r="F1299" s="6">
        <v>1.6513904268897399</v>
      </c>
      <c r="G1299" s="5">
        <v>-0.34895252762391604</v>
      </c>
      <c r="H1299" s="6">
        <v>0.72368124705174275</v>
      </c>
      <c r="I1299">
        <v>7.9703333333333334E-2</v>
      </c>
      <c r="J1299">
        <v>0.12377666666666666</v>
      </c>
      <c r="K1299">
        <v>0.10151300000000001</v>
      </c>
      <c r="L1299" s="2">
        <v>7.4952999999999992E-2</v>
      </c>
      <c r="M1299" s="1">
        <v>9.2296000000000003E-2</v>
      </c>
      <c r="N1299" s="1">
        <v>6.7208000000000004E-2</v>
      </c>
      <c r="O1299" s="1">
        <v>7.9605999999999996E-2</v>
      </c>
      <c r="P1299" s="1">
        <v>0.11358</v>
      </c>
      <c r="Q1299" s="1">
        <v>0.12163</v>
      </c>
      <c r="R1299" s="1">
        <v>0.13611999999999999</v>
      </c>
      <c r="S1299" s="1">
        <v>9.4639000000000001E-2</v>
      </c>
      <c r="T1299" s="1">
        <v>0.10120000000000001</v>
      </c>
      <c r="U1299" s="1">
        <v>0.1087</v>
      </c>
      <c r="V1299" s="1">
        <v>7.7647000000000008E-2</v>
      </c>
      <c r="W1299" s="1">
        <v>5.8312999999999997E-2</v>
      </c>
      <c r="X1299" s="1">
        <v>8.8898999999999992E-2</v>
      </c>
    </row>
    <row r="1300" spans="1:24" x14ac:dyDescent="0.35">
      <c r="A1300" t="s">
        <v>483</v>
      </c>
      <c r="B1300" s="4" t="s">
        <v>1837</v>
      </c>
      <c r="C1300">
        <v>0</v>
      </c>
      <c r="D1300" s="3">
        <v>1</v>
      </c>
      <c r="E1300" s="5">
        <v>0.80507512594319908</v>
      </c>
      <c r="F1300" s="6">
        <v>1.7128074183577475</v>
      </c>
      <c r="G1300" s="5">
        <v>-0.31280467964942987</v>
      </c>
      <c r="H1300" s="6">
        <v>0.77636294932085526</v>
      </c>
      <c r="I1300">
        <v>0.12198766666666667</v>
      </c>
      <c r="J1300">
        <v>0.25489999999999996</v>
      </c>
      <c r="K1300">
        <v>0.15152333333333334</v>
      </c>
      <c r="L1300" s="2">
        <v>0.14881999999999998</v>
      </c>
      <c r="M1300" s="1">
        <v>0.13531000000000001</v>
      </c>
      <c r="N1300" s="1">
        <v>9.946300000000001E-2</v>
      </c>
      <c r="O1300" s="1">
        <v>0.13119</v>
      </c>
      <c r="P1300" s="1">
        <v>0.26388</v>
      </c>
      <c r="Q1300" s="1">
        <v>0.24892999999999998</v>
      </c>
      <c r="R1300" s="1">
        <v>0.25189</v>
      </c>
      <c r="S1300" s="1">
        <v>0.14959</v>
      </c>
      <c r="T1300" s="1">
        <v>0.16855999999999999</v>
      </c>
      <c r="U1300" s="1">
        <v>0.13642000000000001</v>
      </c>
      <c r="V1300" s="1">
        <v>0.15321000000000001</v>
      </c>
      <c r="W1300" s="1">
        <v>0.13453999999999999</v>
      </c>
      <c r="X1300" s="1">
        <v>0.15870999999999999</v>
      </c>
    </row>
    <row r="1301" spans="1:24" x14ac:dyDescent="0.35">
      <c r="A1301" t="s">
        <v>458</v>
      </c>
      <c r="B1301" s="4" t="s">
        <v>1812</v>
      </c>
      <c r="C1301">
        <v>0</v>
      </c>
      <c r="D1301" s="3">
        <v>1</v>
      </c>
      <c r="E1301" s="5">
        <v>0.80580611140406866</v>
      </c>
      <c r="F1301" s="6">
        <v>2.170340329053456</v>
      </c>
      <c r="G1301" s="5">
        <v>-0.31149534765487413</v>
      </c>
      <c r="H1301" s="6">
        <v>1.1179212880797798</v>
      </c>
      <c r="I1301">
        <v>1.9355999999999998E-2</v>
      </c>
      <c r="J1301">
        <v>2.3867666666666666E-2</v>
      </c>
      <c r="K1301">
        <v>2.4020666666666666E-2</v>
      </c>
      <c r="L1301" s="2">
        <v>1.0997199999999999E-2</v>
      </c>
      <c r="M1301" s="1">
        <v>2.2359E-2</v>
      </c>
      <c r="N1301" s="1">
        <v>1.4282E-2</v>
      </c>
      <c r="O1301" s="1">
        <v>2.1426999999999998E-2</v>
      </c>
      <c r="P1301" s="1">
        <v>2.3779000000000002E-2</v>
      </c>
      <c r="Q1301" s="1">
        <v>2.2177000000000002E-2</v>
      </c>
      <c r="R1301" s="1">
        <v>2.5647000000000003E-2</v>
      </c>
      <c r="S1301" s="1">
        <v>2.3514E-2</v>
      </c>
      <c r="T1301" s="1">
        <v>2.2542E-2</v>
      </c>
      <c r="U1301" s="1">
        <v>2.6006000000000001E-2</v>
      </c>
      <c r="V1301" s="1">
        <v>9.8999999999999991E-3</v>
      </c>
      <c r="W1301" s="1">
        <v>9.4175999999999999E-3</v>
      </c>
      <c r="X1301" s="1">
        <v>1.3673999999999999E-2</v>
      </c>
    </row>
    <row r="1302" spans="1:24" x14ac:dyDescent="0.35">
      <c r="A1302" t="s">
        <v>1325</v>
      </c>
      <c r="B1302" s="4" t="s">
        <v>2679</v>
      </c>
      <c r="C1302">
        <v>0</v>
      </c>
      <c r="D1302" s="3">
        <v>1</v>
      </c>
      <c r="E1302" s="5">
        <v>0.8325617499573067</v>
      </c>
      <c r="F1302" s="6" t="s">
        <v>1353</v>
      </c>
      <c r="G1302" s="5">
        <v>-0.26437081603271945</v>
      </c>
      <c r="H1302" s="6" t="s">
        <v>1353</v>
      </c>
      <c r="I1302">
        <v>8.9379666666666666E-3</v>
      </c>
      <c r="J1302">
        <v>6.0500666666666661E-3</v>
      </c>
      <c r="K1302">
        <v>1.07355E-2</v>
      </c>
      <c r="L1302" s="2">
        <v>0</v>
      </c>
      <c r="M1302" s="1">
        <v>7.9285999999999992E-3</v>
      </c>
      <c r="N1302" s="1">
        <v>9.1160000000000008E-3</v>
      </c>
      <c r="O1302" s="1">
        <v>9.7692999999999999E-3</v>
      </c>
      <c r="P1302" s="1">
        <v>3.6139000000000002E-3</v>
      </c>
      <c r="Q1302" s="1">
        <v>6.7407999999999999E-3</v>
      </c>
      <c r="R1302" s="1">
        <v>7.7954999999999995E-3</v>
      </c>
      <c r="S1302" s="1">
        <v>9.3806000000000011E-3</v>
      </c>
      <c r="T1302" s="1">
        <v>8.9928999999999999E-3</v>
      </c>
      <c r="U1302" s="1">
        <v>1.3833000000000002E-2</v>
      </c>
      <c r="V1302" s="1">
        <v>0</v>
      </c>
      <c r="W1302" s="1">
        <v>0</v>
      </c>
      <c r="X1302" s="1">
        <v>0</v>
      </c>
    </row>
    <row r="1303" spans="1:24" x14ac:dyDescent="0.35">
      <c r="A1303" t="s">
        <v>53</v>
      </c>
      <c r="B1303" s="4" t="s">
        <v>1407</v>
      </c>
      <c r="C1303">
        <v>0</v>
      </c>
      <c r="D1303" s="3">
        <v>1</v>
      </c>
      <c r="E1303" s="5">
        <v>0.84416542195668409</v>
      </c>
      <c r="F1303" s="6">
        <v>2.392011818368073</v>
      </c>
      <c r="G1303" s="5">
        <v>-0.24440235892662004</v>
      </c>
      <c r="H1303" s="6">
        <v>1.2582245175706708</v>
      </c>
      <c r="I1303">
        <v>6.028466666666666E-2</v>
      </c>
      <c r="J1303">
        <v>7.394266666666667E-2</v>
      </c>
      <c r="K1303">
        <v>7.1413333333333329E-2</v>
      </c>
      <c r="L1303" s="2">
        <v>3.0912333333333337E-2</v>
      </c>
      <c r="M1303" s="1">
        <v>5.9086E-2</v>
      </c>
      <c r="N1303" s="1">
        <v>5.5583E-2</v>
      </c>
      <c r="O1303" s="1">
        <v>6.6184999999999994E-2</v>
      </c>
      <c r="P1303" s="1">
        <v>5.1413999999999994E-2</v>
      </c>
      <c r="Q1303" s="1">
        <v>7.5351000000000001E-2</v>
      </c>
      <c r="R1303" s="1">
        <v>9.5063000000000009E-2</v>
      </c>
      <c r="S1303" s="1">
        <v>6.9906999999999997E-2</v>
      </c>
      <c r="T1303" s="1">
        <v>6.7016999999999993E-2</v>
      </c>
      <c r="U1303" s="1">
        <v>7.7315999999999996E-2</v>
      </c>
      <c r="V1303" s="1">
        <v>4.2811000000000002E-2</v>
      </c>
      <c r="W1303" s="1">
        <v>2.0362000000000002E-2</v>
      </c>
      <c r="X1303" s="1">
        <v>2.9564E-2</v>
      </c>
    </row>
    <row r="1304" spans="1:24" x14ac:dyDescent="0.35">
      <c r="A1304" t="s">
        <v>1023</v>
      </c>
      <c r="B1304" s="4" t="s">
        <v>2377</v>
      </c>
      <c r="C1304">
        <v>0</v>
      </c>
      <c r="D1304" s="3">
        <v>1</v>
      </c>
      <c r="E1304" s="5">
        <v>0.85734703926584066</v>
      </c>
      <c r="F1304" s="6">
        <v>1.8716629542205525</v>
      </c>
      <c r="G1304" s="5">
        <v>-0.22204879430396884</v>
      </c>
      <c r="H1304" s="6">
        <v>0.90432066031990632</v>
      </c>
      <c r="I1304">
        <v>6.5583333333333327E-2</v>
      </c>
      <c r="J1304">
        <v>7.5063666666666667E-2</v>
      </c>
      <c r="K1304">
        <v>7.649566666666667E-2</v>
      </c>
      <c r="L1304" s="2">
        <v>4.0105333333333333E-2</v>
      </c>
      <c r="M1304" s="1">
        <v>7.2124999999999995E-2</v>
      </c>
      <c r="N1304" s="1">
        <v>5.2212999999999996E-2</v>
      </c>
      <c r="O1304" s="1">
        <v>7.2412000000000004E-2</v>
      </c>
      <c r="P1304" s="1">
        <v>8.4013000000000004E-2</v>
      </c>
      <c r="Q1304" s="1">
        <v>5.4505999999999999E-2</v>
      </c>
      <c r="R1304" s="1">
        <v>8.6671999999999999E-2</v>
      </c>
      <c r="S1304" s="1">
        <v>8.8494000000000003E-2</v>
      </c>
      <c r="T1304" s="1">
        <v>6.0596999999999998E-2</v>
      </c>
      <c r="U1304" s="1">
        <v>8.0396000000000009E-2</v>
      </c>
      <c r="V1304" s="1">
        <v>4.6128999999999996E-2</v>
      </c>
      <c r="W1304" s="1">
        <v>3.3755E-2</v>
      </c>
      <c r="X1304" s="1">
        <v>4.0432000000000003E-2</v>
      </c>
    </row>
    <row r="1305" spans="1:24" x14ac:dyDescent="0.35">
      <c r="A1305" t="s">
        <v>133</v>
      </c>
      <c r="B1305" s="4" t="s">
        <v>1487</v>
      </c>
      <c r="C1305">
        <v>0</v>
      </c>
      <c r="D1305" s="3">
        <v>1</v>
      </c>
      <c r="E1305" s="5">
        <v>0.86523622333842887</v>
      </c>
      <c r="F1305" s="6">
        <v>2.0643414033647924</v>
      </c>
      <c r="G1305" s="5">
        <v>-0.20883402952184729</v>
      </c>
      <c r="H1305" s="6">
        <v>1.0456815852042702</v>
      </c>
      <c r="I1305">
        <v>6.3390666666666665E-2</v>
      </c>
      <c r="J1305">
        <v>9.2231333333333332E-2</v>
      </c>
      <c r="K1305">
        <v>7.326400000000001E-2</v>
      </c>
      <c r="L1305" s="2">
        <v>4.4678333333333341E-2</v>
      </c>
      <c r="M1305" s="1">
        <v>6.6248000000000001E-2</v>
      </c>
      <c r="N1305" s="1">
        <v>6.4743999999999996E-2</v>
      </c>
      <c r="O1305" s="1">
        <v>5.9179999999999996E-2</v>
      </c>
      <c r="P1305" s="1">
        <v>8.6057999999999996E-2</v>
      </c>
      <c r="Q1305" s="1">
        <v>9.2933000000000002E-2</v>
      </c>
      <c r="R1305" s="1">
        <v>9.7702999999999998E-2</v>
      </c>
      <c r="S1305" s="1">
        <v>8.4259000000000001E-2</v>
      </c>
      <c r="T1305" s="1">
        <v>7.7019000000000004E-2</v>
      </c>
      <c r="U1305" s="1">
        <v>5.8514000000000004E-2</v>
      </c>
      <c r="V1305" s="1">
        <v>5.0600000000000006E-2</v>
      </c>
      <c r="W1305" s="1">
        <v>3.5577999999999999E-2</v>
      </c>
      <c r="X1305" s="1">
        <v>4.7856999999999997E-2</v>
      </c>
    </row>
    <row r="1306" spans="1:24" x14ac:dyDescent="0.35">
      <c r="A1306" t="s">
        <v>893</v>
      </c>
      <c r="B1306" s="4" t="s">
        <v>2247</v>
      </c>
      <c r="C1306">
        <v>0</v>
      </c>
      <c r="D1306" s="3">
        <v>1</v>
      </c>
      <c r="E1306" s="5">
        <v>0.86954206602768902</v>
      </c>
      <c r="F1306" s="6">
        <v>1.4814556671066093</v>
      </c>
      <c r="G1306" s="5">
        <v>-0.20167227209207961</v>
      </c>
      <c r="H1306" s="6">
        <v>0.56701545397221254</v>
      </c>
      <c r="I1306">
        <v>0.28849666666666662</v>
      </c>
      <c r="J1306">
        <v>0.33299666666666666</v>
      </c>
      <c r="K1306">
        <v>0.33177999999999996</v>
      </c>
      <c r="L1306" s="2">
        <v>0.22477666666666671</v>
      </c>
      <c r="M1306" s="1">
        <v>0.27603</v>
      </c>
      <c r="N1306" s="1">
        <v>0.31736999999999999</v>
      </c>
      <c r="O1306" s="1">
        <v>0.27209</v>
      </c>
      <c r="P1306" s="1">
        <v>0.34725</v>
      </c>
      <c r="Q1306" s="1">
        <v>0.30978</v>
      </c>
      <c r="R1306" s="1">
        <v>0.34195999999999999</v>
      </c>
      <c r="S1306" s="1">
        <v>0.37884000000000001</v>
      </c>
      <c r="T1306" s="1">
        <v>0.31308999999999998</v>
      </c>
      <c r="U1306" s="1">
        <v>0.30341000000000001</v>
      </c>
      <c r="V1306" s="1">
        <v>0.23467000000000002</v>
      </c>
      <c r="W1306" s="1">
        <v>0.18137999999999999</v>
      </c>
      <c r="X1306" s="1">
        <v>0.25828000000000001</v>
      </c>
    </row>
    <row r="1307" spans="1:24" x14ac:dyDescent="0.35">
      <c r="A1307" t="s">
        <v>846</v>
      </c>
      <c r="B1307" s="4" t="s">
        <v>2200</v>
      </c>
      <c r="C1307">
        <v>0</v>
      </c>
      <c r="D1307" s="3">
        <v>1</v>
      </c>
      <c r="E1307" s="5">
        <v>0.86986227480312139</v>
      </c>
      <c r="F1307" s="6">
        <v>1.9858420584121061</v>
      </c>
      <c r="G1307" s="5">
        <v>-0.20114109758970561</v>
      </c>
      <c r="H1307" s="6">
        <v>0.98975088439362169</v>
      </c>
      <c r="I1307">
        <v>1.6126666666666667</v>
      </c>
      <c r="J1307">
        <v>3.1232000000000002</v>
      </c>
      <c r="K1307">
        <v>1.8539333333333332</v>
      </c>
      <c r="L1307" s="2">
        <v>1.5727333333333335</v>
      </c>
      <c r="M1307" s="1">
        <v>1.4677</v>
      </c>
      <c r="N1307" s="1">
        <v>1.5213000000000001</v>
      </c>
      <c r="O1307" s="1">
        <v>1.849</v>
      </c>
      <c r="P1307" s="1">
        <v>3.5909999999999997</v>
      </c>
      <c r="Q1307" s="1">
        <v>2.7071999999999998</v>
      </c>
      <c r="R1307" s="1">
        <v>3.0714000000000001</v>
      </c>
      <c r="S1307" s="1">
        <v>1.9292</v>
      </c>
      <c r="T1307" s="1">
        <v>1.4342999999999999</v>
      </c>
      <c r="U1307" s="1">
        <v>2.1982999999999997</v>
      </c>
      <c r="V1307" s="1">
        <v>1.3783000000000001</v>
      </c>
      <c r="W1307" s="1">
        <v>1.5193000000000001</v>
      </c>
      <c r="X1307" s="1">
        <v>1.8206</v>
      </c>
    </row>
    <row r="1308" spans="1:24" x14ac:dyDescent="0.35">
      <c r="A1308" t="s">
        <v>228</v>
      </c>
      <c r="B1308" s="4" t="s">
        <v>1582</v>
      </c>
      <c r="C1308">
        <v>0</v>
      </c>
      <c r="D1308" s="3">
        <v>1</v>
      </c>
      <c r="E1308" s="5">
        <v>0.88043491348689362</v>
      </c>
      <c r="F1308" s="6">
        <v>2.2382819187181155</v>
      </c>
      <c r="G1308" s="5">
        <v>-0.18371173871321766</v>
      </c>
      <c r="H1308" s="6">
        <v>1.1623917597823468</v>
      </c>
      <c r="I1308">
        <v>2.4373666666666665E-2</v>
      </c>
      <c r="J1308">
        <v>4.3582333333333334E-2</v>
      </c>
      <c r="K1308">
        <v>2.7683666666666665E-2</v>
      </c>
      <c r="L1308" s="2">
        <v>1.9471333333333334E-2</v>
      </c>
      <c r="M1308" s="1">
        <v>2.2905000000000002E-2</v>
      </c>
      <c r="N1308" s="1">
        <v>2.6334999999999997E-2</v>
      </c>
      <c r="O1308" s="1">
        <v>2.3880999999999999E-2</v>
      </c>
      <c r="P1308" s="1">
        <v>4.5775999999999997E-2</v>
      </c>
      <c r="Q1308" s="1">
        <v>3.8198000000000003E-2</v>
      </c>
      <c r="R1308" s="1">
        <v>4.6773000000000002E-2</v>
      </c>
      <c r="S1308" s="1">
        <v>2.7099999999999999E-2</v>
      </c>
      <c r="T1308" s="1">
        <v>2.5978999999999999E-2</v>
      </c>
      <c r="U1308" s="1">
        <v>2.9972000000000002E-2</v>
      </c>
      <c r="V1308" s="1">
        <v>2.8085000000000002E-2</v>
      </c>
      <c r="W1308" s="1">
        <v>1.3358E-2</v>
      </c>
      <c r="X1308" s="1">
        <v>1.6971E-2</v>
      </c>
    </row>
    <row r="1309" spans="1:24" x14ac:dyDescent="0.35">
      <c r="A1309" t="s">
        <v>762</v>
      </c>
      <c r="B1309" s="4" t="s">
        <v>2116</v>
      </c>
      <c r="C1309">
        <v>0</v>
      </c>
      <c r="D1309" s="3">
        <v>1</v>
      </c>
      <c r="E1309" s="5">
        <v>0.88599609529290946</v>
      </c>
      <c r="F1309" s="6">
        <v>1.6993037123849573</v>
      </c>
      <c r="G1309" s="5">
        <v>-0.17462775424924595</v>
      </c>
      <c r="H1309" s="6">
        <v>0.76494372491370588</v>
      </c>
      <c r="I1309">
        <v>0.78508999999999995</v>
      </c>
      <c r="J1309">
        <v>0.98597000000000001</v>
      </c>
      <c r="K1309">
        <v>0.88610999999999995</v>
      </c>
      <c r="L1309" s="2">
        <v>0.58022000000000007</v>
      </c>
      <c r="M1309" s="1">
        <v>0.78913</v>
      </c>
      <c r="N1309" s="1">
        <v>0.75946000000000002</v>
      </c>
      <c r="O1309" s="1">
        <v>0.80668000000000006</v>
      </c>
      <c r="P1309" s="1">
        <v>0.76732999999999996</v>
      </c>
      <c r="Q1309" s="1">
        <v>1.3716000000000002</v>
      </c>
      <c r="R1309" s="1">
        <v>0.81898000000000004</v>
      </c>
      <c r="S1309" s="1">
        <v>0.87139999999999995</v>
      </c>
      <c r="T1309" s="1">
        <v>0.91494999999999993</v>
      </c>
      <c r="U1309" s="1">
        <v>0.87197999999999998</v>
      </c>
      <c r="V1309" s="1">
        <v>0.57459000000000005</v>
      </c>
      <c r="W1309" s="1">
        <v>0.63522000000000001</v>
      </c>
      <c r="X1309" s="1">
        <v>0.53084999999999993</v>
      </c>
    </row>
    <row r="1310" spans="1:24" x14ac:dyDescent="0.35">
      <c r="A1310" t="s">
        <v>725</v>
      </c>
      <c r="B1310" s="4" t="s">
        <v>2079</v>
      </c>
      <c r="C1310">
        <v>0</v>
      </c>
      <c r="D1310" s="3">
        <v>1</v>
      </c>
      <c r="E1310" s="5">
        <v>0.88802901478576934</v>
      </c>
      <c r="F1310" s="6" t="s">
        <v>1353</v>
      </c>
      <c r="G1310" s="5">
        <v>-0.17132128001953525</v>
      </c>
      <c r="H1310" s="6" t="s">
        <v>1353</v>
      </c>
      <c r="I1310">
        <v>3.7217000000000001E-3</v>
      </c>
      <c r="J1310">
        <v>3.4970999999999999E-3</v>
      </c>
      <c r="K1310">
        <v>4.1909666666666671E-3</v>
      </c>
      <c r="L1310" s="2">
        <v>0</v>
      </c>
      <c r="M1310" s="1">
        <v>5.0959999999999998E-3</v>
      </c>
      <c r="N1310" s="1">
        <v>2.9296000000000001E-3</v>
      </c>
      <c r="O1310" s="1">
        <v>3.1394999999999999E-3</v>
      </c>
      <c r="P1310" s="1">
        <v>3.4841E-3</v>
      </c>
      <c r="Q1310" s="1">
        <v>3.2493999999999999E-3</v>
      </c>
      <c r="R1310" s="1">
        <v>3.7577999999999999E-3</v>
      </c>
      <c r="S1310" s="1">
        <v>3.0146000000000001E-3</v>
      </c>
      <c r="T1310" s="1">
        <v>2.8900000000000002E-3</v>
      </c>
      <c r="U1310" s="1">
        <v>6.6683000000000003E-3</v>
      </c>
      <c r="V1310" s="1">
        <v>0</v>
      </c>
      <c r="W1310" s="1">
        <v>0</v>
      </c>
      <c r="X1310" s="1">
        <v>0</v>
      </c>
    </row>
    <row r="1311" spans="1:24" x14ac:dyDescent="0.35">
      <c r="A1311" t="s">
        <v>607</v>
      </c>
      <c r="B1311" s="4" t="s">
        <v>1961</v>
      </c>
      <c r="C1311">
        <v>0</v>
      </c>
      <c r="D1311" s="3">
        <v>1</v>
      </c>
      <c r="E1311" s="5">
        <v>0.88825384771668314</v>
      </c>
      <c r="F1311" s="6">
        <v>1.9860262061542739</v>
      </c>
      <c r="G1311" s="5">
        <v>-0.17095606188560231</v>
      </c>
      <c r="H1311" s="6">
        <v>0.98988465974411699</v>
      </c>
      <c r="I1311">
        <v>0.88897333333333339</v>
      </c>
      <c r="J1311">
        <v>1.0948366666666667</v>
      </c>
      <c r="K1311">
        <v>1.0008099999999998</v>
      </c>
      <c r="L1311" s="2">
        <v>0.55127000000000004</v>
      </c>
      <c r="M1311" s="1">
        <v>1.0127999999999999</v>
      </c>
      <c r="N1311" s="1">
        <v>0.68479000000000001</v>
      </c>
      <c r="O1311" s="1">
        <v>0.96933000000000002</v>
      </c>
      <c r="P1311" s="1">
        <v>1.2151000000000001</v>
      </c>
      <c r="Q1311" s="1">
        <v>0.76361000000000001</v>
      </c>
      <c r="R1311" s="1">
        <v>1.3058000000000001</v>
      </c>
      <c r="S1311" s="1">
        <v>0.79510999999999987</v>
      </c>
      <c r="T1311" s="1">
        <v>0.98621999999999999</v>
      </c>
      <c r="U1311" s="1">
        <v>1.2210999999999999</v>
      </c>
      <c r="V1311" s="1">
        <v>0.44846000000000003</v>
      </c>
      <c r="W1311" s="1">
        <v>0.49100000000000005</v>
      </c>
      <c r="X1311" s="1">
        <v>0.71434999999999993</v>
      </c>
    </row>
    <row r="1312" spans="1:24" x14ac:dyDescent="0.35">
      <c r="A1312" t="s">
        <v>1322</v>
      </c>
      <c r="B1312" s="4" t="s">
        <v>2676</v>
      </c>
      <c r="C1312">
        <v>0</v>
      </c>
      <c r="D1312" s="3">
        <v>1</v>
      </c>
      <c r="E1312" s="5">
        <v>0.89116030736300345</v>
      </c>
      <c r="F1312" s="6">
        <v>2.3237229676481732</v>
      </c>
      <c r="G1312" s="5">
        <v>-0.16624311899333236</v>
      </c>
      <c r="H1312" s="6">
        <v>1.2164380820713767</v>
      </c>
      <c r="I1312">
        <v>4.9405333333333336E-2</v>
      </c>
      <c r="J1312">
        <v>7.5681333333333337E-2</v>
      </c>
      <c r="K1312">
        <v>5.5439333333333334E-2</v>
      </c>
      <c r="L1312" s="2">
        <v>3.2568999999999994E-2</v>
      </c>
      <c r="M1312" s="1">
        <v>4.3561000000000002E-2</v>
      </c>
      <c r="N1312" s="1">
        <v>3.7562999999999999E-2</v>
      </c>
      <c r="O1312" s="1">
        <v>6.7091999999999999E-2</v>
      </c>
      <c r="P1312" s="1">
        <v>8.9345999999999995E-2</v>
      </c>
      <c r="Q1312" s="1">
        <v>6.9439000000000001E-2</v>
      </c>
      <c r="R1312" s="1">
        <v>6.8259E-2</v>
      </c>
      <c r="S1312" s="1">
        <v>6.4422000000000007E-2</v>
      </c>
      <c r="T1312" s="1">
        <v>5.5583E-2</v>
      </c>
      <c r="U1312" s="1">
        <v>4.6313E-2</v>
      </c>
      <c r="V1312" s="1">
        <v>3.6164000000000002E-2</v>
      </c>
      <c r="W1312" s="1">
        <v>2.4080999999999998E-2</v>
      </c>
      <c r="X1312" s="1">
        <v>3.7461999999999995E-2</v>
      </c>
    </row>
    <row r="1313" spans="1:24" x14ac:dyDescent="0.35">
      <c r="A1313" t="s">
        <v>216</v>
      </c>
      <c r="B1313" s="4" t="s">
        <v>1570</v>
      </c>
      <c r="C1313">
        <v>0</v>
      </c>
      <c r="D1313" s="3">
        <v>1</v>
      </c>
      <c r="E1313" s="5">
        <v>0.8931480754288198</v>
      </c>
      <c r="F1313" s="6">
        <v>1.8995208180484224</v>
      </c>
      <c r="G1313" s="5">
        <v>-0.16302871463925048</v>
      </c>
      <c r="H1313" s="6">
        <v>0.92563552349576939</v>
      </c>
      <c r="I1313">
        <v>7.1266666666666673E-2</v>
      </c>
      <c r="J1313">
        <v>5.5232999999999997E-2</v>
      </c>
      <c r="K1313">
        <v>7.9792666666666665E-2</v>
      </c>
      <c r="L1313" s="2">
        <v>2.9077333333333334E-2</v>
      </c>
      <c r="M1313" s="1">
        <v>7.2873000000000007E-2</v>
      </c>
      <c r="N1313" s="1">
        <v>8.3787E-2</v>
      </c>
      <c r="O1313" s="1">
        <v>5.7140000000000003E-2</v>
      </c>
      <c r="P1313" s="1">
        <v>4.5294000000000001E-2</v>
      </c>
      <c r="Q1313" s="1">
        <v>4.2242000000000002E-2</v>
      </c>
      <c r="R1313" s="1">
        <v>7.8162999999999996E-2</v>
      </c>
      <c r="S1313" s="1">
        <v>8.6218000000000003E-2</v>
      </c>
      <c r="T1313" s="1">
        <v>7.5140999999999999E-2</v>
      </c>
      <c r="U1313" s="1">
        <v>7.8019000000000005E-2</v>
      </c>
      <c r="V1313" s="1">
        <v>2.6400000000000003E-2</v>
      </c>
      <c r="W1313" s="1">
        <v>3.3485000000000001E-2</v>
      </c>
      <c r="X1313" s="1">
        <v>2.7347E-2</v>
      </c>
    </row>
    <row r="1314" spans="1:24" x14ac:dyDescent="0.35">
      <c r="A1314" t="s">
        <v>371</v>
      </c>
      <c r="B1314" s="4" t="s">
        <v>1725</v>
      </c>
      <c r="C1314">
        <v>0</v>
      </c>
      <c r="D1314" s="3">
        <v>1</v>
      </c>
      <c r="E1314" s="5">
        <v>0.89993323937393377</v>
      </c>
      <c r="F1314" s="6">
        <v>1.6587895415055909</v>
      </c>
      <c r="G1314" s="5">
        <v>-0.15211011433014687</v>
      </c>
      <c r="H1314" s="6">
        <v>0.73013085634398234</v>
      </c>
      <c r="I1314">
        <v>0.20220000000000002</v>
      </c>
      <c r="J1314">
        <v>0.26603666666666664</v>
      </c>
      <c r="K1314">
        <v>0.22468333333333335</v>
      </c>
      <c r="L1314" s="2">
        <v>0.16037999999999999</v>
      </c>
      <c r="M1314" s="1">
        <v>0.21992</v>
      </c>
      <c r="N1314" s="1">
        <v>0.20603000000000002</v>
      </c>
      <c r="O1314" s="1">
        <v>0.18065000000000001</v>
      </c>
      <c r="P1314" s="1">
        <v>0.21440000000000001</v>
      </c>
      <c r="Q1314" s="1">
        <v>0.22333</v>
      </c>
      <c r="R1314" s="1">
        <v>0.36037999999999998</v>
      </c>
      <c r="S1314" s="1">
        <v>0.22406000000000001</v>
      </c>
      <c r="T1314" s="1">
        <v>0.24482000000000001</v>
      </c>
      <c r="U1314" s="1">
        <v>0.20517000000000002</v>
      </c>
      <c r="V1314" s="1">
        <v>0.15418000000000001</v>
      </c>
      <c r="W1314" s="1">
        <v>0.16724999999999998</v>
      </c>
      <c r="X1314" s="1">
        <v>0.15970999999999999</v>
      </c>
    </row>
    <row r="1315" spans="1:24" x14ac:dyDescent="0.35">
      <c r="A1315" t="s">
        <v>1087</v>
      </c>
      <c r="B1315" s="4" t="s">
        <v>2441</v>
      </c>
      <c r="C1315">
        <v>0</v>
      </c>
      <c r="D1315" s="3">
        <v>1</v>
      </c>
      <c r="E1315" s="5">
        <v>0.90190880566725828</v>
      </c>
      <c r="F1315" s="6">
        <v>2.6380775031549137</v>
      </c>
      <c r="G1315" s="5">
        <v>-0.14894652866041913</v>
      </c>
      <c r="H1315" s="6">
        <v>1.3994869496443356</v>
      </c>
      <c r="I1315">
        <v>4.0146666666666664E-2</v>
      </c>
      <c r="J1315">
        <v>5.7139000000000002E-2</v>
      </c>
      <c r="K1315">
        <v>4.4512999999999997E-2</v>
      </c>
      <c r="L1315" s="2">
        <v>2.1659333333333336E-2</v>
      </c>
      <c r="M1315" s="1">
        <v>4.4275000000000002E-2</v>
      </c>
      <c r="N1315" s="1">
        <v>3.6764999999999999E-2</v>
      </c>
      <c r="O1315" s="1">
        <v>3.9399999999999998E-2</v>
      </c>
      <c r="P1315" s="1">
        <v>6.0541000000000005E-2</v>
      </c>
      <c r="Q1315" s="1">
        <v>5.6462000000000005E-2</v>
      </c>
      <c r="R1315" s="1">
        <v>5.4414000000000004E-2</v>
      </c>
      <c r="S1315" s="1">
        <v>3.7832000000000005E-2</v>
      </c>
      <c r="T1315" s="1">
        <v>4.7427999999999998E-2</v>
      </c>
      <c r="U1315" s="1">
        <v>4.8278999999999996E-2</v>
      </c>
      <c r="V1315" s="1">
        <v>2.9406000000000002E-2</v>
      </c>
      <c r="W1315" s="1">
        <v>1.8649000000000002E-2</v>
      </c>
      <c r="X1315" s="1">
        <v>1.6923000000000001E-2</v>
      </c>
    </row>
    <row r="1316" spans="1:24" x14ac:dyDescent="0.35">
      <c r="A1316" t="s">
        <v>712</v>
      </c>
      <c r="B1316" s="4" t="s">
        <v>2066</v>
      </c>
      <c r="C1316">
        <v>0</v>
      </c>
      <c r="D1316" s="3">
        <v>1</v>
      </c>
      <c r="E1316" s="5">
        <v>0.90617514751416706</v>
      </c>
      <c r="F1316" s="6">
        <v>1.7755794844121759</v>
      </c>
      <c r="G1316" s="5">
        <v>-0.14213817041183668</v>
      </c>
      <c r="H1316" s="6">
        <v>0.82828994453268112</v>
      </c>
      <c r="I1316">
        <v>7.7554999999999999E-2</v>
      </c>
      <c r="J1316">
        <v>0.12064766666666667</v>
      </c>
      <c r="K1316">
        <v>8.5585000000000008E-2</v>
      </c>
      <c r="L1316" s="2">
        <v>6.7948333333333333E-2</v>
      </c>
      <c r="M1316" s="1">
        <v>8.6620000000000003E-2</v>
      </c>
      <c r="N1316" s="1">
        <v>7.1927999999999992E-2</v>
      </c>
      <c r="O1316" s="1">
        <v>7.4117000000000002E-2</v>
      </c>
      <c r="P1316" s="1">
        <v>9.8703000000000013E-2</v>
      </c>
      <c r="Q1316" s="1">
        <v>0.13194</v>
      </c>
      <c r="R1316" s="1">
        <v>0.1313</v>
      </c>
      <c r="S1316" s="1">
        <v>7.6862E-2</v>
      </c>
      <c r="T1316" s="1">
        <v>7.9142999999999991E-2</v>
      </c>
      <c r="U1316" s="1">
        <v>0.10074999999999999</v>
      </c>
      <c r="V1316" s="1">
        <v>7.3510999999999993E-2</v>
      </c>
      <c r="W1316" s="1">
        <v>6.0808000000000001E-2</v>
      </c>
      <c r="X1316" s="1">
        <v>6.9525999999999991E-2</v>
      </c>
    </row>
    <row r="1317" spans="1:24" x14ac:dyDescent="0.35">
      <c r="A1317" t="s">
        <v>285</v>
      </c>
      <c r="B1317" s="4" t="s">
        <v>1639</v>
      </c>
      <c r="C1317">
        <v>0</v>
      </c>
      <c r="D1317" s="3">
        <v>1</v>
      </c>
      <c r="E1317" s="5">
        <v>0.91079318956822441</v>
      </c>
      <c r="F1317" s="6">
        <v>2.7492140592322745</v>
      </c>
      <c r="G1317" s="5">
        <v>-0.13480459108617271</v>
      </c>
      <c r="H1317" s="6">
        <v>1.4590192423073212</v>
      </c>
      <c r="I1317">
        <v>0.50569666666666668</v>
      </c>
      <c r="J1317">
        <v>0.67919333333333343</v>
      </c>
      <c r="K1317">
        <v>0.55522666666666665</v>
      </c>
      <c r="L1317" s="2">
        <v>0.24704999999999999</v>
      </c>
      <c r="M1317" s="1">
        <v>0.43474999999999997</v>
      </c>
      <c r="N1317" s="1">
        <v>0.38084999999999997</v>
      </c>
      <c r="O1317" s="1">
        <v>0.70149000000000006</v>
      </c>
      <c r="P1317" s="1">
        <v>0.59448000000000001</v>
      </c>
      <c r="Q1317" s="1">
        <v>0.92405000000000004</v>
      </c>
      <c r="R1317" s="1">
        <v>0.51905000000000001</v>
      </c>
      <c r="S1317" s="1">
        <v>0.48987999999999998</v>
      </c>
      <c r="T1317" s="1">
        <v>0.63400000000000001</v>
      </c>
      <c r="U1317" s="1">
        <v>0.54180000000000006</v>
      </c>
      <c r="V1317" s="1">
        <v>0.26124999999999998</v>
      </c>
      <c r="W1317" s="1">
        <v>0.20928000000000002</v>
      </c>
      <c r="X1317" s="1">
        <v>0.27062000000000003</v>
      </c>
    </row>
    <row r="1318" spans="1:24" x14ac:dyDescent="0.35">
      <c r="A1318" t="s">
        <v>555</v>
      </c>
      <c r="B1318" s="4" t="s">
        <v>1909</v>
      </c>
      <c r="C1318">
        <v>0</v>
      </c>
      <c r="D1318" s="3">
        <v>1</v>
      </c>
      <c r="E1318" s="5">
        <v>0.91944326368679763</v>
      </c>
      <c r="F1318" s="6" t="s">
        <v>1353</v>
      </c>
      <c r="G1318" s="5">
        <v>-0.12116754224374501</v>
      </c>
      <c r="H1318" s="6" t="s">
        <v>1353</v>
      </c>
      <c r="I1318">
        <v>2.8119333333333333E-2</v>
      </c>
      <c r="J1318">
        <v>1.7012333333333334E-2</v>
      </c>
      <c r="K1318">
        <v>3.0583000000000003E-2</v>
      </c>
      <c r="L1318" s="2">
        <v>0</v>
      </c>
      <c r="M1318" s="1">
        <v>2.8392000000000001E-2</v>
      </c>
      <c r="N1318" s="1">
        <v>3.2643999999999999E-2</v>
      </c>
      <c r="O1318" s="1">
        <v>2.3321999999999999E-2</v>
      </c>
      <c r="P1318" s="1">
        <v>1.2940999999999999E-2</v>
      </c>
      <c r="Q1318" s="1">
        <v>2.4138E-2</v>
      </c>
      <c r="R1318" s="1">
        <v>1.3957999999999998E-2</v>
      </c>
      <c r="S1318" s="1">
        <v>2.2394000000000001E-2</v>
      </c>
      <c r="T1318" s="1">
        <v>3.2203000000000002E-2</v>
      </c>
      <c r="U1318" s="1">
        <v>3.7152000000000004E-2</v>
      </c>
      <c r="V1318" s="1">
        <v>0</v>
      </c>
      <c r="W1318" s="1">
        <v>0</v>
      </c>
      <c r="X1318" s="1">
        <v>0</v>
      </c>
    </row>
    <row r="1319" spans="1:24" x14ac:dyDescent="0.35">
      <c r="A1319" t="s">
        <v>1136</v>
      </c>
      <c r="B1319" s="4" t="s">
        <v>2490</v>
      </c>
      <c r="C1319">
        <v>0</v>
      </c>
      <c r="D1319" s="3">
        <v>1</v>
      </c>
      <c r="E1319" s="5">
        <v>0.92789743321658213</v>
      </c>
      <c r="F1319" s="6">
        <v>3.2954326516941199</v>
      </c>
      <c r="G1319" s="5">
        <v>-0.10796275156867602</v>
      </c>
      <c r="H1319" s="6">
        <v>1.720467886622612</v>
      </c>
      <c r="I1319">
        <v>2.3666333333333334E-2</v>
      </c>
      <c r="J1319">
        <v>3.7059666666666671E-2</v>
      </c>
      <c r="K1319">
        <v>2.5505333333333335E-2</v>
      </c>
      <c r="L1319" s="2">
        <v>1.1245766666666665E-2</v>
      </c>
      <c r="M1319" s="1">
        <v>2.5480000000000003E-2</v>
      </c>
      <c r="N1319" s="1">
        <v>2.1971999999999998E-2</v>
      </c>
      <c r="O1319" s="1">
        <v>2.3546999999999998E-2</v>
      </c>
      <c r="P1319" s="1">
        <v>2.6131000000000001E-2</v>
      </c>
      <c r="Q1319" s="1">
        <v>5.6864000000000005E-2</v>
      </c>
      <c r="R1319" s="1">
        <v>2.8184000000000001E-2</v>
      </c>
      <c r="S1319" s="1">
        <v>2.2609999999999998E-2</v>
      </c>
      <c r="T1319" s="1">
        <v>2.8899999999999999E-2</v>
      </c>
      <c r="U1319" s="1">
        <v>2.5005999999999997E-2</v>
      </c>
      <c r="V1319" s="1">
        <v>1.6923000000000001E-2</v>
      </c>
      <c r="W1319" s="1">
        <v>8.0491999999999994E-3</v>
      </c>
      <c r="X1319" s="1">
        <v>8.7651000000000014E-3</v>
      </c>
    </row>
    <row r="1320" spans="1:24" x14ac:dyDescent="0.35">
      <c r="A1320" t="s">
        <v>293</v>
      </c>
      <c r="B1320" s="4" t="s">
        <v>1647</v>
      </c>
      <c r="C1320">
        <v>0</v>
      </c>
      <c r="D1320" s="3">
        <v>1</v>
      </c>
      <c r="E1320" s="5">
        <v>0.92837329178528005</v>
      </c>
      <c r="F1320" s="6">
        <v>1.7173669792028394</v>
      </c>
      <c r="G1320" s="5">
        <v>-0.1072230762583704</v>
      </c>
      <c r="H1320" s="6">
        <v>0.78019835763058909</v>
      </c>
      <c r="I1320">
        <v>4.2504333333333331E-2</v>
      </c>
      <c r="J1320">
        <v>7.418166666666666E-2</v>
      </c>
      <c r="K1320">
        <v>4.5783666666666667E-2</v>
      </c>
      <c r="L1320" s="2">
        <v>4.3195000000000004E-2</v>
      </c>
      <c r="M1320" s="1">
        <v>4.3441E-2</v>
      </c>
      <c r="N1320" s="1">
        <v>4.0582E-2</v>
      </c>
      <c r="O1320" s="1">
        <v>4.3490000000000001E-2</v>
      </c>
      <c r="P1320" s="1">
        <v>6.6826999999999998E-2</v>
      </c>
      <c r="Q1320" s="1">
        <v>7.9636999999999999E-2</v>
      </c>
      <c r="R1320" s="1">
        <v>7.6080999999999996E-2</v>
      </c>
      <c r="S1320" s="1">
        <v>4.4972000000000005E-2</v>
      </c>
      <c r="T1320" s="1">
        <v>4.6192999999999998E-2</v>
      </c>
      <c r="U1320" s="1">
        <v>4.6186000000000005E-2</v>
      </c>
      <c r="V1320" s="1">
        <v>4.3278999999999998E-2</v>
      </c>
      <c r="W1320" s="1">
        <v>3.7739000000000002E-2</v>
      </c>
      <c r="X1320" s="1">
        <v>4.8566999999999999E-2</v>
      </c>
    </row>
    <row r="1321" spans="1:24" x14ac:dyDescent="0.35">
      <c r="A1321" t="s">
        <v>180</v>
      </c>
      <c r="B1321" s="4" t="s">
        <v>1534</v>
      </c>
      <c r="C1321">
        <v>0</v>
      </c>
      <c r="D1321" s="3">
        <v>1</v>
      </c>
      <c r="E1321" s="5">
        <v>0.9327320034692107</v>
      </c>
      <c r="F1321" s="6">
        <v>2.0424184152480067</v>
      </c>
      <c r="G1321" s="5">
        <v>-0.10046547555283517</v>
      </c>
      <c r="H1321" s="6">
        <v>1.0302784508224188</v>
      </c>
      <c r="I1321">
        <v>1.7923999999999999E-2</v>
      </c>
      <c r="J1321">
        <v>3.6112000000000005E-2</v>
      </c>
      <c r="K1321">
        <v>1.9216666666666667E-2</v>
      </c>
      <c r="L1321" s="2">
        <v>1.7680999999999999E-2</v>
      </c>
      <c r="M1321" s="1">
        <v>1.5899999999999997E-2</v>
      </c>
      <c r="N1321" s="1">
        <v>1.8280999999999999E-2</v>
      </c>
      <c r="O1321" s="1">
        <v>1.9591000000000001E-2</v>
      </c>
      <c r="P1321" s="1">
        <v>3.2611000000000001E-2</v>
      </c>
      <c r="Q1321" s="1">
        <v>4.0551999999999998E-2</v>
      </c>
      <c r="R1321" s="1">
        <v>3.5173000000000003E-2</v>
      </c>
      <c r="S1321" s="1">
        <v>1.8811000000000001E-2</v>
      </c>
      <c r="T1321" s="1">
        <v>1.8034000000000001E-2</v>
      </c>
      <c r="U1321" s="1">
        <v>2.0804999999999997E-2</v>
      </c>
      <c r="V1321" s="1">
        <v>2.112E-2</v>
      </c>
      <c r="W1321" s="1">
        <v>1.0045E-2</v>
      </c>
      <c r="X1321" s="1">
        <v>2.1877999999999998E-2</v>
      </c>
    </row>
    <row r="1322" spans="1:24" x14ac:dyDescent="0.35">
      <c r="A1322" t="s">
        <v>422</v>
      </c>
      <c r="B1322" s="4" t="s">
        <v>1776</v>
      </c>
      <c r="C1322">
        <v>0</v>
      </c>
      <c r="D1322" s="3">
        <v>1</v>
      </c>
      <c r="E1322" s="5">
        <v>0.9426503789711338</v>
      </c>
      <c r="F1322" s="6">
        <v>1.432675600409397</v>
      </c>
      <c r="G1322" s="5">
        <v>-8.5205308134572416E-2</v>
      </c>
      <c r="H1322" s="6">
        <v>0.51871197829359705</v>
      </c>
      <c r="I1322">
        <v>0.15587666666666666</v>
      </c>
      <c r="J1322">
        <v>0.20063666666666666</v>
      </c>
      <c r="K1322">
        <v>0.16535999999999998</v>
      </c>
      <c r="L1322" s="2">
        <v>0.14004333333333333</v>
      </c>
      <c r="M1322" s="1">
        <v>0.16822000000000001</v>
      </c>
      <c r="N1322" s="1">
        <v>0.14555999999999999</v>
      </c>
      <c r="O1322" s="1">
        <v>0.15384999999999999</v>
      </c>
      <c r="P1322" s="1">
        <v>0.21580000000000002</v>
      </c>
      <c r="Q1322" s="1">
        <v>0.19683999999999999</v>
      </c>
      <c r="R1322" s="1">
        <v>0.18926999999999999</v>
      </c>
      <c r="S1322" s="1">
        <v>0.19286999999999999</v>
      </c>
      <c r="T1322" s="1">
        <v>0.15342999999999998</v>
      </c>
      <c r="U1322" s="1">
        <v>0.14978</v>
      </c>
      <c r="V1322" s="1">
        <v>0.15204000000000001</v>
      </c>
      <c r="W1322" s="1">
        <v>0.12490999999999999</v>
      </c>
      <c r="X1322" s="1">
        <v>0.14318</v>
      </c>
    </row>
    <row r="1323" spans="1:24" x14ac:dyDescent="0.35">
      <c r="A1323" t="s">
        <v>370</v>
      </c>
      <c r="B1323" s="4" t="s">
        <v>1724</v>
      </c>
      <c r="C1323">
        <v>0</v>
      </c>
      <c r="D1323" s="3">
        <v>1</v>
      </c>
      <c r="E1323" s="5">
        <v>0.9489933554215777</v>
      </c>
      <c r="F1323" s="6">
        <v>1.5071591459182658</v>
      </c>
      <c r="G1323" s="5">
        <v>-7.5530108941186433E-2</v>
      </c>
      <c r="H1323" s="6">
        <v>0.59183176391952785</v>
      </c>
      <c r="I1323">
        <v>6.9887666666666667E-2</v>
      </c>
      <c r="J1323">
        <v>8.6138666666666655E-2</v>
      </c>
      <c r="K1323">
        <v>7.3644000000000001E-2</v>
      </c>
      <c r="L1323" s="2">
        <v>5.7153000000000002E-2</v>
      </c>
      <c r="M1323" s="1">
        <v>6.7754000000000009E-2</v>
      </c>
      <c r="N1323" s="1">
        <v>5.8425999999999999E-2</v>
      </c>
      <c r="O1323" s="1">
        <v>8.3483000000000002E-2</v>
      </c>
      <c r="P1323" s="1">
        <v>9.6505999999999995E-2</v>
      </c>
      <c r="Q1323" s="1">
        <v>8.2804000000000003E-2</v>
      </c>
      <c r="R1323" s="1">
        <v>7.9105999999999996E-2</v>
      </c>
      <c r="S1323" s="1">
        <v>8.3502000000000007E-2</v>
      </c>
      <c r="T1323" s="1">
        <v>6.7241999999999996E-2</v>
      </c>
      <c r="U1323" s="1">
        <v>7.0188E-2</v>
      </c>
      <c r="V1323" s="1">
        <v>0.06</v>
      </c>
      <c r="W1323" s="1">
        <v>5.7076000000000002E-2</v>
      </c>
      <c r="X1323" s="1">
        <v>5.4383000000000001E-2</v>
      </c>
    </row>
    <row r="1324" spans="1:24" x14ac:dyDescent="0.35">
      <c r="A1324" t="s">
        <v>1074</v>
      </c>
      <c r="B1324" s="4" t="s">
        <v>2428</v>
      </c>
      <c r="C1324">
        <v>0</v>
      </c>
      <c r="D1324" s="3">
        <v>1</v>
      </c>
      <c r="E1324" s="5">
        <v>0.95257507601316205</v>
      </c>
      <c r="F1324" s="6">
        <v>1.8563226561389314</v>
      </c>
      <c r="G1324" s="5">
        <v>-7.0095293595274305E-2</v>
      </c>
      <c r="H1324" s="6">
        <v>0.89244749384604671</v>
      </c>
      <c r="I1324">
        <v>6.0987666666666669E-2</v>
      </c>
      <c r="J1324">
        <v>0.11316266666666668</v>
      </c>
      <c r="K1324">
        <v>6.4023999999999984E-2</v>
      </c>
      <c r="L1324" s="2">
        <v>6.0960666666666663E-2</v>
      </c>
      <c r="M1324" s="1">
        <v>7.0288000000000003E-2</v>
      </c>
      <c r="N1324" s="1">
        <v>5.2947000000000001E-2</v>
      </c>
      <c r="O1324" s="1">
        <v>5.9727999999999996E-2</v>
      </c>
      <c r="P1324" s="1">
        <v>0.12261999999999999</v>
      </c>
      <c r="Q1324" s="1">
        <v>9.890800000000001E-2</v>
      </c>
      <c r="R1324" s="1">
        <v>0.11796000000000001</v>
      </c>
      <c r="S1324" s="1">
        <v>6.308699999999999E-2</v>
      </c>
      <c r="T1324" s="1">
        <v>6.8725999999999995E-2</v>
      </c>
      <c r="U1324" s="1">
        <v>6.0258999999999993E-2</v>
      </c>
      <c r="V1324" s="1">
        <v>6.4390000000000003E-2</v>
      </c>
      <c r="W1324" s="1">
        <v>5.5126999999999995E-2</v>
      </c>
      <c r="X1324" s="1">
        <v>6.3365000000000005E-2</v>
      </c>
    </row>
    <row r="1325" spans="1:24" x14ac:dyDescent="0.35">
      <c r="A1325" t="s">
        <v>1294</v>
      </c>
      <c r="B1325" s="4" t="s">
        <v>2648</v>
      </c>
      <c r="C1325">
        <v>0</v>
      </c>
      <c r="D1325" s="3">
        <v>1</v>
      </c>
      <c r="E1325" s="5">
        <v>0.95416740624286833</v>
      </c>
      <c r="F1325" s="6">
        <v>4.3842537088840539</v>
      </c>
      <c r="G1325" s="5">
        <v>-6.7685689276634861E-2</v>
      </c>
      <c r="H1325" s="6">
        <v>2.1323312868837632</v>
      </c>
      <c r="I1325">
        <v>2.5086333333333332E-2</v>
      </c>
      <c r="J1325">
        <v>2.9621333333333333E-2</v>
      </c>
      <c r="K1325">
        <v>2.6291333333333333E-2</v>
      </c>
      <c r="L1325" s="2">
        <v>6.7562999999999998E-3</v>
      </c>
      <c r="M1325" s="1">
        <v>3.4136E-2</v>
      </c>
      <c r="N1325" s="1">
        <v>1.3082999999999999E-2</v>
      </c>
      <c r="O1325" s="1">
        <v>2.8039999999999999E-2</v>
      </c>
      <c r="P1325" s="1">
        <v>3.1118E-2</v>
      </c>
      <c r="Q1325" s="1">
        <v>2.4184000000000001E-2</v>
      </c>
      <c r="R1325" s="1">
        <v>3.3562000000000002E-2</v>
      </c>
      <c r="S1325" s="1">
        <v>2.6925000000000001E-2</v>
      </c>
      <c r="T1325" s="1">
        <v>1.7207999999999998E-2</v>
      </c>
      <c r="U1325" s="1">
        <v>3.4741000000000001E-2</v>
      </c>
      <c r="V1325" s="1">
        <v>5.0381999999999996E-3</v>
      </c>
      <c r="W1325" s="1">
        <v>4.7926999999999996E-3</v>
      </c>
      <c r="X1325" s="1">
        <v>1.0437999999999999E-2</v>
      </c>
    </row>
    <row r="1326" spans="1:24" x14ac:dyDescent="0.35">
      <c r="A1326" t="s">
        <v>788</v>
      </c>
      <c r="B1326" s="4" t="s">
        <v>2142</v>
      </c>
      <c r="C1326">
        <v>0</v>
      </c>
      <c r="D1326" s="3">
        <v>1</v>
      </c>
      <c r="E1326" s="5">
        <v>0.95757497664529845</v>
      </c>
      <c r="F1326" s="6">
        <v>1.6811310919989575</v>
      </c>
      <c r="G1326" s="5">
        <v>-6.2542642628323056E-2</v>
      </c>
      <c r="H1326" s="6">
        <v>0.74943222808552401</v>
      </c>
      <c r="I1326">
        <v>0.19817333333333334</v>
      </c>
      <c r="J1326">
        <v>0.25801999999999997</v>
      </c>
      <c r="K1326">
        <v>0.20695333333333335</v>
      </c>
      <c r="L1326" s="2">
        <v>0.15347999999999998</v>
      </c>
      <c r="M1326" s="1">
        <v>0.22823000000000002</v>
      </c>
      <c r="N1326" s="1">
        <v>0.16720000000000002</v>
      </c>
      <c r="O1326" s="1">
        <v>0.19908999999999999</v>
      </c>
      <c r="P1326" s="1">
        <v>0.24856</v>
      </c>
      <c r="Q1326" s="1">
        <v>0.23953999999999998</v>
      </c>
      <c r="R1326" s="1">
        <v>0.28595999999999999</v>
      </c>
      <c r="S1326" s="1">
        <v>0.17205000000000001</v>
      </c>
      <c r="T1326" s="1">
        <v>0.2268</v>
      </c>
      <c r="U1326" s="1">
        <v>0.22201000000000001</v>
      </c>
      <c r="V1326" s="1">
        <v>0.14220000000000002</v>
      </c>
      <c r="W1326" s="1">
        <v>0.14036999999999999</v>
      </c>
      <c r="X1326" s="1">
        <v>0.17787</v>
      </c>
    </row>
    <row r="1327" spans="1:24" x14ac:dyDescent="0.35">
      <c r="A1327" t="s">
        <v>910</v>
      </c>
      <c r="B1327" s="4" t="s">
        <v>2264</v>
      </c>
      <c r="C1327">
        <v>0</v>
      </c>
      <c r="D1327" s="3">
        <v>1</v>
      </c>
      <c r="E1327" s="5">
        <v>0.97275335228526572</v>
      </c>
      <c r="F1327" s="6">
        <v>2.3948460215198843</v>
      </c>
      <c r="G1327" s="5">
        <v>-3.9854047890727114E-2</v>
      </c>
      <c r="H1327" s="6">
        <v>1.2599328997481056</v>
      </c>
      <c r="I1327">
        <v>2.4979333333333336E-2</v>
      </c>
      <c r="J1327">
        <v>2.3666666666666669E-2</v>
      </c>
      <c r="K1327">
        <v>2.5678999999999997E-2</v>
      </c>
      <c r="L1327" s="2">
        <v>9.8823333333333332E-3</v>
      </c>
      <c r="M1327" s="1">
        <v>2.6151000000000001E-2</v>
      </c>
      <c r="N1327" s="1">
        <v>2.5772000000000003E-2</v>
      </c>
      <c r="O1327" s="1">
        <v>2.3015000000000001E-2</v>
      </c>
      <c r="P1327" s="1">
        <v>3.0650000000000004E-2</v>
      </c>
      <c r="Q1327" s="1">
        <v>2.3821000000000002E-2</v>
      </c>
      <c r="R1327" s="1">
        <v>1.6529000000000002E-2</v>
      </c>
      <c r="S1327" s="1">
        <v>2.6519999999999998E-2</v>
      </c>
      <c r="T1327" s="1">
        <v>2.1186E-2</v>
      </c>
      <c r="U1327" s="1">
        <v>2.9331000000000003E-2</v>
      </c>
      <c r="V1327" s="1">
        <v>9.9247999999999992E-3</v>
      </c>
      <c r="W1327" s="1">
        <v>9.4412000000000003E-3</v>
      </c>
      <c r="X1327" s="1">
        <v>1.0281E-2</v>
      </c>
    </row>
    <row r="1328" spans="1:24" x14ac:dyDescent="0.35">
      <c r="A1328" t="s">
        <v>579</v>
      </c>
      <c r="B1328" s="4" t="s">
        <v>1933</v>
      </c>
      <c r="C1328">
        <v>0</v>
      </c>
      <c r="D1328" s="3">
        <v>1</v>
      </c>
      <c r="E1328" s="5">
        <v>0.97708059365019728</v>
      </c>
      <c r="F1328" s="6">
        <v>1.8449760958586328</v>
      </c>
      <c r="G1328" s="5">
        <v>-3.3450528329285606E-2</v>
      </c>
      <c r="H1328" s="6">
        <v>0.88360212435634067</v>
      </c>
      <c r="I1328">
        <v>0.13869333333333334</v>
      </c>
      <c r="J1328">
        <v>0.30486999999999997</v>
      </c>
      <c r="K1328">
        <v>0.14194666666666667</v>
      </c>
      <c r="L1328" s="2">
        <v>0.16524333333333333</v>
      </c>
      <c r="M1328" s="1">
        <v>0.13911999999999999</v>
      </c>
      <c r="N1328" s="1">
        <v>0.12187000000000001</v>
      </c>
      <c r="O1328" s="1">
        <v>0.15509000000000001</v>
      </c>
      <c r="P1328" s="1">
        <v>0.26269999999999999</v>
      </c>
      <c r="Q1328" s="1">
        <v>0.32949000000000001</v>
      </c>
      <c r="R1328" s="1">
        <v>0.32241999999999998</v>
      </c>
      <c r="S1328" s="1">
        <v>0.1646</v>
      </c>
      <c r="T1328" s="1">
        <v>0.1052</v>
      </c>
      <c r="U1328" s="1">
        <v>0.15604000000000001</v>
      </c>
      <c r="V1328" s="1">
        <v>0.16720000000000002</v>
      </c>
      <c r="W1328" s="1">
        <v>0.20091000000000003</v>
      </c>
      <c r="X1328" s="1">
        <v>0.12761999999999998</v>
      </c>
    </row>
    <row r="1329" spans="1:24" x14ac:dyDescent="0.35">
      <c r="A1329" t="s">
        <v>169</v>
      </c>
      <c r="B1329" s="4" t="s">
        <v>1523</v>
      </c>
      <c r="C1329">
        <v>0</v>
      </c>
      <c r="D1329" s="3">
        <v>1</v>
      </c>
      <c r="E1329" s="5">
        <v>0.97904117501444021</v>
      </c>
      <c r="F1329" s="6">
        <v>2.3348935871813752</v>
      </c>
      <c r="G1329" s="5">
        <v>-3.0558559123781266E-2</v>
      </c>
      <c r="H1329" s="6">
        <v>1.223356800579892</v>
      </c>
      <c r="I1329">
        <v>3.9550000000000002E-2</v>
      </c>
      <c r="J1329">
        <v>4.4395666666666667E-2</v>
      </c>
      <c r="K1329">
        <v>4.0396666666666664E-2</v>
      </c>
      <c r="L1329" s="2">
        <v>1.9014E-2</v>
      </c>
      <c r="M1329" s="1">
        <v>4.7125E-2</v>
      </c>
      <c r="N1329" s="1">
        <v>2.3557999999999999E-2</v>
      </c>
      <c r="O1329" s="1">
        <v>4.7967000000000003E-2</v>
      </c>
      <c r="P1329" s="1">
        <v>4.4826999999999999E-2</v>
      </c>
      <c r="Q1329" s="1">
        <v>3.3967999999999998E-2</v>
      </c>
      <c r="R1329" s="1">
        <v>5.4392000000000003E-2</v>
      </c>
      <c r="S1329" s="1">
        <v>3.8786000000000001E-2</v>
      </c>
      <c r="T1329" s="1">
        <v>3.9507E-2</v>
      </c>
      <c r="U1329" s="1">
        <v>4.2896999999999998E-2</v>
      </c>
      <c r="V1329" s="1">
        <v>2.1773000000000001E-2</v>
      </c>
      <c r="W1329" s="1">
        <v>1.5533999999999999E-2</v>
      </c>
      <c r="X1329" s="1">
        <v>1.9734999999999999E-2</v>
      </c>
    </row>
    <row r="1330" spans="1:24" x14ac:dyDescent="0.35">
      <c r="A1330" t="s">
        <v>1332</v>
      </c>
      <c r="B1330" s="4" t="s">
        <v>2686</v>
      </c>
      <c r="C1330">
        <v>0</v>
      </c>
      <c r="D1330" s="3">
        <v>1</v>
      </c>
      <c r="E1330" s="5">
        <v>0.98085810186311229</v>
      </c>
      <c r="F1330" s="6">
        <v>1.913166542987385</v>
      </c>
      <c r="G1330" s="5">
        <v>-2.7883654207910905E-2</v>
      </c>
      <c r="H1330" s="6">
        <v>0.93596246714131348</v>
      </c>
      <c r="I1330">
        <v>0.13442333333333334</v>
      </c>
      <c r="J1330">
        <v>0.12031266666666666</v>
      </c>
      <c r="K1330">
        <v>0.13704666666666668</v>
      </c>
      <c r="L1330" s="2">
        <v>6.288666666666666E-2</v>
      </c>
      <c r="M1330" s="1">
        <v>0.12586</v>
      </c>
      <c r="N1330" s="1">
        <v>0.16631000000000001</v>
      </c>
      <c r="O1330" s="1">
        <v>0.1111</v>
      </c>
      <c r="P1330" s="1">
        <v>0.15669</v>
      </c>
      <c r="Q1330" s="1">
        <v>9.3427999999999997E-2</v>
      </c>
      <c r="R1330" s="1">
        <v>0.11081999999999999</v>
      </c>
      <c r="S1330" s="1">
        <v>0.13335</v>
      </c>
      <c r="T1330" s="1">
        <v>0.1598</v>
      </c>
      <c r="U1330" s="1">
        <v>0.11799</v>
      </c>
      <c r="V1330" s="1">
        <v>6.9868E-2</v>
      </c>
      <c r="W1330" s="1">
        <v>5.9341999999999999E-2</v>
      </c>
      <c r="X1330" s="1">
        <v>5.9449999999999996E-2</v>
      </c>
    </row>
    <row r="1331" spans="1:24" x14ac:dyDescent="0.35">
      <c r="A1331" t="s">
        <v>3</v>
      </c>
      <c r="B1331" s="4" t="s">
        <v>1357</v>
      </c>
      <c r="C1331">
        <v>0</v>
      </c>
      <c r="D1331" s="3">
        <v>1</v>
      </c>
      <c r="E1331" s="5">
        <v>0.983322087599378</v>
      </c>
      <c r="F1331" s="6">
        <v>2.02707824557976</v>
      </c>
      <c r="G1331" s="5">
        <v>-2.4264045491472267E-2</v>
      </c>
      <c r="H1331" s="6">
        <v>1.0194017781640532</v>
      </c>
      <c r="I1331">
        <v>0.22345666666666666</v>
      </c>
      <c r="J1331">
        <v>0.34585333333333335</v>
      </c>
      <c r="K1331">
        <v>0.22724666666666668</v>
      </c>
      <c r="L1331" s="2">
        <v>0.17061666666666664</v>
      </c>
      <c r="M1331" s="1">
        <v>0.21748000000000001</v>
      </c>
      <c r="N1331" s="1">
        <v>0.23850999999999997</v>
      </c>
      <c r="O1331" s="1">
        <v>0.21437999999999999</v>
      </c>
      <c r="P1331" s="1">
        <v>0.35686000000000001</v>
      </c>
      <c r="Q1331" s="1">
        <v>0.33282</v>
      </c>
      <c r="R1331" s="1">
        <v>0.34788000000000002</v>
      </c>
      <c r="S1331" s="1">
        <v>0.22564000000000001</v>
      </c>
      <c r="T1331" s="1">
        <v>0.23719000000000001</v>
      </c>
      <c r="U1331" s="1">
        <v>0.21890999999999999</v>
      </c>
      <c r="V1331" s="1">
        <v>0.22444</v>
      </c>
      <c r="W1331" s="1">
        <v>0.13317999999999999</v>
      </c>
      <c r="X1331" s="1">
        <v>0.15422999999999998</v>
      </c>
    </row>
    <row r="1332" spans="1:24" x14ac:dyDescent="0.35">
      <c r="A1332" t="s">
        <v>240</v>
      </c>
      <c r="B1332" s="4" t="s">
        <v>1594</v>
      </c>
      <c r="C1332">
        <v>0</v>
      </c>
      <c r="D1332" s="3">
        <v>1</v>
      </c>
      <c r="E1332" s="5">
        <v>0.98367285692849626</v>
      </c>
      <c r="F1332" s="6" t="s">
        <v>1353</v>
      </c>
      <c r="G1332" s="5">
        <v>-2.3749501030250367E-2</v>
      </c>
      <c r="H1332" s="6" t="s">
        <v>1353</v>
      </c>
      <c r="I1332">
        <v>4.5888666666666668E-3</v>
      </c>
      <c r="J1332">
        <v>4.2329333333333335E-3</v>
      </c>
      <c r="K1332">
        <v>4.6650333333333339E-3</v>
      </c>
      <c r="L1332" s="2">
        <v>0</v>
      </c>
      <c r="M1332" s="1">
        <v>2.3547999999999998E-3</v>
      </c>
      <c r="N1332" s="1">
        <v>2.7074E-3</v>
      </c>
      <c r="O1332" s="1">
        <v>8.704400000000001E-3</v>
      </c>
      <c r="P1332" s="1">
        <v>3.2198999999999999E-3</v>
      </c>
      <c r="Q1332" s="1">
        <v>6.0060000000000001E-3</v>
      </c>
      <c r="R1332" s="1">
        <v>3.4729000000000001E-3</v>
      </c>
      <c r="S1332" s="1">
        <v>5.5721E-3</v>
      </c>
      <c r="T1332" s="1">
        <v>5.3417000000000004E-3</v>
      </c>
      <c r="U1332" s="1">
        <v>3.0812999999999999E-3</v>
      </c>
      <c r="V1332" s="1">
        <v>0</v>
      </c>
      <c r="W1332" s="1">
        <v>0</v>
      </c>
      <c r="X1332" s="1">
        <v>0</v>
      </c>
    </row>
    <row r="1333" spans="1:24" x14ac:dyDescent="0.35">
      <c r="A1333" t="s">
        <v>252</v>
      </c>
      <c r="B1333" s="4" t="s">
        <v>1606</v>
      </c>
      <c r="C1333">
        <v>0</v>
      </c>
      <c r="D1333" s="3">
        <v>1</v>
      </c>
      <c r="E1333" s="5">
        <v>0.98478777530866313</v>
      </c>
      <c r="F1333" s="6">
        <v>2.6767771839508496</v>
      </c>
      <c r="G1333" s="5">
        <v>-2.2115241890167989E-2</v>
      </c>
      <c r="H1333" s="6">
        <v>1.4204970534397225</v>
      </c>
      <c r="I1333">
        <v>7.6518666666666665E-2</v>
      </c>
      <c r="J1333">
        <v>3.2705666666666668E-2</v>
      </c>
      <c r="K1333">
        <v>7.7700666666666668E-2</v>
      </c>
      <c r="L1333" s="2">
        <v>1.22183E-2</v>
      </c>
      <c r="M1333" s="1">
        <v>0.11349999999999999</v>
      </c>
      <c r="N1333" s="1">
        <v>5.3264999999999993E-2</v>
      </c>
      <c r="O1333" s="1">
        <v>6.2791E-2</v>
      </c>
      <c r="P1333" s="1">
        <v>2.8507000000000001E-2</v>
      </c>
      <c r="Q1333" s="1">
        <v>3.5448E-2</v>
      </c>
      <c r="R1333" s="1">
        <v>3.4161999999999998E-2</v>
      </c>
      <c r="S1333" s="1">
        <v>6.5773999999999999E-2</v>
      </c>
      <c r="T1333" s="1">
        <v>9.4583E-2</v>
      </c>
      <c r="U1333" s="1">
        <v>7.2745000000000004E-2</v>
      </c>
      <c r="V1333" s="1">
        <v>1.5384999999999999E-2</v>
      </c>
      <c r="W1333" s="1">
        <v>1.1708E-2</v>
      </c>
      <c r="X1333" s="1">
        <v>9.5618999999999999E-3</v>
      </c>
    </row>
    <row r="1334" spans="1:24" x14ac:dyDescent="0.35">
      <c r="A1334" t="s">
        <v>936</v>
      </c>
      <c r="B1334" s="4" t="s">
        <v>2290</v>
      </c>
      <c r="C1334">
        <v>0</v>
      </c>
      <c r="D1334" s="3">
        <v>1</v>
      </c>
      <c r="E1334" s="5">
        <v>0.98707843880257662</v>
      </c>
      <c r="F1334" s="6">
        <v>1.6099383264352178</v>
      </c>
      <c r="G1334" s="5">
        <v>-1.876336099081953E-2</v>
      </c>
      <c r="H1334" s="6">
        <v>0.68700542259436825</v>
      </c>
      <c r="I1334">
        <v>0.17366000000000001</v>
      </c>
      <c r="J1334">
        <v>0.17037333333333335</v>
      </c>
      <c r="K1334">
        <v>0.17593333333333336</v>
      </c>
      <c r="L1334" s="2">
        <v>0.10582599999999999</v>
      </c>
      <c r="M1334" s="1">
        <v>0.16028000000000001</v>
      </c>
      <c r="N1334" s="1">
        <v>0.20271</v>
      </c>
      <c r="O1334" s="1">
        <v>0.15798999999999999</v>
      </c>
      <c r="P1334" s="1">
        <v>0.18629000000000001</v>
      </c>
      <c r="Q1334" s="1">
        <v>0.13967000000000002</v>
      </c>
      <c r="R1334" s="1">
        <v>0.18515999999999999</v>
      </c>
      <c r="S1334" s="1">
        <v>0.16750999999999999</v>
      </c>
      <c r="T1334" s="1">
        <v>0.15755</v>
      </c>
      <c r="U1334" s="1">
        <v>0.20274</v>
      </c>
      <c r="V1334" s="1">
        <v>0.12065000000000001</v>
      </c>
      <c r="W1334" s="1">
        <v>0.10126</v>
      </c>
      <c r="X1334" s="1">
        <v>9.5568E-2</v>
      </c>
    </row>
    <row r="1335" spans="1:24" x14ac:dyDescent="0.35">
      <c r="A1335" t="s">
        <v>1254</v>
      </c>
      <c r="B1335" s="4" t="s">
        <v>2608</v>
      </c>
      <c r="C1335">
        <v>0</v>
      </c>
      <c r="D1335" s="3">
        <v>1</v>
      </c>
      <c r="E1335" s="5">
        <v>0.98980778958017201</v>
      </c>
      <c r="F1335" s="6">
        <v>1.9017273698778925</v>
      </c>
      <c r="G1335" s="5">
        <v>-1.477969892970412E-2</v>
      </c>
      <c r="H1335" s="6">
        <v>0.92731043740931351</v>
      </c>
      <c r="I1335">
        <v>0.13045666666666667</v>
      </c>
      <c r="J1335">
        <v>0.14473666666666665</v>
      </c>
      <c r="K1335">
        <v>0.1318</v>
      </c>
      <c r="L1335" s="2">
        <v>7.6108000000000009E-2</v>
      </c>
      <c r="M1335" s="1">
        <v>0.11495</v>
      </c>
      <c r="N1335" s="1">
        <v>0.13783999999999999</v>
      </c>
      <c r="O1335" s="1">
        <v>0.13858000000000001</v>
      </c>
      <c r="P1335" s="1">
        <v>0.13858999999999999</v>
      </c>
      <c r="Q1335" s="1">
        <v>0.12609999999999999</v>
      </c>
      <c r="R1335" s="1">
        <v>0.16952</v>
      </c>
      <c r="S1335" s="1">
        <v>0.15353999999999998</v>
      </c>
      <c r="T1335" s="1">
        <v>0.12056</v>
      </c>
      <c r="U1335" s="1">
        <v>0.12130000000000001</v>
      </c>
      <c r="V1335" s="1">
        <v>7.8806000000000001E-2</v>
      </c>
      <c r="W1335" s="1">
        <v>7.8089000000000006E-2</v>
      </c>
      <c r="X1335" s="1">
        <v>7.1429000000000006E-2</v>
      </c>
    </row>
    <row r="1336" spans="1:24" x14ac:dyDescent="0.35">
      <c r="A1336" t="s">
        <v>1304</v>
      </c>
      <c r="B1336" s="4" t="s">
        <v>2658</v>
      </c>
      <c r="C1336">
        <v>0</v>
      </c>
      <c r="D1336" s="3">
        <v>1</v>
      </c>
      <c r="E1336" s="5">
        <v>0.99970751190123996</v>
      </c>
      <c r="F1336" s="6">
        <v>5.5896547394852485</v>
      </c>
      <c r="G1336" s="5">
        <v>-4.220328524026087E-4</v>
      </c>
      <c r="H1336" s="6">
        <v>2.482759173763355</v>
      </c>
      <c r="I1336">
        <v>0.99120333333333333</v>
      </c>
      <c r="J1336">
        <v>0.74202666666666672</v>
      </c>
      <c r="K1336">
        <v>0.99149333333333323</v>
      </c>
      <c r="L1336" s="2">
        <v>0.13275000000000001</v>
      </c>
      <c r="M1336" s="1">
        <v>1.2203999999999999</v>
      </c>
      <c r="N1336" s="1">
        <v>0.77886999999999995</v>
      </c>
      <c r="O1336" s="1">
        <v>0.97433999999999998</v>
      </c>
      <c r="P1336" s="1">
        <v>0.72806000000000004</v>
      </c>
      <c r="Q1336" s="1">
        <v>0.53783000000000003</v>
      </c>
      <c r="R1336" s="1">
        <v>0.96018999999999999</v>
      </c>
      <c r="S1336" s="1">
        <v>0.86385000000000001</v>
      </c>
      <c r="T1336" s="1">
        <v>1.2586999999999999</v>
      </c>
      <c r="U1336" s="1">
        <v>0.85193000000000008</v>
      </c>
      <c r="V1336" s="1">
        <v>0.11904999999999999</v>
      </c>
      <c r="W1336" s="1">
        <v>0.12324</v>
      </c>
      <c r="X1336" s="1">
        <v>0.15595999999999999</v>
      </c>
    </row>
    <row r="1337" spans="1:24" x14ac:dyDescent="0.35">
      <c r="A1337" t="s">
        <v>589</v>
      </c>
      <c r="B1337" s="4" t="s">
        <v>1943</v>
      </c>
      <c r="C1337">
        <v>0</v>
      </c>
      <c r="D1337" s="3">
        <v>1</v>
      </c>
      <c r="E1337" s="5">
        <v>0.99973853930625756</v>
      </c>
      <c r="F1337" s="6">
        <v>1.4255919912725405</v>
      </c>
      <c r="G1337" s="5">
        <v>-3.7725736738555311E-4</v>
      </c>
      <c r="H1337" s="6">
        <v>0.51156113718582552</v>
      </c>
      <c r="I1337">
        <v>0.22941999999999999</v>
      </c>
      <c r="J1337">
        <v>0.22214999999999999</v>
      </c>
      <c r="K1337">
        <v>0.22947999999999999</v>
      </c>
      <c r="L1337" s="2">
        <v>0.15583</v>
      </c>
      <c r="M1337" s="1">
        <v>0.21423000000000003</v>
      </c>
      <c r="N1337" s="1">
        <v>0.21961</v>
      </c>
      <c r="O1337" s="1">
        <v>0.25441999999999998</v>
      </c>
      <c r="P1337" s="1">
        <v>0.23294000000000001</v>
      </c>
      <c r="Q1337" s="1">
        <v>0.19750000000000001</v>
      </c>
      <c r="R1337" s="1">
        <v>0.23601</v>
      </c>
      <c r="S1337" s="1">
        <v>0.21376000000000001</v>
      </c>
      <c r="T1337" s="1">
        <v>0.25176999999999999</v>
      </c>
      <c r="U1337" s="1">
        <v>0.22291</v>
      </c>
      <c r="V1337" s="1">
        <v>0.16800000000000001</v>
      </c>
      <c r="W1337" s="1">
        <v>0.14676999999999998</v>
      </c>
      <c r="X1337" s="1">
        <v>0.15271999999999999</v>
      </c>
    </row>
    <row r="1338" spans="1:24" x14ac:dyDescent="0.35">
      <c r="A1338" t="s">
        <v>1154</v>
      </c>
      <c r="B1338" s="4" t="s">
        <v>2508</v>
      </c>
      <c r="C1338">
        <v>0</v>
      </c>
      <c r="D1338" s="3">
        <v>1</v>
      </c>
      <c r="E1338" s="5">
        <v>1.0117928314261473</v>
      </c>
      <c r="F1338" s="6">
        <v>1.538491287626496</v>
      </c>
      <c r="G1338" s="5">
        <v>1.6913922768807384E-2</v>
      </c>
      <c r="H1338" s="6">
        <v>0.62151627380883956</v>
      </c>
      <c r="I1338">
        <v>0.58828333333333338</v>
      </c>
      <c r="J1338">
        <v>0.47737333333333337</v>
      </c>
      <c r="K1338">
        <v>0.58142666666666665</v>
      </c>
      <c r="L1338" s="2">
        <v>0.31028666666666666</v>
      </c>
      <c r="M1338" s="1">
        <v>0.66439000000000004</v>
      </c>
      <c r="N1338" s="1">
        <v>0.51873999999999998</v>
      </c>
      <c r="O1338" s="1">
        <v>0.58172000000000001</v>
      </c>
      <c r="P1338" s="1">
        <v>0.51541000000000003</v>
      </c>
      <c r="Q1338" s="1">
        <v>0.43941999999999998</v>
      </c>
      <c r="R1338" s="1">
        <v>0.47728999999999999</v>
      </c>
      <c r="S1338" s="1">
        <v>0.55181999999999998</v>
      </c>
      <c r="T1338" s="1">
        <v>0.60458000000000001</v>
      </c>
      <c r="U1338" s="1">
        <v>0.58787999999999996</v>
      </c>
      <c r="V1338" s="1">
        <v>0.35908000000000001</v>
      </c>
      <c r="W1338" s="1">
        <v>0.28625999999999996</v>
      </c>
      <c r="X1338" s="1">
        <v>0.28552</v>
      </c>
    </row>
    <row r="1339" spans="1:24" x14ac:dyDescent="0.35">
      <c r="A1339" t="s">
        <v>949</v>
      </c>
      <c r="B1339" s="4" t="s">
        <v>2303</v>
      </c>
      <c r="C1339">
        <v>0</v>
      </c>
      <c r="D1339" s="3">
        <v>1</v>
      </c>
      <c r="E1339" s="5">
        <v>1.0140358008186492</v>
      </c>
      <c r="F1339" s="6">
        <v>2.5916463854638683</v>
      </c>
      <c r="G1339" s="5">
        <v>2.0108587993878005E-2</v>
      </c>
      <c r="H1339" s="6">
        <v>1.3738688846036839</v>
      </c>
      <c r="I1339">
        <v>0.10644300000000001</v>
      </c>
      <c r="J1339">
        <v>0.19274333333333335</v>
      </c>
      <c r="K1339">
        <v>0.10496966666666668</v>
      </c>
      <c r="L1339" s="2">
        <v>7.4371000000000007E-2</v>
      </c>
      <c r="M1339" s="1">
        <v>9.0339000000000003E-2</v>
      </c>
      <c r="N1339" s="1">
        <v>0.10531</v>
      </c>
      <c r="O1339" s="1">
        <v>0.12368</v>
      </c>
      <c r="P1339" s="1">
        <v>0.18701000000000001</v>
      </c>
      <c r="Q1339" s="1">
        <v>0.14881</v>
      </c>
      <c r="R1339" s="1">
        <v>0.24241000000000001</v>
      </c>
      <c r="S1339" s="1">
        <v>0.10540000000000001</v>
      </c>
      <c r="T1339" s="1">
        <v>0.11100000000000002</v>
      </c>
      <c r="U1339" s="1">
        <v>9.8509000000000013E-2</v>
      </c>
      <c r="V1339" s="1">
        <v>8.4999999999999992E-2</v>
      </c>
      <c r="W1339" s="1">
        <v>7.7687000000000006E-2</v>
      </c>
      <c r="X1339" s="1">
        <v>6.0426000000000001E-2</v>
      </c>
    </row>
    <row r="1340" spans="1:24" x14ac:dyDescent="0.35">
      <c r="A1340" t="s">
        <v>397</v>
      </c>
      <c r="B1340" s="4" t="s">
        <v>1751</v>
      </c>
      <c r="C1340">
        <v>0</v>
      </c>
      <c r="D1340" s="3">
        <v>1</v>
      </c>
      <c r="E1340" s="5">
        <v>1.0195145889563506</v>
      </c>
      <c r="F1340" s="6">
        <v>2.4936732270435478</v>
      </c>
      <c r="G1340" s="5">
        <v>2.7882420047385267E-2</v>
      </c>
      <c r="H1340" s="6">
        <v>1.3182724256283092</v>
      </c>
      <c r="I1340">
        <v>6.5095666666666663E-2</v>
      </c>
      <c r="J1340">
        <v>8.539833333333334E-2</v>
      </c>
      <c r="K1340">
        <v>6.3849666666666666E-2</v>
      </c>
      <c r="L1340" s="2">
        <v>3.4245999999999999E-2</v>
      </c>
      <c r="M1340" s="1">
        <v>6.4864000000000005E-2</v>
      </c>
      <c r="N1340" s="1">
        <v>5.3697000000000002E-2</v>
      </c>
      <c r="O1340" s="1">
        <v>7.6726000000000003E-2</v>
      </c>
      <c r="P1340" s="1">
        <v>7.4504000000000001E-2</v>
      </c>
      <c r="Q1340" s="1">
        <v>8.6028000000000007E-2</v>
      </c>
      <c r="R1340" s="1">
        <v>9.5662999999999998E-2</v>
      </c>
      <c r="S1340" s="1">
        <v>6.1395000000000005E-2</v>
      </c>
      <c r="T1340" s="1">
        <v>5.8856999999999993E-2</v>
      </c>
      <c r="U1340" s="1">
        <v>7.1296999999999999E-2</v>
      </c>
      <c r="V1340" s="1">
        <v>2.4125000000000001E-2</v>
      </c>
      <c r="W1340" s="1">
        <v>3.9342000000000002E-2</v>
      </c>
      <c r="X1340" s="1">
        <v>3.9271E-2</v>
      </c>
    </row>
    <row r="1341" spans="1:24" x14ac:dyDescent="0.35">
      <c r="A1341" t="s">
        <v>1187</v>
      </c>
      <c r="B1341" s="4" t="s">
        <v>2541</v>
      </c>
      <c r="C1341">
        <v>0</v>
      </c>
      <c r="D1341" s="3">
        <v>1</v>
      </c>
      <c r="E1341" s="5">
        <v>1.0738642019741023</v>
      </c>
      <c r="F1341" s="6">
        <v>1.5215661925920176</v>
      </c>
      <c r="G1341" s="5">
        <v>0.10281156545977055</v>
      </c>
      <c r="H1341" s="6">
        <v>0.60555709668329771</v>
      </c>
      <c r="I1341">
        <v>9.3491333333333329E-2</v>
      </c>
      <c r="J1341">
        <v>0.13070000000000001</v>
      </c>
      <c r="K1341">
        <v>8.7060666666666661E-2</v>
      </c>
      <c r="L1341" s="2">
        <v>8.589833333333334E-2</v>
      </c>
      <c r="M1341" s="1">
        <v>8.1485000000000002E-2</v>
      </c>
      <c r="N1341" s="1">
        <v>9.3688999999999995E-2</v>
      </c>
      <c r="O1341" s="1">
        <v>0.10529999999999999</v>
      </c>
      <c r="P1341" s="1">
        <v>0.14947000000000002</v>
      </c>
      <c r="Q1341" s="1">
        <v>0.11659000000000001</v>
      </c>
      <c r="R1341" s="1">
        <v>0.12604000000000001</v>
      </c>
      <c r="S1341" s="1">
        <v>8.9353999999999989E-2</v>
      </c>
      <c r="T1341" s="1">
        <v>8.3405999999999994E-2</v>
      </c>
      <c r="U1341" s="1">
        <v>8.8422000000000001E-2</v>
      </c>
      <c r="V1341" s="1">
        <v>8.184000000000001E-2</v>
      </c>
      <c r="W1341" s="1">
        <v>8.287499999999999E-2</v>
      </c>
      <c r="X1341" s="1">
        <v>9.2980000000000007E-2</v>
      </c>
    </row>
    <row r="1342" spans="1:24" x14ac:dyDescent="0.35">
      <c r="A1342" t="s">
        <v>1173</v>
      </c>
      <c r="B1342" s="4" t="s">
        <v>2527</v>
      </c>
      <c r="C1342">
        <v>0</v>
      </c>
      <c r="D1342" s="3">
        <v>1</v>
      </c>
      <c r="E1342" s="5">
        <v>1.1005618278131521</v>
      </c>
      <c r="F1342" s="6">
        <v>1.9324465295008633</v>
      </c>
      <c r="G1342" s="5">
        <v>0.13824019581907199</v>
      </c>
      <c r="H1342" s="6">
        <v>0.95042849555184228</v>
      </c>
      <c r="I1342">
        <v>3.4280666666666668E-2</v>
      </c>
      <c r="J1342">
        <v>0.10929466666666666</v>
      </c>
      <c r="K1342">
        <v>3.1148333333333333E-2</v>
      </c>
      <c r="L1342" s="2">
        <v>5.6557666666666673E-2</v>
      </c>
      <c r="M1342" s="1">
        <v>3.4058999999999999E-2</v>
      </c>
      <c r="N1342" s="1">
        <v>3.916E-2</v>
      </c>
      <c r="O1342" s="1">
        <v>2.9622999999999997E-2</v>
      </c>
      <c r="P1342" s="1">
        <v>0.13424</v>
      </c>
      <c r="Q1342" s="1">
        <v>8.4314E-2</v>
      </c>
      <c r="R1342" s="1">
        <v>0.10933</v>
      </c>
      <c r="S1342" s="1">
        <v>2.3703999999999999E-2</v>
      </c>
      <c r="T1342" s="1">
        <v>4.0903000000000002E-2</v>
      </c>
      <c r="U1342" s="1">
        <v>2.8837999999999996E-2</v>
      </c>
      <c r="V1342" s="1">
        <v>6.9194000000000006E-2</v>
      </c>
      <c r="W1342" s="1">
        <v>4.8100999999999998E-2</v>
      </c>
      <c r="X1342" s="1">
        <v>5.2377999999999994E-2</v>
      </c>
    </row>
    <row r="1343" spans="1:24" x14ac:dyDescent="0.35">
      <c r="A1343" t="s">
        <v>1015</v>
      </c>
      <c r="B1343" s="4" t="s">
        <v>2369</v>
      </c>
      <c r="C1343">
        <v>0</v>
      </c>
      <c r="D1343" s="3">
        <v>1</v>
      </c>
      <c r="E1343" s="5">
        <v>1.1333452424003452</v>
      </c>
      <c r="F1343" s="6">
        <v>2.1172234781880599</v>
      </c>
      <c r="G1343" s="5">
        <v>0.18058740540210069</v>
      </c>
      <c r="H1343" s="6">
        <v>1.0821735574217557</v>
      </c>
      <c r="I1343">
        <v>8.6707333333333345E-2</v>
      </c>
      <c r="J1343">
        <v>5.0571999999999999E-2</v>
      </c>
      <c r="K1343">
        <v>7.6505666666666666E-2</v>
      </c>
      <c r="L1343" s="2">
        <v>2.3886000000000001E-2</v>
      </c>
      <c r="M1343" s="1">
        <v>0.10289</v>
      </c>
      <c r="N1343" s="1">
        <v>8.7169999999999997E-2</v>
      </c>
      <c r="O1343" s="1">
        <v>7.0061999999999999E-2</v>
      </c>
      <c r="P1343" s="1">
        <v>7.0346999999999993E-2</v>
      </c>
      <c r="Q1343" s="1">
        <v>4.1436000000000001E-2</v>
      </c>
      <c r="R1343" s="1">
        <v>3.9932999999999996E-2</v>
      </c>
      <c r="S1343" s="1">
        <v>8.3292000000000005E-2</v>
      </c>
      <c r="T1343" s="1">
        <v>8.5991999999999999E-2</v>
      </c>
      <c r="U1343" s="1">
        <v>6.0233000000000002E-2</v>
      </c>
      <c r="V1343" s="1">
        <v>2.8773999999999997E-2</v>
      </c>
      <c r="W1343" s="1">
        <v>2.0529000000000002E-2</v>
      </c>
      <c r="X1343" s="1">
        <v>2.2355E-2</v>
      </c>
    </row>
    <row r="1344" spans="1:24" x14ac:dyDescent="0.35">
      <c r="A1344" t="s">
        <v>493</v>
      </c>
      <c r="B1344" s="4" t="s">
        <v>1847</v>
      </c>
      <c r="C1344">
        <v>0</v>
      </c>
      <c r="D1344" s="3">
        <v>1</v>
      </c>
      <c r="E1344" s="5">
        <v>1.1807119984931249</v>
      </c>
      <c r="F1344" s="6">
        <v>1.7038543660727434</v>
      </c>
      <c r="G1344" s="5">
        <v>0.23965710273999044</v>
      </c>
      <c r="H1344" s="6">
        <v>0.76880202903583283</v>
      </c>
      <c r="I1344">
        <v>3.1342000000000002E-2</v>
      </c>
      <c r="J1344">
        <v>3.085566666666667E-2</v>
      </c>
      <c r="K1344">
        <v>2.6544999999999999E-2</v>
      </c>
      <c r="L1344" s="2">
        <v>1.8109333333333335E-2</v>
      </c>
      <c r="M1344" s="1">
        <v>3.3013999999999995E-2</v>
      </c>
      <c r="N1344" s="1">
        <v>2.8468999999999998E-2</v>
      </c>
      <c r="O1344" s="1">
        <v>3.2542999999999996E-2</v>
      </c>
      <c r="P1344" s="1">
        <v>2.9343000000000001E-2</v>
      </c>
      <c r="Q1344" s="1">
        <v>3.1576E-2</v>
      </c>
      <c r="R1344" s="1">
        <v>3.1648000000000003E-2</v>
      </c>
      <c r="S1344" s="1">
        <v>3.1248000000000001E-2</v>
      </c>
      <c r="T1344" s="1">
        <v>2.2467000000000001E-2</v>
      </c>
      <c r="U1344" s="1">
        <v>2.5920000000000002E-2</v>
      </c>
      <c r="V1344" s="1">
        <v>2.1927000000000002E-2</v>
      </c>
      <c r="W1344" s="1">
        <v>1.8772999999999998E-2</v>
      </c>
      <c r="X1344" s="1">
        <v>1.3627999999999999E-2</v>
      </c>
    </row>
    <row r="1345" spans="1:24" x14ac:dyDescent="0.35">
      <c r="A1345" t="s">
        <v>1351</v>
      </c>
      <c r="B1345" s="4" t="s">
        <v>2700</v>
      </c>
      <c r="C1345">
        <v>0</v>
      </c>
      <c r="D1345" s="3">
        <v>1</v>
      </c>
      <c r="E1345" s="5">
        <v>1.2753825188261616</v>
      </c>
      <c r="F1345" s="6">
        <v>12.32999594062526</v>
      </c>
      <c r="G1345" s="5">
        <v>0.35093001198399787</v>
      </c>
      <c r="H1345" s="6">
        <v>3.6241004196531938</v>
      </c>
      <c r="I1345">
        <v>1.5067666666666667E-2</v>
      </c>
      <c r="J1345">
        <v>0.14478333333333335</v>
      </c>
      <c r="K1345">
        <v>1.1814233333333334E-2</v>
      </c>
      <c r="L1345" s="2">
        <v>1.1742366666666665E-2</v>
      </c>
      <c r="M1345" s="1">
        <v>1.6104E-2</v>
      </c>
      <c r="N1345" s="1">
        <v>1.7426999999999998E-2</v>
      </c>
      <c r="O1345" s="1">
        <v>1.1672E-2</v>
      </c>
      <c r="P1345" s="1">
        <v>0.14377999999999999</v>
      </c>
      <c r="Q1345" s="1">
        <v>0.1341</v>
      </c>
      <c r="R1345" s="1">
        <v>0.15647</v>
      </c>
      <c r="S1345" s="1">
        <v>1.5691E-2</v>
      </c>
      <c r="T1345" s="1">
        <v>8.5957000000000013E-3</v>
      </c>
      <c r="U1345" s="1">
        <v>1.1155999999999999E-2</v>
      </c>
      <c r="V1345" s="1">
        <v>1.7616999999999997E-2</v>
      </c>
      <c r="W1345" s="1">
        <v>7.1821000000000003E-3</v>
      </c>
      <c r="X1345" s="1">
        <v>1.0428E-2</v>
      </c>
    </row>
    <row r="1346" spans="1:24" x14ac:dyDescent="0.35">
      <c r="A1346" t="s">
        <v>1024</v>
      </c>
      <c r="B1346" s="4" t="s">
        <v>2378</v>
      </c>
      <c r="C1346">
        <v>0</v>
      </c>
      <c r="D1346" s="3">
        <v>1</v>
      </c>
      <c r="E1346" s="5">
        <v>1.2974469264319621</v>
      </c>
      <c r="F1346" s="6">
        <v>3.1445261565743499</v>
      </c>
      <c r="G1346" s="5">
        <v>0.37567552467991111</v>
      </c>
      <c r="H1346" s="6">
        <v>1.6528426361621473</v>
      </c>
      <c r="I1346">
        <v>7.1790333333333331E-2</v>
      </c>
      <c r="J1346">
        <v>3.0145000000000002E-2</v>
      </c>
      <c r="K1346">
        <v>5.5331999999999999E-2</v>
      </c>
      <c r="L1346" s="2">
        <v>9.5864999999999995E-3</v>
      </c>
      <c r="M1346" s="1">
        <v>8.9597999999999997E-2</v>
      </c>
      <c r="N1346" s="1">
        <v>6.5556000000000003E-2</v>
      </c>
      <c r="O1346" s="1">
        <v>6.0216999999999993E-2</v>
      </c>
      <c r="P1346" s="1">
        <v>4.4551E-2</v>
      </c>
      <c r="Q1346" s="1">
        <v>1.3850000000000001E-2</v>
      </c>
      <c r="R1346" s="1">
        <v>3.2034E-2</v>
      </c>
      <c r="S1346" s="1">
        <v>6.7458000000000004E-2</v>
      </c>
      <c r="T1346" s="1">
        <v>5.2351999999999996E-2</v>
      </c>
      <c r="U1346" s="1">
        <v>4.6186000000000005E-2</v>
      </c>
      <c r="V1346" s="1">
        <v>1.4426000000000001E-2</v>
      </c>
      <c r="W1346" s="1">
        <v>6.8615999999999998E-3</v>
      </c>
      <c r="X1346" s="1">
        <v>7.4719000000000001E-3</v>
      </c>
    </row>
    <row r="1347" spans="1:24" x14ac:dyDescent="0.35">
      <c r="A1347" t="s">
        <v>513</v>
      </c>
      <c r="B1347" s="4" t="s">
        <v>1867</v>
      </c>
      <c r="C1347">
        <v>0</v>
      </c>
      <c r="D1347" s="3">
        <v>1</v>
      </c>
      <c r="E1347" s="5">
        <v>1.3728083047535993</v>
      </c>
      <c r="F1347" s="6">
        <v>2.707011046548752</v>
      </c>
      <c r="G1347" s="5">
        <v>0.45713018550734663</v>
      </c>
      <c r="H1347" s="6">
        <v>1.4367007747965364</v>
      </c>
      <c r="I1347">
        <v>5.4572333333333334E-2</v>
      </c>
      <c r="J1347">
        <v>5.6526E-2</v>
      </c>
      <c r="K1347">
        <v>3.9752333333333334E-2</v>
      </c>
      <c r="L1347" s="2">
        <v>2.0881333333333332E-2</v>
      </c>
      <c r="M1347" s="1">
        <v>4.7084000000000001E-2</v>
      </c>
      <c r="N1347" s="1">
        <v>3.4190999999999999E-2</v>
      </c>
      <c r="O1347" s="1">
        <v>8.2442000000000001E-2</v>
      </c>
      <c r="P1347" s="1">
        <v>5.4217000000000001E-2</v>
      </c>
      <c r="Q1347" s="1">
        <v>5.6884999999999998E-2</v>
      </c>
      <c r="R1347" s="1">
        <v>5.8476E-2</v>
      </c>
      <c r="S1347" s="1">
        <v>2.9318999999999998E-2</v>
      </c>
      <c r="T1347" s="1">
        <v>4.7782999999999999E-2</v>
      </c>
      <c r="U1347" s="1">
        <v>4.2154999999999998E-2</v>
      </c>
      <c r="V1347" s="1">
        <v>1.3167E-2</v>
      </c>
      <c r="W1347" s="1">
        <v>1.8787999999999999E-2</v>
      </c>
      <c r="X1347" s="1">
        <v>3.0688999999999998E-2</v>
      </c>
    </row>
    <row r="1348" spans="1:24" x14ac:dyDescent="0.35">
      <c r="A1348" t="s">
        <v>1229</v>
      </c>
      <c r="B1348" s="4" t="s">
        <v>2583</v>
      </c>
      <c r="C1348">
        <v>0</v>
      </c>
      <c r="D1348" s="3">
        <v>1</v>
      </c>
      <c r="E1348" s="5">
        <v>1.3764454465603577</v>
      </c>
      <c r="F1348" s="6" t="s">
        <v>1353</v>
      </c>
      <c r="G1348" s="5">
        <v>0.46094743191932641</v>
      </c>
      <c r="H1348" s="6" t="s">
        <v>1353</v>
      </c>
      <c r="I1348">
        <v>1.52005E-2</v>
      </c>
      <c r="J1348">
        <v>7.0605000000000008E-3</v>
      </c>
      <c r="K1348">
        <v>1.1043300000000001E-2</v>
      </c>
      <c r="L1348" s="2">
        <v>0</v>
      </c>
      <c r="M1348" s="1">
        <v>7.8554999999999996E-3</v>
      </c>
      <c r="N1348" s="1">
        <v>1.3547999999999999E-2</v>
      </c>
      <c r="O1348" s="1">
        <v>2.4198000000000001E-2</v>
      </c>
      <c r="P1348" s="1">
        <v>5.3708000000000002E-3</v>
      </c>
      <c r="Q1348" s="1">
        <v>1.0018000000000001E-2</v>
      </c>
      <c r="R1348" s="1">
        <v>5.7927000000000005E-3</v>
      </c>
      <c r="S1348" s="1">
        <v>1.3941E-2</v>
      </c>
      <c r="T1348" s="1">
        <v>8.9099000000000001E-3</v>
      </c>
      <c r="U1348" s="1">
        <v>1.0279E-2</v>
      </c>
      <c r="V1348" s="1">
        <v>0</v>
      </c>
      <c r="W1348" s="1">
        <v>0</v>
      </c>
      <c r="X1348" s="1">
        <v>0</v>
      </c>
    </row>
    <row r="1349" spans="1:24" x14ac:dyDescent="0.35">
      <c r="A1349" t="s">
        <v>338</v>
      </c>
      <c r="B1349" s="4" t="s">
        <v>1692</v>
      </c>
      <c r="C1349">
        <v>0</v>
      </c>
      <c r="D1349" s="3">
        <v>1</v>
      </c>
      <c r="E1349" s="5">
        <v>1.6758880591806831</v>
      </c>
      <c r="F1349" s="6">
        <v>10.120084269662922</v>
      </c>
      <c r="G1349" s="5">
        <v>0.7449257875466001</v>
      </c>
      <c r="H1349" s="6">
        <v>3.3391493982514646</v>
      </c>
      <c r="I1349">
        <v>4.0023000000000003E-2</v>
      </c>
      <c r="J1349">
        <v>4.3233000000000001E-2</v>
      </c>
      <c r="K1349">
        <v>2.3881666666666662E-2</v>
      </c>
      <c r="L1349" s="2">
        <v>4.2719999999999998E-3</v>
      </c>
      <c r="M1349" s="1">
        <v>2.8943000000000003E-2</v>
      </c>
      <c r="N1349" s="1">
        <v>5.5462999999999998E-2</v>
      </c>
      <c r="O1349" s="1">
        <v>3.5663E-2</v>
      </c>
      <c r="P1349" s="1">
        <v>1.3191999999999999E-2</v>
      </c>
      <c r="Q1349" s="1">
        <v>7.3820999999999998E-2</v>
      </c>
      <c r="R1349" s="1">
        <v>4.2686000000000002E-2</v>
      </c>
      <c r="S1349" s="1">
        <v>2.2828999999999999E-2</v>
      </c>
      <c r="T1349" s="1">
        <v>1.0943E-2</v>
      </c>
      <c r="U1349" s="1">
        <v>3.7872999999999997E-2</v>
      </c>
      <c r="V1349" s="1">
        <v>1.2815999999999999E-2</v>
      </c>
      <c r="W1349" s="1">
        <v>0</v>
      </c>
      <c r="X1349" s="1">
        <v>0</v>
      </c>
    </row>
    <row r="1350" spans="1:24" x14ac:dyDescent="0.35">
      <c r="A1350" t="s">
        <v>975</v>
      </c>
      <c r="B1350" s="4" t="s">
        <v>2329</v>
      </c>
      <c r="C1350">
        <v>0</v>
      </c>
      <c r="D1350" s="3">
        <v>1</v>
      </c>
      <c r="E1350" s="5">
        <v>2.0557212234812985</v>
      </c>
      <c r="F1350" s="6" t="s">
        <v>1353</v>
      </c>
      <c r="G1350" s="5">
        <v>1.0396446338069423</v>
      </c>
      <c r="H1350" s="6" t="s">
        <v>1353</v>
      </c>
      <c r="I1350">
        <v>4.8256000000000002E-3</v>
      </c>
      <c r="J1350">
        <v>1.5298333333333336E-2</v>
      </c>
      <c r="K1350">
        <v>2.3473999999999999E-3</v>
      </c>
      <c r="L1350" s="2">
        <v>0</v>
      </c>
      <c r="M1350" s="1">
        <v>0</v>
      </c>
      <c r="N1350" s="1">
        <v>6.9880000000000003E-3</v>
      </c>
      <c r="O1350" s="1">
        <v>7.4888000000000003E-3</v>
      </c>
      <c r="P1350" s="1">
        <v>1.2466E-2</v>
      </c>
      <c r="Q1350" s="1">
        <v>1.5501999999999998E-2</v>
      </c>
      <c r="R1350" s="1">
        <v>1.7927000000000002E-2</v>
      </c>
      <c r="S1350" s="1">
        <v>3.5954000000000003E-3</v>
      </c>
      <c r="T1350" s="1">
        <v>3.4468000000000003E-3</v>
      </c>
      <c r="U1350" s="1">
        <v>0</v>
      </c>
      <c r="V1350" s="1">
        <v>0</v>
      </c>
      <c r="W1350" s="1">
        <v>0</v>
      </c>
      <c r="X1350" s="1">
        <v>0</v>
      </c>
    </row>
    <row r="1351" spans="1:24" x14ac:dyDescent="0.35">
      <c r="A1351" t="s">
        <v>473</v>
      </c>
      <c r="B1351" s="4" t="s">
        <v>1827</v>
      </c>
      <c r="C1351">
        <v>0</v>
      </c>
      <c r="D1351" s="3">
        <v>1</v>
      </c>
      <c r="E1351" s="5">
        <v>2.149458104288291</v>
      </c>
      <c r="F1351" s="6" t="s">
        <v>1353</v>
      </c>
      <c r="G1351" s="5">
        <v>1.1039729906075295</v>
      </c>
      <c r="H1351" s="6" t="s">
        <v>1353</v>
      </c>
      <c r="I1351">
        <v>1.0088266666666667E-2</v>
      </c>
      <c r="J1351">
        <v>3.4970999999999999E-3</v>
      </c>
      <c r="K1351">
        <v>4.6934000000000003E-3</v>
      </c>
      <c r="L1351" s="2">
        <v>0</v>
      </c>
      <c r="M1351" s="1">
        <v>8.9179999999999988E-3</v>
      </c>
      <c r="N1351" s="1">
        <v>8.7887999999999994E-3</v>
      </c>
      <c r="O1351" s="1">
        <v>1.2558E-2</v>
      </c>
      <c r="P1351" s="1">
        <v>3.4841E-3</v>
      </c>
      <c r="Q1351" s="1">
        <v>3.2493999999999999E-3</v>
      </c>
      <c r="R1351" s="1">
        <v>3.7577999999999999E-3</v>
      </c>
      <c r="S1351" s="1">
        <v>4.5219000000000006E-3</v>
      </c>
      <c r="T1351" s="1">
        <v>2.8900000000000002E-3</v>
      </c>
      <c r="U1351" s="1">
        <v>6.6683000000000003E-3</v>
      </c>
      <c r="V1351" s="1">
        <v>0</v>
      </c>
      <c r="W1351" s="1">
        <v>0</v>
      </c>
      <c r="X1351" s="1">
        <v>0</v>
      </c>
    </row>
    <row r="1352" spans="1:24" x14ac:dyDescent="0.35">
      <c r="A1352" t="s">
        <v>238</v>
      </c>
      <c r="B1352" s="4" t="s">
        <v>1592</v>
      </c>
      <c r="C1352">
        <v>0</v>
      </c>
      <c r="D1352" s="3">
        <v>1</v>
      </c>
      <c r="E1352" s="5">
        <v>7.4616891945932977</v>
      </c>
      <c r="F1352" s="6" t="s">
        <v>1353</v>
      </c>
      <c r="G1352" s="5">
        <v>2.8995022681207261</v>
      </c>
      <c r="H1352" s="6" t="s">
        <v>1353</v>
      </c>
      <c r="I1352">
        <v>1.2439133333333333E-2</v>
      </c>
      <c r="J1352">
        <v>1.0745366666666666E-2</v>
      </c>
      <c r="K1352">
        <v>1.6670666666666666E-3</v>
      </c>
      <c r="L1352" s="2">
        <v>0</v>
      </c>
      <c r="M1352" s="1">
        <v>1.9110000000000002E-2</v>
      </c>
      <c r="N1352" s="1">
        <v>8.7887999999999994E-3</v>
      </c>
      <c r="O1352" s="1">
        <v>9.4185999999999992E-3</v>
      </c>
      <c r="P1352" s="1">
        <v>1.0451999999999999E-2</v>
      </c>
      <c r="Q1352" s="1">
        <v>4.8741000000000001E-3</v>
      </c>
      <c r="R1352" s="1">
        <v>1.6909999999999998E-2</v>
      </c>
      <c r="S1352" s="1">
        <v>0</v>
      </c>
      <c r="T1352" s="1">
        <v>0</v>
      </c>
      <c r="U1352" s="1">
        <v>5.0011999999999999E-3</v>
      </c>
      <c r="V1352" s="1">
        <v>0</v>
      </c>
      <c r="W1352" s="1">
        <v>0</v>
      </c>
      <c r="X1352" s="1">
        <v>0</v>
      </c>
    </row>
    <row r="1353" spans="1:24" x14ac:dyDescent="0.35">
      <c r="A1353" t="s">
        <v>246</v>
      </c>
      <c r="B1353" s="4" t="s">
        <v>1600</v>
      </c>
      <c r="C1353">
        <v>1</v>
      </c>
      <c r="D1353" s="3">
        <v>1</v>
      </c>
      <c r="E1353" s="5" t="s">
        <v>1353</v>
      </c>
      <c r="F1353" s="6" t="s">
        <v>1353</v>
      </c>
      <c r="G1353" s="5" t="s">
        <v>1353</v>
      </c>
      <c r="H1353" s="6" t="s">
        <v>1353</v>
      </c>
      <c r="I1353">
        <v>7.0806666666666665E-3</v>
      </c>
      <c r="J1353">
        <v>8.6657666666666647E-2</v>
      </c>
      <c r="K1353">
        <v>0</v>
      </c>
      <c r="L1353" s="2">
        <v>0</v>
      </c>
      <c r="M1353" s="1">
        <v>4.6873999999999996E-3</v>
      </c>
      <c r="N1353" s="1">
        <v>1.0779E-2</v>
      </c>
      <c r="O1353" s="1">
        <v>5.7755999999999997E-3</v>
      </c>
      <c r="P1353" s="1">
        <v>0.11536999999999999</v>
      </c>
      <c r="Q1353" s="1">
        <v>4.7821000000000002E-2</v>
      </c>
      <c r="R1353" s="1">
        <v>9.6781999999999993E-2</v>
      </c>
      <c r="S1353" s="1">
        <v>0</v>
      </c>
      <c r="T1353" s="1">
        <v>0</v>
      </c>
      <c r="U1353" s="1">
        <v>0</v>
      </c>
      <c r="V1353" s="1">
        <v>0</v>
      </c>
      <c r="W1353" s="1">
        <v>0</v>
      </c>
      <c r="X1353" s="1">
        <v>0</v>
      </c>
    </row>
    <row r="1354" spans="1:24" x14ac:dyDescent="0.35">
      <c r="A1354" t="s">
        <v>807</v>
      </c>
      <c r="B1354" s="4" t="s">
        <v>2161</v>
      </c>
      <c r="C1354">
        <v>1</v>
      </c>
      <c r="D1354" s="3">
        <v>1</v>
      </c>
      <c r="E1354" s="5" t="s">
        <v>1353</v>
      </c>
      <c r="F1354" s="6" t="s">
        <v>1353</v>
      </c>
      <c r="G1354" s="5" t="s">
        <v>1353</v>
      </c>
      <c r="H1354" s="6" t="s">
        <v>1353</v>
      </c>
      <c r="I1354">
        <v>1.2130666666666666E-2</v>
      </c>
      <c r="J1354">
        <v>6.3830333333333336E-2</v>
      </c>
      <c r="K1354">
        <v>0</v>
      </c>
      <c r="L1354" s="2">
        <v>0</v>
      </c>
      <c r="M1354" s="1">
        <v>1.4062E-2</v>
      </c>
      <c r="N1354" s="1">
        <v>1.0779E-2</v>
      </c>
      <c r="O1354" s="1">
        <v>1.1551000000000001E-2</v>
      </c>
      <c r="P1354" s="1">
        <v>8.3323000000000008E-2</v>
      </c>
      <c r="Q1354" s="1">
        <v>5.9776999999999997E-2</v>
      </c>
      <c r="R1354" s="1">
        <v>4.8390999999999997E-2</v>
      </c>
      <c r="S1354" s="1">
        <v>0</v>
      </c>
      <c r="T1354" s="1">
        <v>0</v>
      </c>
      <c r="U1354" s="1">
        <v>0</v>
      </c>
      <c r="V1354" s="1">
        <v>0</v>
      </c>
      <c r="W1354" s="1">
        <v>0</v>
      </c>
      <c r="X1354" s="1">
        <v>0</v>
      </c>
    </row>
  </sheetData>
  <sortState ref="A3:V1354">
    <sortCondition ref="D3:D1354"/>
  </sortState>
  <mergeCells count="1">
    <mergeCell ref="A1:X1"/>
  </mergeCells>
  <conditionalFormatting sqref="I3:L3">
    <cfRule type="colorScale" priority="1354">
      <colorScale>
        <cfvo type="min"/>
        <cfvo type="percentile" val="50"/>
        <cfvo type="max"/>
        <color rgb="FF5A8AC6"/>
        <color rgb="FFFCFCFF"/>
        <color rgb="FFF8696B"/>
      </colorScale>
    </cfRule>
  </conditionalFormatting>
  <conditionalFormatting sqref="I4:L4">
    <cfRule type="colorScale" priority="1353">
      <colorScale>
        <cfvo type="min"/>
        <cfvo type="percentile" val="50"/>
        <cfvo type="max"/>
        <color rgb="FF5A8AC6"/>
        <color rgb="FFFCFCFF"/>
        <color rgb="FFF8696B"/>
      </colorScale>
    </cfRule>
  </conditionalFormatting>
  <conditionalFormatting sqref="I5:L5">
    <cfRule type="colorScale" priority="1352">
      <colorScale>
        <cfvo type="min"/>
        <cfvo type="percentile" val="50"/>
        <cfvo type="max"/>
        <color rgb="FF5A8AC6"/>
        <color rgb="FFFCFCFF"/>
        <color rgb="FFF8696B"/>
      </colorScale>
    </cfRule>
  </conditionalFormatting>
  <conditionalFormatting sqref="I6:L6">
    <cfRule type="colorScale" priority="1351">
      <colorScale>
        <cfvo type="min"/>
        <cfvo type="percentile" val="50"/>
        <cfvo type="max"/>
        <color rgb="FF5A8AC6"/>
        <color rgb="FFFCFCFF"/>
        <color rgb="FFF8696B"/>
      </colorScale>
    </cfRule>
  </conditionalFormatting>
  <conditionalFormatting sqref="I7:L7">
    <cfRule type="colorScale" priority="1350">
      <colorScale>
        <cfvo type="min"/>
        <cfvo type="percentile" val="50"/>
        <cfvo type="max"/>
        <color rgb="FF5A8AC6"/>
        <color rgb="FFFCFCFF"/>
        <color rgb="FFF8696B"/>
      </colorScale>
    </cfRule>
  </conditionalFormatting>
  <conditionalFormatting sqref="I8:L8">
    <cfRule type="colorScale" priority="1349">
      <colorScale>
        <cfvo type="min"/>
        <cfvo type="percentile" val="50"/>
        <cfvo type="max"/>
        <color rgb="FF5A8AC6"/>
        <color rgb="FFFCFCFF"/>
        <color rgb="FFF8696B"/>
      </colorScale>
    </cfRule>
  </conditionalFormatting>
  <conditionalFormatting sqref="I9:L9">
    <cfRule type="colorScale" priority="1348">
      <colorScale>
        <cfvo type="min"/>
        <cfvo type="percentile" val="50"/>
        <cfvo type="max"/>
        <color rgb="FF5A8AC6"/>
        <color rgb="FFFCFCFF"/>
        <color rgb="FFF8696B"/>
      </colorScale>
    </cfRule>
  </conditionalFormatting>
  <conditionalFormatting sqref="I10:L10">
    <cfRule type="colorScale" priority="1347">
      <colorScale>
        <cfvo type="min"/>
        <cfvo type="percentile" val="50"/>
        <cfvo type="max"/>
        <color rgb="FF5A8AC6"/>
        <color rgb="FFFCFCFF"/>
        <color rgb="FFF8696B"/>
      </colorScale>
    </cfRule>
  </conditionalFormatting>
  <conditionalFormatting sqref="I11:L11">
    <cfRule type="colorScale" priority="1346">
      <colorScale>
        <cfvo type="min"/>
        <cfvo type="percentile" val="50"/>
        <cfvo type="max"/>
        <color rgb="FF5A8AC6"/>
        <color rgb="FFFCFCFF"/>
        <color rgb="FFF8696B"/>
      </colorScale>
    </cfRule>
  </conditionalFormatting>
  <conditionalFormatting sqref="I12:L12">
    <cfRule type="colorScale" priority="1345">
      <colorScale>
        <cfvo type="min"/>
        <cfvo type="percentile" val="50"/>
        <cfvo type="max"/>
        <color rgb="FF5A8AC6"/>
        <color rgb="FFFCFCFF"/>
        <color rgb="FFF8696B"/>
      </colorScale>
    </cfRule>
  </conditionalFormatting>
  <conditionalFormatting sqref="I13:L13">
    <cfRule type="colorScale" priority="1344">
      <colorScale>
        <cfvo type="min"/>
        <cfvo type="percentile" val="50"/>
        <cfvo type="max"/>
        <color rgb="FF5A8AC6"/>
        <color rgb="FFFCFCFF"/>
        <color rgb="FFF8696B"/>
      </colorScale>
    </cfRule>
  </conditionalFormatting>
  <conditionalFormatting sqref="I14:L14">
    <cfRule type="colorScale" priority="1343">
      <colorScale>
        <cfvo type="min"/>
        <cfvo type="percentile" val="50"/>
        <cfvo type="max"/>
        <color rgb="FF5A8AC6"/>
        <color rgb="FFFCFCFF"/>
        <color rgb="FFF8696B"/>
      </colorScale>
    </cfRule>
  </conditionalFormatting>
  <conditionalFormatting sqref="I15:L15">
    <cfRule type="colorScale" priority="1342">
      <colorScale>
        <cfvo type="min"/>
        <cfvo type="percentile" val="50"/>
        <cfvo type="max"/>
        <color rgb="FF5A8AC6"/>
        <color rgb="FFFCFCFF"/>
        <color rgb="FFF8696B"/>
      </colorScale>
    </cfRule>
  </conditionalFormatting>
  <conditionalFormatting sqref="I16:L16">
    <cfRule type="colorScale" priority="1341">
      <colorScale>
        <cfvo type="min"/>
        <cfvo type="percentile" val="50"/>
        <cfvo type="max"/>
        <color rgb="FF5A8AC6"/>
        <color rgb="FFFCFCFF"/>
        <color rgb="FFF8696B"/>
      </colorScale>
    </cfRule>
  </conditionalFormatting>
  <conditionalFormatting sqref="I17:L17">
    <cfRule type="colorScale" priority="1340">
      <colorScale>
        <cfvo type="min"/>
        <cfvo type="percentile" val="50"/>
        <cfvo type="max"/>
        <color rgb="FF5A8AC6"/>
        <color rgb="FFFCFCFF"/>
        <color rgb="FFF8696B"/>
      </colorScale>
    </cfRule>
  </conditionalFormatting>
  <conditionalFormatting sqref="I18:L18">
    <cfRule type="colorScale" priority="1339">
      <colorScale>
        <cfvo type="min"/>
        <cfvo type="percentile" val="50"/>
        <cfvo type="max"/>
        <color rgb="FF5A8AC6"/>
        <color rgb="FFFCFCFF"/>
        <color rgb="FFF8696B"/>
      </colorScale>
    </cfRule>
  </conditionalFormatting>
  <conditionalFormatting sqref="I19:L19">
    <cfRule type="colorScale" priority="1338">
      <colorScale>
        <cfvo type="min"/>
        <cfvo type="percentile" val="50"/>
        <cfvo type="max"/>
        <color rgb="FF5A8AC6"/>
        <color rgb="FFFCFCFF"/>
        <color rgb="FFF8696B"/>
      </colorScale>
    </cfRule>
  </conditionalFormatting>
  <conditionalFormatting sqref="I20:L20">
    <cfRule type="colorScale" priority="1337">
      <colorScale>
        <cfvo type="min"/>
        <cfvo type="percentile" val="50"/>
        <cfvo type="max"/>
        <color rgb="FF5A8AC6"/>
        <color rgb="FFFCFCFF"/>
        <color rgb="FFF8696B"/>
      </colorScale>
    </cfRule>
  </conditionalFormatting>
  <conditionalFormatting sqref="I21:L21">
    <cfRule type="colorScale" priority="1336">
      <colorScale>
        <cfvo type="min"/>
        <cfvo type="percentile" val="50"/>
        <cfvo type="max"/>
        <color rgb="FF5A8AC6"/>
        <color rgb="FFFCFCFF"/>
        <color rgb="FFF8696B"/>
      </colorScale>
    </cfRule>
  </conditionalFormatting>
  <conditionalFormatting sqref="I22:L22">
    <cfRule type="colorScale" priority="1335">
      <colorScale>
        <cfvo type="min"/>
        <cfvo type="percentile" val="50"/>
        <cfvo type="max"/>
        <color rgb="FF5A8AC6"/>
        <color rgb="FFFCFCFF"/>
        <color rgb="FFF8696B"/>
      </colorScale>
    </cfRule>
  </conditionalFormatting>
  <conditionalFormatting sqref="I23:L23">
    <cfRule type="colorScale" priority="1334">
      <colorScale>
        <cfvo type="min"/>
        <cfvo type="percentile" val="50"/>
        <cfvo type="max"/>
        <color rgb="FF5A8AC6"/>
        <color rgb="FFFCFCFF"/>
        <color rgb="FFF8696B"/>
      </colorScale>
    </cfRule>
  </conditionalFormatting>
  <conditionalFormatting sqref="I24:L24">
    <cfRule type="colorScale" priority="1333">
      <colorScale>
        <cfvo type="min"/>
        <cfvo type="percentile" val="50"/>
        <cfvo type="max"/>
        <color rgb="FF5A8AC6"/>
        <color rgb="FFFCFCFF"/>
        <color rgb="FFF8696B"/>
      </colorScale>
    </cfRule>
  </conditionalFormatting>
  <conditionalFormatting sqref="I25:L25">
    <cfRule type="colorScale" priority="1332">
      <colorScale>
        <cfvo type="min"/>
        <cfvo type="percentile" val="50"/>
        <cfvo type="max"/>
        <color rgb="FF5A8AC6"/>
        <color rgb="FFFCFCFF"/>
        <color rgb="FFF8696B"/>
      </colorScale>
    </cfRule>
  </conditionalFormatting>
  <conditionalFormatting sqref="I26:L26">
    <cfRule type="colorScale" priority="1331">
      <colorScale>
        <cfvo type="min"/>
        <cfvo type="percentile" val="50"/>
        <cfvo type="max"/>
        <color rgb="FF5A8AC6"/>
        <color rgb="FFFCFCFF"/>
        <color rgb="FFF8696B"/>
      </colorScale>
    </cfRule>
  </conditionalFormatting>
  <conditionalFormatting sqref="I27:L27">
    <cfRule type="colorScale" priority="1330">
      <colorScale>
        <cfvo type="min"/>
        <cfvo type="percentile" val="50"/>
        <cfvo type="max"/>
        <color rgb="FF5A8AC6"/>
        <color rgb="FFFCFCFF"/>
        <color rgb="FFF8696B"/>
      </colorScale>
    </cfRule>
  </conditionalFormatting>
  <conditionalFormatting sqref="I28:L28">
    <cfRule type="colorScale" priority="1329">
      <colorScale>
        <cfvo type="min"/>
        <cfvo type="percentile" val="50"/>
        <cfvo type="max"/>
        <color rgb="FF5A8AC6"/>
        <color rgb="FFFCFCFF"/>
        <color rgb="FFF8696B"/>
      </colorScale>
    </cfRule>
  </conditionalFormatting>
  <conditionalFormatting sqref="I29:L29">
    <cfRule type="colorScale" priority="1328">
      <colorScale>
        <cfvo type="min"/>
        <cfvo type="percentile" val="50"/>
        <cfvo type="max"/>
        <color rgb="FF5A8AC6"/>
        <color rgb="FFFCFCFF"/>
        <color rgb="FFF8696B"/>
      </colorScale>
    </cfRule>
  </conditionalFormatting>
  <conditionalFormatting sqref="I30:L30">
    <cfRule type="colorScale" priority="1327">
      <colorScale>
        <cfvo type="min"/>
        <cfvo type="percentile" val="50"/>
        <cfvo type="max"/>
        <color rgb="FF5A8AC6"/>
        <color rgb="FFFCFCFF"/>
        <color rgb="FFF8696B"/>
      </colorScale>
    </cfRule>
  </conditionalFormatting>
  <conditionalFormatting sqref="I31:L31">
    <cfRule type="colorScale" priority="1326">
      <colorScale>
        <cfvo type="min"/>
        <cfvo type="percentile" val="50"/>
        <cfvo type="max"/>
        <color rgb="FF5A8AC6"/>
        <color rgb="FFFCFCFF"/>
        <color rgb="FFF8696B"/>
      </colorScale>
    </cfRule>
  </conditionalFormatting>
  <conditionalFormatting sqref="I32:L32">
    <cfRule type="colorScale" priority="1325">
      <colorScale>
        <cfvo type="min"/>
        <cfvo type="percentile" val="50"/>
        <cfvo type="max"/>
        <color rgb="FF5A8AC6"/>
        <color rgb="FFFCFCFF"/>
        <color rgb="FFF8696B"/>
      </colorScale>
    </cfRule>
  </conditionalFormatting>
  <conditionalFormatting sqref="I33:L33">
    <cfRule type="colorScale" priority="1324">
      <colorScale>
        <cfvo type="min"/>
        <cfvo type="percentile" val="50"/>
        <cfvo type="max"/>
        <color rgb="FF5A8AC6"/>
        <color rgb="FFFCFCFF"/>
        <color rgb="FFF8696B"/>
      </colorScale>
    </cfRule>
  </conditionalFormatting>
  <conditionalFormatting sqref="I34:L34">
    <cfRule type="colorScale" priority="1323">
      <colorScale>
        <cfvo type="min"/>
        <cfvo type="percentile" val="50"/>
        <cfvo type="max"/>
        <color rgb="FF5A8AC6"/>
        <color rgb="FFFCFCFF"/>
        <color rgb="FFF8696B"/>
      </colorScale>
    </cfRule>
  </conditionalFormatting>
  <conditionalFormatting sqref="I35:L35">
    <cfRule type="colorScale" priority="1322">
      <colorScale>
        <cfvo type="min"/>
        <cfvo type="percentile" val="50"/>
        <cfvo type="max"/>
        <color rgb="FF5A8AC6"/>
        <color rgb="FFFCFCFF"/>
        <color rgb="FFF8696B"/>
      </colorScale>
    </cfRule>
  </conditionalFormatting>
  <conditionalFormatting sqref="I36:L36">
    <cfRule type="colorScale" priority="1321">
      <colorScale>
        <cfvo type="min"/>
        <cfvo type="percentile" val="50"/>
        <cfvo type="max"/>
        <color rgb="FF5A8AC6"/>
        <color rgb="FFFCFCFF"/>
        <color rgb="FFF8696B"/>
      </colorScale>
    </cfRule>
  </conditionalFormatting>
  <conditionalFormatting sqref="I37:L37">
    <cfRule type="colorScale" priority="1320">
      <colorScale>
        <cfvo type="min"/>
        <cfvo type="percentile" val="50"/>
        <cfvo type="max"/>
        <color rgb="FF5A8AC6"/>
        <color rgb="FFFCFCFF"/>
        <color rgb="FFF8696B"/>
      </colorScale>
    </cfRule>
  </conditionalFormatting>
  <conditionalFormatting sqref="I38:L38">
    <cfRule type="colorScale" priority="1319">
      <colorScale>
        <cfvo type="min"/>
        <cfvo type="percentile" val="50"/>
        <cfvo type="max"/>
        <color rgb="FF5A8AC6"/>
        <color rgb="FFFCFCFF"/>
        <color rgb="FFF8696B"/>
      </colorScale>
    </cfRule>
  </conditionalFormatting>
  <conditionalFormatting sqref="I39:L39">
    <cfRule type="colorScale" priority="1318">
      <colorScale>
        <cfvo type="min"/>
        <cfvo type="percentile" val="50"/>
        <cfvo type="max"/>
        <color rgb="FF5A8AC6"/>
        <color rgb="FFFCFCFF"/>
        <color rgb="FFF8696B"/>
      </colorScale>
    </cfRule>
  </conditionalFormatting>
  <conditionalFormatting sqref="I40:L40">
    <cfRule type="colorScale" priority="1317">
      <colorScale>
        <cfvo type="min"/>
        <cfvo type="percentile" val="50"/>
        <cfvo type="max"/>
        <color rgb="FF5A8AC6"/>
        <color rgb="FFFCFCFF"/>
        <color rgb="FFF8696B"/>
      </colorScale>
    </cfRule>
  </conditionalFormatting>
  <conditionalFormatting sqref="I41:L41">
    <cfRule type="colorScale" priority="1316">
      <colorScale>
        <cfvo type="min"/>
        <cfvo type="percentile" val="50"/>
        <cfvo type="max"/>
        <color rgb="FF5A8AC6"/>
        <color rgb="FFFCFCFF"/>
        <color rgb="FFF8696B"/>
      </colorScale>
    </cfRule>
  </conditionalFormatting>
  <conditionalFormatting sqref="I42:L42">
    <cfRule type="colorScale" priority="1315">
      <colorScale>
        <cfvo type="min"/>
        <cfvo type="percentile" val="50"/>
        <cfvo type="max"/>
        <color rgb="FF5A8AC6"/>
        <color rgb="FFFCFCFF"/>
        <color rgb="FFF8696B"/>
      </colorScale>
    </cfRule>
  </conditionalFormatting>
  <conditionalFormatting sqref="I43:L43">
    <cfRule type="colorScale" priority="1314">
      <colorScale>
        <cfvo type="min"/>
        <cfvo type="percentile" val="50"/>
        <cfvo type="max"/>
        <color rgb="FF5A8AC6"/>
        <color rgb="FFFCFCFF"/>
        <color rgb="FFF8696B"/>
      </colorScale>
    </cfRule>
  </conditionalFormatting>
  <conditionalFormatting sqref="I44:L44">
    <cfRule type="colorScale" priority="1313">
      <colorScale>
        <cfvo type="min"/>
        <cfvo type="percentile" val="50"/>
        <cfvo type="max"/>
        <color rgb="FF5A8AC6"/>
        <color rgb="FFFCFCFF"/>
        <color rgb="FFF8696B"/>
      </colorScale>
    </cfRule>
  </conditionalFormatting>
  <conditionalFormatting sqref="I45:L45">
    <cfRule type="colorScale" priority="1312">
      <colorScale>
        <cfvo type="min"/>
        <cfvo type="percentile" val="50"/>
        <cfvo type="max"/>
        <color rgb="FF5A8AC6"/>
        <color rgb="FFFCFCFF"/>
        <color rgb="FFF8696B"/>
      </colorScale>
    </cfRule>
  </conditionalFormatting>
  <conditionalFormatting sqref="I46:L46">
    <cfRule type="colorScale" priority="1311">
      <colorScale>
        <cfvo type="min"/>
        <cfvo type="percentile" val="50"/>
        <cfvo type="max"/>
        <color rgb="FF5A8AC6"/>
        <color rgb="FFFCFCFF"/>
        <color rgb="FFF8696B"/>
      </colorScale>
    </cfRule>
  </conditionalFormatting>
  <conditionalFormatting sqref="I47:L47">
    <cfRule type="colorScale" priority="1310">
      <colorScale>
        <cfvo type="min"/>
        <cfvo type="percentile" val="50"/>
        <cfvo type="max"/>
        <color rgb="FF5A8AC6"/>
        <color rgb="FFFCFCFF"/>
        <color rgb="FFF8696B"/>
      </colorScale>
    </cfRule>
  </conditionalFormatting>
  <conditionalFormatting sqref="I48:L48">
    <cfRule type="colorScale" priority="1309">
      <colorScale>
        <cfvo type="min"/>
        <cfvo type="percentile" val="50"/>
        <cfvo type="max"/>
        <color rgb="FF5A8AC6"/>
        <color rgb="FFFCFCFF"/>
        <color rgb="FFF8696B"/>
      </colorScale>
    </cfRule>
  </conditionalFormatting>
  <conditionalFormatting sqref="I49:L49">
    <cfRule type="colorScale" priority="1308">
      <colorScale>
        <cfvo type="min"/>
        <cfvo type="percentile" val="50"/>
        <cfvo type="max"/>
        <color rgb="FF5A8AC6"/>
        <color rgb="FFFCFCFF"/>
        <color rgb="FFF8696B"/>
      </colorScale>
    </cfRule>
  </conditionalFormatting>
  <conditionalFormatting sqref="I50:L50">
    <cfRule type="colorScale" priority="1307">
      <colorScale>
        <cfvo type="min"/>
        <cfvo type="percentile" val="50"/>
        <cfvo type="max"/>
        <color rgb="FF5A8AC6"/>
        <color rgb="FFFCFCFF"/>
        <color rgb="FFF8696B"/>
      </colorScale>
    </cfRule>
  </conditionalFormatting>
  <conditionalFormatting sqref="I51:L51">
    <cfRule type="colorScale" priority="1306">
      <colorScale>
        <cfvo type="min"/>
        <cfvo type="percentile" val="50"/>
        <cfvo type="max"/>
        <color rgb="FF5A8AC6"/>
        <color rgb="FFFCFCFF"/>
        <color rgb="FFF8696B"/>
      </colorScale>
    </cfRule>
  </conditionalFormatting>
  <conditionalFormatting sqref="I52:L52">
    <cfRule type="colorScale" priority="1305">
      <colorScale>
        <cfvo type="min"/>
        <cfvo type="percentile" val="50"/>
        <cfvo type="max"/>
        <color rgb="FF5A8AC6"/>
        <color rgb="FFFCFCFF"/>
        <color rgb="FFF8696B"/>
      </colorScale>
    </cfRule>
  </conditionalFormatting>
  <conditionalFormatting sqref="I53:L53">
    <cfRule type="colorScale" priority="1304">
      <colorScale>
        <cfvo type="min"/>
        <cfvo type="percentile" val="50"/>
        <cfvo type="max"/>
        <color rgb="FF5A8AC6"/>
        <color rgb="FFFCFCFF"/>
        <color rgb="FFF8696B"/>
      </colorScale>
    </cfRule>
  </conditionalFormatting>
  <conditionalFormatting sqref="I54:L54">
    <cfRule type="colorScale" priority="1303">
      <colorScale>
        <cfvo type="min"/>
        <cfvo type="percentile" val="50"/>
        <cfvo type="max"/>
        <color rgb="FF5A8AC6"/>
        <color rgb="FFFCFCFF"/>
        <color rgb="FFF8696B"/>
      </colorScale>
    </cfRule>
  </conditionalFormatting>
  <conditionalFormatting sqref="I55:L55">
    <cfRule type="colorScale" priority="1302">
      <colorScale>
        <cfvo type="min"/>
        <cfvo type="percentile" val="50"/>
        <cfvo type="max"/>
        <color rgb="FF5A8AC6"/>
        <color rgb="FFFCFCFF"/>
        <color rgb="FFF8696B"/>
      </colorScale>
    </cfRule>
  </conditionalFormatting>
  <conditionalFormatting sqref="I56:L56">
    <cfRule type="colorScale" priority="1301">
      <colorScale>
        <cfvo type="min"/>
        <cfvo type="percentile" val="50"/>
        <cfvo type="max"/>
        <color rgb="FF5A8AC6"/>
        <color rgb="FFFCFCFF"/>
        <color rgb="FFF8696B"/>
      </colorScale>
    </cfRule>
  </conditionalFormatting>
  <conditionalFormatting sqref="I57:L57">
    <cfRule type="colorScale" priority="1300">
      <colorScale>
        <cfvo type="min"/>
        <cfvo type="percentile" val="50"/>
        <cfvo type="max"/>
        <color rgb="FF5A8AC6"/>
        <color rgb="FFFCFCFF"/>
        <color rgb="FFF8696B"/>
      </colorScale>
    </cfRule>
  </conditionalFormatting>
  <conditionalFormatting sqref="I58:L58">
    <cfRule type="colorScale" priority="1299">
      <colorScale>
        <cfvo type="min"/>
        <cfvo type="percentile" val="50"/>
        <cfvo type="max"/>
        <color rgb="FF5A8AC6"/>
        <color rgb="FFFCFCFF"/>
        <color rgb="FFF8696B"/>
      </colorScale>
    </cfRule>
  </conditionalFormatting>
  <conditionalFormatting sqref="I59:L59">
    <cfRule type="colorScale" priority="1298">
      <colorScale>
        <cfvo type="min"/>
        <cfvo type="percentile" val="50"/>
        <cfvo type="max"/>
        <color rgb="FF5A8AC6"/>
        <color rgb="FFFCFCFF"/>
        <color rgb="FFF8696B"/>
      </colorScale>
    </cfRule>
  </conditionalFormatting>
  <conditionalFormatting sqref="I60:L60">
    <cfRule type="colorScale" priority="1297">
      <colorScale>
        <cfvo type="min"/>
        <cfvo type="percentile" val="50"/>
        <cfvo type="max"/>
        <color rgb="FF5A8AC6"/>
        <color rgb="FFFCFCFF"/>
        <color rgb="FFF8696B"/>
      </colorScale>
    </cfRule>
  </conditionalFormatting>
  <conditionalFormatting sqref="I61:L61">
    <cfRule type="colorScale" priority="1296">
      <colorScale>
        <cfvo type="min"/>
        <cfvo type="percentile" val="50"/>
        <cfvo type="max"/>
        <color rgb="FF5A8AC6"/>
        <color rgb="FFFCFCFF"/>
        <color rgb="FFF8696B"/>
      </colorScale>
    </cfRule>
  </conditionalFormatting>
  <conditionalFormatting sqref="I62:L62">
    <cfRule type="colorScale" priority="1295">
      <colorScale>
        <cfvo type="min"/>
        <cfvo type="percentile" val="50"/>
        <cfvo type="max"/>
        <color rgb="FF5A8AC6"/>
        <color rgb="FFFCFCFF"/>
        <color rgb="FFF8696B"/>
      </colorScale>
    </cfRule>
  </conditionalFormatting>
  <conditionalFormatting sqref="I63:L63">
    <cfRule type="colorScale" priority="1294">
      <colorScale>
        <cfvo type="min"/>
        <cfvo type="percentile" val="50"/>
        <cfvo type="max"/>
        <color rgb="FF5A8AC6"/>
        <color rgb="FFFCFCFF"/>
        <color rgb="FFF8696B"/>
      </colorScale>
    </cfRule>
  </conditionalFormatting>
  <conditionalFormatting sqref="I64:L64">
    <cfRule type="colorScale" priority="1293">
      <colorScale>
        <cfvo type="min"/>
        <cfvo type="percentile" val="50"/>
        <cfvo type="max"/>
        <color rgb="FF5A8AC6"/>
        <color rgb="FFFCFCFF"/>
        <color rgb="FFF8696B"/>
      </colorScale>
    </cfRule>
  </conditionalFormatting>
  <conditionalFormatting sqref="I65:L65">
    <cfRule type="colorScale" priority="1292">
      <colorScale>
        <cfvo type="min"/>
        <cfvo type="percentile" val="50"/>
        <cfvo type="max"/>
        <color rgb="FF5A8AC6"/>
        <color rgb="FFFCFCFF"/>
        <color rgb="FFF8696B"/>
      </colorScale>
    </cfRule>
  </conditionalFormatting>
  <conditionalFormatting sqref="I66:L66">
    <cfRule type="colorScale" priority="1291">
      <colorScale>
        <cfvo type="min"/>
        <cfvo type="percentile" val="50"/>
        <cfvo type="max"/>
        <color rgb="FF5A8AC6"/>
        <color rgb="FFFCFCFF"/>
        <color rgb="FFF8696B"/>
      </colorScale>
    </cfRule>
  </conditionalFormatting>
  <conditionalFormatting sqref="I67:L67">
    <cfRule type="colorScale" priority="1290">
      <colorScale>
        <cfvo type="min"/>
        <cfvo type="percentile" val="50"/>
        <cfvo type="max"/>
        <color rgb="FF5A8AC6"/>
        <color rgb="FFFCFCFF"/>
        <color rgb="FFF8696B"/>
      </colorScale>
    </cfRule>
  </conditionalFormatting>
  <conditionalFormatting sqref="I68:L68">
    <cfRule type="colorScale" priority="1289">
      <colorScale>
        <cfvo type="min"/>
        <cfvo type="percentile" val="50"/>
        <cfvo type="max"/>
        <color rgb="FF5A8AC6"/>
        <color rgb="FFFCFCFF"/>
        <color rgb="FFF8696B"/>
      </colorScale>
    </cfRule>
  </conditionalFormatting>
  <conditionalFormatting sqref="I69:L69">
    <cfRule type="colorScale" priority="1288">
      <colorScale>
        <cfvo type="min"/>
        <cfvo type="percentile" val="50"/>
        <cfvo type="max"/>
        <color rgb="FF5A8AC6"/>
        <color rgb="FFFCFCFF"/>
        <color rgb="FFF8696B"/>
      </colorScale>
    </cfRule>
  </conditionalFormatting>
  <conditionalFormatting sqref="I70:L70">
    <cfRule type="colorScale" priority="1287">
      <colorScale>
        <cfvo type="min"/>
        <cfvo type="percentile" val="50"/>
        <cfvo type="max"/>
        <color rgb="FF5A8AC6"/>
        <color rgb="FFFCFCFF"/>
        <color rgb="FFF8696B"/>
      </colorScale>
    </cfRule>
  </conditionalFormatting>
  <conditionalFormatting sqref="I71:L71">
    <cfRule type="colorScale" priority="1286">
      <colorScale>
        <cfvo type="min"/>
        <cfvo type="percentile" val="50"/>
        <cfvo type="max"/>
        <color rgb="FF5A8AC6"/>
        <color rgb="FFFCFCFF"/>
        <color rgb="FFF8696B"/>
      </colorScale>
    </cfRule>
  </conditionalFormatting>
  <conditionalFormatting sqref="I72:L72">
    <cfRule type="colorScale" priority="1285">
      <colorScale>
        <cfvo type="min"/>
        <cfvo type="percentile" val="50"/>
        <cfvo type="max"/>
        <color rgb="FF5A8AC6"/>
        <color rgb="FFFCFCFF"/>
        <color rgb="FFF8696B"/>
      </colorScale>
    </cfRule>
  </conditionalFormatting>
  <conditionalFormatting sqref="I73:L73">
    <cfRule type="colorScale" priority="1284">
      <colorScale>
        <cfvo type="min"/>
        <cfvo type="percentile" val="50"/>
        <cfvo type="max"/>
        <color rgb="FF5A8AC6"/>
        <color rgb="FFFCFCFF"/>
        <color rgb="FFF8696B"/>
      </colorScale>
    </cfRule>
  </conditionalFormatting>
  <conditionalFormatting sqref="I74:L74">
    <cfRule type="colorScale" priority="1283">
      <colorScale>
        <cfvo type="min"/>
        <cfvo type="percentile" val="50"/>
        <cfvo type="max"/>
        <color rgb="FF5A8AC6"/>
        <color rgb="FFFCFCFF"/>
        <color rgb="FFF8696B"/>
      </colorScale>
    </cfRule>
  </conditionalFormatting>
  <conditionalFormatting sqref="I75:L75">
    <cfRule type="colorScale" priority="1282">
      <colorScale>
        <cfvo type="min"/>
        <cfvo type="percentile" val="50"/>
        <cfvo type="max"/>
        <color rgb="FF5A8AC6"/>
        <color rgb="FFFCFCFF"/>
        <color rgb="FFF8696B"/>
      </colorScale>
    </cfRule>
  </conditionalFormatting>
  <conditionalFormatting sqref="I76:L76">
    <cfRule type="colorScale" priority="1281">
      <colorScale>
        <cfvo type="min"/>
        <cfvo type="percentile" val="50"/>
        <cfvo type="max"/>
        <color rgb="FF5A8AC6"/>
        <color rgb="FFFCFCFF"/>
        <color rgb="FFF8696B"/>
      </colorScale>
    </cfRule>
  </conditionalFormatting>
  <conditionalFormatting sqref="I77:L77">
    <cfRule type="colorScale" priority="1280">
      <colorScale>
        <cfvo type="min"/>
        <cfvo type="percentile" val="50"/>
        <cfvo type="max"/>
        <color rgb="FF5A8AC6"/>
        <color rgb="FFFCFCFF"/>
        <color rgb="FFF8696B"/>
      </colorScale>
    </cfRule>
  </conditionalFormatting>
  <conditionalFormatting sqref="I78:L78">
    <cfRule type="colorScale" priority="1279">
      <colorScale>
        <cfvo type="min"/>
        <cfvo type="percentile" val="50"/>
        <cfvo type="max"/>
        <color rgb="FF5A8AC6"/>
        <color rgb="FFFCFCFF"/>
        <color rgb="FFF8696B"/>
      </colorScale>
    </cfRule>
  </conditionalFormatting>
  <conditionalFormatting sqref="I79:L79">
    <cfRule type="colorScale" priority="1278">
      <colorScale>
        <cfvo type="min"/>
        <cfvo type="percentile" val="50"/>
        <cfvo type="max"/>
        <color rgb="FF5A8AC6"/>
        <color rgb="FFFCFCFF"/>
        <color rgb="FFF8696B"/>
      </colorScale>
    </cfRule>
  </conditionalFormatting>
  <conditionalFormatting sqref="I80:L80">
    <cfRule type="colorScale" priority="1277">
      <colorScale>
        <cfvo type="min"/>
        <cfvo type="percentile" val="50"/>
        <cfvo type="max"/>
        <color rgb="FF5A8AC6"/>
        <color rgb="FFFCFCFF"/>
        <color rgb="FFF8696B"/>
      </colorScale>
    </cfRule>
  </conditionalFormatting>
  <conditionalFormatting sqref="I81:L81">
    <cfRule type="colorScale" priority="1276">
      <colorScale>
        <cfvo type="min"/>
        <cfvo type="percentile" val="50"/>
        <cfvo type="max"/>
        <color rgb="FF5A8AC6"/>
        <color rgb="FFFCFCFF"/>
        <color rgb="FFF8696B"/>
      </colorScale>
    </cfRule>
  </conditionalFormatting>
  <conditionalFormatting sqref="I82:L82">
    <cfRule type="colorScale" priority="1275">
      <colorScale>
        <cfvo type="min"/>
        <cfvo type="percentile" val="50"/>
        <cfvo type="max"/>
        <color rgb="FF5A8AC6"/>
        <color rgb="FFFCFCFF"/>
        <color rgb="FFF8696B"/>
      </colorScale>
    </cfRule>
  </conditionalFormatting>
  <conditionalFormatting sqref="I83:L83">
    <cfRule type="colorScale" priority="1274">
      <colorScale>
        <cfvo type="min"/>
        <cfvo type="percentile" val="50"/>
        <cfvo type="max"/>
        <color rgb="FF5A8AC6"/>
        <color rgb="FFFCFCFF"/>
        <color rgb="FFF8696B"/>
      </colorScale>
    </cfRule>
  </conditionalFormatting>
  <conditionalFormatting sqref="I84:L84">
    <cfRule type="colorScale" priority="1273">
      <colorScale>
        <cfvo type="min"/>
        <cfvo type="percentile" val="50"/>
        <cfvo type="max"/>
        <color rgb="FF5A8AC6"/>
        <color rgb="FFFCFCFF"/>
        <color rgb="FFF8696B"/>
      </colorScale>
    </cfRule>
  </conditionalFormatting>
  <conditionalFormatting sqref="I85:L85">
    <cfRule type="colorScale" priority="1272">
      <colorScale>
        <cfvo type="min"/>
        <cfvo type="percentile" val="50"/>
        <cfvo type="max"/>
        <color rgb="FF5A8AC6"/>
        <color rgb="FFFCFCFF"/>
        <color rgb="FFF8696B"/>
      </colorScale>
    </cfRule>
  </conditionalFormatting>
  <conditionalFormatting sqref="I86:L86">
    <cfRule type="colorScale" priority="1271">
      <colorScale>
        <cfvo type="min"/>
        <cfvo type="percentile" val="50"/>
        <cfvo type="max"/>
        <color rgb="FF5A8AC6"/>
        <color rgb="FFFCFCFF"/>
        <color rgb="FFF8696B"/>
      </colorScale>
    </cfRule>
  </conditionalFormatting>
  <conditionalFormatting sqref="I87:L87">
    <cfRule type="colorScale" priority="1270">
      <colorScale>
        <cfvo type="min"/>
        <cfvo type="percentile" val="50"/>
        <cfvo type="max"/>
        <color rgb="FF5A8AC6"/>
        <color rgb="FFFCFCFF"/>
        <color rgb="FFF8696B"/>
      </colorScale>
    </cfRule>
  </conditionalFormatting>
  <conditionalFormatting sqref="I88:L88">
    <cfRule type="colorScale" priority="1269">
      <colorScale>
        <cfvo type="min"/>
        <cfvo type="percentile" val="50"/>
        <cfvo type="max"/>
        <color rgb="FF5A8AC6"/>
        <color rgb="FFFCFCFF"/>
        <color rgb="FFF8696B"/>
      </colorScale>
    </cfRule>
  </conditionalFormatting>
  <conditionalFormatting sqref="I89:L89">
    <cfRule type="colorScale" priority="1268">
      <colorScale>
        <cfvo type="min"/>
        <cfvo type="percentile" val="50"/>
        <cfvo type="max"/>
        <color rgb="FF5A8AC6"/>
        <color rgb="FFFCFCFF"/>
        <color rgb="FFF8696B"/>
      </colorScale>
    </cfRule>
  </conditionalFormatting>
  <conditionalFormatting sqref="I90:L90">
    <cfRule type="colorScale" priority="1267">
      <colorScale>
        <cfvo type="min"/>
        <cfvo type="percentile" val="50"/>
        <cfvo type="max"/>
        <color rgb="FF5A8AC6"/>
        <color rgb="FFFCFCFF"/>
        <color rgb="FFF8696B"/>
      </colorScale>
    </cfRule>
  </conditionalFormatting>
  <conditionalFormatting sqref="I91:L91">
    <cfRule type="colorScale" priority="1266">
      <colorScale>
        <cfvo type="min"/>
        <cfvo type="percentile" val="50"/>
        <cfvo type="max"/>
        <color rgb="FF5A8AC6"/>
        <color rgb="FFFCFCFF"/>
        <color rgb="FFF8696B"/>
      </colorScale>
    </cfRule>
  </conditionalFormatting>
  <conditionalFormatting sqref="I92:L92">
    <cfRule type="colorScale" priority="1265">
      <colorScale>
        <cfvo type="min"/>
        <cfvo type="percentile" val="50"/>
        <cfvo type="max"/>
        <color rgb="FF5A8AC6"/>
        <color rgb="FFFCFCFF"/>
        <color rgb="FFF8696B"/>
      </colorScale>
    </cfRule>
  </conditionalFormatting>
  <conditionalFormatting sqref="I93:L93">
    <cfRule type="colorScale" priority="1264">
      <colorScale>
        <cfvo type="min"/>
        <cfvo type="percentile" val="50"/>
        <cfvo type="max"/>
        <color rgb="FF5A8AC6"/>
        <color rgb="FFFCFCFF"/>
        <color rgb="FFF8696B"/>
      </colorScale>
    </cfRule>
  </conditionalFormatting>
  <conditionalFormatting sqref="I94:L94">
    <cfRule type="colorScale" priority="1263">
      <colorScale>
        <cfvo type="min"/>
        <cfvo type="percentile" val="50"/>
        <cfvo type="max"/>
        <color rgb="FF5A8AC6"/>
        <color rgb="FFFCFCFF"/>
        <color rgb="FFF8696B"/>
      </colorScale>
    </cfRule>
  </conditionalFormatting>
  <conditionalFormatting sqref="I95:L95">
    <cfRule type="colorScale" priority="1262">
      <colorScale>
        <cfvo type="min"/>
        <cfvo type="percentile" val="50"/>
        <cfvo type="max"/>
        <color rgb="FF5A8AC6"/>
        <color rgb="FFFCFCFF"/>
        <color rgb="FFF8696B"/>
      </colorScale>
    </cfRule>
  </conditionalFormatting>
  <conditionalFormatting sqref="I96:L96">
    <cfRule type="colorScale" priority="1261">
      <colorScale>
        <cfvo type="min"/>
        <cfvo type="percentile" val="50"/>
        <cfvo type="max"/>
        <color rgb="FF5A8AC6"/>
        <color rgb="FFFCFCFF"/>
        <color rgb="FFF8696B"/>
      </colorScale>
    </cfRule>
  </conditionalFormatting>
  <conditionalFormatting sqref="I97:L97">
    <cfRule type="colorScale" priority="1260">
      <colorScale>
        <cfvo type="min"/>
        <cfvo type="percentile" val="50"/>
        <cfvo type="max"/>
        <color rgb="FF5A8AC6"/>
        <color rgb="FFFCFCFF"/>
        <color rgb="FFF8696B"/>
      </colorScale>
    </cfRule>
  </conditionalFormatting>
  <conditionalFormatting sqref="I98:L98">
    <cfRule type="colorScale" priority="1259">
      <colorScale>
        <cfvo type="min"/>
        <cfvo type="percentile" val="50"/>
        <cfvo type="max"/>
        <color rgb="FF5A8AC6"/>
        <color rgb="FFFCFCFF"/>
        <color rgb="FFF8696B"/>
      </colorScale>
    </cfRule>
  </conditionalFormatting>
  <conditionalFormatting sqref="I99:L99">
    <cfRule type="colorScale" priority="1258">
      <colorScale>
        <cfvo type="min"/>
        <cfvo type="percentile" val="50"/>
        <cfvo type="max"/>
        <color rgb="FF5A8AC6"/>
        <color rgb="FFFCFCFF"/>
        <color rgb="FFF8696B"/>
      </colorScale>
    </cfRule>
  </conditionalFormatting>
  <conditionalFormatting sqref="I100:L100">
    <cfRule type="colorScale" priority="1257">
      <colorScale>
        <cfvo type="min"/>
        <cfvo type="percentile" val="50"/>
        <cfvo type="max"/>
        <color rgb="FF5A8AC6"/>
        <color rgb="FFFCFCFF"/>
        <color rgb="FFF8696B"/>
      </colorScale>
    </cfRule>
  </conditionalFormatting>
  <conditionalFormatting sqref="I101:L101">
    <cfRule type="colorScale" priority="1256">
      <colorScale>
        <cfvo type="min"/>
        <cfvo type="percentile" val="50"/>
        <cfvo type="max"/>
        <color rgb="FF5A8AC6"/>
        <color rgb="FFFCFCFF"/>
        <color rgb="FFF8696B"/>
      </colorScale>
    </cfRule>
  </conditionalFormatting>
  <conditionalFormatting sqref="I102:L102">
    <cfRule type="colorScale" priority="1255">
      <colorScale>
        <cfvo type="min"/>
        <cfvo type="percentile" val="50"/>
        <cfvo type="max"/>
        <color rgb="FF5A8AC6"/>
        <color rgb="FFFCFCFF"/>
        <color rgb="FFF8696B"/>
      </colorScale>
    </cfRule>
  </conditionalFormatting>
  <conditionalFormatting sqref="I103:L103">
    <cfRule type="colorScale" priority="1254">
      <colorScale>
        <cfvo type="min"/>
        <cfvo type="percentile" val="50"/>
        <cfvo type="max"/>
        <color rgb="FF5A8AC6"/>
        <color rgb="FFFCFCFF"/>
        <color rgb="FFF8696B"/>
      </colorScale>
    </cfRule>
  </conditionalFormatting>
  <conditionalFormatting sqref="I104:L104">
    <cfRule type="colorScale" priority="1253">
      <colorScale>
        <cfvo type="min"/>
        <cfvo type="percentile" val="50"/>
        <cfvo type="max"/>
        <color rgb="FF5A8AC6"/>
        <color rgb="FFFCFCFF"/>
        <color rgb="FFF8696B"/>
      </colorScale>
    </cfRule>
  </conditionalFormatting>
  <conditionalFormatting sqref="I105:L105">
    <cfRule type="colorScale" priority="1252">
      <colorScale>
        <cfvo type="min"/>
        <cfvo type="percentile" val="50"/>
        <cfvo type="max"/>
        <color rgb="FF5A8AC6"/>
        <color rgb="FFFCFCFF"/>
        <color rgb="FFF8696B"/>
      </colorScale>
    </cfRule>
  </conditionalFormatting>
  <conditionalFormatting sqref="I106:L106">
    <cfRule type="colorScale" priority="1251">
      <colorScale>
        <cfvo type="min"/>
        <cfvo type="percentile" val="50"/>
        <cfvo type="max"/>
        <color rgb="FF5A8AC6"/>
        <color rgb="FFFCFCFF"/>
        <color rgb="FFF8696B"/>
      </colorScale>
    </cfRule>
  </conditionalFormatting>
  <conditionalFormatting sqref="I107:L107">
    <cfRule type="colorScale" priority="1250">
      <colorScale>
        <cfvo type="min"/>
        <cfvo type="percentile" val="50"/>
        <cfvo type="max"/>
        <color rgb="FF5A8AC6"/>
        <color rgb="FFFCFCFF"/>
        <color rgb="FFF8696B"/>
      </colorScale>
    </cfRule>
  </conditionalFormatting>
  <conditionalFormatting sqref="I108:L108">
    <cfRule type="colorScale" priority="1249">
      <colorScale>
        <cfvo type="min"/>
        <cfvo type="percentile" val="50"/>
        <cfvo type="max"/>
        <color rgb="FF5A8AC6"/>
        <color rgb="FFFCFCFF"/>
        <color rgb="FFF8696B"/>
      </colorScale>
    </cfRule>
  </conditionalFormatting>
  <conditionalFormatting sqref="I109:L109">
    <cfRule type="colorScale" priority="1248">
      <colorScale>
        <cfvo type="min"/>
        <cfvo type="percentile" val="50"/>
        <cfvo type="max"/>
        <color rgb="FF5A8AC6"/>
        <color rgb="FFFCFCFF"/>
        <color rgb="FFF8696B"/>
      </colorScale>
    </cfRule>
  </conditionalFormatting>
  <conditionalFormatting sqref="I110:L110">
    <cfRule type="colorScale" priority="1247">
      <colorScale>
        <cfvo type="min"/>
        <cfvo type="percentile" val="50"/>
        <cfvo type="max"/>
        <color rgb="FF5A8AC6"/>
        <color rgb="FFFCFCFF"/>
        <color rgb="FFF8696B"/>
      </colorScale>
    </cfRule>
  </conditionalFormatting>
  <conditionalFormatting sqref="I111:L111">
    <cfRule type="colorScale" priority="1246">
      <colorScale>
        <cfvo type="min"/>
        <cfvo type="percentile" val="50"/>
        <cfvo type="max"/>
        <color rgb="FF5A8AC6"/>
        <color rgb="FFFCFCFF"/>
        <color rgb="FFF8696B"/>
      </colorScale>
    </cfRule>
  </conditionalFormatting>
  <conditionalFormatting sqref="I112:L112">
    <cfRule type="colorScale" priority="1245">
      <colorScale>
        <cfvo type="min"/>
        <cfvo type="percentile" val="50"/>
        <cfvo type="max"/>
        <color rgb="FF5A8AC6"/>
        <color rgb="FFFCFCFF"/>
        <color rgb="FFF8696B"/>
      </colorScale>
    </cfRule>
  </conditionalFormatting>
  <conditionalFormatting sqref="I113:L113">
    <cfRule type="colorScale" priority="1244">
      <colorScale>
        <cfvo type="min"/>
        <cfvo type="percentile" val="50"/>
        <cfvo type="max"/>
        <color rgb="FF5A8AC6"/>
        <color rgb="FFFCFCFF"/>
        <color rgb="FFF8696B"/>
      </colorScale>
    </cfRule>
  </conditionalFormatting>
  <conditionalFormatting sqref="I114:L114">
    <cfRule type="colorScale" priority="1243">
      <colorScale>
        <cfvo type="min"/>
        <cfvo type="percentile" val="50"/>
        <cfvo type="max"/>
        <color rgb="FF5A8AC6"/>
        <color rgb="FFFCFCFF"/>
        <color rgb="FFF8696B"/>
      </colorScale>
    </cfRule>
  </conditionalFormatting>
  <conditionalFormatting sqref="I115:L115">
    <cfRule type="colorScale" priority="1242">
      <colorScale>
        <cfvo type="min"/>
        <cfvo type="percentile" val="50"/>
        <cfvo type="max"/>
        <color rgb="FF5A8AC6"/>
        <color rgb="FFFCFCFF"/>
        <color rgb="FFF8696B"/>
      </colorScale>
    </cfRule>
  </conditionalFormatting>
  <conditionalFormatting sqref="I116:L116">
    <cfRule type="colorScale" priority="1241">
      <colorScale>
        <cfvo type="min"/>
        <cfvo type="percentile" val="50"/>
        <cfvo type="max"/>
        <color rgb="FF5A8AC6"/>
        <color rgb="FFFCFCFF"/>
        <color rgb="FFF8696B"/>
      </colorScale>
    </cfRule>
  </conditionalFormatting>
  <conditionalFormatting sqref="I117:L117">
    <cfRule type="colorScale" priority="1240">
      <colorScale>
        <cfvo type="min"/>
        <cfvo type="percentile" val="50"/>
        <cfvo type="max"/>
        <color rgb="FF5A8AC6"/>
        <color rgb="FFFCFCFF"/>
        <color rgb="FFF8696B"/>
      </colorScale>
    </cfRule>
  </conditionalFormatting>
  <conditionalFormatting sqref="I118:L118">
    <cfRule type="colorScale" priority="1239">
      <colorScale>
        <cfvo type="min"/>
        <cfvo type="percentile" val="50"/>
        <cfvo type="max"/>
        <color rgb="FF5A8AC6"/>
        <color rgb="FFFCFCFF"/>
        <color rgb="FFF8696B"/>
      </colorScale>
    </cfRule>
  </conditionalFormatting>
  <conditionalFormatting sqref="I119:L119">
    <cfRule type="colorScale" priority="1238">
      <colorScale>
        <cfvo type="min"/>
        <cfvo type="percentile" val="50"/>
        <cfvo type="max"/>
        <color rgb="FF5A8AC6"/>
        <color rgb="FFFCFCFF"/>
        <color rgb="FFF8696B"/>
      </colorScale>
    </cfRule>
  </conditionalFormatting>
  <conditionalFormatting sqref="I120:L120">
    <cfRule type="colorScale" priority="1237">
      <colorScale>
        <cfvo type="min"/>
        <cfvo type="percentile" val="50"/>
        <cfvo type="max"/>
        <color rgb="FF5A8AC6"/>
        <color rgb="FFFCFCFF"/>
        <color rgb="FFF8696B"/>
      </colorScale>
    </cfRule>
  </conditionalFormatting>
  <conditionalFormatting sqref="I121:L121">
    <cfRule type="colorScale" priority="1236">
      <colorScale>
        <cfvo type="min"/>
        <cfvo type="percentile" val="50"/>
        <cfvo type="max"/>
        <color rgb="FF5A8AC6"/>
        <color rgb="FFFCFCFF"/>
        <color rgb="FFF8696B"/>
      </colorScale>
    </cfRule>
  </conditionalFormatting>
  <conditionalFormatting sqref="I122:L122">
    <cfRule type="colorScale" priority="1235">
      <colorScale>
        <cfvo type="min"/>
        <cfvo type="percentile" val="50"/>
        <cfvo type="max"/>
        <color rgb="FF5A8AC6"/>
        <color rgb="FFFCFCFF"/>
        <color rgb="FFF8696B"/>
      </colorScale>
    </cfRule>
  </conditionalFormatting>
  <conditionalFormatting sqref="I123:L123">
    <cfRule type="colorScale" priority="1234">
      <colorScale>
        <cfvo type="min"/>
        <cfvo type="percentile" val="50"/>
        <cfvo type="max"/>
        <color rgb="FF5A8AC6"/>
        <color rgb="FFFCFCFF"/>
        <color rgb="FFF8696B"/>
      </colorScale>
    </cfRule>
  </conditionalFormatting>
  <conditionalFormatting sqref="I124:L124">
    <cfRule type="colorScale" priority="1233">
      <colorScale>
        <cfvo type="min"/>
        <cfvo type="percentile" val="50"/>
        <cfvo type="max"/>
        <color rgb="FF5A8AC6"/>
        <color rgb="FFFCFCFF"/>
        <color rgb="FFF8696B"/>
      </colorScale>
    </cfRule>
  </conditionalFormatting>
  <conditionalFormatting sqref="I125:L125">
    <cfRule type="colorScale" priority="1232">
      <colorScale>
        <cfvo type="min"/>
        <cfvo type="percentile" val="50"/>
        <cfvo type="max"/>
        <color rgb="FF5A8AC6"/>
        <color rgb="FFFCFCFF"/>
        <color rgb="FFF8696B"/>
      </colorScale>
    </cfRule>
  </conditionalFormatting>
  <conditionalFormatting sqref="I126:L126">
    <cfRule type="colorScale" priority="1231">
      <colorScale>
        <cfvo type="min"/>
        <cfvo type="percentile" val="50"/>
        <cfvo type="max"/>
        <color rgb="FF5A8AC6"/>
        <color rgb="FFFCFCFF"/>
        <color rgb="FFF8696B"/>
      </colorScale>
    </cfRule>
  </conditionalFormatting>
  <conditionalFormatting sqref="I127:L127">
    <cfRule type="colorScale" priority="1230">
      <colorScale>
        <cfvo type="min"/>
        <cfvo type="percentile" val="50"/>
        <cfvo type="max"/>
        <color rgb="FF5A8AC6"/>
        <color rgb="FFFCFCFF"/>
        <color rgb="FFF8696B"/>
      </colorScale>
    </cfRule>
  </conditionalFormatting>
  <conditionalFormatting sqref="I128:L128">
    <cfRule type="colorScale" priority="1229">
      <colorScale>
        <cfvo type="min"/>
        <cfvo type="percentile" val="50"/>
        <cfvo type="max"/>
        <color rgb="FF5A8AC6"/>
        <color rgb="FFFCFCFF"/>
        <color rgb="FFF8696B"/>
      </colorScale>
    </cfRule>
  </conditionalFormatting>
  <conditionalFormatting sqref="I129:L129">
    <cfRule type="colorScale" priority="1228">
      <colorScale>
        <cfvo type="min"/>
        <cfvo type="percentile" val="50"/>
        <cfvo type="max"/>
        <color rgb="FF5A8AC6"/>
        <color rgb="FFFCFCFF"/>
        <color rgb="FFF8696B"/>
      </colorScale>
    </cfRule>
  </conditionalFormatting>
  <conditionalFormatting sqref="I130:L130">
    <cfRule type="colorScale" priority="1227">
      <colorScale>
        <cfvo type="min"/>
        <cfvo type="percentile" val="50"/>
        <cfvo type="max"/>
        <color rgb="FF5A8AC6"/>
        <color rgb="FFFCFCFF"/>
        <color rgb="FFF8696B"/>
      </colorScale>
    </cfRule>
  </conditionalFormatting>
  <conditionalFormatting sqref="I131:L131">
    <cfRule type="colorScale" priority="1226">
      <colorScale>
        <cfvo type="min"/>
        <cfvo type="percentile" val="50"/>
        <cfvo type="max"/>
        <color rgb="FF5A8AC6"/>
        <color rgb="FFFCFCFF"/>
        <color rgb="FFF8696B"/>
      </colorScale>
    </cfRule>
  </conditionalFormatting>
  <conditionalFormatting sqref="I132:L132">
    <cfRule type="colorScale" priority="1225">
      <colorScale>
        <cfvo type="min"/>
        <cfvo type="percentile" val="50"/>
        <cfvo type="max"/>
        <color rgb="FF5A8AC6"/>
        <color rgb="FFFCFCFF"/>
        <color rgb="FFF8696B"/>
      </colorScale>
    </cfRule>
  </conditionalFormatting>
  <conditionalFormatting sqref="I133:L133">
    <cfRule type="colorScale" priority="1224">
      <colorScale>
        <cfvo type="min"/>
        <cfvo type="percentile" val="50"/>
        <cfvo type="max"/>
        <color rgb="FF5A8AC6"/>
        <color rgb="FFFCFCFF"/>
        <color rgb="FFF8696B"/>
      </colorScale>
    </cfRule>
  </conditionalFormatting>
  <conditionalFormatting sqref="I134:L134">
    <cfRule type="colorScale" priority="1223">
      <colorScale>
        <cfvo type="min"/>
        <cfvo type="percentile" val="50"/>
        <cfvo type="max"/>
        <color rgb="FF5A8AC6"/>
        <color rgb="FFFCFCFF"/>
        <color rgb="FFF8696B"/>
      </colorScale>
    </cfRule>
  </conditionalFormatting>
  <conditionalFormatting sqref="I135:L135">
    <cfRule type="colorScale" priority="1222">
      <colorScale>
        <cfvo type="min"/>
        <cfvo type="percentile" val="50"/>
        <cfvo type="max"/>
        <color rgb="FF5A8AC6"/>
        <color rgb="FFFCFCFF"/>
        <color rgb="FFF8696B"/>
      </colorScale>
    </cfRule>
  </conditionalFormatting>
  <conditionalFormatting sqref="I136:L136">
    <cfRule type="colorScale" priority="1221">
      <colorScale>
        <cfvo type="min"/>
        <cfvo type="percentile" val="50"/>
        <cfvo type="max"/>
        <color rgb="FF5A8AC6"/>
        <color rgb="FFFCFCFF"/>
        <color rgb="FFF8696B"/>
      </colorScale>
    </cfRule>
  </conditionalFormatting>
  <conditionalFormatting sqref="I137:L137">
    <cfRule type="colorScale" priority="1220">
      <colorScale>
        <cfvo type="min"/>
        <cfvo type="percentile" val="50"/>
        <cfvo type="max"/>
        <color rgb="FF5A8AC6"/>
        <color rgb="FFFCFCFF"/>
        <color rgb="FFF8696B"/>
      </colorScale>
    </cfRule>
  </conditionalFormatting>
  <conditionalFormatting sqref="I138:L138">
    <cfRule type="colorScale" priority="1219">
      <colorScale>
        <cfvo type="min"/>
        <cfvo type="percentile" val="50"/>
        <cfvo type="max"/>
        <color rgb="FF5A8AC6"/>
        <color rgb="FFFCFCFF"/>
        <color rgb="FFF8696B"/>
      </colorScale>
    </cfRule>
  </conditionalFormatting>
  <conditionalFormatting sqref="I139:L139">
    <cfRule type="colorScale" priority="1218">
      <colorScale>
        <cfvo type="min"/>
        <cfvo type="percentile" val="50"/>
        <cfvo type="max"/>
        <color rgb="FF5A8AC6"/>
        <color rgb="FFFCFCFF"/>
        <color rgb="FFF8696B"/>
      </colorScale>
    </cfRule>
  </conditionalFormatting>
  <conditionalFormatting sqref="I140:L140">
    <cfRule type="colorScale" priority="1217">
      <colorScale>
        <cfvo type="min"/>
        <cfvo type="percentile" val="50"/>
        <cfvo type="max"/>
        <color rgb="FF5A8AC6"/>
        <color rgb="FFFCFCFF"/>
        <color rgb="FFF8696B"/>
      </colorScale>
    </cfRule>
  </conditionalFormatting>
  <conditionalFormatting sqref="I141:L141">
    <cfRule type="colorScale" priority="1216">
      <colorScale>
        <cfvo type="min"/>
        <cfvo type="percentile" val="50"/>
        <cfvo type="max"/>
        <color rgb="FF5A8AC6"/>
        <color rgb="FFFCFCFF"/>
        <color rgb="FFF8696B"/>
      </colorScale>
    </cfRule>
  </conditionalFormatting>
  <conditionalFormatting sqref="I142:L142">
    <cfRule type="colorScale" priority="1215">
      <colorScale>
        <cfvo type="min"/>
        <cfvo type="percentile" val="50"/>
        <cfvo type="max"/>
        <color rgb="FF5A8AC6"/>
        <color rgb="FFFCFCFF"/>
        <color rgb="FFF8696B"/>
      </colorScale>
    </cfRule>
  </conditionalFormatting>
  <conditionalFormatting sqref="I143:L143">
    <cfRule type="colorScale" priority="1214">
      <colorScale>
        <cfvo type="min"/>
        <cfvo type="percentile" val="50"/>
        <cfvo type="max"/>
        <color rgb="FF5A8AC6"/>
        <color rgb="FFFCFCFF"/>
        <color rgb="FFF8696B"/>
      </colorScale>
    </cfRule>
  </conditionalFormatting>
  <conditionalFormatting sqref="I144:L144">
    <cfRule type="colorScale" priority="1213">
      <colorScale>
        <cfvo type="min"/>
        <cfvo type="percentile" val="50"/>
        <cfvo type="max"/>
        <color rgb="FF5A8AC6"/>
        <color rgb="FFFCFCFF"/>
        <color rgb="FFF8696B"/>
      </colorScale>
    </cfRule>
  </conditionalFormatting>
  <conditionalFormatting sqref="I145:L145">
    <cfRule type="colorScale" priority="1212">
      <colorScale>
        <cfvo type="min"/>
        <cfvo type="percentile" val="50"/>
        <cfvo type="max"/>
        <color rgb="FF5A8AC6"/>
        <color rgb="FFFCFCFF"/>
        <color rgb="FFF8696B"/>
      </colorScale>
    </cfRule>
  </conditionalFormatting>
  <conditionalFormatting sqref="I146:L146">
    <cfRule type="colorScale" priority="1211">
      <colorScale>
        <cfvo type="min"/>
        <cfvo type="percentile" val="50"/>
        <cfvo type="max"/>
        <color rgb="FF5A8AC6"/>
        <color rgb="FFFCFCFF"/>
        <color rgb="FFF8696B"/>
      </colorScale>
    </cfRule>
  </conditionalFormatting>
  <conditionalFormatting sqref="I147:L147">
    <cfRule type="colorScale" priority="1210">
      <colorScale>
        <cfvo type="min"/>
        <cfvo type="percentile" val="50"/>
        <cfvo type="max"/>
        <color rgb="FF5A8AC6"/>
        <color rgb="FFFCFCFF"/>
        <color rgb="FFF8696B"/>
      </colorScale>
    </cfRule>
  </conditionalFormatting>
  <conditionalFormatting sqref="I148:L148">
    <cfRule type="colorScale" priority="1209">
      <colorScale>
        <cfvo type="min"/>
        <cfvo type="percentile" val="50"/>
        <cfvo type="max"/>
        <color rgb="FF5A8AC6"/>
        <color rgb="FFFCFCFF"/>
        <color rgb="FFF8696B"/>
      </colorScale>
    </cfRule>
  </conditionalFormatting>
  <conditionalFormatting sqref="I149:L149">
    <cfRule type="colorScale" priority="1208">
      <colorScale>
        <cfvo type="min"/>
        <cfvo type="percentile" val="50"/>
        <cfvo type="max"/>
        <color rgb="FF5A8AC6"/>
        <color rgb="FFFCFCFF"/>
        <color rgb="FFF8696B"/>
      </colorScale>
    </cfRule>
  </conditionalFormatting>
  <conditionalFormatting sqref="I150:L150">
    <cfRule type="colorScale" priority="1207">
      <colorScale>
        <cfvo type="min"/>
        <cfvo type="percentile" val="50"/>
        <cfvo type="max"/>
        <color rgb="FF5A8AC6"/>
        <color rgb="FFFCFCFF"/>
        <color rgb="FFF8696B"/>
      </colorScale>
    </cfRule>
  </conditionalFormatting>
  <conditionalFormatting sqref="I151:L151">
    <cfRule type="colorScale" priority="1206">
      <colorScale>
        <cfvo type="min"/>
        <cfvo type="percentile" val="50"/>
        <cfvo type="max"/>
        <color rgb="FF5A8AC6"/>
        <color rgb="FFFCFCFF"/>
        <color rgb="FFF8696B"/>
      </colorScale>
    </cfRule>
  </conditionalFormatting>
  <conditionalFormatting sqref="I152:L152">
    <cfRule type="colorScale" priority="1205">
      <colorScale>
        <cfvo type="min"/>
        <cfvo type="percentile" val="50"/>
        <cfvo type="max"/>
        <color rgb="FF5A8AC6"/>
        <color rgb="FFFCFCFF"/>
        <color rgb="FFF8696B"/>
      </colorScale>
    </cfRule>
  </conditionalFormatting>
  <conditionalFormatting sqref="I153:L153">
    <cfRule type="colorScale" priority="1204">
      <colorScale>
        <cfvo type="min"/>
        <cfvo type="percentile" val="50"/>
        <cfvo type="max"/>
        <color rgb="FF5A8AC6"/>
        <color rgb="FFFCFCFF"/>
        <color rgb="FFF8696B"/>
      </colorScale>
    </cfRule>
  </conditionalFormatting>
  <conditionalFormatting sqref="I154:L154">
    <cfRule type="colorScale" priority="1203">
      <colorScale>
        <cfvo type="min"/>
        <cfvo type="percentile" val="50"/>
        <cfvo type="max"/>
        <color rgb="FF5A8AC6"/>
        <color rgb="FFFCFCFF"/>
        <color rgb="FFF8696B"/>
      </colorScale>
    </cfRule>
  </conditionalFormatting>
  <conditionalFormatting sqref="I155:L155">
    <cfRule type="colorScale" priority="1202">
      <colorScale>
        <cfvo type="min"/>
        <cfvo type="percentile" val="50"/>
        <cfvo type="max"/>
        <color rgb="FF5A8AC6"/>
        <color rgb="FFFCFCFF"/>
        <color rgb="FFF8696B"/>
      </colorScale>
    </cfRule>
  </conditionalFormatting>
  <conditionalFormatting sqref="I156:L156">
    <cfRule type="colorScale" priority="1201">
      <colorScale>
        <cfvo type="min"/>
        <cfvo type="percentile" val="50"/>
        <cfvo type="max"/>
        <color rgb="FF5A8AC6"/>
        <color rgb="FFFCFCFF"/>
        <color rgb="FFF8696B"/>
      </colorScale>
    </cfRule>
  </conditionalFormatting>
  <conditionalFormatting sqref="I157:L157">
    <cfRule type="colorScale" priority="1200">
      <colorScale>
        <cfvo type="min"/>
        <cfvo type="percentile" val="50"/>
        <cfvo type="max"/>
        <color rgb="FF5A8AC6"/>
        <color rgb="FFFCFCFF"/>
        <color rgb="FFF8696B"/>
      </colorScale>
    </cfRule>
  </conditionalFormatting>
  <conditionalFormatting sqref="I158:L158">
    <cfRule type="colorScale" priority="1199">
      <colorScale>
        <cfvo type="min"/>
        <cfvo type="percentile" val="50"/>
        <cfvo type="max"/>
        <color rgb="FF5A8AC6"/>
        <color rgb="FFFCFCFF"/>
        <color rgb="FFF8696B"/>
      </colorScale>
    </cfRule>
  </conditionalFormatting>
  <conditionalFormatting sqref="I159:L159">
    <cfRule type="colorScale" priority="1198">
      <colorScale>
        <cfvo type="min"/>
        <cfvo type="percentile" val="50"/>
        <cfvo type="max"/>
        <color rgb="FF5A8AC6"/>
        <color rgb="FFFCFCFF"/>
        <color rgb="FFF8696B"/>
      </colorScale>
    </cfRule>
  </conditionalFormatting>
  <conditionalFormatting sqref="I160:L160">
    <cfRule type="colorScale" priority="1197">
      <colorScale>
        <cfvo type="min"/>
        <cfvo type="percentile" val="50"/>
        <cfvo type="max"/>
        <color rgb="FF5A8AC6"/>
        <color rgb="FFFCFCFF"/>
        <color rgb="FFF8696B"/>
      </colorScale>
    </cfRule>
  </conditionalFormatting>
  <conditionalFormatting sqref="I161:L161">
    <cfRule type="colorScale" priority="1196">
      <colorScale>
        <cfvo type="min"/>
        <cfvo type="percentile" val="50"/>
        <cfvo type="max"/>
        <color rgb="FF5A8AC6"/>
        <color rgb="FFFCFCFF"/>
        <color rgb="FFF8696B"/>
      </colorScale>
    </cfRule>
  </conditionalFormatting>
  <conditionalFormatting sqref="I162:L162">
    <cfRule type="colorScale" priority="1195">
      <colorScale>
        <cfvo type="min"/>
        <cfvo type="percentile" val="50"/>
        <cfvo type="max"/>
        <color rgb="FF5A8AC6"/>
        <color rgb="FFFCFCFF"/>
        <color rgb="FFF8696B"/>
      </colorScale>
    </cfRule>
  </conditionalFormatting>
  <conditionalFormatting sqref="I163:L163">
    <cfRule type="colorScale" priority="1194">
      <colorScale>
        <cfvo type="min"/>
        <cfvo type="percentile" val="50"/>
        <cfvo type="max"/>
        <color rgb="FF5A8AC6"/>
        <color rgb="FFFCFCFF"/>
        <color rgb="FFF8696B"/>
      </colorScale>
    </cfRule>
  </conditionalFormatting>
  <conditionalFormatting sqref="I164:L164">
    <cfRule type="colorScale" priority="1193">
      <colorScale>
        <cfvo type="min"/>
        <cfvo type="percentile" val="50"/>
        <cfvo type="max"/>
        <color rgb="FF5A8AC6"/>
        <color rgb="FFFCFCFF"/>
        <color rgb="FFF8696B"/>
      </colorScale>
    </cfRule>
  </conditionalFormatting>
  <conditionalFormatting sqref="I165:L165">
    <cfRule type="colorScale" priority="1192">
      <colorScale>
        <cfvo type="min"/>
        <cfvo type="percentile" val="50"/>
        <cfvo type="max"/>
        <color rgb="FF5A8AC6"/>
        <color rgb="FFFCFCFF"/>
        <color rgb="FFF8696B"/>
      </colorScale>
    </cfRule>
  </conditionalFormatting>
  <conditionalFormatting sqref="I166:L166">
    <cfRule type="colorScale" priority="1191">
      <colorScale>
        <cfvo type="min"/>
        <cfvo type="percentile" val="50"/>
        <cfvo type="max"/>
        <color rgb="FF5A8AC6"/>
        <color rgb="FFFCFCFF"/>
        <color rgb="FFF8696B"/>
      </colorScale>
    </cfRule>
  </conditionalFormatting>
  <conditionalFormatting sqref="I167:L167">
    <cfRule type="colorScale" priority="1190">
      <colorScale>
        <cfvo type="min"/>
        <cfvo type="percentile" val="50"/>
        <cfvo type="max"/>
        <color rgb="FF5A8AC6"/>
        <color rgb="FFFCFCFF"/>
        <color rgb="FFF8696B"/>
      </colorScale>
    </cfRule>
  </conditionalFormatting>
  <conditionalFormatting sqref="I168:L168">
    <cfRule type="colorScale" priority="1189">
      <colorScale>
        <cfvo type="min"/>
        <cfvo type="percentile" val="50"/>
        <cfvo type="max"/>
        <color rgb="FF5A8AC6"/>
        <color rgb="FFFCFCFF"/>
        <color rgb="FFF8696B"/>
      </colorScale>
    </cfRule>
  </conditionalFormatting>
  <conditionalFormatting sqref="I169:L169">
    <cfRule type="colorScale" priority="1188">
      <colorScale>
        <cfvo type="min"/>
        <cfvo type="percentile" val="50"/>
        <cfvo type="max"/>
        <color rgb="FF5A8AC6"/>
        <color rgb="FFFCFCFF"/>
        <color rgb="FFF8696B"/>
      </colorScale>
    </cfRule>
  </conditionalFormatting>
  <conditionalFormatting sqref="I170:L170">
    <cfRule type="colorScale" priority="1187">
      <colorScale>
        <cfvo type="min"/>
        <cfvo type="percentile" val="50"/>
        <cfvo type="max"/>
        <color rgb="FF5A8AC6"/>
        <color rgb="FFFCFCFF"/>
        <color rgb="FFF8696B"/>
      </colorScale>
    </cfRule>
  </conditionalFormatting>
  <conditionalFormatting sqref="I171:L171">
    <cfRule type="colorScale" priority="1186">
      <colorScale>
        <cfvo type="min"/>
        <cfvo type="percentile" val="50"/>
        <cfvo type="max"/>
        <color rgb="FF5A8AC6"/>
        <color rgb="FFFCFCFF"/>
        <color rgb="FFF8696B"/>
      </colorScale>
    </cfRule>
  </conditionalFormatting>
  <conditionalFormatting sqref="I172:L172">
    <cfRule type="colorScale" priority="1185">
      <colorScale>
        <cfvo type="min"/>
        <cfvo type="percentile" val="50"/>
        <cfvo type="max"/>
        <color rgb="FF5A8AC6"/>
        <color rgb="FFFCFCFF"/>
        <color rgb="FFF8696B"/>
      </colorScale>
    </cfRule>
  </conditionalFormatting>
  <conditionalFormatting sqref="I173:L173">
    <cfRule type="colorScale" priority="1184">
      <colorScale>
        <cfvo type="min"/>
        <cfvo type="percentile" val="50"/>
        <cfvo type="max"/>
        <color rgb="FF5A8AC6"/>
        <color rgb="FFFCFCFF"/>
        <color rgb="FFF8696B"/>
      </colorScale>
    </cfRule>
  </conditionalFormatting>
  <conditionalFormatting sqref="I174:L174">
    <cfRule type="colorScale" priority="1183">
      <colorScale>
        <cfvo type="min"/>
        <cfvo type="percentile" val="50"/>
        <cfvo type="max"/>
        <color rgb="FF5A8AC6"/>
        <color rgb="FFFCFCFF"/>
        <color rgb="FFF8696B"/>
      </colorScale>
    </cfRule>
  </conditionalFormatting>
  <conditionalFormatting sqref="I175:L175">
    <cfRule type="colorScale" priority="1182">
      <colorScale>
        <cfvo type="min"/>
        <cfvo type="percentile" val="50"/>
        <cfvo type="max"/>
        <color rgb="FF5A8AC6"/>
        <color rgb="FFFCFCFF"/>
        <color rgb="FFF8696B"/>
      </colorScale>
    </cfRule>
  </conditionalFormatting>
  <conditionalFormatting sqref="I176:L176">
    <cfRule type="colorScale" priority="1181">
      <colorScale>
        <cfvo type="min"/>
        <cfvo type="percentile" val="50"/>
        <cfvo type="max"/>
        <color rgb="FF5A8AC6"/>
        <color rgb="FFFCFCFF"/>
        <color rgb="FFF8696B"/>
      </colorScale>
    </cfRule>
  </conditionalFormatting>
  <conditionalFormatting sqref="I177:L177">
    <cfRule type="colorScale" priority="1180">
      <colorScale>
        <cfvo type="min"/>
        <cfvo type="percentile" val="50"/>
        <cfvo type="max"/>
        <color rgb="FF5A8AC6"/>
        <color rgb="FFFCFCFF"/>
        <color rgb="FFF8696B"/>
      </colorScale>
    </cfRule>
  </conditionalFormatting>
  <conditionalFormatting sqref="I178:L178">
    <cfRule type="colorScale" priority="1179">
      <colorScale>
        <cfvo type="min"/>
        <cfvo type="percentile" val="50"/>
        <cfvo type="max"/>
        <color rgb="FF5A8AC6"/>
        <color rgb="FFFCFCFF"/>
        <color rgb="FFF8696B"/>
      </colorScale>
    </cfRule>
  </conditionalFormatting>
  <conditionalFormatting sqref="I179:L179">
    <cfRule type="colorScale" priority="1178">
      <colorScale>
        <cfvo type="min"/>
        <cfvo type="percentile" val="50"/>
        <cfvo type="max"/>
        <color rgb="FF5A8AC6"/>
        <color rgb="FFFCFCFF"/>
        <color rgb="FFF8696B"/>
      </colorScale>
    </cfRule>
  </conditionalFormatting>
  <conditionalFormatting sqref="I180:L180">
    <cfRule type="colorScale" priority="1177">
      <colorScale>
        <cfvo type="min"/>
        <cfvo type="percentile" val="50"/>
        <cfvo type="max"/>
        <color rgb="FF5A8AC6"/>
        <color rgb="FFFCFCFF"/>
        <color rgb="FFF8696B"/>
      </colorScale>
    </cfRule>
  </conditionalFormatting>
  <conditionalFormatting sqref="I181:L181">
    <cfRule type="colorScale" priority="1176">
      <colorScale>
        <cfvo type="min"/>
        <cfvo type="percentile" val="50"/>
        <cfvo type="max"/>
        <color rgb="FF5A8AC6"/>
        <color rgb="FFFCFCFF"/>
        <color rgb="FFF8696B"/>
      </colorScale>
    </cfRule>
  </conditionalFormatting>
  <conditionalFormatting sqref="I182:L182">
    <cfRule type="colorScale" priority="1175">
      <colorScale>
        <cfvo type="min"/>
        <cfvo type="percentile" val="50"/>
        <cfvo type="max"/>
        <color rgb="FF5A8AC6"/>
        <color rgb="FFFCFCFF"/>
        <color rgb="FFF8696B"/>
      </colorScale>
    </cfRule>
  </conditionalFormatting>
  <conditionalFormatting sqref="I183:L183">
    <cfRule type="colorScale" priority="1174">
      <colorScale>
        <cfvo type="min"/>
        <cfvo type="percentile" val="50"/>
        <cfvo type="max"/>
        <color rgb="FF5A8AC6"/>
        <color rgb="FFFCFCFF"/>
        <color rgb="FFF8696B"/>
      </colorScale>
    </cfRule>
  </conditionalFormatting>
  <conditionalFormatting sqref="I184:L184">
    <cfRule type="colorScale" priority="1173">
      <colorScale>
        <cfvo type="min"/>
        <cfvo type="percentile" val="50"/>
        <cfvo type="max"/>
        <color rgb="FF5A8AC6"/>
        <color rgb="FFFCFCFF"/>
        <color rgb="FFF8696B"/>
      </colorScale>
    </cfRule>
  </conditionalFormatting>
  <conditionalFormatting sqref="I185:L185">
    <cfRule type="colorScale" priority="1172">
      <colorScale>
        <cfvo type="min"/>
        <cfvo type="percentile" val="50"/>
        <cfvo type="max"/>
        <color rgb="FF5A8AC6"/>
        <color rgb="FFFCFCFF"/>
        <color rgb="FFF8696B"/>
      </colorScale>
    </cfRule>
  </conditionalFormatting>
  <conditionalFormatting sqref="I186:L186">
    <cfRule type="colorScale" priority="1171">
      <colorScale>
        <cfvo type="min"/>
        <cfvo type="percentile" val="50"/>
        <cfvo type="max"/>
        <color rgb="FF5A8AC6"/>
        <color rgb="FFFCFCFF"/>
        <color rgb="FFF8696B"/>
      </colorScale>
    </cfRule>
  </conditionalFormatting>
  <conditionalFormatting sqref="I187:L187">
    <cfRule type="colorScale" priority="1170">
      <colorScale>
        <cfvo type="min"/>
        <cfvo type="percentile" val="50"/>
        <cfvo type="max"/>
        <color rgb="FF5A8AC6"/>
        <color rgb="FFFCFCFF"/>
        <color rgb="FFF8696B"/>
      </colorScale>
    </cfRule>
  </conditionalFormatting>
  <conditionalFormatting sqref="I188:L188">
    <cfRule type="colorScale" priority="1169">
      <colorScale>
        <cfvo type="min"/>
        <cfvo type="percentile" val="50"/>
        <cfvo type="max"/>
        <color rgb="FF5A8AC6"/>
        <color rgb="FFFCFCFF"/>
        <color rgb="FFF8696B"/>
      </colorScale>
    </cfRule>
  </conditionalFormatting>
  <conditionalFormatting sqref="I189:L189">
    <cfRule type="colorScale" priority="1168">
      <colorScale>
        <cfvo type="min"/>
        <cfvo type="percentile" val="50"/>
        <cfvo type="max"/>
        <color rgb="FF5A8AC6"/>
        <color rgb="FFFCFCFF"/>
        <color rgb="FFF8696B"/>
      </colorScale>
    </cfRule>
  </conditionalFormatting>
  <conditionalFormatting sqref="I190:L190">
    <cfRule type="colorScale" priority="1167">
      <colorScale>
        <cfvo type="min"/>
        <cfvo type="percentile" val="50"/>
        <cfvo type="max"/>
        <color rgb="FF5A8AC6"/>
        <color rgb="FFFCFCFF"/>
        <color rgb="FFF8696B"/>
      </colorScale>
    </cfRule>
  </conditionalFormatting>
  <conditionalFormatting sqref="I191:L191">
    <cfRule type="colorScale" priority="1166">
      <colorScale>
        <cfvo type="min"/>
        <cfvo type="percentile" val="50"/>
        <cfvo type="max"/>
        <color rgb="FF5A8AC6"/>
        <color rgb="FFFCFCFF"/>
        <color rgb="FFF8696B"/>
      </colorScale>
    </cfRule>
  </conditionalFormatting>
  <conditionalFormatting sqref="I192:L192">
    <cfRule type="colorScale" priority="1165">
      <colorScale>
        <cfvo type="min"/>
        <cfvo type="percentile" val="50"/>
        <cfvo type="max"/>
        <color rgb="FF5A8AC6"/>
        <color rgb="FFFCFCFF"/>
        <color rgb="FFF8696B"/>
      </colorScale>
    </cfRule>
  </conditionalFormatting>
  <conditionalFormatting sqref="I193:L193">
    <cfRule type="colorScale" priority="1164">
      <colorScale>
        <cfvo type="min"/>
        <cfvo type="percentile" val="50"/>
        <cfvo type="max"/>
        <color rgb="FF5A8AC6"/>
        <color rgb="FFFCFCFF"/>
        <color rgb="FFF8696B"/>
      </colorScale>
    </cfRule>
  </conditionalFormatting>
  <conditionalFormatting sqref="I194:L194">
    <cfRule type="colorScale" priority="1163">
      <colorScale>
        <cfvo type="min"/>
        <cfvo type="percentile" val="50"/>
        <cfvo type="max"/>
        <color rgb="FF5A8AC6"/>
        <color rgb="FFFCFCFF"/>
        <color rgb="FFF8696B"/>
      </colorScale>
    </cfRule>
  </conditionalFormatting>
  <conditionalFormatting sqref="I195:L195">
    <cfRule type="colorScale" priority="1162">
      <colorScale>
        <cfvo type="min"/>
        <cfvo type="percentile" val="50"/>
        <cfvo type="max"/>
        <color rgb="FF5A8AC6"/>
        <color rgb="FFFCFCFF"/>
        <color rgb="FFF8696B"/>
      </colorScale>
    </cfRule>
  </conditionalFormatting>
  <conditionalFormatting sqref="I196:L196">
    <cfRule type="colorScale" priority="1161">
      <colorScale>
        <cfvo type="min"/>
        <cfvo type="percentile" val="50"/>
        <cfvo type="max"/>
        <color rgb="FF5A8AC6"/>
        <color rgb="FFFCFCFF"/>
        <color rgb="FFF8696B"/>
      </colorScale>
    </cfRule>
  </conditionalFormatting>
  <conditionalFormatting sqref="I197:L197">
    <cfRule type="colorScale" priority="1160">
      <colorScale>
        <cfvo type="min"/>
        <cfvo type="percentile" val="50"/>
        <cfvo type="max"/>
        <color rgb="FF5A8AC6"/>
        <color rgb="FFFCFCFF"/>
        <color rgb="FFF8696B"/>
      </colorScale>
    </cfRule>
  </conditionalFormatting>
  <conditionalFormatting sqref="I198:L198">
    <cfRule type="colorScale" priority="1159">
      <colorScale>
        <cfvo type="min"/>
        <cfvo type="percentile" val="50"/>
        <cfvo type="max"/>
        <color rgb="FF5A8AC6"/>
        <color rgb="FFFCFCFF"/>
        <color rgb="FFF8696B"/>
      </colorScale>
    </cfRule>
  </conditionalFormatting>
  <conditionalFormatting sqref="I199:L199">
    <cfRule type="colorScale" priority="1158">
      <colorScale>
        <cfvo type="min"/>
        <cfvo type="percentile" val="50"/>
        <cfvo type="max"/>
        <color rgb="FF5A8AC6"/>
        <color rgb="FFFCFCFF"/>
        <color rgb="FFF8696B"/>
      </colorScale>
    </cfRule>
  </conditionalFormatting>
  <conditionalFormatting sqref="I200:L200">
    <cfRule type="colorScale" priority="1157">
      <colorScale>
        <cfvo type="min"/>
        <cfvo type="percentile" val="50"/>
        <cfvo type="max"/>
        <color rgb="FF5A8AC6"/>
        <color rgb="FFFCFCFF"/>
        <color rgb="FFF8696B"/>
      </colorScale>
    </cfRule>
  </conditionalFormatting>
  <conditionalFormatting sqref="I201:L201">
    <cfRule type="colorScale" priority="1156">
      <colorScale>
        <cfvo type="min"/>
        <cfvo type="percentile" val="50"/>
        <cfvo type="max"/>
        <color rgb="FF5A8AC6"/>
        <color rgb="FFFCFCFF"/>
        <color rgb="FFF8696B"/>
      </colorScale>
    </cfRule>
  </conditionalFormatting>
  <conditionalFormatting sqref="I202:L202">
    <cfRule type="colorScale" priority="1155">
      <colorScale>
        <cfvo type="min"/>
        <cfvo type="percentile" val="50"/>
        <cfvo type="max"/>
        <color rgb="FF5A8AC6"/>
        <color rgb="FFFCFCFF"/>
        <color rgb="FFF8696B"/>
      </colorScale>
    </cfRule>
  </conditionalFormatting>
  <conditionalFormatting sqref="I203:L203">
    <cfRule type="colorScale" priority="1154">
      <colorScale>
        <cfvo type="min"/>
        <cfvo type="percentile" val="50"/>
        <cfvo type="max"/>
        <color rgb="FF5A8AC6"/>
        <color rgb="FFFCFCFF"/>
        <color rgb="FFF8696B"/>
      </colorScale>
    </cfRule>
  </conditionalFormatting>
  <conditionalFormatting sqref="I204:L204">
    <cfRule type="colorScale" priority="1153">
      <colorScale>
        <cfvo type="min"/>
        <cfvo type="percentile" val="50"/>
        <cfvo type="max"/>
        <color rgb="FF5A8AC6"/>
        <color rgb="FFFCFCFF"/>
        <color rgb="FFF8696B"/>
      </colorScale>
    </cfRule>
  </conditionalFormatting>
  <conditionalFormatting sqref="I205:L205">
    <cfRule type="colorScale" priority="1152">
      <colorScale>
        <cfvo type="min"/>
        <cfvo type="percentile" val="50"/>
        <cfvo type="max"/>
        <color rgb="FF5A8AC6"/>
        <color rgb="FFFCFCFF"/>
        <color rgb="FFF8696B"/>
      </colorScale>
    </cfRule>
  </conditionalFormatting>
  <conditionalFormatting sqref="I206:L206">
    <cfRule type="colorScale" priority="1151">
      <colorScale>
        <cfvo type="min"/>
        <cfvo type="percentile" val="50"/>
        <cfvo type="max"/>
        <color rgb="FF5A8AC6"/>
        <color rgb="FFFCFCFF"/>
        <color rgb="FFF8696B"/>
      </colorScale>
    </cfRule>
  </conditionalFormatting>
  <conditionalFormatting sqref="I207:L207">
    <cfRule type="colorScale" priority="1150">
      <colorScale>
        <cfvo type="min"/>
        <cfvo type="percentile" val="50"/>
        <cfvo type="max"/>
        <color rgb="FF5A8AC6"/>
        <color rgb="FFFCFCFF"/>
        <color rgb="FFF8696B"/>
      </colorScale>
    </cfRule>
  </conditionalFormatting>
  <conditionalFormatting sqref="I208:L208">
    <cfRule type="colorScale" priority="1149">
      <colorScale>
        <cfvo type="min"/>
        <cfvo type="percentile" val="50"/>
        <cfvo type="max"/>
        <color rgb="FF5A8AC6"/>
        <color rgb="FFFCFCFF"/>
        <color rgb="FFF8696B"/>
      </colorScale>
    </cfRule>
  </conditionalFormatting>
  <conditionalFormatting sqref="I209:L209">
    <cfRule type="colorScale" priority="1148">
      <colorScale>
        <cfvo type="min"/>
        <cfvo type="percentile" val="50"/>
        <cfvo type="max"/>
        <color rgb="FF5A8AC6"/>
        <color rgb="FFFCFCFF"/>
        <color rgb="FFF8696B"/>
      </colorScale>
    </cfRule>
  </conditionalFormatting>
  <conditionalFormatting sqref="I210:L210">
    <cfRule type="colorScale" priority="1147">
      <colorScale>
        <cfvo type="min"/>
        <cfvo type="percentile" val="50"/>
        <cfvo type="max"/>
        <color rgb="FF5A8AC6"/>
        <color rgb="FFFCFCFF"/>
        <color rgb="FFF8696B"/>
      </colorScale>
    </cfRule>
  </conditionalFormatting>
  <conditionalFormatting sqref="I211:L211">
    <cfRule type="colorScale" priority="1146">
      <colorScale>
        <cfvo type="min"/>
        <cfvo type="percentile" val="50"/>
        <cfvo type="max"/>
        <color rgb="FF5A8AC6"/>
        <color rgb="FFFCFCFF"/>
        <color rgb="FFF8696B"/>
      </colorScale>
    </cfRule>
  </conditionalFormatting>
  <conditionalFormatting sqref="I212:L212">
    <cfRule type="colorScale" priority="1145">
      <colorScale>
        <cfvo type="min"/>
        <cfvo type="percentile" val="50"/>
        <cfvo type="max"/>
        <color rgb="FF5A8AC6"/>
        <color rgb="FFFCFCFF"/>
        <color rgb="FFF8696B"/>
      </colorScale>
    </cfRule>
  </conditionalFormatting>
  <conditionalFormatting sqref="I213:L213">
    <cfRule type="colorScale" priority="1144">
      <colorScale>
        <cfvo type="min"/>
        <cfvo type="percentile" val="50"/>
        <cfvo type="max"/>
        <color rgb="FF5A8AC6"/>
        <color rgb="FFFCFCFF"/>
        <color rgb="FFF8696B"/>
      </colorScale>
    </cfRule>
  </conditionalFormatting>
  <conditionalFormatting sqref="I214:L214">
    <cfRule type="colorScale" priority="1143">
      <colorScale>
        <cfvo type="min"/>
        <cfvo type="percentile" val="50"/>
        <cfvo type="max"/>
        <color rgb="FF5A8AC6"/>
        <color rgb="FFFCFCFF"/>
        <color rgb="FFF8696B"/>
      </colorScale>
    </cfRule>
  </conditionalFormatting>
  <conditionalFormatting sqref="I215:L215">
    <cfRule type="colorScale" priority="1142">
      <colorScale>
        <cfvo type="min"/>
        <cfvo type="percentile" val="50"/>
        <cfvo type="max"/>
        <color rgb="FF5A8AC6"/>
        <color rgb="FFFCFCFF"/>
        <color rgb="FFF8696B"/>
      </colorScale>
    </cfRule>
  </conditionalFormatting>
  <conditionalFormatting sqref="I216:L216">
    <cfRule type="colorScale" priority="1141">
      <colorScale>
        <cfvo type="min"/>
        <cfvo type="percentile" val="50"/>
        <cfvo type="max"/>
        <color rgb="FF5A8AC6"/>
        <color rgb="FFFCFCFF"/>
        <color rgb="FFF8696B"/>
      </colorScale>
    </cfRule>
  </conditionalFormatting>
  <conditionalFormatting sqref="I217:L217">
    <cfRule type="colorScale" priority="1140">
      <colorScale>
        <cfvo type="min"/>
        <cfvo type="percentile" val="50"/>
        <cfvo type="max"/>
        <color rgb="FF5A8AC6"/>
        <color rgb="FFFCFCFF"/>
        <color rgb="FFF8696B"/>
      </colorScale>
    </cfRule>
  </conditionalFormatting>
  <conditionalFormatting sqref="I218:L218">
    <cfRule type="colorScale" priority="1139">
      <colorScale>
        <cfvo type="min"/>
        <cfvo type="percentile" val="50"/>
        <cfvo type="max"/>
        <color rgb="FF5A8AC6"/>
        <color rgb="FFFCFCFF"/>
        <color rgb="FFF8696B"/>
      </colorScale>
    </cfRule>
  </conditionalFormatting>
  <conditionalFormatting sqref="I219:L219">
    <cfRule type="colorScale" priority="1138">
      <colorScale>
        <cfvo type="min"/>
        <cfvo type="percentile" val="50"/>
        <cfvo type="max"/>
        <color rgb="FF5A8AC6"/>
        <color rgb="FFFCFCFF"/>
        <color rgb="FFF8696B"/>
      </colorScale>
    </cfRule>
  </conditionalFormatting>
  <conditionalFormatting sqref="I220:L220">
    <cfRule type="colorScale" priority="1137">
      <colorScale>
        <cfvo type="min"/>
        <cfvo type="percentile" val="50"/>
        <cfvo type="max"/>
        <color rgb="FF5A8AC6"/>
        <color rgb="FFFCFCFF"/>
        <color rgb="FFF8696B"/>
      </colorScale>
    </cfRule>
  </conditionalFormatting>
  <conditionalFormatting sqref="I221:L221">
    <cfRule type="colorScale" priority="1136">
      <colorScale>
        <cfvo type="min"/>
        <cfvo type="percentile" val="50"/>
        <cfvo type="max"/>
        <color rgb="FF5A8AC6"/>
        <color rgb="FFFCFCFF"/>
        <color rgb="FFF8696B"/>
      </colorScale>
    </cfRule>
  </conditionalFormatting>
  <conditionalFormatting sqref="I222:L222">
    <cfRule type="colorScale" priority="1135">
      <colorScale>
        <cfvo type="min"/>
        <cfvo type="percentile" val="50"/>
        <cfvo type="max"/>
        <color rgb="FF5A8AC6"/>
        <color rgb="FFFCFCFF"/>
        <color rgb="FFF8696B"/>
      </colorScale>
    </cfRule>
  </conditionalFormatting>
  <conditionalFormatting sqref="I223:L223">
    <cfRule type="colorScale" priority="1134">
      <colorScale>
        <cfvo type="min"/>
        <cfvo type="percentile" val="50"/>
        <cfvo type="max"/>
        <color rgb="FF5A8AC6"/>
        <color rgb="FFFCFCFF"/>
        <color rgb="FFF8696B"/>
      </colorScale>
    </cfRule>
  </conditionalFormatting>
  <conditionalFormatting sqref="I224:L224">
    <cfRule type="colorScale" priority="1133">
      <colorScale>
        <cfvo type="min"/>
        <cfvo type="percentile" val="50"/>
        <cfvo type="max"/>
        <color rgb="FF5A8AC6"/>
        <color rgb="FFFCFCFF"/>
        <color rgb="FFF8696B"/>
      </colorScale>
    </cfRule>
  </conditionalFormatting>
  <conditionalFormatting sqref="I225:L225">
    <cfRule type="colorScale" priority="1132">
      <colorScale>
        <cfvo type="min"/>
        <cfvo type="percentile" val="50"/>
        <cfvo type="max"/>
        <color rgb="FF5A8AC6"/>
        <color rgb="FFFCFCFF"/>
        <color rgb="FFF8696B"/>
      </colorScale>
    </cfRule>
  </conditionalFormatting>
  <conditionalFormatting sqref="I226:L226">
    <cfRule type="colorScale" priority="1131">
      <colorScale>
        <cfvo type="min"/>
        <cfvo type="percentile" val="50"/>
        <cfvo type="max"/>
        <color rgb="FF5A8AC6"/>
        <color rgb="FFFCFCFF"/>
        <color rgb="FFF8696B"/>
      </colorScale>
    </cfRule>
  </conditionalFormatting>
  <conditionalFormatting sqref="I227:L227">
    <cfRule type="colorScale" priority="1130">
      <colorScale>
        <cfvo type="min"/>
        <cfvo type="percentile" val="50"/>
        <cfvo type="max"/>
        <color rgb="FF5A8AC6"/>
        <color rgb="FFFCFCFF"/>
        <color rgb="FFF8696B"/>
      </colorScale>
    </cfRule>
  </conditionalFormatting>
  <conditionalFormatting sqref="I228:L228">
    <cfRule type="colorScale" priority="1129">
      <colorScale>
        <cfvo type="min"/>
        <cfvo type="percentile" val="50"/>
        <cfvo type="max"/>
        <color rgb="FF5A8AC6"/>
        <color rgb="FFFCFCFF"/>
        <color rgb="FFF8696B"/>
      </colorScale>
    </cfRule>
  </conditionalFormatting>
  <conditionalFormatting sqref="I229:L229">
    <cfRule type="colorScale" priority="1128">
      <colorScale>
        <cfvo type="min"/>
        <cfvo type="percentile" val="50"/>
        <cfvo type="max"/>
        <color rgb="FF5A8AC6"/>
        <color rgb="FFFCFCFF"/>
        <color rgb="FFF8696B"/>
      </colorScale>
    </cfRule>
  </conditionalFormatting>
  <conditionalFormatting sqref="I230:L230">
    <cfRule type="colorScale" priority="1127">
      <colorScale>
        <cfvo type="min"/>
        <cfvo type="percentile" val="50"/>
        <cfvo type="max"/>
        <color rgb="FF5A8AC6"/>
        <color rgb="FFFCFCFF"/>
        <color rgb="FFF8696B"/>
      </colorScale>
    </cfRule>
  </conditionalFormatting>
  <conditionalFormatting sqref="I231:L231">
    <cfRule type="colorScale" priority="1126">
      <colorScale>
        <cfvo type="min"/>
        <cfvo type="percentile" val="50"/>
        <cfvo type="max"/>
        <color rgb="FF5A8AC6"/>
        <color rgb="FFFCFCFF"/>
        <color rgb="FFF8696B"/>
      </colorScale>
    </cfRule>
  </conditionalFormatting>
  <conditionalFormatting sqref="I232:L232">
    <cfRule type="colorScale" priority="1125">
      <colorScale>
        <cfvo type="min"/>
        <cfvo type="percentile" val="50"/>
        <cfvo type="max"/>
        <color rgb="FF5A8AC6"/>
        <color rgb="FFFCFCFF"/>
        <color rgb="FFF8696B"/>
      </colorScale>
    </cfRule>
  </conditionalFormatting>
  <conditionalFormatting sqref="I233:L233">
    <cfRule type="colorScale" priority="1124">
      <colorScale>
        <cfvo type="min"/>
        <cfvo type="percentile" val="50"/>
        <cfvo type="max"/>
        <color rgb="FF5A8AC6"/>
        <color rgb="FFFCFCFF"/>
        <color rgb="FFF8696B"/>
      </colorScale>
    </cfRule>
  </conditionalFormatting>
  <conditionalFormatting sqref="I234:L234">
    <cfRule type="colorScale" priority="1123">
      <colorScale>
        <cfvo type="min"/>
        <cfvo type="percentile" val="50"/>
        <cfvo type="max"/>
        <color rgb="FF5A8AC6"/>
        <color rgb="FFFCFCFF"/>
        <color rgb="FFF8696B"/>
      </colorScale>
    </cfRule>
  </conditionalFormatting>
  <conditionalFormatting sqref="I235:L235">
    <cfRule type="colorScale" priority="1122">
      <colorScale>
        <cfvo type="min"/>
        <cfvo type="percentile" val="50"/>
        <cfvo type="max"/>
        <color rgb="FF5A8AC6"/>
        <color rgb="FFFCFCFF"/>
        <color rgb="FFF8696B"/>
      </colorScale>
    </cfRule>
  </conditionalFormatting>
  <conditionalFormatting sqref="I236:L236">
    <cfRule type="colorScale" priority="1121">
      <colorScale>
        <cfvo type="min"/>
        <cfvo type="percentile" val="50"/>
        <cfvo type="max"/>
        <color rgb="FF5A8AC6"/>
        <color rgb="FFFCFCFF"/>
        <color rgb="FFF8696B"/>
      </colorScale>
    </cfRule>
  </conditionalFormatting>
  <conditionalFormatting sqref="I237:L237">
    <cfRule type="colorScale" priority="1120">
      <colorScale>
        <cfvo type="min"/>
        <cfvo type="percentile" val="50"/>
        <cfvo type="max"/>
        <color rgb="FF5A8AC6"/>
        <color rgb="FFFCFCFF"/>
        <color rgb="FFF8696B"/>
      </colorScale>
    </cfRule>
  </conditionalFormatting>
  <conditionalFormatting sqref="I238:L238">
    <cfRule type="colorScale" priority="1119">
      <colorScale>
        <cfvo type="min"/>
        <cfvo type="percentile" val="50"/>
        <cfvo type="max"/>
        <color rgb="FF5A8AC6"/>
        <color rgb="FFFCFCFF"/>
        <color rgb="FFF8696B"/>
      </colorScale>
    </cfRule>
  </conditionalFormatting>
  <conditionalFormatting sqref="I239:L239">
    <cfRule type="colorScale" priority="1118">
      <colorScale>
        <cfvo type="min"/>
        <cfvo type="percentile" val="50"/>
        <cfvo type="max"/>
        <color rgb="FF5A8AC6"/>
        <color rgb="FFFCFCFF"/>
        <color rgb="FFF8696B"/>
      </colorScale>
    </cfRule>
  </conditionalFormatting>
  <conditionalFormatting sqref="I240:L240">
    <cfRule type="colorScale" priority="1117">
      <colorScale>
        <cfvo type="min"/>
        <cfvo type="percentile" val="50"/>
        <cfvo type="max"/>
        <color rgb="FF5A8AC6"/>
        <color rgb="FFFCFCFF"/>
        <color rgb="FFF8696B"/>
      </colorScale>
    </cfRule>
  </conditionalFormatting>
  <conditionalFormatting sqref="I241:L241">
    <cfRule type="colorScale" priority="1116">
      <colorScale>
        <cfvo type="min"/>
        <cfvo type="percentile" val="50"/>
        <cfvo type="max"/>
        <color rgb="FF5A8AC6"/>
        <color rgb="FFFCFCFF"/>
        <color rgb="FFF8696B"/>
      </colorScale>
    </cfRule>
  </conditionalFormatting>
  <conditionalFormatting sqref="I242:L242">
    <cfRule type="colorScale" priority="1115">
      <colorScale>
        <cfvo type="min"/>
        <cfvo type="percentile" val="50"/>
        <cfvo type="max"/>
        <color rgb="FF5A8AC6"/>
        <color rgb="FFFCFCFF"/>
        <color rgb="FFF8696B"/>
      </colorScale>
    </cfRule>
  </conditionalFormatting>
  <conditionalFormatting sqref="I243:L243">
    <cfRule type="colorScale" priority="1114">
      <colorScale>
        <cfvo type="min"/>
        <cfvo type="percentile" val="50"/>
        <cfvo type="max"/>
        <color rgb="FF5A8AC6"/>
        <color rgb="FFFCFCFF"/>
        <color rgb="FFF8696B"/>
      </colorScale>
    </cfRule>
  </conditionalFormatting>
  <conditionalFormatting sqref="I244:L244">
    <cfRule type="colorScale" priority="1113">
      <colorScale>
        <cfvo type="min"/>
        <cfvo type="percentile" val="50"/>
        <cfvo type="max"/>
        <color rgb="FF5A8AC6"/>
        <color rgb="FFFCFCFF"/>
        <color rgb="FFF8696B"/>
      </colorScale>
    </cfRule>
  </conditionalFormatting>
  <conditionalFormatting sqref="I245:L245">
    <cfRule type="colorScale" priority="1112">
      <colorScale>
        <cfvo type="min"/>
        <cfvo type="percentile" val="50"/>
        <cfvo type="max"/>
        <color rgb="FF5A8AC6"/>
        <color rgb="FFFCFCFF"/>
        <color rgb="FFF8696B"/>
      </colorScale>
    </cfRule>
  </conditionalFormatting>
  <conditionalFormatting sqref="I246:L246">
    <cfRule type="colorScale" priority="1111">
      <colorScale>
        <cfvo type="min"/>
        <cfvo type="percentile" val="50"/>
        <cfvo type="max"/>
        <color rgb="FF5A8AC6"/>
        <color rgb="FFFCFCFF"/>
        <color rgb="FFF8696B"/>
      </colorScale>
    </cfRule>
  </conditionalFormatting>
  <conditionalFormatting sqref="I247:L247">
    <cfRule type="colorScale" priority="1110">
      <colorScale>
        <cfvo type="min"/>
        <cfvo type="percentile" val="50"/>
        <cfvo type="max"/>
        <color rgb="FF5A8AC6"/>
        <color rgb="FFFCFCFF"/>
        <color rgb="FFF8696B"/>
      </colorScale>
    </cfRule>
  </conditionalFormatting>
  <conditionalFormatting sqref="I248:L248">
    <cfRule type="colorScale" priority="1109">
      <colorScale>
        <cfvo type="min"/>
        <cfvo type="percentile" val="50"/>
        <cfvo type="max"/>
        <color rgb="FF5A8AC6"/>
        <color rgb="FFFCFCFF"/>
        <color rgb="FFF8696B"/>
      </colorScale>
    </cfRule>
  </conditionalFormatting>
  <conditionalFormatting sqref="I249:L249">
    <cfRule type="colorScale" priority="1108">
      <colorScale>
        <cfvo type="min"/>
        <cfvo type="percentile" val="50"/>
        <cfvo type="max"/>
        <color rgb="FF5A8AC6"/>
        <color rgb="FFFCFCFF"/>
        <color rgb="FFF8696B"/>
      </colorScale>
    </cfRule>
  </conditionalFormatting>
  <conditionalFormatting sqref="I250:L250">
    <cfRule type="colorScale" priority="1107">
      <colorScale>
        <cfvo type="min"/>
        <cfvo type="percentile" val="50"/>
        <cfvo type="max"/>
        <color rgb="FF5A8AC6"/>
        <color rgb="FFFCFCFF"/>
        <color rgb="FFF8696B"/>
      </colorScale>
    </cfRule>
  </conditionalFormatting>
  <conditionalFormatting sqref="I251:L251">
    <cfRule type="colorScale" priority="1106">
      <colorScale>
        <cfvo type="min"/>
        <cfvo type="percentile" val="50"/>
        <cfvo type="max"/>
        <color rgb="FF5A8AC6"/>
        <color rgb="FFFCFCFF"/>
        <color rgb="FFF8696B"/>
      </colorScale>
    </cfRule>
  </conditionalFormatting>
  <conditionalFormatting sqref="I252:L252">
    <cfRule type="colorScale" priority="1105">
      <colorScale>
        <cfvo type="min"/>
        <cfvo type="percentile" val="50"/>
        <cfvo type="max"/>
        <color rgb="FF5A8AC6"/>
        <color rgb="FFFCFCFF"/>
        <color rgb="FFF8696B"/>
      </colorScale>
    </cfRule>
  </conditionalFormatting>
  <conditionalFormatting sqref="I253:L253">
    <cfRule type="colorScale" priority="1104">
      <colorScale>
        <cfvo type="min"/>
        <cfvo type="percentile" val="50"/>
        <cfvo type="max"/>
        <color rgb="FF5A8AC6"/>
        <color rgb="FFFCFCFF"/>
        <color rgb="FFF8696B"/>
      </colorScale>
    </cfRule>
  </conditionalFormatting>
  <conditionalFormatting sqref="I254:L254">
    <cfRule type="colorScale" priority="1103">
      <colorScale>
        <cfvo type="min"/>
        <cfvo type="percentile" val="50"/>
        <cfvo type="max"/>
        <color rgb="FF5A8AC6"/>
        <color rgb="FFFCFCFF"/>
        <color rgb="FFF8696B"/>
      </colorScale>
    </cfRule>
  </conditionalFormatting>
  <conditionalFormatting sqref="I255:L255">
    <cfRule type="colorScale" priority="1102">
      <colorScale>
        <cfvo type="min"/>
        <cfvo type="percentile" val="50"/>
        <cfvo type="max"/>
        <color rgb="FF5A8AC6"/>
        <color rgb="FFFCFCFF"/>
        <color rgb="FFF8696B"/>
      </colorScale>
    </cfRule>
  </conditionalFormatting>
  <conditionalFormatting sqref="I256:L256">
    <cfRule type="colorScale" priority="1101">
      <colorScale>
        <cfvo type="min"/>
        <cfvo type="percentile" val="50"/>
        <cfvo type="max"/>
        <color rgb="FF5A8AC6"/>
        <color rgb="FFFCFCFF"/>
        <color rgb="FFF8696B"/>
      </colorScale>
    </cfRule>
  </conditionalFormatting>
  <conditionalFormatting sqref="I257:L257">
    <cfRule type="colorScale" priority="1100">
      <colorScale>
        <cfvo type="min"/>
        <cfvo type="percentile" val="50"/>
        <cfvo type="max"/>
        <color rgb="FF5A8AC6"/>
        <color rgb="FFFCFCFF"/>
        <color rgb="FFF8696B"/>
      </colorScale>
    </cfRule>
  </conditionalFormatting>
  <conditionalFormatting sqref="I258:L258">
    <cfRule type="colorScale" priority="1099">
      <colorScale>
        <cfvo type="min"/>
        <cfvo type="percentile" val="50"/>
        <cfvo type="max"/>
        <color rgb="FF5A8AC6"/>
        <color rgb="FFFCFCFF"/>
        <color rgb="FFF8696B"/>
      </colorScale>
    </cfRule>
  </conditionalFormatting>
  <conditionalFormatting sqref="I259:L259">
    <cfRule type="colorScale" priority="1098">
      <colorScale>
        <cfvo type="min"/>
        <cfvo type="percentile" val="50"/>
        <cfvo type="max"/>
        <color rgb="FF5A8AC6"/>
        <color rgb="FFFCFCFF"/>
        <color rgb="FFF8696B"/>
      </colorScale>
    </cfRule>
  </conditionalFormatting>
  <conditionalFormatting sqref="I260:L260">
    <cfRule type="colorScale" priority="1097">
      <colorScale>
        <cfvo type="min"/>
        <cfvo type="percentile" val="50"/>
        <cfvo type="max"/>
        <color rgb="FF5A8AC6"/>
        <color rgb="FFFCFCFF"/>
        <color rgb="FFF8696B"/>
      </colorScale>
    </cfRule>
  </conditionalFormatting>
  <conditionalFormatting sqref="I261:L261">
    <cfRule type="colorScale" priority="1096">
      <colorScale>
        <cfvo type="min"/>
        <cfvo type="percentile" val="50"/>
        <cfvo type="max"/>
        <color rgb="FF5A8AC6"/>
        <color rgb="FFFCFCFF"/>
        <color rgb="FFF8696B"/>
      </colorScale>
    </cfRule>
  </conditionalFormatting>
  <conditionalFormatting sqref="I262:L262">
    <cfRule type="colorScale" priority="1095">
      <colorScale>
        <cfvo type="min"/>
        <cfvo type="percentile" val="50"/>
        <cfvo type="max"/>
        <color rgb="FF5A8AC6"/>
        <color rgb="FFFCFCFF"/>
        <color rgb="FFF8696B"/>
      </colorScale>
    </cfRule>
  </conditionalFormatting>
  <conditionalFormatting sqref="I263:L263">
    <cfRule type="colorScale" priority="1094">
      <colorScale>
        <cfvo type="min"/>
        <cfvo type="percentile" val="50"/>
        <cfvo type="max"/>
        <color rgb="FF5A8AC6"/>
        <color rgb="FFFCFCFF"/>
        <color rgb="FFF8696B"/>
      </colorScale>
    </cfRule>
  </conditionalFormatting>
  <conditionalFormatting sqref="I264:L264">
    <cfRule type="colorScale" priority="1093">
      <colorScale>
        <cfvo type="min"/>
        <cfvo type="percentile" val="50"/>
        <cfvo type="max"/>
        <color rgb="FF5A8AC6"/>
        <color rgb="FFFCFCFF"/>
        <color rgb="FFF8696B"/>
      </colorScale>
    </cfRule>
  </conditionalFormatting>
  <conditionalFormatting sqref="I265:L265">
    <cfRule type="colorScale" priority="1092">
      <colorScale>
        <cfvo type="min"/>
        <cfvo type="percentile" val="50"/>
        <cfvo type="max"/>
        <color rgb="FF5A8AC6"/>
        <color rgb="FFFCFCFF"/>
        <color rgb="FFF8696B"/>
      </colorScale>
    </cfRule>
  </conditionalFormatting>
  <conditionalFormatting sqref="I266:L266">
    <cfRule type="colorScale" priority="1091">
      <colorScale>
        <cfvo type="min"/>
        <cfvo type="percentile" val="50"/>
        <cfvo type="max"/>
        <color rgb="FF5A8AC6"/>
        <color rgb="FFFCFCFF"/>
        <color rgb="FFF8696B"/>
      </colorScale>
    </cfRule>
  </conditionalFormatting>
  <conditionalFormatting sqref="I267:L267">
    <cfRule type="colorScale" priority="1090">
      <colorScale>
        <cfvo type="min"/>
        <cfvo type="percentile" val="50"/>
        <cfvo type="max"/>
        <color rgb="FF5A8AC6"/>
        <color rgb="FFFCFCFF"/>
        <color rgb="FFF8696B"/>
      </colorScale>
    </cfRule>
  </conditionalFormatting>
  <conditionalFormatting sqref="I268:L268">
    <cfRule type="colorScale" priority="1089">
      <colorScale>
        <cfvo type="min"/>
        <cfvo type="percentile" val="50"/>
        <cfvo type="max"/>
        <color rgb="FF5A8AC6"/>
        <color rgb="FFFCFCFF"/>
        <color rgb="FFF8696B"/>
      </colorScale>
    </cfRule>
  </conditionalFormatting>
  <conditionalFormatting sqref="I269:L269">
    <cfRule type="colorScale" priority="1088">
      <colorScale>
        <cfvo type="min"/>
        <cfvo type="percentile" val="50"/>
        <cfvo type="max"/>
        <color rgb="FF5A8AC6"/>
        <color rgb="FFFCFCFF"/>
        <color rgb="FFF8696B"/>
      </colorScale>
    </cfRule>
  </conditionalFormatting>
  <conditionalFormatting sqref="I270:L270">
    <cfRule type="colorScale" priority="1087">
      <colorScale>
        <cfvo type="min"/>
        <cfvo type="percentile" val="50"/>
        <cfvo type="max"/>
        <color rgb="FF5A8AC6"/>
        <color rgb="FFFCFCFF"/>
        <color rgb="FFF8696B"/>
      </colorScale>
    </cfRule>
  </conditionalFormatting>
  <conditionalFormatting sqref="I271:L271">
    <cfRule type="colorScale" priority="1086">
      <colorScale>
        <cfvo type="min"/>
        <cfvo type="percentile" val="50"/>
        <cfvo type="max"/>
        <color rgb="FF5A8AC6"/>
        <color rgb="FFFCFCFF"/>
        <color rgb="FFF8696B"/>
      </colorScale>
    </cfRule>
  </conditionalFormatting>
  <conditionalFormatting sqref="I272:L272">
    <cfRule type="colorScale" priority="1085">
      <colorScale>
        <cfvo type="min"/>
        <cfvo type="percentile" val="50"/>
        <cfvo type="max"/>
        <color rgb="FF5A8AC6"/>
        <color rgb="FFFCFCFF"/>
        <color rgb="FFF8696B"/>
      </colorScale>
    </cfRule>
  </conditionalFormatting>
  <conditionalFormatting sqref="I273:L273">
    <cfRule type="colorScale" priority="1084">
      <colorScale>
        <cfvo type="min"/>
        <cfvo type="percentile" val="50"/>
        <cfvo type="max"/>
        <color rgb="FF5A8AC6"/>
        <color rgb="FFFCFCFF"/>
        <color rgb="FFF8696B"/>
      </colorScale>
    </cfRule>
  </conditionalFormatting>
  <conditionalFormatting sqref="I274:L274">
    <cfRule type="colorScale" priority="1083">
      <colorScale>
        <cfvo type="min"/>
        <cfvo type="percentile" val="50"/>
        <cfvo type="max"/>
        <color rgb="FF5A8AC6"/>
        <color rgb="FFFCFCFF"/>
        <color rgb="FFF8696B"/>
      </colorScale>
    </cfRule>
  </conditionalFormatting>
  <conditionalFormatting sqref="I275:L275">
    <cfRule type="colorScale" priority="1082">
      <colorScale>
        <cfvo type="min"/>
        <cfvo type="percentile" val="50"/>
        <cfvo type="max"/>
        <color rgb="FF5A8AC6"/>
        <color rgb="FFFCFCFF"/>
        <color rgb="FFF8696B"/>
      </colorScale>
    </cfRule>
  </conditionalFormatting>
  <conditionalFormatting sqref="I276:L276">
    <cfRule type="colorScale" priority="1081">
      <colorScale>
        <cfvo type="min"/>
        <cfvo type="percentile" val="50"/>
        <cfvo type="max"/>
        <color rgb="FF5A8AC6"/>
        <color rgb="FFFCFCFF"/>
        <color rgb="FFF8696B"/>
      </colorScale>
    </cfRule>
  </conditionalFormatting>
  <conditionalFormatting sqref="I277:L277">
    <cfRule type="colorScale" priority="1080">
      <colorScale>
        <cfvo type="min"/>
        <cfvo type="percentile" val="50"/>
        <cfvo type="max"/>
        <color rgb="FF5A8AC6"/>
        <color rgb="FFFCFCFF"/>
        <color rgb="FFF8696B"/>
      </colorScale>
    </cfRule>
  </conditionalFormatting>
  <conditionalFormatting sqref="I278:L278">
    <cfRule type="colorScale" priority="1079">
      <colorScale>
        <cfvo type="min"/>
        <cfvo type="percentile" val="50"/>
        <cfvo type="max"/>
        <color rgb="FF5A8AC6"/>
        <color rgb="FFFCFCFF"/>
        <color rgb="FFF8696B"/>
      </colorScale>
    </cfRule>
  </conditionalFormatting>
  <conditionalFormatting sqref="I279:L279">
    <cfRule type="colorScale" priority="1078">
      <colorScale>
        <cfvo type="min"/>
        <cfvo type="percentile" val="50"/>
        <cfvo type="max"/>
        <color rgb="FF5A8AC6"/>
        <color rgb="FFFCFCFF"/>
        <color rgb="FFF8696B"/>
      </colorScale>
    </cfRule>
  </conditionalFormatting>
  <conditionalFormatting sqref="I280:L280">
    <cfRule type="colorScale" priority="1077">
      <colorScale>
        <cfvo type="min"/>
        <cfvo type="percentile" val="50"/>
        <cfvo type="max"/>
        <color rgb="FF5A8AC6"/>
        <color rgb="FFFCFCFF"/>
        <color rgb="FFF8696B"/>
      </colorScale>
    </cfRule>
  </conditionalFormatting>
  <conditionalFormatting sqref="I281:L281">
    <cfRule type="colorScale" priority="1076">
      <colorScale>
        <cfvo type="min"/>
        <cfvo type="percentile" val="50"/>
        <cfvo type="max"/>
        <color rgb="FF5A8AC6"/>
        <color rgb="FFFCFCFF"/>
        <color rgb="FFF8696B"/>
      </colorScale>
    </cfRule>
  </conditionalFormatting>
  <conditionalFormatting sqref="I282:L282">
    <cfRule type="colorScale" priority="1075">
      <colorScale>
        <cfvo type="min"/>
        <cfvo type="percentile" val="50"/>
        <cfvo type="max"/>
        <color rgb="FF5A8AC6"/>
        <color rgb="FFFCFCFF"/>
        <color rgb="FFF8696B"/>
      </colorScale>
    </cfRule>
  </conditionalFormatting>
  <conditionalFormatting sqref="I283:L283">
    <cfRule type="colorScale" priority="1074">
      <colorScale>
        <cfvo type="min"/>
        <cfvo type="percentile" val="50"/>
        <cfvo type="max"/>
        <color rgb="FF5A8AC6"/>
        <color rgb="FFFCFCFF"/>
        <color rgb="FFF8696B"/>
      </colorScale>
    </cfRule>
  </conditionalFormatting>
  <conditionalFormatting sqref="I284:L284">
    <cfRule type="colorScale" priority="1073">
      <colorScale>
        <cfvo type="min"/>
        <cfvo type="percentile" val="50"/>
        <cfvo type="max"/>
        <color rgb="FF5A8AC6"/>
        <color rgb="FFFCFCFF"/>
        <color rgb="FFF8696B"/>
      </colorScale>
    </cfRule>
  </conditionalFormatting>
  <conditionalFormatting sqref="I285:L285">
    <cfRule type="colorScale" priority="1072">
      <colorScale>
        <cfvo type="min"/>
        <cfvo type="percentile" val="50"/>
        <cfvo type="max"/>
        <color rgb="FF5A8AC6"/>
        <color rgb="FFFCFCFF"/>
        <color rgb="FFF8696B"/>
      </colorScale>
    </cfRule>
  </conditionalFormatting>
  <conditionalFormatting sqref="I286:L286">
    <cfRule type="colorScale" priority="1071">
      <colorScale>
        <cfvo type="min"/>
        <cfvo type="percentile" val="50"/>
        <cfvo type="max"/>
        <color rgb="FF5A8AC6"/>
        <color rgb="FFFCFCFF"/>
        <color rgb="FFF8696B"/>
      </colorScale>
    </cfRule>
  </conditionalFormatting>
  <conditionalFormatting sqref="I287:L287">
    <cfRule type="colorScale" priority="1070">
      <colorScale>
        <cfvo type="min"/>
        <cfvo type="percentile" val="50"/>
        <cfvo type="max"/>
        <color rgb="FF5A8AC6"/>
        <color rgb="FFFCFCFF"/>
        <color rgb="FFF8696B"/>
      </colorScale>
    </cfRule>
  </conditionalFormatting>
  <conditionalFormatting sqref="I288:L288">
    <cfRule type="colorScale" priority="1069">
      <colorScale>
        <cfvo type="min"/>
        <cfvo type="percentile" val="50"/>
        <cfvo type="max"/>
        <color rgb="FF5A8AC6"/>
        <color rgb="FFFCFCFF"/>
        <color rgb="FFF8696B"/>
      </colorScale>
    </cfRule>
  </conditionalFormatting>
  <conditionalFormatting sqref="I289:L289">
    <cfRule type="colorScale" priority="1068">
      <colorScale>
        <cfvo type="min"/>
        <cfvo type="percentile" val="50"/>
        <cfvo type="max"/>
        <color rgb="FF5A8AC6"/>
        <color rgb="FFFCFCFF"/>
        <color rgb="FFF8696B"/>
      </colorScale>
    </cfRule>
  </conditionalFormatting>
  <conditionalFormatting sqref="I290:L290">
    <cfRule type="colorScale" priority="1067">
      <colorScale>
        <cfvo type="min"/>
        <cfvo type="percentile" val="50"/>
        <cfvo type="max"/>
        <color rgb="FF5A8AC6"/>
        <color rgb="FFFCFCFF"/>
        <color rgb="FFF8696B"/>
      </colorScale>
    </cfRule>
  </conditionalFormatting>
  <conditionalFormatting sqref="I291:L291">
    <cfRule type="colorScale" priority="1066">
      <colorScale>
        <cfvo type="min"/>
        <cfvo type="percentile" val="50"/>
        <cfvo type="max"/>
        <color rgb="FF5A8AC6"/>
        <color rgb="FFFCFCFF"/>
        <color rgb="FFF8696B"/>
      </colorScale>
    </cfRule>
  </conditionalFormatting>
  <conditionalFormatting sqref="I292:L292">
    <cfRule type="colorScale" priority="1065">
      <colorScale>
        <cfvo type="min"/>
        <cfvo type="percentile" val="50"/>
        <cfvo type="max"/>
        <color rgb="FF5A8AC6"/>
        <color rgb="FFFCFCFF"/>
        <color rgb="FFF8696B"/>
      </colorScale>
    </cfRule>
  </conditionalFormatting>
  <conditionalFormatting sqref="I293:L293">
    <cfRule type="colorScale" priority="1064">
      <colorScale>
        <cfvo type="min"/>
        <cfvo type="percentile" val="50"/>
        <cfvo type="max"/>
        <color rgb="FF5A8AC6"/>
        <color rgb="FFFCFCFF"/>
        <color rgb="FFF8696B"/>
      </colorScale>
    </cfRule>
  </conditionalFormatting>
  <conditionalFormatting sqref="I294:L294">
    <cfRule type="colorScale" priority="1063">
      <colorScale>
        <cfvo type="min"/>
        <cfvo type="percentile" val="50"/>
        <cfvo type="max"/>
        <color rgb="FF5A8AC6"/>
        <color rgb="FFFCFCFF"/>
        <color rgb="FFF8696B"/>
      </colorScale>
    </cfRule>
  </conditionalFormatting>
  <conditionalFormatting sqref="I295:L295">
    <cfRule type="colorScale" priority="1062">
      <colorScale>
        <cfvo type="min"/>
        <cfvo type="percentile" val="50"/>
        <cfvo type="max"/>
        <color rgb="FF5A8AC6"/>
        <color rgb="FFFCFCFF"/>
        <color rgb="FFF8696B"/>
      </colorScale>
    </cfRule>
  </conditionalFormatting>
  <conditionalFormatting sqref="I296:L296">
    <cfRule type="colorScale" priority="1061">
      <colorScale>
        <cfvo type="min"/>
        <cfvo type="percentile" val="50"/>
        <cfvo type="max"/>
        <color rgb="FF5A8AC6"/>
        <color rgb="FFFCFCFF"/>
        <color rgb="FFF8696B"/>
      </colorScale>
    </cfRule>
  </conditionalFormatting>
  <conditionalFormatting sqref="I297:L297">
    <cfRule type="colorScale" priority="1060">
      <colorScale>
        <cfvo type="min"/>
        <cfvo type="percentile" val="50"/>
        <cfvo type="max"/>
        <color rgb="FF5A8AC6"/>
        <color rgb="FFFCFCFF"/>
        <color rgb="FFF8696B"/>
      </colorScale>
    </cfRule>
  </conditionalFormatting>
  <conditionalFormatting sqref="I298:L298">
    <cfRule type="colorScale" priority="1059">
      <colorScale>
        <cfvo type="min"/>
        <cfvo type="percentile" val="50"/>
        <cfvo type="max"/>
        <color rgb="FF5A8AC6"/>
        <color rgb="FFFCFCFF"/>
        <color rgb="FFF8696B"/>
      </colorScale>
    </cfRule>
  </conditionalFormatting>
  <conditionalFormatting sqref="I299:L299">
    <cfRule type="colorScale" priority="1058">
      <colorScale>
        <cfvo type="min"/>
        <cfvo type="percentile" val="50"/>
        <cfvo type="max"/>
        <color rgb="FF5A8AC6"/>
        <color rgb="FFFCFCFF"/>
        <color rgb="FFF8696B"/>
      </colorScale>
    </cfRule>
  </conditionalFormatting>
  <conditionalFormatting sqref="I300:L300">
    <cfRule type="colorScale" priority="1057">
      <colorScale>
        <cfvo type="min"/>
        <cfvo type="percentile" val="50"/>
        <cfvo type="max"/>
        <color rgb="FF5A8AC6"/>
        <color rgb="FFFCFCFF"/>
        <color rgb="FFF8696B"/>
      </colorScale>
    </cfRule>
  </conditionalFormatting>
  <conditionalFormatting sqref="I301:L301">
    <cfRule type="colorScale" priority="1056">
      <colorScale>
        <cfvo type="min"/>
        <cfvo type="percentile" val="50"/>
        <cfvo type="max"/>
        <color rgb="FF5A8AC6"/>
        <color rgb="FFFCFCFF"/>
        <color rgb="FFF8696B"/>
      </colorScale>
    </cfRule>
  </conditionalFormatting>
  <conditionalFormatting sqref="I302:L302">
    <cfRule type="colorScale" priority="1055">
      <colorScale>
        <cfvo type="min"/>
        <cfvo type="percentile" val="50"/>
        <cfvo type="max"/>
        <color rgb="FF5A8AC6"/>
        <color rgb="FFFCFCFF"/>
        <color rgb="FFF8696B"/>
      </colorScale>
    </cfRule>
  </conditionalFormatting>
  <conditionalFormatting sqref="I303:L303">
    <cfRule type="colorScale" priority="1054">
      <colorScale>
        <cfvo type="min"/>
        <cfvo type="percentile" val="50"/>
        <cfvo type="max"/>
        <color rgb="FF5A8AC6"/>
        <color rgb="FFFCFCFF"/>
        <color rgb="FFF8696B"/>
      </colorScale>
    </cfRule>
  </conditionalFormatting>
  <conditionalFormatting sqref="I304:L304">
    <cfRule type="colorScale" priority="1053">
      <colorScale>
        <cfvo type="min"/>
        <cfvo type="percentile" val="50"/>
        <cfvo type="max"/>
        <color rgb="FF5A8AC6"/>
        <color rgb="FFFCFCFF"/>
        <color rgb="FFF8696B"/>
      </colorScale>
    </cfRule>
  </conditionalFormatting>
  <conditionalFormatting sqref="I305:L305">
    <cfRule type="colorScale" priority="1052">
      <colorScale>
        <cfvo type="min"/>
        <cfvo type="percentile" val="50"/>
        <cfvo type="max"/>
        <color rgb="FF5A8AC6"/>
        <color rgb="FFFCFCFF"/>
        <color rgb="FFF8696B"/>
      </colorScale>
    </cfRule>
  </conditionalFormatting>
  <conditionalFormatting sqref="I306:L306">
    <cfRule type="colorScale" priority="1051">
      <colorScale>
        <cfvo type="min"/>
        <cfvo type="percentile" val="50"/>
        <cfvo type="max"/>
        <color rgb="FF5A8AC6"/>
        <color rgb="FFFCFCFF"/>
        <color rgb="FFF8696B"/>
      </colorScale>
    </cfRule>
  </conditionalFormatting>
  <conditionalFormatting sqref="I307:L307">
    <cfRule type="colorScale" priority="1050">
      <colorScale>
        <cfvo type="min"/>
        <cfvo type="percentile" val="50"/>
        <cfvo type="max"/>
        <color rgb="FF5A8AC6"/>
        <color rgb="FFFCFCFF"/>
        <color rgb="FFF8696B"/>
      </colorScale>
    </cfRule>
  </conditionalFormatting>
  <conditionalFormatting sqref="I308:L308">
    <cfRule type="colorScale" priority="1049">
      <colorScale>
        <cfvo type="min"/>
        <cfvo type="percentile" val="50"/>
        <cfvo type="max"/>
        <color rgb="FF5A8AC6"/>
        <color rgb="FFFCFCFF"/>
        <color rgb="FFF8696B"/>
      </colorScale>
    </cfRule>
  </conditionalFormatting>
  <conditionalFormatting sqref="I309:L309">
    <cfRule type="colorScale" priority="1048">
      <colorScale>
        <cfvo type="min"/>
        <cfvo type="percentile" val="50"/>
        <cfvo type="max"/>
        <color rgb="FF5A8AC6"/>
        <color rgb="FFFCFCFF"/>
        <color rgb="FFF8696B"/>
      </colorScale>
    </cfRule>
  </conditionalFormatting>
  <conditionalFormatting sqref="I310:L310">
    <cfRule type="colorScale" priority="1047">
      <colorScale>
        <cfvo type="min"/>
        <cfvo type="percentile" val="50"/>
        <cfvo type="max"/>
        <color rgb="FF5A8AC6"/>
        <color rgb="FFFCFCFF"/>
        <color rgb="FFF8696B"/>
      </colorScale>
    </cfRule>
  </conditionalFormatting>
  <conditionalFormatting sqref="I311:L311">
    <cfRule type="colorScale" priority="1046">
      <colorScale>
        <cfvo type="min"/>
        <cfvo type="percentile" val="50"/>
        <cfvo type="max"/>
        <color rgb="FF5A8AC6"/>
        <color rgb="FFFCFCFF"/>
        <color rgb="FFF8696B"/>
      </colorScale>
    </cfRule>
  </conditionalFormatting>
  <conditionalFormatting sqref="I312:L312">
    <cfRule type="colorScale" priority="1045">
      <colorScale>
        <cfvo type="min"/>
        <cfvo type="percentile" val="50"/>
        <cfvo type="max"/>
        <color rgb="FF5A8AC6"/>
        <color rgb="FFFCFCFF"/>
        <color rgb="FFF8696B"/>
      </colorScale>
    </cfRule>
  </conditionalFormatting>
  <conditionalFormatting sqref="I313:L313">
    <cfRule type="colorScale" priority="1044">
      <colorScale>
        <cfvo type="min"/>
        <cfvo type="percentile" val="50"/>
        <cfvo type="max"/>
        <color rgb="FF5A8AC6"/>
        <color rgb="FFFCFCFF"/>
        <color rgb="FFF8696B"/>
      </colorScale>
    </cfRule>
  </conditionalFormatting>
  <conditionalFormatting sqref="I314:L314">
    <cfRule type="colorScale" priority="1043">
      <colorScale>
        <cfvo type="min"/>
        <cfvo type="percentile" val="50"/>
        <cfvo type="max"/>
        <color rgb="FF5A8AC6"/>
        <color rgb="FFFCFCFF"/>
        <color rgb="FFF8696B"/>
      </colorScale>
    </cfRule>
  </conditionalFormatting>
  <conditionalFormatting sqref="I315:L315">
    <cfRule type="colorScale" priority="1042">
      <colorScale>
        <cfvo type="min"/>
        <cfvo type="percentile" val="50"/>
        <cfvo type="max"/>
        <color rgb="FF5A8AC6"/>
        <color rgb="FFFCFCFF"/>
        <color rgb="FFF8696B"/>
      </colorScale>
    </cfRule>
  </conditionalFormatting>
  <conditionalFormatting sqref="I316:L316">
    <cfRule type="colorScale" priority="1041">
      <colorScale>
        <cfvo type="min"/>
        <cfvo type="percentile" val="50"/>
        <cfvo type="max"/>
        <color rgb="FF5A8AC6"/>
        <color rgb="FFFCFCFF"/>
        <color rgb="FFF8696B"/>
      </colorScale>
    </cfRule>
  </conditionalFormatting>
  <conditionalFormatting sqref="I317:L317">
    <cfRule type="colorScale" priority="1040">
      <colorScale>
        <cfvo type="min"/>
        <cfvo type="percentile" val="50"/>
        <cfvo type="max"/>
        <color rgb="FF5A8AC6"/>
        <color rgb="FFFCFCFF"/>
        <color rgb="FFF8696B"/>
      </colorScale>
    </cfRule>
  </conditionalFormatting>
  <conditionalFormatting sqref="I318:L318">
    <cfRule type="colorScale" priority="1039">
      <colorScale>
        <cfvo type="min"/>
        <cfvo type="percentile" val="50"/>
        <cfvo type="max"/>
        <color rgb="FF5A8AC6"/>
        <color rgb="FFFCFCFF"/>
        <color rgb="FFF8696B"/>
      </colorScale>
    </cfRule>
  </conditionalFormatting>
  <conditionalFormatting sqref="I319:L319">
    <cfRule type="colorScale" priority="1038">
      <colorScale>
        <cfvo type="min"/>
        <cfvo type="percentile" val="50"/>
        <cfvo type="max"/>
        <color rgb="FF5A8AC6"/>
        <color rgb="FFFCFCFF"/>
        <color rgb="FFF8696B"/>
      </colorScale>
    </cfRule>
  </conditionalFormatting>
  <conditionalFormatting sqref="I320:L320">
    <cfRule type="colorScale" priority="1037">
      <colorScale>
        <cfvo type="min"/>
        <cfvo type="percentile" val="50"/>
        <cfvo type="max"/>
        <color rgb="FF5A8AC6"/>
        <color rgb="FFFCFCFF"/>
        <color rgb="FFF8696B"/>
      </colorScale>
    </cfRule>
  </conditionalFormatting>
  <conditionalFormatting sqref="I321:L321">
    <cfRule type="colorScale" priority="1036">
      <colorScale>
        <cfvo type="min"/>
        <cfvo type="percentile" val="50"/>
        <cfvo type="max"/>
        <color rgb="FF5A8AC6"/>
        <color rgb="FFFCFCFF"/>
        <color rgb="FFF8696B"/>
      </colorScale>
    </cfRule>
  </conditionalFormatting>
  <conditionalFormatting sqref="I322:L322">
    <cfRule type="colorScale" priority="1035">
      <colorScale>
        <cfvo type="min"/>
        <cfvo type="percentile" val="50"/>
        <cfvo type="max"/>
        <color rgb="FF5A8AC6"/>
        <color rgb="FFFCFCFF"/>
        <color rgb="FFF8696B"/>
      </colorScale>
    </cfRule>
  </conditionalFormatting>
  <conditionalFormatting sqref="I323:L323">
    <cfRule type="colorScale" priority="1034">
      <colorScale>
        <cfvo type="min"/>
        <cfvo type="percentile" val="50"/>
        <cfvo type="max"/>
        <color rgb="FF5A8AC6"/>
        <color rgb="FFFCFCFF"/>
        <color rgb="FFF8696B"/>
      </colorScale>
    </cfRule>
  </conditionalFormatting>
  <conditionalFormatting sqref="I324:L324">
    <cfRule type="colorScale" priority="1033">
      <colorScale>
        <cfvo type="min"/>
        <cfvo type="percentile" val="50"/>
        <cfvo type="max"/>
        <color rgb="FF5A8AC6"/>
        <color rgb="FFFCFCFF"/>
        <color rgb="FFF8696B"/>
      </colorScale>
    </cfRule>
  </conditionalFormatting>
  <conditionalFormatting sqref="I325:L325">
    <cfRule type="colorScale" priority="1032">
      <colorScale>
        <cfvo type="min"/>
        <cfvo type="percentile" val="50"/>
        <cfvo type="max"/>
        <color rgb="FF5A8AC6"/>
        <color rgb="FFFCFCFF"/>
        <color rgb="FFF8696B"/>
      </colorScale>
    </cfRule>
  </conditionalFormatting>
  <conditionalFormatting sqref="I326:L326">
    <cfRule type="colorScale" priority="1031">
      <colorScale>
        <cfvo type="min"/>
        <cfvo type="percentile" val="50"/>
        <cfvo type="max"/>
        <color rgb="FF5A8AC6"/>
        <color rgb="FFFCFCFF"/>
        <color rgb="FFF8696B"/>
      </colorScale>
    </cfRule>
  </conditionalFormatting>
  <conditionalFormatting sqref="I327:L327">
    <cfRule type="colorScale" priority="1030">
      <colorScale>
        <cfvo type="min"/>
        <cfvo type="percentile" val="50"/>
        <cfvo type="max"/>
        <color rgb="FF5A8AC6"/>
        <color rgb="FFFCFCFF"/>
        <color rgb="FFF8696B"/>
      </colorScale>
    </cfRule>
  </conditionalFormatting>
  <conditionalFormatting sqref="I328:L328">
    <cfRule type="colorScale" priority="1029">
      <colorScale>
        <cfvo type="min"/>
        <cfvo type="percentile" val="50"/>
        <cfvo type="max"/>
        <color rgb="FF5A8AC6"/>
        <color rgb="FFFCFCFF"/>
        <color rgb="FFF8696B"/>
      </colorScale>
    </cfRule>
  </conditionalFormatting>
  <conditionalFormatting sqref="I329:L329">
    <cfRule type="colorScale" priority="1028">
      <colorScale>
        <cfvo type="min"/>
        <cfvo type="percentile" val="50"/>
        <cfvo type="max"/>
        <color rgb="FF5A8AC6"/>
        <color rgb="FFFCFCFF"/>
        <color rgb="FFF8696B"/>
      </colorScale>
    </cfRule>
  </conditionalFormatting>
  <conditionalFormatting sqref="I330:L330">
    <cfRule type="colorScale" priority="1027">
      <colorScale>
        <cfvo type="min"/>
        <cfvo type="percentile" val="50"/>
        <cfvo type="max"/>
        <color rgb="FF5A8AC6"/>
        <color rgb="FFFCFCFF"/>
        <color rgb="FFF8696B"/>
      </colorScale>
    </cfRule>
  </conditionalFormatting>
  <conditionalFormatting sqref="I331:L331">
    <cfRule type="colorScale" priority="1026">
      <colorScale>
        <cfvo type="min"/>
        <cfvo type="percentile" val="50"/>
        <cfvo type="max"/>
        <color rgb="FF5A8AC6"/>
        <color rgb="FFFCFCFF"/>
        <color rgb="FFF8696B"/>
      </colorScale>
    </cfRule>
  </conditionalFormatting>
  <conditionalFormatting sqref="I332:L332">
    <cfRule type="colorScale" priority="1025">
      <colorScale>
        <cfvo type="min"/>
        <cfvo type="percentile" val="50"/>
        <cfvo type="max"/>
        <color rgb="FF5A8AC6"/>
        <color rgb="FFFCFCFF"/>
        <color rgb="FFF8696B"/>
      </colorScale>
    </cfRule>
  </conditionalFormatting>
  <conditionalFormatting sqref="I333:L333">
    <cfRule type="colorScale" priority="1024">
      <colorScale>
        <cfvo type="min"/>
        <cfvo type="percentile" val="50"/>
        <cfvo type="max"/>
        <color rgb="FF5A8AC6"/>
        <color rgb="FFFCFCFF"/>
        <color rgb="FFF8696B"/>
      </colorScale>
    </cfRule>
  </conditionalFormatting>
  <conditionalFormatting sqref="I334:L334">
    <cfRule type="colorScale" priority="1023">
      <colorScale>
        <cfvo type="min"/>
        <cfvo type="percentile" val="50"/>
        <cfvo type="max"/>
        <color rgb="FF5A8AC6"/>
        <color rgb="FFFCFCFF"/>
        <color rgb="FFF8696B"/>
      </colorScale>
    </cfRule>
  </conditionalFormatting>
  <conditionalFormatting sqref="I335:L335">
    <cfRule type="colorScale" priority="1022">
      <colorScale>
        <cfvo type="min"/>
        <cfvo type="percentile" val="50"/>
        <cfvo type="max"/>
        <color rgb="FF5A8AC6"/>
        <color rgb="FFFCFCFF"/>
        <color rgb="FFF8696B"/>
      </colorScale>
    </cfRule>
  </conditionalFormatting>
  <conditionalFormatting sqref="I336:L336">
    <cfRule type="colorScale" priority="1021">
      <colorScale>
        <cfvo type="min"/>
        <cfvo type="percentile" val="50"/>
        <cfvo type="max"/>
        <color rgb="FF5A8AC6"/>
        <color rgb="FFFCFCFF"/>
        <color rgb="FFF8696B"/>
      </colorScale>
    </cfRule>
  </conditionalFormatting>
  <conditionalFormatting sqref="I337:L337">
    <cfRule type="colorScale" priority="1020">
      <colorScale>
        <cfvo type="min"/>
        <cfvo type="percentile" val="50"/>
        <cfvo type="max"/>
        <color rgb="FF5A8AC6"/>
        <color rgb="FFFCFCFF"/>
        <color rgb="FFF8696B"/>
      </colorScale>
    </cfRule>
  </conditionalFormatting>
  <conditionalFormatting sqref="I338:L338">
    <cfRule type="colorScale" priority="1019">
      <colorScale>
        <cfvo type="min"/>
        <cfvo type="percentile" val="50"/>
        <cfvo type="max"/>
        <color rgb="FF5A8AC6"/>
        <color rgb="FFFCFCFF"/>
        <color rgb="FFF8696B"/>
      </colorScale>
    </cfRule>
  </conditionalFormatting>
  <conditionalFormatting sqref="I339:L339">
    <cfRule type="colorScale" priority="1018">
      <colorScale>
        <cfvo type="min"/>
        <cfvo type="percentile" val="50"/>
        <cfvo type="max"/>
        <color rgb="FF5A8AC6"/>
        <color rgb="FFFCFCFF"/>
        <color rgb="FFF8696B"/>
      </colorScale>
    </cfRule>
  </conditionalFormatting>
  <conditionalFormatting sqref="I340:L340">
    <cfRule type="colorScale" priority="1017">
      <colorScale>
        <cfvo type="min"/>
        <cfvo type="percentile" val="50"/>
        <cfvo type="max"/>
        <color rgb="FF5A8AC6"/>
        <color rgb="FFFCFCFF"/>
        <color rgb="FFF8696B"/>
      </colorScale>
    </cfRule>
  </conditionalFormatting>
  <conditionalFormatting sqref="I341:L341">
    <cfRule type="colorScale" priority="1016">
      <colorScale>
        <cfvo type="min"/>
        <cfvo type="percentile" val="50"/>
        <cfvo type="max"/>
        <color rgb="FF5A8AC6"/>
        <color rgb="FFFCFCFF"/>
        <color rgb="FFF8696B"/>
      </colorScale>
    </cfRule>
  </conditionalFormatting>
  <conditionalFormatting sqref="I342:L342">
    <cfRule type="colorScale" priority="1015">
      <colorScale>
        <cfvo type="min"/>
        <cfvo type="percentile" val="50"/>
        <cfvo type="max"/>
        <color rgb="FF5A8AC6"/>
        <color rgb="FFFCFCFF"/>
        <color rgb="FFF8696B"/>
      </colorScale>
    </cfRule>
  </conditionalFormatting>
  <conditionalFormatting sqref="I343:L343">
    <cfRule type="colorScale" priority="1014">
      <colorScale>
        <cfvo type="min"/>
        <cfvo type="percentile" val="50"/>
        <cfvo type="max"/>
        <color rgb="FF5A8AC6"/>
        <color rgb="FFFCFCFF"/>
        <color rgb="FFF8696B"/>
      </colorScale>
    </cfRule>
  </conditionalFormatting>
  <conditionalFormatting sqref="I344:L344">
    <cfRule type="colorScale" priority="1013">
      <colorScale>
        <cfvo type="min"/>
        <cfvo type="percentile" val="50"/>
        <cfvo type="max"/>
        <color rgb="FF5A8AC6"/>
        <color rgb="FFFCFCFF"/>
        <color rgb="FFF8696B"/>
      </colorScale>
    </cfRule>
  </conditionalFormatting>
  <conditionalFormatting sqref="I345:L345">
    <cfRule type="colorScale" priority="1012">
      <colorScale>
        <cfvo type="min"/>
        <cfvo type="percentile" val="50"/>
        <cfvo type="max"/>
        <color rgb="FF5A8AC6"/>
        <color rgb="FFFCFCFF"/>
        <color rgb="FFF8696B"/>
      </colorScale>
    </cfRule>
  </conditionalFormatting>
  <conditionalFormatting sqref="I346:L346">
    <cfRule type="colorScale" priority="1011">
      <colorScale>
        <cfvo type="min"/>
        <cfvo type="percentile" val="50"/>
        <cfvo type="max"/>
        <color rgb="FF5A8AC6"/>
        <color rgb="FFFCFCFF"/>
        <color rgb="FFF8696B"/>
      </colorScale>
    </cfRule>
  </conditionalFormatting>
  <conditionalFormatting sqref="I347:L347">
    <cfRule type="colorScale" priority="1010">
      <colorScale>
        <cfvo type="min"/>
        <cfvo type="percentile" val="50"/>
        <cfvo type="max"/>
        <color rgb="FF5A8AC6"/>
        <color rgb="FFFCFCFF"/>
        <color rgb="FFF8696B"/>
      </colorScale>
    </cfRule>
  </conditionalFormatting>
  <conditionalFormatting sqref="I348:L348">
    <cfRule type="colorScale" priority="1009">
      <colorScale>
        <cfvo type="min"/>
        <cfvo type="percentile" val="50"/>
        <cfvo type="max"/>
        <color rgb="FF5A8AC6"/>
        <color rgb="FFFCFCFF"/>
        <color rgb="FFF8696B"/>
      </colorScale>
    </cfRule>
  </conditionalFormatting>
  <conditionalFormatting sqref="I349:L349">
    <cfRule type="colorScale" priority="1008">
      <colorScale>
        <cfvo type="min"/>
        <cfvo type="percentile" val="50"/>
        <cfvo type="max"/>
        <color rgb="FF5A8AC6"/>
        <color rgb="FFFCFCFF"/>
        <color rgb="FFF8696B"/>
      </colorScale>
    </cfRule>
  </conditionalFormatting>
  <conditionalFormatting sqref="I350:L350">
    <cfRule type="colorScale" priority="1007">
      <colorScale>
        <cfvo type="min"/>
        <cfvo type="percentile" val="50"/>
        <cfvo type="max"/>
        <color rgb="FF5A8AC6"/>
        <color rgb="FFFCFCFF"/>
        <color rgb="FFF8696B"/>
      </colorScale>
    </cfRule>
  </conditionalFormatting>
  <conditionalFormatting sqref="I351:L351">
    <cfRule type="colorScale" priority="1006">
      <colorScale>
        <cfvo type="min"/>
        <cfvo type="percentile" val="50"/>
        <cfvo type="max"/>
        <color rgb="FF5A8AC6"/>
        <color rgb="FFFCFCFF"/>
        <color rgb="FFF8696B"/>
      </colorScale>
    </cfRule>
  </conditionalFormatting>
  <conditionalFormatting sqref="I352:L352">
    <cfRule type="colorScale" priority="1005">
      <colorScale>
        <cfvo type="min"/>
        <cfvo type="percentile" val="50"/>
        <cfvo type="max"/>
        <color rgb="FF5A8AC6"/>
        <color rgb="FFFCFCFF"/>
        <color rgb="FFF8696B"/>
      </colorScale>
    </cfRule>
  </conditionalFormatting>
  <conditionalFormatting sqref="I353:L353">
    <cfRule type="colorScale" priority="1004">
      <colorScale>
        <cfvo type="min"/>
        <cfvo type="percentile" val="50"/>
        <cfvo type="max"/>
        <color rgb="FF5A8AC6"/>
        <color rgb="FFFCFCFF"/>
        <color rgb="FFF8696B"/>
      </colorScale>
    </cfRule>
  </conditionalFormatting>
  <conditionalFormatting sqref="I354:L354">
    <cfRule type="colorScale" priority="1003">
      <colorScale>
        <cfvo type="min"/>
        <cfvo type="percentile" val="50"/>
        <cfvo type="max"/>
        <color rgb="FF5A8AC6"/>
        <color rgb="FFFCFCFF"/>
        <color rgb="FFF8696B"/>
      </colorScale>
    </cfRule>
  </conditionalFormatting>
  <conditionalFormatting sqref="I355:L355">
    <cfRule type="colorScale" priority="1002">
      <colorScale>
        <cfvo type="min"/>
        <cfvo type="percentile" val="50"/>
        <cfvo type="max"/>
        <color rgb="FF5A8AC6"/>
        <color rgb="FFFCFCFF"/>
        <color rgb="FFF8696B"/>
      </colorScale>
    </cfRule>
  </conditionalFormatting>
  <conditionalFormatting sqref="I356:L356">
    <cfRule type="colorScale" priority="1001">
      <colorScale>
        <cfvo type="min"/>
        <cfvo type="percentile" val="50"/>
        <cfvo type="max"/>
        <color rgb="FF5A8AC6"/>
        <color rgb="FFFCFCFF"/>
        <color rgb="FFF8696B"/>
      </colorScale>
    </cfRule>
  </conditionalFormatting>
  <conditionalFormatting sqref="I357:L357">
    <cfRule type="colorScale" priority="1000">
      <colorScale>
        <cfvo type="min"/>
        <cfvo type="percentile" val="50"/>
        <cfvo type="max"/>
        <color rgb="FF5A8AC6"/>
        <color rgb="FFFCFCFF"/>
        <color rgb="FFF8696B"/>
      </colorScale>
    </cfRule>
  </conditionalFormatting>
  <conditionalFormatting sqref="I358:L358">
    <cfRule type="colorScale" priority="999">
      <colorScale>
        <cfvo type="min"/>
        <cfvo type="percentile" val="50"/>
        <cfvo type="max"/>
        <color rgb="FF5A8AC6"/>
        <color rgb="FFFCFCFF"/>
        <color rgb="FFF8696B"/>
      </colorScale>
    </cfRule>
  </conditionalFormatting>
  <conditionalFormatting sqref="I359:L359">
    <cfRule type="colorScale" priority="998">
      <colorScale>
        <cfvo type="min"/>
        <cfvo type="percentile" val="50"/>
        <cfvo type="max"/>
        <color rgb="FF5A8AC6"/>
        <color rgb="FFFCFCFF"/>
        <color rgb="FFF8696B"/>
      </colorScale>
    </cfRule>
  </conditionalFormatting>
  <conditionalFormatting sqref="I360:L360">
    <cfRule type="colorScale" priority="997">
      <colorScale>
        <cfvo type="min"/>
        <cfvo type="percentile" val="50"/>
        <cfvo type="max"/>
        <color rgb="FF5A8AC6"/>
        <color rgb="FFFCFCFF"/>
        <color rgb="FFF8696B"/>
      </colorScale>
    </cfRule>
  </conditionalFormatting>
  <conditionalFormatting sqref="I361:L361">
    <cfRule type="colorScale" priority="996">
      <colorScale>
        <cfvo type="min"/>
        <cfvo type="percentile" val="50"/>
        <cfvo type="max"/>
        <color rgb="FF5A8AC6"/>
        <color rgb="FFFCFCFF"/>
        <color rgb="FFF8696B"/>
      </colorScale>
    </cfRule>
  </conditionalFormatting>
  <conditionalFormatting sqref="I362:L362">
    <cfRule type="colorScale" priority="995">
      <colorScale>
        <cfvo type="min"/>
        <cfvo type="percentile" val="50"/>
        <cfvo type="max"/>
        <color rgb="FF5A8AC6"/>
        <color rgb="FFFCFCFF"/>
        <color rgb="FFF8696B"/>
      </colorScale>
    </cfRule>
  </conditionalFormatting>
  <conditionalFormatting sqref="I363:L363">
    <cfRule type="colorScale" priority="994">
      <colorScale>
        <cfvo type="min"/>
        <cfvo type="percentile" val="50"/>
        <cfvo type="max"/>
        <color rgb="FF5A8AC6"/>
        <color rgb="FFFCFCFF"/>
        <color rgb="FFF8696B"/>
      </colorScale>
    </cfRule>
  </conditionalFormatting>
  <conditionalFormatting sqref="I364:L364">
    <cfRule type="colorScale" priority="993">
      <colorScale>
        <cfvo type="min"/>
        <cfvo type="percentile" val="50"/>
        <cfvo type="max"/>
        <color rgb="FF5A8AC6"/>
        <color rgb="FFFCFCFF"/>
        <color rgb="FFF8696B"/>
      </colorScale>
    </cfRule>
  </conditionalFormatting>
  <conditionalFormatting sqref="I365:L365">
    <cfRule type="colorScale" priority="992">
      <colorScale>
        <cfvo type="min"/>
        <cfvo type="percentile" val="50"/>
        <cfvo type="max"/>
        <color rgb="FF5A8AC6"/>
        <color rgb="FFFCFCFF"/>
        <color rgb="FFF8696B"/>
      </colorScale>
    </cfRule>
  </conditionalFormatting>
  <conditionalFormatting sqref="I366:L366">
    <cfRule type="colorScale" priority="991">
      <colorScale>
        <cfvo type="min"/>
        <cfvo type="percentile" val="50"/>
        <cfvo type="max"/>
        <color rgb="FF5A8AC6"/>
        <color rgb="FFFCFCFF"/>
        <color rgb="FFF8696B"/>
      </colorScale>
    </cfRule>
  </conditionalFormatting>
  <conditionalFormatting sqref="I367:L367">
    <cfRule type="colorScale" priority="990">
      <colorScale>
        <cfvo type="min"/>
        <cfvo type="percentile" val="50"/>
        <cfvo type="max"/>
        <color rgb="FF5A8AC6"/>
        <color rgb="FFFCFCFF"/>
        <color rgb="FFF8696B"/>
      </colorScale>
    </cfRule>
  </conditionalFormatting>
  <conditionalFormatting sqref="I368:L368">
    <cfRule type="colorScale" priority="989">
      <colorScale>
        <cfvo type="min"/>
        <cfvo type="percentile" val="50"/>
        <cfvo type="max"/>
        <color rgb="FF5A8AC6"/>
        <color rgb="FFFCFCFF"/>
        <color rgb="FFF8696B"/>
      </colorScale>
    </cfRule>
  </conditionalFormatting>
  <conditionalFormatting sqref="I369:L369">
    <cfRule type="colorScale" priority="988">
      <colorScale>
        <cfvo type="min"/>
        <cfvo type="percentile" val="50"/>
        <cfvo type="max"/>
        <color rgb="FF5A8AC6"/>
        <color rgb="FFFCFCFF"/>
        <color rgb="FFF8696B"/>
      </colorScale>
    </cfRule>
  </conditionalFormatting>
  <conditionalFormatting sqref="I370:L370">
    <cfRule type="colorScale" priority="987">
      <colorScale>
        <cfvo type="min"/>
        <cfvo type="percentile" val="50"/>
        <cfvo type="max"/>
        <color rgb="FF5A8AC6"/>
        <color rgb="FFFCFCFF"/>
        <color rgb="FFF8696B"/>
      </colorScale>
    </cfRule>
  </conditionalFormatting>
  <conditionalFormatting sqref="I371:L371">
    <cfRule type="colorScale" priority="986">
      <colorScale>
        <cfvo type="min"/>
        <cfvo type="percentile" val="50"/>
        <cfvo type="max"/>
        <color rgb="FF5A8AC6"/>
        <color rgb="FFFCFCFF"/>
        <color rgb="FFF8696B"/>
      </colorScale>
    </cfRule>
  </conditionalFormatting>
  <conditionalFormatting sqref="I372:L372">
    <cfRule type="colorScale" priority="985">
      <colorScale>
        <cfvo type="min"/>
        <cfvo type="percentile" val="50"/>
        <cfvo type="max"/>
        <color rgb="FF5A8AC6"/>
        <color rgb="FFFCFCFF"/>
        <color rgb="FFF8696B"/>
      </colorScale>
    </cfRule>
  </conditionalFormatting>
  <conditionalFormatting sqref="I373:L373">
    <cfRule type="colorScale" priority="984">
      <colorScale>
        <cfvo type="min"/>
        <cfvo type="percentile" val="50"/>
        <cfvo type="max"/>
        <color rgb="FF5A8AC6"/>
        <color rgb="FFFCFCFF"/>
        <color rgb="FFF8696B"/>
      </colorScale>
    </cfRule>
  </conditionalFormatting>
  <conditionalFormatting sqref="I374:L374">
    <cfRule type="colorScale" priority="983">
      <colorScale>
        <cfvo type="min"/>
        <cfvo type="percentile" val="50"/>
        <cfvo type="max"/>
        <color rgb="FF5A8AC6"/>
        <color rgb="FFFCFCFF"/>
        <color rgb="FFF8696B"/>
      </colorScale>
    </cfRule>
  </conditionalFormatting>
  <conditionalFormatting sqref="I375:L375">
    <cfRule type="colorScale" priority="982">
      <colorScale>
        <cfvo type="min"/>
        <cfvo type="percentile" val="50"/>
        <cfvo type="max"/>
        <color rgb="FF5A8AC6"/>
        <color rgb="FFFCFCFF"/>
        <color rgb="FFF8696B"/>
      </colorScale>
    </cfRule>
  </conditionalFormatting>
  <conditionalFormatting sqref="I376:L376">
    <cfRule type="colorScale" priority="981">
      <colorScale>
        <cfvo type="min"/>
        <cfvo type="percentile" val="50"/>
        <cfvo type="max"/>
        <color rgb="FF5A8AC6"/>
        <color rgb="FFFCFCFF"/>
        <color rgb="FFF8696B"/>
      </colorScale>
    </cfRule>
  </conditionalFormatting>
  <conditionalFormatting sqref="I377:L377">
    <cfRule type="colorScale" priority="980">
      <colorScale>
        <cfvo type="min"/>
        <cfvo type="percentile" val="50"/>
        <cfvo type="max"/>
        <color rgb="FF5A8AC6"/>
        <color rgb="FFFCFCFF"/>
        <color rgb="FFF8696B"/>
      </colorScale>
    </cfRule>
  </conditionalFormatting>
  <conditionalFormatting sqref="I378:L378">
    <cfRule type="colorScale" priority="979">
      <colorScale>
        <cfvo type="min"/>
        <cfvo type="percentile" val="50"/>
        <cfvo type="max"/>
        <color rgb="FF5A8AC6"/>
        <color rgb="FFFCFCFF"/>
        <color rgb="FFF8696B"/>
      </colorScale>
    </cfRule>
  </conditionalFormatting>
  <conditionalFormatting sqref="I379:L379">
    <cfRule type="colorScale" priority="978">
      <colorScale>
        <cfvo type="min"/>
        <cfvo type="percentile" val="50"/>
        <cfvo type="max"/>
        <color rgb="FF5A8AC6"/>
        <color rgb="FFFCFCFF"/>
        <color rgb="FFF8696B"/>
      </colorScale>
    </cfRule>
  </conditionalFormatting>
  <conditionalFormatting sqref="I380:L380">
    <cfRule type="colorScale" priority="977">
      <colorScale>
        <cfvo type="min"/>
        <cfvo type="percentile" val="50"/>
        <cfvo type="max"/>
        <color rgb="FF5A8AC6"/>
        <color rgb="FFFCFCFF"/>
        <color rgb="FFF8696B"/>
      </colorScale>
    </cfRule>
  </conditionalFormatting>
  <conditionalFormatting sqref="I381:L381">
    <cfRule type="colorScale" priority="976">
      <colorScale>
        <cfvo type="min"/>
        <cfvo type="percentile" val="50"/>
        <cfvo type="max"/>
        <color rgb="FF5A8AC6"/>
        <color rgb="FFFCFCFF"/>
        <color rgb="FFF8696B"/>
      </colorScale>
    </cfRule>
  </conditionalFormatting>
  <conditionalFormatting sqref="I382:L382">
    <cfRule type="colorScale" priority="975">
      <colorScale>
        <cfvo type="min"/>
        <cfvo type="percentile" val="50"/>
        <cfvo type="max"/>
        <color rgb="FF5A8AC6"/>
        <color rgb="FFFCFCFF"/>
        <color rgb="FFF8696B"/>
      </colorScale>
    </cfRule>
  </conditionalFormatting>
  <conditionalFormatting sqref="I383:L383">
    <cfRule type="colorScale" priority="974">
      <colorScale>
        <cfvo type="min"/>
        <cfvo type="percentile" val="50"/>
        <cfvo type="max"/>
        <color rgb="FF5A8AC6"/>
        <color rgb="FFFCFCFF"/>
        <color rgb="FFF8696B"/>
      </colorScale>
    </cfRule>
  </conditionalFormatting>
  <conditionalFormatting sqref="I384:L384">
    <cfRule type="colorScale" priority="973">
      <colorScale>
        <cfvo type="min"/>
        <cfvo type="percentile" val="50"/>
        <cfvo type="max"/>
        <color rgb="FF5A8AC6"/>
        <color rgb="FFFCFCFF"/>
        <color rgb="FFF8696B"/>
      </colorScale>
    </cfRule>
  </conditionalFormatting>
  <conditionalFormatting sqref="I385:L385">
    <cfRule type="colorScale" priority="972">
      <colorScale>
        <cfvo type="min"/>
        <cfvo type="percentile" val="50"/>
        <cfvo type="max"/>
        <color rgb="FF5A8AC6"/>
        <color rgb="FFFCFCFF"/>
        <color rgb="FFF8696B"/>
      </colorScale>
    </cfRule>
  </conditionalFormatting>
  <conditionalFormatting sqref="I386:L386">
    <cfRule type="colorScale" priority="971">
      <colorScale>
        <cfvo type="min"/>
        <cfvo type="percentile" val="50"/>
        <cfvo type="max"/>
        <color rgb="FF5A8AC6"/>
        <color rgb="FFFCFCFF"/>
        <color rgb="FFF8696B"/>
      </colorScale>
    </cfRule>
  </conditionalFormatting>
  <conditionalFormatting sqref="I387:L387">
    <cfRule type="colorScale" priority="970">
      <colorScale>
        <cfvo type="min"/>
        <cfvo type="percentile" val="50"/>
        <cfvo type="max"/>
        <color rgb="FF5A8AC6"/>
        <color rgb="FFFCFCFF"/>
        <color rgb="FFF8696B"/>
      </colorScale>
    </cfRule>
  </conditionalFormatting>
  <conditionalFormatting sqref="I388:L388">
    <cfRule type="colorScale" priority="969">
      <colorScale>
        <cfvo type="min"/>
        <cfvo type="percentile" val="50"/>
        <cfvo type="max"/>
        <color rgb="FF5A8AC6"/>
        <color rgb="FFFCFCFF"/>
        <color rgb="FFF8696B"/>
      </colorScale>
    </cfRule>
  </conditionalFormatting>
  <conditionalFormatting sqref="I389:L389">
    <cfRule type="colorScale" priority="968">
      <colorScale>
        <cfvo type="min"/>
        <cfvo type="percentile" val="50"/>
        <cfvo type="max"/>
        <color rgb="FF5A8AC6"/>
        <color rgb="FFFCFCFF"/>
        <color rgb="FFF8696B"/>
      </colorScale>
    </cfRule>
  </conditionalFormatting>
  <conditionalFormatting sqref="I390:L390">
    <cfRule type="colorScale" priority="967">
      <colorScale>
        <cfvo type="min"/>
        <cfvo type="percentile" val="50"/>
        <cfvo type="max"/>
        <color rgb="FF5A8AC6"/>
        <color rgb="FFFCFCFF"/>
        <color rgb="FFF8696B"/>
      </colorScale>
    </cfRule>
  </conditionalFormatting>
  <conditionalFormatting sqref="I391:L391">
    <cfRule type="colorScale" priority="966">
      <colorScale>
        <cfvo type="min"/>
        <cfvo type="percentile" val="50"/>
        <cfvo type="max"/>
        <color rgb="FF5A8AC6"/>
        <color rgb="FFFCFCFF"/>
        <color rgb="FFF8696B"/>
      </colorScale>
    </cfRule>
  </conditionalFormatting>
  <conditionalFormatting sqref="I392:L392">
    <cfRule type="colorScale" priority="965">
      <colorScale>
        <cfvo type="min"/>
        <cfvo type="percentile" val="50"/>
        <cfvo type="max"/>
        <color rgb="FF5A8AC6"/>
        <color rgb="FFFCFCFF"/>
        <color rgb="FFF8696B"/>
      </colorScale>
    </cfRule>
  </conditionalFormatting>
  <conditionalFormatting sqref="I393:L393">
    <cfRule type="colorScale" priority="964">
      <colorScale>
        <cfvo type="min"/>
        <cfvo type="percentile" val="50"/>
        <cfvo type="max"/>
        <color rgb="FF5A8AC6"/>
        <color rgb="FFFCFCFF"/>
        <color rgb="FFF8696B"/>
      </colorScale>
    </cfRule>
  </conditionalFormatting>
  <conditionalFormatting sqref="I394:L394">
    <cfRule type="colorScale" priority="963">
      <colorScale>
        <cfvo type="min"/>
        <cfvo type="percentile" val="50"/>
        <cfvo type="max"/>
        <color rgb="FF5A8AC6"/>
        <color rgb="FFFCFCFF"/>
        <color rgb="FFF8696B"/>
      </colorScale>
    </cfRule>
  </conditionalFormatting>
  <conditionalFormatting sqref="I395:L395">
    <cfRule type="colorScale" priority="962">
      <colorScale>
        <cfvo type="min"/>
        <cfvo type="percentile" val="50"/>
        <cfvo type="max"/>
        <color rgb="FF5A8AC6"/>
        <color rgb="FFFCFCFF"/>
        <color rgb="FFF8696B"/>
      </colorScale>
    </cfRule>
  </conditionalFormatting>
  <conditionalFormatting sqref="I396:L396">
    <cfRule type="colorScale" priority="961">
      <colorScale>
        <cfvo type="min"/>
        <cfvo type="percentile" val="50"/>
        <cfvo type="max"/>
        <color rgb="FF5A8AC6"/>
        <color rgb="FFFCFCFF"/>
        <color rgb="FFF8696B"/>
      </colorScale>
    </cfRule>
  </conditionalFormatting>
  <conditionalFormatting sqref="I397:L397">
    <cfRule type="colorScale" priority="960">
      <colorScale>
        <cfvo type="min"/>
        <cfvo type="percentile" val="50"/>
        <cfvo type="max"/>
        <color rgb="FF5A8AC6"/>
        <color rgb="FFFCFCFF"/>
        <color rgb="FFF8696B"/>
      </colorScale>
    </cfRule>
  </conditionalFormatting>
  <conditionalFormatting sqref="I398:L398">
    <cfRule type="colorScale" priority="959">
      <colorScale>
        <cfvo type="min"/>
        <cfvo type="percentile" val="50"/>
        <cfvo type="max"/>
        <color rgb="FF5A8AC6"/>
        <color rgb="FFFCFCFF"/>
        <color rgb="FFF8696B"/>
      </colorScale>
    </cfRule>
  </conditionalFormatting>
  <conditionalFormatting sqref="I399:L399">
    <cfRule type="colorScale" priority="958">
      <colorScale>
        <cfvo type="min"/>
        <cfvo type="percentile" val="50"/>
        <cfvo type="max"/>
        <color rgb="FF5A8AC6"/>
        <color rgb="FFFCFCFF"/>
        <color rgb="FFF8696B"/>
      </colorScale>
    </cfRule>
  </conditionalFormatting>
  <conditionalFormatting sqref="I400:L400">
    <cfRule type="colorScale" priority="957">
      <colorScale>
        <cfvo type="min"/>
        <cfvo type="percentile" val="50"/>
        <cfvo type="max"/>
        <color rgb="FF5A8AC6"/>
        <color rgb="FFFCFCFF"/>
        <color rgb="FFF8696B"/>
      </colorScale>
    </cfRule>
  </conditionalFormatting>
  <conditionalFormatting sqref="I401:L401">
    <cfRule type="colorScale" priority="956">
      <colorScale>
        <cfvo type="min"/>
        <cfvo type="percentile" val="50"/>
        <cfvo type="max"/>
        <color rgb="FF5A8AC6"/>
        <color rgb="FFFCFCFF"/>
        <color rgb="FFF8696B"/>
      </colorScale>
    </cfRule>
  </conditionalFormatting>
  <conditionalFormatting sqref="I402:L402">
    <cfRule type="colorScale" priority="955">
      <colorScale>
        <cfvo type="min"/>
        <cfvo type="percentile" val="50"/>
        <cfvo type="max"/>
        <color rgb="FF5A8AC6"/>
        <color rgb="FFFCFCFF"/>
        <color rgb="FFF8696B"/>
      </colorScale>
    </cfRule>
  </conditionalFormatting>
  <conditionalFormatting sqref="I403:L403">
    <cfRule type="colorScale" priority="954">
      <colorScale>
        <cfvo type="min"/>
        <cfvo type="percentile" val="50"/>
        <cfvo type="max"/>
        <color rgb="FF5A8AC6"/>
        <color rgb="FFFCFCFF"/>
        <color rgb="FFF8696B"/>
      </colorScale>
    </cfRule>
  </conditionalFormatting>
  <conditionalFormatting sqref="I404:L404">
    <cfRule type="colorScale" priority="953">
      <colorScale>
        <cfvo type="min"/>
        <cfvo type="percentile" val="50"/>
        <cfvo type="max"/>
        <color rgb="FF5A8AC6"/>
        <color rgb="FFFCFCFF"/>
        <color rgb="FFF8696B"/>
      </colorScale>
    </cfRule>
  </conditionalFormatting>
  <conditionalFormatting sqref="I405:L405">
    <cfRule type="colorScale" priority="952">
      <colorScale>
        <cfvo type="min"/>
        <cfvo type="percentile" val="50"/>
        <cfvo type="max"/>
        <color rgb="FF5A8AC6"/>
        <color rgb="FFFCFCFF"/>
        <color rgb="FFF8696B"/>
      </colorScale>
    </cfRule>
  </conditionalFormatting>
  <conditionalFormatting sqref="I406:L406">
    <cfRule type="colorScale" priority="951">
      <colorScale>
        <cfvo type="min"/>
        <cfvo type="percentile" val="50"/>
        <cfvo type="max"/>
        <color rgb="FF5A8AC6"/>
        <color rgb="FFFCFCFF"/>
        <color rgb="FFF8696B"/>
      </colorScale>
    </cfRule>
  </conditionalFormatting>
  <conditionalFormatting sqref="I407:L407">
    <cfRule type="colorScale" priority="950">
      <colorScale>
        <cfvo type="min"/>
        <cfvo type="percentile" val="50"/>
        <cfvo type="max"/>
        <color rgb="FF5A8AC6"/>
        <color rgb="FFFCFCFF"/>
        <color rgb="FFF8696B"/>
      </colorScale>
    </cfRule>
  </conditionalFormatting>
  <conditionalFormatting sqref="I408:L408">
    <cfRule type="colorScale" priority="949">
      <colorScale>
        <cfvo type="min"/>
        <cfvo type="percentile" val="50"/>
        <cfvo type="max"/>
        <color rgb="FF5A8AC6"/>
        <color rgb="FFFCFCFF"/>
        <color rgb="FFF8696B"/>
      </colorScale>
    </cfRule>
  </conditionalFormatting>
  <conditionalFormatting sqref="I409:L409">
    <cfRule type="colorScale" priority="948">
      <colorScale>
        <cfvo type="min"/>
        <cfvo type="percentile" val="50"/>
        <cfvo type="max"/>
        <color rgb="FF5A8AC6"/>
        <color rgb="FFFCFCFF"/>
        <color rgb="FFF8696B"/>
      </colorScale>
    </cfRule>
  </conditionalFormatting>
  <conditionalFormatting sqref="I410:L410">
    <cfRule type="colorScale" priority="947">
      <colorScale>
        <cfvo type="min"/>
        <cfvo type="percentile" val="50"/>
        <cfvo type="max"/>
        <color rgb="FF5A8AC6"/>
        <color rgb="FFFCFCFF"/>
        <color rgb="FFF8696B"/>
      </colorScale>
    </cfRule>
  </conditionalFormatting>
  <conditionalFormatting sqref="I411:L411">
    <cfRule type="colorScale" priority="946">
      <colorScale>
        <cfvo type="min"/>
        <cfvo type="percentile" val="50"/>
        <cfvo type="max"/>
        <color rgb="FF5A8AC6"/>
        <color rgb="FFFCFCFF"/>
        <color rgb="FFF8696B"/>
      </colorScale>
    </cfRule>
  </conditionalFormatting>
  <conditionalFormatting sqref="I412:L412">
    <cfRule type="colorScale" priority="945">
      <colorScale>
        <cfvo type="min"/>
        <cfvo type="percentile" val="50"/>
        <cfvo type="max"/>
        <color rgb="FF5A8AC6"/>
        <color rgb="FFFCFCFF"/>
        <color rgb="FFF8696B"/>
      </colorScale>
    </cfRule>
  </conditionalFormatting>
  <conditionalFormatting sqref="I413:L413">
    <cfRule type="colorScale" priority="944">
      <colorScale>
        <cfvo type="min"/>
        <cfvo type="percentile" val="50"/>
        <cfvo type="max"/>
        <color rgb="FF5A8AC6"/>
        <color rgb="FFFCFCFF"/>
        <color rgb="FFF8696B"/>
      </colorScale>
    </cfRule>
  </conditionalFormatting>
  <conditionalFormatting sqref="I414:L414">
    <cfRule type="colorScale" priority="943">
      <colorScale>
        <cfvo type="min"/>
        <cfvo type="percentile" val="50"/>
        <cfvo type="max"/>
        <color rgb="FF5A8AC6"/>
        <color rgb="FFFCFCFF"/>
        <color rgb="FFF8696B"/>
      </colorScale>
    </cfRule>
  </conditionalFormatting>
  <conditionalFormatting sqref="I415:L415">
    <cfRule type="colorScale" priority="942">
      <colorScale>
        <cfvo type="min"/>
        <cfvo type="percentile" val="50"/>
        <cfvo type="max"/>
        <color rgb="FF5A8AC6"/>
        <color rgb="FFFCFCFF"/>
        <color rgb="FFF8696B"/>
      </colorScale>
    </cfRule>
  </conditionalFormatting>
  <conditionalFormatting sqref="I416:L416">
    <cfRule type="colorScale" priority="941">
      <colorScale>
        <cfvo type="min"/>
        <cfvo type="percentile" val="50"/>
        <cfvo type="max"/>
        <color rgb="FF5A8AC6"/>
        <color rgb="FFFCFCFF"/>
        <color rgb="FFF8696B"/>
      </colorScale>
    </cfRule>
  </conditionalFormatting>
  <conditionalFormatting sqref="I417:L417">
    <cfRule type="colorScale" priority="940">
      <colorScale>
        <cfvo type="min"/>
        <cfvo type="percentile" val="50"/>
        <cfvo type="max"/>
        <color rgb="FF5A8AC6"/>
        <color rgb="FFFCFCFF"/>
        <color rgb="FFF8696B"/>
      </colorScale>
    </cfRule>
  </conditionalFormatting>
  <conditionalFormatting sqref="I418:L418">
    <cfRule type="colorScale" priority="939">
      <colorScale>
        <cfvo type="min"/>
        <cfvo type="percentile" val="50"/>
        <cfvo type="max"/>
        <color rgb="FF5A8AC6"/>
        <color rgb="FFFCFCFF"/>
        <color rgb="FFF8696B"/>
      </colorScale>
    </cfRule>
  </conditionalFormatting>
  <conditionalFormatting sqref="I419:L419">
    <cfRule type="colorScale" priority="938">
      <colorScale>
        <cfvo type="min"/>
        <cfvo type="percentile" val="50"/>
        <cfvo type="max"/>
        <color rgb="FF5A8AC6"/>
        <color rgb="FFFCFCFF"/>
        <color rgb="FFF8696B"/>
      </colorScale>
    </cfRule>
  </conditionalFormatting>
  <conditionalFormatting sqref="I420:L420">
    <cfRule type="colorScale" priority="937">
      <colorScale>
        <cfvo type="min"/>
        <cfvo type="percentile" val="50"/>
        <cfvo type="max"/>
        <color rgb="FF5A8AC6"/>
        <color rgb="FFFCFCFF"/>
        <color rgb="FFF8696B"/>
      </colorScale>
    </cfRule>
  </conditionalFormatting>
  <conditionalFormatting sqref="I421:L421">
    <cfRule type="colorScale" priority="936">
      <colorScale>
        <cfvo type="min"/>
        <cfvo type="percentile" val="50"/>
        <cfvo type="max"/>
        <color rgb="FF5A8AC6"/>
        <color rgb="FFFCFCFF"/>
        <color rgb="FFF8696B"/>
      </colorScale>
    </cfRule>
  </conditionalFormatting>
  <conditionalFormatting sqref="I422:L422">
    <cfRule type="colorScale" priority="935">
      <colorScale>
        <cfvo type="min"/>
        <cfvo type="percentile" val="50"/>
        <cfvo type="max"/>
        <color rgb="FF5A8AC6"/>
        <color rgb="FFFCFCFF"/>
        <color rgb="FFF8696B"/>
      </colorScale>
    </cfRule>
  </conditionalFormatting>
  <conditionalFormatting sqref="I423:L423">
    <cfRule type="colorScale" priority="934">
      <colorScale>
        <cfvo type="min"/>
        <cfvo type="percentile" val="50"/>
        <cfvo type="max"/>
        <color rgb="FF5A8AC6"/>
        <color rgb="FFFCFCFF"/>
        <color rgb="FFF8696B"/>
      </colorScale>
    </cfRule>
  </conditionalFormatting>
  <conditionalFormatting sqref="I424:L424">
    <cfRule type="colorScale" priority="933">
      <colorScale>
        <cfvo type="min"/>
        <cfvo type="percentile" val="50"/>
        <cfvo type="max"/>
        <color rgb="FF5A8AC6"/>
        <color rgb="FFFCFCFF"/>
        <color rgb="FFF8696B"/>
      </colorScale>
    </cfRule>
  </conditionalFormatting>
  <conditionalFormatting sqref="I425:L425">
    <cfRule type="colorScale" priority="932">
      <colorScale>
        <cfvo type="min"/>
        <cfvo type="percentile" val="50"/>
        <cfvo type="max"/>
        <color rgb="FF5A8AC6"/>
        <color rgb="FFFCFCFF"/>
        <color rgb="FFF8696B"/>
      </colorScale>
    </cfRule>
  </conditionalFormatting>
  <conditionalFormatting sqref="I426:L426">
    <cfRule type="colorScale" priority="931">
      <colorScale>
        <cfvo type="min"/>
        <cfvo type="percentile" val="50"/>
        <cfvo type="max"/>
        <color rgb="FF5A8AC6"/>
        <color rgb="FFFCFCFF"/>
        <color rgb="FFF8696B"/>
      </colorScale>
    </cfRule>
  </conditionalFormatting>
  <conditionalFormatting sqref="I427:L427">
    <cfRule type="colorScale" priority="930">
      <colorScale>
        <cfvo type="min"/>
        <cfvo type="percentile" val="50"/>
        <cfvo type="max"/>
        <color rgb="FF5A8AC6"/>
        <color rgb="FFFCFCFF"/>
        <color rgb="FFF8696B"/>
      </colorScale>
    </cfRule>
  </conditionalFormatting>
  <conditionalFormatting sqref="I428:L428">
    <cfRule type="colorScale" priority="929">
      <colorScale>
        <cfvo type="min"/>
        <cfvo type="percentile" val="50"/>
        <cfvo type="max"/>
        <color rgb="FF5A8AC6"/>
        <color rgb="FFFCFCFF"/>
        <color rgb="FFF8696B"/>
      </colorScale>
    </cfRule>
  </conditionalFormatting>
  <conditionalFormatting sqref="I429:L429">
    <cfRule type="colorScale" priority="928">
      <colorScale>
        <cfvo type="min"/>
        <cfvo type="percentile" val="50"/>
        <cfvo type="max"/>
        <color rgb="FF5A8AC6"/>
        <color rgb="FFFCFCFF"/>
        <color rgb="FFF8696B"/>
      </colorScale>
    </cfRule>
  </conditionalFormatting>
  <conditionalFormatting sqref="I430:L430">
    <cfRule type="colorScale" priority="927">
      <colorScale>
        <cfvo type="min"/>
        <cfvo type="percentile" val="50"/>
        <cfvo type="max"/>
        <color rgb="FF5A8AC6"/>
        <color rgb="FFFCFCFF"/>
        <color rgb="FFF8696B"/>
      </colorScale>
    </cfRule>
  </conditionalFormatting>
  <conditionalFormatting sqref="I431:L431">
    <cfRule type="colorScale" priority="926">
      <colorScale>
        <cfvo type="min"/>
        <cfvo type="percentile" val="50"/>
        <cfvo type="max"/>
        <color rgb="FF5A8AC6"/>
        <color rgb="FFFCFCFF"/>
        <color rgb="FFF8696B"/>
      </colorScale>
    </cfRule>
  </conditionalFormatting>
  <conditionalFormatting sqref="I432:L432">
    <cfRule type="colorScale" priority="925">
      <colorScale>
        <cfvo type="min"/>
        <cfvo type="percentile" val="50"/>
        <cfvo type="max"/>
        <color rgb="FF5A8AC6"/>
        <color rgb="FFFCFCFF"/>
        <color rgb="FFF8696B"/>
      </colorScale>
    </cfRule>
  </conditionalFormatting>
  <conditionalFormatting sqref="I433:L433">
    <cfRule type="colorScale" priority="924">
      <colorScale>
        <cfvo type="min"/>
        <cfvo type="percentile" val="50"/>
        <cfvo type="max"/>
        <color rgb="FF5A8AC6"/>
        <color rgb="FFFCFCFF"/>
        <color rgb="FFF8696B"/>
      </colorScale>
    </cfRule>
  </conditionalFormatting>
  <conditionalFormatting sqref="I434:L434">
    <cfRule type="colorScale" priority="923">
      <colorScale>
        <cfvo type="min"/>
        <cfvo type="percentile" val="50"/>
        <cfvo type="max"/>
        <color rgb="FF5A8AC6"/>
        <color rgb="FFFCFCFF"/>
        <color rgb="FFF8696B"/>
      </colorScale>
    </cfRule>
  </conditionalFormatting>
  <conditionalFormatting sqref="I435:L435">
    <cfRule type="colorScale" priority="922">
      <colorScale>
        <cfvo type="min"/>
        <cfvo type="percentile" val="50"/>
        <cfvo type="max"/>
        <color rgb="FF5A8AC6"/>
        <color rgb="FFFCFCFF"/>
        <color rgb="FFF8696B"/>
      </colorScale>
    </cfRule>
  </conditionalFormatting>
  <conditionalFormatting sqref="I436:L436">
    <cfRule type="colorScale" priority="921">
      <colorScale>
        <cfvo type="min"/>
        <cfvo type="percentile" val="50"/>
        <cfvo type="max"/>
        <color rgb="FF5A8AC6"/>
        <color rgb="FFFCFCFF"/>
        <color rgb="FFF8696B"/>
      </colorScale>
    </cfRule>
  </conditionalFormatting>
  <conditionalFormatting sqref="I437:L437">
    <cfRule type="colorScale" priority="920">
      <colorScale>
        <cfvo type="min"/>
        <cfvo type="percentile" val="50"/>
        <cfvo type="max"/>
        <color rgb="FF5A8AC6"/>
        <color rgb="FFFCFCFF"/>
        <color rgb="FFF8696B"/>
      </colorScale>
    </cfRule>
  </conditionalFormatting>
  <conditionalFormatting sqref="I438:L438">
    <cfRule type="colorScale" priority="919">
      <colorScale>
        <cfvo type="min"/>
        <cfvo type="percentile" val="50"/>
        <cfvo type="max"/>
        <color rgb="FF5A8AC6"/>
        <color rgb="FFFCFCFF"/>
        <color rgb="FFF8696B"/>
      </colorScale>
    </cfRule>
  </conditionalFormatting>
  <conditionalFormatting sqref="I439:L439">
    <cfRule type="colorScale" priority="918">
      <colorScale>
        <cfvo type="min"/>
        <cfvo type="percentile" val="50"/>
        <cfvo type="max"/>
        <color rgb="FF5A8AC6"/>
        <color rgb="FFFCFCFF"/>
        <color rgb="FFF8696B"/>
      </colorScale>
    </cfRule>
  </conditionalFormatting>
  <conditionalFormatting sqref="I440:L440">
    <cfRule type="colorScale" priority="917">
      <colorScale>
        <cfvo type="min"/>
        <cfvo type="percentile" val="50"/>
        <cfvo type="max"/>
        <color rgb="FF5A8AC6"/>
        <color rgb="FFFCFCFF"/>
        <color rgb="FFF8696B"/>
      </colorScale>
    </cfRule>
  </conditionalFormatting>
  <conditionalFormatting sqref="I441:L441">
    <cfRule type="colorScale" priority="916">
      <colorScale>
        <cfvo type="min"/>
        <cfvo type="percentile" val="50"/>
        <cfvo type="max"/>
        <color rgb="FF5A8AC6"/>
        <color rgb="FFFCFCFF"/>
        <color rgb="FFF8696B"/>
      </colorScale>
    </cfRule>
  </conditionalFormatting>
  <conditionalFormatting sqref="I442:L442">
    <cfRule type="colorScale" priority="915">
      <colorScale>
        <cfvo type="min"/>
        <cfvo type="percentile" val="50"/>
        <cfvo type="max"/>
        <color rgb="FF5A8AC6"/>
        <color rgb="FFFCFCFF"/>
        <color rgb="FFF8696B"/>
      </colorScale>
    </cfRule>
  </conditionalFormatting>
  <conditionalFormatting sqref="I443:L443">
    <cfRule type="colorScale" priority="914">
      <colorScale>
        <cfvo type="min"/>
        <cfvo type="percentile" val="50"/>
        <cfvo type="max"/>
        <color rgb="FF5A8AC6"/>
        <color rgb="FFFCFCFF"/>
        <color rgb="FFF8696B"/>
      </colorScale>
    </cfRule>
  </conditionalFormatting>
  <conditionalFormatting sqref="I444:L444">
    <cfRule type="colorScale" priority="913">
      <colorScale>
        <cfvo type="min"/>
        <cfvo type="percentile" val="50"/>
        <cfvo type="max"/>
        <color rgb="FF5A8AC6"/>
        <color rgb="FFFCFCFF"/>
        <color rgb="FFF8696B"/>
      </colorScale>
    </cfRule>
  </conditionalFormatting>
  <conditionalFormatting sqref="I445:L445">
    <cfRule type="colorScale" priority="912">
      <colorScale>
        <cfvo type="min"/>
        <cfvo type="percentile" val="50"/>
        <cfvo type="max"/>
        <color rgb="FF5A8AC6"/>
        <color rgb="FFFCFCFF"/>
        <color rgb="FFF8696B"/>
      </colorScale>
    </cfRule>
  </conditionalFormatting>
  <conditionalFormatting sqref="I446:L446">
    <cfRule type="colorScale" priority="911">
      <colorScale>
        <cfvo type="min"/>
        <cfvo type="percentile" val="50"/>
        <cfvo type="max"/>
        <color rgb="FF5A8AC6"/>
        <color rgb="FFFCFCFF"/>
        <color rgb="FFF8696B"/>
      </colorScale>
    </cfRule>
  </conditionalFormatting>
  <conditionalFormatting sqref="I447:L447">
    <cfRule type="colorScale" priority="910">
      <colorScale>
        <cfvo type="min"/>
        <cfvo type="percentile" val="50"/>
        <cfvo type="max"/>
        <color rgb="FF5A8AC6"/>
        <color rgb="FFFCFCFF"/>
        <color rgb="FFF8696B"/>
      </colorScale>
    </cfRule>
  </conditionalFormatting>
  <conditionalFormatting sqref="I448:L448">
    <cfRule type="colorScale" priority="909">
      <colorScale>
        <cfvo type="min"/>
        <cfvo type="percentile" val="50"/>
        <cfvo type="max"/>
        <color rgb="FF5A8AC6"/>
        <color rgb="FFFCFCFF"/>
        <color rgb="FFF8696B"/>
      </colorScale>
    </cfRule>
  </conditionalFormatting>
  <conditionalFormatting sqref="I449:L449">
    <cfRule type="colorScale" priority="908">
      <colorScale>
        <cfvo type="min"/>
        <cfvo type="percentile" val="50"/>
        <cfvo type="max"/>
        <color rgb="FF5A8AC6"/>
        <color rgb="FFFCFCFF"/>
        <color rgb="FFF8696B"/>
      </colorScale>
    </cfRule>
  </conditionalFormatting>
  <conditionalFormatting sqref="I450:L450">
    <cfRule type="colorScale" priority="907">
      <colorScale>
        <cfvo type="min"/>
        <cfvo type="percentile" val="50"/>
        <cfvo type="max"/>
        <color rgb="FF5A8AC6"/>
        <color rgb="FFFCFCFF"/>
        <color rgb="FFF8696B"/>
      </colorScale>
    </cfRule>
  </conditionalFormatting>
  <conditionalFormatting sqref="I451:L451">
    <cfRule type="colorScale" priority="906">
      <colorScale>
        <cfvo type="min"/>
        <cfvo type="percentile" val="50"/>
        <cfvo type="max"/>
        <color rgb="FF5A8AC6"/>
        <color rgb="FFFCFCFF"/>
        <color rgb="FFF8696B"/>
      </colorScale>
    </cfRule>
  </conditionalFormatting>
  <conditionalFormatting sqref="I452:L452">
    <cfRule type="colorScale" priority="905">
      <colorScale>
        <cfvo type="min"/>
        <cfvo type="percentile" val="50"/>
        <cfvo type="max"/>
        <color rgb="FF5A8AC6"/>
        <color rgb="FFFCFCFF"/>
        <color rgb="FFF8696B"/>
      </colorScale>
    </cfRule>
  </conditionalFormatting>
  <conditionalFormatting sqref="I453:L453">
    <cfRule type="colorScale" priority="904">
      <colorScale>
        <cfvo type="min"/>
        <cfvo type="percentile" val="50"/>
        <cfvo type="max"/>
        <color rgb="FF5A8AC6"/>
        <color rgb="FFFCFCFF"/>
        <color rgb="FFF8696B"/>
      </colorScale>
    </cfRule>
  </conditionalFormatting>
  <conditionalFormatting sqref="I454:L454">
    <cfRule type="colorScale" priority="903">
      <colorScale>
        <cfvo type="min"/>
        <cfvo type="percentile" val="50"/>
        <cfvo type="max"/>
        <color rgb="FF5A8AC6"/>
        <color rgb="FFFCFCFF"/>
        <color rgb="FFF8696B"/>
      </colorScale>
    </cfRule>
  </conditionalFormatting>
  <conditionalFormatting sqref="I455:L455">
    <cfRule type="colorScale" priority="902">
      <colorScale>
        <cfvo type="min"/>
        <cfvo type="percentile" val="50"/>
        <cfvo type="max"/>
        <color rgb="FF5A8AC6"/>
        <color rgb="FFFCFCFF"/>
        <color rgb="FFF8696B"/>
      </colorScale>
    </cfRule>
  </conditionalFormatting>
  <conditionalFormatting sqref="I456:L456">
    <cfRule type="colorScale" priority="901">
      <colorScale>
        <cfvo type="min"/>
        <cfvo type="percentile" val="50"/>
        <cfvo type="max"/>
        <color rgb="FF5A8AC6"/>
        <color rgb="FFFCFCFF"/>
        <color rgb="FFF8696B"/>
      </colorScale>
    </cfRule>
  </conditionalFormatting>
  <conditionalFormatting sqref="I457:L457">
    <cfRule type="colorScale" priority="900">
      <colorScale>
        <cfvo type="min"/>
        <cfvo type="percentile" val="50"/>
        <cfvo type="max"/>
        <color rgb="FF5A8AC6"/>
        <color rgb="FFFCFCFF"/>
        <color rgb="FFF8696B"/>
      </colorScale>
    </cfRule>
  </conditionalFormatting>
  <conditionalFormatting sqref="I458:L458">
    <cfRule type="colorScale" priority="899">
      <colorScale>
        <cfvo type="min"/>
        <cfvo type="percentile" val="50"/>
        <cfvo type="max"/>
        <color rgb="FF5A8AC6"/>
        <color rgb="FFFCFCFF"/>
        <color rgb="FFF8696B"/>
      </colorScale>
    </cfRule>
  </conditionalFormatting>
  <conditionalFormatting sqref="I459:L459">
    <cfRule type="colorScale" priority="898">
      <colorScale>
        <cfvo type="min"/>
        <cfvo type="percentile" val="50"/>
        <cfvo type="max"/>
        <color rgb="FF5A8AC6"/>
        <color rgb="FFFCFCFF"/>
        <color rgb="FFF8696B"/>
      </colorScale>
    </cfRule>
  </conditionalFormatting>
  <conditionalFormatting sqref="I460:L460">
    <cfRule type="colorScale" priority="897">
      <colorScale>
        <cfvo type="min"/>
        <cfvo type="percentile" val="50"/>
        <cfvo type="max"/>
        <color rgb="FF5A8AC6"/>
        <color rgb="FFFCFCFF"/>
        <color rgb="FFF8696B"/>
      </colorScale>
    </cfRule>
  </conditionalFormatting>
  <conditionalFormatting sqref="I461:L461">
    <cfRule type="colorScale" priority="896">
      <colorScale>
        <cfvo type="min"/>
        <cfvo type="percentile" val="50"/>
        <cfvo type="max"/>
        <color rgb="FF5A8AC6"/>
        <color rgb="FFFCFCFF"/>
        <color rgb="FFF8696B"/>
      </colorScale>
    </cfRule>
  </conditionalFormatting>
  <conditionalFormatting sqref="I462:L462">
    <cfRule type="colorScale" priority="895">
      <colorScale>
        <cfvo type="min"/>
        <cfvo type="percentile" val="50"/>
        <cfvo type="max"/>
        <color rgb="FF5A8AC6"/>
        <color rgb="FFFCFCFF"/>
        <color rgb="FFF8696B"/>
      </colorScale>
    </cfRule>
  </conditionalFormatting>
  <conditionalFormatting sqref="I463:L463">
    <cfRule type="colorScale" priority="894">
      <colorScale>
        <cfvo type="min"/>
        <cfvo type="percentile" val="50"/>
        <cfvo type="max"/>
        <color rgb="FF5A8AC6"/>
        <color rgb="FFFCFCFF"/>
        <color rgb="FFF8696B"/>
      </colorScale>
    </cfRule>
  </conditionalFormatting>
  <conditionalFormatting sqref="I464:L464">
    <cfRule type="colorScale" priority="893">
      <colorScale>
        <cfvo type="min"/>
        <cfvo type="percentile" val="50"/>
        <cfvo type="max"/>
        <color rgb="FF5A8AC6"/>
        <color rgb="FFFCFCFF"/>
        <color rgb="FFF8696B"/>
      </colorScale>
    </cfRule>
  </conditionalFormatting>
  <conditionalFormatting sqref="I465:L465">
    <cfRule type="colorScale" priority="892">
      <colorScale>
        <cfvo type="min"/>
        <cfvo type="percentile" val="50"/>
        <cfvo type="max"/>
        <color rgb="FF5A8AC6"/>
        <color rgb="FFFCFCFF"/>
        <color rgb="FFF8696B"/>
      </colorScale>
    </cfRule>
  </conditionalFormatting>
  <conditionalFormatting sqref="I466:L466">
    <cfRule type="colorScale" priority="891">
      <colorScale>
        <cfvo type="min"/>
        <cfvo type="percentile" val="50"/>
        <cfvo type="max"/>
        <color rgb="FF5A8AC6"/>
        <color rgb="FFFCFCFF"/>
        <color rgb="FFF8696B"/>
      </colorScale>
    </cfRule>
  </conditionalFormatting>
  <conditionalFormatting sqref="I467:L467">
    <cfRule type="colorScale" priority="890">
      <colorScale>
        <cfvo type="min"/>
        <cfvo type="percentile" val="50"/>
        <cfvo type="max"/>
        <color rgb="FF5A8AC6"/>
        <color rgb="FFFCFCFF"/>
        <color rgb="FFF8696B"/>
      </colorScale>
    </cfRule>
  </conditionalFormatting>
  <conditionalFormatting sqref="I468:L468">
    <cfRule type="colorScale" priority="889">
      <colorScale>
        <cfvo type="min"/>
        <cfvo type="percentile" val="50"/>
        <cfvo type="max"/>
        <color rgb="FF5A8AC6"/>
        <color rgb="FFFCFCFF"/>
        <color rgb="FFF8696B"/>
      </colorScale>
    </cfRule>
  </conditionalFormatting>
  <conditionalFormatting sqref="I469:L469">
    <cfRule type="colorScale" priority="888">
      <colorScale>
        <cfvo type="min"/>
        <cfvo type="percentile" val="50"/>
        <cfvo type="max"/>
        <color rgb="FF5A8AC6"/>
        <color rgb="FFFCFCFF"/>
        <color rgb="FFF8696B"/>
      </colorScale>
    </cfRule>
  </conditionalFormatting>
  <conditionalFormatting sqref="I470:L470">
    <cfRule type="colorScale" priority="887">
      <colorScale>
        <cfvo type="min"/>
        <cfvo type="percentile" val="50"/>
        <cfvo type="max"/>
        <color rgb="FF5A8AC6"/>
        <color rgb="FFFCFCFF"/>
        <color rgb="FFF8696B"/>
      </colorScale>
    </cfRule>
  </conditionalFormatting>
  <conditionalFormatting sqref="I471:L471">
    <cfRule type="colorScale" priority="886">
      <colorScale>
        <cfvo type="min"/>
        <cfvo type="percentile" val="50"/>
        <cfvo type="max"/>
        <color rgb="FF5A8AC6"/>
        <color rgb="FFFCFCFF"/>
        <color rgb="FFF8696B"/>
      </colorScale>
    </cfRule>
  </conditionalFormatting>
  <conditionalFormatting sqref="I472:L472">
    <cfRule type="colorScale" priority="885">
      <colorScale>
        <cfvo type="min"/>
        <cfvo type="percentile" val="50"/>
        <cfvo type="max"/>
        <color rgb="FF5A8AC6"/>
        <color rgb="FFFCFCFF"/>
        <color rgb="FFF8696B"/>
      </colorScale>
    </cfRule>
  </conditionalFormatting>
  <conditionalFormatting sqref="I473:L473">
    <cfRule type="colorScale" priority="884">
      <colorScale>
        <cfvo type="min"/>
        <cfvo type="percentile" val="50"/>
        <cfvo type="max"/>
        <color rgb="FF5A8AC6"/>
        <color rgb="FFFCFCFF"/>
        <color rgb="FFF8696B"/>
      </colorScale>
    </cfRule>
  </conditionalFormatting>
  <conditionalFormatting sqref="I474:L474">
    <cfRule type="colorScale" priority="883">
      <colorScale>
        <cfvo type="min"/>
        <cfvo type="percentile" val="50"/>
        <cfvo type="max"/>
        <color rgb="FF5A8AC6"/>
        <color rgb="FFFCFCFF"/>
        <color rgb="FFF8696B"/>
      </colorScale>
    </cfRule>
  </conditionalFormatting>
  <conditionalFormatting sqref="I475:L475">
    <cfRule type="colorScale" priority="882">
      <colorScale>
        <cfvo type="min"/>
        <cfvo type="percentile" val="50"/>
        <cfvo type="max"/>
        <color rgb="FF5A8AC6"/>
        <color rgb="FFFCFCFF"/>
        <color rgb="FFF8696B"/>
      </colorScale>
    </cfRule>
  </conditionalFormatting>
  <conditionalFormatting sqref="I476:L476">
    <cfRule type="colorScale" priority="881">
      <colorScale>
        <cfvo type="min"/>
        <cfvo type="percentile" val="50"/>
        <cfvo type="max"/>
        <color rgb="FF5A8AC6"/>
        <color rgb="FFFCFCFF"/>
        <color rgb="FFF8696B"/>
      </colorScale>
    </cfRule>
  </conditionalFormatting>
  <conditionalFormatting sqref="I477:L477">
    <cfRule type="colorScale" priority="880">
      <colorScale>
        <cfvo type="min"/>
        <cfvo type="percentile" val="50"/>
        <cfvo type="max"/>
        <color rgb="FF5A8AC6"/>
        <color rgb="FFFCFCFF"/>
        <color rgb="FFF8696B"/>
      </colorScale>
    </cfRule>
  </conditionalFormatting>
  <conditionalFormatting sqref="I478:L478">
    <cfRule type="colorScale" priority="879">
      <colorScale>
        <cfvo type="min"/>
        <cfvo type="percentile" val="50"/>
        <cfvo type="max"/>
        <color rgb="FF5A8AC6"/>
        <color rgb="FFFCFCFF"/>
        <color rgb="FFF8696B"/>
      </colorScale>
    </cfRule>
  </conditionalFormatting>
  <conditionalFormatting sqref="I479:L479">
    <cfRule type="colorScale" priority="878">
      <colorScale>
        <cfvo type="min"/>
        <cfvo type="percentile" val="50"/>
        <cfvo type="max"/>
        <color rgb="FF5A8AC6"/>
        <color rgb="FFFCFCFF"/>
        <color rgb="FFF8696B"/>
      </colorScale>
    </cfRule>
  </conditionalFormatting>
  <conditionalFormatting sqref="I480:L480">
    <cfRule type="colorScale" priority="877">
      <colorScale>
        <cfvo type="min"/>
        <cfvo type="percentile" val="50"/>
        <cfvo type="max"/>
        <color rgb="FF5A8AC6"/>
        <color rgb="FFFCFCFF"/>
        <color rgb="FFF8696B"/>
      </colorScale>
    </cfRule>
  </conditionalFormatting>
  <conditionalFormatting sqref="I481:L481">
    <cfRule type="colorScale" priority="876">
      <colorScale>
        <cfvo type="min"/>
        <cfvo type="percentile" val="50"/>
        <cfvo type="max"/>
        <color rgb="FF5A8AC6"/>
        <color rgb="FFFCFCFF"/>
        <color rgb="FFF8696B"/>
      </colorScale>
    </cfRule>
  </conditionalFormatting>
  <conditionalFormatting sqref="I482:L482">
    <cfRule type="colorScale" priority="875">
      <colorScale>
        <cfvo type="min"/>
        <cfvo type="percentile" val="50"/>
        <cfvo type="max"/>
        <color rgb="FF5A8AC6"/>
        <color rgb="FFFCFCFF"/>
        <color rgb="FFF8696B"/>
      </colorScale>
    </cfRule>
  </conditionalFormatting>
  <conditionalFormatting sqref="I483:L483">
    <cfRule type="colorScale" priority="874">
      <colorScale>
        <cfvo type="min"/>
        <cfvo type="percentile" val="50"/>
        <cfvo type="max"/>
        <color rgb="FF5A8AC6"/>
        <color rgb="FFFCFCFF"/>
        <color rgb="FFF8696B"/>
      </colorScale>
    </cfRule>
  </conditionalFormatting>
  <conditionalFormatting sqref="I484:L484">
    <cfRule type="colorScale" priority="873">
      <colorScale>
        <cfvo type="min"/>
        <cfvo type="percentile" val="50"/>
        <cfvo type="max"/>
        <color rgb="FF5A8AC6"/>
        <color rgb="FFFCFCFF"/>
        <color rgb="FFF8696B"/>
      </colorScale>
    </cfRule>
  </conditionalFormatting>
  <conditionalFormatting sqref="I485:L485">
    <cfRule type="colorScale" priority="872">
      <colorScale>
        <cfvo type="min"/>
        <cfvo type="percentile" val="50"/>
        <cfvo type="max"/>
        <color rgb="FF5A8AC6"/>
        <color rgb="FFFCFCFF"/>
        <color rgb="FFF8696B"/>
      </colorScale>
    </cfRule>
  </conditionalFormatting>
  <conditionalFormatting sqref="I486:L486">
    <cfRule type="colorScale" priority="871">
      <colorScale>
        <cfvo type="min"/>
        <cfvo type="percentile" val="50"/>
        <cfvo type="max"/>
        <color rgb="FF5A8AC6"/>
        <color rgb="FFFCFCFF"/>
        <color rgb="FFF8696B"/>
      </colorScale>
    </cfRule>
  </conditionalFormatting>
  <conditionalFormatting sqref="I487:L487">
    <cfRule type="colorScale" priority="870">
      <colorScale>
        <cfvo type="min"/>
        <cfvo type="percentile" val="50"/>
        <cfvo type="max"/>
        <color rgb="FF5A8AC6"/>
        <color rgb="FFFCFCFF"/>
        <color rgb="FFF8696B"/>
      </colorScale>
    </cfRule>
  </conditionalFormatting>
  <conditionalFormatting sqref="I488:L488">
    <cfRule type="colorScale" priority="869">
      <colorScale>
        <cfvo type="min"/>
        <cfvo type="percentile" val="50"/>
        <cfvo type="max"/>
        <color rgb="FF5A8AC6"/>
        <color rgb="FFFCFCFF"/>
        <color rgb="FFF8696B"/>
      </colorScale>
    </cfRule>
  </conditionalFormatting>
  <conditionalFormatting sqref="I489:L489">
    <cfRule type="colorScale" priority="868">
      <colorScale>
        <cfvo type="min"/>
        <cfvo type="percentile" val="50"/>
        <cfvo type="max"/>
        <color rgb="FF5A8AC6"/>
        <color rgb="FFFCFCFF"/>
        <color rgb="FFF8696B"/>
      </colorScale>
    </cfRule>
  </conditionalFormatting>
  <conditionalFormatting sqref="I490:L490">
    <cfRule type="colorScale" priority="867">
      <colorScale>
        <cfvo type="min"/>
        <cfvo type="percentile" val="50"/>
        <cfvo type="max"/>
        <color rgb="FF5A8AC6"/>
        <color rgb="FFFCFCFF"/>
        <color rgb="FFF8696B"/>
      </colorScale>
    </cfRule>
  </conditionalFormatting>
  <conditionalFormatting sqref="I491:L491">
    <cfRule type="colorScale" priority="866">
      <colorScale>
        <cfvo type="min"/>
        <cfvo type="percentile" val="50"/>
        <cfvo type="max"/>
        <color rgb="FF5A8AC6"/>
        <color rgb="FFFCFCFF"/>
        <color rgb="FFF8696B"/>
      </colorScale>
    </cfRule>
  </conditionalFormatting>
  <conditionalFormatting sqref="I492:L492">
    <cfRule type="colorScale" priority="865">
      <colorScale>
        <cfvo type="min"/>
        <cfvo type="percentile" val="50"/>
        <cfvo type="max"/>
        <color rgb="FF5A8AC6"/>
        <color rgb="FFFCFCFF"/>
        <color rgb="FFF8696B"/>
      </colorScale>
    </cfRule>
  </conditionalFormatting>
  <conditionalFormatting sqref="I493:L493">
    <cfRule type="colorScale" priority="864">
      <colorScale>
        <cfvo type="min"/>
        <cfvo type="percentile" val="50"/>
        <cfvo type="max"/>
        <color rgb="FF5A8AC6"/>
        <color rgb="FFFCFCFF"/>
        <color rgb="FFF8696B"/>
      </colorScale>
    </cfRule>
  </conditionalFormatting>
  <conditionalFormatting sqref="I494:L494">
    <cfRule type="colorScale" priority="863">
      <colorScale>
        <cfvo type="min"/>
        <cfvo type="percentile" val="50"/>
        <cfvo type="max"/>
        <color rgb="FF5A8AC6"/>
        <color rgb="FFFCFCFF"/>
        <color rgb="FFF8696B"/>
      </colorScale>
    </cfRule>
  </conditionalFormatting>
  <conditionalFormatting sqref="I495:L495">
    <cfRule type="colorScale" priority="862">
      <colorScale>
        <cfvo type="min"/>
        <cfvo type="percentile" val="50"/>
        <cfvo type="max"/>
        <color rgb="FF5A8AC6"/>
        <color rgb="FFFCFCFF"/>
        <color rgb="FFF8696B"/>
      </colorScale>
    </cfRule>
  </conditionalFormatting>
  <conditionalFormatting sqref="I496:L496">
    <cfRule type="colorScale" priority="861">
      <colorScale>
        <cfvo type="min"/>
        <cfvo type="percentile" val="50"/>
        <cfvo type="max"/>
        <color rgb="FF5A8AC6"/>
        <color rgb="FFFCFCFF"/>
        <color rgb="FFF8696B"/>
      </colorScale>
    </cfRule>
  </conditionalFormatting>
  <conditionalFormatting sqref="I497:L497">
    <cfRule type="colorScale" priority="860">
      <colorScale>
        <cfvo type="min"/>
        <cfvo type="percentile" val="50"/>
        <cfvo type="max"/>
        <color rgb="FF5A8AC6"/>
        <color rgb="FFFCFCFF"/>
        <color rgb="FFF8696B"/>
      </colorScale>
    </cfRule>
  </conditionalFormatting>
  <conditionalFormatting sqref="I498:L498">
    <cfRule type="colorScale" priority="859">
      <colorScale>
        <cfvo type="min"/>
        <cfvo type="percentile" val="50"/>
        <cfvo type="max"/>
        <color rgb="FF5A8AC6"/>
        <color rgb="FFFCFCFF"/>
        <color rgb="FFF8696B"/>
      </colorScale>
    </cfRule>
  </conditionalFormatting>
  <conditionalFormatting sqref="I499:L499">
    <cfRule type="colorScale" priority="858">
      <colorScale>
        <cfvo type="min"/>
        <cfvo type="percentile" val="50"/>
        <cfvo type="max"/>
        <color rgb="FF5A8AC6"/>
        <color rgb="FFFCFCFF"/>
        <color rgb="FFF8696B"/>
      </colorScale>
    </cfRule>
  </conditionalFormatting>
  <conditionalFormatting sqref="I500:L500">
    <cfRule type="colorScale" priority="857">
      <colorScale>
        <cfvo type="min"/>
        <cfvo type="percentile" val="50"/>
        <cfvo type="max"/>
        <color rgb="FF5A8AC6"/>
        <color rgb="FFFCFCFF"/>
        <color rgb="FFF8696B"/>
      </colorScale>
    </cfRule>
  </conditionalFormatting>
  <conditionalFormatting sqref="I501:L501">
    <cfRule type="colorScale" priority="856">
      <colorScale>
        <cfvo type="min"/>
        <cfvo type="percentile" val="50"/>
        <cfvo type="max"/>
        <color rgb="FF5A8AC6"/>
        <color rgb="FFFCFCFF"/>
        <color rgb="FFF8696B"/>
      </colorScale>
    </cfRule>
  </conditionalFormatting>
  <conditionalFormatting sqref="I502:L502">
    <cfRule type="colorScale" priority="855">
      <colorScale>
        <cfvo type="min"/>
        <cfvo type="percentile" val="50"/>
        <cfvo type="max"/>
        <color rgb="FF5A8AC6"/>
        <color rgb="FFFCFCFF"/>
        <color rgb="FFF8696B"/>
      </colorScale>
    </cfRule>
  </conditionalFormatting>
  <conditionalFormatting sqref="I503:L503">
    <cfRule type="colorScale" priority="854">
      <colorScale>
        <cfvo type="min"/>
        <cfvo type="percentile" val="50"/>
        <cfvo type="max"/>
        <color rgb="FF5A8AC6"/>
        <color rgb="FFFCFCFF"/>
        <color rgb="FFF8696B"/>
      </colorScale>
    </cfRule>
  </conditionalFormatting>
  <conditionalFormatting sqref="I504:L504">
    <cfRule type="colorScale" priority="853">
      <colorScale>
        <cfvo type="min"/>
        <cfvo type="percentile" val="50"/>
        <cfvo type="max"/>
        <color rgb="FF5A8AC6"/>
        <color rgb="FFFCFCFF"/>
        <color rgb="FFF8696B"/>
      </colorScale>
    </cfRule>
  </conditionalFormatting>
  <conditionalFormatting sqref="I505:L505">
    <cfRule type="colorScale" priority="852">
      <colorScale>
        <cfvo type="min"/>
        <cfvo type="percentile" val="50"/>
        <cfvo type="max"/>
        <color rgb="FF5A8AC6"/>
        <color rgb="FFFCFCFF"/>
        <color rgb="FFF8696B"/>
      </colorScale>
    </cfRule>
  </conditionalFormatting>
  <conditionalFormatting sqref="I506:L506">
    <cfRule type="colorScale" priority="851">
      <colorScale>
        <cfvo type="min"/>
        <cfvo type="percentile" val="50"/>
        <cfvo type="max"/>
        <color rgb="FF5A8AC6"/>
        <color rgb="FFFCFCFF"/>
        <color rgb="FFF8696B"/>
      </colorScale>
    </cfRule>
  </conditionalFormatting>
  <conditionalFormatting sqref="I507:L507">
    <cfRule type="colorScale" priority="850">
      <colorScale>
        <cfvo type="min"/>
        <cfvo type="percentile" val="50"/>
        <cfvo type="max"/>
        <color rgb="FF5A8AC6"/>
        <color rgb="FFFCFCFF"/>
        <color rgb="FFF8696B"/>
      </colorScale>
    </cfRule>
  </conditionalFormatting>
  <conditionalFormatting sqref="I508:L508">
    <cfRule type="colorScale" priority="849">
      <colorScale>
        <cfvo type="min"/>
        <cfvo type="percentile" val="50"/>
        <cfvo type="max"/>
        <color rgb="FF5A8AC6"/>
        <color rgb="FFFCFCFF"/>
        <color rgb="FFF8696B"/>
      </colorScale>
    </cfRule>
  </conditionalFormatting>
  <conditionalFormatting sqref="I509:L509">
    <cfRule type="colorScale" priority="848">
      <colorScale>
        <cfvo type="min"/>
        <cfvo type="percentile" val="50"/>
        <cfvo type="max"/>
        <color rgb="FF5A8AC6"/>
        <color rgb="FFFCFCFF"/>
        <color rgb="FFF8696B"/>
      </colorScale>
    </cfRule>
  </conditionalFormatting>
  <conditionalFormatting sqref="I510:L510">
    <cfRule type="colorScale" priority="847">
      <colorScale>
        <cfvo type="min"/>
        <cfvo type="percentile" val="50"/>
        <cfvo type="max"/>
        <color rgb="FF5A8AC6"/>
        <color rgb="FFFCFCFF"/>
        <color rgb="FFF8696B"/>
      </colorScale>
    </cfRule>
  </conditionalFormatting>
  <conditionalFormatting sqref="I511:L511">
    <cfRule type="colorScale" priority="846">
      <colorScale>
        <cfvo type="min"/>
        <cfvo type="percentile" val="50"/>
        <cfvo type="max"/>
        <color rgb="FF5A8AC6"/>
        <color rgb="FFFCFCFF"/>
        <color rgb="FFF8696B"/>
      </colorScale>
    </cfRule>
  </conditionalFormatting>
  <conditionalFormatting sqref="I512:L512">
    <cfRule type="colorScale" priority="845">
      <colorScale>
        <cfvo type="min"/>
        <cfvo type="percentile" val="50"/>
        <cfvo type="max"/>
        <color rgb="FF5A8AC6"/>
        <color rgb="FFFCFCFF"/>
        <color rgb="FFF8696B"/>
      </colorScale>
    </cfRule>
  </conditionalFormatting>
  <conditionalFormatting sqref="I513:L513">
    <cfRule type="colorScale" priority="844">
      <colorScale>
        <cfvo type="min"/>
        <cfvo type="percentile" val="50"/>
        <cfvo type="max"/>
        <color rgb="FF5A8AC6"/>
        <color rgb="FFFCFCFF"/>
        <color rgb="FFF8696B"/>
      </colorScale>
    </cfRule>
  </conditionalFormatting>
  <conditionalFormatting sqref="I514:L514">
    <cfRule type="colorScale" priority="843">
      <colorScale>
        <cfvo type="min"/>
        <cfvo type="percentile" val="50"/>
        <cfvo type="max"/>
        <color rgb="FF5A8AC6"/>
        <color rgb="FFFCFCFF"/>
        <color rgb="FFF8696B"/>
      </colorScale>
    </cfRule>
  </conditionalFormatting>
  <conditionalFormatting sqref="I515:L515">
    <cfRule type="colorScale" priority="842">
      <colorScale>
        <cfvo type="min"/>
        <cfvo type="percentile" val="50"/>
        <cfvo type="max"/>
        <color rgb="FF5A8AC6"/>
        <color rgb="FFFCFCFF"/>
        <color rgb="FFF8696B"/>
      </colorScale>
    </cfRule>
  </conditionalFormatting>
  <conditionalFormatting sqref="I516:L516">
    <cfRule type="colorScale" priority="841">
      <colorScale>
        <cfvo type="min"/>
        <cfvo type="percentile" val="50"/>
        <cfvo type="max"/>
        <color rgb="FF5A8AC6"/>
        <color rgb="FFFCFCFF"/>
        <color rgb="FFF8696B"/>
      </colorScale>
    </cfRule>
  </conditionalFormatting>
  <conditionalFormatting sqref="I517:L517">
    <cfRule type="colorScale" priority="840">
      <colorScale>
        <cfvo type="min"/>
        <cfvo type="percentile" val="50"/>
        <cfvo type="max"/>
        <color rgb="FF5A8AC6"/>
        <color rgb="FFFCFCFF"/>
        <color rgb="FFF8696B"/>
      </colorScale>
    </cfRule>
  </conditionalFormatting>
  <conditionalFormatting sqref="I518:L518">
    <cfRule type="colorScale" priority="839">
      <colorScale>
        <cfvo type="min"/>
        <cfvo type="percentile" val="50"/>
        <cfvo type="max"/>
        <color rgb="FF5A8AC6"/>
        <color rgb="FFFCFCFF"/>
        <color rgb="FFF8696B"/>
      </colorScale>
    </cfRule>
  </conditionalFormatting>
  <conditionalFormatting sqref="I519:L519">
    <cfRule type="colorScale" priority="838">
      <colorScale>
        <cfvo type="min"/>
        <cfvo type="percentile" val="50"/>
        <cfvo type="max"/>
        <color rgb="FF5A8AC6"/>
        <color rgb="FFFCFCFF"/>
        <color rgb="FFF8696B"/>
      </colorScale>
    </cfRule>
  </conditionalFormatting>
  <conditionalFormatting sqref="I520:L520">
    <cfRule type="colorScale" priority="837">
      <colorScale>
        <cfvo type="min"/>
        <cfvo type="percentile" val="50"/>
        <cfvo type="max"/>
        <color rgb="FF5A8AC6"/>
        <color rgb="FFFCFCFF"/>
        <color rgb="FFF8696B"/>
      </colorScale>
    </cfRule>
  </conditionalFormatting>
  <conditionalFormatting sqref="I521:L521">
    <cfRule type="colorScale" priority="836">
      <colorScale>
        <cfvo type="min"/>
        <cfvo type="percentile" val="50"/>
        <cfvo type="max"/>
        <color rgb="FF5A8AC6"/>
        <color rgb="FFFCFCFF"/>
        <color rgb="FFF8696B"/>
      </colorScale>
    </cfRule>
  </conditionalFormatting>
  <conditionalFormatting sqref="I522:L522">
    <cfRule type="colorScale" priority="835">
      <colorScale>
        <cfvo type="min"/>
        <cfvo type="percentile" val="50"/>
        <cfvo type="max"/>
        <color rgb="FF5A8AC6"/>
        <color rgb="FFFCFCFF"/>
        <color rgb="FFF8696B"/>
      </colorScale>
    </cfRule>
  </conditionalFormatting>
  <conditionalFormatting sqref="I523:L523">
    <cfRule type="colorScale" priority="834">
      <colorScale>
        <cfvo type="min"/>
        <cfvo type="percentile" val="50"/>
        <cfvo type="max"/>
        <color rgb="FF5A8AC6"/>
        <color rgb="FFFCFCFF"/>
        <color rgb="FFF8696B"/>
      </colorScale>
    </cfRule>
  </conditionalFormatting>
  <conditionalFormatting sqref="I524:L524">
    <cfRule type="colorScale" priority="833">
      <colorScale>
        <cfvo type="min"/>
        <cfvo type="percentile" val="50"/>
        <cfvo type="max"/>
        <color rgb="FF5A8AC6"/>
        <color rgb="FFFCFCFF"/>
        <color rgb="FFF8696B"/>
      </colorScale>
    </cfRule>
  </conditionalFormatting>
  <conditionalFormatting sqref="I525:L525">
    <cfRule type="colorScale" priority="832">
      <colorScale>
        <cfvo type="min"/>
        <cfvo type="percentile" val="50"/>
        <cfvo type="max"/>
        <color rgb="FF5A8AC6"/>
        <color rgb="FFFCFCFF"/>
        <color rgb="FFF8696B"/>
      </colorScale>
    </cfRule>
  </conditionalFormatting>
  <conditionalFormatting sqref="I526:L526">
    <cfRule type="colorScale" priority="831">
      <colorScale>
        <cfvo type="min"/>
        <cfvo type="percentile" val="50"/>
        <cfvo type="max"/>
        <color rgb="FF5A8AC6"/>
        <color rgb="FFFCFCFF"/>
        <color rgb="FFF8696B"/>
      </colorScale>
    </cfRule>
  </conditionalFormatting>
  <conditionalFormatting sqref="I527:L527">
    <cfRule type="colorScale" priority="830">
      <colorScale>
        <cfvo type="min"/>
        <cfvo type="percentile" val="50"/>
        <cfvo type="max"/>
        <color rgb="FF5A8AC6"/>
        <color rgb="FFFCFCFF"/>
        <color rgb="FFF8696B"/>
      </colorScale>
    </cfRule>
  </conditionalFormatting>
  <conditionalFormatting sqref="I528:L528">
    <cfRule type="colorScale" priority="829">
      <colorScale>
        <cfvo type="min"/>
        <cfvo type="percentile" val="50"/>
        <cfvo type="max"/>
        <color rgb="FF5A8AC6"/>
        <color rgb="FFFCFCFF"/>
        <color rgb="FFF8696B"/>
      </colorScale>
    </cfRule>
  </conditionalFormatting>
  <conditionalFormatting sqref="I529:L529">
    <cfRule type="colorScale" priority="828">
      <colorScale>
        <cfvo type="min"/>
        <cfvo type="percentile" val="50"/>
        <cfvo type="max"/>
        <color rgb="FF5A8AC6"/>
        <color rgb="FFFCFCFF"/>
        <color rgb="FFF8696B"/>
      </colorScale>
    </cfRule>
  </conditionalFormatting>
  <conditionalFormatting sqref="I530:L530">
    <cfRule type="colorScale" priority="827">
      <colorScale>
        <cfvo type="min"/>
        <cfvo type="percentile" val="50"/>
        <cfvo type="max"/>
        <color rgb="FF5A8AC6"/>
        <color rgb="FFFCFCFF"/>
        <color rgb="FFF8696B"/>
      </colorScale>
    </cfRule>
  </conditionalFormatting>
  <conditionalFormatting sqref="I531:L531">
    <cfRule type="colorScale" priority="826">
      <colorScale>
        <cfvo type="min"/>
        <cfvo type="percentile" val="50"/>
        <cfvo type="max"/>
        <color rgb="FF5A8AC6"/>
        <color rgb="FFFCFCFF"/>
        <color rgb="FFF8696B"/>
      </colorScale>
    </cfRule>
  </conditionalFormatting>
  <conditionalFormatting sqref="I532:L532">
    <cfRule type="colorScale" priority="825">
      <colorScale>
        <cfvo type="min"/>
        <cfvo type="percentile" val="50"/>
        <cfvo type="max"/>
        <color rgb="FF5A8AC6"/>
        <color rgb="FFFCFCFF"/>
        <color rgb="FFF8696B"/>
      </colorScale>
    </cfRule>
  </conditionalFormatting>
  <conditionalFormatting sqref="I533:L533">
    <cfRule type="colorScale" priority="824">
      <colorScale>
        <cfvo type="min"/>
        <cfvo type="percentile" val="50"/>
        <cfvo type="max"/>
        <color rgb="FF5A8AC6"/>
        <color rgb="FFFCFCFF"/>
        <color rgb="FFF8696B"/>
      </colorScale>
    </cfRule>
  </conditionalFormatting>
  <conditionalFormatting sqref="I534:L534">
    <cfRule type="colorScale" priority="823">
      <colorScale>
        <cfvo type="min"/>
        <cfvo type="percentile" val="50"/>
        <cfvo type="max"/>
        <color rgb="FF5A8AC6"/>
        <color rgb="FFFCFCFF"/>
        <color rgb="FFF8696B"/>
      </colorScale>
    </cfRule>
  </conditionalFormatting>
  <conditionalFormatting sqref="I535:L535">
    <cfRule type="colorScale" priority="822">
      <colorScale>
        <cfvo type="min"/>
        <cfvo type="percentile" val="50"/>
        <cfvo type="max"/>
        <color rgb="FF5A8AC6"/>
        <color rgb="FFFCFCFF"/>
        <color rgb="FFF8696B"/>
      </colorScale>
    </cfRule>
  </conditionalFormatting>
  <conditionalFormatting sqref="I536:L536">
    <cfRule type="colorScale" priority="821">
      <colorScale>
        <cfvo type="min"/>
        <cfvo type="percentile" val="50"/>
        <cfvo type="max"/>
        <color rgb="FF5A8AC6"/>
        <color rgb="FFFCFCFF"/>
        <color rgb="FFF8696B"/>
      </colorScale>
    </cfRule>
  </conditionalFormatting>
  <conditionalFormatting sqref="I537:L537">
    <cfRule type="colorScale" priority="820">
      <colorScale>
        <cfvo type="min"/>
        <cfvo type="percentile" val="50"/>
        <cfvo type="max"/>
        <color rgb="FF5A8AC6"/>
        <color rgb="FFFCFCFF"/>
        <color rgb="FFF8696B"/>
      </colorScale>
    </cfRule>
  </conditionalFormatting>
  <conditionalFormatting sqref="I538:L538">
    <cfRule type="colorScale" priority="819">
      <colorScale>
        <cfvo type="min"/>
        <cfvo type="percentile" val="50"/>
        <cfvo type="max"/>
        <color rgb="FF5A8AC6"/>
        <color rgb="FFFCFCFF"/>
        <color rgb="FFF8696B"/>
      </colorScale>
    </cfRule>
  </conditionalFormatting>
  <conditionalFormatting sqref="I539:L539">
    <cfRule type="colorScale" priority="818">
      <colorScale>
        <cfvo type="min"/>
        <cfvo type="percentile" val="50"/>
        <cfvo type="max"/>
        <color rgb="FF5A8AC6"/>
        <color rgb="FFFCFCFF"/>
        <color rgb="FFF8696B"/>
      </colorScale>
    </cfRule>
  </conditionalFormatting>
  <conditionalFormatting sqref="I540:L540">
    <cfRule type="colorScale" priority="817">
      <colorScale>
        <cfvo type="min"/>
        <cfvo type="percentile" val="50"/>
        <cfvo type="max"/>
        <color rgb="FF5A8AC6"/>
        <color rgb="FFFCFCFF"/>
        <color rgb="FFF8696B"/>
      </colorScale>
    </cfRule>
  </conditionalFormatting>
  <conditionalFormatting sqref="I541:L541">
    <cfRule type="colorScale" priority="816">
      <colorScale>
        <cfvo type="min"/>
        <cfvo type="percentile" val="50"/>
        <cfvo type="max"/>
        <color rgb="FF5A8AC6"/>
        <color rgb="FFFCFCFF"/>
        <color rgb="FFF8696B"/>
      </colorScale>
    </cfRule>
  </conditionalFormatting>
  <conditionalFormatting sqref="I542:L542">
    <cfRule type="colorScale" priority="815">
      <colorScale>
        <cfvo type="min"/>
        <cfvo type="percentile" val="50"/>
        <cfvo type="max"/>
        <color rgb="FF5A8AC6"/>
        <color rgb="FFFCFCFF"/>
        <color rgb="FFF8696B"/>
      </colorScale>
    </cfRule>
  </conditionalFormatting>
  <conditionalFormatting sqref="I543:L543">
    <cfRule type="colorScale" priority="814">
      <colorScale>
        <cfvo type="min"/>
        <cfvo type="percentile" val="50"/>
        <cfvo type="max"/>
        <color rgb="FF5A8AC6"/>
        <color rgb="FFFCFCFF"/>
        <color rgb="FFF8696B"/>
      </colorScale>
    </cfRule>
  </conditionalFormatting>
  <conditionalFormatting sqref="I544:L544">
    <cfRule type="colorScale" priority="813">
      <colorScale>
        <cfvo type="min"/>
        <cfvo type="percentile" val="50"/>
        <cfvo type="max"/>
        <color rgb="FF5A8AC6"/>
        <color rgb="FFFCFCFF"/>
        <color rgb="FFF8696B"/>
      </colorScale>
    </cfRule>
  </conditionalFormatting>
  <conditionalFormatting sqref="I545:L545">
    <cfRule type="colorScale" priority="812">
      <colorScale>
        <cfvo type="min"/>
        <cfvo type="percentile" val="50"/>
        <cfvo type="max"/>
        <color rgb="FF5A8AC6"/>
        <color rgb="FFFCFCFF"/>
        <color rgb="FFF8696B"/>
      </colorScale>
    </cfRule>
  </conditionalFormatting>
  <conditionalFormatting sqref="I546:L546">
    <cfRule type="colorScale" priority="811">
      <colorScale>
        <cfvo type="min"/>
        <cfvo type="percentile" val="50"/>
        <cfvo type="max"/>
        <color rgb="FF5A8AC6"/>
        <color rgb="FFFCFCFF"/>
        <color rgb="FFF8696B"/>
      </colorScale>
    </cfRule>
  </conditionalFormatting>
  <conditionalFormatting sqref="I547:L547">
    <cfRule type="colorScale" priority="810">
      <colorScale>
        <cfvo type="min"/>
        <cfvo type="percentile" val="50"/>
        <cfvo type="max"/>
        <color rgb="FF5A8AC6"/>
        <color rgb="FFFCFCFF"/>
        <color rgb="FFF8696B"/>
      </colorScale>
    </cfRule>
  </conditionalFormatting>
  <conditionalFormatting sqref="I548:L548">
    <cfRule type="colorScale" priority="809">
      <colorScale>
        <cfvo type="min"/>
        <cfvo type="percentile" val="50"/>
        <cfvo type="max"/>
        <color rgb="FF5A8AC6"/>
        <color rgb="FFFCFCFF"/>
        <color rgb="FFF8696B"/>
      </colorScale>
    </cfRule>
  </conditionalFormatting>
  <conditionalFormatting sqref="I549:L549">
    <cfRule type="colorScale" priority="808">
      <colorScale>
        <cfvo type="min"/>
        <cfvo type="percentile" val="50"/>
        <cfvo type="max"/>
        <color rgb="FF5A8AC6"/>
        <color rgb="FFFCFCFF"/>
        <color rgb="FFF8696B"/>
      </colorScale>
    </cfRule>
  </conditionalFormatting>
  <conditionalFormatting sqref="I550:L550">
    <cfRule type="colorScale" priority="807">
      <colorScale>
        <cfvo type="min"/>
        <cfvo type="percentile" val="50"/>
        <cfvo type="max"/>
        <color rgb="FF5A8AC6"/>
        <color rgb="FFFCFCFF"/>
        <color rgb="FFF8696B"/>
      </colorScale>
    </cfRule>
  </conditionalFormatting>
  <conditionalFormatting sqref="I551:L551">
    <cfRule type="colorScale" priority="806">
      <colorScale>
        <cfvo type="min"/>
        <cfvo type="percentile" val="50"/>
        <cfvo type="max"/>
        <color rgb="FF5A8AC6"/>
        <color rgb="FFFCFCFF"/>
        <color rgb="FFF8696B"/>
      </colorScale>
    </cfRule>
  </conditionalFormatting>
  <conditionalFormatting sqref="I552:L552">
    <cfRule type="colorScale" priority="805">
      <colorScale>
        <cfvo type="min"/>
        <cfvo type="percentile" val="50"/>
        <cfvo type="max"/>
        <color rgb="FF5A8AC6"/>
        <color rgb="FFFCFCFF"/>
        <color rgb="FFF8696B"/>
      </colorScale>
    </cfRule>
  </conditionalFormatting>
  <conditionalFormatting sqref="I553:L553">
    <cfRule type="colorScale" priority="804">
      <colorScale>
        <cfvo type="min"/>
        <cfvo type="percentile" val="50"/>
        <cfvo type="max"/>
        <color rgb="FF5A8AC6"/>
        <color rgb="FFFCFCFF"/>
        <color rgb="FFF8696B"/>
      </colorScale>
    </cfRule>
  </conditionalFormatting>
  <conditionalFormatting sqref="I554:L554">
    <cfRule type="colorScale" priority="803">
      <colorScale>
        <cfvo type="min"/>
        <cfvo type="percentile" val="50"/>
        <cfvo type="max"/>
        <color rgb="FF5A8AC6"/>
        <color rgb="FFFCFCFF"/>
        <color rgb="FFF8696B"/>
      </colorScale>
    </cfRule>
  </conditionalFormatting>
  <conditionalFormatting sqref="I555:L555">
    <cfRule type="colorScale" priority="802">
      <colorScale>
        <cfvo type="min"/>
        <cfvo type="percentile" val="50"/>
        <cfvo type="max"/>
        <color rgb="FF5A8AC6"/>
        <color rgb="FFFCFCFF"/>
        <color rgb="FFF8696B"/>
      </colorScale>
    </cfRule>
  </conditionalFormatting>
  <conditionalFormatting sqref="I556:L556">
    <cfRule type="colorScale" priority="801">
      <colorScale>
        <cfvo type="min"/>
        <cfvo type="percentile" val="50"/>
        <cfvo type="max"/>
        <color rgb="FF5A8AC6"/>
        <color rgb="FFFCFCFF"/>
        <color rgb="FFF8696B"/>
      </colorScale>
    </cfRule>
  </conditionalFormatting>
  <conditionalFormatting sqref="I557:L557">
    <cfRule type="colorScale" priority="800">
      <colorScale>
        <cfvo type="min"/>
        <cfvo type="percentile" val="50"/>
        <cfvo type="max"/>
        <color rgb="FF5A8AC6"/>
        <color rgb="FFFCFCFF"/>
        <color rgb="FFF8696B"/>
      </colorScale>
    </cfRule>
  </conditionalFormatting>
  <conditionalFormatting sqref="I558:L558">
    <cfRule type="colorScale" priority="799">
      <colorScale>
        <cfvo type="min"/>
        <cfvo type="percentile" val="50"/>
        <cfvo type="max"/>
        <color rgb="FF5A8AC6"/>
        <color rgb="FFFCFCFF"/>
        <color rgb="FFF8696B"/>
      </colorScale>
    </cfRule>
  </conditionalFormatting>
  <conditionalFormatting sqref="I559:L559">
    <cfRule type="colorScale" priority="798">
      <colorScale>
        <cfvo type="min"/>
        <cfvo type="percentile" val="50"/>
        <cfvo type="max"/>
        <color rgb="FF5A8AC6"/>
        <color rgb="FFFCFCFF"/>
        <color rgb="FFF8696B"/>
      </colorScale>
    </cfRule>
  </conditionalFormatting>
  <conditionalFormatting sqref="I560:L560">
    <cfRule type="colorScale" priority="797">
      <colorScale>
        <cfvo type="min"/>
        <cfvo type="percentile" val="50"/>
        <cfvo type="max"/>
        <color rgb="FF5A8AC6"/>
        <color rgb="FFFCFCFF"/>
        <color rgb="FFF8696B"/>
      </colorScale>
    </cfRule>
  </conditionalFormatting>
  <conditionalFormatting sqref="I561:L561">
    <cfRule type="colorScale" priority="796">
      <colorScale>
        <cfvo type="min"/>
        <cfvo type="percentile" val="50"/>
        <cfvo type="max"/>
        <color rgb="FF5A8AC6"/>
        <color rgb="FFFCFCFF"/>
        <color rgb="FFF8696B"/>
      </colorScale>
    </cfRule>
  </conditionalFormatting>
  <conditionalFormatting sqref="I562:L562">
    <cfRule type="colorScale" priority="795">
      <colorScale>
        <cfvo type="min"/>
        <cfvo type="percentile" val="50"/>
        <cfvo type="max"/>
        <color rgb="FF5A8AC6"/>
        <color rgb="FFFCFCFF"/>
        <color rgb="FFF8696B"/>
      </colorScale>
    </cfRule>
  </conditionalFormatting>
  <conditionalFormatting sqref="I563:L563">
    <cfRule type="colorScale" priority="794">
      <colorScale>
        <cfvo type="min"/>
        <cfvo type="percentile" val="50"/>
        <cfvo type="max"/>
        <color rgb="FF5A8AC6"/>
        <color rgb="FFFCFCFF"/>
        <color rgb="FFF8696B"/>
      </colorScale>
    </cfRule>
  </conditionalFormatting>
  <conditionalFormatting sqref="I564:L564">
    <cfRule type="colorScale" priority="793">
      <colorScale>
        <cfvo type="min"/>
        <cfvo type="percentile" val="50"/>
        <cfvo type="max"/>
        <color rgb="FF5A8AC6"/>
        <color rgb="FFFCFCFF"/>
        <color rgb="FFF8696B"/>
      </colorScale>
    </cfRule>
  </conditionalFormatting>
  <conditionalFormatting sqref="I565:L565">
    <cfRule type="colorScale" priority="792">
      <colorScale>
        <cfvo type="min"/>
        <cfvo type="percentile" val="50"/>
        <cfvo type="max"/>
        <color rgb="FF5A8AC6"/>
        <color rgb="FFFCFCFF"/>
        <color rgb="FFF8696B"/>
      </colorScale>
    </cfRule>
  </conditionalFormatting>
  <conditionalFormatting sqref="I566:L566">
    <cfRule type="colorScale" priority="791">
      <colorScale>
        <cfvo type="min"/>
        <cfvo type="percentile" val="50"/>
        <cfvo type="max"/>
        <color rgb="FF5A8AC6"/>
        <color rgb="FFFCFCFF"/>
        <color rgb="FFF8696B"/>
      </colorScale>
    </cfRule>
  </conditionalFormatting>
  <conditionalFormatting sqref="I567:L567">
    <cfRule type="colorScale" priority="790">
      <colorScale>
        <cfvo type="min"/>
        <cfvo type="percentile" val="50"/>
        <cfvo type="max"/>
        <color rgb="FF5A8AC6"/>
        <color rgb="FFFCFCFF"/>
        <color rgb="FFF8696B"/>
      </colorScale>
    </cfRule>
  </conditionalFormatting>
  <conditionalFormatting sqref="I568:L568">
    <cfRule type="colorScale" priority="789">
      <colorScale>
        <cfvo type="min"/>
        <cfvo type="percentile" val="50"/>
        <cfvo type="max"/>
        <color rgb="FF5A8AC6"/>
        <color rgb="FFFCFCFF"/>
        <color rgb="FFF8696B"/>
      </colorScale>
    </cfRule>
  </conditionalFormatting>
  <conditionalFormatting sqref="I569:L569">
    <cfRule type="colorScale" priority="788">
      <colorScale>
        <cfvo type="min"/>
        <cfvo type="percentile" val="50"/>
        <cfvo type="max"/>
        <color rgb="FF5A8AC6"/>
        <color rgb="FFFCFCFF"/>
        <color rgb="FFF8696B"/>
      </colorScale>
    </cfRule>
  </conditionalFormatting>
  <conditionalFormatting sqref="I570:L570">
    <cfRule type="colorScale" priority="787">
      <colorScale>
        <cfvo type="min"/>
        <cfvo type="percentile" val="50"/>
        <cfvo type="max"/>
        <color rgb="FF5A8AC6"/>
        <color rgb="FFFCFCFF"/>
        <color rgb="FFF8696B"/>
      </colorScale>
    </cfRule>
  </conditionalFormatting>
  <conditionalFormatting sqref="I571:L571">
    <cfRule type="colorScale" priority="786">
      <colorScale>
        <cfvo type="min"/>
        <cfvo type="percentile" val="50"/>
        <cfvo type="max"/>
        <color rgb="FF5A8AC6"/>
        <color rgb="FFFCFCFF"/>
        <color rgb="FFF8696B"/>
      </colorScale>
    </cfRule>
  </conditionalFormatting>
  <conditionalFormatting sqref="I572:L572">
    <cfRule type="colorScale" priority="785">
      <colorScale>
        <cfvo type="min"/>
        <cfvo type="percentile" val="50"/>
        <cfvo type="max"/>
        <color rgb="FF5A8AC6"/>
        <color rgb="FFFCFCFF"/>
        <color rgb="FFF8696B"/>
      </colorScale>
    </cfRule>
  </conditionalFormatting>
  <conditionalFormatting sqref="I573:L573">
    <cfRule type="colorScale" priority="784">
      <colorScale>
        <cfvo type="min"/>
        <cfvo type="percentile" val="50"/>
        <cfvo type="max"/>
        <color rgb="FF5A8AC6"/>
        <color rgb="FFFCFCFF"/>
        <color rgb="FFF8696B"/>
      </colorScale>
    </cfRule>
  </conditionalFormatting>
  <conditionalFormatting sqref="I574:L574">
    <cfRule type="colorScale" priority="783">
      <colorScale>
        <cfvo type="min"/>
        <cfvo type="percentile" val="50"/>
        <cfvo type="max"/>
        <color rgb="FF5A8AC6"/>
        <color rgb="FFFCFCFF"/>
        <color rgb="FFF8696B"/>
      </colorScale>
    </cfRule>
  </conditionalFormatting>
  <conditionalFormatting sqref="I575:L575">
    <cfRule type="colorScale" priority="782">
      <colorScale>
        <cfvo type="min"/>
        <cfvo type="percentile" val="50"/>
        <cfvo type="max"/>
        <color rgb="FF5A8AC6"/>
        <color rgb="FFFCFCFF"/>
        <color rgb="FFF8696B"/>
      </colorScale>
    </cfRule>
  </conditionalFormatting>
  <conditionalFormatting sqref="I576:L576">
    <cfRule type="colorScale" priority="781">
      <colorScale>
        <cfvo type="min"/>
        <cfvo type="percentile" val="50"/>
        <cfvo type="max"/>
        <color rgb="FF5A8AC6"/>
        <color rgb="FFFCFCFF"/>
        <color rgb="FFF8696B"/>
      </colorScale>
    </cfRule>
  </conditionalFormatting>
  <conditionalFormatting sqref="I577:L577">
    <cfRule type="colorScale" priority="780">
      <colorScale>
        <cfvo type="min"/>
        <cfvo type="percentile" val="50"/>
        <cfvo type="max"/>
        <color rgb="FF5A8AC6"/>
        <color rgb="FFFCFCFF"/>
        <color rgb="FFF8696B"/>
      </colorScale>
    </cfRule>
  </conditionalFormatting>
  <conditionalFormatting sqref="I578:L578">
    <cfRule type="colorScale" priority="779">
      <colorScale>
        <cfvo type="min"/>
        <cfvo type="percentile" val="50"/>
        <cfvo type="max"/>
        <color rgb="FF5A8AC6"/>
        <color rgb="FFFCFCFF"/>
        <color rgb="FFF8696B"/>
      </colorScale>
    </cfRule>
  </conditionalFormatting>
  <conditionalFormatting sqref="I579:L579">
    <cfRule type="colorScale" priority="778">
      <colorScale>
        <cfvo type="min"/>
        <cfvo type="percentile" val="50"/>
        <cfvo type="max"/>
        <color rgb="FF5A8AC6"/>
        <color rgb="FFFCFCFF"/>
        <color rgb="FFF8696B"/>
      </colorScale>
    </cfRule>
  </conditionalFormatting>
  <conditionalFormatting sqref="I580:L580">
    <cfRule type="colorScale" priority="777">
      <colorScale>
        <cfvo type="min"/>
        <cfvo type="percentile" val="50"/>
        <cfvo type="max"/>
        <color rgb="FF5A8AC6"/>
        <color rgb="FFFCFCFF"/>
        <color rgb="FFF8696B"/>
      </colorScale>
    </cfRule>
  </conditionalFormatting>
  <conditionalFormatting sqref="I581:L581">
    <cfRule type="colorScale" priority="776">
      <colorScale>
        <cfvo type="min"/>
        <cfvo type="percentile" val="50"/>
        <cfvo type="max"/>
        <color rgb="FF5A8AC6"/>
        <color rgb="FFFCFCFF"/>
        <color rgb="FFF8696B"/>
      </colorScale>
    </cfRule>
  </conditionalFormatting>
  <conditionalFormatting sqref="I582:L582">
    <cfRule type="colorScale" priority="775">
      <colorScale>
        <cfvo type="min"/>
        <cfvo type="percentile" val="50"/>
        <cfvo type="max"/>
        <color rgb="FF5A8AC6"/>
        <color rgb="FFFCFCFF"/>
        <color rgb="FFF8696B"/>
      </colorScale>
    </cfRule>
  </conditionalFormatting>
  <conditionalFormatting sqref="I583:L583">
    <cfRule type="colorScale" priority="774">
      <colorScale>
        <cfvo type="min"/>
        <cfvo type="percentile" val="50"/>
        <cfvo type="max"/>
        <color rgb="FF5A8AC6"/>
        <color rgb="FFFCFCFF"/>
        <color rgb="FFF8696B"/>
      </colorScale>
    </cfRule>
  </conditionalFormatting>
  <conditionalFormatting sqref="I584:L584">
    <cfRule type="colorScale" priority="773">
      <colorScale>
        <cfvo type="min"/>
        <cfvo type="percentile" val="50"/>
        <cfvo type="max"/>
        <color rgb="FF5A8AC6"/>
        <color rgb="FFFCFCFF"/>
        <color rgb="FFF8696B"/>
      </colorScale>
    </cfRule>
  </conditionalFormatting>
  <conditionalFormatting sqref="I585:L585">
    <cfRule type="colorScale" priority="772">
      <colorScale>
        <cfvo type="min"/>
        <cfvo type="percentile" val="50"/>
        <cfvo type="max"/>
        <color rgb="FF5A8AC6"/>
        <color rgb="FFFCFCFF"/>
        <color rgb="FFF8696B"/>
      </colorScale>
    </cfRule>
  </conditionalFormatting>
  <conditionalFormatting sqref="I586:L586">
    <cfRule type="colorScale" priority="771">
      <colorScale>
        <cfvo type="min"/>
        <cfvo type="percentile" val="50"/>
        <cfvo type="max"/>
        <color rgb="FF5A8AC6"/>
        <color rgb="FFFCFCFF"/>
        <color rgb="FFF8696B"/>
      </colorScale>
    </cfRule>
  </conditionalFormatting>
  <conditionalFormatting sqref="I587:L587">
    <cfRule type="colorScale" priority="770">
      <colorScale>
        <cfvo type="min"/>
        <cfvo type="percentile" val="50"/>
        <cfvo type="max"/>
        <color rgb="FF5A8AC6"/>
        <color rgb="FFFCFCFF"/>
        <color rgb="FFF8696B"/>
      </colorScale>
    </cfRule>
  </conditionalFormatting>
  <conditionalFormatting sqref="I588:L588">
    <cfRule type="colorScale" priority="769">
      <colorScale>
        <cfvo type="min"/>
        <cfvo type="percentile" val="50"/>
        <cfvo type="max"/>
        <color rgb="FF5A8AC6"/>
        <color rgb="FFFCFCFF"/>
        <color rgb="FFF8696B"/>
      </colorScale>
    </cfRule>
  </conditionalFormatting>
  <conditionalFormatting sqref="I589:L589">
    <cfRule type="colorScale" priority="768">
      <colorScale>
        <cfvo type="min"/>
        <cfvo type="percentile" val="50"/>
        <cfvo type="max"/>
        <color rgb="FF5A8AC6"/>
        <color rgb="FFFCFCFF"/>
        <color rgb="FFF8696B"/>
      </colorScale>
    </cfRule>
  </conditionalFormatting>
  <conditionalFormatting sqref="I590:L590">
    <cfRule type="colorScale" priority="767">
      <colorScale>
        <cfvo type="min"/>
        <cfvo type="percentile" val="50"/>
        <cfvo type="max"/>
        <color rgb="FF5A8AC6"/>
        <color rgb="FFFCFCFF"/>
        <color rgb="FFF8696B"/>
      </colorScale>
    </cfRule>
  </conditionalFormatting>
  <conditionalFormatting sqref="I591:L591">
    <cfRule type="colorScale" priority="766">
      <colorScale>
        <cfvo type="min"/>
        <cfvo type="percentile" val="50"/>
        <cfvo type="max"/>
        <color rgb="FF5A8AC6"/>
        <color rgb="FFFCFCFF"/>
        <color rgb="FFF8696B"/>
      </colorScale>
    </cfRule>
  </conditionalFormatting>
  <conditionalFormatting sqref="I592:L592">
    <cfRule type="colorScale" priority="765">
      <colorScale>
        <cfvo type="min"/>
        <cfvo type="percentile" val="50"/>
        <cfvo type="max"/>
        <color rgb="FF5A8AC6"/>
        <color rgb="FFFCFCFF"/>
        <color rgb="FFF8696B"/>
      </colorScale>
    </cfRule>
  </conditionalFormatting>
  <conditionalFormatting sqref="I593:L593">
    <cfRule type="colorScale" priority="764">
      <colorScale>
        <cfvo type="min"/>
        <cfvo type="percentile" val="50"/>
        <cfvo type="max"/>
        <color rgb="FF5A8AC6"/>
        <color rgb="FFFCFCFF"/>
        <color rgb="FFF8696B"/>
      </colorScale>
    </cfRule>
  </conditionalFormatting>
  <conditionalFormatting sqref="I594:L594">
    <cfRule type="colorScale" priority="763">
      <colorScale>
        <cfvo type="min"/>
        <cfvo type="percentile" val="50"/>
        <cfvo type="max"/>
        <color rgb="FF5A8AC6"/>
        <color rgb="FFFCFCFF"/>
        <color rgb="FFF8696B"/>
      </colorScale>
    </cfRule>
  </conditionalFormatting>
  <conditionalFormatting sqref="I595:L595">
    <cfRule type="colorScale" priority="762">
      <colorScale>
        <cfvo type="min"/>
        <cfvo type="percentile" val="50"/>
        <cfvo type="max"/>
        <color rgb="FF5A8AC6"/>
        <color rgb="FFFCFCFF"/>
        <color rgb="FFF8696B"/>
      </colorScale>
    </cfRule>
  </conditionalFormatting>
  <conditionalFormatting sqref="I596:L596">
    <cfRule type="colorScale" priority="761">
      <colorScale>
        <cfvo type="min"/>
        <cfvo type="percentile" val="50"/>
        <cfvo type="max"/>
        <color rgb="FF5A8AC6"/>
        <color rgb="FFFCFCFF"/>
        <color rgb="FFF8696B"/>
      </colorScale>
    </cfRule>
  </conditionalFormatting>
  <conditionalFormatting sqref="I597:L597">
    <cfRule type="colorScale" priority="760">
      <colorScale>
        <cfvo type="min"/>
        <cfvo type="percentile" val="50"/>
        <cfvo type="max"/>
        <color rgb="FF5A8AC6"/>
        <color rgb="FFFCFCFF"/>
        <color rgb="FFF8696B"/>
      </colorScale>
    </cfRule>
  </conditionalFormatting>
  <conditionalFormatting sqref="I598:L598">
    <cfRule type="colorScale" priority="759">
      <colorScale>
        <cfvo type="min"/>
        <cfvo type="percentile" val="50"/>
        <cfvo type="max"/>
        <color rgb="FF5A8AC6"/>
        <color rgb="FFFCFCFF"/>
        <color rgb="FFF8696B"/>
      </colorScale>
    </cfRule>
  </conditionalFormatting>
  <conditionalFormatting sqref="I599:L599">
    <cfRule type="colorScale" priority="758">
      <colorScale>
        <cfvo type="min"/>
        <cfvo type="percentile" val="50"/>
        <cfvo type="max"/>
        <color rgb="FF5A8AC6"/>
        <color rgb="FFFCFCFF"/>
        <color rgb="FFF8696B"/>
      </colorScale>
    </cfRule>
  </conditionalFormatting>
  <conditionalFormatting sqref="I600:L600">
    <cfRule type="colorScale" priority="757">
      <colorScale>
        <cfvo type="min"/>
        <cfvo type="percentile" val="50"/>
        <cfvo type="max"/>
        <color rgb="FF5A8AC6"/>
        <color rgb="FFFCFCFF"/>
        <color rgb="FFF8696B"/>
      </colorScale>
    </cfRule>
  </conditionalFormatting>
  <conditionalFormatting sqref="I601:L601">
    <cfRule type="colorScale" priority="756">
      <colorScale>
        <cfvo type="min"/>
        <cfvo type="percentile" val="50"/>
        <cfvo type="max"/>
        <color rgb="FF5A8AC6"/>
        <color rgb="FFFCFCFF"/>
        <color rgb="FFF8696B"/>
      </colorScale>
    </cfRule>
  </conditionalFormatting>
  <conditionalFormatting sqref="I602:L602">
    <cfRule type="colorScale" priority="755">
      <colorScale>
        <cfvo type="min"/>
        <cfvo type="percentile" val="50"/>
        <cfvo type="max"/>
        <color rgb="FF5A8AC6"/>
        <color rgb="FFFCFCFF"/>
        <color rgb="FFF8696B"/>
      </colorScale>
    </cfRule>
  </conditionalFormatting>
  <conditionalFormatting sqref="I603:L603">
    <cfRule type="colorScale" priority="754">
      <colorScale>
        <cfvo type="min"/>
        <cfvo type="percentile" val="50"/>
        <cfvo type="max"/>
        <color rgb="FF5A8AC6"/>
        <color rgb="FFFCFCFF"/>
        <color rgb="FFF8696B"/>
      </colorScale>
    </cfRule>
  </conditionalFormatting>
  <conditionalFormatting sqref="I604:L604">
    <cfRule type="colorScale" priority="753">
      <colorScale>
        <cfvo type="min"/>
        <cfvo type="percentile" val="50"/>
        <cfvo type="max"/>
        <color rgb="FF5A8AC6"/>
        <color rgb="FFFCFCFF"/>
        <color rgb="FFF8696B"/>
      </colorScale>
    </cfRule>
  </conditionalFormatting>
  <conditionalFormatting sqref="I605:L605">
    <cfRule type="colorScale" priority="752">
      <colorScale>
        <cfvo type="min"/>
        <cfvo type="percentile" val="50"/>
        <cfvo type="max"/>
        <color rgb="FF5A8AC6"/>
        <color rgb="FFFCFCFF"/>
        <color rgb="FFF8696B"/>
      </colorScale>
    </cfRule>
  </conditionalFormatting>
  <conditionalFormatting sqref="I606:L606">
    <cfRule type="colorScale" priority="751">
      <colorScale>
        <cfvo type="min"/>
        <cfvo type="percentile" val="50"/>
        <cfvo type="max"/>
        <color rgb="FF5A8AC6"/>
        <color rgb="FFFCFCFF"/>
        <color rgb="FFF8696B"/>
      </colorScale>
    </cfRule>
  </conditionalFormatting>
  <conditionalFormatting sqref="I607:L607">
    <cfRule type="colorScale" priority="750">
      <colorScale>
        <cfvo type="min"/>
        <cfvo type="percentile" val="50"/>
        <cfvo type="max"/>
        <color rgb="FF5A8AC6"/>
        <color rgb="FFFCFCFF"/>
        <color rgb="FFF8696B"/>
      </colorScale>
    </cfRule>
  </conditionalFormatting>
  <conditionalFormatting sqref="I608:L608">
    <cfRule type="colorScale" priority="749">
      <colorScale>
        <cfvo type="min"/>
        <cfvo type="percentile" val="50"/>
        <cfvo type="max"/>
        <color rgb="FF5A8AC6"/>
        <color rgb="FFFCFCFF"/>
        <color rgb="FFF8696B"/>
      </colorScale>
    </cfRule>
  </conditionalFormatting>
  <conditionalFormatting sqref="I609:L609">
    <cfRule type="colorScale" priority="748">
      <colorScale>
        <cfvo type="min"/>
        <cfvo type="percentile" val="50"/>
        <cfvo type="max"/>
        <color rgb="FF5A8AC6"/>
        <color rgb="FFFCFCFF"/>
        <color rgb="FFF8696B"/>
      </colorScale>
    </cfRule>
  </conditionalFormatting>
  <conditionalFormatting sqref="I610:L610">
    <cfRule type="colorScale" priority="747">
      <colorScale>
        <cfvo type="min"/>
        <cfvo type="percentile" val="50"/>
        <cfvo type="max"/>
        <color rgb="FF5A8AC6"/>
        <color rgb="FFFCFCFF"/>
        <color rgb="FFF8696B"/>
      </colorScale>
    </cfRule>
  </conditionalFormatting>
  <conditionalFormatting sqref="I611:L611">
    <cfRule type="colorScale" priority="746">
      <colorScale>
        <cfvo type="min"/>
        <cfvo type="percentile" val="50"/>
        <cfvo type="max"/>
        <color rgb="FF5A8AC6"/>
        <color rgb="FFFCFCFF"/>
        <color rgb="FFF8696B"/>
      </colorScale>
    </cfRule>
  </conditionalFormatting>
  <conditionalFormatting sqref="I612:L612">
    <cfRule type="colorScale" priority="745">
      <colorScale>
        <cfvo type="min"/>
        <cfvo type="percentile" val="50"/>
        <cfvo type="max"/>
        <color rgb="FF5A8AC6"/>
        <color rgb="FFFCFCFF"/>
        <color rgb="FFF8696B"/>
      </colorScale>
    </cfRule>
  </conditionalFormatting>
  <conditionalFormatting sqref="I613:L613">
    <cfRule type="colorScale" priority="744">
      <colorScale>
        <cfvo type="min"/>
        <cfvo type="percentile" val="50"/>
        <cfvo type="max"/>
        <color rgb="FF5A8AC6"/>
        <color rgb="FFFCFCFF"/>
        <color rgb="FFF8696B"/>
      </colorScale>
    </cfRule>
  </conditionalFormatting>
  <conditionalFormatting sqref="I614:L614">
    <cfRule type="colorScale" priority="743">
      <colorScale>
        <cfvo type="min"/>
        <cfvo type="percentile" val="50"/>
        <cfvo type="max"/>
        <color rgb="FF5A8AC6"/>
        <color rgb="FFFCFCFF"/>
        <color rgb="FFF8696B"/>
      </colorScale>
    </cfRule>
  </conditionalFormatting>
  <conditionalFormatting sqref="I615:L615">
    <cfRule type="colorScale" priority="742">
      <colorScale>
        <cfvo type="min"/>
        <cfvo type="percentile" val="50"/>
        <cfvo type="max"/>
        <color rgb="FF5A8AC6"/>
        <color rgb="FFFCFCFF"/>
        <color rgb="FFF8696B"/>
      </colorScale>
    </cfRule>
  </conditionalFormatting>
  <conditionalFormatting sqref="I616:L616">
    <cfRule type="colorScale" priority="741">
      <colorScale>
        <cfvo type="min"/>
        <cfvo type="percentile" val="50"/>
        <cfvo type="max"/>
        <color rgb="FF5A8AC6"/>
        <color rgb="FFFCFCFF"/>
        <color rgb="FFF8696B"/>
      </colorScale>
    </cfRule>
  </conditionalFormatting>
  <conditionalFormatting sqref="I617:L617">
    <cfRule type="colorScale" priority="740">
      <colorScale>
        <cfvo type="min"/>
        <cfvo type="percentile" val="50"/>
        <cfvo type="max"/>
        <color rgb="FF5A8AC6"/>
        <color rgb="FFFCFCFF"/>
        <color rgb="FFF8696B"/>
      </colorScale>
    </cfRule>
  </conditionalFormatting>
  <conditionalFormatting sqref="I618:L618">
    <cfRule type="colorScale" priority="739">
      <colorScale>
        <cfvo type="min"/>
        <cfvo type="percentile" val="50"/>
        <cfvo type="max"/>
        <color rgb="FF5A8AC6"/>
        <color rgb="FFFCFCFF"/>
        <color rgb="FFF8696B"/>
      </colorScale>
    </cfRule>
  </conditionalFormatting>
  <conditionalFormatting sqref="I619:L619">
    <cfRule type="colorScale" priority="738">
      <colorScale>
        <cfvo type="min"/>
        <cfvo type="percentile" val="50"/>
        <cfvo type="max"/>
        <color rgb="FF5A8AC6"/>
        <color rgb="FFFCFCFF"/>
        <color rgb="FFF8696B"/>
      </colorScale>
    </cfRule>
  </conditionalFormatting>
  <conditionalFormatting sqref="I620:L620">
    <cfRule type="colorScale" priority="737">
      <colorScale>
        <cfvo type="min"/>
        <cfvo type="percentile" val="50"/>
        <cfvo type="max"/>
        <color rgb="FF5A8AC6"/>
        <color rgb="FFFCFCFF"/>
        <color rgb="FFF8696B"/>
      </colorScale>
    </cfRule>
  </conditionalFormatting>
  <conditionalFormatting sqref="I621:L621">
    <cfRule type="colorScale" priority="736">
      <colorScale>
        <cfvo type="min"/>
        <cfvo type="percentile" val="50"/>
        <cfvo type="max"/>
        <color rgb="FF5A8AC6"/>
        <color rgb="FFFCFCFF"/>
        <color rgb="FFF8696B"/>
      </colorScale>
    </cfRule>
  </conditionalFormatting>
  <conditionalFormatting sqref="I622:L622">
    <cfRule type="colorScale" priority="735">
      <colorScale>
        <cfvo type="min"/>
        <cfvo type="percentile" val="50"/>
        <cfvo type="max"/>
        <color rgb="FF5A8AC6"/>
        <color rgb="FFFCFCFF"/>
        <color rgb="FFF8696B"/>
      </colorScale>
    </cfRule>
  </conditionalFormatting>
  <conditionalFormatting sqref="I623:L623">
    <cfRule type="colorScale" priority="734">
      <colorScale>
        <cfvo type="min"/>
        <cfvo type="percentile" val="50"/>
        <cfvo type="max"/>
        <color rgb="FF5A8AC6"/>
        <color rgb="FFFCFCFF"/>
        <color rgb="FFF8696B"/>
      </colorScale>
    </cfRule>
  </conditionalFormatting>
  <conditionalFormatting sqref="I624:L624">
    <cfRule type="colorScale" priority="733">
      <colorScale>
        <cfvo type="min"/>
        <cfvo type="percentile" val="50"/>
        <cfvo type="max"/>
        <color rgb="FF5A8AC6"/>
        <color rgb="FFFCFCFF"/>
        <color rgb="FFF8696B"/>
      </colorScale>
    </cfRule>
  </conditionalFormatting>
  <conditionalFormatting sqref="I625:L625">
    <cfRule type="colorScale" priority="732">
      <colorScale>
        <cfvo type="min"/>
        <cfvo type="percentile" val="50"/>
        <cfvo type="max"/>
        <color rgb="FF5A8AC6"/>
        <color rgb="FFFCFCFF"/>
        <color rgb="FFF8696B"/>
      </colorScale>
    </cfRule>
  </conditionalFormatting>
  <conditionalFormatting sqref="I626:L626">
    <cfRule type="colorScale" priority="731">
      <colorScale>
        <cfvo type="min"/>
        <cfvo type="percentile" val="50"/>
        <cfvo type="max"/>
        <color rgb="FF5A8AC6"/>
        <color rgb="FFFCFCFF"/>
        <color rgb="FFF8696B"/>
      </colorScale>
    </cfRule>
  </conditionalFormatting>
  <conditionalFormatting sqref="I627:L627">
    <cfRule type="colorScale" priority="730">
      <colorScale>
        <cfvo type="min"/>
        <cfvo type="percentile" val="50"/>
        <cfvo type="max"/>
        <color rgb="FF5A8AC6"/>
        <color rgb="FFFCFCFF"/>
        <color rgb="FFF8696B"/>
      </colorScale>
    </cfRule>
  </conditionalFormatting>
  <conditionalFormatting sqref="I628:L628">
    <cfRule type="colorScale" priority="729">
      <colorScale>
        <cfvo type="min"/>
        <cfvo type="percentile" val="50"/>
        <cfvo type="max"/>
        <color rgb="FF5A8AC6"/>
        <color rgb="FFFCFCFF"/>
        <color rgb="FFF8696B"/>
      </colorScale>
    </cfRule>
  </conditionalFormatting>
  <conditionalFormatting sqref="I629:L629">
    <cfRule type="colorScale" priority="728">
      <colorScale>
        <cfvo type="min"/>
        <cfvo type="percentile" val="50"/>
        <cfvo type="max"/>
        <color rgb="FF5A8AC6"/>
        <color rgb="FFFCFCFF"/>
        <color rgb="FFF8696B"/>
      </colorScale>
    </cfRule>
  </conditionalFormatting>
  <conditionalFormatting sqref="I630:L630">
    <cfRule type="colorScale" priority="727">
      <colorScale>
        <cfvo type="min"/>
        <cfvo type="percentile" val="50"/>
        <cfvo type="max"/>
        <color rgb="FF5A8AC6"/>
        <color rgb="FFFCFCFF"/>
        <color rgb="FFF8696B"/>
      </colorScale>
    </cfRule>
  </conditionalFormatting>
  <conditionalFormatting sqref="I631:L631">
    <cfRule type="colorScale" priority="726">
      <colorScale>
        <cfvo type="min"/>
        <cfvo type="percentile" val="50"/>
        <cfvo type="max"/>
        <color rgb="FF5A8AC6"/>
        <color rgb="FFFCFCFF"/>
        <color rgb="FFF8696B"/>
      </colorScale>
    </cfRule>
  </conditionalFormatting>
  <conditionalFormatting sqref="I632:L632">
    <cfRule type="colorScale" priority="725">
      <colorScale>
        <cfvo type="min"/>
        <cfvo type="percentile" val="50"/>
        <cfvo type="max"/>
        <color rgb="FF5A8AC6"/>
        <color rgb="FFFCFCFF"/>
        <color rgb="FFF8696B"/>
      </colorScale>
    </cfRule>
  </conditionalFormatting>
  <conditionalFormatting sqref="I633:L633">
    <cfRule type="colorScale" priority="724">
      <colorScale>
        <cfvo type="min"/>
        <cfvo type="percentile" val="50"/>
        <cfvo type="max"/>
        <color rgb="FF5A8AC6"/>
        <color rgb="FFFCFCFF"/>
        <color rgb="FFF8696B"/>
      </colorScale>
    </cfRule>
  </conditionalFormatting>
  <conditionalFormatting sqref="I634:L634">
    <cfRule type="colorScale" priority="723">
      <colorScale>
        <cfvo type="min"/>
        <cfvo type="percentile" val="50"/>
        <cfvo type="max"/>
        <color rgb="FF5A8AC6"/>
        <color rgb="FFFCFCFF"/>
        <color rgb="FFF8696B"/>
      </colorScale>
    </cfRule>
  </conditionalFormatting>
  <conditionalFormatting sqref="I635:L635">
    <cfRule type="colorScale" priority="722">
      <colorScale>
        <cfvo type="min"/>
        <cfvo type="percentile" val="50"/>
        <cfvo type="max"/>
        <color rgb="FF5A8AC6"/>
        <color rgb="FFFCFCFF"/>
        <color rgb="FFF8696B"/>
      </colorScale>
    </cfRule>
  </conditionalFormatting>
  <conditionalFormatting sqref="I636:L636">
    <cfRule type="colorScale" priority="721">
      <colorScale>
        <cfvo type="min"/>
        <cfvo type="percentile" val="50"/>
        <cfvo type="max"/>
        <color rgb="FF5A8AC6"/>
        <color rgb="FFFCFCFF"/>
        <color rgb="FFF8696B"/>
      </colorScale>
    </cfRule>
  </conditionalFormatting>
  <conditionalFormatting sqref="I637:L637">
    <cfRule type="colorScale" priority="720">
      <colorScale>
        <cfvo type="min"/>
        <cfvo type="percentile" val="50"/>
        <cfvo type="max"/>
        <color rgb="FF5A8AC6"/>
        <color rgb="FFFCFCFF"/>
        <color rgb="FFF8696B"/>
      </colorScale>
    </cfRule>
  </conditionalFormatting>
  <conditionalFormatting sqref="I638:L638">
    <cfRule type="colorScale" priority="719">
      <colorScale>
        <cfvo type="min"/>
        <cfvo type="percentile" val="50"/>
        <cfvo type="max"/>
        <color rgb="FF5A8AC6"/>
        <color rgb="FFFCFCFF"/>
        <color rgb="FFF8696B"/>
      </colorScale>
    </cfRule>
  </conditionalFormatting>
  <conditionalFormatting sqref="I639:L639">
    <cfRule type="colorScale" priority="718">
      <colorScale>
        <cfvo type="min"/>
        <cfvo type="percentile" val="50"/>
        <cfvo type="max"/>
        <color rgb="FF5A8AC6"/>
        <color rgb="FFFCFCFF"/>
        <color rgb="FFF8696B"/>
      </colorScale>
    </cfRule>
  </conditionalFormatting>
  <conditionalFormatting sqref="I640:L640">
    <cfRule type="colorScale" priority="717">
      <colorScale>
        <cfvo type="min"/>
        <cfvo type="percentile" val="50"/>
        <cfvo type="max"/>
        <color rgb="FF5A8AC6"/>
        <color rgb="FFFCFCFF"/>
        <color rgb="FFF8696B"/>
      </colorScale>
    </cfRule>
  </conditionalFormatting>
  <conditionalFormatting sqref="I641:L641">
    <cfRule type="colorScale" priority="716">
      <colorScale>
        <cfvo type="min"/>
        <cfvo type="percentile" val="50"/>
        <cfvo type="max"/>
        <color rgb="FF5A8AC6"/>
        <color rgb="FFFCFCFF"/>
        <color rgb="FFF8696B"/>
      </colorScale>
    </cfRule>
  </conditionalFormatting>
  <conditionalFormatting sqref="I642:L642">
    <cfRule type="colorScale" priority="715">
      <colorScale>
        <cfvo type="min"/>
        <cfvo type="percentile" val="50"/>
        <cfvo type="max"/>
        <color rgb="FF5A8AC6"/>
        <color rgb="FFFCFCFF"/>
        <color rgb="FFF8696B"/>
      </colorScale>
    </cfRule>
  </conditionalFormatting>
  <conditionalFormatting sqref="I643:L643">
    <cfRule type="colorScale" priority="714">
      <colorScale>
        <cfvo type="min"/>
        <cfvo type="percentile" val="50"/>
        <cfvo type="max"/>
        <color rgb="FF5A8AC6"/>
        <color rgb="FFFCFCFF"/>
        <color rgb="FFF8696B"/>
      </colorScale>
    </cfRule>
  </conditionalFormatting>
  <conditionalFormatting sqref="I644:L644">
    <cfRule type="colorScale" priority="713">
      <colorScale>
        <cfvo type="min"/>
        <cfvo type="percentile" val="50"/>
        <cfvo type="max"/>
        <color rgb="FF5A8AC6"/>
        <color rgb="FFFCFCFF"/>
        <color rgb="FFF8696B"/>
      </colorScale>
    </cfRule>
  </conditionalFormatting>
  <conditionalFormatting sqref="I645:L645">
    <cfRule type="colorScale" priority="712">
      <colorScale>
        <cfvo type="min"/>
        <cfvo type="percentile" val="50"/>
        <cfvo type="max"/>
        <color rgb="FF5A8AC6"/>
        <color rgb="FFFCFCFF"/>
        <color rgb="FFF8696B"/>
      </colorScale>
    </cfRule>
  </conditionalFormatting>
  <conditionalFormatting sqref="I646:L646">
    <cfRule type="colorScale" priority="711">
      <colorScale>
        <cfvo type="min"/>
        <cfvo type="percentile" val="50"/>
        <cfvo type="max"/>
        <color rgb="FF5A8AC6"/>
        <color rgb="FFFCFCFF"/>
        <color rgb="FFF8696B"/>
      </colorScale>
    </cfRule>
  </conditionalFormatting>
  <conditionalFormatting sqref="I647:L647">
    <cfRule type="colorScale" priority="710">
      <colorScale>
        <cfvo type="min"/>
        <cfvo type="percentile" val="50"/>
        <cfvo type="max"/>
        <color rgb="FF5A8AC6"/>
        <color rgb="FFFCFCFF"/>
        <color rgb="FFF8696B"/>
      </colorScale>
    </cfRule>
  </conditionalFormatting>
  <conditionalFormatting sqref="I648:L648">
    <cfRule type="colorScale" priority="709">
      <colorScale>
        <cfvo type="min"/>
        <cfvo type="percentile" val="50"/>
        <cfvo type="max"/>
        <color rgb="FF5A8AC6"/>
        <color rgb="FFFCFCFF"/>
        <color rgb="FFF8696B"/>
      </colorScale>
    </cfRule>
  </conditionalFormatting>
  <conditionalFormatting sqref="I649:L649">
    <cfRule type="colorScale" priority="708">
      <colorScale>
        <cfvo type="min"/>
        <cfvo type="percentile" val="50"/>
        <cfvo type="max"/>
        <color rgb="FF5A8AC6"/>
        <color rgb="FFFCFCFF"/>
        <color rgb="FFF8696B"/>
      </colorScale>
    </cfRule>
  </conditionalFormatting>
  <conditionalFormatting sqref="I650:L650">
    <cfRule type="colorScale" priority="707">
      <colorScale>
        <cfvo type="min"/>
        <cfvo type="percentile" val="50"/>
        <cfvo type="max"/>
        <color rgb="FF5A8AC6"/>
        <color rgb="FFFCFCFF"/>
        <color rgb="FFF8696B"/>
      </colorScale>
    </cfRule>
  </conditionalFormatting>
  <conditionalFormatting sqref="I651:L651">
    <cfRule type="colorScale" priority="706">
      <colorScale>
        <cfvo type="min"/>
        <cfvo type="percentile" val="50"/>
        <cfvo type="max"/>
        <color rgb="FF5A8AC6"/>
        <color rgb="FFFCFCFF"/>
        <color rgb="FFF8696B"/>
      </colorScale>
    </cfRule>
  </conditionalFormatting>
  <conditionalFormatting sqref="I652:L652">
    <cfRule type="colorScale" priority="705">
      <colorScale>
        <cfvo type="min"/>
        <cfvo type="percentile" val="50"/>
        <cfvo type="max"/>
        <color rgb="FF5A8AC6"/>
        <color rgb="FFFCFCFF"/>
        <color rgb="FFF8696B"/>
      </colorScale>
    </cfRule>
  </conditionalFormatting>
  <conditionalFormatting sqref="I653:L653">
    <cfRule type="colorScale" priority="704">
      <colorScale>
        <cfvo type="min"/>
        <cfvo type="percentile" val="50"/>
        <cfvo type="max"/>
        <color rgb="FF5A8AC6"/>
        <color rgb="FFFCFCFF"/>
        <color rgb="FFF8696B"/>
      </colorScale>
    </cfRule>
  </conditionalFormatting>
  <conditionalFormatting sqref="I654:L654">
    <cfRule type="colorScale" priority="703">
      <colorScale>
        <cfvo type="min"/>
        <cfvo type="percentile" val="50"/>
        <cfvo type="max"/>
        <color rgb="FF5A8AC6"/>
        <color rgb="FFFCFCFF"/>
        <color rgb="FFF8696B"/>
      </colorScale>
    </cfRule>
  </conditionalFormatting>
  <conditionalFormatting sqref="I655:L655">
    <cfRule type="colorScale" priority="702">
      <colorScale>
        <cfvo type="min"/>
        <cfvo type="percentile" val="50"/>
        <cfvo type="max"/>
        <color rgb="FF5A8AC6"/>
        <color rgb="FFFCFCFF"/>
        <color rgb="FFF8696B"/>
      </colorScale>
    </cfRule>
  </conditionalFormatting>
  <conditionalFormatting sqref="I656:L656">
    <cfRule type="colorScale" priority="701">
      <colorScale>
        <cfvo type="min"/>
        <cfvo type="percentile" val="50"/>
        <cfvo type="max"/>
        <color rgb="FF5A8AC6"/>
        <color rgb="FFFCFCFF"/>
        <color rgb="FFF8696B"/>
      </colorScale>
    </cfRule>
  </conditionalFormatting>
  <conditionalFormatting sqref="I657:L657">
    <cfRule type="colorScale" priority="700">
      <colorScale>
        <cfvo type="min"/>
        <cfvo type="percentile" val="50"/>
        <cfvo type="max"/>
        <color rgb="FF5A8AC6"/>
        <color rgb="FFFCFCFF"/>
        <color rgb="FFF8696B"/>
      </colorScale>
    </cfRule>
  </conditionalFormatting>
  <conditionalFormatting sqref="I658:L658">
    <cfRule type="colorScale" priority="699">
      <colorScale>
        <cfvo type="min"/>
        <cfvo type="percentile" val="50"/>
        <cfvo type="max"/>
        <color rgb="FF5A8AC6"/>
        <color rgb="FFFCFCFF"/>
        <color rgb="FFF8696B"/>
      </colorScale>
    </cfRule>
  </conditionalFormatting>
  <conditionalFormatting sqref="I659:L659">
    <cfRule type="colorScale" priority="698">
      <colorScale>
        <cfvo type="min"/>
        <cfvo type="percentile" val="50"/>
        <cfvo type="max"/>
        <color rgb="FF5A8AC6"/>
        <color rgb="FFFCFCFF"/>
        <color rgb="FFF8696B"/>
      </colorScale>
    </cfRule>
  </conditionalFormatting>
  <conditionalFormatting sqref="I660:L660">
    <cfRule type="colorScale" priority="697">
      <colorScale>
        <cfvo type="min"/>
        <cfvo type="percentile" val="50"/>
        <cfvo type="max"/>
        <color rgb="FF5A8AC6"/>
        <color rgb="FFFCFCFF"/>
        <color rgb="FFF8696B"/>
      </colorScale>
    </cfRule>
  </conditionalFormatting>
  <conditionalFormatting sqref="I661:L661">
    <cfRule type="colorScale" priority="696">
      <colorScale>
        <cfvo type="min"/>
        <cfvo type="percentile" val="50"/>
        <cfvo type="max"/>
        <color rgb="FF5A8AC6"/>
        <color rgb="FFFCFCFF"/>
        <color rgb="FFF8696B"/>
      </colorScale>
    </cfRule>
  </conditionalFormatting>
  <conditionalFormatting sqref="I662:L662">
    <cfRule type="colorScale" priority="695">
      <colorScale>
        <cfvo type="min"/>
        <cfvo type="percentile" val="50"/>
        <cfvo type="max"/>
        <color rgb="FF5A8AC6"/>
        <color rgb="FFFCFCFF"/>
        <color rgb="FFF8696B"/>
      </colorScale>
    </cfRule>
  </conditionalFormatting>
  <conditionalFormatting sqref="I663:L663">
    <cfRule type="colorScale" priority="694">
      <colorScale>
        <cfvo type="min"/>
        <cfvo type="percentile" val="50"/>
        <cfvo type="max"/>
        <color rgb="FF5A8AC6"/>
        <color rgb="FFFCFCFF"/>
        <color rgb="FFF8696B"/>
      </colorScale>
    </cfRule>
  </conditionalFormatting>
  <conditionalFormatting sqref="I664:L664">
    <cfRule type="colorScale" priority="693">
      <colorScale>
        <cfvo type="min"/>
        <cfvo type="percentile" val="50"/>
        <cfvo type="max"/>
        <color rgb="FF5A8AC6"/>
        <color rgb="FFFCFCFF"/>
        <color rgb="FFF8696B"/>
      </colorScale>
    </cfRule>
  </conditionalFormatting>
  <conditionalFormatting sqref="I665:L665">
    <cfRule type="colorScale" priority="692">
      <colorScale>
        <cfvo type="min"/>
        <cfvo type="percentile" val="50"/>
        <cfvo type="max"/>
        <color rgb="FF5A8AC6"/>
        <color rgb="FFFCFCFF"/>
        <color rgb="FFF8696B"/>
      </colorScale>
    </cfRule>
  </conditionalFormatting>
  <conditionalFormatting sqref="I666:L666">
    <cfRule type="colorScale" priority="691">
      <colorScale>
        <cfvo type="min"/>
        <cfvo type="percentile" val="50"/>
        <cfvo type="max"/>
        <color rgb="FF5A8AC6"/>
        <color rgb="FFFCFCFF"/>
        <color rgb="FFF8696B"/>
      </colorScale>
    </cfRule>
  </conditionalFormatting>
  <conditionalFormatting sqref="I667:L667">
    <cfRule type="colorScale" priority="690">
      <colorScale>
        <cfvo type="min"/>
        <cfvo type="percentile" val="50"/>
        <cfvo type="max"/>
        <color rgb="FF5A8AC6"/>
        <color rgb="FFFCFCFF"/>
        <color rgb="FFF8696B"/>
      </colorScale>
    </cfRule>
  </conditionalFormatting>
  <conditionalFormatting sqref="I668:L668">
    <cfRule type="colorScale" priority="689">
      <colorScale>
        <cfvo type="min"/>
        <cfvo type="percentile" val="50"/>
        <cfvo type="max"/>
        <color rgb="FF5A8AC6"/>
        <color rgb="FFFCFCFF"/>
        <color rgb="FFF8696B"/>
      </colorScale>
    </cfRule>
  </conditionalFormatting>
  <conditionalFormatting sqref="I669:L669">
    <cfRule type="colorScale" priority="688">
      <colorScale>
        <cfvo type="min"/>
        <cfvo type="percentile" val="50"/>
        <cfvo type="max"/>
        <color rgb="FF5A8AC6"/>
        <color rgb="FFFCFCFF"/>
        <color rgb="FFF8696B"/>
      </colorScale>
    </cfRule>
  </conditionalFormatting>
  <conditionalFormatting sqref="I670:L670">
    <cfRule type="colorScale" priority="687">
      <colorScale>
        <cfvo type="min"/>
        <cfvo type="percentile" val="50"/>
        <cfvo type="max"/>
        <color rgb="FF5A8AC6"/>
        <color rgb="FFFCFCFF"/>
        <color rgb="FFF8696B"/>
      </colorScale>
    </cfRule>
  </conditionalFormatting>
  <conditionalFormatting sqref="I671:L671">
    <cfRule type="colorScale" priority="686">
      <colorScale>
        <cfvo type="min"/>
        <cfvo type="percentile" val="50"/>
        <cfvo type="max"/>
        <color rgb="FF5A8AC6"/>
        <color rgb="FFFCFCFF"/>
        <color rgb="FFF8696B"/>
      </colorScale>
    </cfRule>
  </conditionalFormatting>
  <conditionalFormatting sqref="I672:L672">
    <cfRule type="colorScale" priority="685">
      <colorScale>
        <cfvo type="min"/>
        <cfvo type="percentile" val="50"/>
        <cfvo type="max"/>
        <color rgb="FF5A8AC6"/>
        <color rgb="FFFCFCFF"/>
        <color rgb="FFF8696B"/>
      </colorScale>
    </cfRule>
  </conditionalFormatting>
  <conditionalFormatting sqref="I673:L673">
    <cfRule type="colorScale" priority="684">
      <colorScale>
        <cfvo type="min"/>
        <cfvo type="percentile" val="50"/>
        <cfvo type="max"/>
        <color rgb="FF5A8AC6"/>
        <color rgb="FFFCFCFF"/>
        <color rgb="FFF8696B"/>
      </colorScale>
    </cfRule>
  </conditionalFormatting>
  <conditionalFormatting sqref="I674:L674">
    <cfRule type="colorScale" priority="683">
      <colorScale>
        <cfvo type="min"/>
        <cfvo type="percentile" val="50"/>
        <cfvo type="max"/>
        <color rgb="FF5A8AC6"/>
        <color rgb="FFFCFCFF"/>
        <color rgb="FFF8696B"/>
      </colorScale>
    </cfRule>
  </conditionalFormatting>
  <conditionalFormatting sqref="I675:L675">
    <cfRule type="colorScale" priority="682">
      <colorScale>
        <cfvo type="min"/>
        <cfvo type="percentile" val="50"/>
        <cfvo type="max"/>
        <color rgb="FF5A8AC6"/>
        <color rgb="FFFCFCFF"/>
        <color rgb="FFF8696B"/>
      </colorScale>
    </cfRule>
  </conditionalFormatting>
  <conditionalFormatting sqref="I676:L676">
    <cfRule type="colorScale" priority="681">
      <colorScale>
        <cfvo type="min"/>
        <cfvo type="percentile" val="50"/>
        <cfvo type="max"/>
        <color rgb="FF5A8AC6"/>
        <color rgb="FFFCFCFF"/>
        <color rgb="FFF8696B"/>
      </colorScale>
    </cfRule>
  </conditionalFormatting>
  <conditionalFormatting sqref="I677:L677">
    <cfRule type="colorScale" priority="680">
      <colorScale>
        <cfvo type="min"/>
        <cfvo type="percentile" val="50"/>
        <cfvo type="max"/>
        <color rgb="FF5A8AC6"/>
        <color rgb="FFFCFCFF"/>
        <color rgb="FFF8696B"/>
      </colorScale>
    </cfRule>
  </conditionalFormatting>
  <conditionalFormatting sqref="I678:L678">
    <cfRule type="colorScale" priority="679">
      <colorScale>
        <cfvo type="min"/>
        <cfvo type="percentile" val="50"/>
        <cfvo type="max"/>
        <color rgb="FF5A8AC6"/>
        <color rgb="FFFCFCFF"/>
        <color rgb="FFF8696B"/>
      </colorScale>
    </cfRule>
  </conditionalFormatting>
  <conditionalFormatting sqref="I679:L679">
    <cfRule type="colorScale" priority="678">
      <colorScale>
        <cfvo type="min"/>
        <cfvo type="percentile" val="50"/>
        <cfvo type="max"/>
        <color rgb="FF5A8AC6"/>
        <color rgb="FFFCFCFF"/>
        <color rgb="FFF8696B"/>
      </colorScale>
    </cfRule>
  </conditionalFormatting>
  <conditionalFormatting sqref="I680:L680">
    <cfRule type="colorScale" priority="677">
      <colorScale>
        <cfvo type="min"/>
        <cfvo type="percentile" val="50"/>
        <cfvo type="max"/>
        <color rgb="FF5A8AC6"/>
        <color rgb="FFFCFCFF"/>
        <color rgb="FFF8696B"/>
      </colorScale>
    </cfRule>
  </conditionalFormatting>
  <conditionalFormatting sqref="I681:L681">
    <cfRule type="colorScale" priority="676">
      <colorScale>
        <cfvo type="min"/>
        <cfvo type="percentile" val="50"/>
        <cfvo type="max"/>
        <color rgb="FF5A8AC6"/>
        <color rgb="FFFCFCFF"/>
        <color rgb="FFF8696B"/>
      </colorScale>
    </cfRule>
  </conditionalFormatting>
  <conditionalFormatting sqref="I682:L682">
    <cfRule type="colorScale" priority="675">
      <colorScale>
        <cfvo type="min"/>
        <cfvo type="percentile" val="50"/>
        <cfvo type="max"/>
        <color rgb="FF5A8AC6"/>
        <color rgb="FFFCFCFF"/>
        <color rgb="FFF8696B"/>
      </colorScale>
    </cfRule>
  </conditionalFormatting>
  <conditionalFormatting sqref="I683:L683">
    <cfRule type="colorScale" priority="674">
      <colorScale>
        <cfvo type="min"/>
        <cfvo type="percentile" val="50"/>
        <cfvo type="max"/>
        <color rgb="FF5A8AC6"/>
        <color rgb="FFFCFCFF"/>
        <color rgb="FFF8696B"/>
      </colorScale>
    </cfRule>
  </conditionalFormatting>
  <conditionalFormatting sqref="I684:L684">
    <cfRule type="colorScale" priority="673">
      <colorScale>
        <cfvo type="min"/>
        <cfvo type="percentile" val="50"/>
        <cfvo type="max"/>
        <color rgb="FF5A8AC6"/>
        <color rgb="FFFCFCFF"/>
        <color rgb="FFF8696B"/>
      </colorScale>
    </cfRule>
  </conditionalFormatting>
  <conditionalFormatting sqref="I685:L685">
    <cfRule type="colorScale" priority="672">
      <colorScale>
        <cfvo type="min"/>
        <cfvo type="percentile" val="50"/>
        <cfvo type="max"/>
        <color rgb="FF5A8AC6"/>
        <color rgb="FFFCFCFF"/>
        <color rgb="FFF8696B"/>
      </colorScale>
    </cfRule>
  </conditionalFormatting>
  <conditionalFormatting sqref="I686:L686">
    <cfRule type="colorScale" priority="671">
      <colorScale>
        <cfvo type="min"/>
        <cfvo type="percentile" val="50"/>
        <cfvo type="max"/>
        <color rgb="FF5A8AC6"/>
        <color rgb="FFFCFCFF"/>
        <color rgb="FFF8696B"/>
      </colorScale>
    </cfRule>
  </conditionalFormatting>
  <conditionalFormatting sqref="I687:L687">
    <cfRule type="colorScale" priority="670">
      <colorScale>
        <cfvo type="min"/>
        <cfvo type="percentile" val="50"/>
        <cfvo type="max"/>
        <color rgb="FF5A8AC6"/>
        <color rgb="FFFCFCFF"/>
        <color rgb="FFF8696B"/>
      </colorScale>
    </cfRule>
  </conditionalFormatting>
  <conditionalFormatting sqref="I688:L688">
    <cfRule type="colorScale" priority="669">
      <colorScale>
        <cfvo type="min"/>
        <cfvo type="percentile" val="50"/>
        <cfvo type="max"/>
        <color rgb="FF5A8AC6"/>
        <color rgb="FFFCFCFF"/>
        <color rgb="FFF8696B"/>
      </colorScale>
    </cfRule>
  </conditionalFormatting>
  <conditionalFormatting sqref="I689:L689">
    <cfRule type="colorScale" priority="668">
      <colorScale>
        <cfvo type="min"/>
        <cfvo type="percentile" val="50"/>
        <cfvo type="max"/>
        <color rgb="FF5A8AC6"/>
        <color rgb="FFFCFCFF"/>
        <color rgb="FFF8696B"/>
      </colorScale>
    </cfRule>
  </conditionalFormatting>
  <conditionalFormatting sqref="I690:L690">
    <cfRule type="colorScale" priority="667">
      <colorScale>
        <cfvo type="min"/>
        <cfvo type="percentile" val="50"/>
        <cfvo type="max"/>
        <color rgb="FF5A8AC6"/>
        <color rgb="FFFCFCFF"/>
        <color rgb="FFF8696B"/>
      </colorScale>
    </cfRule>
  </conditionalFormatting>
  <conditionalFormatting sqref="I691:L691">
    <cfRule type="colorScale" priority="666">
      <colorScale>
        <cfvo type="min"/>
        <cfvo type="percentile" val="50"/>
        <cfvo type="max"/>
        <color rgb="FF5A8AC6"/>
        <color rgb="FFFCFCFF"/>
        <color rgb="FFF8696B"/>
      </colorScale>
    </cfRule>
  </conditionalFormatting>
  <conditionalFormatting sqref="I692:L692">
    <cfRule type="colorScale" priority="665">
      <colorScale>
        <cfvo type="min"/>
        <cfvo type="percentile" val="50"/>
        <cfvo type="max"/>
        <color rgb="FF5A8AC6"/>
        <color rgb="FFFCFCFF"/>
        <color rgb="FFF8696B"/>
      </colorScale>
    </cfRule>
  </conditionalFormatting>
  <conditionalFormatting sqref="I693:L693">
    <cfRule type="colorScale" priority="664">
      <colorScale>
        <cfvo type="min"/>
        <cfvo type="percentile" val="50"/>
        <cfvo type="max"/>
        <color rgb="FF5A8AC6"/>
        <color rgb="FFFCFCFF"/>
        <color rgb="FFF8696B"/>
      </colorScale>
    </cfRule>
  </conditionalFormatting>
  <conditionalFormatting sqref="I694:L694">
    <cfRule type="colorScale" priority="663">
      <colorScale>
        <cfvo type="min"/>
        <cfvo type="percentile" val="50"/>
        <cfvo type="max"/>
        <color rgb="FF5A8AC6"/>
        <color rgb="FFFCFCFF"/>
        <color rgb="FFF8696B"/>
      </colorScale>
    </cfRule>
  </conditionalFormatting>
  <conditionalFormatting sqref="I695:L695">
    <cfRule type="colorScale" priority="662">
      <colorScale>
        <cfvo type="min"/>
        <cfvo type="percentile" val="50"/>
        <cfvo type="max"/>
        <color rgb="FF5A8AC6"/>
        <color rgb="FFFCFCFF"/>
        <color rgb="FFF8696B"/>
      </colorScale>
    </cfRule>
  </conditionalFormatting>
  <conditionalFormatting sqref="I696:L696">
    <cfRule type="colorScale" priority="661">
      <colorScale>
        <cfvo type="min"/>
        <cfvo type="percentile" val="50"/>
        <cfvo type="max"/>
        <color rgb="FF5A8AC6"/>
        <color rgb="FFFCFCFF"/>
        <color rgb="FFF8696B"/>
      </colorScale>
    </cfRule>
  </conditionalFormatting>
  <conditionalFormatting sqref="I697:L697">
    <cfRule type="colorScale" priority="660">
      <colorScale>
        <cfvo type="min"/>
        <cfvo type="percentile" val="50"/>
        <cfvo type="max"/>
        <color rgb="FF5A8AC6"/>
        <color rgb="FFFCFCFF"/>
        <color rgb="FFF8696B"/>
      </colorScale>
    </cfRule>
  </conditionalFormatting>
  <conditionalFormatting sqref="I698:L698">
    <cfRule type="colorScale" priority="659">
      <colorScale>
        <cfvo type="min"/>
        <cfvo type="percentile" val="50"/>
        <cfvo type="max"/>
        <color rgb="FF5A8AC6"/>
        <color rgb="FFFCFCFF"/>
        <color rgb="FFF8696B"/>
      </colorScale>
    </cfRule>
  </conditionalFormatting>
  <conditionalFormatting sqref="I699:L699">
    <cfRule type="colorScale" priority="658">
      <colorScale>
        <cfvo type="min"/>
        <cfvo type="percentile" val="50"/>
        <cfvo type="max"/>
        <color rgb="FF5A8AC6"/>
        <color rgb="FFFCFCFF"/>
        <color rgb="FFF8696B"/>
      </colorScale>
    </cfRule>
  </conditionalFormatting>
  <conditionalFormatting sqref="I700:L700">
    <cfRule type="colorScale" priority="657">
      <colorScale>
        <cfvo type="min"/>
        <cfvo type="percentile" val="50"/>
        <cfvo type="max"/>
        <color rgb="FF5A8AC6"/>
        <color rgb="FFFCFCFF"/>
        <color rgb="FFF8696B"/>
      </colorScale>
    </cfRule>
  </conditionalFormatting>
  <conditionalFormatting sqref="I701:L701">
    <cfRule type="colorScale" priority="656">
      <colorScale>
        <cfvo type="min"/>
        <cfvo type="percentile" val="50"/>
        <cfvo type="max"/>
        <color rgb="FF5A8AC6"/>
        <color rgb="FFFCFCFF"/>
        <color rgb="FFF8696B"/>
      </colorScale>
    </cfRule>
  </conditionalFormatting>
  <conditionalFormatting sqref="I702:L702">
    <cfRule type="colorScale" priority="655">
      <colorScale>
        <cfvo type="min"/>
        <cfvo type="percentile" val="50"/>
        <cfvo type="max"/>
        <color rgb="FF5A8AC6"/>
        <color rgb="FFFCFCFF"/>
        <color rgb="FFF8696B"/>
      </colorScale>
    </cfRule>
  </conditionalFormatting>
  <conditionalFormatting sqref="I703:L703">
    <cfRule type="colorScale" priority="654">
      <colorScale>
        <cfvo type="min"/>
        <cfvo type="percentile" val="50"/>
        <cfvo type="max"/>
        <color rgb="FF5A8AC6"/>
        <color rgb="FFFCFCFF"/>
        <color rgb="FFF8696B"/>
      </colorScale>
    </cfRule>
  </conditionalFormatting>
  <conditionalFormatting sqref="I704:L704">
    <cfRule type="colorScale" priority="653">
      <colorScale>
        <cfvo type="min"/>
        <cfvo type="percentile" val="50"/>
        <cfvo type="max"/>
        <color rgb="FF5A8AC6"/>
        <color rgb="FFFCFCFF"/>
        <color rgb="FFF8696B"/>
      </colorScale>
    </cfRule>
  </conditionalFormatting>
  <conditionalFormatting sqref="I705:L705">
    <cfRule type="colorScale" priority="652">
      <colorScale>
        <cfvo type="min"/>
        <cfvo type="percentile" val="50"/>
        <cfvo type="max"/>
        <color rgb="FF5A8AC6"/>
        <color rgb="FFFCFCFF"/>
        <color rgb="FFF8696B"/>
      </colorScale>
    </cfRule>
  </conditionalFormatting>
  <conditionalFormatting sqref="I706:L706">
    <cfRule type="colorScale" priority="651">
      <colorScale>
        <cfvo type="min"/>
        <cfvo type="percentile" val="50"/>
        <cfvo type="max"/>
        <color rgb="FF5A8AC6"/>
        <color rgb="FFFCFCFF"/>
        <color rgb="FFF8696B"/>
      </colorScale>
    </cfRule>
  </conditionalFormatting>
  <conditionalFormatting sqref="I707:L707">
    <cfRule type="colorScale" priority="650">
      <colorScale>
        <cfvo type="min"/>
        <cfvo type="percentile" val="50"/>
        <cfvo type="max"/>
        <color rgb="FF5A8AC6"/>
        <color rgb="FFFCFCFF"/>
        <color rgb="FFF8696B"/>
      </colorScale>
    </cfRule>
  </conditionalFormatting>
  <conditionalFormatting sqref="I708:L708">
    <cfRule type="colorScale" priority="649">
      <colorScale>
        <cfvo type="min"/>
        <cfvo type="percentile" val="50"/>
        <cfvo type="max"/>
        <color rgb="FF5A8AC6"/>
        <color rgb="FFFCFCFF"/>
        <color rgb="FFF8696B"/>
      </colorScale>
    </cfRule>
  </conditionalFormatting>
  <conditionalFormatting sqref="I709:L709">
    <cfRule type="colorScale" priority="648">
      <colorScale>
        <cfvo type="min"/>
        <cfvo type="percentile" val="50"/>
        <cfvo type="max"/>
        <color rgb="FF5A8AC6"/>
        <color rgb="FFFCFCFF"/>
        <color rgb="FFF8696B"/>
      </colorScale>
    </cfRule>
  </conditionalFormatting>
  <conditionalFormatting sqref="I710:L710">
    <cfRule type="colorScale" priority="647">
      <colorScale>
        <cfvo type="min"/>
        <cfvo type="percentile" val="50"/>
        <cfvo type="max"/>
        <color rgb="FF5A8AC6"/>
        <color rgb="FFFCFCFF"/>
        <color rgb="FFF8696B"/>
      </colorScale>
    </cfRule>
  </conditionalFormatting>
  <conditionalFormatting sqref="I711:L711">
    <cfRule type="colorScale" priority="646">
      <colorScale>
        <cfvo type="min"/>
        <cfvo type="percentile" val="50"/>
        <cfvo type="max"/>
        <color rgb="FF5A8AC6"/>
        <color rgb="FFFCFCFF"/>
        <color rgb="FFF8696B"/>
      </colorScale>
    </cfRule>
  </conditionalFormatting>
  <conditionalFormatting sqref="I712:L712">
    <cfRule type="colorScale" priority="645">
      <colorScale>
        <cfvo type="min"/>
        <cfvo type="percentile" val="50"/>
        <cfvo type="max"/>
        <color rgb="FF5A8AC6"/>
        <color rgb="FFFCFCFF"/>
        <color rgb="FFF8696B"/>
      </colorScale>
    </cfRule>
  </conditionalFormatting>
  <conditionalFormatting sqref="I713:L713">
    <cfRule type="colorScale" priority="644">
      <colorScale>
        <cfvo type="min"/>
        <cfvo type="percentile" val="50"/>
        <cfvo type="max"/>
        <color rgb="FF5A8AC6"/>
        <color rgb="FFFCFCFF"/>
        <color rgb="FFF8696B"/>
      </colorScale>
    </cfRule>
  </conditionalFormatting>
  <conditionalFormatting sqref="I714:L714">
    <cfRule type="colorScale" priority="643">
      <colorScale>
        <cfvo type="min"/>
        <cfvo type="percentile" val="50"/>
        <cfvo type="max"/>
        <color rgb="FF5A8AC6"/>
        <color rgb="FFFCFCFF"/>
        <color rgb="FFF8696B"/>
      </colorScale>
    </cfRule>
  </conditionalFormatting>
  <conditionalFormatting sqref="I715:L715">
    <cfRule type="colorScale" priority="642">
      <colorScale>
        <cfvo type="min"/>
        <cfvo type="percentile" val="50"/>
        <cfvo type="max"/>
        <color rgb="FF5A8AC6"/>
        <color rgb="FFFCFCFF"/>
        <color rgb="FFF8696B"/>
      </colorScale>
    </cfRule>
  </conditionalFormatting>
  <conditionalFormatting sqref="I716:L716">
    <cfRule type="colorScale" priority="641">
      <colorScale>
        <cfvo type="min"/>
        <cfvo type="percentile" val="50"/>
        <cfvo type="max"/>
        <color rgb="FF5A8AC6"/>
        <color rgb="FFFCFCFF"/>
        <color rgb="FFF8696B"/>
      </colorScale>
    </cfRule>
  </conditionalFormatting>
  <conditionalFormatting sqref="I717:L717">
    <cfRule type="colorScale" priority="640">
      <colorScale>
        <cfvo type="min"/>
        <cfvo type="percentile" val="50"/>
        <cfvo type="max"/>
        <color rgb="FF5A8AC6"/>
        <color rgb="FFFCFCFF"/>
        <color rgb="FFF8696B"/>
      </colorScale>
    </cfRule>
  </conditionalFormatting>
  <conditionalFormatting sqref="I718:L718">
    <cfRule type="colorScale" priority="639">
      <colorScale>
        <cfvo type="min"/>
        <cfvo type="percentile" val="50"/>
        <cfvo type="max"/>
        <color rgb="FF5A8AC6"/>
        <color rgb="FFFCFCFF"/>
        <color rgb="FFF8696B"/>
      </colorScale>
    </cfRule>
  </conditionalFormatting>
  <conditionalFormatting sqref="I719:L719">
    <cfRule type="colorScale" priority="638">
      <colorScale>
        <cfvo type="min"/>
        <cfvo type="percentile" val="50"/>
        <cfvo type="max"/>
        <color rgb="FF5A8AC6"/>
        <color rgb="FFFCFCFF"/>
        <color rgb="FFF8696B"/>
      </colorScale>
    </cfRule>
  </conditionalFormatting>
  <conditionalFormatting sqref="I720:L720">
    <cfRule type="colorScale" priority="637">
      <colorScale>
        <cfvo type="min"/>
        <cfvo type="percentile" val="50"/>
        <cfvo type="max"/>
        <color rgb="FF5A8AC6"/>
        <color rgb="FFFCFCFF"/>
        <color rgb="FFF8696B"/>
      </colorScale>
    </cfRule>
  </conditionalFormatting>
  <conditionalFormatting sqref="I721:L721">
    <cfRule type="colorScale" priority="636">
      <colorScale>
        <cfvo type="min"/>
        <cfvo type="percentile" val="50"/>
        <cfvo type="max"/>
        <color rgb="FF5A8AC6"/>
        <color rgb="FFFCFCFF"/>
        <color rgb="FFF8696B"/>
      </colorScale>
    </cfRule>
  </conditionalFormatting>
  <conditionalFormatting sqref="I722:L722">
    <cfRule type="colorScale" priority="635">
      <colorScale>
        <cfvo type="min"/>
        <cfvo type="percentile" val="50"/>
        <cfvo type="max"/>
        <color rgb="FF5A8AC6"/>
        <color rgb="FFFCFCFF"/>
        <color rgb="FFF8696B"/>
      </colorScale>
    </cfRule>
  </conditionalFormatting>
  <conditionalFormatting sqref="I723:L723">
    <cfRule type="colorScale" priority="634">
      <colorScale>
        <cfvo type="min"/>
        <cfvo type="percentile" val="50"/>
        <cfvo type="max"/>
        <color rgb="FF5A8AC6"/>
        <color rgb="FFFCFCFF"/>
        <color rgb="FFF8696B"/>
      </colorScale>
    </cfRule>
  </conditionalFormatting>
  <conditionalFormatting sqref="I724:L724">
    <cfRule type="colorScale" priority="633">
      <colorScale>
        <cfvo type="min"/>
        <cfvo type="percentile" val="50"/>
        <cfvo type="max"/>
        <color rgb="FF5A8AC6"/>
        <color rgb="FFFCFCFF"/>
        <color rgb="FFF8696B"/>
      </colorScale>
    </cfRule>
  </conditionalFormatting>
  <conditionalFormatting sqref="I725:L725">
    <cfRule type="colorScale" priority="632">
      <colorScale>
        <cfvo type="min"/>
        <cfvo type="percentile" val="50"/>
        <cfvo type="max"/>
        <color rgb="FF5A8AC6"/>
        <color rgb="FFFCFCFF"/>
        <color rgb="FFF8696B"/>
      </colorScale>
    </cfRule>
  </conditionalFormatting>
  <conditionalFormatting sqref="I726:L726">
    <cfRule type="colorScale" priority="631">
      <colorScale>
        <cfvo type="min"/>
        <cfvo type="percentile" val="50"/>
        <cfvo type="max"/>
        <color rgb="FF5A8AC6"/>
        <color rgb="FFFCFCFF"/>
        <color rgb="FFF8696B"/>
      </colorScale>
    </cfRule>
  </conditionalFormatting>
  <conditionalFormatting sqref="I727:L727">
    <cfRule type="colorScale" priority="630">
      <colorScale>
        <cfvo type="min"/>
        <cfvo type="percentile" val="50"/>
        <cfvo type="max"/>
        <color rgb="FF5A8AC6"/>
        <color rgb="FFFCFCFF"/>
        <color rgb="FFF8696B"/>
      </colorScale>
    </cfRule>
  </conditionalFormatting>
  <conditionalFormatting sqref="I728:L728">
    <cfRule type="colorScale" priority="629">
      <colorScale>
        <cfvo type="min"/>
        <cfvo type="percentile" val="50"/>
        <cfvo type="max"/>
        <color rgb="FF5A8AC6"/>
        <color rgb="FFFCFCFF"/>
        <color rgb="FFF8696B"/>
      </colorScale>
    </cfRule>
  </conditionalFormatting>
  <conditionalFormatting sqref="I729:L729">
    <cfRule type="colorScale" priority="628">
      <colorScale>
        <cfvo type="min"/>
        <cfvo type="percentile" val="50"/>
        <cfvo type="max"/>
        <color rgb="FF5A8AC6"/>
        <color rgb="FFFCFCFF"/>
        <color rgb="FFF8696B"/>
      </colorScale>
    </cfRule>
  </conditionalFormatting>
  <conditionalFormatting sqref="I730:L730">
    <cfRule type="colorScale" priority="627">
      <colorScale>
        <cfvo type="min"/>
        <cfvo type="percentile" val="50"/>
        <cfvo type="max"/>
        <color rgb="FF5A8AC6"/>
        <color rgb="FFFCFCFF"/>
        <color rgb="FFF8696B"/>
      </colorScale>
    </cfRule>
  </conditionalFormatting>
  <conditionalFormatting sqref="I731:L731">
    <cfRule type="colorScale" priority="626">
      <colorScale>
        <cfvo type="min"/>
        <cfvo type="percentile" val="50"/>
        <cfvo type="max"/>
        <color rgb="FF5A8AC6"/>
        <color rgb="FFFCFCFF"/>
        <color rgb="FFF8696B"/>
      </colorScale>
    </cfRule>
  </conditionalFormatting>
  <conditionalFormatting sqref="I732:L732">
    <cfRule type="colorScale" priority="625">
      <colorScale>
        <cfvo type="min"/>
        <cfvo type="percentile" val="50"/>
        <cfvo type="max"/>
        <color rgb="FF5A8AC6"/>
        <color rgb="FFFCFCFF"/>
        <color rgb="FFF8696B"/>
      </colorScale>
    </cfRule>
  </conditionalFormatting>
  <conditionalFormatting sqref="I733:L733">
    <cfRule type="colorScale" priority="624">
      <colorScale>
        <cfvo type="min"/>
        <cfvo type="percentile" val="50"/>
        <cfvo type="max"/>
        <color rgb="FF5A8AC6"/>
        <color rgb="FFFCFCFF"/>
        <color rgb="FFF8696B"/>
      </colorScale>
    </cfRule>
  </conditionalFormatting>
  <conditionalFormatting sqref="I734:L734">
    <cfRule type="colorScale" priority="623">
      <colorScale>
        <cfvo type="min"/>
        <cfvo type="percentile" val="50"/>
        <cfvo type="max"/>
        <color rgb="FF5A8AC6"/>
        <color rgb="FFFCFCFF"/>
        <color rgb="FFF8696B"/>
      </colorScale>
    </cfRule>
  </conditionalFormatting>
  <conditionalFormatting sqref="I735:L735">
    <cfRule type="colorScale" priority="622">
      <colorScale>
        <cfvo type="min"/>
        <cfvo type="percentile" val="50"/>
        <cfvo type="max"/>
        <color rgb="FF5A8AC6"/>
        <color rgb="FFFCFCFF"/>
        <color rgb="FFF8696B"/>
      </colorScale>
    </cfRule>
  </conditionalFormatting>
  <conditionalFormatting sqref="I736:L736">
    <cfRule type="colorScale" priority="621">
      <colorScale>
        <cfvo type="min"/>
        <cfvo type="percentile" val="50"/>
        <cfvo type="max"/>
        <color rgb="FF5A8AC6"/>
        <color rgb="FFFCFCFF"/>
        <color rgb="FFF8696B"/>
      </colorScale>
    </cfRule>
  </conditionalFormatting>
  <conditionalFormatting sqref="I737:L737">
    <cfRule type="colorScale" priority="620">
      <colorScale>
        <cfvo type="min"/>
        <cfvo type="percentile" val="50"/>
        <cfvo type="max"/>
        <color rgb="FF5A8AC6"/>
        <color rgb="FFFCFCFF"/>
        <color rgb="FFF8696B"/>
      </colorScale>
    </cfRule>
  </conditionalFormatting>
  <conditionalFormatting sqref="I738:L738">
    <cfRule type="colorScale" priority="619">
      <colorScale>
        <cfvo type="min"/>
        <cfvo type="percentile" val="50"/>
        <cfvo type="max"/>
        <color rgb="FF5A8AC6"/>
        <color rgb="FFFCFCFF"/>
        <color rgb="FFF8696B"/>
      </colorScale>
    </cfRule>
  </conditionalFormatting>
  <conditionalFormatting sqref="I739:L739">
    <cfRule type="colorScale" priority="618">
      <colorScale>
        <cfvo type="min"/>
        <cfvo type="percentile" val="50"/>
        <cfvo type="max"/>
        <color rgb="FF5A8AC6"/>
        <color rgb="FFFCFCFF"/>
        <color rgb="FFF8696B"/>
      </colorScale>
    </cfRule>
  </conditionalFormatting>
  <conditionalFormatting sqref="I740:L740">
    <cfRule type="colorScale" priority="617">
      <colorScale>
        <cfvo type="min"/>
        <cfvo type="percentile" val="50"/>
        <cfvo type="max"/>
        <color rgb="FF5A8AC6"/>
        <color rgb="FFFCFCFF"/>
        <color rgb="FFF8696B"/>
      </colorScale>
    </cfRule>
  </conditionalFormatting>
  <conditionalFormatting sqref="I741:L741">
    <cfRule type="colorScale" priority="616">
      <colorScale>
        <cfvo type="min"/>
        <cfvo type="percentile" val="50"/>
        <cfvo type="max"/>
        <color rgb="FF5A8AC6"/>
        <color rgb="FFFCFCFF"/>
        <color rgb="FFF8696B"/>
      </colorScale>
    </cfRule>
  </conditionalFormatting>
  <conditionalFormatting sqref="I742:L742">
    <cfRule type="colorScale" priority="615">
      <colorScale>
        <cfvo type="min"/>
        <cfvo type="percentile" val="50"/>
        <cfvo type="max"/>
        <color rgb="FF5A8AC6"/>
        <color rgb="FFFCFCFF"/>
        <color rgb="FFF8696B"/>
      </colorScale>
    </cfRule>
  </conditionalFormatting>
  <conditionalFormatting sqref="I743:L743">
    <cfRule type="colorScale" priority="614">
      <colorScale>
        <cfvo type="min"/>
        <cfvo type="percentile" val="50"/>
        <cfvo type="max"/>
        <color rgb="FF5A8AC6"/>
        <color rgb="FFFCFCFF"/>
        <color rgb="FFF8696B"/>
      </colorScale>
    </cfRule>
  </conditionalFormatting>
  <conditionalFormatting sqref="I744:L744">
    <cfRule type="colorScale" priority="613">
      <colorScale>
        <cfvo type="min"/>
        <cfvo type="percentile" val="50"/>
        <cfvo type="max"/>
        <color rgb="FF5A8AC6"/>
        <color rgb="FFFCFCFF"/>
        <color rgb="FFF8696B"/>
      </colorScale>
    </cfRule>
  </conditionalFormatting>
  <conditionalFormatting sqref="I745:L745">
    <cfRule type="colorScale" priority="612">
      <colorScale>
        <cfvo type="min"/>
        <cfvo type="percentile" val="50"/>
        <cfvo type="max"/>
        <color rgb="FF5A8AC6"/>
        <color rgb="FFFCFCFF"/>
        <color rgb="FFF8696B"/>
      </colorScale>
    </cfRule>
  </conditionalFormatting>
  <conditionalFormatting sqref="I746:L746">
    <cfRule type="colorScale" priority="611">
      <colorScale>
        <cfvo type="min"/>
        <cfvo type="percentile" val="50"/>
        <cfvo type="max"/>
        <color rgb="FF5A8AC6"/>
        <color rgb="FFFCFCFF"/>
        <color rgb="FFF8696B"/>
      </colorScale>
    </cfRule>
  </conditionalFormatting>
  <conditionalFormatting sqref="I747:L747">
    <cfRule type="colorScale" priority="610">
      <colorScale>
        <cfvo type="min"/>
        <cfvo type="percentile" val="50"/>
        <cfvo type="max"/>
        <color rgb="FF5A8AC6"/>
        <color rgb="FFFCFCFF"/>
        <color rgb="FFF8696B"/>
      </colorScale>
    </cfRule>
  </conditionalFormatting>
  <conditionalFormatting sqref="I748:L748">
    <cfRule type="colorScale" priority="609">
      <colorScale>
        <cfvo type="min"/>
        <cfvo type="percentile" val="50"/>
        <cfvo type="max"/>
        <color rgb="FF5A8AC6"/>
        <color rgb="FFFCFCFF"/>
        <color rgb="FFF8696B"/>
      </colorScale>
    </cfRule>
  </conditionalFormatting>
  <conditionalFormatting sqref="I749:L749">
    <cfRule type="colorScale" priority="608">
      <colorScale>
        <cfvo type="min"/>
        <cfvo type="percentile" val="50"/>
        <cfvo type="max"/>
        <color rgb="FF5A8AC6"/>
        <color rgb="FFFCFCFF"/>
        <color rgb="FFF8696B"/>
      </colorScale>
    </cfRule>
  </conditionalFormatting>
  <conditionalFormatting sqref="I750:L750">
    <cfRule type="colorScale" priority="607">
      <colorScale>
        <cfvo type="min"/>
        <cfvo type="percentile" val="50"/>
        <cfvo type="max"/>
        <color rgb="FF5A8AC6"/>
        <color rgb="FFFCFCFF"/>
        <color rgb="FFF8696B"/>
      </colorScale>
    </cfRule>
  </conditionalFormatting>
  <conditionalFormatting sqref="I751:L751">
    <cfRule type="colorScale" priority="606">
      <colorScale>
        <cfvo type="min"/>
        <cfvo type="percentile" val="50"/>
        <cfvo type="max"/>
        <color rgb="FF5A8AC6"/>
        <color rgb="FFFCFCFF"/>
        <color rgb="FFF8696B"/>
      </colorScale>
    </cfRule>
  </conditionalFormatting>
  <conditionalFormatting sqref="I752:L752">
    <cfRule type="colorScale" priority="605">
      <colorScale>
        <cfvo type="min"/>
        <cfvo type="percentile" val="50"/>
        <cfvo type="max"/>
        <color rgb="FF5A8AC6"/>
        <color rgb="FFFCFCFF"/>
        <color rgb="FFF8696B"/>
      </colorScale>
    </cfRule>
  </conditionalFormatting>
  <conditionalFormatting sqref="I753:L753">
    <cfRule type="colorScale" priority="604">
      <colorScale>
        <cfvo type="min"/>
        <cfvo type="percentile" val="50"/>
        <cfvo type="max"/>
        <color rgb="FF5A8AC6"/>
        <color rgb="FFFCFCFF"/>
        <color rgb="FFF8696B"/>
      </colorScale>
    </cfRule>
  </conditionalFormatting>
  <conditionalFormatting sqref="I754:L754">
    <cfRule type="colorScale" priority="603">
      <colorScale>
        <cfvo type="min"/>
        <cfvo type="percentile" val="50"/>
        <cfvo type="max"/>
        <color rgb="FF5A8AC6"/>
        <color rgb="FFFCFCFF"/>
        <color rgb="FFF8696B"/>
      </colorScale>
    </cfRule>
  </conditionalFormatting>
  <conditionalFormatting sqref="I755:L755">
    <cfRule type="colorScale" priority="602">
      <colorScale>
        <cfvo type="min"/>
        <cfvo type="percentile" val="50"/>
        <cfvo type="max"/>
        <color rgb="FF5A8AC6"/>
        <color rgb="FFFCFCFF"/>
        <color rgb="FFF8696B"/>
      </colorScale>
    </cfRule>
  </conditionalFormatting>
  <conditionalFormatting sqref="I756:L756">
    <cfRule type="colorScale" priority="601">
      <colorScale>
        <cfvo type="min"/>
        <cfvo type="percentile" val="50"/>
        <cfvo type="max"/>
        <color rgb="FF5A8AC6"/>
        <color rgb="FFFCFCFF"/>
        <color rgb="FFF8696B"/>
      </colorScale>
    </cfRule>
  </conditionalFormatting>
  <conditionalFormatting sqref="I757:L757">
    <cfRule type="colorScale" priority="600">
      <colorScale>
        <cfvo type="min"/>
        <cfvo type="percentile" val="50"/>
        <cfvo type="max"/>
        <color rgb="FF5A8AC6"/>
        <color rgb="FFFCFCFF"/>
        <color rgb="FFF8696B"/>
      </colorScale>
    </cfRule>
  </conditionalFormatting>
  <conditionalFormatting sqref="I758:L758">
    <cfRule type="colorScale" priority="599">
      <colorScale>
        <cfvo type="min"/>
        <cfvo type="percentile" val="50"/>
        <cfvo type="max"/>
        <color rgb="FF5A8AC6"/>
        <color rgb="FFFCFCFF"/>
        <color rgb="FFF8696B"/>
      </colorScale>
    </cfRule>
  </conditionalFormatting>
  <conditionalFormatting sqref="I759:L759">
    <cfRule type="colorScale" priority="598">
      <colorScale>
        <cfvo type="min"/>
        <cfvo type="percentile" val="50"/>
        <cfvo type="max"/>
        <color rgb="FF5A8AC6"/>
        <color rgb="FFFCFCFF"/>
        <color rgb="FFF8696B"/>
      </colorScale>
    </cfRule>
  </conditionalFormatting>
  <conditionalFormatting sqref="I760:L760">
    <cfRule type="colorScale" priority="597">
      <colorScale>
        <cfvo type="min"/>
        <cfvo type="percentile" val="50"/>
        <cfvo type="max"/>
        <color rgb="FF5A8AC6"/>
        <color rgb="FFFCFCFF"/>
        <color rgb="FFF8696B"/>
      </colorScale>
    </cfRule>
  </conditionalFormatting>
  <conditionalFormatting sqref="I761:L761">
    <cfRule type="colorScale" priority="596">
      <colorScale>
        <cfvo type="min"/>
        <cfvo type="percentile" val="50"/>
        <cfvo type="max"/>
        <color rgb="FF5A8AC6"/>
        <color rgb="FFFCFCFF"/>
        <color rgb="FFF8696B"/>
      </colorScale>
    </cfRule>
  </conditionalFormatting>
  <conditionalFormatting sqref="I762:L762">
    <cfRule type="colorScale" priority="595">
      <colorScale>
        <cfvo type="min"/>
        <cfvo type="percentile" val="50"/>
        <cfvo type="max"/>
        <color rgb="FF5A8AC6"/>
        <color rgb="FFFCFCFF"/>
        <color rgb="FFF8696B"/>
      </colorScale>
    </cfRule>
  </conditionalFormatting>
  <conditionalFormatting sqref="I763:L763">
    <cfRule type="colorScale" priority="594">
      <colorScale>
        <cfvo type="min"/>
        <cfvo type="percentile" val="50"/>
        <cfvo type="max"/>
        <color rgb="FF5A8AC6"/>
        <color rgb="FFFCFCFF"/>
        <color rgb="FFF8696B"/>
      </colorScale>
    </cfRule>
  </conditionalFormatting>
  <conditionalFormatting sqref="I764:L764">
    <cfRule type="colorScale" priority="593">
      <colorScale>
        <cfvo type="min"/>
        <cfvo type="percentile" val="50"/>
        <cfvo type="max"/>
        <color rgb="FF5A8AC6"/>
        <color rgb="FFFCFCFF"/>
        <color rgb="FFF8696B"/>
      </colorScale>
    </cfRule>
  </conditionalFormatting>
  <conditionalFormatting sqref="I765:L765">
    <cfRule type="colorScale" priority="592">
      <colorScale>
        <cfvo type="min"/>
        <cfvo type="percentile" val="50"/>
        <cfvo type="max"/>
        <color rgb="FF5A8AC6"/>
        <color rgb="FFFCFCFF"/>
        <color rgb="FFF8696B"/>
      </colorScale>
    </cfRule>
  </conditionalFormatting>
  <conditionalFormatting sqref="I766:L766">
    <cfRule type="colorScale" priority="591">
      <colorScale>
        <cfvo type="min"/>
        <cfvo type="percentile" val="50"/>
        <cfvo type="max"/>
        <color rgb="FF5A8AC6"/>
        <color rgb="FFFCFCFF"/>
        <color rgb="FFF8696B"/>
      </colorScale>
    </cfRule>
  </conditionalFormatting>
  <conditionalFormatting sqref="I767:L767">
    <cfRule type="colorScale" priority="590">
      <colorScale>
        <cfvo type="min"/>
        <cfvo type="percentile" val="50"/>
        <cfvo type="max"/>
        <color rgb="FF5A8AC6"/>
        <color rgb="FFFCFCFF"/>
        <color rgb="FFF8696B"/>
      </colorScale>
    </cfRule>
  </conditionalFormatting>
  <conditionalFormatting sqref="I768:L768">
    <cfRule type="colorScale" priority="589">
      <colorScale>
        <cfvo type="min"/>
        <cfvo type="percentile" val="50"/>
        <cfvo type="max"/>
        <color rgb="FF5A8AC6"/>
        <color rgb="FFFCFCFF"/>
        <color rgb="FFF8696B"/>
      </colorScale>
    </cfRule>
  </conditionalFormatting>
  <conditionalFormatting sqref="I769:L769">
    <cfRule type="colorScale" priority="588">
      <colorScale>
        <cfvo type="min"/>
        <cfvo type="percentile" val="50"/>
        <cfvo type="max"/>
        <color rgb="FF5A8AC6"/>
        <color rgb="FFFCFCFF"/>
        <color rgb="FFF8696B"/>
      </colorScale>
    </cfRule>
  </conditionalFormatting>
  <conditionalFormatting sqref="I770:L770">
    <cfRule type="colorScale" priority="587">
      <colorScale>
        <cfvo type="min"/>
        <cfvo type="percentile" val="50"/>
        <cfvo type="max"/>
        <color rgb="FF5A8AC6"/>
        <color rgb="FFFCFCFF"/>
        <color rgb="FFF8696B"/>
      </colorScale>
    </cfRule>
  </conditionalFormatting>
  <conditionalFormatting sqref="I771:L771">
    <cfRule type="colorScale" priority="586">
      <colorScale>
        <cfvo type="min"/>
        <cfvo type="percentile" val="50"/>
        <cfvo type="max"/>
        <color rgb="FF5A8AC6"/>
        <color rgb="FFFCFCFF"/>
        <color rgb="FFF8696B"/>
      </colorScale>
    </cfRule>
  </conditionalFormatting>
  <conditionalFormatting sqref="I772:L772">
    <cfRule type="colorScale" priority="585">
      <colorScale>
        <cfvo type="min"/>
        <cfvo type="percentile" val="50"/>
        <cfvo type="max"/>
        <color rgb="FF5A8AC6"/>
        <color rgb="FFFCFCFF"/>
        <color rgb="FFF8696B"/>
      </colorScale>
    </cfRule>
  </conditionalFormatting>
  <conditionalFormatting sqref="I773:L773">
    <cfRule type="colorScale" priority="584">
      <colorScale>
        <cfvo type="min"/>
        <cfvo type="percentile" val="50"/>
        <cfvo type="max"/>
        <color rgb="FF5A8AC6"/>
        <color rgb="FFFCFCFF"/>
        <color rgb="FFF8696B"/>
      </colorScale>
    </cfRule>
  </conditionalFormatting>
  <conditionalFormatting sqref="I774:L774">
    <cfRule type="colorScale" priority="583">
      <colorScale>
        <cfvo type="min"/>
        <cfvo type="percentile" val="50"/>
        <cfvo type="max"/>
        <color rgb="FF5A8AC6"/>
        <color rgb="FFFCFCFF"/>
        <color rgb="FFF8696B"/>
      </colorScale>
    </cfRule>
  </conditionalFormatting>
  <conditionalFormatting sqref="I775:L775">
    <cfRule type="colorScale" priority="582">
      <colorScale>
        <cfvo type="min"/>
        <cfvo type="percentile" val="50"/>
        <cfvo type="max"/>
        <color rgb="FF5A8AC6"/>
        <color rgb="FFFCFCFF"/>
        <color rgb="FFF8696B"/>
      </colorScale>
    </cfRule>
  </conditionalFormatting>
  <conditionalFormatting sqref="I776:L776">
    <cfRule type="colorScale" priority="581">
      <colorScale>
        <cfvo type="min"/>
        <cfvo type="percentile" val="50"/>
        <cfvo type="max"/>
        <color rgb="FF5A8AC6"/>
        <color rgb="FFFCFCFF"/>
        <color rgb="FFF8696B"/>
      </colorScale>
    </cfRule>
  </conditionalFormatting>
  <conditionalFormatting sqref="I777:L777">
    <cfRule type="colorScale" priority="580">
      <colorScale>
        <cfvo type="min"/>
        <cfvo type="percentile" val="50"/>
        <cfvo type="max"/>
        <color rgb="FF5A8AC6"/>
        <color rgb="FFFCFCFF"/>
        <color rgb="FFF8696B"/>
      </colorScale>
    </cfRule>
  </conditionalFormatting>
  <conditionalFormatting sqref="I778:L778">
    <cfRule type="colorScale" priority="579">
      <colorScale>
        <cfvo type="min"/>
        <cfvo type="percentile" val="50"/>
        <cfvo type="max"/>
        <color rgb="FF5A8AC6"/>
        <color rgb="FFFCFCFF"/>
        <color rgb="FFF8696B"/>
      </colorScale>
    </cfRule>
  </conditionalFormatting>
  <conditionalFormatting sqref="I779:L779">
    <cfRule type="colorScale" priority="578">
      <colorScale>
        <cfvo type="min"/>
        <cfvo type="percentile" val="50"/>
        <cfvo type="max"/>
        <color rgb="FF5A8AC6"/>
        <color rgb="FFFCFCFF"/>
        <color rgb="FFF8696B"/>
      </colorScale>
    </cfRule>
  </conditionalFormatting>
  <conditionalFormatting sqref="I780:L780">
    <cfRule type="colorScale" priority="577">
      <colorScale>
        <cfvo type="min"/>
        <cfvo type="percentile" val="50"/>
        <cfvo type="max"/>
        <color rgb="FF5A8AC6"/>
        <color rgb="FFFCFCFF"/>
        <color rgb="FFF8696B"/>
      </colorScale>
    </cfRule>
  </conditionalFormatting>
  <conditionalFormatting sqref="I781:L781">
    <cfRule type="colorScale" priority="576">
      <colorScale>
        <cfvo type="min"/>
        <cfvo type="percentile" val="50"/>
        <cfvo type="max"/>
        <color rgb="FF5A8AC6"/>
        <color rgb="FFFCFCFF"/>
        <color rgb="FFF8696B"/>
      </colorScale>
    </cfRule>
  </conditionalFormatting>
  <conditionalFormatting sqref="I782:L782">
    <cfRule type="colorScale" priority="575">
      <colorScale>
        <cfvo type="min"/>
        <cfvo type="percentile" val="50"/>
        <cfvo type="max"/>
        <color rgb="FF5A8AC6"/>
        <color rgb="FFFCFCFF"/>
        <color rgb="FFF8696B"/>
      </colorScale>
    </cfRule>
  </conditionalFormatting>
  <conditionalFormatting sqref="I783:L783">
    <cfRule type="colorScale" priority="574">
      <colorScale>
        <cfvo type="min"/>
        <cfvo type="percentile" val="50"/>
        <cfvo type="max"/>
        <color rgb="FF5A8AC6"/>
        <color rgb="FFFCFCFF"/>
        <color rgb="FFF8696B"/>
      </colorScale>
    </cfRule>
  </conditionalFormatting>
  <conditionalFormatting sqref="I784:L784">
    <cfRule type="colorScale" priority="573">
      <colorScale>
        <cfvo type="min"/>
        <cfvo type="percentile" val="50"/>
        <cfvo type="max"/>
        <color rgb="FF5A8AC6"/>
        <color rgb="FFFCFCFF"/>
        <color rgb="FFF8696B"/>
      </colorScale>
    </cfRule>
  </conditionalFormatting>
  <conditionalFormatting sqref="I785:L785">
    <cfRule type="colorScale" priority="572">
      <colorScale>
        <cfvo type="min"/>
        <cfvo type="percentile" val="50"/>
        <cfvo type="max"/>
        <color rgb="FF5A8AC6"/>
        <color rgb="FFFCFCFF"/>
        <color rgb="FFF8696B"/>
      </colorScale>
    </cfRule>
  </conditionalFormatting>
  <conditionalFormatting sqref="I786:L786">
    <cfRule type="colorScale" priority="571">
      <colorScale>
        <cfvo type="min"/>
        <cfvo type="percentile" val="50"/>
        <cfvo type="max"/>
        <color rgb="FF5A8AC6"/>
        <color rgb="FFFCFCFF"/>
        <color rgb="FFF8696B"/>
      </colorScale>
    </cfRule>
  </conditionalFormatting>
  <conditionalFormatting sqref="I787:L787">
    <cfRule type="colorScale" priority="570">
      <colorScale>
        <cfvo type="min"/>
        <cfvo type="percentile" val="50"/>
        <cfvo type="max"/>
        <color rgb="FF5A8AC6"/>
        <color rgb="FFFCFCFF"/>
        <color rgb="FFF8696B"/>
      </colorScale>
    </cfRule>
  </conditionalFormatting>
  <conditionalFormatting sqref="I788:L788">
    <cfRule type="colorScale" priority="569">
      <colorScale>
        <cfvo type="min"/>
        <cfvo type="percentile" val="50"/>
        <cfvo type="max"/>
        <color rgb="FF5A8AC6"/>
        <color rgb="FFFCFCFF"/>
        <color rgb="FFF8696B"/>
      </colorScale>
    </cfRule>
  </conditionalFormatting>
  <conditionalFormatting sqref="I789:L789">
    <cfRule type="colorScale" priority="568">
      <colorScale>
        <cfvo type="min"/>
        <cfvo type="percentile" val="50"/>
        <cfvo type="max"/>
        <color rgb="FF5A8AC6"/>
        <color rgb="FFFCFCFF"/>
        <color rgb="FFF8696B"/>
      </colorScale>
    </cfRule>
  </conditionalFormatting>
  <conditionalFormatting sqref="I790:L790">
    <cfRule type="colorScale" priority="567">
      <colorScale>
        <cfvo type="min"/>
        <cfvo type="percentile" val="50"/>
        <cfvo type="max"/>
        <color rgb="FF5A8AC6"/>
        <color rgb="FFFCFCFF"/>
        <color rgb="FFF8696B"/>
      </colorScale>
    </cfRule>
  </conditionalFormatting>
  <conditionalFormatting sqref="I791:L791">
    <cfRule type="colorScale" priority="566">
      <colorScale>
        <cfvo type="min"/>
        <cfvo type="percentile" val="50"/>
        <cfvo type="max"/>
        <color rgb="FF5A8AC6"/>
        <color rgb="FFFCFCFF"/>
        <color rgb="FFF8696B"/>
      </colorScale>
    </cfRule>
  </conditionalFormatting>
  <conditionalFormatting sqref="I792:L792">
    <cfRule type="colorScale" priority="565">
      <colorScale>
        <cfvo type="min"/>
        <cfvo type="percentile" val="50"/>
        <cfvo type="max"/>
        <color rgb="FF5A8AC6"/>
        <color rgb="FFFCFCFF"/>
        <color rgb="FFF8696B"/>
      </colorScale>
    </cfRule>
  </conditionalFormatting>
  <conditionalFormatting sqref="I793:L793">
    <cfRule type="colorScale" priority="564">
      <colorScale>
        <cfvo type="min"/>
        <cfvo type="percentile" val="50"/>
        <cfvo type="max"/>
        <color rgb="FF5A8AC6"/>
        <color rgb="FFFCFCFF"/>
        <color rgb="FFF8696B"/>
      </colorScale>
    </cfRule>
  </conditionalFormatting>
  <conditionalFormatting sqref="I794:L794">
    <cfRule type="colorScale" priority="563">
      <colorScale>
        <cfvo type="min"/>
        <cfvo type="percentile" val="50"/>
        <cfvo type="max"/>
        <color rgb="FF5A8AC6"/>
        <color rgb="FFFCFCFF"/>
        <color rgb="FFF8696B"/>
      </colorScale>
    </cfRule>
  </conditionalFormatting>
  <conditionalFormatting sqref="I795:L795">
    <cfRule type="colorScale" priority="562">
      <colorScale>
        <cfvo type="min"/>
        <cfvo type="percentile" val="50"/>
        <cfvo type="max"/>
        <color rgb="FF5A8AC6"/>
        <color rgb="FFFCFCFF"/>
        <color rgb="FFF8696B"/>
      </colorScale>
    </cfRule>
  </conditionalFormatting>
  <conditionalFormatting sqref="I796:L796">
    <cfRule type="colorScale" priority="561">
      <colorScale>
        <cfvo type="min"/>
        <cfvo type="percentile" val="50"/>
        <cfvo type="max"/>
        <color rgb="FF5A8AC6"/>
        <color rgb="FFFCFCFF"/>
        <color rgb="FFF8696B"/>
      </colorScale>
    </cfRule>
  </conditionalFormatting>
  <conditionalFormatting sqref="I797:L797">
    <cfRule type="colorScale" priority="560">
      <colorScale>
        <cfvo type="min"/>
        <cfvo type="percentile" val="50"/>
        <cfvo type="max"/>
        <color rgb="FF5A8AC6"/>
        <color rgb="FFFCFCFF"/>
        <color rgb="FFF8696B"/>
      </colorScale>
    </cfRule>
  </conditionalFormatting>
  <conditionalFormatting sqref="I798:L798">
    <cfRule type="colorScale" priority="559">
      <colorScale>
        <cfvo type="min"/>
        <cfvo type="percentile" val="50"/>
        <cfvo type="max"/>
        <color rgb="FF5A8AC6"/>
        <color rgb="FFFCFCFF"/>
        <color rgb="FFF8696B"/>
      </colorScale>
    </cfRule>
  </conditionalFormatting>
  <conditionalFormatting sqref="I799:L799">
    <cfRule type="colorScale" priority="558">
      <colorScale>
        <cfvo type="min"/>
        <cfvo type="percentile" val="50"/>
        <cfvo type="max"/>
        <color rgb="FF5A8AC6"/>
        <color rgb="FFFCFCFF"/>
        <color rgb="FFF8696B"/>
      </colorScale>
    </cfRule>
  </conditionalFormatting>
  <conditionalFormatting sqref="I800:L800">
    <cfRule type="colorScale" priority="557">
      <colorScale>
        <cfvo type="min"/>
        <cfvo type="percentile" val="50"/>
        <cfvo type="max"/>
        <color rgb="FF5A8AC6"/>
        <color rgb="FFFCFCFF"/>
        <color rgb="FFF8696B"/>
      </colorScale>
    </cfRule>
  </conditionalFormatting>
  <conditionalFormatting sqref="I801:L801">
    <cfRule type="colorScale" priority="556">
      <colorScale>
        <cfvo type="min"/>
        <cfvo type="percentile" val="50"/>
        <cfvo type="max"/>
        <color rgb="FF5A8AC6"/>
        <color rgb="FFFCFCFF"/>
        <color rgb="FFF8696B"/>
      </colorScale>
    </cfRule>
  </conditionalFormatting>
  <conditionalFormatting sqref="I802:L802">
    <cfRule type="colorScale" priority="555">
      <colorScale>
        <cfvo type="min"/>
        <cfvo type="percentile" val="50"/>
        <cfvo type="max"/>
        <color rgb="FF5A8AC6"/>
        <color rgb="FFFCFCFF"/>
        <color rgb="FFF8696B"/>
      </colorScale>
    </cfRule>
  </conditionalFormatting>
  <conditionalFormatting sqref="I803:L803">
    <cfRule type="colorScale" priority="554">
      <colorScale>
        <cfvo type="min"/>
        <cfvo type="percentile" val="50"/>
        <cfvo type="max"/>
        <color rgb="FF5A8AC6"/>
        <color rgb="FFFCFCFF"/>
        <color rgb="FFF8696B"/>
      </colorScale>
    </cfRule>
  </conditionalFormatting>
  <conditionalFormatting sqref="I804:L804">
    <cfRule type="colorScale" priority="553">
      <colorScale>
        <cfvo type="min"/>
        <cfvo type="percentile" val="50"/>
        <cfvo type="max"/>
        <color rgb="FF5A8AC6"/>
        <color rgb="FFFCFCFF"/>
        <color rgb="FFF8696B"/>
      </colorScale>
    </cfRule>
  </conditionalFormatting>
  <conditionalFormatting sqref="I805:L805">
    <cfRule type="colorScale" priority="552">
      <colorScale>
        <cfvo type="min"/>
        <cfvo type="percentile" val="50"/>
        <cfvo type="max"/>
        <color rgb="FF5A8AC6"/>
        <color rgb="FFFCFCFF"/>
        <color rgb="FFF8696B"/>
      </colorScale>
    </cfRule>
  </conditionalFormatting>
  <conditionalFormatting sqref="I806:L806">
    <cfRule type="colorScale" priority="551">
      <colorScale>
        <cfvo type="min"/>
        <cfvo type="percentile" val="50"/>
        <cfvo type="max"/>
        <color rgb="FF5A8AC6"/>
        <color rgb="FFFCFCFF"/>
        <color rgb="FFF8696B"/>
      </colorScale>
    </cfRule>
  </conditionalFormatting>
  <conditionalFormatting sqref="I807:L807">
    <cfRule type="colorScale" priority="550">
      <colorScale>
        <cfvo type="min"/>
        <cfvo type="percentile" val="50"/>
        <cfvo type="max"/>
        <color rgb="FF5A8AC6"/>
        <color rgb="FFFCFCFF"/>
        <color rgb="FFF8696B"/>
      </colorScale>
    </cfRule>
  </conditionalFormatting>
  <conditionalFormatting sqref="I808:L808">
    <cfRule type="colorScale" priority="549">
      <colorScale>
        <cfvo type="min"/>
        <cfvo type="percentile" val="50"/>
        <cfvo type="max"/>
        <color rgb="FF5A8AC6"/>
        <color rgb="FFFCFCFF"/>
        <color rgb="FFF8696B"/>
      </colorScale>
    </cfRule>
  </conditionalFormatting>
  <conditionalFormatting sqref="I809:L809">
    <cfRule type="colorScale" priority="548">
      <colorScale>
        <cfvo type="min"/>
        <cfvo type="percentile" val="50"/>
        <cfvo type="max"/>
        <color rgb="FF5A8AC6"/>
        <color rgb="FFFCFCFF"/>
        <color rgb="FFF8696B"/>
      </colorScale>
    </cfRule>
  </conditionalFormatting>
  <conditionalFormatting sqref="I810:L810">
    <cfRule type="colorScale" priority="547">
      <colorScale>
        <cfvo type="min"/>
        <cfvo type="percentile" val="50"/>
        <cfvo type="max"/>
        <color rgb="FF5A8AC6"/>
        <color rgb="FFFCFCFF"/>
        <color rgb="FFF8696B"/>
      </colorScale>
    </cfRule>
  </conditionalFormatting>
  <conditionalFormatting sqref="I811:L811">
    <cfRule type="colorScale" priority="546">
      <colorScale>
        <cfvo type="min"/>
        <cfvo type="percentile" val="50"/>
        <cfvo type="max"/>
        <color rgb="FF5A8AC6"/>
        <color rgb="FFFCFCFF"/>
        <color rgb="FFF8696B"/>
      </colorScale>
    </cfRule>
  </conditionalFormatting>
  <conditionalFormatting sqref="I812:L812">
    <cfRule type="colorScale" priority="545">
      <colorScale>
        <cfvo type="min"/>
        <cfvo type="percentile" val="50"/>
        <cfvo type="max"/>
        <color rgb="FF5A8AC6"/>
        <color rgb="FFFCFCFF"/>
        <color rgb="FFF8696B"/>
      </colorScale>
    </cfRule>
  </conditionalFormatting>
  <conditionalFormatting sqref="I813:L813">
    <cfRule type="colorScale" priority="544">
      <colorScale>
        <cfvo type="min"/>
        <cfvo type="percentile" val="50"/>
        <cfvo type="max"/>
        <color rgb="FF5A8AC6"/>
        <color rgb="FFFCFCFF"/>
        <color rgb="FFF8696B"/>
      </colorScale>
    </cfRule>
  </conditionalFormatting>
  <conditionalFormatting sqref="I814:L814">
    <cfRule type="colorScale" priority="543">
      <colorScale>
        <cfvo type="min"/>
        <cfvo type="percentile" val="50"/>
        <cfvo type="max"/>
        <color rgb="FF5A8AC6"/>
        <color rgb="FFFCFCFF"/>
        <color rgb="FFF8696B"/>
      </colorScale>
    </cfRule>
  </conditionalFormatting>
  <conditionalFormatting sqref="I815:L815">
    <cfRule type="colorScale" priority="542">
      <colorScale>
        <cfvo type="min"/>
        <cfvo type="percentile" val="50"/>
        <cfvo type="max"/>
        <color rgb="FF5A8AC6"/>
        <color rgb="FFFCFCFF"/>
        <color rgb="FFF8696B"/>
      </colorScale>
    </cfRule>
  </conditionalFormatting>
  <conditionalFormatting sqref="I816:L816">
    <cfRule type="colorScale" priority="541">
      <colorScale>
        <cfvo type="min"/>
        <cfvo type="percentile" val="50"/>
        <cfvo type="max"/>
        <color rgb="FF5A8AC6"/>
        <color rgb="FFFCFCFF"/>
        <color rgb="FFF8696B"/>
      </colorScale>
    </cfRule>
  </conditionalFormatting>
  <conditionalFormatting sqref="I817:L817">
    <cfRule type="colorScale" priority="540">
      <colorScale>
        <cfvo type="min"/>
        <cfvo type="percentile" val="50"/>
        <cfvo type="max"/>
        <color rgb="FF5A8AC6"/>
        <color rgb="FFFCFCFF"/>
        <color rgb="FFF8696B"/>
      </colorScale>
    </cfRule>
  </conditionalFormatting>
  <conditionalFormatting sqref="I818:L818">
    <cfRule type="colorScale" priority="539">
      <colorScale>
        <cfvo type="min"/>
        <cfvo type="percentile" val="50"/>
        <cfvo type="max"/>
        <color rgb="FF5A8AC6"/>
        <color rgb="FFFCFCFF"/>
        <color rgb="FFF8696B"/>
      </colorScale>
    </cfRule>
  </conditionalFormatting>
  <conditionalFormatting sqref="I819:L819">
    <cfRule type="colorScale" priority="538">
      <colorScale>
        <cfvo type="min"/>
        <cfvo type="percentile" val="50"/>
        <cfvo type="max"/>
        <color rgb="FF5A8AC6"/>
        <color rgb="FFFCFCFF"/>
        <color rgb="FFF8696B"/>
      </colorScale>
    </cfRule>
  </conditionalFormatting>
  <conditionalFormatting sqref="I820:L820">
    <cfRule type="colorScale" priority="537">
      <colorScale>
        <cfvo type="min"/>
        <cfvo type="percentile" val="50"/>
        <cfvo type="max"/>
        <color rgb="FF5A8AC6"/>
        <color rgb="FFFCFCFF"/>
        <color rgb="FFF8696B"/>
      </colorScale>
    </cfRule>
  </conditionalFormatting>
  <conditionalFormatting sqref="I821:L821">
    <cfRule type="colorScale" priority="536">
      <colorScale>
        <cfvo type="min"/>
        <cfvo type="percentile" val="50"/>
        <cfvo type="max"/>
        <color rgb="FF5A8AC6"/>
        <color rgb="FFFCFCFF"/>
        <color rgb="FFF8696B"/>
      </colorScale>
    </cfRule>
  </conditionalFormatting>
  <conditionalFormatting sqref="I822:L822">
    <cfRule type="colorScale" priority="535">
      <colorScale>
        <cfvo type="min"/>
        <cfvo type="percentile" val="50"/>
        <cfvo type="max"/>
        <color rgb="FF5A8AC6"/>
        <color rgb="FFFCFCFF"/>
        <color rgb="FFF8696B"/>
      </colorScale>
    </cfRule>
  </conditionalFormatting>
  <conditionalFormatting sqref="I823:L823">
    <cfRule type="colorScale" priority="534">
      <colorScale>
        <cfvo type="min"/>
        <cfvo type="percentile" val="50"/>
        <cfvo type="max"/>
        <color rgb="FF5A8AC6"/>
        <color rgb="FFFCFCFF"/>
        <color rgb="FFF8696B"/>
      </colorScale>
    </cfRule>
  </conditionalFormatting>
  <conditionalFormatting sqref="I824:L824">
    <cfRule type="colorScale" priority="533">
      <colorScale>
        <cfvo type="min"/>
        <cfvo type="percentile" val="50"/>
        <cfvo type="max"/>
        <color rgb="FF5A8AC6"/>
        <color rgb="FFFCFCFF"/>
        <color rgb="FFF8696B"/>
      </colorScale>
    </cfRule>
  </conditionalFormatting>
  <conditionalFormatting sqref="I825:L825">
    <cfRule type="colorScale" priority="532">
      <colorScale>
        <cfvo type="min"/>
        <cfvo type="percentile" val="50"/>
        <cfvo type="max"/>
        <color rgb="FF5A8AC6"/>
        <color rgb="FFFCFCFF"/>
        <color rgb="FFF8696B"/>
      </colorScale>
    </cfRule>
  </conditionalFormatting>
  <conditionalFormatting sqref="I826:L826">
    <cfRule type="colorScale" priority="531">
      <colorScale>
        <cfvo type="min"/>
        <cfvo type="percentile" val="50"/>
        <cfvo type="max"/>
        <color rgb="FF5A8AC6"/>
        <color rgb="FFFCFCFF"/>
        <color rgb="FFF8696B"/>
      </colorScale>
    </cfRule>
  </conditionalFormatting>
  <conditionalFormatting sqref="I827:L827">
    <cfRule type="colorScale" priority="530">
      <colorScale>
        <cfvo type="min"/>
        <cfvo type="percentile" val="50"/>
        <cfvo type="max"/>
        <color rgb="FF5A8AC6"/>
        <color rgb="FFFCFCFF"/>
        <color rgb="FFF8696B"/>
      </colorScale>
    </cfRule>
  </conditionalFormatting>
  <conditionalFormatting sqref="I828:L828">
    <cfRule type="colorScale" priority="529">
      <colorScale>
        <cfvo type="min"/>
        <cfvo type="percentile" val="50"/>
        <cfvo type="max"/>
        <color rgb="FF5A8AC6"/>
        <color rgb="FFFCFCFF"/>
        <color rgb="FFF8696B"/>
      </colorScale>
    </cfRule>
  </conditionalFormatting>
  <conditionalFormatting sqref="I829:L829">
    <cfRule type="colorScale" priority="528">
      <colorScale>
        <cfvo type="min"/>
        <cfvo type="percentile" val="50"/>
        <cfvo type="max"/>
        <color rgb="FF5A8AC6"/>
        <color rgb="FFFCFCFF"/>
        <color rgb="FFF8696B"/>
      </colorScale>
    </cfRule>
  </conditionalFormatting>
  <conditionalFormatting sqref="I830:L830">
    <cfRule type="colorScale" priority="527">
      <colorScale>
        <cfvo type="min"/>
        <cfvo type="percentile" val="50"/>
        <cfvo type="max"/>
        <color rgb="FF5A8AC6"/>
        <color rgb="FFFCFCFF"/>
        <color rgb="FFF8696B"/>
      </colorScale>
    </cfRule>
  </conditionalFormatting>
  <conditionalFormatting sqref="I831:L831">
    <cfRule type="colorScale" priority="526">
      <colorScale>
        <cfvo type="min"/>
        <cfvo type="percentile" val="50"/>
        <cfvo type="max"/>
        <color rgb="FF5A8AC6"/>
        <color rgb="FFFCFCFF"/>
        <color rgb="FFF8696B"/>
      </colorScale>
    </cfRule>
  </conditionalFormatting>
  <conditionalFormatting sqref="I832:L832">
    <cfRule type="colorScale" priority="525">
      <colorScale>
        <cfvo type="min"/>
        <cfvo type="percentile" val="50"/>
        <cfvo type="max"/>
        <color rgb="FF5A8AC6"/>
        <color rgb="FFFCFCFF"/>
        <color rgb="FFF8696B"/>
      </colorScale>
    </cfRule>
  </conditionalFormatting>
  <conditionalFormatting sqref="I833:L833">
    <cfRule type="colorScale" priority="524">
      <colorScale>
        <cfvo type="min"/>
        <cfvo type="percentile" val="50"/>
        <cfvo type="max"/>
        <color rgb="FF5A8AC6"/>
        <color rgb="FFFCFCFF"/>
        <color rgb="FFF8696B"/>
      </colorScale>
    </cfRule>
  </conditionalFormatting>
  <conditionalFormatting sqref="I834:L834">
    <cfRule type="colorScale" priority="523">
      <colorScale>
        <cfvo type="min"/>
        <cfvo type="percentile" val="50"/>
        <cfvo type="max"/>
        <color rgb="FF5A8AC6"/>
        <color rgb="FFFCFCFF"/>
        <color rgb="FFF8696B"/>
      </colorScale>
    </cfRule>
  </conditionalFormatting>
  <conditionalFormatting sqref="I835:L835">
    <cfRule type="colorScale" priority="522">
      <colorScale>
        <cfvo type="min"/>
        <cfvo type="percentile" val="50"/>
        <cfvo type="max"/>
        <color rgb="FF5A8AC6"/>
        <color rgb="FFFCFCFF"/>
        <color rgb="FFF8696B"/>
      </colorScale>
    </cfRule>
  </conditionalFormatting>
  <conditionalFormatting sqref="I836:L836">
    <cfRule type="colorScale" priority="521">
      <colorScale>
        <cfvo type="min"/>
        <cfvo type="percentile" val="50"/>
        <cfvo type="max"/>
        <color rgb="FF5A8AC6"/>
        <color rgb="FFFCFCFF"/>
        <color rgb="FFF8696B"/>
      </colorScale>
    </cfRule>
  </conditionalFormatting>
  <conditionalFormatting sqref="I837:L837">
    <cfRule type="colorScale" priority="520">
      <colorScale>
        <cfvo type="min"/>
        <cfvo type="percentile" val="50"/>
        <cfvo type="max"/>
        <color rgb="FF5A8AC6"/>
        <color rgb="FFFCFCFF"/>
        <color rgb="FFF8696B"/>
      </colorScale>
    </cfRule>
  </conditionalFormatting>
  <conditionalFormatting sqref="I838:L838">
    <cfRule type="colorScale" priority="519">
      <colorScale>
        <cfvo type="min"/>
        <cfvo type="percentile" val="50"/>
        <cfvo type="max"/>
        <color rgb="FF5A8AC6"/>
        <color rgb="FFFCFCFF"/>
        <color rgb="FFF8696B"/>
      </colorScale>
    </cfRule>
  </conditionalFormatting>
  <conditionalFormatting sqref="I839:L839">
    <cfRule type="colorScale" priority="518">
      <colorScale>
        <cfvo type="min"/>
        <cfvo type="percentile" val="50"/>
        <cfvo type="max"/>
        <color rgb="FF5A8AC6"/>
        <color rgb="FFFCFCFF"/>
        <color rgb="FFF8696B"/>
      </colorScale>
    </cfRule>
  </conditionalFormatting>
  <conditionalFormatting sqref="I840:L840">
    <cfRule type="colorScale" priority="517">
      <colorScale>
        <cfvo type="min"/>
        <cfvo type="percentile" val="50"/>
        <cfvo type="max"/>
        <color rgb="FF5A8AC6"/>
        <color rgb="FFFCFCFF"/>
        <color rgb="FFF8696B"/>
      </colorScale>
    </cfRule>
  </conditionalFormatting>
  <conditionalFormatting sqref="I841:L841">
    <cfRule type="colorScale" priority="516">
      <colorScale>
        <cfvo type="min"/>
        <cfvo type="percentile" val="50"/>
        <cfvo type="max"/>
        <color rgb="FF5A8AC6"/>
        <color rgb="FFFCFCFF"/>
        <color rgb="FFF8696B"/>
      </colorScale>
    </cfRule>
  </conditionalFormatting>
  <conditionalFormatting sqref="I842:L842">
    <cfRule type="colorScale" priority="515">
      <colorScale>
        <cfvo type="min"/>
        <cfvo type="percentile" val="50"/>
        <cfvo type="max"/>
        <color rgb="FF5A8AC6"/>
        <color rgb="FFFCFCFF"/>
        <color rgb="FFF8696B"/>
      </colorScale>
    </cfRule>
  </conditionalFormatting>
  <conditionalFormatting sqref="I843:L843">
    <cfRule type="colorScale" priority="514">
      <colorScale>
        <cfvo type="min"/>
        <cfvo type="percentile" val="50"/>
        <cfvo type="max"/>
        <color rgb="FF5A8AC6"/>
        <color rgb="FFFCFCFF"/>
        <color rgb="FFF8696B"/>
      </colorScale>
    </cfRule>
  </conditionalFormatting>
  <conditionalFormatting sqref="I844:L844">
    <cfRule type="colorScale" priority="513">
      <colorScale>
        <cfvo type="min"/>
        <cfvo type="percentile" val="50"/>
        <cfvo type="max"/>
        <color rgb="FF5A8AC6"/>
        <color rgb="FFFCFCFF"/>
        <color rgb="FFF8696B"/>
      </colorScale>
    </cfRule>
  </conditionalFormatting>
  <conditionalFormatting sqref="I845:L845">
    <cfRule type="colorScale" priority="512">
      <colorScale>
        <cfvo type="min"/>
        <cfvo type="percentile" val="50"/>
        <cfvo type="max"/>
        <color rgb="FF5A8AC6"/>
        <color rgb="FFFCFCFF"/>
        <color rgb="FFF8696B"/>
      </colorScale>
    </cfRule>
  </conditionalFormatting>
  <conditionalFormatting sqref="I846:L846">
    <cfRule type="colorScale" priority="511">
      <colorScale>
        <cfvo type="min"/>
        <cfvo type="percentile" val="50"/>
        <cfvo type="max"/>
        <color rgb="FF5A8AC6"/>
        <color rgb="FFFCFCFF"/>
        <color rgb="FFF8696B"/>
      </colorScale>
    </cfRule>
  </conditionalFormatting>
  <conditionalFormatting sqref="I847:L847">
    <cfRule type="colorScale" priority="510">
      <colorScale>
        <cfvo type="min"/>
        <cfvo type="percentile" val="50"/>
        <cfvo type="max"/>
        <color rgb="FF5A8AC6"/>
        <color rgb="FFFCFCFF"/>
        <color rgb="FFF8696B"/>
      </colorScale>
    </cfRule>
  </conditionalFormatting>
  <conditionalFormatting sqref="I848:L848">
    <cfRule type="colorScale" priority="509">
      <colorScale>
        <cfvo type="min"/>
        <cfvo type="percentile" val="50"/>
        <cfvo type="max"/>
        <color rgb="FF5A8AC6"/>
        <color rgb="FFFCFCFF"/>
        <color rgb="FFF8696B"/>
      </colorScale>
    </cfRule>
  </conditionalFormatting>
  <conditionalFormatting sqref="I849:L849">
    <cfRule type="colorScale" priority="508">
      <colorScale>
        <cfvo type="min"/>
        <cfvo type="percentile" val="50"/>
        <cfvo type="max"/>
        <color rgb="FF5A8AC6"/>
        <color rgb="FFFCFCFF"/>
        <color rgb="FFF8696B"/>
      </colorScale>
    </cfRule>
  </conditionalFormatting>
  <conditionalFormatting sqref="I850:L850">
    <cfRule type="colorScale" priority="507">
      <colorScale>
        <cfvo type="min"/>
        <cfvo type="percentile" val="50"/>
        <cfvo type="max"/>
        <color rgb="FF5A8AC6"/>
        <color rgb="FFFCFCFF"/>
        <color rgb="FFF8696B"/>
      </colorScale>
    </cfRule>
  </conditionalFormatting>
  <conditionalFormatting sqref="I851:L851">
    <cfRule type="colorScale" priority="506">
      <colorScale>
        <cfvo type="min"/>
        <cfvo type="percentile" val="50"/>
        <cfvo type="max"/>
        <color rgb="FF5A8AC6"/>
        <color rgb="FFFCFCFF"/>
        <color rgb="FFF8696B"/>
      </colorScale>
    </cfRule>
  </conditionalFormatting>
  <conditionalFormatting sqref="I852:L852">
    <cfRule type="colorScale" priority="505">
      <colorScale>
        <cfvo type="min"/>
        <cfvo type="percentile" val="50"/>
        <cfvo type="max"/>
        <color rgb="FF5A8AC6"/>
        <color rgb="FFFCFCFF"/>
        <color rgb="FFF8696B"/>
      </colorScale>
    </cfRule>
  </conditionalFormatting>
  <conditionalFormatting sqref="I853:L853">
    <cfRule type="colorScale" priority="504">
      <colorScale>
        <cfvo type="min"/>
        <cfvo type="percentile" val="50"/>
        <cfvo type="max"/>
        <color rgb="FF5A8AC6"/>
        <color rgb="FFFCFCFF"/>
        <color rgb="FFF8696B"/>
      </colorScale>
    </cfRule>
  </conditionalFormatting>
  <conditionalFormatting sqref="I854:L854">
    <cfRule type="colorScale" priority="503">
      <colorScale>
        <cfvo type="min"/>
        <cfvo type="percentile" val="50"/>
        <cfvo type="max"/>
        <color rgb="FF5A8AC6"/>
        <color rgb="FFFCFCFF"/>
        <color rgb="FFF8696B"/>
      </colorScale>
    </cfRule>
  </conditionalFormatting>
  <conditionalFormatting sqref="I855:L855">
    <cfRule type="colorScale" priority="502">
      <colorScale>
        <cfvo type="min"/>
        <cfvo type="percentile" val="50"/>
        <cfvo type="max"/>
        <color rgb="FF5A8AC6"/>
        <color rgb="FFFCFCFF"/>
        <color rgb="FFF8696B"/>
      </colorScale>
    </cfRule>
  </conditionalFormatting>
  <conditionalFormatting sqref="I856:L856">
    <cfRule type="colorScale" priority="501">
      <colorScale>
        <cfvo type="min"/>
        <cfvo type="percentile" val="50"/>
        <cfvo type="max"/>
        <color rgb="FF5A8AC6"/>
        <color rgb="FFFCFCFF"/>
        <color rgb="FFF8696B"/>
      </colorScale>
    </cfRule>
  </conditionalFormatting>
  <conditionalFormatting sqref="I857:L857">
    <cfRule type="colorScale" priority="500">
      <colorScale>
        <cfvo type="min"/>
        <cfvo type="percentile" val="50"/>
        <cfvo type="max"/>
        <color rgb="FF5A8AC6"/>
        <color rgb="FFFCFCFF"/>
        <color rgb="FFF8696B"/>
      </colorScale>
    </cfRule>
  </conditionalFormatting>
  <conditionalFormatting sqref="I858:L858">
    <cfRule type="colorScale" priority="499">
      <colorScale>
        <cfvo type="min"/>
        <cfvo type="percentile" val="50"/>
        <cfvo type="max"/>
        <color rgb="FF5A8AC6"/>
        <color rgb="FFFCFCFF"/>
        <color rgb="FFF8696B"/>
      </colorScale>
    </cfRule>
  </conditionalFormatting>
  <conditionalFormatting sqref="I859:L859">
    <cfRule type="colorScale" priority="498">
      <colorScale>
        <cfvo type="min"/>
        <cfvo type="percentile" val="50"/>
        <cfvo type="max"/>
        <color rgb="FF5A8AC6"/>
        <color rgb="FFFCFCFF"/>
        <color rgb="FFF8696B"/>
      </colorScale>
    </cfRule>
  </conditionalFormatting>
  <conditionalFormatting sqref="I860:L860">
    <cfRule type="colorScale" priority="497">
      <colorScale>
        <cfvo type="min"/>
        <cfvo type="percentile" val="50"/>
        <cfvo type="max"/>
        <color rgb="FF5A8AC6"/>
        <color rgb="FFFCFCFF"/>
        <color rgb="FFF8696B"/>
      </colorScale>
    </cfRule>
  </conditionalFormatting>
  <conditionalFormatting sqref="I861:L861">
    <cfRule type="colorScale" priority="496">
      <colorScale>
        <cfvo type="min"/>
        <cfvo type="percentile" val="50"/>
        <cfvo type="max"/>
        <color rgb="FF5A8AC6"/>
        <color rgb="FFFCFCFF"/>
        <color rgb="FFF8696B"/>
      </colorScale>
    </cfRule>
  </conditionalFormatting>
  <conditionalFormatting sqref="I862:L862">
    <cfRule type="colorScale" priority="495">
      <colorScale>
        <cfvo type="min"/>
        <cfvo type="percentile" val="50"/>
        <cfvo type="max"/>
        <color rgb="FF5A8AC6"/>
        <color rgb="FFFCFCFF"/>
        <color rgb="FFF8696B"/>
      </colorScale>
    </cfRule>
  </conditionalFormatting>
  <conditionalFormatting sqref="I863:L863">
    <cfRule type="colorScale" priority="494">
      <colorScale>
        <cfvo type="min"/>
        <cfvo type="percentile" val="50"/>
        <cfvo type="max"/>
        <color rgb="FF5A8AC6"/>
        <color rgb="FFFCFCFF"/>
        <color rgb="FFF8696B"/>
      </colorScale>
    </cfRule>
  </conditionalFormatting>
  <conditionalFormatting sqref="I864:L864">
    <cfRule type="colorScale" priority="493">
      <colorScale>
        <cfvo type="min"/>
        <cfvo type="percentile" val="50"/>
        <cfvo type="max"/>
        <color rgb="FF5A8AC6"/>
        <color rgb="FFFCFCFF"/>
        <color rgb="FFF8696B"/>
      </colorScale>
    </cfRule>
  </conditionalFormatting>
  <conditionalFormatting sqref="I865:L865">
    <cfRule type="colorScale" priority="492">
      <colorScale>
        <cfvo type="min"/>
        <cfvo type="percentile" val="50"/>
        <cfvo type="max"/>
        <color rgb="FF5A8AC6"/>
        <color rgb="FFFCFCFF"/>
        <color rgb="FFF8696B"/>
      </colorScale>
    </cfRule>
  </conditionalFormatting>
  <conditionalFormatting sqref="I866:L866">
    <cfRule type="colorScale" priority="491">
      <colorScale>
        <cfvo type="min"/>
        <cfvo type="percentile" val="50"/>
        <cfvo type="max"/>
        <color rgb="FF5A8AC6"/>
        <color rgb="FFFCFCFF"/>
        <color rgb="FFF8696B"/>
      </colorScale>
    </cfRule>
  </conditionalFormatting>
  <conditionalFormatting sqref="I867:L867">
    <cfRule type="colorScale" priority="490">
      <colorScale>
        <cfvo type="min"/>
        <cfvo type="percentile" val="50"/>
        <cfvo type="max"/>
        <color rgb="FF5A8AC6"/>
        <color rgb="FFFCFCFF"/>
        <color rgb="FFF8696B"/>
      </colorScale>
    </cfRule>
  </conditionalFormatting>
  <conditionalFormatting sqref="I868:L868">
    <cfRule type="colorScale" priority="489">
      <colorScale>
        <cfvo type="min"/>
        <cfvo type="percentile" val="50"/>
        <cfvo type="max"/>
        <color rgb="FF5A8AC6"/>
        <color rgb="FFFCFCFF"/>
        <color rgb="FFF8696B"/>
      </colorScale>
    </cfRule>
  </conditionalFormatting>
  <conditionalFormatting sqref="I869:L869">
    <cfRule type="colorScale" priority="488">
      <colorScale>
        <cfvo type="min"/>
        <cfvo type="percentile" val="50"/>
        <cfvo type="max"/>
        <color rgb="FF5A8AC6"/>
        <color rgb="FFFCFCFF"/>
        <color rgb="FFF8696B"/>
      </colorScale>
    </cfRule>
  </conditionalFormatting>
  <conditionalFormatting sqref="I870:L870">
    <cfRule type="colorScale" priority="487">
      <colorScale>
        <cfvo type="min"/>
        <cfvo type="percentile" val="50"/>
        <cfvo type="max"/>
        <color rgb="FF5A8AC6"/>
        <color rgb="FFFCFCFF"/>
        <color rgb="FFF8696B"/>
      </colorScale>
    </cfRule>
  </conditionalFormatting>
  <conditionalFormatting sqref="I871:L871">
    <cfRule type="colorScale" priority="486">
      <colorScale>
        <cfvo type="min"/>
        <cfvo type="percentile" val="50"/>
        <cfvo type="max"/>
        <color rgb="FF5A8AC6"/>
        <color rgb="FFFCFCFF"/>
        <color rgb="FFF8696B"/>
      </colorScale>
    </cfRule>
  </conditionalFormatting>
  <conditionalFormatting sqref="I872:L872">
    <cfRule type="colorScale" priority="485">
      <colorScale>
        <cfvo type="min"/>
        <cfvo type="percentile" val="50"/>
        <cfvo type="max"/>
        <color rgb="FF5A8AC6"/>
        <color rgb="FFFCFCFF"/>
        <color rgb="FFF8696B"/>
      </colorScale>
    </cfRule>
  </conditionalFormatting>
  <conditionalFormatting sqref="I873:L873">
    <cfRule type="colorScale" priority="484">
      <colorScale>
        <cfvo type="min"/>
        <cfvo type="percentile" val="50"/>
        <cfvo type="max"/>
        <color rgb="FF5A8AC6"/>
        <color rgb="FFFCFCFF"/>
        <color rgb="FFF8696B"/>
      </colorScale>
    </cfRule>
  </conditionalFormatting>
  <conditionalFormatting sqref="I874:L874">
    <cfRule type="colorScale" priority="483">
      <colorScale>
        <cfvo type="min"/>
        <cfvo type="percentile" val="50"/>
        <cfvo type="max"/>
        <color rgb="FF5A8AC6"/>
        <color rgb="FFFCFCFF"/>
        <color rgb="FFF8696B"/>
      </colorScale>
    </cfRule>
  </conditionalFormatting>
  <conditionalFormatting sqref="I875:L875">
    <cfRule type="colorScale" priority="482">
      <colorScale>
        <cfvo type="min"/>
        <cfvo type="percentile" val="50"/>
        <cfvo type="max"/>
        <color rgb="FF5A8AC6"/>
        <color rgb="FFFCFCFF"/>
        <color rgb="FFF8696B"/>
      </colorScale>
    </cfRule>
  </conditionalFormatting>
  <conditionalFormatting sqref="I876:L876">
    <cfRule type="colorScale" priority="481">
      <colorScale>
        <cfvo type="min"/>
        <cfvo type="percentile" val="50"/>
        <cfvo type="max"/>
        <color rgb="FF5A8AC6"/>
        <color rgb="FFFCFCFF"/>
        <color rgb="FFF8696B"/>
      </colorScale>
    </cfRule>
  </conditionalFormatting>
  <conditionalFormatting sqref="I877:L877">
    <cfRule type="colorScale" priority="480">
      <colorScale>
        <cfvo type="min"/>
        <cfvo type="percentile" val="50"/>
        <cfvo type="max"/>
        <color rgb="FF5A8AC6"/>
        <color rgb="FFFCFCFF"/>
        <color rgb="FFF8696B"/>
      </colorScale>
    </cfRule>
  </conditionalFormatting>
  <conditionalFormatting sqref="I878:L878">
    <cfRule type="colorScale" priority="479">
      <colorScale>
        <cfvo type="min"/>
        <cfvo type="percentile" val="50"/>
        <cfvo type="max"/>
        <color rgb="FF5A8AC6"/>
        <color rgb="FFFCFCFF"/>
        <color rgb="FFF8696B"/>
      </colorScale>
    </cfRule>
  </conditionalFormatting>
  <conditionalFormatting sqref="I879:L879">
    <cfRule type="colorScale" priority="478">
      <colorScale>
        <cfvo type="min"/>
        <cfvo type="percentile" val="50"/>
        <cfvo type="max"/>
        <color rgb="FF5A8AC6"/>
        <color rgb="FFFCFCFF"/>
        <color rgb="FFF8696B"/>
      </colorScale>
    </cfRule>
  </conditionalFormatting>
  <conditionalFormatting sqref="I880:L880">
    <cfRule type="colorScale" priority="477">
      <colorScale>
        <cfvo type="min"/>
        <cfvo type="percentile" val="50"/>
        <cfvo type="max"/>
        <color rgb="FF5A8AC6"/>
        <color rgb="FFFCFCFF"/>
        <color rgb="FFF8696B"/>
      </colorScale>
    </cfRule>
  </conditionalFormatting>
  <conditionalFormatting sqref="I881:L881">
    <cfRule type="colorScale" priority="476">
      <colorScale>
        <cfvo type="min"/>
        <cfvo type="percentile" val="50"/>
        <cfvo type="max"/>
        <color rgb="FF5A8AC6"/>
        <color rgb="FFFCFCFF"/>
        <color rgb="FFF8696B"/>
      </colorScale>
    </cfRule>
  </conditionalFormatting>
  <conditionalFormatting sqref="I882:L882">
    <cfRule type="colorScale" priority="475">
      <colorScale>
        <cfvo type="min"/>
        <cfvo type="percentile" val="50"/>
        <cfvo type="max"/>
        <color rgb="FF5A8AC6"/>
        <color rgb="FFFCFCFF"/>
        <color rgb="FFF8696B"/>
      </colorScale>
    </cfRule>
  </conditionalFormatting>
  <conditionalFormatting sqref="I883:L883">
    <cfRule type="colorScale" priority="474">
      <colorScale>
        <cfvo type="min"/>
        <cfvo type="percentile" val="50"/>
        <cfvo type="max"/>
        <color rgb="FF5A8AC6"/>
        <color rgb="FFFCFCFF"/>
        <color rgb="FFF8696B"/>
      </colorScale>
    </cfRule>
  </conditionalFormatting>
  <conditionalFormatting sqref="I884:L884">
    <cfRule type="colorScale" priority="473">
      <colorScale>
        <cfvo type="min"/>
        <cfvo type="percentile" val="50"/>
        <cfvo type="max"/>
        <color rgb="FF5A8AC6"/>
        <color rgb="FFFCFCFF"/>
        <color rgb="FFF8696B"/>
      </colorScale>
    </cfRule>
  </conditionalFormatting>
  <conditionalFormatting sqref="I885:L885">
    <cfRule type="colorScale" priority="472">
      <colorScale>
        <cfvo type="min"/>
        <cfvo type="percentile" val="50"/>
        <cfvo type="max"/>
        <color rgb="FF5A8AC6"/>
        <color rgb="FFFCFCFF"/>
        <color rgb="FFF8696B"/>
      </colorScale>
    </cfRule>
  </conditionalFormatting>
  <conditionalFormatting sqref="I886:L886">
    <cfRule type="colorScale" priority="471">
      <colorScale>
        <cfvo type="min"/>
        <cfvo type="percentile" val="50"/>
        <cfvo type="max"/>
        <color rgb="FF5A8AC6"/>
        <color rgb="FFFCFCFF"/>
        <color rgb="FFF8696B"/>
      </colorScale>
    </cfRule>
  </conditionalFormatting>
  <conditionalFormatting sqref="I887:L887">
    <cfRule type="colorScale" priority="470">
      <colorScale>
        <cfvo type="min"/>
        <cfvo type="percentile" val="50"/>
        <cfvo type="max"/>
        <color rgb="FF5A8AC6"/>
        <color rgb="FFFCFCFF"/>
        <color rgb="FFF8696B"/>
      </colorScale>
    </cfRule>
  </conditionalFormatting>
  <conditionalFormatting sqref="I888:L888">
    <cfRule type="colorScale" priority="469">
      <colorScale>
        <cfvo type="min"/>
        <cfvo type="percentile" val="50"/>
        <cfvo type="max"/>
        <color rgb="FF5A8AC6"/>
        <color rgb="FFFCFCFF"/>
        <color rgb="FFF8696B"/>
      </colorScale>
    </cfRule>
  </conditionalFormatting>
  <conditionalFormatting sqref="I889:L889">
    <cfRule type="colorScale" priority="468">
      <colorScale>
        <cfvo type="min"/>
        <cfvo type="percentile" val="50"/>
        <cfvo type="max"/>
        <color rgb="FF5A8AC6"/>
        <color rgb="FFFCFCFF"/>
        <color rgb="FFF8696B"/>
      </colorScale>
    </cfRule>
  </conditionalFormatting>
  <conditionalFormatting sqref="I890:L890">
    <cfRule type="colorScale" priority="467">
      <colorScale>
        <cfvo type="min"/>
        <cfvo type="percentile" val="50"/>
        <cfvo type="max"/>
        <color rgb="FF5A8AC6"/>
        <color rgb="FFFCFCFF"/>
        <color rgb="FFF8696B"/>
      </colorScale>
    </cfRule>
  </conditionalFormatting>
  <conditionalFormatting sqref="I891:L891">
    <cfRule type="colorScale" priority="466">
      <colorScale>
        <cfvo type="min"/>
        <cfvo type="percentile" val="50"/>
        <cfvo type="max"/>
        <color rgb="FF5A8AC6"/>
        <color rgb="FFFCFCFF"/>
        <color rgb="FFF8696B"/>
      </colorScale>
    </cfRule>
  </conditionalFormatting>
  <conditionalFormatting sqref="I892:L892">
    <cfRule type="colorScale" priority="465">
      <colorScale>
        <cfvo type="min"/>
        <cfvo type="percentile" val="50"/>
        <cfvo type="max"/>
        <color rgb="FF5A8AC6"/>
        <color rgb="FFFCFCFF"/>
        <color rgb="FFF8696B"/>
      </colorScale>
    </cfRule>
  </conditionalFormatting>
  <conditionalFormatting sqref="I893:L893">
    <cfRule type="colorScale" priority="464">
      <colorScale>
        <cfvo type="min"/>
        <cfvo type="percentile" val="50"/>
        <cfvo type="max"/>
        <color rgb="FF5A8AC6"/>
        <color rgb="FFFCFCFF"/>
        <color rgb="FFF8696B"/>
      </colorScale>
    </cfRule>
  </conditionalFormatting>
  <conditionalFormatting sqref="I894:L894">
    <cfRule type="colorScale" priority="463">
      <colorScale>
        <cfvo type="min"/>
        <cfvo type="percentile" val="50"/>
        <cfvo type="max"/>
        <color rgb="FF5A8AC6"/>
        <color rgb="FFFCFCFF"/>
        <color rgb="FFF8696B"/>
      </colorScale>
    </cfRule>
  </conditionalFormatting>
  <conditionalFormatting sqref="I895:L895">
    <cfRule type="colorScale" priority="462">
      <colorScale>
        <cfvo type="min"/>
        <cfvo type="percentile" val="50"/>
        <cfvo type="max"/>
        <color rgb="FF5A8AC6"/>
        <color rgb="FFFCFCFF"/>
        <color rgb="FFF8696B"/>
      </colorScale>
    </cfRule>
  </conditionalFormatting>
  <conditionalFormatting sqref="I896:L896">
    <cfRule type="colorScale" priority="461">
      <colorScale>
        <cfvo type="min"/>
        <cfvo type="percentile" val="50"/>
        <cfvo type="max"/>
        <color rgb="FF5A8AC6"/>
        <color rgb="FFFCFCFF"/>
        <color rgb="FFF8696B"/>
      </colorScale>
    </cfRule>
  </conditionalFormatting>
  <conditionalFormatting sqref="I897:L897">
    <cfRule type="colorScale" priority="460">
      <colorScale>
        <cfvo type="min"/>
        <cfvo type="percentile" val="50"/>
        <cfvo type="max"/>
        <color rgb="FF5A8AC6"/>
        <color rgb="FFFCFCFF"/>
        <color rgb="FFF8696B"/>
      </colorScale>
    </cfRule>
  </conditionalFormatting>
  <conditionalFormatting sqref="I898:L898">
    <cfRule type="colorScale" priority="459">
      <colorScale>
        <cfvo type="min"/>
        <cfvo type="percentile" val="50"/>
        <cfvo type="max"/>
        <color rgb="FF5A8AC6"/>
        <color rgb="FFFCFCFF"/>
        <color rgb="FFF8696B"/>
      </colorScale>
    </cfRule>
  </conditionalFormatting>
  <conditionalFormatting sqref="I899:L899">
    <cfRule type="colorScale" priority="458">
      <colorScale>
        <cfvo type="min"/>
        <cfvo type="percentile" val="50"/>
        <cfvo type="max"/>
        <color rgb="FF5A8AC6"/>
        <color rgb="FFFCFCFF"/>
        <color rgb="FFF8696B"/>
      </colorScale>
    </cfRule>
  </conditionalFormatting>
  <conditionalFormatting sqref="I900:L900">
    <cfRule type="colorScale" priority="457">
      <colorScale>
        <cfvo type="min"/>
        <cfvo type="percentile" val="50"/>
        <cfvo type="max"/>
        <color rgb="FF5A8AC6"/>
        <color rgb="FFFCFCFF"/>
        <color rgb="FFF8696B"/>
      </colorScale>
    </cfRule>
  </conditionalFormatting>
  <conditionalFormatting sqref="I901:L901">
    <cfRule type="colorScale" priority="456">
      <colorScale>
        <cfvo type="min"/>
        <cfvo type="percentile" val="50"/>
        <cfvo type="max"/>
        <color rgb="FF5A8AC6"/>
        <color rgb="FFFCFCFF"/>
        <color rgb="FFF8696B"/>
      </colorScale>
    </cfRule>
  </conditionalFormatting>
  <conditionalFormatting sqref="I902:L902">
    <cfRule type="colorScale" priority="455">
      <colorScale>
        <cfvo type="min"/>
        <cfvo type="percentile" val="50"/>
        <cfvo type="max"/>
        <color rgb="FF5A8AC6"/>
        <color rgb="FFFCFCFF"/>
        <color rgb="FFF8696B"/>
      </colorScale>
    </cfRule>
  </conditionalFormatting>
  <conditionalFormatting sqref="I903:L903">
    <cfRule type="colorScale" priority="454">
      <colorScale>
        <cfvo type="min"/>
        <cfvo type="percentile" val="50"/>
        <cfvo type="max"/>
        <color rgb="FF5A8AC6"/>
        <color rgb="FFFCFCFF"/>
        <color rgb="FFF8696B"/>
      </colorScale>
    </cfRule>
  </conditionalFormatting>
  <conditionalFormatting sqref="I904:L904">
    <cfRule type="colorScale" priority="453">
      <colorScale>
        <cfvo type="min"/>
        <cfvo type="percentile" val="50"/>
        <cfvo type="max"/>
        <color rgb="FF5A8AC6"/>
        <color rgb="FFFCFCFF"/>
        <color rgb="FFF8696B"/>
      </colorScale>
    </cfRule>
  </conditionalFormatting>
  <conditionalFormatting sqref="I905:L905">
    <cfRule type="colorScale" priority="452">
      <colorScale>
        <cfvo type="min"/>
        <cfvo type="percentile" val="50"/>
        <cfvo type="max"/>
        <color rgb="FF5A8AC6"/>
        <color rgb="FFFCFCFF"/>
        <color rgb="FFF8696B"/>
      </colorScale>
    </cfRule>
  </conditionalFormatting>
  <conditionalFormatting sqref="I906:L906">
    <cfRule type="colorScale" priority="451">
      <colorScale>
        <cfvo type="min"/>
        <cfvo type="percentile" val="50"/>
        <cfvo type="max"/>
        <color rgb="FF5A8AC6"/>
        <color rgb="FFFCFCFF"/>
        <color rgb="FFF8696B"/>
      </colorScale>
    </cfRule>
  </conditionalFormatting>
  <conditionalFormatting sqref="I907:L907">
    <cfRule type="colorScale" priority="450">
      <colorScale>
        <cfvo type="min"/>
        <cfvo type="percentile" val="50"/>
        <cfvo type="max"/>
        <color rgb="FF5A8AC6"/>
        <color rgb="FFFCFCFF"/>
        <color rgb="FFF8696B"/>
      </colorScale>
    </cfRule>
  </conditionalFormatting>
  <conditionalFormatting sqref="I908:L908">
    <cfRule type="colorScale" priority="449">
      <colorScale>
        <cfvo type="min"/>
        <cfvo type="percentile" val="50"/>
        <cfvo type="max"/>
        <color rgb="FF5A8AC6"/>
        <color rgb="FFFCFCFF"/>
        <color rgb="FFF8696B"/>
      </colorScale>
    </cfRule>
  </conditionalFormatting>
  <conditionalFormatting sqref="I909:L909">
    <cfRule type="colorScale" priority="448">
      <colorScale>
        <cfvo type="min"/>
        <cfvo type="percentile" val="50"/>
        <cfvo type="max"/>
        <color rgb="FF5A8AC6"/>
        <color rgb="FFFCFCFF"/>
        <color rgb="FFF8696B"/>
      </colorScale>
    </cfRule>
  </conditionalFormatting>
  <conditionalFormatting sqref="I910:L910">
    <cfRule type="colorScale" priority="447">
      <colorScale>
        <cfvo type="min"/>
        <cfvo type="percentile" val="50"/>
        <cfvo type="max"/>
        <color rgb="FF5A8AC6"/>
        <color rgb="FFFCFCFF"/>
        <color rgb="FFF8696B"/>
      </colorScale>
    </cfRule>
  </conditionalFormatting>
  <conditionalFormatting sqref="I911:L911">
    <cfRule type="colorScale" priority="446">
      <colorScale>
        <cfvo type="min"/>
        <cfvo type="percentile" val="50"/>
        <cfvo type="max"/>
        <color rgb="FF5A8AC6"/>
        <color rgb="FFFCFCFF"/>
        <color rgb="FFF8696B"/>
      </colorScale>
    </cfRule>
  </conditionalFormatting>
  <conditionalFormatting sqref="I912:L912">
    <cfRule type="colorScale" priority="445">
      <colorScale>
        <cfvo type="min"/>
        <cfvo type="percentile" val="50"/>
        <cfvo type="max"/>
        <color rgb="FF5A8AC6"/>
        <color rgb="FFFCFCFF"/>
        <color rgb="FFF8696B"/>
      </colorScale>
    </cfRule>
  </conditionalFormatting>
  <conditionalFormatting sqref="I913:L913">
    <cfRule type="colorScale" priority="444">
      <colorScale>
        <cfvo type="min"/>
        <cfvo type="percentile" val="50"/>
        <cfvo type="max"/>
        <color rgb="FF5A8AC6"/>
        <color rgb="FFFCFCFF"/>
        <color rgb="FFF8696B"/>
      </colorScale>
    </cfRule>
  </conditionalFormatting>
  <conditionalFormatting sqref="I914:L914">
    <cfRule type="colorScale" priority="443">
      <colorScale>
        <cfvo type="min"/>
        <cfvo type="percentile" val="50"/>
        <cfvo type="max"/>
        <color rgb="FF5A8AC6"/>
        <color rgb="FFFCFCFF"/>
        <color rgb="FFF8696B"/>
      </colorScale>
    </cfRule>
  </conditionalFormatting>
  <conditionalFormatting sqref="I915:L915">
    <cfRule type="colorScale" priority="442">
      <colorScale>
        <cfvo type="min"/>
        <cfvo type="percentile" val="50"/>
        <cfvo type="max"/>
        <color rgb="FF5A8AC6"/>
        <color rgb="FFFCFCFF"/>
        <color rgb="FFF8696B"/>
      </colorScale>
    </cfRule>
  </conditionalFormatting>
  <conditionalFormatting sqref="I916:L916">
    <cfRule type="colorScale" priority="441">
      <colorScale>
        <cfvo type="min"/>
        <cfvo type="percentile" val="50"/>
        <cfvo type="max"/>
        <color rgb="FF5A8AC6"/>
        <color rgb="FFFCFCFF"/>
        <color rgb="FFF8696B"/>
      </colorScale>
    </cfRule>
  </conditionalFormatting>
  <conditionalFormatting sqref="I917:L917">
    <cfRule type="colorScale" priority="440">
      <colorScale>
        <cfvo type="min"/>
        <cfvo type="percentile" val="50"/>
        <cfvo type="max"/>
        <color rgb="FF5A8AC6"/>
        <color rgb="FFFCFCFF"/>
        <color rgb="FFF8696B"/>
      </colorScale>
    </cfRule>
  </conditionalFormatting>
  <conditionalFormatting sqref="I918:L918">
    <cfRule type="colorScale" priority="439">
      <colorScale>
        <cfvo type="min"/>
        <cfvo type="percentile" val="50"/>
        <cfvo type="max"/>
        <color rgb="FF5A8AC6"/>
        <color rgb="FFFCFCFF"/>
        <color rgb="FFF8696B"/>
      </colorScale>
    </cfRule>
  </conditionalFormatting>
  <conditionalFormatting sqref="I919:L919">
    <cfRule type="colorScale" priority="438">
      <colorScale>
        <cfvo type="min"/>
        <cfvo type="percentile" val="50"/>
        <cfvo type="max"/>
        <color rgb="FF5A8AC6"/>
        <color rgb="FFFCFCFF"/>
        <color rgb="FFF8696B"/>
      </colorScale>
    </cfRule>
  </conditionalFormatting>
  <conditionalFormatting sqref="I920:L920">
    <cfRule type="colorScale" priority="437">
      <colorScale>
        <cfvo type="min"/>
        <cfvo type="percentile" val="50"/>
        <cfvo type="max"/>
        <color rgb="FF5A8AC6"/>
        <color rgb="FFFCFCFF"/>
        <color rgb="FFF8696B"/>
      </colorScale>
    </cfRule>
  </conditionalFormatting>
  <conditionalFormatting sqref="I921:L921">
    <cfRule type="colorScale" priority="436">
      <colorScale>
        <cfvo type="min"/>
        <cfvo type="percentile" val="50"/>
        <cfvo type="max"/>
        <color rgb="FF5A8AC6"/>
        <color rgb="FFFCFCFF"/>
        <color rgb="FFF8696B"/>
      </colorScale>
    </cfRule>
  </conditionalFormatting>
  <conditionalFormatting sqref="I922:L922">
    <cfRule type="colorScale" priority="435">
      <colorScale>
        <cfvo type="min"/>
        <cfvo type="percentile" val="50"/>
        <cfvo type="max"/>
        <color rgb="FF5A8AC6"/>
        <color rgb="FFFCFCFF"/>
        <color rgb="FFF8696B"/>
      </colorScale>
    </cfRule>
  </conditionalFormatting>
  <conditionalFormatting sqref="I923:L923">
    <cfRule type="colorScale" priority="434">
      <colorScale>
        <cfvo type="min"/>
        <cfvo type="percentile" val="50"/>
        <cfvo type="max"/>
        <color rgb="FF5A8AC6"/>
        <color rgb="FFFCFCFF"/>
        <color rgb="FFF8696B"/>
      </colorScale>
    </cfRule>
  </conditionalFormatting>
  <conditionalFormatting sqref="I924:L924">
    <cfRule type="colorScale" priority="433">
      <colorScale>
        <cfvo type="min"/>
        <cfvo type="percentile" val="50"/>
        <cfvo type="max"/>
        <color rgb="FF5A8AC6"/>
        <color rgb="FFFCFCFF"/>
        <color rgb="FFF8696B"/>
      </colorScale>
    </cfRule>
  </conditionalFormatting>
  <conditionalFormatting sqref="I925:L925">
    <cfRule type="colorScale" priority="432">
      <colorScale>
        <cfvo type="min"/>
        <cfvo type="percentile" val="50"/>
        <cfvo type="max"/>
        <color rgb="FF5A8AC6"/>
        <color rgb="FFFCFCFF"/>
        <color rgb="FFF8696B"/>
      </colorScale>
    </cfRule>
  </conditionalFormatting>
  <conditionalFormatting sqref="I926:L926">
    <cfRule type="colorScale" priority="431">
      <colorScale>
        <cfvo type="min"/>
        <cfvo type="percentile" val="50"/>
        <cfvo type="max"/>
        <color rgb="FF5A8AC6"/>
        <color rgb="FFFCFCFF"/>
        <color rgb="FFF8696B"/>
      </colorScale>
    </cfRule>
  </conditionalFormatting>
  <conditionalFormatting sqref="I927:L927">
    <cfRule type="colorScale" priority="430">
      <colorScale>
        <cfvo type="min"/>
        <cfvo type="percentile" val="50"/>
        <cfvo type="max"/>
        <color rgb="FF5A8AC6"/>
        <color rgb="FFFCFCFF"/>
        <color rgb="FFF8696B"/>
      </colorScale>
    </cfRule>
  </conditionalFormatting>
  <conditionalFormatting sqref="I928:L928">
    <cfRule type="colorScale" priority="429">
      <colorScale>
        <cfvo type="min"/>
        <cfvo type="percentile" val="50"/>
        <cfvo type="max"/>
        <color rgb="FF5A8AC6"/>
        <color rgb="FFFCFCFF"/>
        <color rgb="FFF8696B"/>
      </colorScale>
    </cfRule>
  </conditionalFormatting>
  <conditionalFormatting sqref="I929:L929">
    <cfRule type="colorScale" priority="428">
      <colorScale>
        <cfvo type="min"/>
        <cfvo type="percentile" val="50"/>
        <cfvo type="max"/>
        <color rgb="FF5A8AC6"/>
        <color rgb="FFFCFCFF"/>
        <color rgb="FFF8696B"/>
      </colorScale>
    </cfRule>
  </conditionalFormatting>
  <conditionalFormatting sqref="I930:L930">
    <cfRule type="colorScale" priority="427">
      <colorScale>
        <cfvo type="min"/>
        <cfvo type="percentile" val="50"/>
        <cfvo type="max"/>
        <color rgb="FF5A8AC6"/>
        <color rgb="FFFCFCFF"/>
        <color rgb="FFF8696B"/>
      </colorScale>
    </cfRule>
  </conditionalFormatting>
  <conditionalFormatting sqref="I931:L931">
    <cfRule type="colorScale" priority="426">
      <colorScale>
        <cfvo type="min"/>
        <cfvo type="percentile" val="50"/>
        <cfvo type="max"/>
        <color rgb="FF5A8AC6"/>
        <color rgb="FFFCFCFF"/>
        <color rgb="FFF8696B"/>
      </colorScale>
    </cfRule>
  </conditionalFormatting>
  <conditionalFormatting sqref="I932:L932">
    <cfRule type="colorScale" priority="425">
      <colorScale>
        <cfvo type="min"/>
        <cfvo type="percentile" val="50"/>
        <cfvo type="max"/>
        <color rgb="FF5A8AC6"/>
        <color rgb="FFFCFCFF"/>
        <color rgb="FFF8696B"/>
      </colorScale>
    </cfRule>
  </conditionalFormatting>
  <conditionalFormatting sqref="I933:L933">
    <cfRule type="colorScale" priority="424">
      <colorScale>
        <cfvo type="min"/>
        <cfvo type="percentile" val="50"/>
        <cfvo type="max"/>
        <color rgb="FF5A8AC6"/>
        <color rgb="FFFCFCFF"/>
        <color rgb="FFF8696B"/>
      </colorScale>
    </cfRule>
  </conditionalFormatting>
  <conditionalFormatting sqref="I934:L934">
    <cfRule type="colorScale" priority="423">
      <colorScale>
        <cfvo type="min"/>
        <cfvo type="percentile" val="50"/>
        <cfvo type="max"/>
        <color rgb="FF5A8AC6"/>
        <color rgb="FFFCFCFF"/>
        <color rgb="FFF8696B"/>
      </colorScale>
    </cfRule>
  </conditionalFormatting>
  <conditionalFormatting sqref="I935:L935">
    <cfRule type="colorScale" priority="422">
      <colorScale>
        <cfvo type="min"/>
        <cfvo type="percentile" val="50"/>
        <cfvo type="max"/>
        <color rgb="FF5A8AC6"/>
        <color rgb="FFFCFCFF"/>
        <color rgb="FFF8696B"/>
      </colorScale>
    </cfRule>
  </conditionalFormatting>
  <conditionalFormatting sqref="I936:L936">
    <cfRule type="colorScale" priority="421">
      <colorScale>
        <cfvo type="min"/>
        <cfvo type="percentile" val="50"/>
        <cfvo type="max"/>
        <color rgb="FF5A8AC6"/>
        <color rgb="FFFCFCFF"/>
        <color rgb="FFF8696B"/>
      </colorScale>
    </cfRule>
  </conditionalFormatting>
  <conditionalFormatting sqref="I937:L937">
    <cfRule type="colorScale" priority="420">
      <colorScale>
        <cfvo type="min"/>
        <cfvo type="percentile" val="50"/>
        <cfvo type="max"/>
        <color rgb="FF5A8AC6"/>
        <color rgb="FFFCFCFF"/>
        <color rgb="FFF8696B"/>
      </colorScale>
    </cfRule>
  </conditionalFormatting>
  <conditionalFormatting sqref="I938:L938">
    <cfRule type="colorScale" priority="419">
      <colorScale>
        <cfvo type="min"/>
        <cfvo type="percentile" val="50"/>
        <cfvo type="max"/>
        <color rgb="FF5A8AC6"/>
        <color rgb="FFFCFCFF"/>
        <color rgb="FFF8696B"/>
      </colorScale>
    </cfRule>
  </conditionalFormatting>
  <conditionalFormatting sqref="I939:L939">
    <cfRule type="colorScale" priority="418">
      <colorScale>
        <cfvo type="min"/>
        <cfvo type="percentile" val="50"/>
        <cfvo type="max"/>
        <color rgb="FF5A8AC6"/>
        <color rgb="FFFCFCFF"/>
        <color rgb="FFF8696B"/>
      </colorScale>
    </cfRule>
  </conditionalFormatting>
  <conditionalFormatting sqref="I940:L940">
    <cfRule type="colorScale" priority="417">
      <colorScale>
        <cfvo type="min"/>
        <cfvo type="percentile" val="50"/>
        <cfvo type="max"/>
        <color rgb="FF5A8AC6"/>
        <color rgb="FFFCFCFF"/>
        <color rgb="FFF8696B"/>
      </colorScale>
    </cfRule>
  </conditionalFormatting>
  <conditionalFormatting sqref="I941:L941">
    <cfRule type="colorScale" priority="416">
      <colorScale>
        <cfvo type="min"/>
        <cfvo type="percentile" val="50"/>
        <cfvo type="max"/>
        <color rgb="FF5A8AC6"/>
        <color rgb="FFFCFCFF"/>
        <color rgb="FFF8696B"/>
      </colorScale>
    </cfRule>
  </conditionalFormatting>
  <conditionalFormatting sqref="I942:L942">
    <cfRule type="colorScale" priority="415">
      <colorScale>
        <cfvo type="min"/>
        <cfvo type="percentile" val="50"/>
        <cfvo type="max"/>
        <color rgb="FF5A8AC6"/>
        <color rgb="FFFCFCFF"/>
        <color rgb="FFF8696B"/>
      </colorScale>
    </cfRule>
  </conditionalFormatting>
  <conditionalFormatting sqref="I943:L943">
    <cfRule type="colorScale" priority="414">
      <colorScale>
        <cfvo type="min"/>
        <cfvo type="percentile" val="50"/>
        <cfvo type="max"/>
        <color rgb="FF5A8AC6"/>
        <color rgb="FFFCFCFF"/>
        <color rgb="FFF8696B"/>
      </colorScale>
    </cfRule>
  </conditionalFormatting>
  <conditionalFormatting sqref="I944:L944">
    <cfRule type="colorScale" priority="413">
      <colorScale>
        <cfvo type="min"/>
        <cfvo type="percentile" val="50"/>
        <cfvo type="max"/>
        <color rgb="FF5A8AC6"/>
        <color rgb="FFFCFCFF"/>
        <color rgb="FFF8696B"/>
      </colorScale>
    </cfRule>
  </conditionalFormatting>
  <conditionalFormatting sqref="I945:L945">
    <cfRule type="colorScale" priority="412">
      <colorScale>
        <cfvo type="min"/>
        <cfvo type="percentile" val="50"/>
        <cfvo type="max"/>
        <color rgb="FF5A8AC6"/>
        <color rgb="FFFCFCFF"/>
        <color rgb="FFF8696B"/>
      </colorScale>
    </cfRule>
  </conditionalFormatting>
  <conditionalFormatting sqref="I946:L946">
    <cfRule type="colorScale" priority="411">
      <colorScale>
        <cfvo type="min"/>
        <cfvo type="percentile" val="50"/>
        <cfvo type="max"/>
        <color rgb="FF5A8AC6"/>
        <color rgb="FFFCFCFF"/>
        <color rgb="FFF8696B"/>
      </colorScale>
    </cfRule>
  </conditionalFormatting>
  <conditionalFormatting sqref="I947:L947">
    <cfRule type="colorScale" priority="410">
      <colorScale>
        <cfvo type="min"/>
        <cfvo type="percentile" val="50"/>
        <cfvo type="max"/>
        <color rgb="FF5A8AC6"/>
        <color rgb="FFFCFCFF"/>
        <color rgb="FFF8696B"/>
      </colorScale>
    </cfRule>
  </conditionalFormatting>
  <conditionalFormatting sqref="I948:L948">
    <cfRule type="colorScale" priority="409">
      <colorScale>
        <cfvo type="min"/>
        <cfvo type="percentile" val="50"/>
        <cfvo type="max"/>
        <color rgb="FF5A8AC6"/>
        <color rgb="FFFCFCFF"/>
        <color rgb="FFF8696B"/>
      </colorScale>
    </cfRule>
  </conditionalFormatting>
  <conditionalFormatting sqref="I949:L949">
    <cfRule type="colorScale" priority="408">
      <colorScale>
        <cfvo type="min"/>
        <cfvo type="percentile" val="50"/>
        <cfvo type="max"/>
        <color rgb="FF5A8AC6"/>
        <color rgb="FFFCFCFF"/>
        <color rgb="FFF8696B"/>
      </colorScale>
    </cfRule>
  </conditionalFormatting>
  <conditionalFormatting sqref="I950:L950">
    <cfRule type="colorScale" priority="407">
      <colorScale>
        <cfvo type="min"/>
        <cfvo type="percentile" val="50"/>
        <cfvo type="max"/>
        <color rgb="FF5A8AC6"/>
        <color rgb="FFFCFCFF"/>
        <color rgb="FFF8696B"/>
      </colorScale>
    </cfRule>
  </conditionalFormatting>
  <conditionalFormatting sqref="I951:L951">
    <cfRule type="colorScale" priority="406">
      <colorScale>
        <cfvo type="min"/>
        <cfvo type="percentile" val="50"/>
        <cfvo type="max"/>
        <color rgb="FF5A8AC6"/>
        <color rgb="FFFCFCFF"/>
        <color rgb="FFF8696B"/>
      </colorScale>
    </cfRule>
  </conditionalFormatting>
  <conditionalFormatting sqref="I952:L952">
    <cfRule type="colorScale" priority="405">
      <colorScale>
        <cfvo type="min"/>
        <cfvo type="percentile" val="50"/>
        <cfvo type="max"/>
        <color rgb="FF5A8AC6"/>
        <color rgb="FFFCFCFF"/>
        <color rgb="FFF8696B"/>
      </colorScale>
    </cfRule>
  </conditionalFormatting>
  <conditionalFormatting sqref="I953:L953">
    <cfRule type="colorScale" priority="404">
      <colorScale>
        <cfvo type="min"/>
        <cfvo type="percentile" val="50"/>
        <cfvo type="max"/>
        <color rgb="FF5A8AC6"/>
        <color rgb="FFFCFCFF"/>
        <color rgb="FFF8696B"/>
      </colorScale>
    </cfRule>
  </conditionalFormatting>
  <conditionalFormatting sqref="I954:L954">
    <cfRule type="colorScale" priority="403">
      <colorScale>
        <cfvo type="min"/>
        <cfvo type="percentile" val="50"/>
        <cfvo type="max"/>
        <color rgb="FF5A8AC6"/>
        <color rgb="FFFCFCFF"/>
        <color rgb="FFF8696B"/>
      </colorScale>
    </cfRule>
  </conditionalFormatting>
  <conditionalFormatting sqref="I955:L955">
    <cfRule type="colorScale" priority="402">
      <colorScale>
        <cfvo type="min"/>
        <cfvo type="percentile" val="50"/>
        <cfvo type="max"/>
        <color rgb="FF5A8AC6"/>
        <color rgb="FFFCFCFF"/>
        <color rgb="FFF8696B"/>
      </colorScale>
    </cfRule>
  </conditionalFormatting>
  <conditionalFormatting sqref="I956:L956">
    <cfRule type="colorScale" priority="401">
      <colorScale>
        <cfvo type="min"/>
        <cfvo type="percentile" val="50"/>
        <cfvo type="max"/>
        <color rgb="FF5A8AC6"/>
        <color rgb="FFFCFCFF"/>
        <color rgb="FFF8696B"/>
      </colorScale>
    </cfRule>
  </conditionalFormatting>
  <conditionalFormatting sqref="I957:L957">
    <cfRule type="colorScale" priority="400">
      <colorScale>
        <cfvo type="min"/>
        <cfvo type="percentile" val="50"/>
        <cfvo type="max"/>
        <color rgb="FF5A8AC6"/>
        <color rgb="FFFCFCFF"/>
        <color rgb="FFF8696B"/>
      </colorScale>
    </cfRule>
  </conditionalFormatting>
  <conditionalFormatting sqref="I958:L958">
    <cfRule type="colorScale" priority="399">
      <colorScale>
        <cfvo type="min"/>
        <cfvo type="percentile" val="50"/>
        <cfvo type="max"/>
        <color rgb="FF5A8AC6"/>
        <color rgb="FFFCFCFF"/>
        <color rgb="FFF8696B"/>
      </colorScale>
    </cfRule>
  </conditionalFormatting>
  <conditionalFormatting sqref="I959:L959">
    <cfRule type="colorScale" priority="398">
      <colorScale>
        <cfvo type="min"/>
        <cfvo type="percentile" val="50"/>
        <cfvo type="max"/>
        <color rgb="FF5A8AC6"/>
        <color rgb="FFFCFCFF"/>
        <color rgb="FFF8696B"/>
      </colorScale>
    </cfRule>
  </conditionalFormatting>
  <conditionalFormatting sqref="I960:L960">
    <cfRule type="colorScale" priority="397">
      <colorScale>
        <cfvo type="min"/>
        <cfvo type="percentile" val="50"/>
        <cfvo type="max"/>
        <color rgb="FF5A8AC6"/>
        <color rgb="FFFCFCFF"/>
        <color rgb="FFF8696B"/>
      </colorScale>
    </cfRule>
  </conditionalFormatting>
  <conditionalFormatting sqref="I961:L961">
    <cfRule type="colorScale" priority="396">
      <colorScale>
        <cfvo type="min"/>
        <cfvo type="percentile" val="50"/>
        <cfvo type="max"/>
        <color rgb="FF5A8AC6"/>
        <color rgb="FFFCFCFF"/>
        <color rgb="FFF8696B"/>
      </colorScale>
    </cfRule>
  </conditionalFormatting>
  <conditionalFormatting sqref="I962:L962">
    <cfRule type="colorScale" priority="395">
      <colorScale>
        <cfvo type="min"/>
        <cfvo type="percentile" val="50"/>
        <cfvo type="max"/>
        <color rgb="FF5A8AC6"/>
        <color rgb="FFFCFCFF"/>
        <color rgb="FFF8696B"/>
      </colorScale>
    </cfRule>
  </conditionalFormatting>
  <conditionalFormatting sqref="I963:L963">
    <cfRule type="colorScale" priority="394">
      <colorScale>
        <cfvo type="min"/>
        <cfvo type="percentile" val="50"/>
        <cfvo type="max"/>
        <color rgb="FF5A8AC6"/>
        <color rgb="FFFCFCFF"/>
        <color rgb="FFF8696B"/>
      </colorScale>
    </cfRule>
  </conditionalFormatting>
  <conditionalFormatting sqref="I964:L964">
    <cfRule type="colorScale" priority="393">
      <colorScale>
        <cfvo type="min"/>
        <cfvo type="percentile" val="50"/>
        <cfvo type="max"/>
        <color rgb="FF5A8AC6"/>
        <color rgb="FFFCFCFF"/>
        <color rgb="FFF8696B"/>
      </colorScale>
    </cfRule>
  </conditionalFormatting>
  <conditionalFormatting sqref="I965:L965">
    <cfRule type="colorScale" priority="392">
      <colorScale>
        <cfvo type="min"/>
        <cfvo type="percentile" val="50"/>
        <cfvo type="max"/>
        <color rgb="FF5A8AC6"/>
        <color rgb="FFFCFCFF"/>
        <color rgb="FFF8696B"/>
      </colorScale>
    </cfRule>
  </conditionalFormatting>
  <conditionalFormatting sqref="I966:L966">
    <cfRule type="colorScale" priority="391">
      <colorScale>
        <cfvo type="min"/>
        <cfvo type="percentile" val="50"/>
        <cfvo type="max"/>
        <color rgb="FF5A8AC6"/>
        <color rgb="FFFCFCFF"/>
        <color rgb="FFF8696B"/>
      </colorScale>
    </cfRule>
  </conditionalFormatting>
  <conditionalFormatting sqref="I967:L967">
    <cfRule type="colorScale" priority="390">
      <colorScale>
        <cfvo type="min"/>
        <cfvo type="percentile" val="50"/>
        <cfvo type="max"/>
        <color rgb="FF5A8AC6"/>
        <color rgb="FFFCFCFF"/>
        <color rgb="FFF8696B"/>
      </colorScale>
    </cfRule>
  </conditionalFormatting>
  <conditionalFormatting sqref="I968:L968">
    <cfRule type="colorScale" priority="389">
      <colorScale>
        <cfvo type="min"/>
        <cfvo type="percentile" val="50"/>
        <cfvo type="max"/>
        <color rgb="FF5A8AC6"/>
        <color rgb="FFFCFCFF"/>
        <color rgb="FFF8696B"/>
      </colorScale>
    </cfRule>
  </conditionalFormatting>
  <conditionalFormatting sqref="I969:L969">
    <cfRule type="colorScale" priority="388">
      <colorScale>
        <cfvo type="min"/>
        <cfvo type="percentile" val="50"/>
        <cfvo type="max"/>
        <color rgb="FF5A8AC6"/>
        <color rgb="FFFCFCFF"/>
        <color rgb="FFF8696B"/>
      </colorScale>
    </cfRule>
  </conditionalFormatting>
  <conditionalFormatting sqref="I970:L970">
    <cfRule type="colorScale" priority="387">
      <colorScale>
        <cfvo type="min"/>
        <cfvo type="percentile" val="50"/>
        <cfvo type="max"/>
        <color rgb="FF5A8AC6"/>
        <color rgb="FFFCFCFF"/>
        <color rgb="FFF8696B"/>
      </colorScale>
    </cfRule>
  </conditionalFormatting>
  <conditionalFormatting sqref="I971:L971">
    <cfRule type="colorScale" priority="386">
      <colorScale>
        <cfvo type="min"/>
        <cfvo type="percentile" val="50"/>
        <cfvo type="max"/>
        <color rgb="FF5A8AC6"/>
        <color rgb="FFFCFCFF"/>
        <color rgb="FFF8696B"/>
      </colorScale>
    </cfRule>
  </conditionalFormatting>
  <conditionalFormatting sqref="I972:L972">
    <cfRule type="colorScale" priority="385">
      <colorScale>
        <cfvo type="min"/>
        <cfvo type="percentile" val="50"/>
        <cfvo type="max"/>
        <color rgb="FF5A8AC6"/>
        <color rgb="FFFCFCFF"/>
        <color rgb="FFF8696B"/>
      </colorScale>
    </cfRule>
  </conditionalFormatting>
  <conditionalFormatting sqref="I973:L973">
    <cfRule type="colorScale" priority="384">
      <colorScale>
        <cfvo type="min"/>
        <cfvo type="percentile" val="50"/>
        <cfvo type="max"/>
        <color rgb="FF5A8AC6"/>
        <color rgb="FFFCFCFF"/>
        <color rgb="FFF8696B"/>
      </colorScale>
    </cfRule>
  </conditionalFormatting>
  <conditionalFormatting sqref="I974:L974">
    <cfRule type="colorScale" priority="383">
      <colorScale>
        <cfvo type="min"/>
        <cfvo type="percentile" val="50"/>
        <cfvo type="max"/>
        <color rgb="FF5A8AC6"/>
        <color rgb="FFFCFCFF"/>
        <color rgb="FFF8696B"/>
      </colorScale>
    </cfRule>
  </conditionalFormatting>
  <conditionalFormatting sqref="I975:L975">
    <cfRule type="colorScale" priority="382">
      <colorScale>
        <cfvo type="min"/>
        <cfvo type="percentile" val="50"/>
        <cfvo type="max"/>
        <color rgb="FF5A8AC6"/>
        <color rgb="FFFCFCFF"/>
        <color rgb="FFF8696B"/>
      </colorScale>
    </cfRule>
  </conditionalFormatting>
  <conditionalFormatting sqref="I976:L976">
    <cfRule type="colorScale" priority="381">
      <colorScale>
        <cfvo type="min"/>
        <cfvo type="percentile" val="50"/>
        <cfvo type="max"/>
        <color rgb="FF5A8AC6"/>
        <color rgb="FFFCFCFF"/>
        <color rgb="FFF8696B"/>
      </colorScale>
    </cfRule>
  </conditionalFormatting>
  <conditionalFormatting sqref="I977:L977">
    <cfRule type="colorScale" priority="380">
      <colorScale>
        <cfvo type="min"/>
        <cfvo type="percentile" val="50"/>
        <cfvo type="max"/>
        <color rgb="FF5A8AC6"/>
        <color rgb="FFFCFCFF"/>
        <color rgb="FFF8696B"/>
      </colorScale>
    </cfRule>
  </conditionalFormatting>
  <conditionalFormatting sqref="I978:L978">
    <cfRule type="colorScale" priority="379">
      <colorScale>
        <cfvo type="min"/>
        <cfvo type="percentile" val="50"/>
        <cfvo type="max"/>
        <color rgb="FF5A8AC6"/>
        <color rgb="FFFCFCFF"/>
        <color rgb="FFF8696B"/>
      </colorScale>
    </cfRule>
  </conditionalFormatting>
  <conditionalFormatting sqref="I979:L979">
    <cfRule type="colorScale" priority="378">
      <colorScale>
        <cfvo type="min"/>
        <cfvo type="percentile" val="50"/>
        <cfvo type="max"/>
        <color rgb="FF5A8AC6"/>
        <color rgb="FFFCFCFF"/>
        <color rgb="FFF8696B"/>
      </colorScale>
    </cfRule>
  </conditionalFormatting>
  <conditionalFormatting sqref="I980:L980">
    <cfRule type="colorScale" priority="377">
      <colorScale>
        <cfvo type="min"/>
        <cfvo type="percentile" val="50"/>
        <cfvo type="max"/>
        <color rgb="FF5A8AC6"/>
        <color rgb="FFFCFCFF"/>
        <color rgb="FFF8696B"/>
      </colorScale>
    </cfRule>
  </conditionalFormatting>
  <conditionalFormatting sqref="I981:L981">
    <cfRule type="colorScale" priority="376">
      <colorScale>
        <cfvo type="min"/>
        <cfvo type="percentile" val="50"/>
        <cfvo type="max"/>
        <color rgb="FF5A8AC6"/>
        <color rgb="FFFCFCFF"/>
        <color rgb="FFF8696B"/>
      </colorScale>
    </cfRule>
  </conditionalFormatting>
  <conditionalFormatting sqref="I982:L982">
    <cfRule type="colorScale" priority="375">
      <colorScale>
        <cfvo type="min"/>
        <cfvo type="percentile" val="50"/>
        <cfvo type="max"/>
        <color rgb="FF5A8AC6"/>
        <color rgb="FFFCFCFF"/>
        <color rgb="FFF8696B"/>
      </colorScale>
    </cfRule>
  </conditionalFormatting>
  <conditionalFormatting sqref="I983:L983">
    <cfRule type="colorScale" priority="374">
      <colorScale>
        <cfvo type="min"/>
        <cfvo type="percentile" val="50"/>
        <cfvo type="max"/>
        <color rgb="FF5A8AC6"/>
        <color rgb="FFFCFCFF"/>
        <color rgb="FFF8696B"/>
      </colorScale>
    </cfRule>
  </conditionalFormatting>
  <conditionalFormatting sqref="I984:L984">
    <cfRule type="colorScale" priority="373">
      <colorScale>
        <cfvo type="min"/>
        <cfvo type="percentile" val="50"/>
        <cfvo type="max"/>
        <color rgb="FF5A8AC6"/>
        <color rgb="FFFCFCFF"/>
        <color rgb="FFF8696B"/>
      </colorScale>
    </cfRule>
  </conditionalFormatting>
  <conditionalFormatting sqref="I985:L985">
    <cfRule type="colorScale" priority="372">
      <colorScale>
        <cfvo type="min"/>
        <cfvo type="percentile" val="50"/>
        <cfvo type="max"/>
        <color rgb="FF5A8AC6"/>
        <color rgb="FFFCFCFF"/>
        <color rgb="FFF8696B"/>
      </colorScale>
    </cfRule>
  </conditionalFormatting>
  <conditionalFormatting sqref="I986:L986">
    <cfRule type="colorScale" priority="371">
      <colorScale>
        <cfvo type="min"/>
        <cfvo type="percentile" val="50"/>
        <cfvo type="max"/>
        <color rgb="FF5A8AC6"/>
        <color rgb="FFFCFCFF"/>
        <color rgb="FFF8696B"/>
      </colorScale>
    </cfRule>
  </conditionalFormatting>
  <conditionalFormatting sqref="I987:L987">
    <cfRule type="colorScale" priority="370">
      <colorScale>
        <cfvo type="min"/>
        <cfvo type="percentile" val="50"/>
        <cfvo type="max"/>
        <color rgb="FF5A8AC6"/>
        <color rgb="FFFCFCFF"/>
        <color rgb="FFF8696B"/>
      </colorScale>
    </cfRule>
  </conditionalFormatting>
  <conditionalFormatting sqref="I988:L988">
    <cfRule type="colorScale" priority="369">
      <colorScale>
        <cfvo type="min"/>
        <cfvo type="percentile" val="50"/>
        <cfvo type="max"/>
        <color rgb="FF5A8AC6"/>
        <color rgb="FFFCFCFF"/>
        <color rgb="FFF8696B"/>
      </colorScale>
    </cfRule>
  </conditionalFormatting>
  <conditionalFormatting sqref="I989:L989">
    <cfRule type="colorScale" priority="368">
      <colorScale>
        <cfvo type="min"/>
        <cfvo type="percentile" val="50"/>
        <cfvo type="max"/>
        <color rgb="FF5A8AC6"/>
        <color rgb="FFFCFCFF"/>
        <color rgb="FFF8696B"/>
      </colorScale>
    </cfRule>
  </conditionalFormatting>
  <conditionalFormatting sqref="I990:L990">
    <cfRule type="colorScale" priority="367">
      <colorScale>
        <cfvo type="min"/>
        <cfvo type="percentile" val="50"/>
        <cfvo type="max"/>
        <color rgb="FF5A8AC6"/>
        <color rgb="FFFCFCFF"/>
        <color rgb="FFF8696B"/>
      </colorScale>
    </cfRule>
  </conditionalFormatting>
  <conditionalFormatting sqref="I991:L991">
    <cfRule type="colorScale" priority="366">
      <colorScale>
        <cfvo type="min"/>
        <cfvo type="percentile" val="50"/>
        <cfvo type="max"/>
        <color rgb="FF5A8AC6"/>
        <color rgb="FFFCFCFF"/>
        <color rgb="FFF8696B"/>
      </colorScale>
    </cfRule>
  </conditionalFormatting>
  <conditionalFormatting sqref="I992:L992">
    <cfRule type="colorScale" priority="365">
      <colorScale>
        <cfvo type="min"/>
        <cfvo type="percentile" val="50"/>
        <cfvo type="max"/>
        <color rgb="FF5A8AC6"/>
        <color rgb="FFFCFCFF"/>
        <color rgb="FFF8696B"/>
      </colorScale>
    </cfRule>
  </conditionalFormatting>
  <conditionalFormatting sqref="I993:L993">
    <cfRule type="colorScale" priority="364">
      <colorScale>
        <cfvo type="min"/>
        <cfvo type="percentile" val="50"/>
        <cfvo type="max"/>
        <color rgb="FF5A8AC6"/>
        <color rgb="FFFCFCFF"/>
        <color rgb="FFF8696B"/>
      </colorScale>
    </cfRule>
  </conditionalFormatting>
  <conditionalFormatting sqref="I994:L994">
    <cfRule type="colorScale" priority="363">
      <colorScale>
        <cfvo type="min"/>
        <cfvo type="percentile" val="50"/>
        <cfvo type="max"/>
        <color rgb="FF5A8AC6"/>
        <color rgb="FFFCFCFF"/>
        <color rgb="FFF8696B"/>
      </colorScale>
    </cfRule>
  </conditionalFormatting>
  <conditionalFormatting sqref="I995:L995">
    <cfRule type="colorScale" priority="362">
      <colorScale>
        <cfvo type="min"/>
        <cfvo type="percentile" val="50"/>
        <cfvo type="max"/>
        <color rgb="FF5A8AC6"/>
        <color rgb="FFFCFCFF"/>
        <color rgb="FFF8696B"/>
      </colorScale>
    </cfRule>
  </conditionalFormatting>
  <conditionalFormatting sqref="I996:L996">
    <cfRule type="colorScale" priority="361">
      <colorScale>
        <cfvo type="min"/>
        <cfvo type="percentile" val="50"/>
        <cfvo type="max"/>
        <color rgb="FF5A8AC6"/>
        <color rgb="FFFCFCFF"/>
        <color rgb="FFF8696B"/>
      </colorScale>
    </cfRule>
  </conditionalFormatting>
  <conditionalFormatting sqref="I997:L997">
    <cfRule type="colorScale" priority="360">
      <colorScale>
        <cfvo type="min"/>
        <cfvo type="percentile" val="50"/>
        <cfvo type="max"/>
        <color rgb="FF5A8AC6"/>
        <color rgb="FFFCFCFF"/>
        <color rgb="FFF8696B"/>
      </colorScale>
    </cfRule>
  </conditionalFormatting>
  <conditionalFormatting sqref="I998:L998">
    <cfRule type="colorScale" priority="359">
      <colorScale>
        <cfvo type="min"/>
        <cfvo type="percentile" val="50"/>
        <cfvo type="max"/>
        <color rgb="FF5A8AC6"/>
        <color rgb="FFFCFCFF"/>
        <color rgb="FFF8696B"/>
      </colorScale>
    </cfRule>
  </conditionalFormatting>
  <conditionalFormatting sqref="I999:L999">
    <cfRule type="colorScale" priority="358">
      <colorScale>
        <cfvo type="min"/>
        <cfvo type="percentile" val="50"/>
        <cfvo type="max"/>
        <color rgb="FF5A8AC6"/>
        <color rgb="FFFCFCFF"/>
        <color rgb="FFF8696B"/>
      </colorScale>
    </cfRule>
  </conditionalFormatting>
  <conditionalFormatting sqref="I1000:L1000">
    <cfRule type="colorScale" priority="357">
      <colorScale>
        <cfvo type="min"/>
        <cfvo type="percentile" val="50"/>
        <cfvo type="max"/>
        <color rgb="FF5A8AC6"/>
        <color rgb="FFFCFCFF"/>
        <color rgb="FFF8696B"/>
      </colorScale>
    </cfRule>
  </conditionalFormatting>
  <conditionalFormatting sqref="I1001:L1001">
    <cfRule type="colorScale" priority="356">
      <colorScale>
        <cfvo type="min"/>
        <cfvo type="percentile" val="50"/>
        <cfvo type="max"/>
        <color rgb="FF5A8AC6"/>
        <color rgb="FFFCFCFF"/>
        <color rgb="FFF8696B"/>
      </colorScale>
    </cfRule>
  </conditionalFormatting>
  <conditionalFormatting sqref="I1002:L1002">
    <cfRule type="colorScale" priority="355">
      <colorScale>
        <cfvo type="min"/>
        <cfvo type="percentile" val="50"/>
        <cfvo type="max"/>
        <color rgb="FF5A8AC6"/>
        <color rgb="FFFCFCFF"/>
        <color rgb="FFF8696B"/>
      </colorScale>
    </cfRule>
  </conditionalFormatting>
  <conditionalFormatting sqref="I1003:L1003">
    <cfRule type="colorScale" priority="354">
      <colorScale>
        <cfvo type="min"/>
        <cfvo type="percentile" val="50"/>
        <cfvo type="max"/>
        <color rgb="FF5A8AC6"/>
        <color rgb="FFFCFCFF"/>
        <color rgb="FFF8696B"/>
      </colorScale>
    </cfRule>
  </conditionalFormatting>
  <conditionalFormatting sqref="I1004:L1004">
    <cfRule type="colorScale" priority="353">
      <colorScale>
        <cfvo type="min"/>
        <cfvo type="percentile" val="50"/>
        <cfvo type="max"/>
        <color rgb="FF5A8AC6"/>
        <color rgb="FFFCFCFF"/>
        <color rgb="FFF8696B"/>
      </colorScale>
    </cfRule>
  </conditionalFormatting>
  <conditionalFormatting sqref="I1005:L1005">
    <cfRule type="colorScale" priority="352">
      <colorScale>
        <cfvo type="min"/>
        <cfvo type="percentile" val="50"/>
        <cfvo type="max"/>
        <color rgb="FF5A8AC6"/>
        <color rgb="FFFCFCFF"/>
        <color rgb="FFF8696B"/>
      </colorScale>
    </cfRule>
  </conditionalFormatting>
  <conditionalFormatting sqref="I1006:L1006">
    <cfRule type="colorScale" priority="351">
      <colorScale>
        <cfvo type="min"/>
        <cfvo type="percentile" val="50"/>
        <cfvo type="max"/>
        <color rgb="FF5A8AC6"/>
        <color rgb="FFFCFCFF"/>
        <color rgb="FFF8696B"/>
      </colorScale>
    </cfRule>
  </conditionalFormatting>
  <conditionalFormatting sqref="I1007:L1007">
    <cfRule type="colorScale" priority="350">
      <colorScale>
        <cfvo type="min"/>
        <cfvo type="percentile" val="50"/>
        <cfvo type="max"/>
        <color rgb="FF5A8AC6"/>
        <color rgb="FFFCFCFF"/>
        <color rgb="FFF8696B"/>
      </colorScale>
    </cfRule>
  </conditionalFormatting>
  <conditionalFormatting sqref="I1008:L1008">
    <cfRule type="colorScale" priority="349">
      <colorScale>
        <cfvo type="min"/>
        <cfvo type="percentile" val="50"/>
        <cfvo type="max"/>
        <color rgb="FF5A8AC6"/>
        <color rgb="FFFCFCFF"/>
        <color rgb="FFF8696B"/>
      </colorScale>
    </cfRule>
  </conditionalFormatting>
  <conditionalFormatting sqref="I1009:L1009">
    <cfRule type="colorScale" priority="348">
      <colorScale>
        <cfvo type="min"/>
        <cfvo type="percentile" val="50"/>
        <cfvo type="max"/>
        <color rgb="FF5A8AC6"/>
        <color rgb="FFFCFCFF"/>
        <color rgb="FFF8696B"/>
      </colorScale>
    </cfRule>
  </conditionalFormatting>
  <conditionalFormatting sqref="I1010:L1010">
    <cfRule type="colorScale" priority="347">
      <colorScale>
        <cfvo type="min"/>
        <cfvo type="percentile" val="50"/>
        <cfvo type="max"/>
        <color rgb="FF5A8AC6"/>
        <color rgb="FFFCFCFF"/>
        <color rgb="FFF8696B"/>
      </colorScale>
    </cfRule>
  </conditionalFormatting>
  <conditionalFormatting sqref="I1011:L1011">
    <cfRule type="colorScale" priority="346">
      <colorScale>
        <cfvo type="min"/>
        <cfvo type="percentile" val="50"/>
        <cfvo type="max"/>
        <color rgb="FF5A8AC6"/>
        <color rgb="FFFCFCFF"/>
        <color rgb="FFF8696B"/>
      </colorScale>
    </cfRule>
  </conditionalFormatting>
  <conditionalFormatting sqref="I1012:L1012">
    <cfRule type="colorScale" priority="345">
      <colorScale>
        <cfvo type="min"/>
        <cfvo type="percentile" val="50"/>
        <cfvo type="max"/>
        <color rgb="FF5A8AC6"/>
        <color rgb="FFFCFCFF"/>
        <color rgb="FFF8696B"/>
      </colorScale>
    </cfRule>
  </conditionalFormatting>
  <conditionalFormatting sqref="I1013:L1013">
    <cfRule type="colorScale" priority="344">
      <colorScale>
        <cfvo type="min"/>
        <cfvo type="percentile" val="50"/>
        <cfvo type="max"/>
        <color rgb="FF5A8AC6"/>
        <color rgb="FFFCFCFF"/>
        <color rgb="FFF8696B"/>
      </colorScale>
    </cfRule>
  </conditionalFormatting>
  <conditionalFormatting sqref="I1014:L1014">
    <cfRule type="colorScale" priority="343">
      <colorScale>
        <cfvo type="min"/>
        <cfvo type="percentile" val="50"/>
        <cfvo type="max"/>
        <color rgb="FF5A8AC6"/>
        <color rgb="FFFCFCFF"/>
        <color rgb="FFF8696B"/>
      </colorScale>
    </cfRule>
  </conditionalFormatting>
  <conditionalFormatting sqref="I1015:L1015">
    <cfRule type="colorScale" priority="342">
      <colorScale>
        <cfvo type="min"/>
        <cfvo type="percentile" val="50"/>
        <cfvo type="max"/>
        <color rgb="FF5A8AC6"/>
        <color rgb="FFFCFCFF"/>
        <color rgb="FFF8696B"/>
      </colorScale>
    </cfRule>
  </conditionalFormatting>
  <conditionalFormatting sqref="I1016:L1016">
    <cfRule type="colorScale" priority="341">
      <colorScale>
        <cfvo type="min"/>
        <cfvo type="percentile" val="50"/>
        <cfvo type="max"/>
        <color rgb="FF5A8AC6"/>
        <color rgb="FFFCFCFF"/>
        <color rgb="FFF8696B"/>
      </colorScale>
    </cfRule>
  </conditionalFormatting>
  <conditionalFormatting sqref="I1017:L1017">
    <cfRule type="colorScale" priority="340">
      <colorScale>
        <cfvo type="min"/>
        <cfvo type="percentile" val="50"/>
        <cfvo type="max"/>
        <color rgb="FF5A8AC6"/>
        <color rgb="FFFCFCFF"/>
        <color rgb="FFF8696B"/>
      </colorScale>
    </cfRule>
  </conditionalFormatting>
  <conditionalFormatting sqref="I1018:L1018">
    <cfRule type="colorScale" priority="339">
      <colorScale>
        <cfvo type="min"/>
        <cfvo type="percentile" val="50"/>
        <cfvo type="max"/>
        <color rgb="FF5A8AC6"/>
        <color rgb="FFFCFCFF"/>
        <color rgb="FFF8696B"/>
      </colorScale>
    </cfRule>
  </conditionalFormatting>
  <conditionalFormatting sqref="I1019:L1019">
    <cfRule type="colorScale" priority="338">
      <colorScale>
        <cfvo type="min"/>
        <cfvo type="percentile" val="50"/>
        <cfvo type="max"/>
        <color rgb="FF5A8AC6"/>
        <color rgb="FFFCFCFF"/>
        <color rgb="FFF8696B"/>
      </colorScale>
    </cfRule>
  </conditionalFormatting>
  <conditionalFormatting sqref="I1020:L1020">
    <cfRule type="colorScale" priority="337">
      <colorScale>
        <cfvo type="min"/>
        <cfvo type="percentile" val="50"/>
        <cfvo type="max"/>
        <color rgb="FF5A8AC6"/>
        <color rgb="FFFCFCFF"/>
        <color rgb="FFF8696B"/>
      </colorScale>
    </cfRule>
  </conditionalFormatting>
  <conditionalFormatting sqref="I1021:L1021">
    <cfRule type="colorScale" priority="336">
      <colorScale>
        <cfvo type="min"/>
        <cfvo type="percentile" val="50"/>
        <cfvo type="max"/>
        <color rgb="FF5A8AC6"/>
        <color rgb="FFFCFCFF"/>
        <color rgb="FFF8696B"/>
      </colorScale>
    </cfRule>
  </conditionalFormatting>
  <conditionalFormatting sqref="I1022:L1022">
    <cfRule type="colorScale" priority="335">
      <colorScale>
        <cfvo type="min"/>
        <cfvo type="percentile" val="50"/>
        <cfvo type="max"/>
        <color rgb="FF5A8AC6"/>
        <color rgb="FFFCFCFF"/>
        <color rgb="FFF8696B"/>
      </colorScale>
    </cfRule>
  </conditionalFormatting>
  <conditionalFormatting sqref="I1023:L1023">
    <cfRule type="colorScale" priority="334">
      <colorScale>
        <cfvo type="min"/>
        <cfvo type="percentile" val="50"/>
        <cfvo type="max"/>
        <color rgb="FF5A8AC6"/>
        <color rgb="FFFCFCFF"/>
        <color rgb="FFF8696B"/>
      </colorScale>
    </cfRule>
  </conditionalFormatting>
  <conditionalFormatting sqref="I1024:L1024">
    <cfRule type="colorScale" priority="333">
      <colorScale>
        <cfvo type="min"/>
        <cfvo type="percentile" val="50"/>
        <cfvo type="max"/>
        <color rgb="FF5A8AC6"/>
        <color rgb="FFFCFCFF"/>
        <color rgb="FFF8696B"/>
      </colorScale>
    </cfRule>
  </conditionalFormatting>
  <conditionalFormatting sqref="I1025:L1025">
    <cfRule type="colorScale" priority="332">
      <colorScale>
        <cfvo type="min"/>
        <cfvo type="percentile" val="50"/>
        <cfvo type="max"/>
        <color rgb="FF5A8AC6"/>
        <color rgb="FFFCFCFF"/>
        <color rgb="FFF8696B"/>
      </colorScale>
    </cfRule>
  </conditionalFormatting>
  <conditionalFormatting sqref="I1026:L1026">
    <cfRule type="colorScale" priority="331">
      <colorScale>
        <cfvo type="min"/>
        <cfvo type="percentile" val="50"/>
        <cfvo type="max"/>
        <color rgb="FF5A8AC6"/>
        <color rgb="FFFCFCFF"/>
        <color rgb="FFF8696B"/>
      </colorScale>
    </cfRule>
  </conditionalFormatting>
  <conditionalFormatting sqref="I1027:L1027">
    <cfRule type="colorScale" priority="330">
      <colorScale>
        <cfvo type="min"/>
        <cfvo type="percentile" val="50"/>
        <cfvo type="max"/>
        <color rgb="FF5A8AC6"/>
        <color rgb="FFFCFCFF"/>
        <color rgb="FFF8696B"/>
      </colorScale>
    </cfRule>
  </conditionalFormatting>
  <conditionalFormatting sqref="I1028:L1028">
    <cfRule type="colorScale" priority="329">
      <colorScale>
        <cfvo type="min"/>
        <cfvo type="percentile" val="50"/>
        <cfvo type="max"/>
        <color rgb="FF5A8AC6"/>
        <color rgb="FFFCFCFF"/>
        <color rgb="FFF8696B"/>
      </colorScale>
    </cfRule>
  </conditionalFormatting>
  <conditionalFormatting sqref="I1029:L1029">
    <cfRule type="colorScale" priority="328">
      <colorScale>
        <cfvo type="min"/>
        <cfvo type="percentile" val="50"/>
        <cfvo type="max"/>
        <color rgb="FF5A8AC6"/>
        <color rgb="FFFCFCFF"/>
        <color rgb="FFF8696B"/>
      </colorScale>
    </cfRule>
  </conditionalFormatting>
  <conditionalFormatting sqref="I1030:L1030">
    <cfRule type="colorScale" priority="327">
      <colorScale>
        <cfvo type="min"/>
        <cfvo type="percentile" val="50"/>
        <cfvo type="max"/>
        <color rgb="FF5A8AC6"/>
        <color rgb="FFFCFCFF"/>
        <color rgb="FFF8696B"/>
      </colorScale>
    </cfRule>
  </conditionalFormatting>
  <conditionalFormatting sqref="I1031:L1031">
    <cfRule type="colorScale" priority="326">
      <colorScale>
        <cfvo type="min"/>
        <cfvo type="percentile" val="50"/>
        <cfvo type="max"/>
        <color rgb="FF5A8AC6"/>
        <color rgb="FFFCFCFF"/>
        <color rgb="FFF8696B"/>
      </colorScale>
    </cfRule>
  </conditionalFormatting>
  <conditionalFormatting sqref="I1032:L1032">
    <cfRule type="colorScale" priority="325">
      <colorScale>
        <cfvo type="min"/>
        <cfvo type="percentile" val="50"/>
        <cfvo type="max"/>
        <color rgb="FF5A8AC6"/>
        <color rgb="FFFCFCFF"/>
        <color rgb="FFF8696B"/>
      </colorScale>
    </cfRule>
  </conditionalFormatting>
  <conditionalFormatting sqref="I1033:L1033">
    <cfRule type="colorScale" priority="324">
      <colorScale>
        <cfvo type="min"/>
        <cfvo type="percentile" val="50"/>
        <cfvo type="max"/>
        <color rgb="FF5A8AC6"/>
        <color rgb="FFFCFCFF"/>
        <color rgb="FFF8696B"/>
      </colorScale>
    </cfRule>
  </conditionalFormatting>
  <conditionalFormatting sqref="I1034:L1034">
    <cfRule type="colorScale" priority="323">
      <colorScale>
        <cfvo type="min"/>
        <cfvo type="percentile" val="50"/>
        <cfvo type="max"/>
        <color rgb="FF5A8AC6"/>
        <color rgb="FFFCFCFF"/>
        <color rgb="FFF8696B"/>
      </colorScale>
    </cfRule>
  </conditionalFormatting>
  <conditionalFormatting sqref="I1035:L1035">
    <cfRule type="colorScale" priority="322">
      <colorScale>
        <cfvo type="min"/>
        <cfvo type="percentile" val="50"/>
        <cfvo type="max"/>
        <color rgb="FF5A8AC6"/>
        <color rgb="FFFCFCFF"/>
        <color rgb="FFF8696B"/>
      </colorScale>
    </cfRule>
  </conditionalFormatting>
  <conditionalFormatting sqref="I1036:L1036">
    <cfRule type="colorScale" priority="321">
      <colorScale>
        <cfvo type="min"/>
        <cfvo type="percentile" val="50"/>
        <cfvo type="max"/>
        <color rgb="FF5A8AC6"/>
        <color rgb="FFFCFCFF"/>
        <color rgb="FFF8696B"/>
      </colorScale>
    </cfRule>
  </conditionalFormatting>
  <conditionalFormatting sqref="I1037:L1037">
    <cfRule type="colorScale" priority="320">
      <colorScale>
        <cfvo type="min"/>
        <cfvo type="percentile" val="50"/>
        <cfvo type="max"/>
        <color rgb="FF5A8AC6"/>
        <color rgb="FFFCFCFF"/>
        <color rgb="FFF8696B"/>
      </colorScale>
    </cfRule>
  </conditionalFormatting>
  <conditionalFormatting sqref="I1038:L1038">
    <cfRule type="colorScale" priority="319">
      <colorScale>
        <cfvo type="min"/>
        <cfvo type="percentile" val="50"/>
        <cfvo type="max"/>
        <color rgb="FF5A8AC6"/>
        <color rgb="FFFCFCFF"/>
        <color rgb="FFF8696B"/>
      </colorScale>
    </cfRule>
  </conditionalFormatting>
  <conditionalFormatting sqref="I1039:L1039">
    <cfRule type="colorScale" priority="318">
      <colorScale>
        <cfvo type="min"/>
        <cfvo type="percentile" val="50"/>
        <cfvo type="max"/>
        <color rgb="FF5A8AC6"/>
        <color rgb="FFFCFCFF"/>
        <color rgb="FFF8696B"/>
      </colorScale>
    </cfRule>
  </conditionalFormatting>
  <conditionalFormatting sqref="I1040:L1040">
    <cfRule type="colorScale" priority="317">
      <colorScale>
        <cfvo type="min"/>
        <cfvo type="percentile" val="50"/>
        <cfvo type="max"/>
        <color rgb="FF5A8AC6"/>
        <color rgb="FFFCFCFF"/>
        <color rgb="FFF8696B"/>
      </colorScale>
    </cfRule>
  </conditionalFormatting>
  <conditionalFormatting sqref="I1041:L1041">
    <cfRule type="colorScale" priority="316">
      <colorScale>
        <cfvo type="min"/>
        <cfvo type="percentile" val="50"/>
        <cfvo type="max"/>
        <color rgb="FF5A8AC6"/>
        <color rgb="FFFCFCFF"/>
        <color rgb="FFF8696B"/>
      </colorScale>
    </cfRule>
  </conditionalFormatting>
  <conditionalFormatting sqref="I1042:L1042">
    <cfRule type="colorScale" priority="315">
      <colorScale>
        <cfvo type="min"/>
        <cfvo type="percentile" val="50"/>
        <cfvo type="max"/>
        <color rgb="FF5A8AC6"/>
        <color rgb="FFFCFCFF"/>
        <color rgb="FFF8696B"/>
      </colorScale>
    </cfRule>
  </conditionalFormatting>
  <conditionalFormatting sqref="I1043:L1043">
    <cfRule type="colorScale" priority="314">
      <colorScale>
        <cfvo type="min"/>
        <cfvo type="percentile" val="50"/>
        <cfvo type="max"/>
        <color rgb="FF5A8AC6"/>
        <color rgb="FFFCFCFF"/>
        <color rgb="FFF8696B"/>
      </colorScale>
    </cfRule>
  </conditionalFormatting>
  <conditionalFormatting sqref="I1044:L1044">
    <cfRule type="colorScale" priority="313">
      <colorScale>
        <cfvo type="min"/>
        <cfvo type="percentile" val="50"/>
        <cfvo type="max"/>
        <color rgb="FF5A8AC6"/>
        <color rgb="FFFCFCFF"/>
        <color rgb="FFF8696B"/>
      </colorScale>
    </cfRule>
  </conditionalFormatting>
  <conditionalFormatting sqref="I1045:L1045">
    <cfRule type="colorScale" priority="312">
      <colorScale>
        <cfvo type="min"/>
        <cfvo type="percentile" val="50"/>
        <cfvo type="max"/>
        <color rgb="FF5A8AC6"/>
        <color rgb="FFFCFCFF"/>
        <color rgb="FFF8696B"/>
      </colorScale>
    </cfRule>
  </conditionalFormatting>
  <conditionalFormatting sqref="I1046:L1046">
    <cfRule type="colorScale" priority="311">
      <colorScale>
        <cfvo type="min"/>
        <cfvo type="percentile" val="50"/>
        <cfvo type="max"/>
        <color rgb="FF5A8AC6"/>
        <color rgb="FFFCFCFF"/>
        <color rgb="FFF8696B"/>
      </colorScale>
    </cfRule>
  </conditionalFormatting>
  <conditionalFormatting sqref="I1047:L1047">
    <cfRule type="colorScale" priority="310">
      <colorScale>
        <cfvo type="min"/>
        <cfvo type="percentile" val="50"/>
        <cfvo type="max"/>
        <color rgb="FF5A8AC6"/>
        <color rgb="FFFCFCFF"/>
        <color rgb="FFF8696B"/>
      </colorScale>
    </cfRule>
  </conditionalFormatting>
  <conditionalFormatting sqref="I1048:L1048">
    <cfRule type="colorScale" priority="309">
      <colorScale>
        <cfvo type="min"/>
        <cfvo type="percentile" val="50"/>
        <cfvo type="max"/>
        <color rgb="FF5A8AC6"/>
        <color rgb="FFFCFCFF"/>
        <color rgb="FFF8696B"/>
      </colorScale>
    </cfRule>
  </conditionalFormatting>
  <conditionalFormatting sqref="I1049:L1049">
    <cfRule type="colorScale" priority="308">
      <colorScale>
        <cfvo type="min"/>
        <cfvo type="percentile" val="50"/>
        <cfvo type="max"/>
        <color rgb="FF5A8AC6"/>
        <color rgb="FFFCFCFF"/>
        <color rgb="FFF8696B"/>
      </colorScale>
    </cfRule>
  </conditionalFormatting>
  <conditionalFormatting sqref="I1050:L1050">
    <cfRule type="colorScale" priority="307">
      <colorScale>
        <cfvo type="min"/>
        <cfvo type="percentile" val="50"/>
        <cfvo type="max"/>
        <color rgb="FF5A8AC6"/>
        <color rgb="FFFCFCFF"/>
        <color rgb="FFF8696B"/>
      </colorScale>
    </cfRule>
  </conditionalFormatting>
  <conditionalFormatting sqref="I1051:L1051">
    <cfRule type="colorScale" priority="306">
      <colorScale>
        <cfvo type="min"/>
        <cfvo type="percentile" val="50"/>
        <cfvo type="max"/>
        <color rgb="FF5A8AC6"/>
        <color rgb="FFFCFCFF"/>
        <color rgb="FFF8696B"/>
      </colorScale>
    </cfRule>
  </conditionalFormatting>
  <conditionalFormatting sqref="I1052:L1052">
    <cfRule type="colorScale" priority="305">
      <colorScale>
        <cfvo type="min"/>
        <cfvo type="percentile" val="50"/>
        <cfvo type="max"/>
        <color rgb="FF5A8AC6"/>
        <color rgb="FFFCFCFF"/>
        <color rgb="FFF8696B"/>
      </colorScale>
    </cfRule>
  </conditionalFormatting>
  <conditionalFormatting sqref="I1053:L1053">
    <cfRule type="colorScale" priority="304">
      <colorScale>
        <cfvo type="min"/>
        <cfvo type="percentile" val="50"/>
        <cfvo type="max"/>
        <color rgb="FF5A8AC6"/>
        <color rgb="FFFCFCFF"/>
        <color rgb="FFF8696B"/>
      </colorScale>
    </cfRule>
  </conditionalFormatting>
  <conditionalFormatting sqref="I1054:L1054">
    <cfRule type="colorScale" priority="303">
      <colorScale>
        <cfvo type="min"/>
        <cfvo type="percentile" val="50"/>
        <cfvo type="max"/>
        <color rgb="FF5A8AC6"/>
        <color rgb="FFFCFCFF"/>
        <color rgb="FFF8696B"/>
      </colorScale>
    </cfRule>
  </conditionalFormatting>
  <conditionalFormatting sqref="I1055:L1055">
    <cfRule type="colorScale" priority="302">
      <colorScale>
        <cfvo type="min"/>
        <cfvo type="percentile" val="50"/>
        <cfvo type="max"/>
        <color rgb="FF5A8AC6"/>
        <color rgb="FFFCFCFF"/>
        <color rgb="FFF8696B"/>
      </colorScale>
    </cfRule>
  </conditionalFormatting>
  <conditionalFormatting sqref="I1056:L1056">
    <cfRule type="colorScale" priority="301">
      <colorScale>
        <cfvo type="min"/>
        <cfvo type="percentile" val="50"/>
        <cfvo type="max"/>
        <color rgb="FF5A8AC6"/>
        <color rgb="FFFCFCFF"/>
        <color rgb="FFF8696B"/>
      </colorScale>
    </cfRule>
  </conditionalFormatting>
  <conditionalFormatting sqref="I1057:L1057">
    <cfRule type="colorScale" priority="300">
      <colorScale>
        <cfvo type="min"/>
        <cfvo type="percentile" val="50"/>
        <cfvo type="max"/>
        <color rgb="FF5A8AC6"/>
        <color rgb="FFFCFCFF"/>
        <color rgb="FFF8696B"/>
      </colorScale>
    </cfRule>
  </conditionalFormatting>
  <conditionalFormatting sqref="I1058:L1058">
    <cfRule type="colorScale" priority="299">
      <colorScale>
        <cfvo type="min"/>
        <cfvo type="percentile" val="50"/>
        <cfvo type="max"/>
        <color rgb="FF5A8AC6"/>
        <color rgb="FFFCFCFF"/>
        <color rgb="FFF8696B"/>
      </colorScale>
    </cfRule>
  </conditionalFormatting>
  <conditionalFormatting sqref="I1059:L1059">
    <cfRule type="colorScale" priority="298">
      <colorScale>
        <cfvo type="min"/>
        <cfvo type="percentile" val="50"/>
        <cfvo type="max"/>
        <color rgb="FF5A8AC6"/>
        <color rgb="FFFCFCFF"/>
        <color rgb="FFF8696B"/>
      </colorScale>
    </cfRule>
  </conditionalFormatting>
  <conditionalFormatting sqref="I1060:L1060">
    <cfRule type="colorScale" priority="297">
      <colorScale>
        <cfvo type="min"/>
        <cfvo type="percentile" val="50"/>
        <cfvo type="max"/>
        <color rgb="FF5A8AC6"/>
        <color rgb="FFFCFCFF"/>
        <color rgb="FFF8696B"/>
      </colorScale>
    </cfRule>
  </conditionalFormatting>
  <conditionalFormatting sqref="I1061:L1061">
    <cfRule type="colorScale" priority="296">
      <colorScale>
        <cfvo type="min"/>
        <cfvo type="percentile" val="50"/>
        <cfvo type="max"/>
        <color rgb="FF5A8AC6"/>
        <color rgb="FFFCFCFF"/>
        <color rgb="FFF8696B"/>
      </colorScale>
    </cfRule>
  </conditionalFormatting>
  <conditionalFormatting sqref="I1062:L1062">
    <cfRule type="colorScale" priority="295">
      <colorScale>
        <cfvo type="min"/>
        <cfvo type="percentile" val="50"/>
        <cfvo type="max"/>
        <color rgb="FF5A8AC6"/>
        <color rgb="FFFCFCFF"/>
        <color rgb="FFF8696B"/>
      </colorScale>
    </cfRule>
  </conditionalFormatting>
  <conditionalFormatting sqref="I1063:L1063">
    <cfRule type="colorScale" priority="294">
      <colorScale>
        <cfvo type="min"/>
        <cfvo type="percentile" val="50"/>
        <cfvo type="max"/>
        <color rgb="FF5A8AC6"/>
        <color rgb="FFFCFCFF"/>
        <color rgb="FFF8696B"/>
      </colorScale>
    </cfRule>
  </conditionalFormatting>
  <conditionalFormatting sqref="I1064:L1064">
    <cfRule type="colorScale" priority="293">
      <colorScale>
        <cfvo type="min"/>
        <cfvo type="percentile" val="50"/>
        <cfvo type="max"/>
        <color rgb="FF5A8AC6"/>
        <color rgb="FFFCFCFF"/>
        <color rgb="FFF8696B"/>
      </colorScale>
    </cfRule>
  </conditionalFormatting>
  <conditionalFormatting sqref="I1065:L1065">
    <cfRule type="colorScale" priority="292">
      <colorScale>
        <cfvo type="min"/>
        <cfvo type="percentile" val="50"/>
        <cfvo type="max"/>
        <color rgb="FF5A8AC6"/>
        <color rgb="FFFCFCFF"/>
        <color rgb="FFF8696B"/>
      </colorScale>
    </cfRule>
  </conditionalFormatting>
  <conditionalFormatting sqref="I1066:L1066">
    <cfRule type="colorScale" priority="291">
      <colorScale>
        <cfvo type="min"/>
        <cfvo type="percentile" val="50"/>
        <cfvo type="max"/>
        <color rgb="FF5A8AC6"/>
        <color rgb="FFFCFCFF"/>
        <color rgb="FFF8696B"/>
      </colorScale>
    </cfRule>
  </conditionalFormatting>
  <conditionalFormatting sqref="I1067:L1067">
    <cfRule type="colorScale" priority="290">
      <colorScale>
        <cfvo type="min"/>
        <cfvo type="percentile" val="50"/>
        <cfvo type="max"/>
        <color rgb="FF5A8AC6"/>
        <color rgb="FFFCFCFF"/>
        <color rgb="FFF8696B"/>
      </colorScale>
    </cfRule>
  </conditionalFormatting>
  <conditionalFormatting sqref="I1068:L1068">
    <cfRule type="colorScale" priority="289">
      <colorScale>
        <cfvo type="min"/>
        <cfvo type="percentile" val="50"/>
        <cfvo type="max"/>
        <color rgb="FF5A8AC6"/>
        <color rgb="FFFCFCFF"/>
        <color rgb="FFF8696B"/>
      </colorScale>
    </cfRule>
  </conditionalFormatting>
  <conditionalFormatting sqref="I1069:L1069">
    <cfRule type="colorScale" priority="288">
      <colorScale>
        <cfvo type="min"/>
        <cfvo type="percentile" val="50"/>
        <cfvo type="max"/>
        <color rgb="FF5A8AC6"/>
        <color rgb="FFFCFCFF"/>
        <color rgb="FFF8696B"/>
      </colorScale>
    </cfRule>
  </conditionalFormatting>
  <conditionalFormatting sqref="I1070:L1070">
    <cfRule type="colorScale" priority="287">
      <colorScale>
        <cfvo type="min"/>
        <cfvo type="percentile" val="50"/>
        <cfvo type="max"/>
        <color rgb="FF5A8AC6"/>
        <color rgb="FFFCFCFF"/>
        <color rgb="FFF8696B"/>
      </colorScale>
    </cfRule>
  </conditionalFormatting>
  <conditionalFormatting sqref="I1071:L1071">
    <cfRule type="colorScale" priority="286">
      <colorScale>
        <cfvo type="min"/>
        <cfvo type="percentile" val="50"/>
        <cfvo type="max"/>
        <color rgb="FF5A8AC6"/>
        <color rgb="FFFCFCFF"/>
        <color rgb="FFF8696B"/>
      </colorScale>
    </cfRule>
  </conditionalFormatting>
  <conditionalFormatting sqref="I1072:L1072">
    <cfRule type="colorScale" priority="285">
      <colorScale>
        <cfvo type="min"/>
        <cfvo type="percentile" val="50"/>
        <cfvo type="max"/>
        <color rgb="FF5A8AC6"/>
        <color rgb="FFFCFCFF"/>
        <color rgb="FFF8696B"/>
      </colorScale>
    </cfRule>
  </conditionalFormatting>
  <conditionalFormatting sqref="I1073:L1073">
    <cfRule type="colorScale" priority="284">
      <colorScale>
        <cfvo type="min"/>
        <cfvo type="percentile" val="50"/>
        <cfvo type="max"/>
        <color rgb="FF5A8AC6"/>
        <color rgb="FFFCFCFF"/>
        <color rgb="FFF8696B"/>
      </colorScale>
    </cfRule>
  </conditionalFormatting>
  <conditionalFormatting sqref="I1074:L1074">
    <cfRule type="colorScale" priority="283">
      <colorScale>
        <cfvo type="min"/>
        <cfvo type="percentile" val="50"/>
        <cfvo type="max"/>
        <color rgb="FF5A8AC6"/>
        <color rgb="FFFCFCFF"/>
        <color rgb="FFF8696B"/>
      </colorScale>
    </cfRule>
  </conditionalFormatting>
  <conditionalFormatting sqref="I1075:L1075">
    <cfRule type="colorScale" priority="282">
      <colorScale>
        <cfvo type="min"/>
        <cfvo type="percentile" val="50"/>
        <cfvo type="max"/>
        <color rgb="FF5A8AC6"/>
        <color rgb="FFFCFCFF"/>
        <color rgb="FFF8696B"/>
      </colorScale>
    </cfRule>
  </conditionalFormatting>
  <conditionalFormatting sqref="I1076:L1076">
    <cfRule type="colorScale" priority="281">
      <colorScale>
        <cfvo type="min"/>
        <cfvo type="percentile" val="50"/>
        <cfvo type="max"/>
        <color rgb="FF5A8AC6"/>
        <color rgb="FFFCFCFF"/>
        <color rgb="FFF8696B"/>
      </colorScale>
    </cfRule>
  </conditionalFormatting>
  <conditionalFormatting sqref="I1077:L1077">
    <cfRule type="colorScale" priority="280">
      <colorScale>
        <cfvo type="min"/>
        <cfvo type="percentile" val="50"/>
        <cfvo type="max"/>
        <color rgb="FF5A8AC6"/>
        <color rgb="FFFCFCFF"/>
        <color rgb="FFF8696B"/>
      </colorScale>
    </cfRule>
  </conditionalFormatting>
  <conditionalFormatting sqref="I1078:L1078">
    <cfRule type="colorScale" priority="279">
      <colorScale>
        <cfvo type="min"/>
        <cfvo type="percentile" val="50"/>
        <cfvo type="max"/>
        <color rgb="FF5A8AC6"/>
        <color rgb="FFFCFCFF"/>
        <color rgb="FFF8696B"/>
      </colorScale>
    </cfRule>
  </conditionalFormatting>
  <conditionalFormatting sqref="I1079:L1079">
    <cfRule type="colorScale" priority="278">
      <colorScale>
        <cfvo type="min"/>
        <cfvo type="percentile" val="50"/>
        <cfvo type="max"/>
        <color rgb="FF5A8AC6"/>
        <color rgb="FFFCFCFF"/>
        <color rgb="FFF8696B"/>
      </colorScale>
    </cfRule>
  </conditionalFormatting>
  <conditionalFormatting sqref="I1080:L1080">
    <cfRule type="colorScale" priority="277">
      <colorScale>
        <cfvo type="min"/>
        <cfvo type="percentile" val="50"/>
        <cfvo type="max"/>
        <color rgb="FF5A8AC6"/>
        <color rgb="FFFCFCFF"/>
        <color rgb="FFF8696B"/>
      </colorScale>
    </cfRule>
  </conditionalFormatting>
  <conditionalFormatting sqref="I1081:L1081">
    <cfRule type="colorScale" priority="276">
      <colorScale>
        <cfvo type="min"/>
        <cfvo type="percentile" val="50"/>
        <cfvo type="max"/>
        <color rgb="FF5A8AC6"/>
        <color rgb="FFFCFCFF"/>
        <color rgb="FFF8696B"/>
      </colorScale>
    </cfRule>
  </conditionalFormatting>
  <conditionalFormatting sqref="I1082:L1082">
    <cfRule type="colorScale" priority="275">
      <colorScale>
        <cfvo type="min"/>
        <cfvo type="percentile" val="50"/>
        <cfvo type="max"/>
        <color rgb="FF5A8AC6"/>
        <color rgb="FFFCFCFF"/>
        <color rgb="FFF8696B"/>
      </colorScale>
    </cfRule>
  </conditionalFormatting>
  <conditionalFormatting sqref="I1083:L1083">
    <cfRule type="colorScale" priority="274">
      <colorScale>
        <cfvo type="min"/>
        <cfvo type="percentile" val="50"/>
        <cfvo type="max"/>
        <color rgb="FF5A8AC6"/>
        <color rgb="FFFCFCFF"/>
        <color rgb="FFF8696B"/>
      </colorScale>
    </cfRule>
  </conditionalFormatting>
  <conditionalFormatting sqref="I1084:L1084">
    <cfRule type="colorScale" priority="273">
      <colorScale>
        <cfvo type="min"/>
        <cfvo type="percentile" val="50"/>
        <cfvo type="max"/>
        <color rgb="FF5A8AC6"/>
        <color rgb="FFFCFCFF"/>
        <color rgb="FFF8696B"/>
      </colorScale>
    </cfRule>
  </conditionalFormatting>
  <conditionalFormatting sqref="I1085:L1085">
    <cfRule type="colorScale" priority="272">
      <colorScale>
        <cfvo type="min"/>
        <cfvo type="percentile" val="50"/>
        <cfvo type="max"/>
        <color rgb="FF5A8AC6"/>
        <color rgb="FFFCFCFF"/>
        <color rgb="FFF8696B"/>
      </colorScale>
    </cfRule>
  </conditionalFormatting>
  <conditionalFormatting sqref="I1086:L1086">
    <cfRule type="colorScale" priority="271">
      <colorScale>
        <cfvo type="min"/>
        <cfvo type="percentile" val="50"/>
        <cfvo type="max"/>
        <color rgb="FF5A8AC6"/>
        <color rgb="FFFCFCFF"/>
        <color rgb="FFF8696B"/>
      </colorScale>
    </cfRule>
  </conditionalFormatting>
  <conditionalFormatting sqref="I1087:L1087">
    <cfRule type="colorScale" priority="270">
      <colorScale>
        <cfvo type="min"/>
        <cfvo type="percentile" val="50"/>
        <cfvo type="max"/>
        <color rgb="FF5A8AC6"/>
        <color rgb="FFFCFCFF"/>
        <color rgb="FFF8696B"/>
      </colorScale>
    </cfRule>
  </conditionalFormatting>
  <conditionalFormatting sqref="I1088:L1088">
    <cfRule type="colorScale" priority="269">
      <colorScale>
        <cfvo type="min"/>
        <cfvo type="percentile" val="50"/>
        <cfvo type="max"/>
        <color rgb="FF5A8AC6"/>
        <color rgb="FFFCFCFF"/>
        <color rgb="FFF8696B"/>
      </colorScale>
    </cfRule>
  </conditionalFormatting>
  <conditionalFormatting sqref="I1089:L1089">
    <cfRule type="colorScale" priority="268">
      <colorScale>
        <cfvo type="min"/>
        <cfvo type="percentile" val="50"/>
        <cfvo type="max"/>
        <color rgb="FF5A8AC6"/>
        <color rgb="FFFCFCFF"/>
        <color rgb="FFF8696B"/>
      </colorScale>
    </cfRule>
  </conditionalFormatting>
  <conditionalFormatting sqref="I1090:L1090">
    <cfRule type="colorScale" priority="267">
      <colorScale>
        <cfvo type="min"/>
        <cfvo type="percentile" val="50"/>
        <cfvo type="max"/>
        <color rgb="FF5A8AC6"/>
        <color rgb="FFFCFCFF"/>
        <color rgb="FFF8696B"/>
      </colorScale>
    </cfRule>
  </conditionalFormatting>
  <conditionalFormatting sqref="I1091:L1091">
    <cfRule type="colorScale" priority="266">
      <colorScale>
        <cfvo type="min"/>
        <cfvo type="percentile" val="50"/>
        <cfvo type="max"/>
        <color rgb="FF5A8AC6"/>
        <color rgb="FFFCFCFF"/>
        <color rgb="FFF8696B"/>
      </colorScale>
    </cfRule>
  </conditionalFormatting>
  <conditionalFormatting sqref="I1092:L1092">
    <cfRule type="colorScale" priority="265">
      <colorScale>
        <cfvo type="min"/>
        <cfvo type="percentile" val="50"/>
        <cfvo type="max"/>
        <color rgb="FF5A8AC6"/>
        <color rgb="FFFCFCFF"/>
        <color rgb="FFF8696B"/>
      </colorScale>
    </cfRule>
  </conditionalFormatting>
  <conditionalFormatting sqref="I1093:L1093">
    <cfRule type="colorScale" priority="264">
      <colorScale>
        <cfvo type="min"/>
        <cfvo type="percentile" val="50"/>
        <cfvo type="max"/>
        <color rgb="FF5A8AC6"/>
        <color rgb="FFFCFCFF"/>
        <color rgb="FFF8696B"/>
      </colorScale>
    </cfRule>
  </conditionalFormatting>
  <conditionalFormatting sqref="I1094:L1094">
    <cfRule type="colorScale" priority="263">
      <colorScale>
        <cfvo type="min"/>
        <cfvo type="percentile" val="50"/>
        <cfvo type="max"/>
        <color rgb="FF5A8AC6"/>
        <color rgb="FFFCFCFF"/>
        <color rgb="FFF8696B"/>
      </colorScale>
    </cfRule>
  </conditionalFormatting>
  <conditionalFormatting sqref="I1095:L1095">
    <cfRule type="colorScale" priority="262">
      <colorScale>
        <cfvo type="min"/>
        <cfvo type="percentile" val="50"/>
        <cfvo type="max"/>
        <color rgb="FF5A8AC6"/>
        <color rgb="FFFCFCFF"/>
        <color rgb="FFF8696B"/>
      </colorScale>
    </cfRule>
  </conditionalFormatting>
  <conditionalFormatting sqref="I1096:L1096">
    <cfRule type="colorScale" priority="261">
      <colorScale>
        <cfvo type="min"/>
        <cfvo type="percentile" val="50"/>
        <cfvo type="max"/>
        <color rgb="FF5A8AC6"/>
        <color rgb="FFFCFCFF"/>
        <color rgb="FFF8696B"/>
      </colorScale>
    </cfRule>
  </conditionalFormatting>
  <conditionalFormatting sqref="I1097:L1097">
    <cfRule type="colorScale" priority="260">
      <colorScale>
        <cfvo type="min"/>
        <cfvo type="percentile" val="50"/>
        <cfvo type="max"/>
        <color rgb="FF5A8AC6"/>
        <color rgb="FFFCFCFF"/>
        <color rgb="FFF8696B"/>
      </colorScale>
    </cfRule>
  </conditionalFormatting>
  <conditionalFormatting sqref="I1098:L1098">
    <cfRule type="colorScale" priority="259">
      <colorScale>
        <cfvo type="min"/>
        <cfvo type="percentile" val="50"/>
        <cfvo type="max"/>
        <color rgb="FF5A8AC6"/>
        <color rgb="FFFCFCFF"/>
        <color rgb="FFF8696B"/>
      </colorScale>
    </cfRule>
  </conditionalFormatting>
  <conditionalFormatting sqref="I1099:L1099">
    <cfRule type="colorScale" priority="258">
      <colorScale>
        <cfvo type="min"/>
        <cfvo type="percentile" val="50"/>
        <cfvo type="max"/>
        <color rgb="FF5A8AC6"/>
        <color rgb="FFFCFCFF"/>
        <color rgb="FFF8696B"/>
      </colorScale>
    </cfRule>
  </conditionalFormatting>
  <conditionalFormatting sqref="I1100:L1100">
    <cfRule type="colorScale" priority="257">
      <colorScale>
        <cfvo type="min"/>
        <cfvo type="percentile" val="50"/>
        <cfvo type="max"/>
        <color rgb="FF5A8AC6"/>
        <color rgb="FFFCFCFF"/>
        <color rgb="FFF8696B"/>
      </colorScale>
    </cfRule>
  </conditionalFormatting>
  <conditionalFormatting sqref="I1101:L1101">
    <cfRule type="colorScale" priority="256">
      <colorScale>
        <cfvo type="min"/>
        <cfvo type="percentile" val="50"/>
        <cfvo type="max"/>
        <color rgb="FF5A8AC6"/>
        <color rgb="FFFCFCFF"/>
        <color rgb="FFF8696B"/>
      </colorScale>
    </cfRule>
  </conditionalFormatting>
  <conditionalFormatting sqref="I1102:L1102">
    <cfRule type="colorScale" priority="255">
      <colorScale>
        <cfvo type="min"/>
        <cfvo type="percentile" val="50"/>
        <cfvo type="max"/>
        <color rgb="FF5A8AC6"/>
        <color rgb="FFFCFCFF"/>
        <color rgb="FFF8696B"/>
      </colorScale>
    </cfRule>
  </conditionalFormatting>
  <conditionalFormatting sqref="I1103:L1103">
    <cfRule type="colorScale" priority="254">
      <colorScale>
        <cfvo type="min"/>
        <cfvo type="percentile" val="50"/>
        <cfvo type="max"/>
        <color rgb="FF5A8AC6"/>
        <color rgb="FFFCFCFF"/>
        <color rgb="FFF8696B"/>
      </colorScale>
    </cfRule>
  </conditionalFormatting>
  <conditionalFormatting sqref="I1104:L1104">
    <cfRule type="colorScale" priority="253">
      <colorScale>
        <cfvo type="min"/>
        <cfvo type="percentile" val="50"/>
        <cfvo type="max"/>
        <color rgb="FF5A8AC6"/>
        <color rgb="FFFCFCFF"/>
        <color rgb="FFF8696B"/>
      </colorScale>
    </cfRule>
  </conditionalFormatting>
  <conditionalFormatting sqref="I1105:L1105">
    <cfRule type="colorScale" priority="252">
      <colorScale>
        <cfvo type="min"/>
        <cfvo type="percentile" val="50"/>
        <cfvo type="max"/>
        <color rgb="FF5A8AC6"/>
        <color rgb="FFFCFCFF"/>
        <color rgb="FFF8696B"/>
      </colorScale>
    </cfRule>
  </conditionalFormatting>
  <conditionalFormatting sqref="I1106:L1106">
    <cfRule type="colorScale" priority="251">
      <colorScale>
        <cfvo type="min"/>
        <cfvo type="percentile" val="50"/>
        <cfvo type="max"/>
        <color rgb="FF5A8AC6"/>
        <color rgb="FFFCFCFF"/>
        <color rgb="FFF8696B"/>
      </colorScale>
    </cfRule>
  </conditionalFormatting>
  <conditionalFormatting sqref="I1107:L1107">
    <cfRule type="colorScale" priority="250">
      <colorScale>
        <cfvo type="min"/>
        <cfvo type="percentile" val="50"/>
        <cfvo type="max"/>
        <color rgb="FF5A8AC6"/>
        <color rgb="FFFCFCFF"/>
        <color rgb="FFF8696B"/>
      </colorScale>
    </cfRule>
  </conditionalFormatting>
  <conditionalFormatting sqref="I1108:L1108">
    <cfRule type="colorScale" priority="249">
      <colorScale>
        <cfvo type="min"/>
        <cfvo type="percentile" val="50"/>
        <cfvo type="max"/>
        <color rgb="FF5A8AC6"/>
        <color rgb="FFFCFCFF"/>
        <color rgb="FFF8696B"/>
      </colorScale>
    </cfRule>
  </conditionalFormatting>
  <conditionalFormatting sqref="I1109:L1109">
    <cfRule type="colorScale" priority="248">
      <colorScale>
        <cfvo type="min"/>
        <cfvo type="percentile" val="50"/>
        <cfvo type="max"/>
        <color rgb="FF5A8AC6"/>
        <color rgb="FFFCFCFF"/>
        <color rgb="FFF8696B"/>
      </colorScale>
    </cfRule>
  </conditionalFormatting>
  <conditionalFormatting sqref="I1110:L1110">
    <cfRule type="colorScale" priority="247">
      <colorScale>
        <cfvo type="min"/>
        <cfvo type="percentile" val="50"/>
        <cfvo type="max"/>
        <color rgb="FF5A8AC6"/>
        <color rgb="FFFCFCFF"/>
        <color rgb="FFF8696B"/>
      </colorScale>
    </cfRule>
  </conditionalFormatting>
  <conditionalFormatting sqref="I1111:L1111">
    <cfRule type="colorScale" priority="246">
      <colorScale>
        <cfvo type="min"/>
        <cfvo type="percentile" val="50"/>
        <cfvo type="max"/>
        <color rgb="FF5A8AC6"/>
        <color rgb="FFFCFCFF"/>
        <color rgb="FFF8696B"/>
      </colorScale>
    </cfRule>
  </conditionalFormatting>
  <conditionalFormatting sqref="I1112:L1112">
    <cfRule type="colorScale" priority="245">
      <colorScale>
        <cfvo type="min"/>
        <cfvo type="percentile" val="50"/>
        <cfvo type="max"/>
        <color rgb="FF5A8AC6"/>
        <color rgb="FFFCFCFF"/>
        <color rgb="FFF8696B"/>
      </colorScale>
    </cfRule>
  </conditionalFormatting>
  <conditionalFormatting sqref="I1113:L1113">
    <cfRule type="colorScale" priority="244">
      <colorScale>
        <cfvo type="min"/>
        <cfvo type="percentile" val="50"/>
        <cfvo type="max"/>
        <color rgb="FF5A8AC6"/>
        <color rgb="FFFCFCFF"/>
        <color rgb="FFF8696B"/>
      </colorScale>
    </cfRule>
  </conditionalFormatting>
  <conditionalFormatting sqref="I1114:L1114">
    <cfRule type="colorScale" priority="243">
      <colorScale>
        <cfvo type="min"/>
        <cfvo type="percentile" val="50"/>
        <cfvo type="max"/>
        <color rgb="FF5A8AC6"/>
        <color rgb="FFFCFCFF"/>
        <color rgb="FFF8696B"/>
      </colorScale>
    </cfRule>
  </conditionalFormatting>
  <conditionalFormatting sqref="I1115:L1115">
    <cfRule type="colorScale" priority="242">
      <colorScale>
        <cfvo type="min"/>
        <cfvo type="percentile" val="50"/>
        <cfvo type="max"/>
        <color rgb="FF5A8AC6"/>
        <color rgb="FFFCFCFF"/>
        <color rgb="FFF8696B"/>
      </colorScale>
    </cfRule>
  </conditionalFormatting>
  <conditionalFormatting sqref="I1116:L1116">
    <cfRule type="colorScale" priority="241">
      <colorScale>
        <cfvo type="min"/>
        <cfvo type="percentile" val="50"/>
        <cfvo type="max"/>
        <color rgb="FF5A8AC6"/>
        <color rgb="FFFCFCFF"/>
        <color rgb="FFF8696B"/>
      </colorScale>
    </cfRule>
  </conditionalFormatting>
  <conditionalFormatting sqref="I1117:L1117">
    <cfRule type="colorScale" priority="240">
      <colorScale>
        <cfvo type="min"/>
        <cfvo type="percentile" val="50"/>
        <cfvo type="max"/>
        <color rgb="FF5A8AC6"/>
        <color rgb="FFFCFCFF"/>
        <color rgb="FFF8696B"/>
      </colorScale>
    </cfRule>
  </conditionalFormatting>
  <conditionalFormatting sqref="I1118:L1118">
    <cfRule type="colorScale" priority="239">
      <colorScale>
        <cfvo type="min"/>
        <cfvo type="percentile" val="50"/>
        <cfvo type="max"/>
        <color rgb="FF5A8AC6"/>
        <color rgb="FFFCFCFF"/>
        <color rgb="FFF8696B"/>
      </colorScale>
    </cfRule>
  </conditionalFormatting>
  <conditionalFormatting sqref="I1119:L1119">
    <cfRule type="colorScale" priority="238">
      <colorScale>
        <cfvo type="min"/>
        <cfvo type="percentile" val="50"/>
        <cfvo type="max"/>
        <color rgb="FF5A8AC6"/>
        <color rgb="FFFCFCFF"/>
        <color rgb="FFF8696B"/>
      </colorScale>
    </cfRule>
  </conditionalFormatting>
  <conditionalFormatting sqref="I1120:L1120">
    <cfRule type="colorScale" priority="237">
      <colorScale>
        <cfvo type="min"/>
        <cfvo type="percentile" val="50"/>
        <cfvo type="max"/>
        <color rgb="FF5A8AC6"/>
        <color rgb="FFFCFCFF"/>
        <color rgb="FFF8696B"/>
      </colorScale>
    </cfRule>
  </conditionalFormatting>
  <conditionalFormatting sqref="I1121:L1121">
    <cfRule type="colorScale" priority="236">
      <colorScale>
        <cfvo type="min"/>
        <cfvo type="percentile" val="50"/>
        <cfvo type="max"/>
        <color rgb="FF5A8AC6"/>
        <color rgb="FFFCFCFF"/>
        <color rgb="FFF8696B"/>
      </colorScale>
    </cfRule>
  </conditionalFormatting>
  <conditionalFormatting sqref="I1122:L1122">
    <cfRule type="colorScale" priority="235">
      <colorScale>
        <cfvo type="min"/>
        <cfvo type="percentile" val="50"/>
        <cfvo type="max"/>
        <color rgb="FF5A8AC6"/>
        <color rgb="FFFCFCFF"/>
        <color rgb="FFF8696B"/>
      </colorScale>
    </cfRule>
  </conditionalFormatting>
  <conditionalFormatting sqref="I1123:L1123">
    <cfRule type="colorScale" priority="234">
      <colorScale>
        <cfvo type="min"/>
        <cfvo type="percentile" val="50"/>
        <cfvo type="max"/>
        <color rgb="FF5A8AC6"/>
        <color rgb="FFFCFCFF"/>
        <color rgb="FFF8696B"/>
      </colorScale>
    </cfRule>
  </conditionalFormatting>
  <conditionalFormatting sqref="I1124:L1124">
    <cfRule type="colorScale" priority="233">
      <colorScale>
        <cfvo type="min"/>
        <cfvo type="percentile" val="50"/>
        <cfvo type="max"/>
        <color rgb="FF5A8AC6"/>
        <color rgb="FFFCFCFF"/>
        <color rgb="FFF8696B"/>
      </colorScale>
    </cfRule>
  </conditionalFormatting>
  <conditionalFormatting sqref="I1125:L1125">
    <cfRule type="colorScale" priority="232">
      <colorScale>
        <cfvo type="min"/>
        <cfvo type="percentile" val="50"/>
        <cfvo type="max"/>
        <color rgb="FF5A8AC6"/>
        <color rgb="FFFCFCFF"/>
        <color rgb="FFF8696B"/>
      </colorScale>
    </cfRule>
  </conditionalFormatting>
  <conditionalFormatting sqref="I1126:L1126">
    <cfRule type="colorScale" priority="231">
      <colorScale>
        <cfvo type="min"/>
        <cfvo type="percentile" val="50"/>
        <cfvo type="max"/>
        <color rgb="FF5A8AC6"/>
        <color rgb="FFFCFCFF"/>
        <color rgb="FFF8696B"/>
      </colorScale>
    </cfRule>
  </conditionalFormatting>
  <conditionalFormatting sqref="I1127:L1127">
    <cfRule type="colorScale" priority="230">
      <colorScale>
        <cfvo type="min"/>
        <cfvo type="percentile" val="50"/>
        <cfvo type="max"/>
        <color rgb="FF5A8AC6"/>
        <color rgb="FFFCFCFF"/>
        <color rgb="FFF8696B"/>
      </colorScale>
    </cfRule>
  </conditionalFormatting>
  <conditionalFormatting sqref="I1128:L1128">
    <cfRule type="colorScale" priority="229">
      <colorScale>
        <cfvo type="min"/>
        <cfvo type="percentile" val="50"/>
        <cfvo type="max"/>
        <color rgb="FF5A8AC6"/>
        <color rgb="FFFCFCFF"/>
        <color rgb="FFF8696B"/>
      </colorScale>
    </cfRule>
  </conditionalFormatting>
  <conditionalFormatting sqref="I1129:L1129">
    <cfRule type="colorScale" priority="228">
      <colorScale>
        <cfvo type="min"/>
        <cfvo type="percentile" val="50"/>
        <cfvo type="max"/>
        <color rgb="FF5A8AC6"/>
        <color rgb="FFFCFCFF"/>
        <color rgb="FFF8696B"/>
      </colorScale>
    </cfRule>
  </conditionalFormatting>
  <conditionalFormatting sqref="I1130:L1130">
    <cfRule type="colorScale" priority="227">
      <colorScale>
        <cfvo type="min"/>
        <cfvo type="percentile" val="50"/>
        <cfvo type="max"/>
        <color rgb="FF5A8AC6"/>
        <color rgb="FFFCFCFF"/>
        <color rgb="FFF8696B"/>
      </colorScale>
    </cfRule>
  </conditionalFormatting>
  <conditionalFormatting sqref="I1131:L1131">
    <cfRule type="colorScale" priority="226">
      <colorScale>
        <cfvo type="min"/>
        <cfvo type="percentile" val="50"/>
        <cfvo type="max"/>
        <color rgb="FF5A8AC6"/>
        <color rgb="FFFCFCFF"/>
        <color rgb="FFF8696B"/>
      </colorScale>
    </cfRule>
  </conditionalFormatting>
  <conditionalFormatting sqref="I1132:L1132">
    <cfRule type="colorScale" priority="225">
      <colorScale>
        <cfvo type="min"/>
        <cfvo type="percentile" val="50"/>
        <cfvo type="max"/>
        <color rgb="FF5A8AC6"/>
        <color rgb="FFFCFCFF"/>
        <color rgb="FFF8696B"/>
      </colorScale>
    </cfRule>
  </conditionalFormatting>
  <conditionalFormatting sqref="I1133:L1133">
    <cfRule type="colorScale" priority="224">
      <colorScale>
        <cfvo type="min"/>
        <cfvo type="percentile" val="50"/>
        <cfvo type="max"/>
        <color rgb="FF5A8AC6"/>
        <color rgb="FFFCFCFF"/>
        <color rgb="FFF8696B"/>
      </colorScale>
    </cfRule>
  </conditionalFormatting>
  <conditionalFormatting sqref="I1134:L1134">
    <cfRule type="colorScale" priority="223">
      <colorScale>
        <cfvo type="min"/>
        <cfvo type="percentile" val="50"/>
        <cfvo type="max"/>
        <color rgb="FF5A8AC6"/>
        <color rgb="FFFCFCFF"/>
        <color rgb="FFF8696B"/>
      </colorScale>
    </cfRule>
  </conditionalFormatting>
  <conditionalFormatting sqref="I1135:L1135">
    <cfRule type="colorScale" priority="222">
      <colorScale>
        <cfvo type="min"/>
        <cfvo type="percentile" val="50"/>
        <cfvo type="max"/>
        <color rgb="FF5A8AC6"/>
        <color rgb="FFFCFCFF"/>
        <color rgb="FFF8696B"/>
      </colorScale>
    </cfRule>
  </conditionalFormatting>
  <conditionalFormatting sqref="I1136:L1136">
    <cfRule type="colorScale" priority="221">
      <colorScale>
        <cfvo type="min"/>
        <cfvo type="percentile" val="50"/>
        <cfvo type="max"/>
        <color rgb="FF5A8AC6"/>
        <color rgb="FFFCFCFF"/>
        <color rgb="FFF8696B"/>
      </colorScale>
    </cfRule>
  </conditionalFormatting>
  <conditionalFormatting sqref="I1137:L1137">
    <cfRule type="colorScale" priority="220">
      <colorScale>
        <cfvo type="min"/>
        <cfvo type="percentile" val="50"/>
        <cfvo type="max"/>
        <color rgb="FF5A8AC6"/>
        <color rgb="FFFCFCFF"/>
        <color rgb="FFF8696B"/>
      </colorScale>
    </cfRule>
  </conditionalFormatting>
  <conditionalFormatting sqref="I1138:L1138">
    <cfRule type="colorScale" priority="219">
      <colorScale>
        <cfvo type="min"/>
        <cfvo type="percentile" val="50"/>
        <cfvo type="max"/>
        <color rgb="FF5A8AC6"/>
        <color rgb="FFFCFCFF"/>
        <color rgb="FFF8696B"/>
      </colorScale>
    </cfRule>
  </conditionalFormatting>
  <conditionalFormatting sqref="I1139:L1139">
    <cfRule type="colorScale" priority="218">
      <colorScale>
        <cfvo type="min"/>
        <cfvo type="percentile" val="50"/>
        <cfvo type="max"/>
        <color rgb="FF5A8AC6"/>
        <color rgb="FFFCFCFF"/>
        <color rgb="FFF8696B"/>
      </colorScale>
    </cfRule>
  </conditionalFormatting>
  <conditionalFormatting sqref="I1140:L1140">
    <cfRule type="colorScale" priority="217">
      <colorScale>
        <cfvo type="min"/>
        <cfvo type="percentile" val="50"/>
        <cfvo type="max"/>
        <color rgb="FF5A8AC6"/>
        <color rgb="FFFCFCFF"/>
        <color rgb="FFF8696B"/>
      </colorScale>
    </cfRule>
  </conditionalFormatting>
  <conditionalFormatting sqref="I1141:L1141">
    <cfRule type="colorScale" priority="216">
      <colorScale>
        <cfvo type="min"/>
        <cfvo type="percentile" val="50"/>
        <cfvo type="max"/>
        <color rgb="FF5A8AC6"/>
        <color rgb="FFFCFCFF"/>
        <color rgb="FFF8696B"/>
      </colorScale>
    </cfRule>
  </conditionalFormatting>
  <conditionalFormatting sqref="I1142:L1142">
    <cfRule type="colorScale" priority="215">
      <colorScale>
        <cfvo type="min"/>
        <cfvo type="percentile" val="50"/>
        <cfvo type="max"/>
        <color rgb="FF5A8AC6"/>
        <color rgb="FFFCFCFF"/>
        <color rgb="FFF8696B"/>
      </colorScale>
    </cfRule>
  </conditionalFormatting>
  <conditionalFormatting sqref="I1143:L1143">
    <cfRule type="colorScale" priority="214">
      <colorScale>
        <cfvo type="min"/>
        <cfvo type="percentile" val="50"/>
        <cfvo type="max"/>
        <color rgb="FF5A8AC6"/>
        <color rgb="FFFCFCFF"/>
        <color rgb="FFF8696B"/>
      </colorScale>
    </cfRule>
  </conditionalFormatting>
  <conditionalFormatting sqref="I1144:L1144">
    <cfRule type="colorScale" priority="213">
      <colorScale>
        <cfvo type="min"/>
        <cfvo type="percentile" val="50"/>
        <cfvo type="max"/>
        <color rgb="FF5A8AC6"/>
        <color rgb="FFFCFCFF"/>
        <color rgb="FFF8696B"/>
      </colorScale>
    </cfRule>
  </conditionalFormatting>
  <conditionalFormatting sqref="I1145:L1145">
    <cfRule type="colorScale" priority="212">
      <colorScale>
        <cfvo type="min"/>
        <cfvo type="percentile" val="50"/>
        <cfvo type="max"/>
        <color rgb="FF5A8AC6"/>
        <color rgb="FFFCFCFF"/>
        <color rgb="FFF8696B"/>
      </colorScale>
    </cfRule>
  </conditionalFormatting>
  <conditionalFormatting sqref="I1146:L1146">
    <cfRule type="colorScale" priority="211">
      <colorScale>
        <cfvo type="min"/>
        <cfvo type="percentile" val="50"/>
        <cfvo type="max"/>
        <color rgb="FF5A8AC6"/>
        <color rgb="FFFCFCFF"/>
        <color rgb="FFF8696B"/>
      </colorScale>
    </cfRule>
  </conditionalFormatting>
  <conditionalFormatting sqref="I1147:L1147">
    <cfRule type="colorScale" priority="210">
      <colorScale>
        <cfvo type="min"/>
        <cfvo type="percentile" val="50"/>
        <cfvo type="max"/>
        <color rgb="FF5A8AC6"/>
        <color rgb="FFFCFCFF"/>
        <color rgb="FFF8696B"/>
      </colorScale>
    </cfRule>
  </conditionalFormatting>
  <conditionalFormatting sqref="I1148:L1148">
    <cfRule type="colorScale" priority="209">
      <colorScale>
        <cfvo type="min"/>
        <cfvo type="percentile" val="50"/>
        <cfvo type="max"/>
        <color rgb="FF5A8AC6"/>
        <color rgb="FFFCFCFF"/>
        <color rgb="FFF8696B"/>
      </colorScale>
    </cfRule>
  </conditionalFormatting>
  <conditionalFormatting sqref="I1149:L1149">
    <cfRule type="colorScale" priority="208">
      <colorScale>
        <cfvo type="min"/>
        <cfvo type="percentile" val="50"/>
        <cfvo type="max"/>
        <color rgb="FF5A8AC6"/>
        <color rgb="FFFCFCFF"/>
        <color rgb="FFF8696B"/>
      </colorScale>
    </cfRule>
  </conditionalFormatting>
  <conditionalFormatting sqref="I1150:L1150">
    <cfRule type="colorScale" priority="207">
      <colorScale>
        <cfvo type="min"/>
        <cfvo type="percentile" val="50"/>
        <cfvo type="max"/>
        <color rgb="FF5A8AC6"/>
        <color rgb="FFFCFCFF"/>
        <color rgb="FFF8696B"/>
      </colorScale>
    </cfRule>
  </conditionalFormatting>
  <conditionalFormatting sqref="I1151:L1151">
    <cfRule type="colorScale" priority="206">
      <colorScale>
        <cfvo type="min"/>
        <cfvo type="percentile" val="50"/>
        <cfvo type="max"/>
        <color rgb="FF5A8AC6"/>
        <color rgb="FFFCFCFF"/>
        <color rgb="FFF8696B"/>
      </colorScale>
    </cfRule>
  </conditionalFormatting>
  <conditionalFormatting sqref="I1152:L1152">
    <cfRule type="colorScale" priority="205">
      <colorScale>
        <cfvo type="min"/>
        <cfvo type="percentile" val="50"/>
        <cfvo type="max"/>
        <color rgb="FF5A8AC6"/>
        <color rgb="FFFCFCFF"/>
        <color rgb="FFF8696B"/>
      </colorScale>
    </cfRule>
  </conditionalFormatting>
  <conditionalFormatting sqref="I1153:L1153">
    <cfRule type="colorScale" priority="204">
      <colorScale>
        <cfvo type="min"/>
        <cfvo type="percentile" val="50"/>
        <cfvo type="max"/>
        <color rgb="FF5A8AC6"/>
        <color rgb="FFFCFCFF"/>
        <color rgb="FFF8696B"/>
      </colorScale>
    </cfRule>
  </conditionalFormatting>
  <conditionalFormatting sqref="I1154:L1154">
    <cfRule type="colorScale" priority="203">
      <colorScale>
        <cfvo type="min"/>
        <cfvo type="percentile" val="50"/>
        <cfvo type="max"/>
        <color rgb="FF5A8AC6"/>
        <color rgb="FFFCFCFF"/>
        <color rgb="FFF8696B"/>
      </colorScale>
    </cfRule>
  </conditionalFormatting>
  <conditionalFormatting sqref="I1155:L1155">
    <cfRule type="colorScale" priority="202">
      <colorScale>
        <cfvo type="min"/>
        <cfvo type="percentile" val="50"/>
        <cfvo type="max"/>
        <color rgb="FF5A8AC6"/>
        <color rgb="FFFCFCFF"/>
        <color rgb="FFF8696B"/>
      </colorScale>
    </cfRule>
  </conditionalFormatting>
  <conditionalFormatting sqref="I1156:L1156">
    <cfRule type="colorScale" priority="201">
      <colorScale>
        <cfvo type="min"/>
        <cfvo type="percentile" val="50"/>
        <cfvo type="max"/>
        <color rgb="FF5A8AC6"/>
        <color rgb="FFFCFCFF"/>
        <color rgb="FFF8696B"/>
      </colorScale>
    </cfRule>
  </conditionalFormatting>
  <conditionalFormatting sqref="I1157:L1157">
    <cfRule type="colorScale" priority="200">
      <colorScale>
        <cfvo type="min"/>
        <cfvo type="percentile" val="50"/>
        <cfvo type="max"/>
        <color rgb="FF5A8AC6"/>
        <color rgb="FFFCFCFF"/>
        <color rgb="FFF8696B"/>
      </colorScale>
    </cfRule>
  </conditionalFormatting>
  <conditionalFormatting sqref="I1158:L1158">
    <cfRule type="colorScale" priority="199">
      <colorScale>
        <cfvo type="min"/>
        <cfvo type="percentile" val="50"/>
        <cfvo type="max"/>
        <color rgb="FF5A8AC6"/>
        <color rgb="FFFCFCFF"/>
        <color rgb="FFF8696B"/>
      </colorScale>
    </cfRule>
  </conditionalFormatting>
  <conditionalFormatting sqref="I1159:L1159">
    <cfRule type="colorScale" priority="198">
      <colorScale>
        <cfvo type="min"/>
        <cfvo type="percentile" val="50"/>
        <cfvo type="max"/>
        <color rgb="FF5A8AC6"/>
        <color rgb="FFFCFCFF"/>
        <color rgb="FFF8696B"/>
      </colorScale>
    </cfRule>
  </conditionalFormatting>
  <conditionalFormatting sqref="I1160:L1160">
    <cfRule type="colorScale" priority="197">
      <colorScale>
        <cfvo type="min"/>
        <cfvo type="percentile" val="50"/>
        <cfvo type="max"/>
        <color rgb="FF5A8AC6"/>
        <color rgb="FFFCFCFF"/>
        <color rgb="FFF8696B"/>
      </colorScale>
    </cfRule>
  </conditionalFormatting>
  <conditionalFormatting sqref="I1161:L1161">
    <cfRule type="colorScale" priority="196">
      <colorScale>
        <cfvo type="min"/>
        <cfvo type="percentile" val="50"/>
        <cfvo type="max"/>
        <color rgb="FF5A8AC6"/>
        <color rgb="FFFCFCFF"/>
        <color rgb="FFF8696B"/>
      </colorScale>
    </cfRule>
  </conditionalFormatting>
  <conditionalFormatting sqref="I1162:L1162">
    <cfRule type="colorScale" priority="195">
      <colorScale>
        <cfvo type="min"/>
        <cfvo type="percentile" val="50"/>
        <cfvo type="max"/>
        <color rgb="FF5A8AC6"/>
        <color rgb="FFFCFCFF"/>
        <color rgb="FFF8696B"/>
      </colorScale>
    </cfRule>
  </conditionalFormatting>
  <conditionalFormatting sqref="I1163:L1163">
    <cfRule type="colorScale" priority="194">
      <colorScale>
        <cfvo type="min"/>
        <cfvo type="percentile" val="50"/>
        <cfvo type="max"/>
        <color rgb="FF5A8AC6"/>
        <color rgb="FFFCFCFF"/>
        <color rgb="FFF8696B"/>
      </colorScale>
    </cfRule>
  </conditionalFormatting>
  <conditionalFormatting sqref="I1164:L1164">
    <cfRule type="colorScale" priority="193">
      <colorScale>
        <cfvo type="min"/>
        <cfvo type="percentile" val="50"/>
        <cfvo type="max"/>
        <color rgb="FF5A8AC6"/>
        <color rgb="FFFCFCFF"/>
        <color rgb="FFF8696B"/>
      </colorScale>
    </cfRule>
  </conditionalFormatting>
  <conditionalFormatting sqref="I1165:L1165">
    <cfRule type="colorScale" priority="192">
      <colorScale>
        <cfvo type="min"/>
        <cfvo type="percentile" val="50"/>
        <cfvo type="max"/>
        <color rgb="FF5A8AC6"/>
        <color rgb="FFFCFCFF"/>
        <color rgb="FFF8696B"/>
      </colorScale>
    </cfRule>
  </conditionalFormatting>
  <conditionalFormatting sqref="I1166:L1166">
    <cfRule type="colorScale" priority="191">
      <colorScale>
        <cfvo type="min"/>
        <cfvo type="percentile" val="50"/>
        <cfvo type="max"/>
        <color rgb="FF5A8AC6"/>
        <color rgb="FFFCFCFF"/>
        <color rgb="FFF8696B"/>
      </colorScale>
    </cfRule>
  </conditionalFormatting>
  <conditionalFormatting sqref="I1167:L1167">
    <cfRule type="colorScale" priority="190">
      <colorScale>
        <cfvo type="min"/>
        <cfvo type="percentile" val="50"/>
        <cfvo type="max"/>
        <color rgb="FF5A8AC6"/>
        <color rgb="FFFCFCFF"/>
        <color rgb="FFF8696B"/>
      </colorScale>
    </cfRule>
  </conditionalFormatting>
  <conditionalFormatting sqref="I1168:L1168">
    <cfRule type="colorScale" priority="189">
      <colorScale>
        <cfvo type="min"/>
        <cfvo type="percentile" val="50"/>
        <cfvo type="max"/>
        <color rgb="FF5A8AC6"/>
        <color rgb="FFFCFCFF"/>
        <color rgb="FFF8696B"/>
      </colorScale>
    </cfRule>
  </conditionalFormatting>
  <conditionalFormatting sqref="I1169:L1169">
    <cfRule type="colorScale" priority="188">
      <colorScale>
        <cfvo type="min"/>
        <cfvo type="percentile" val="50"/>
        <cfvo type="max"/>
        <color rgb="FF5A8AC6"/>
        <color rgb="FFFCFCFF"/>
        <color rgb="FFF8696B"/>
      </colorScale>
    </cfRule>
  </conditionalFormatting>
  <conditionalFormatting sqref="I1170:L1170">
    <cfRule type="colorScale" priority="187">
      <colorScale>
        <cfvo type="min"/>
        <cfvo type="percentile" val="50"/>
        <cfvo type="max"/>
        <color rgb="FF5A8AC6"/>
        <color rgb="FFFCFCFF"/>
        <color rgb="FFF8696B"/>
      </colorScale>
    </cfRule>
  </conditionalFormatting>
  <conditionalFormatting sqref="I1171:L1171">
    <cfRule type="colorScale" priority="186">
      <colorScale>
        <cfvo type="min"/>
        <cfvo type="percentile" val="50"/>
        <cfvo type="max"/>
        <color rgb="FF5A8AC6"/>
        <color rgb="FFFCFCFF"/>
        <color rgb="FFF8696B"/>
      </colorScale>
    </cfRule>
  </conditionalFormatting>
  <conditionalFormatting sqref="I1172:L1172">
    <cfRule type="colorScale" priority="185">
      <colorScale>
        <cfvo type="min"/>
        <cfvo type="percentile" val="50"/>
        <cfvo type="max"/>
        <color rgb="FF5A8AC6"/>
        <color rgb="FFFCFCFF"/>
        <color rgb="FFF8696B"/>
      </colorScale>
    </cfRule>
  </conditionalFormatting>
  <conditionalFormatting sqref="I1173:L1173">
    <cfRule type="colorScale" priority="184">
      <colorScale>
        <cfvo type="min"/>
        <cfvo type="percentile" val="50"/>
        <cfvo type="max"/>
        <color rgb="FF5A8AC6"/>
        <color rgb="FFFCFCFF"/>
        <color rgb="FFF8696B"/>
      </colorScale>
    </cfRule>
  </conditionalFormatting>
  <conditionalFormatting sqref="I1174:L1174">
    <cfRule type="colorScale" priority="183">
      <colorScale>
        <cfvo type="min"/>
        <cfvo type="percentile" val="50"/>
        <cfvo type="max"/>
        <color rgb="FF5A8AC6"/>
        <color rgb="FFFCFCFF"/>
        <color rgb="FFF8696B"/>
      </colorScale>
    </cfRule>
  </conditionalFormatting>
  <conditionalFormatting sqref="I1175:L1175">
    <cfRule type="colorScale" priority="182">
      <colorScale>
        <cfvo type="min"/>
        <cfvo type="percentile" val="50"/>
        <cfvo type="max"/>
        <color rgb="FF5A8AC6"/>
        <color rgb="FFFCFCFF"/>
        <color rgb="FFF8696B"/>
      </colorScale>
    </cfRule>
  </conditionalFormatting>
  <conditionalFormatting sqref="I1176:L1176">
    <cfRule type="colorScale" priority="181">
      <colorScale>
        <cfvo type="min"/>
        <cfvo type="percentile" val="50"/>
        <cfvo type="max"/>
        <color rgb="FF5A8AC6"/>
        <color rgb="FFFCFCFF"/>
        <color rgb="FFF8696B"/>
      </colorScale>
    </cfRule>
  </conditionalFormatting>
  <conditionalFormatting sqref="I1177:L1177">
    <cfRule type="colorScale" priority="180">
      <colorScale>
        <cfvo type="min"/>
        <cfvo type="percentile" val="50"/>
        <cfvo type="max"/>
        <color rgb="FF5A8AC6"/>
        <color rgb="FFFCFCFF"/>
        <color rgb="FFF8696B"/>
      </colorScale>
    </cfRule>
  </conditionalFormatting>
  <conditionalFormatting sqref="I1178:L1178">
    <cfRule type="colorScale" priority="179">
      <colorScale>
        <cfvo type="min"/>
        <cfvo type="percentile" val="50"/>
        <cfvo type="max"/>
        <color rgb="FF5A8AC6"/>
        <color rgb="FFFCFCFF"/>
        <color rgb="FFF8696B"/>
      </colorScale>
    </cfRule>
  </conditionalFormatting>
  <conditionalFormatting sqref="I1179:L1179">
    <cfRule type="colorScale" priority="178">
      <colorScale>
        <cfvo type="min"/>
        <cfvo type="percentile" val="50"/>
        <cfvo type="max"/>
        <color rgb="FF5A8AC6"/>
        <color rgb="FFFCFCFF"/>
        <color rgb="FFF8696B"/>
      </colorScale>
    </cfRule>
  </conditionalFormatting>
  <conditionalFormatting sqref="I1180:L1180">
    <cfRule type="colorScale" priority="177">
      <colorScale>
        <cfvo type="min"/>
        <cfvo type="percentile" val="50"/>
        <cfvo type="max"/>
        <color rgb="FF5A8AC6"/>
        <color rgb="FFFCFCFF"/>
        <color rgb="FFF8696B"/>
      </colorScale>
    </cfRule>
  </conditionalFormatting>
  <conditionalFormatting sqref="I1181:L1181">
    <cfRule type="colorScale" priority="176">
      <colorScale>
        <cfvo type="min"/>
        <cfvo type="percentile" val="50"/>
        <cfvo type="max"/>
        <color rgb="FF5A8AC6"/>
        <color rgb="FFFCFCFF"/>
        <color rgb="FFF8696B"/>
      </colorScale>
    </cfRule>
  </conditionalFormatting>
  <conditionalFormatting sqref="I1182:L1182">
    <cfRule type="colorScale" priority="175">
      <colorScale>
        <cfvo type="min"/>
        <cfvo type="percentile" val="50"/>
        <cfvo type="max"/>
        <color rgb="FF5A8AC6"/>
        <color rgb="FFFCFCFF"/>
        <color rgb="FFF8696B"/>
      </colorScale>
    </cfRule>
  </conditionalFormatting>
  <conditionalFormatting sqref="I1183:L1183">
    <cfRule type="colorScale" priority="174">
      <colorScale>
        <cfvo type="min"/>
        <cfvo type="percentile" val="50"/>
        <cfvo type="max"/>
        <color rgb="FF5A8AC6"/>
        <color rgb="FFFCFCFF"/>
        <color rgb="FFF8696B"/>
      </colorScale>
    </cfRule>
  </conditionalFormatting>
  <conditionalFormatting sqref="I1184:L1184">
    <cfRule type="colorScale" priority="173">
      <colorScale>
        <cfvo type="min"/>
        <cfvo type="percentile" val="50"/>
        <cfvo type="max"/>
        <color rgb="FF5A8AC6"/>
        <color rgb="FFFCFCFF"/>
        <color rgb="FFF8696B"/>
      </colorScale>
    </cfRule>
  </conditionalFormatting>
  <conditionalFormatting sqref="I1185:L1185">
    <cfRule type="colorScale" priority="172">
      <colorScale>
        <cfvo type="min"/>
        <cfvo type="percentile" val="50"/>
        <cfvo type="max"/>
        <color rgb="FF5A8AC6"/>
        <color rgb="FFFCFCFF"/>
        <color rgb="FFF8696B"/>
      </colorScale>
    </cfRule>
  </conditionalFormatting>
  <conditionalFormatting sqref="I1186:L1186">
    <cfRule type="colorScale" priority="171">
      <colorScale>
        <cfvo type="min"/>
        <cfvo type="percentile" val="50"/>
        <cfvo type="max"/>
        <color rgb="FF5A8AC6"/>
        <color rgb="FFFCFCFF"/>
        <color rgb="FFF8696B"/>
      </colorScale>
    </cfRule>
  </conditionalFormatting>
  <conditionalFormatting sqref="I1187:L1187">
    <cfRule type="colorScale" priority="170">
      <colorScale>
        <cfvo type="min"/>
        <cfvo type="percentile" val="50"/>
        <cfvo type="max"/>
        <color rgb="FF5A8AC6"/>
        <color rgb="FFFCFCFF"/>
        <color rgb="FFF8696B"/>
      </colorScale>
    </cfRule>
  </conditionalFormatting>
  <conditionalFormatting sqref="I1188:L1188">
    <cfRule type="colorScale" priority="169">
      <colorScale>
        <cfvo type="min"/>
        <cfvo type="percentile" val="50"/>
        <cfvo type="max"/>
        <color rgb="FF5A8AC6"/>
        <color rgb="FFFCFCFF"/>
        <color rgb="FFF8696B"/>
      </colorScale>
    </cfRule>
  </conditionalFormatting>
  <conditionalFormatting sqref="I1189:L1189">
    <cfRule type="colorScale" priority="168">
      <colorScale>
        <cfvo type="min"/>
        <cfvo type="percentile" val="50"/>
        <cfvo type="max"/>
        <color rgb="FF5A8AC6"/>
        <color rgb="FFFCFCFF"/>
        <color rgb="FFF8696B"/>
      </colorScale>
    </cfRule>
  </conditionalFormatting>
  <conditionalFormatting sqref="I1190:L1190">
    <cfRule type="colorScale" priority="167">
      <colorScale>
        <cfvo type="min"/>
        <cfvo type="percentile" val="50"/>
        <cfvo type="max"/>
        <color rgb="FF5A8AC6"/>
        <color rgb="FFFCFCFF"/>
        <color rgb="FFF8696B"/>
      </colorScale>
    </cfRule>
  </conditionalFormatting>
  <conditionalFormatting sqref="I1191:L1191">
    <cfRule type="colorScale" priority="166">
      <colorScale>
        <cfvo type="min"/>
        <cfvo type="percentile" val="50"/>
        <cfvo type="max"/>
        <color rgb="FF5A8AC6"/>
        <color rgb="FFFCFCFF"/>
        <color rgb="FFF8696B"/>
      </colorScale>
    </cfRule>
  </conditionalFormatting>
  <conditionalFormatting sqref="I1192:L1192">
    <cfRule type="colorScale" priority="165">
      <colorScale>
        <cfvo type="min"/>
        <cfvo type="percentile" val="50"/>
        <cfvo type="max"/>
        <color rgb="FF5A8AC6"/>
        <color rgb="FFFCFCFF"/>
        <color rgb="FFF8696B"/>
      </colorScale>
    </cfRule>
  </conditionalFormatting>
  <conditionalFormatting sqref="I1193:L1193">
    <cfRule type="colorScale" priority="164">
      <colorScale>
        <cfvo type="min"/>
        <cfvo type="percentile" val="50"/>
        <cfvo type="max"/>
        <color rgb="FF5A8AC6"/>
        <color rgb="FFFCFCFF"/>
        <color rgb="FFF8696B"/>
      </colorScale>
    </cfRule>
  </conditionalFormatting>
  <conditionalFormatting sqref="I1194:L1194">
    <cfRule type="colorScale" priority="163">
      <colorScale>
        <cfvo type="min"/>
        <cfvo type="percentile" val="50"/>
        <cfvo type="max"/>
        <color rgb="FF5A8AC6"/>
        <color rgb="FFFCFCFF"/>
        <color rgb="FFF8696B"/>
      </colorScale>
    </cfRule>
  </conditionalFormatting>
  <conditionalFormatting sqref="I1195:L1195">
    <cfRule type="colorScale" priority="162">
      <colorScale>
        <cfvo type="min"/>
        <cfvo type="percentile" val="50"/>
        <cfvo type="max"/>
        <color rgb="FF5A8AC6"/>
        <color rgb="FFFCFCFF"/>
        <color rgb="FFF8696B"/>
      </colorScale>
    </cfRule>
  </conditionalFormatting>
  <conditionalFormatting sqref="I1196:L1196">
    <cfRule type="colorScale" priority="161">
      <colorScale>
        <cfvo type="min"/>
        <cfvo type="percentile" val="50"/>
        <cfvo type="max"/>
        <color rgb="FF5A8AC6"/>
        <color rgb="FFFCFCFF"/>
        <color rgb="FFF8696B"/>
      </colorScale>
    </cfRule>
  </conditionalFormatting>
  <conditionalFormatting sqref="I1197:L1197">
    <cfRule type="colorScale" priority="160">
      <colorScale>
        <cfvo type="min"/>
        <cfvo type="percentile" val="50"/>
        <cfvo type="max"/>
        <color rgb="FF5A8AC6"/>
        <color rgb="FFFCFCFF"/>
        <color rgb="FFF8696B"/>
      </colorScale>
    </cfRule>
  </conditionalFormatting>
  <conditionalFormatting sqref="I1198:L1198">
    <cfRule type="colorScale" priority="159">
      <colorScale>
        <cfvo type="min"/>
        <cfvo type="percentile" val="50"/>
        <cfvo type="max"/>
        <color rgb="FF5A8AC6"/>
        <color rgb="FFFCFCFF"/>
        <color rgb="FFF8696B"/>
      </colorScale>
    </cfRule>
  </conditionalFormatting>
  <conditionalFormatting sqref="I1199:L1199">
    <cfRule type="colorScale" priority="158">
      <colorScale>
        <cfvo type="min"/>
        <cfvo type="percentile" val="50"/>
        <cfvo type="max"/>
        <color rgb="FF5A8AC6"/>
        <color rgb="FFFCFCFF"/>
        <color rgb="FFF8696B"/>
      </colorScale>
    </cfRule>
  </conditionalFormatting>
  <conditionalFormatting sqref="I1200:L1200">
    <cfRule type="colorScale" priority="157">
      <colorScale>
        <cfvo type="min"/>
        <cfvo type="percentile" val="50"/>
        <cfvo type="max"/>
        <color rgb="FF5A8AC6"/>
        <color rgb="FFFCFCFF"/>
        <color rgb="FFF8696B"/>
      </colorScale>
    </cfRule>
  </conditionalFormatting>
  <conditionalFormatting sqref="I1201:L1201">
    <cfRule type="colorScale" priority="156">
      <colorScale>
        <cfvo type="min"/>
        <cfvo type="percentile" val="50"/>
        <cfvo type="max"/>
        <color rgb="FF5A8AC6"/>
        <color rgb="FFFCFCFF"/>
        <color rgb="FFF8696B"/>
      </colorScale>
    </cfRule>
  </conditionalFormatting>
  <conditionalFormatting sqref="I1202:L1202">
    <cfRule type="colorScale" priority="155">
      <colorScale>
        <cfvo type="min"/>
        <cfvo type="percentile" val="50"/>
        <cfvo type="max"/>
        <color rgb="FF5A8AC6"/>
        <color rgb="FFFCFCFF"/>
        <color rgb="FFF8696B"/>
      </colorScale>
    </cfRule>
  </conditionalFormatting>
  <conditionalFormatting sqref="I1203:L1203">
    <cfRule type="colorScale" priority="154">
      <colorScale>
        <cfvo type="min"/>
        <cfvo type="percentile" val="50"/>
        <cfvo type="max"/>
        <color rgb="FF5A8AC6"/>
        <color rgb="FFFCFCFF"/>
        <color rgb="FFF8696B"/>
      </colorScale>
    </cfRule>
  </conditionalFormatting>
  <conditionalFormatting sqref="I1204:L1204">
    <cfRule type="colorScale" priority="153">
      <colorScale>
        <cfvo type="min"/>
        <cfvo type="percentile" val="50"/>
        <cfvo type="max"/>
        <color rgb="FF5A8AC6"/>
        <color rgb="FFFCFCFF"/>
        <color rgb="FFF8696B"/>
      </colorScale>
    </cfRule>
  </conditionalFormatting>
  <conditionalFormatting sqref="I1205:L1205">
    <cfRule type="colorScale" priority="152">
      <colorScale>
        <cfvo type="min"/>
        <cfvo type="percentile" val="50"/>
        <cfvo type="max"/>
        <color rgb="FF5A8AC6"/>
        <color rgb="FFFCFCFF"/>
        <color rgb="FFF8696B"/>
      </colorScale>
    </cfRule>
  </conditionalFormatting>
  <conditionalFormatting sqref="I1206:L1206">
    <cfRule type="colorScale" priority="151">
      <colorScale>
        <cfvo type="min"/>
        <cfvo type="percentile" val="50"/>
        <cfvo type="max"/>
        <color rgb="FF5A8AC6"/>
        <color rgb="FFFCFCFF"/>
        <color rgb="FFF8696B"/>
      </colorScale>
    </cfRule>
  </conditionalFormatting>
  <conditionalFormatting sqref="I1207:L1207">
    <cfRule type="colorScale" priority="150">
      <colorScale>
        <cfvo type="min"/>
        <cfvo type="percentile" val="50"/>
        <cfvo type="max"/>
        <color rgb="FF5A8AC6"/>
        <color rgb="FFFCFCFF"/>
        <color rgb="FFF8696B"/>
      </colorScale>
    </cfRule>
  </conditionalFormatting>
  <conditionalFormatting sqref="I1208:L1208">
    <cfRule type="colorScale" priority="149">
      <colorScale>
        <cfvo type="min"/>
        <cfvo type="percentile" val="50"/>
        <cfvo type="max"/>
        <color rgb="FF5A8AC6"/>
        <color rgb="FFFCFCFF"/>
        <color rgb="FFF8696B"/>
      </colorScale>
    </cfRule>
  </conditionalFormatting>
  <conditionalFormatting sqref="I1209:L1209">
    <cfRule type="colorScale" priority="148">
      <colorScale>
        <cfvo type="min"/>
        <cfvo type="percentile" val="50"/>
        <cfvo type="max"/>
        <color rgb="FF5A8AC6"/>
        <color rgb="FFFCFCFF"/>
        <color rgb="FFF8696B"/>
      </colorScale>
    </cfRule>
  </conditionalFormatting>
  <conditionalFormatting sqref="I1210:L1210">
    <cfRule type="colorScale" priority="147">
      <colorScale>
        <cfvo type="min"/>
        <cfvo type="percentile" val="50"/>
        <cfvo type="max"/>
        <color rgb="FF5A8AC6"/>
        <color rgb="FFFCFCFF"/>
        <color rgb="FFF8696B"/>
      </colorScale>
    </cfRule>
  </conditionalFormatting>
  <conditionalFormatting sqref="I1211:L1211">
    <cfRule type="colorScale" priority="146">
      <colorScale>
        <cfvo type="min"/>
        <cfvo type="percentile" val="50"/>
        <cfvo type="max"/>
        <color rgb="FF5A8AC6"/>
        <color rgb="FFFCFCFF"/>
        <color rgb="FFF8696B"/>
      </colorScale>
    </cfRule>
  </conditionalFormatting>
  <conditionalFormatting sqref="I1212:L1212">
    <cfRule type="colorScale" priority="145">
      <colorScale>
        <cfvo type="min"/>
        <cfvo type="percentile" val="50"/>
        <cfvo type="max"/>
        <color rgb="FF5A8AC6"/>
        <color rgb="FFFCFCFF"/>
        <color rgb="FFF8696B"/>
      </colorScale>
    </cfRule>
  </conditionalFormatting>
  <conditionalFormatting sqref="I1213:L1213">
    <cfRule type="colorScale" priority="144">
      <colorScale>
        <cfvo type="min"/>
        <cfvo type="percentile" val="50"/>
        <cfvo type="max"/>
        <color rgb="FF5A8AC6"/>
        <color rgb="FFFCFCFF"/>
        <color rgb="FFF8696B"/>
      </colorScale>
    </cfRule>
  </conditionalFormatting>
  <conditionalFormatting sqref="I1214:L1214">
    <cfRule type="colorScale" priority="143">
      <colorScale>
        <cfvo type="min"/>
        <cfvo type="percentile" val="50"/>
        <cfvo type="max"/>
        <color rgb="FF5A8AC6"/>
        <color rgb="FFFCFCFF"/>
        <color rgb="FFF8696B"/>
      </colorScale>
    </cfRule>
  </conditionalFormatting>
  <conditionalFormatting sqref="I1215:L1215">
    <cfRule type="colorScale" priority="142">
      <colorScale>
        <cfvo type="min"/>
        <cfvo type="percentile" val="50"/>
        <cfvo type="max"/>
        <color rgb="FF5A8AC6"/>
        <color rgb="FFFCFCFF"/>
        <color rgb="FFF8696B"/>
      </colorScale>
    </cfRule>
  </conditionalFormatting>
  <conditionalFormatting sqref="I1216:L1216">
    <cfRule type="colorScale" priority="141">
      <colorScale>
        <cfvo type="min"/>
        <cfvo type="percentile" val="50"/>
        <cfvo type="max"/>
        <color rgb="FF5A8AC6"/>
        <color rgb="FFFCFCFF"/>
        <color rgb="FFF8696B"/>
      </colorScale>
    </cfRule>
  </conditionalFormatting>
  <conditionalFormatting sqref="I1217:L1217">
    <cfRule type="colorScale" priority="140">
      <colorScale>
        <cfvo type="min"/>
        <cfvo type="percentile" val="50"/>
        <cfvo type="max"/>
        <color rgb="FF5A8AC6"/>
        <color rgb="FFFCFCFF"/>
        <color rgb="FFF8696B"/>
      </colorScale>
    </cfRule>
  </conditionalFormatting>
  <conditionalFormatting sqref="I1218:L1218">
    <cfRule type="colorScale" priority="139">
      <colorScale>
        <cfvo type="min"/>
        <cfvo type="percentile" val="50"/>
        <cfvo type="max"/>
        <color rgb="FF5A8AC6"/>
        <color rgb="FFFCFCFF"/>
        <color rgb="FFF8696B"/>
      </colorScale>
    </cfRule>
  </conditionalFormatting>
  <conditionalFormatting sqref="I1219:L1219">
    <cfRule type="colorScale" priority="138">
      <colorScale>
        <cfvo type="min"/>
        <cfvo type="percentile" val="50"/>
        <cfvo type="max"/>
        <color rgb="FF5A8AC6"/>
        <color rgb="FFFCFCFF"/>
        <color rgb="FFF8696B"/>
      </colorScale>
    </cfRule>
  </conditionalFormatting>
  <conditionalFormatting sqref="I1220:L1220">
    <cfRule type="colorScale" priority="137">
      <colorScale>
        <cfvo type="min"/>
        <cfvo type="percentile" val="50"/>
        <cfvo type="max"/>
        <color rgb="FF5A8AC6"/>
        <color rgb="FFFCFCFF"/>
        <color rgb="FFF8696B"/>
      </colorScale>
    </cfRule>
  </conditionalFormatting>
  <conditionalFormatting sqref="I1221:L1221">
    <cfRule type="colorScale" priority="136">
      <colorScale>
        <cfvo type="min"/>
        <cfvo type="percentile" val="50"/>
        <cfvo type="max"/>
        <color rgb="FF5A8AC6"/>
        <color rgb="FFFCFCFF"/>
        <color rgb="FFF8696B"/>
      </colorScale>
    </cfRule>
  </conditionalFormatting>
  <conditionalFormatting sqref="I1222:L1222">
    <cfRule type="colorScale" priority="135">
      <colorScale>
        <cfvo type="min"/>
        <cfvo type="percentile" val="50"/>
        <cfvo type="max"/>
        <color rgb="FF5A8AC6"/>
        <color rgb="FFFCFCFF"/>
        <color rgb="FFF8696B"/>
      </colorScale>
    </cfRule>
  </conditionalFormatting>
  <conditionalFormatting sqref="I1223:L1223">
    <cfRule type="colorScale" priority="134">
      <colorScale>
        <cfvo type="min"/>
        <cfvo type="percentile" val="50"/>
        <cfvo type="max"/>
        <color rgb="FF5A8AC6"/>
        <color rgb="FFFCFCFF"/>
        <color rgb="FFF8696B"/>
      </colorScale>
    </cfRule>
  </conditionalFormatting>
  <conditionalFormatting sqref="I1224:L1224">
    <cfRule type="colorScale" priority="133">
      <colorScale>
        <cfvo type="min"/>
        <cfvo type="percentile" val="50"/>
        <cfvo type="max"/>
        <color rgb="FF5A8AC6"/>
        <color rgb="FFFCFCFF"/>
        <color rgb="FFF8696B"/>
      </colorScale>
    </cfRule>
  </conditionalFormatting>
  <conditionalFormatting sqref="I1225:L1225">
    <cfRule type="colorScale" priority="132">
      <colorScale>
        <cfvo type="min"/>
        <cfvo type="percentile" val="50"/>
        <cfvo type="max"/>
        <color rgb="FF5A8AC6"/>
        <color rgb="FFFCFCFF"/>
        <color rgb="FFF8696B"/>
      </colorScale>
    </cfRule>
  </conditionalFormatting>
  <conditionalFormatting sqref="I1226:L1226">
    <cfRule type="colorScale" priority="131">
      <colorScale>
        <cfvo type="min"/>
        <cfvo type="percentile" val="50"/>
        <cfvo type="max"/>
        <color rgb="FF5A8AC6"/>
        <color rgb="FFFCFCFF"/>
        <color rgb="FFF8696B"/>
      </colorScale>
    </cfRule>
  </conditionalFormatting>
  <conditionalFormatting sqref="I1227:L1227">
    <cfRule type="colorScale" priority="130">
      <colorScale>
        <cfvo type="min"/>
        <cfvo type="percentile" val="50"/>
        <cfvo type="max"/>
        <color rgb="FF5A8AC6"/>
        <color rgb="FFFCFCFF"/>
        <color rgb="FFF8696B"/>
      </colorScale>
    </cfRule>
  </conditionalFormatting>
  <conditionalFormatting sqref="I1228:L1228">
    <cfRule type="colorScale" priority="129">
      <colorScale>
        <cfvo type="min"/>
        <cfvo type="percentile" val="50"/>
        <cfvo type="max"/>
        <color rgb="FF5A8AC6"/>
        <color rgb="FFFCFCFF"/>
        <color rgb="FFF8696B"/>
      </colorScale>
    </cfRule>
  </conditionalFormatting>
  <conditionalFormatting sqref="I1229:L1229">
    <cfRule type="colorScale" priority="128">
      <colorScale>
        <cfvo type="min"/>
        <cfvo type="percentile" val="50"/>
        <cfvo type="max"/>
        <color rgb="FF5A8AC6"/>
        <color rgb="FFFCFCFF"/>
        <color rgb="FFF8696B"/>
      </colorScale>
    </cfRule>
  </conditionalFormatting>
  <conditionalFormatting sqref="I1230:L1230">
    <cfRule type="colorScale" priority="127">
      <colorScale>
        <cfvo type="min"/>
        <cfvo type="percentile" val="50"/>
        <cfvo type="max"/>
        <color rgb="FF5A8AC6"/>
        <color rgb="FFFCFCFF"/>
        <color rgb="FFF8696B"/>
      </colorScale>
    </cfRule>
  </conditionalFormatting>
  <conditionalFormatting sqref="I1231:L1231">
    <cfRule type="colorScale" priority="126">
      <colorScale>
        <cfvo type="min"/>
        <cfvo type="percentile" val="50"/>
        <cfvo type="max"/>
        <color rgb="FF5A8AC6"/>
        <color rgb="FFFCFCFF"/>
        <color rgb="FFF8696B"/>
      </colorScale>
    </cfRule>
  </conditionalFormatting>
  <conditionalFormatting sqref="I1232:L1232">
    <cfRule type="colorScale" priority="125">
      <colorScale>
        <cfvo type="min"/>
        <cfvo type="percentile" val="50"/>
        <cfvo type="max"/>
        <color rgb="FF5A8AC6"/>
        <color rgb="FFFCFCFF"/>
        <color rgb="FFF8696B"/>
      </colorScale>
    </cfRule>
  </conditionalFormatting>
  <conditionalFormatting sqref="I1233:L1233">
    <cfRule type="colorScale" priority="124">
      <colorScale>
        <cfvo type="min"/>
        <cfvo type="percentile" val="50"/>
        <cfvo type="max"/>
        <color rgb="FF5A8AC6"/>
        <color rgb="FFFCFCFF"/>
        <color rgb="FFF8696B"/>
      </colorScale>
    </cfRule>
  </conditionalFormatting>
  <conditionalFormatting sqref="I1234:L1234">
    <cfRule type="colorScale" priority="123">
      <colorScale>
        <cfvo type="min"/>
        <cfvo type="percentile" val="50"/>
        <cfvo type="max"/>
        <color rgb="FF5A8AC6"/>
        <color rgb="FFFCFCFF"/>
        <color rgb="FFF8696B"/>
      </colorScale>
    </cfRule>
  </conditionalFormatting>
  <conditionalFormatting sqref="I1235:L1235">
    <cfRule type="colorScale" priority="122">
      <colorScale>
        <cfvo type="min"/>
        <cfvo type="percentile" val="50"/>
        <cfvo type="max"/>
        <color rgb="FF5A8AC6"/>
        <color rgb="FFFCFCFF"/>
        <color rgb="FFF8696B"/>
      </colorScale>
    </cfRule>
  </conditionalFormatting>
  <conditionalFormatting sqref="I1236:L1236">
    <cfRule type="colorScale" priority="121">
      <colorScale>
        <cfvo type="min"/>
        <cfvo type="percentile" val="50"/>
        <cfvo type="max"/>
        <color rgb="FF5A8AC6"/>
        <color rgb="FFFCFCFF"/>
        <color rgb="FFF8696B"/>
      </colorScale>
    </cfRule>
  </conditionalFormatting>
  <conditionalFormatting sqref="I1237:L1237">
    <cfRule type="colorScale" priority="120">
      <colorScale>
        <cfvo type="min"/>
        <cfvo type="percentile" val="50"/>
        <cfvo type="max"/>
        <color rgb="FF5A8AC6"/>
        <color rgb="FFFCFCFF"/>
        <color rgb="FFF8696B"/>
      </colorScale>
    </cfRule>
  </conditionalFormatting>
  <conditionalFormatting sqref="I1238:L1238">
    <cfRule type="colorScale" priority="119">
      <colorScale>
        <cfvo type="min"/>
        <cfvo type="percentile" val="50"/>
        <cfvo type="max"/>
        <color rgb="FF5A8AC6"/>
        <color rgb="FFFCFCFF"/>
        <color rgb="FFF8696B"/>
      </colorScale>
    </cfRule>
  </conditionalFormatting>
  <conditionalFormatting sqref="I1239:L1239">
    <cfRule type="colorScale" priority="118">
      <colorScale>
        <cfvo type="min"/>
        <cfvo type="percentile" val="50"/>
        <cfvo type="max"/>
        <color rgb="FF5A8AC6"/>
        <color rgb="FFFCFCFF"/>
        <color rgb="FFF8696B"/>
      </colorScale>
    </cfRule>
  </conditionalFormatting>
  <conditionalFormatting sqref="I1240:L1240">
    <cfRule type="colorScale" priority="117">
      <colorScale>
        <cfvo type="min"/>
        <cfvo type="percentile" val="50"/>
        <cfvo type="max"/>
        <color rgb="FF5A8AC6"/>
        <color rgb="FFFCFCFF"/>
        <color rgb="FFF8696B"/>
      </colorScale>
    </cfRule>
  </conditionalFormatting>
  <conditionalFormatting sqref="I1241:L1241">
    <cfRule type="colorScale" priority="116">
      <colorScale>
        <cfvo type="min"/>
        <cfvo type="percentile" val="50"/>
        <cfvo type="max"/>
        <color rgb="FF5A8AC6"/>
        <color rgb="FFFCFCFF"/>
        <color rgb="FFF8696B"/>
      </colorScale>
    </cfRule>
  </conditionalFormatting>
  <conditionalFormatting sqref="I1242:L1242">
    <cfRule type="colorScale" priority="115">
      <colorScale>
        <cfvo type="min"/>
        <cfvo type="percentile" val="50"/>
        <cfvo type="max"/>
        <color rgb="FF5A8AC6"/>
        <color rgb="FFFCFCFF"/>
        <color rgb="FFF8696B"/>
      </colorScale>
    </cfRule>
  </conditionalFormatting>
  <conditionalFormatting sqref="I1243:L1243">
    <cfRule type="colorScale" priority="114">
      <colorScale>
        <cfvo type="min"/>
        <cfvo type="percentile" val="50"/>
        <cfvo type="max"/>
        <color rgb="FF5A8AC6"/>
        <color rgb="FFFCFCFF"/>
        <color rgb="FFF8696B"/>
      </colorScale>
    </cfRule>
  </conditionalFormatting>
  <conditionalFormatting sqref="I1244:L1244">
    <cfRule type="colorScale" priority="113">
      <colorScale>
        <cfvo type="min"/>
        <cfvo type="percentile" val="50"/>
        <cfvo type="max"/>
        <color rgb="FF5A8AC6"/>
        <color rgb="FFFCFCFF"/>
        <color rgb="FFF8696B"/>
      </colorScale>
    </cfRule>
  </conditionalFormatting>
  <conditionalFormatting sqref="I1245:L1245">
    <cfRule type="colorScale" priority="112">
      <colorScale>
        <cfvo type="min"/>
        <cfvo type="percentile" val="50"/>
        <cfvo type="max"/>
        <color rgb="FF5A8AC6"/>
        <color rgb="FFFCFCFF"/>
        <color rgb="FFF8696B"/>
      </colorScale>
    </cfRule>
  </conditionalFormatting>
  <conditionalFormatting sqref="I1246:L1246">
    <cfRule type="colorScale" priority="111">
      <colorScale>
        <cfvo type="min"/>
        <cfvo type="percentile" val="50"/>
        <cfvo type="max"/>
        <color rgb="FF5A8AC6"/>
        <color rgb="FFFCFCFF"/>
        <color rgb="FFF8696B"/>
      </colorScale>
    </cfRule>
  </conditionalFormatting>
  <conditionalFormatting sqref="I1247:L1247">
    <cfRule type="colorScale" priority="110">
      <colorScale>
        <cfvo type="min"/>
        <cfvo type="percentile" val="50"/>
        <cfvo type="max"/>
        <color rgb="FF5A8AC6"/>
        <color rgb="FFFCFCFF"/>
        <color rgb="FFF8696B"/>
      </colorScale>
    </cfRule>
  </conditionalFormatting>
  <conditionalFormatting sqref="I1248:L1248">
    <cfRule type="colorScale" priority="109">
      <colorScale>
        <cfvo type="min"/>
        <cfvo type="percentile" val="50"/>
        <cfvo type="max"/>
        <color rgb="FF5A8AC6"/>
        <color rgb="FFFCFCFF"/>
        <color rgb="FFF8696B"/>
      </colorScale>
    </cfRule>
  </conditionalFormatting>
  <conditionalFormatting sqref="I1249:L1249">
    <cfRule type="colorScale" priority="108">
      <colorScale>
        <cfvo type="min"/>
        <cfvo type="percentile" val="50"/>
        <cfvo type="max"/>
        <color rgb="FF5A8AC6"/>
        <color rgb="FFFCFCFF"/>
        <color rgb="FFF8696B"/>
      </colorScale>
    </cfRule>
  </conditionalFormatting>
  <conditionalFormatting sqref="I1250:L1250">
    <cfRule type="colorScale" priority="107">
      <colorScale>
        <cfvo type="min"/>
        <cfvo type="percentile" val="50"/>
        <cfvo type="max"/>
        <color rgb="FF5A8AC6"/>
        <color rgb="FFFCFCFF"/>
        <color rgb="FFF8696B"/>
      </colorScale>
    </cfRule>
  </conditionalFormatting>
  <conditionalFormatting sqref="I1251:L1251">
    <cfRule type="colorScale" priority="106">
      <colorScale>
        <cfvo type="min"/>
        <cfvo type="percentile" val="50"/>
        <cfvo type="max"/>
        <color rgb="FF5A8AC6"/>
        <color rgb="FFFCFCFF"/>
        <color rgb="FFF8696B"/>
      </colorScale>
    </cfRule>
  </conditionalFormatting>
  <conditionalFormatting sqref="I1252:L1252">
    <cfRule type="colorScale" priority="105">
      <colorScale>
        <cfvo type="min"/>
        <cfvo type="percentile" val="50"/>
        <cfvo type="max"/>
        <color rgb="FF5A8AC6"/>
        <color rgb="FFFCFCFF"/>
        <color rgb="FFF8696B"/>
      </colorScale>
    </cfRule>
  </conditionalFormatting>
  <conditionalFormatting sqref="I1253:L1253">
    <cfRule type="colorScale" priority="104">
      <colorScale>
        <cfvo type="min"/>
        <cfvo type="percentile" val="50"/>
        <cfvo type="max"/>
        <color rgb="FF5A8AC6"/>
        <color rgb="FFFCFCFF"/>
        <color rgb="FFF8696B"/>
      </colorScale>
    </cfRule>
  </conditionalFormatting>
  <conditionalFormatting sqref="I1254:L1254">
    <cfRule type="colorScale" priority="103">
      <colorScale>
        <cfvo type="min"/>
        <cfvo type="percentile" val="50"/>
        <cfvo type="max"/>
        <color rgb="FF5A8AC6"/>
        <color rgb="FFFCFCFF"/>
        <color rgb="FFF8696B"/>
      </colorScale>
    </cfRule>
  </conditionalFormatting>
  <conditionalFormatting sqref="I1255:L1255">
    <cfRule type="colorScale" priority="102">
      <colorScale>
        <cfvo type="min"/>
        <cfvo type="percentile" val="50"/>
        <cfvo type="max"/>
        <color rgb="FF5A8AC6"/>
        <color rgb="FFFCFCFF"/>
        <color rgb="FFF8696B"/>
      </colorScale>
    </cfRule>
  </conditionalFormatting>
  <conditionalFormatting sqref="I1256:L1256">
    <cfRule type="colorScale" priority="101">
      <colorScale>
        <cfvo type="min"/>
        <cfvo type="percentile" val="50"/>
        <cfvo type="max"/>
        <color rgb="FF5A8AC6"/>
        <color rgb="FFFCFCFF"/>
        <color rgb="FFF8696B"/>
      </colorScale>
    </cfRule>
  </conditionalFormatting>
  <conditionalFormatting sqref="I1257:L1257">
    <cfRule type="colorScale" priority="100">
      <colorScale>
        <cfvo type="min"/>
        <cfvo type="percentile" val="50"/>
        <cfvo type="max"/>
        <color rgb="FF5A8AC6"/>
        <color rgb="FFFCFCFF"/>
        <color rgb="FFF8696B"/>
      </colorScale>
    </cfRule>
  </conditionalFormatting>
  <conditionalFormatting sqref="I1258:L1258">
    <cfRule type="colorScale" priority="99">
      <colorScale>
        <cfvo type="min"/>
        <cfvo type="percentile" val="50"/>
        <cfvo type="max"/>
        <color rgb="FF5A8AC6"/>
        <color rgb="FFFCFCFF"/>
        <color rgb="FFF8696B"/>
      </colorScale>
    </cfRule>
  </conditionalFormatting>
  <conditionalFormatting sqref="I1259:L1259">
    <cfRule type="colorScale" priority="98">
      <colorScale>
        <cfvo type="min"/>
        <cfvo type="percentile" val="50"/>
        <cfvo type="max"/>
        <color rgb="FF5A8AC6"/>
        <color rgb="FFFCFCFF"/>
        <color rgb="FFF8696B"/>
      </colorScale>
    </cfRule>
  </conditionalFormatting>
  <conditionalFormatting sqref="I1260:L1260">
    <cfRule type="colorScale" priority="97">
      <colorScale>
        <cfvo type="min"/>
        <cfvo type="percentile" val="50"/>
        <cfvo type="max"/>
        <color rgb="FF5A8AC6"/>
        <color rgb="FFFCFCFF"/>
        <color rgb="FFF8696B"/>
      </colorScale>
    </cfRule>
  </conditionalFormatting>
  <conditionalFormatting sqref="I1261:L1261">
    <cfRule type="colorScale" priority="96">
      <colorScale>
        <cfvo type="min"/>
        <cfvo type="percentile" val="50"/>
        <cfvo type="max"/>
        <color rgb="FF5A8AC6"/>
        <color rgb="FFFCFCFF"/>
        <color rgb="FFF8696B"/>
      </colorScale>
    </cfRule>
  </conditionalFormatting>
  <conditionalFormatting sqref="I1262:L1262">
    <cfRule type="colorScale" priority="95">
      <colorScale>
        <cfvo type="min"/>
        <cfvo type="percentile" val="50"/>
        <cfvo type="max"/>
        <color rgb="FF5A8AC6"/>
        <color rgb="FFFCFCFF"/>
        <color rgb="FFF8696B"/>
      </colorScale>
    </cfRule>
  </conditionalFormatting>
  <conditionalFormatting sqref="I1263:L1263">
    <cfRule type="colorScale" priority="94">
      <colorScale>
        <cfvo type="min"/>
        <cfvo type="percentile" val="50"/>
        <cfvo type="max"/>
        <color rgb="FF5A8AC6"/>
        <color rgb="FFFCFCFF"/>
        <color rgb="FFF8696B"/>
      </colorScale>
    </cfRule>
  </conditionalFormatting>
  <conditionalFormatting sqref="I1264:L1264">
    <cfRule type="colorScale" priority="93">
      <colorScale>
        <cfvo type="min"/>
        <cfvo type="percentile" val="50"/>
        <cfvo type="max"/>
        <color rgb="FF5A8AC6"/>
        <color rgb="FFFCFCFF"/>
        <color rgb="FFF8696B"/>
      </colorScale>
    </cfRule>
  </conditionalFormatting>
  <conditionalFormatting sqref="I1265:L1265">
    <cfRule type="colorScale" priority="92">
      <colorScale>
        <cfvo type="min"/>
        <cfvo type="percentile" val="50"/>
        <cfvo type="max"/>
        <color rgb="FF5A8AC6"/>
        <color rgb="FFFCFCFF"/>
        <color rgb="FFF8696B"/>
      </colorScale>
    </cfRule>
  </conditionalFormatting>
  <conditionalFormatting sqref="I1266:L1266">
    <cfRule type="colorScale" priority="91">
      <colorScale>
        <cfvo type="min"/>
        <cfvo type="percentile" val="50"/>
        <cfvo type="max"/>
        <color rgb="FF5A8AC6"/>
        <color rgb="FFFCFCFF"/>
        <color rgb="FFF8696B"/>
      </colorScale>
    </cfRule>
  </conditionalFormatting>
  <conditionalFormatting sqref="I1267:L1267">
    <cfRule type="colorScale" priority="90">
      <colorScale>
        <cfvo type="min"/>
        <cfvo type="percentile" val="50"/>
        <cfvo type="max"/>
        <color rgb="FF5A8AC6"/>
        <color rgb="FFFCFCFF"/>
        <color rgb="FFF8696B"/>
      </colorScale>
    </cfRule>
  </conditionalFormatting>
  <conditionalFormatting sqref="I1268:L1268">
    <cfRule type="colorScale" priority="89">
      <colorScale>
        <cfvo type="min"/>
        <cfvo type="percentile" val="50"/>
        <cfvo type="max"/>
        <color rgb="FF5A8AC6"/>
        <color rgb="FFFCFCFF"/>
        <color rgb="FFF8696B"/>
      </colorScale>
    </cfRule>
  </conditionalFormatting>
  <conditionalFormatting sqref="I1269:L1269">
    <cfRule type="colorScale" priority="88">
      <colorScale>
        <cfvo type="min"/>
        <cfvo type="percentile" val="50"/>
        <cfvo type="max"/>
        <color rgb="FF5A8AC6"/>
        <color rgb="FFFCFCFF"/>
        <color rgb="FFF8696B"/>
      </colorScale>
    </cfRule>
  </conditionalFormatting>
  <conditionalFormatting sqref="I1270:L1270">
    <cfRule type="colorScale" priority="87">
      <colorScale>
        <cfvo type="min"/>
        <cfvo type="percentile" val="50"/>
        <cfvo type="max"/>
        <color rgb="FF5A8AC6"/>
        <color rgb="FFFCFCFF"/>
        <color rgb="FFF8696B"/>
      </colorScale>
    </cfRule>
  </conditionalFormatting>
  <conditionalFormatting sqref="I1271:L1271">
    <cfRule type="colorScale" priority="86">
      <colorScale>
        <cfvo type="min"/>
        <cfvo type="percentile" val="50"/>
        <cfvo type="max"/>
        <color rgb="FF5A8AC6"/>
        <color rgb="FFFCFCFF"/>
        <color rgb="FFF8696B"/>
      </colorScale>
    </cfRule>
  </conditionalFormatting>
  <conditionalFormatting sqref="I1272:L1272">
    <cfRule type="colorScale" priority="85">
      <colorScale>
        <cfvo type="min"/>
        <cfvo type="percentile" val="50"/>
        <cfvo type="max"/>
        <color rgb="FF5A8AC6"/>
        <color rgb="FFFCFCFF"/>
        <color rgb="FFF8696B"/>
      </colorScale>
    </cfRule>
  </conditionalFormatting>
  <conditionalFormatting sqref="I1273:L1273">
    <cfRule type="colorScale" priority="84">
      <colorScale>
        <cfvo type="min"/>
        <cfvo type="percentile" val="50"/>
        <cfvo type="max"/>
        <color rgb="FF5A8AC6"/>
        <color rgb="FFFCFCFF"/>
        <color rgb="FFF8696B"/>
      </colorScale>
    </cfRule>
  </conditionalFormatting>
  <conditionalFormatting sqref="I1274:L1274">
    <cfRule type="colorScale" priority="83">
      <colorScale>
        <cfvo type="min"/>
        <cfvo type="percentile" val="50"/>
        <cfvo type="max"/>
        <color rgb="FF5A8AC6"/>
        <color rgb="FFFCFCFF"/>
        <color rgb="FFF8696B"/>
      </colorScale>
    </cfRule>
  </conditionalFormatting>
  <conditionalFormatting sqref="I1275:L1275">
    <cfRule type="colorScale" priority="82">
      <colorScale>
        <cfvo type="min"/>
        <cfvo type="percentile" val="50"/>
        <cfvo type="max"/>
        <color rgb="FF5A8AC6"/>
        <color rgb="FFFCFCFF"/>
        <color rgb="FFF8696B"/>
      </colorScale>
    </cfRule>
  </conditionalFormatting>
  <conditionalFormatting sqref="I1276:L1276">
    <cfRule type="colorScale" priority="81">
      <colorScale>
        <cfvo type="min"/>
        <cfvo type="percentile" val="50"/>
        <cfvo type="max"/>
        <color rgb="FF5A8AC6"/>
        <color rgb="FFFCFCFF"/>
        <color rgb="FFF8696B"/>
      </colorScale>
    </cfRule>
  </conditionalFormatting>
  <conditionalFormatting sqref="I1277:L1277">
    <cfRule type="colorScale" priority="80">
      <colorScale>
        <cfvo type="min"/>
        <cfvo type="percentile" val="50"/>
        <cfvo type="max"/>
        <color rgb="FF5A8AC6"/>
        <color rgb="FFFCFCFF"/>
        <color rgb="FFF8696B"/>
      </colorScale>
    </cfRule>
  </conditionalFormatting>
  <conditionalFormatting sqref="I1278:L1278">
    <cfRule type="colorScale" priority="79">
      <colorScale>
        <cfvo type="min"/>
        <cfvo type="percentile" val="50"/>
        <cfvo type="max"/>
        <color rgb="FF5A8AC6"/>
        <color rgb="FFFCFCFF"/>
        <color rgb="FFF8696B"/>
      </colorScale>
    </cfRule>
  </conditionalFormatting>
  <conditionalFormatting sqref="I1279:L1279">
    <cfRule type="colorScale" priority="78">
      <colorScale>
        <cfvo type="min"/>
        <cfvo type="percentile" val="50"/>
        <cfvo type="max"/>
        <color rgb="FF5A8AC6"/>
        <color rgb="FFFCFCFF"/>
        <color rgb="FFF8696B"/>
      </colorScale>
    </cfRule>
  </conditionalFormatting>
  <conditionalFormatting sqref="I1280:L1280">
    <cfRule type="colorScale" priority="77">
      <colorScale>
        <cfvo type="min"/>
        <cfvo type="percentile" val="50"/>
        <cfvo type="max"/>
        <color rgb="FF5A8AC6"/>
        <color rgb="FFFCFCFF"/>
        <color rgb="FFF8696B"/>
      </colorScale>
    </cfRule>
  </conditionalFormatting>
  <conditionalFormatting sqref="I1281:L1281">
    <cfRule type="colorScale" priority="76">
      <colorScale>
        <cfvo type="min"/>
        <cfvo type="percentile" val="50"/>
        <cfvo type="max"/>
        <color rgb="FF5A8AC6"/>
        <color rgb="FFFCFCFF"/>
        <color rgb="FFF8696B"/>
      </colorScale>
    </cfRule>
  </conditionalFormatting>
  <conditionalFormatting sqref="I1282:L1282">
    <cfRule type="colorScale" priority="75">
      <colorScale>
        <cfvo type="min"/>
        <cfvo type="percentile" val="50"/>
        <cfvo type="max"/>
        <color rgb="FF5A8AC6"/>
        <color rgb="FFFCFCFF"/>
        <color rgb="FFF8696B"/>
      </colorScale>
    </cfRule>
  </conditionalFormatting>
  <conditionalFormatting sqref="I1283:L1283">
    <cfRule type="colorScale" priority="74">
      <colorScale>
        <cfvo type="min"/>
        <cfvo type="percentile" val="50"/>
        <cfvo type="max"/>
        <color rgb="FF5A8AC6"/>
        <color rgb="FFFCFCFF"/>
        <color rgb="FFF8696B"/>
      </colorScale>
    </cfRule>
  </conditionalFormatting>
  <conditionalFormatting sqref="I1284:L1284">
    <cfRule type="colorScale" priority="73">
      <colorScale>
        <cfvo type="min"/>
        <cfvo type="percentile" val="50"/>
        <cfvo type="max"/>
        <color rgb="FF5A8AC6"/>
        <color rgb="FFFCFCFF"/>
        <color rgb="FFF8696B"/>
      </colorScale>
    </cfRule>
  </conditionalFormatting>
  <conditionalFormatting sqref="I1285:L1285">
    <cfRule type="colorScale" priority="72">
      <colorScale>
        <cfvo type="min"/>
        <cfvo type="percentile" val="50"/>
        <cfvo type="max"/>
        <color rgb="FF5A8AC6"/>
        <color rgb="FFFCFCFF"/>
        <color rgb="FFF8696B"/>
      </colorScale>
    </cfRule>
  </conditionalFormatting>
  <conditionalFormatting sqref="I1286:L1286">
    <cfRule type="colorScale" priority="71">
      <colorScale>
        <cfvo type="min"/>
        <cfvo type="percentile" val="50"/>
        <cfvo type="max"/>
        <color rgb="FF5A8AC6"/>
        <color rgb="FFFCFCFF"/>
        <color rgb="FFF8696B"/>
      </colorScale>
    </cfRule>
  </conditionalFormatting>
  <conditionalFormatting sqref="I1287:L1287">
    <cfRule type="colorScale" priority="70">
      <colorScale>
        <cfvo type="min"/>
        <cfvo type="percentile" val="50"/>
        <cfvo type="max"/>
        <color rgb="FF5A8AC6"/>
        <color rgb="FFFCFCFF"/>
        <color rgb="FFF8696B"/>
      </colorScale>
    </cfRule>
  </conditionalFormatting>
  <conditionalFormatting sqref="I1288:L1288">
    <cfRule type="colorScale" priority="69">
      <colorScale>
        <cfvo type="min"/>
        <cfvo type="percentile" val="50"/>
        <cfvo type="max"/>
        <color rgb="FF5A8AC6"/>
        <color rgb="FFFCFCFF"/>
        <color rgb="FFF8696B"/>
      </colorScale>
    </cfRule>
  </conditionalFormatting>
  <conditionalFormatting sqref="I1289:L1289">
    <cfRule type="colorScale" priority="68">
      <colorScale>
        <cfvo type="min"/>
        <cfvo type="percentile" val="50"/>
        <cfvo type="max"/>
        <color rgb="FF5A8AC6"/>
        <color rgb="FFFCFCFF"/>
        <color rgb="FFF8696B"/>
      </colorScale>
    </cfRule>
  </conditionalFormatting>
  <conditionalFormatting sqref="I1290:L1290">
    <cfRule type="colorScale" priority="67">
      <colorScale>
        <cfvo type="min"/>
        <cfvo type="percentile" val="50"/>
        <cfvo type="max"/>
        <color rgb="FF5A8AC6"/>
        <color rgb="FFFCFCFF"/>
        <color rgb="FFF8696B"/>
      </colorScale>
    </cfRule>
  </conditionalFormatting>
  <conditionalFormatting sqref="I1291:L1291">
    <cfRule type="colorScale" priority="66">
      <colorScale>
        <cfvo type="min"/>
        <cfvo type="percentile" val="50"/>
        <cfvo type="max"/>
        <color rgb="FF5A8AC6"/>
        <color rgb="FFFCFCFF"/>
        <color rgb="FFF8696B"/>
      </colorScale>
    </cfRule>
  </conditionalFormatting>
  <conditionalFormatting sqref="I1292:L1292">
    <cfRule type="colorScale" priority="65">
      <colorScale>
        <cfvo type="min"/>
        <cfvo type="percentile" val="50"/>
        <cfvo type="max"/>
        <color rgb="FF5A8AC6"/>
        <color rgb="FFFCFCFF"/>
        <color rgb="FFF8696B"/>
      </colorScale>
    </cfRule>
  </conditionalFormatting>
  <conditionalFormatting sqref="I1293:L1293">
    <cfRule type="colorScale" priority="64">
      <colorScale>
        <cfvo type="min"/>
        <cfvo type="percentile" val="50"/>
        <cfvo type="max"/>
        <color rgb="FF5A8AC6"/>
        <color rgb="FFFCFCFF"/>
        <color rgb="FFF8696B"/>
      </colorScale>
    </cfRule>
  </conditionalFormatting>
  <conditionalFormatting sqref="I1294:L1294">
    <cfRule type="colorScale" priority="63">
      <colorScale>
        <cfvo type="min"/>
        <cfvo type="percentile" val="50"/>
        <cfvo type="max"/>
        <color rgb="FF5A8AC6"/>
        <color rgb="FFFCFCFF"/>
        <color rgb="FFF8696B"/>
      </colorScale>
    </cfRule>
  </conditionalFormatting>
  <conditionalFormatting sqref="I1295:L1295">
    <cfRule type="colorScale" priority="62">
      <colorScale>
        <cfvo type="min"/>
        <cfvo type="percentile" val="50"/>
        <cfvo type="max"/>
        <color rgb="FF5A8AC6"/>
        <color rgb="FFFCFCFF"/>
        <color rgb="FFF8696B"/>
      </colorScale>
    </cfRule>
  </conditionalFormatting>
  <conditionalFormatting sqref="I1296:L1296">
    <cfRule type="colorScale" priority="61">
      <colorScale>
        <cfvo type="min"/>
        <cfvo type="percentile" val="50"/>
        <cfvo type="max"/>
        <color rgb="FF5A8AC6"/>
        <color rgb="FFFCFCFF"/>
        <color rgb="FFF8696B"/>
      </colorScale>
    </cfRule>
  </conditionalFormatting>
  <conditionalFormatting sqref="I1297:L1297">
    <cfRule type="colorScale" priority="60">
      <colorScale>
        <cfvo type="min"/>
        <cfvo type="percentile" val="50"/>
        <cfvo type="max"/>
        <color rgb="FF5A8AC6"/>
        <color rgb="FFFCFCFF"/>
        <color rgb="FFF8696B"/>
      </colorScale>
    </cfRule>
  </conditionalFormatting>
  <conditionalFormatting sqref="I1298:L1298">
    <cfRule type="colorScale" priority="59">
      <colorScale>
        <cfvo type="min"/>
        <cfvo type="percentile" val="50"/>
        <cfvo type="max"/>
        <color rgb="FF5A8AC6"/>
        <color rgb="FFFCFCFF"/>
        <color rgb="FFF8696B"/>
      </colorScale>
    </cfRule>
  </conditionalFormatting>
  <conditionalFormatting sqref="I1299:L1299">
    <cfRule type="colorScale" priority="58">
      <colorScale>
        <cfvo type="min"/>
        <cfvo type="percentile" val="50"/>
        <cfvo type="max"/>
        <color rgb="FF5A8AC6"/>
        <color rgb="FFFCFCFF"/>
        <color rgb="FFF8696B"/>
      </colorScale>
    </cfRule>
  </conditionalFormatting>
  <conditionalFormatting sqref="I1300:L1300">
    <cfRule type="colorScale" priority="57">
      <colorScale>
        <cfvo type="min"/>
        <cfvo type="percentile" val="50"/>
        <cfvo type="max"/>
        <color rgb="FF5A8AC6"/>
        <color rgb="FFFCFCFF"/>
        <color rgb="FFF8696B"/>
      </colorScale>
    </cfRule>
  </conditionalFormatting>
  <conditionalFormatting sqref="I1301:L1301">
    <cfRule type="colorScale" priority="56">
      <colorScale>
        <cfvo type="min"/>
        <cfvo type="percentile" val="50"/>
        <cfvo type="max"/>
        <color rgb="FF5A8AC6"/>
        <color rgb="FFFCFCFF"/>
        <color rgb="FFF8696B"/>
      </colorScale>
    </cfRule>
  </conditionalFormatting>
  <conditionalFormatting sqref="I1302:L1302">
    <cfRule type="colorScale" priority="55">
      <colorScale>
        <cfvo type="min"/>
        <cfvo type="percentile" val="50"/>
        <cfvo type="max"/>
        <color rgb="FF5A8AC6"/>
        <color rgb="FFFCFCFF"/>
        <color rgb="FFF8696B"/>
      </colorScale>
    </cfRule>
  </conditionalFormatting>
  <conditionalFormatting sqref="I1303:L1303">
    <cfRule type="colorScale" priority="54">
      <colorScale>
        <cfvo type="min"/>
        <cfvo type="percentile" val="50"/>
        <cfvo type="max"/>
        <color rgb="FF5A8AC6"/>
        <color rgb="FFFCFCFF"/>
        <color rgb="FFF8696B"/>
      </colorScale>
    </cfRule>
  </conditionalFormatting>
  <conditionalFormatting sqref="I1304:L1304">
    <cfRule type="colorScale" priority="53">
      <colorScale>
        <cfvo type="min"/>
        <cfvo type="percentile" val="50"/>
        <cfvo type="max"/>
        <color rgb="FF5A8AC6"/>
        <color rgb="FFFCFCFF"/>
        <color rgb="FFF8696B"/>
      </colorScale>
    </cfRule>
  </conditionalFormatting>
  <conditionalFormatting sqref="I1305:L1305">
    <cfRule type="colorScale" priority="52">
      <colorScale>
        <cfvo type="min"/>
        <cfvo type="percentile" val="50"/>
        <cfvo type="max"/>
        <color rgb="FF5A8AC6"/>
        <color rgb="FFFCFCFF"/>
        <color rgb="FFF8696B"/>
      </colorScale>
    </cfRule>
  </conditionalFormatting>
  <conditionalFormatting sqref="I1306:L1306">
    <cfRule type="colorScale" priority="51">
      <colorScale>
        <cfvo type="min"/>
        <cfvo type="percentile" val="50"/>
        <cfvo type="max"/>
        <color rgb="FF5A8AC6"/>
        <color rgb="FFFCFCFF"/>
        <color rgb="FFF8696B"/>
      </colorScale>
    </cfRule>
  </conditionalFormatting>
  <conditionalFormatting sqref="I1307:L1307">
    <cfRule type="colorScale" priority="50">
      <colorScale>
        <cfvo type="min"/>
        <cfvo type="percentile" val="50"/>
        <cfvo type="max"/>
        <color rgb="FF5A8AC6"/>
        <color rgb="FFFCFCFF"/>
        <color rgb="FFF8696B"/>
      </colorScale>
    </cfRule>
  </conditionalFormatting>
  <conditionalFormatting sqref="I1308:L1308">
    <cfRule type="colorScale" priority="49">
      <colorScale>
        <cfvo type="min"/>
        <cfvo type="percentile" val="50"/>
        <cfvo type="max"/>
        <color rgb="FF5A8AC6"/>
        <color rgb="FFFCFCFF"/>
        <color rgb="FFF8696B"/>
      </colorScale>
    </cfRule>
  </conditionalFormatting>
  <conditionalFormatting sqref="I1309:L1309">
    <cfRule type="colorScale" priority="48">
      <colorScale>
        <cfvo type="min"/>
        <cfvo type="percentile" val="50"/>
        <cfvo type="max"/>
        <color rgb="FF5A8AC6"/>
        <color rgb="FFFCFCFF"/>
        <color rgb="FFF8696B"/>
      </colorScale>
    </cfRule>
  </conditionalFormatting>
  <conditionalFormatting sqref="I1310:L1310">
    <cfRule type="colorScale" priority="47">
      <colorScale>
        <cfvo type="min"/>
        <cfvo type="percentile" val="50"/>
        <cfvo type="max"/>
        <color rgb="FF5A8AC6"/>
        <color rgb="FFFCFCFF"/>
        <color rgb="FFF8696B"/>
      </colorScale>
    </cfRule>
  </conditionalFormatting>
  <conditionalFormatting sqref="I1311:L1311">
    <cfRule type="colorScale" priority="46">
      <colorScale>
        <cfvo type="min"/>
        <cfvo type="percentile" val="50"/>
        <cfvo type="max"/>
        <color rgb="FF5A8AC6"/>
        <color rgb="FFFCFCFF"/>
        <color rgb="FFF8696B"/>
      </colorScale>
    </cfRule>
  </conditionalFormatting>
  <conditionalFormatting sqref="I1312:L1312">
    <cfRule type="colorScale" priority="45">
      <colorScale>
        <cfvo type="min"/>
        <cfvo type="percentile" val="50"/>
        <cfvo type="max"/>
        <color rgb="FF5A8AC6"/>
        <color rgb="FFFCFCFF"/>
        <color rgb="FFF8696B"/>
      </colorScale>
    </cfRule>
  </conditionalFormatting>
  <conditionalFormatting sqref="I1313:L1313">
    <cfRule type="colorScale" priority="44">
      <colorScale>
        <cfvo type="min"/>
        <cfvo type="percentile" val="50"/>
        <cfvo type="max"/>
        <color rgb="FF5A8AC6"/>
        <color rgb="FFFCFCFF"/>
        <color rgb="FFF8696B"/>
      </colorScale>
    </cfRule>
  </conditionalFormatting>
  <conditionalFormatting sqref="I1314:L1314">
    <cfRule type="colorScale" priority="43">
      <colorScale>
        <cfvo type="min"/>
        <cfvo type="percentile" val="50"/>
        <cfvo type="max"/>
        <color rgb="FF5A8AC6"/>
        <color rgb="FFFCFCFF"/>
        <color rgb="FFF8696B"/>
      </colorScale>
    </cfRule>
  </conditionalFormatting>
  <conditionalFormatting sqref="I1315:L1315">
    <cfRule type="colorScale" priority="42">
      <colorScale>
        <cfvo type="min"/>
        <cfvo type="percentile" val="50"/>
        <cfvo type="max"/>
        <color rgb="FF5A8AC6"/>
        <color rgb="FFFCFCFF"/>
        <color rgb="FFF8696B"/>
      </colorScale>
    </cfRule>
  </conditionalFormatting>
  <conditionalFormatting sqref="I1316:L1316">
    <cfRule type="colorScale" priority="41">
      <colorScale>
        <cfvo type="min"/>
        <cfvo type="percentile" val="50"/>
        <cfvo type="max"/>
        <color rgb="FF5A8AC6"/>
        <color rgb="FFFCFCFF"/>
        <color rgb="FFF8696B"/>
      </colorScale>
    </cfRule>
  </conditionalFormatting>
  <conditionalFormatting sqref="I1317:L1317">
    <cfRule type="colorScale" priority="40">
      <colorScale>
        <cfvo type="min"/>
        <cfvo type="percentile" val="50"/>
        <cfvo type="max"/>
        <color rgb="FF5A8AC6"/>
        <color rgb="FFFCFCFF"/>
        <color rgb="FFF8696B"/>
      </colorScale>
    </cfRule>
  </conditionalFormatting>
  <conditionalFormatting sqref="I1318:L1318">
    <cfRule type="colorScale" priority="39">
      <colorScale>
        <cfvo type="min"/>
        <cfvo type="percentile" val="50"/>
        <cfvo type="max"/>
        <color rgb="FF5A8AC6"/>
        <color rgb="FFFCFCFF"/>
        <color rgb="FFF8696B"/>
      </colorScale>
    </cfRule>
  </conditionalFormatting>
  <conditionalFormatting sqref="I1319:L1319">
    <cfRule type="colorScale" priority="38">
      <colorScale>
        <cfvo type="min"/>
        <cfvo type="percentile" val="50"/>
        <cfvo type="max"/>
        <color rgb="FF5A8AC6"/>
        <color rgb="FFFCFCFF"/>
        <color rgb="FFF8696B"/>
      </colorScale>
    </cfRule>
  </conditionalFormatting>
  <conditionalFormatting sqref="I1320:L1320">
    <cfRule type="colorScale" priority="37">
      <colorScale>
        <cfvo type="min"/>
        <cfvo type="percentile" val="50"/>
        <cfvo type="max"/>
        <color rgb="FF5A8AC6"/>
        <color rgb="FFFCFCFF"/>
        <color rgb="FFF8696B"/>
      </colorScale>
    </cfRule>
  </conditionalFormatting>
  <conditionalFormatting sqref="I1321:L1321">
    <cfRule type="colorScale" priority="36">
      <colorScale>
        <cfvo type="min"/>
        <cfvo type="percentile" val="50"/>
        <cfvo type="max"/>
        <color rgb="FF5A8AC6"/>
        <color rgb="FFFCFCFF"/>
        <color rgb="FFF8696B"/>
      </colorScale>
    </cfRule>
  </conditionalFormatting>
  <conditionalFormatting sqref="I1322:L1322">
    <cfRule type="colorScale" priority="35">
      <colorScale>
        <cfvo type="min"/>
        <cfvo type="percentile" val="50"/>
        <cfvo type="max"/>
        <color rgb="FF5A8AC6"/>
        <color rgb="FFFCFCFF"/>
        <color rgb="FFF8696B"/>
      </colorScale>
    </cfRule>
  </conditionalFormatting>
  <conditionalFormatting sqref="I1323:L1323">
    <cfRule type="colorScale" priority="34">
      <colorScale>
        <cfvo type="min"/>
        <cfvo type="percentile" val="50"/>
        <cfvo type="max"/>
        <color rgb="FF5A8AC6"/>
        <color rgb="FFFCFCFF"/>
        <color rgb="FFF8696B"/>
      </colorScale>
    </cfRule>
  </conditionalFormatting>
  <conditionalFormatting sqref="I1324:L1324">
    <cfRule type="colorScale" priority="33">
      <colorScale>
        <cfvo type="min"/>
        <cfvo type="percentile" val="50"/>
        <cfvo type="max"/>
        <color rgb="FF5A8AC6"/>
        <color rgb="FFFCFCFF"/>
        <color rgb="FFF8696B"/>
      </colorScale>
    </cfRule>
  </conditionalFormatting>
  <conditionalFormatting sqref="I1325:L1325">
    <cfRule type="colorScale" priority="32">
      <colorScale>
        <cfvo type="min"/>
        <cfvo type="percentile" val="50"/>
        <cfvo type="max"/>
        <color rgb="FF5A8AC6"/>
        <color rgb="FFFCFCFF"/>
        <color rgb="FFF8696B"/>
      </colorScale>
    </cfRule>
  </conditionalFormatting>
  <conditionalFormatting sqref="I1326:L1326">
    <cfRule type="colorScale" priority="31">
      <colorScale>
        <cfvo type="min"/>
        <cfvo type="percentile" val="50"/>
        <cfvo type="max"/>
        <color rgb="FF5A8AC6"/>
        <color rgb="FFFCFCFF"/>
        <color rgb="FFF8696B"/>
      </colorScale>
    </cfRule>
  </conditionalFormatting>
  <conditionalFormatting sqref="I1327:L1327">
    <cfRule type="colorScale" priority="30">
      <colorScale>
        <cfvo type="min"/>
        <cfvo type="percentile" val="50"/>
        <cfvo type="max"/>
        <color rgb="FF5A8AC6"/>
        <color rgb="FFFCFCFF"/>
        <color rgb="FFF8696B"/>
      </colorScale>
    </cfRule>
  </conditionalFormatting>
  <conditionalFormatting sqref="I1328:L1328">
    <cfRule type="colorScale" priority="29">
      <colorScale>
        <cfvo type="min"/>
        <cfvo type="percentile" val="50"/>
        <cfvo type="max"/>
        <color rgb="FF5A8AC6"/>
        <color rgb="FFFCFCFF"/>
        <color rgb="FFF8696B"/>
      </colorScale>
    </cfRule>
  </conditionalFormatting>
  <conditionalFormatting sqref="I1329:L1329">
    <cfRule type="colorScale" priority="28">
      <colorScale>
        <cfvo type="min"/>
        <cfvo type="percentile" val="50"/>
        <cfvo type="max"/>
        <color rgb="FF5A8AC6"/>
        <color rgb="FFFCFCFF"/>
        <color rgb="FFF8696B"/>
      </colorScale>
    </cfRule>
  </conditionalFormatting>
  <conditionalFormatting sqref="I1330:L1330">
    <cfRule type="colorScale" priority="27">
      <colorScale>
        <cfvo type="min"/>
        <cfvo type="percentile" val="50"/>
        <cfvo type="max"/>
        <color rgb="FF5A8AC6"/>
        <color rgb="FFFCFCFF"/>
        <color rgb="FFF8696B"/>
      </colorScale>
    </cfRule>
  </conditionalFormatting>
  <conditionalFormatting sqref="I1331:L1331">
    <cfRule type="colorScale" priority="26">
      <colorScale>
        <cfvo type="min"/>
        <cfvo type="percentile" val="50"/>
        <cfvo type="max"/>
        <color rgb="FF5A8AC6"/>
        <color rgb="FFFCFCFF"/>
        <color rgb="FFF8696B"/>
      </colorScale>
    </cfRule>
  </conditionalFormatting>
  <conditionalFormatting sqref="I1332:L1332">
    <cfRule type="colorScale" priority="25">
      <colorScale>
        <cfvo type="min"/>
        <cfvo type="percentile" val="50"/>
        <cfvo type="max"/>
        <color rgb="FF5A8AC6"/>
        <color rgb="FFFCFCFF"/>
        <color rgb="FFF8696B"/>
      </colorScale>
    </cfRule>
  </conditionalFormatting>
  <conditionalFormatting sqref="I1333:L1333">
    <cfRule type="colorScale" priority="24">
      <colorScale>
        <cfvo type="min"/>
        <cfvo type="percentile" val="50"/>
        <cfvo type="max"/>
        <color rgb="FF5A8AC6"/>
        <color rgb="FFFCFCFF"/>
        <color rgb="FFF8696B"/>
      </colorScale>
    </cfRule>
  </conditionalFormatting>
  <conditionalFormatting sqref="I1334:L1334">
    <cfRule type="colorScale" priority="23">
      <colorScale>
        <cfvo type="min"/>
        <cfvo type="percentile" val="50"/>
        <cfvo type="max"/>
        <color rgb="FF5A8AC6"/>
        <color rgb="FFFCFCFF"/>
        <color rgb="FFF8696B"/>
      </colorScale>
    </cfRule>
  </conditionalFormatting>
  <conditionalFormatting sqref="I1335:L1335">
    <cfRule type="colorScale" priority="22">
      <colorScale>
        <cfvo type="min"/>
        <cfvo type="percentile" val="50"/>
        <cfvo type="max"/>
        <color rgb="FF5A8AC6"/>
        <color rgb="FFFCFCFF"/>
        <color rgb="FFF8696B"/>
      </colorScale>
    </cfRule>
  </conditionalFormatting>
  <conditionalFormatting sqref="I1336:L1336">
    <cfRule type="colorScale" priority="21">
      <colorScale>
        <cfvo type="min"/>
        <cfvo type="percentile" val="50"/>
        <cfvo type="max"/>
        <color rgb="FF5A8AC6"/>
        <color rgb="FFFCFCFF"/>
        <color rgb="FFF8696B"/>
      </colorScale>
    </cfRule>
  </conditionalFormatting>
  <conditionalFormatting sqref="I1337:L1337">
    <cfRule type="colorScale" priority="20">
      <colorScale>
        <cfvo type="min"/>
        <cfvo type="percentile" val="50"/>
        <cfvo type="max"/>
        <color rgb="FF5A8AC6"/>
        <color rgb="FFFCFCFF"/>
        <color rgb="FFF8696B"/>
      </colorScale>
    </cfRule>
  </conditionalFormatting>
  <conditionalFormatting sqref="I1338:L1338">
    <cfRule type="colorScale" priority="19">
      <colorScale>
        <cfvo type="min"/>
        <cfvo type="percentile" val="50"/>
        <cfvo type="max"/>
        <color rgb="FF5A8AC6"/>
        <color rgb="FFFCFCFF"/>
        <color rgb="FFF8696B"/>
      </colorScale>
    </cfRule>
  </conditionalFormatting>
  <conditionalFormatting sqref="I1339:L1339">
    <cfRule type="colorScale" priority="18">
      <colorScale>
        <cfvo type="min"/>
        <cfvo type="percentile" val="50"/>
        <cfvo type="max"/>
        <color rgb="FF5A8AC6"/>
        <color rgb="FFFCFCFF"/>
        <color rgb="FFF8696B"/>
      </colorScale>
    </cfRule>
  </conditionalFormatting>
  <conditionalFormatting sqref="I1340:L1340">
    <cfRule type="colorScale" priority="17">
      <colorScale>
        <cfvo type="min"/>
        <cfvo type="percentile" val="50"/>
        <cfvo type="max"/>
        <color rgb="FF5A8AC6"/>
        <color rgb="FFFCFCFF"/>
        <color rgb="FFF8696B"/>
      </colorScale>
    </cfRule>
  </conditionalFormatting>
  <conditionalFormatting sqref="I1341:L1341">
    <cfRule type="colorScale" priority="16">
      <colorScale>
        <cfvo type="min"/>
        <cfvo type="percentile" val="50"/>
        <cfvo type="max"/>
        <color rgb="FF5A8AC6"/>
        <color rgb="FFFCFCFF"/>
        <color rgb="FFF8696B"/>
      </colorScale>
    </cfRule>
  </conditionalFormatting>
  <conditionalFormatting sqref="I1342:L1342">
    <cfRule type="colorScale" priority="15">
      <colorScale>
        <cfvo type="min"/>
        <cfvo type="percentile" val="50"/>
        <cfvo type="max"/>
        <color rgb="FF5A8AC6"/>
        <color rgb="FFFCFCFF"/>
        <color rgb="FFF8696B"/>
      </colorScale>
    </cfRule>
  </conditionalFormatting>
  <conditionalFormatting sqref="I1343:L1343">
    <cfRule type="colorScale" priority="14">
      <colorScale>
        <cfvo type="min"/>
        <cfvo type="percentile" val="50"/>
        <cfvo type="max"/>
        <color rgb="FF5A8AC6"/>
        <color rgb="FFFCFCFF"/>
        <color rgb="FFF8696B"/>
      </colorScale>
    </cfRule>
  </conditionalFormatting>
  <conditionalFormatting sqref="I1344:L1344">
    <cfRule type="colorScale" priority="13">
      <colorScale>
        <cfvo type="min"/>
        <cfvo type="percentile" val="50"/>
        <cfvo type="max"/>
        <color rgb="FF5A8AC6"/>
        <color rgb="FFFCFCFF"/>
        <color rgb="FFF8696B"/>
      </colorScale>
    </cfRule>
  </conditionalFormatting>
  <conditionalFormatting sqref="I1345:L1345">
    <cfRule type="colorScale" priority="12">
      <colorScale>
        <cfvo type="min"/>
        <cfvo type="percentile" val="50"/>
        <cfvo type="max"/>
        <color rgb="FF5A8AC6"/>
        <color rgb="FFFCFCFF"/>
        <color rgb="FFF8696B"/>
      </colorScale>
    </cfRule>
  </conditionalFormatting>
  <conditionalFormatting sqref="I1346:L1346">
    <cfRule type="colorScale" priority="11">
      <colorScale>
        <cfvo type="min"/>
        <cfvo type="percentile" val="50"/>
        <cfvo type="max"/>
        <color rgb="FF5A8AC6"/>
        <color rgb="FFFCFCFF"/>
        <color rgb="FFF8696B"/>
      </colorScale>
    </cfRule>
  </conditionalFormatting>
  <conditionalFormatting sqref="I1347:L1347">
    <cfRule type="colorScale" priority="10">
      <colorScale>
        <cfvo type="min"/>
        <cfvo type="percentile" val="50"/>
        <cfvo type="max"/>
        <color rgb="FF5A8AC6"/>
        <color rgb="FFFCFCFF"/>
        <color rgb="FFF8696B"/>
      </colorScale>
    </cfRule>
  </conditionalFormatting>
  <conditionalFormatting sqref="I1348:L1348">
    <cfRule type="colorScale" priority="9">
      <colorScale>
        <cfvo type="min"/>
        <cfvo type="percentile" val="50"/>
        <cfvo type="max"/>
        <color rgb="FF5A8AC6"/>
        <color rgb="FFFCFCFF"/>
        <color rgb="FFF8696B"/>
      </colorScale>
    </cfRule>
  </conditionalFormatting>
  <conditionalFormatting sqref="I1349:L1349">
    <cfRule type="colorScale" priority="8">
      <colorScale>
        <cfvo type="min"/>
        <cfvo type="percentile" val="50"/>
        <cfvo type="max"/>
        <color rgb="FF5A8AC6"/>
        <color rgb="FFFCFCFF"/>
        <color rgb="FFF8696B"/>
      </colorScale>
    </cfRule>
  </conditionalFormatting>
  <conditionalFormatting sqref="I1350:L1350">
    <cfRule type="colorScale" priority="7">
      <colorScale>
        <cfvo type="min"/>
        <cfvo type="percentile" val="50"/>
        <cfvo type="max"/>
        <color rgb="FF5A8AC6"/>
        <color rgb="FFFCFCFF"/>
        <color rgb="FFF8696B"/>
      </colorScale>
    </cfRule>
  </conditionalFormatting>
  <conditionalFormatting sqref="I1351:L1351">
    <cfRule type="colorScale" priority="6">
      <colorScale>
        <cfvo type="min"/>
        <cfvo type="percentile" val="50"/>
        <cfvo type="max"/>
        <color rgb="FF5A8AC6"/>
        <color rgb="FFFCFCFF"/>
        <color rgb="FFF8696B"/>
      </colorScale>
    </cfRule>
  </conditionalFormatting>
  <conditionalFormatting sqref="I1352:L1352">
    <cfRule type="colorScale" priority="5">
      <colorScale>
        <cfvo type="min"/>
        <cfvo type="percentile" val="50"/>
        <cfvo type="max"/>
        <color rgb="FF5A8AC6"/>
        <color rgb="FFFCFCFF"/>
        <color rgb="FFF8696B"/>
      </colorScale>
    </cfRule>
  </conditionalFormatting>
  <conditionalFormatting sqref="I1353:L1353">
    <cfRule type="colorScale" priority="4">
      <colorScale>
        <cfvo type="min"/>
        <cfvo type="percentile" val="50"/>
        <cfvo type="max"/>
        <color rgb="FF5A8AC6"/>
        <color rgb="FFFCFCFF"/>
        <color rgb="FFF8696B"/>
      </colorScale>
    </cfRule>
  </conditionalFormatting>
  <conditionalFormatting sqref="I1354:L1354">
    <cfRule type="colorScale" priority="3">
      <colorScale>
        <cfvo type="min"/>
        <cfvo type="percentile" val="50"/>
        <cfvo type="max"/>
        <color rgb="FF5A8AC6"/>
        <color rgb="FFFCFCFF"/>
        <color rgb="FFF8696B"/>
      </colorScale>
    </cfRule>
  </conditionalFormatting>
  <conditionalFormatting sqref="C1:D1048576">
    <cfRule type="colorScale" priority="1356">
      <colorScale>
        <cfvo type="min"/>
        <cfvo type="percentile" val="50"/>
        <cfvo type="max"/>
        <color rgb="FF5A8AC6"/>
        <color rgb="FFFCFCFF"/>
        <color rgb="FFF8696B"/>
      </colorScale>
    </cfRule>
  </conditionalFormatting>
  <pageMargins left="0.7" right="0.7" top="0.78740157499999996" bottom="0.78740157499999996"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Table_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12-15T20:15:18Z</dcterms:modified>
</cp:coreProperties>
</file>